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ocuments\Summer_project\Prophage_paper_data\Final_R_files\Final_codeandfiles_310122\BMCGenomics_prophageMS\Greenrod_BMCGenom_submission_SuppTables\Revision_docs\Supplementary_tables_revised\"/>
    </mc:Choice>
  </mc:AlternateContent>
  <xr:revisionPtr revIDLastSave="0" documentId="8_{E9206E03-DD1D-4FD7-BD4A-A4B5AB583B87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Table_S4A" sheetId="1" r:id="rId1"/>
    <sheet name="Table_S4B" sheetId="5" r:id="rId2"/>
    <sheet name="Table_S4C" sheetId="6" r:id="rId3"/>
    <sheet name="Table_S4D" sheetId="10" r:id="rId4"/>
    <sheet name="Table_S4E" sheetId="24" r:id="rId5"/>
    <sheet name="Table_S4F" sheetId="9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Q316" i="9" l="1"/>
  <c r="Q315" i="9"/>
  <c r="Q314" i="9"/>
  <c r="Q313" i="9"/>
  <c r="Q312" i="9"/>
  <c r="Q311" i="9"/>
  <c r="Q310" i="9"/>
  <c r="Q309" i="9"/>
  <c r="Q308" i="9"/>
  <c r="Q307" i="9"/>
  <c r="Q305" i="9"/>
  <c r="Q304" i="9"/>
  <c r="Q303" i="9"/>
  <c r="Q302" i="9"/>
  <c r="Q301" i="9"/>
  <c r="Q300" i="9"/>
  <c r="Q299" i="9"/>
  <c r="Q298" i="9"/>
  <c r="Q297" i="9"/>
  <c r="Q296" i="9"/>
  <c r="Q295" i="9"/>
  <c r="Q294" i="9"/>
  <c r="Q293" i="9"/>
  <c r="Q292" i="9"/>
  <c r="Q291" i="9"/>
  <c r="Q290" i="9"/>
  <c r="Q289" i="9"/>
  <c r="Q288" i="9"/>
  <c r="Q287" i="9"/>
  <c r="Q286" i="9"/>
  <c r="Q285" i="9"/>
  <c r="Q284" i="9"/>
  <c r="Q283" i="9"/>
  <c r="Q282" i="9"/>
  <c r="Q281" i="9"/>
  <c r="Q280" i="9"/>
  <c r="Q279" i="9"/>
  <c r="Q278" i="9"/>
  <c r="Q277" i="9"/>
  <c r="Q276" i="9"/>
  <c r="Q275" i="9"/>
  <c r="Q274" i="9"/>
  <c r="Q273" i="9"/>
  <c r="Q272" i="9"/>
  <c r="Q271" i="9"/>
  <c r="Q270" i="9"/>
  <c r="Q269" i="9"/>
  <c r="Q268" i="9"/>
  <c r="Q267" i="9"/>
  <c r="Q266" i="9"/>
  <c r="Q265" i="9"/>
  <c r="Q264" i="9"/>
  <c r="Q263" i="9"/>
  <c r="Q262" i="9"/>
  <c r="Q261" i="9"/>
  <c r="Q260" i="9"/>
  <c r="Q259" i="9"/>
  <c r="Q258" i="9"/>
  <c r="Q257" i="9"/>
  <c r="Q256" i="9"/>
  <c r="Q255" i="9"/>
  <c r="Q254" i="9"/>
  <c r="Q253" i="9"/>
  <c r="Q252" i="9"/>
  <c r="Q251" i="9"/>
  <c r="Q250" i="9"/>
  <c r="Q249" i="9"/>
  <c r="Q248" i="9"/>
  <c r="Q247" i="9"/>
  <c r="Q246" i="9"/>
  <c r="Q245" i="9"/>
  <c r="Q244" i="9"/>
  <c r="Q243" i="9"/>
  <c r="Q242" i="9"/>
  <c r="Q241" i="9"/>
  <c r="Q240" i="9"/>
  <c r="Q239" i="9"/>
  <c r="Q238" i="9"/>
  <c r="Q237" i="9"/>
  <c r="Q236" i="9"/>
  <c r="Q235" i="9"/>
  <c r="Q234" i="9"/>
  <c r="Q233" i="9"/>
  <c r="Q232" i="9"/>
  <c r="Q231" i="9"/>
  <c r="Q230" i="9"/>
  <c r="Q229" i="9"/>
  <c r="Q228" i="9"/>
  <c r="Q227" i="9"/>
  <c r="Q226" i="9"/>
  <c r="Q225" i="9"/>
  <c r="Q224" i="9"/>
  <c r="Q223" i="9"/>
  <c r="Q222" i="9"/>
  <c r="Q221" i="9"/>
  <c r="Q220" i="9"/>
  <c r="Q219" i="9"/>
  <c r="Q218" i="9"/>
  <c r="Q217" i="9"/>
  <c r="Q216" i="9"/>
  <c r="Q215" i="9"/>
  <c r="Q214" i="9"/>
  <c r="Q213" i="9"/>
  <c r="Q212" i="9"/>
  <c r="Q211" i="9"/>
  <c r="Q210" i="9"/>
  <c r="Q209" i="9"/>
  <c r="Q208" i="9"/>
  <c r="Q207" i="9"/>
  <c r="Q206" i="9"/>
  <c r="Q205" i="9"/>
  <c r="Q204" i="9"/>
  <c r="Q203" i="9"/>
  <c r="Q202" i="9"/>
  <c r="Q201" i="9"/>
  <c r="Q200" i="9"/>
  <c r="Q199" i="9"/>
  <c r="Q198" i="9"/>
  <c r="Q197" i="9"/>
  <c r="Q196" i="9"/>
  <c r="Q195" i="9"/>
  <c r="Q194" i="9"/>
  <c r="Q193" i="9"/>
  <c r="Q192" i="9"/>
  <c r="Q191" i="9"/>
  <c r="Q190" i="9"/>
  <c r="Q189" i="9"/>
  <c r="Q188" i="9"/>
  <c r="Q187" i="9"/>
  <c r="Q186" i="9"/>
  <c r="Q185" i="9"/>
  <c r="Q184" i="9"/>
  <c r="Q183" i="9"/>
  <c r="Q182" i="9"/>
  <c r="Q181" i="9"/>
  <c r="Q180" i="9"/>
  <c r="Q179" i="9"/>
  <c r="Q178" i="9"/>
  <c r="Q177" i="9"/>
  <c r="Q176" i="9"/>
  <c r="Q175" i="9"/>
  <c r="Q174" i="9"/>
  <c r="Q173" i="9"/>
  <c r="Q172" i="9"/>
  <c r="Q171" i="9"/>
  <c r="Q170" i="9"/>
  <c r="Q169" i="9"/>
  <c r="Q168" i="9"/>
  <c r="Q167" i="9"/>
  <c r="Q166" i="9"/>
  <c r="Q165" i="9"/>
  <c r="Q164" i="9"/>
  <c r="Q163" i="9"/>
  <c r="Q162" i="9"/>
  <c r="Q161" i="9"/>
  <c r="Q160" i="9"/>
  <c r="Q159" i="9"/>
  <c r="Q158" i="9"/>
  <c r="Q157" i="9"/>
  <c r="Q156" i="9"/>
  <c r="Q155" i="9"/>
  <c r="Q154" i="9"/>
  <c r="Q153" i="9"/>
  <c r="Q152" i="9"/>
  <c r="Q151" i="9"/>
  <c r="Q150" i="9"/>
  <c r="Q149" i="9"/>
  <c r="Q148" i="9"/>
  <c r="Q147" i="9"/>
  <c r="Q146" i="9"/>
  <c r="Q145" i="9"/>
  <c r="Q144" i="9"/>
  <c r="Q143" i="9"/>
  <c r="Q142" i="9"/>
  <c r="Q141" i="9"/>
  <c r="Q140" i="9"/>
  <c r="Q139" i="9"/>
  <c r="Q138" i="9"/>
  <c r="Q137" i="9"/>
  <c r="Q136" i="9"/>
  <c r="Q135" i="9"/>
  <c r="Q134" i="9"/>
  <c r="Q133" i="9"/>
  <c r="Q132" i="9"/>
  <c r="Q131" i="9"/>
  <c r="Q130" i="9"/>
  <c r="Q129" i="9"/>
  <c r="Q128" i="9"/>
  <c r="Q127" i="9"/>
  <c r="Q126" i="9"/>
  <c r="Q125" i="9"/>
  <c r="Q124" i="9"/>
  <c r="Q123" i="9"/>
  <c r="Q122" i="9"/>
  <c r="Q121" i="9"/>
  <c r="Q120" i="9"/>
  <c r="Q119" i="9"/>
  <c r="Q118" i="9"/>
  <c r="Q117" i="9"/>
  <c r="Q116" i="9"/>
  <c r="Q115" i="9"/>
  <c r="Q114" i="9"/>
  <c r="Q113" i="9"/>
  <c r="Q112" i="9"/>
  <c r="Q111" i="9"/>
  <c r="Q110" i="9"/>
  <c r="Q109" i="9"/>
  <c r="Q108" i="9"/>
  <c r="Q107" i="9"/>
  <c r="Q106" i="9"/>
  <c r="Q105" i="9"/>
  <c r="Q104" i="9"/>
  <c r="Q103" i="9"/>
  <c r="Q102" i="9"/>
  <c r="Q101" i="9"/>
  <c r="Q100" i="9"/>
  <c r="Q99" i="9"/>
  <c r="Q98" i="9"/>
  <c r="Q97" i="9"/>
  <c r="Q96" i="9"/>
  <c r="Q95" i="9"/>
  <c r="Q94" i="9"/>
  <c r="Q93" i="9"/>
  <c r="Q92" i="9"/>
  <c r="Q91" i="9"/>
  <c r="Q90" i="9"/>
  <c r="Q89" i="9"/>
  <c r="Q88" i="9"/>
  <c r="Q87" i="9"/>
  <c r="Q86" i="9"/>
  <c r="Q85" i="9"/>
  <c r="Q84" i="9"/>
  <c r="Q83" i="9"/>
  <c r="Q82" i="9"/>
  <c r="Q81" i="9"/>
  <c r="Q80" i="9"/>
  <c r="Q79" i="9"/>
  <c r="Q78" i="9"/>
  <c r="Q77" i="9"/>
  <c r="Q76" i="9"/>
  <c r="Q75" i="9"/>
  <c r="Q74" i="9"/>
  <c r="Q73" i="9"/>
  <c r="Q72" i="9"/>
  <c r="Q71" i="9"/>
  <c r="Q70" i="9"/>
  <c r="Q69" i="9"/>
  <c r="Q68" i="9"/>
  <c r="Q67" i="9"/>
  <c r="Q66" i="9"/>
  <c r="Q65" i="9"/>
  <c r="Q64" i="9"/>
  <c r="Q63" i="9"/>
  <c r="Q62" i="9"/>
  <c r="Q61" i="9"/>
  <c r="Q60" i="9"/>
  <c r="Q59" i="9"/>
  <c r="Q58" i="9"/>
  <c r="Q57" i="9"/>
  <c r="Q56" i="9"/>
  <c r="Q55" i="9"/>
  <c r="Q54" i="9"/>
  <c r="Q53" i="9"/>
  <c r="Q52" i="9"/>
  <c r="Q51" i="9"/>
  <c r="Q50" i="9"/>
  <c r="Q49" i="9"/>
  <c r="Q48" i="9"/>
  <c r="Q47" i="9"/>
  <c r="Q46" i="9"/>
  <c r="Q45" i="9"/>
  <c r="Q44" i="9"/>
  <c r="Q43" i="9"/>
  <c r="Q42" i="9"/>
  <c r="Q41" i="9"/>
  <c r="Q40" i="9"/>
  <c r="Q39" i="9"/>
  <c r="Q36" i="9"/>
  <c r="Q35" i="9"/>
  <c r="Q34" i="9"/>
  <c r="Q33" i="9"/>
  <c r="Q32" i="9"/>
  <c r="Q31" i="9"/>
  <c r="Q30" i="9"/>
  <c r="Q29" i="9"/>
  <c r="Q28" i="9"/>
  <c r="Q27" i="9"/>
  <c r="Q26" i="9"/>
  <c r="Q25" i="9"/>
  <c r="Q23" i="9"/>
  <c r="Q22" i="9"/>
  <c r="Q21" i="9"/>
  <c r="Q20" i="9"/>
  <c r="Q19" i="9"/>
  <c r="Q18" i="9"/>
  <c r="Q17" i="9"/>
  <c r="Q16" i="9"/>
  <c r="Q15" i="9"/>
  <c r="Q14" i="9"/>
  <c r="Q13" i="9"/>
  <c r="Q12" i="9"/>
  <c r="Q11" i="9"/>
  <c r="Q10" i="9"/>
  <c r="Q9" i="9"/>
  <c r="Q8" i="9"/>
  <c r="Q7" i="9"/>
  <c r="Q6" i="9"/>
  <c r="Q5" i="9"/>
  <c r="Q4" i="9"/>
</calcChain>
</file>

<file path=xl/sharedStrings.xml><?xml version="1.0" encoding="utf-8"?>
<sst xmlns="http://schemas.openxmlformats.org/spreadsheetml/2006/main" count="21661" uniqueCount="3672">
  <si>
    <t>Prophage_label</t>
  </si>
  <si>
    <t>Isolate</t>
  </si>
  <si>
    <t>Completeness</t>
  </si>
  <si>
    <t>Length (bp)</t>
  </si>
  <si>
    <t>GC (%)</t>
  </si>
  <si>
    <t>Prophage_cluster</t>
  </si>
  <si>
    <t>PHASTERYO001_1</t>
  </si>
  <si>
    <t>YO001</t>
  </si>
  <si>
    <t>Incomplete</t>
  </si>
  <si>
    <t>PHASTERYO001_2</t>
  </si>
  <si>
    <t>PHASTERYO001_3</t>
  </si>
  <si>
    <t>Intact</t>
  </si>
  <si>
    <t>F</t>
  </si>
  <si>
    <t>PHASTERYO001_4</t>
  </si>
  <si>
    <t>Unclassified E</t>
  </si>
  <si>
    <t>E</t>
  </si>
  <si>
    <t>PHASTERYO002_1</t>
  </si>
  <si>
    <t>YO002</t>
  </si>
  <si>
    <t>A</t>
  </si>
  <si>
    <t>PHASTERYO002_2</t>
  </si>
  <si>
    <t>B</t>
  </si>
  <si>
    <t>PHASTERYO003_1</t>
  </si>
  <si>
    <t>YO003</t>
  </si>
  <si>
    <t>PHASTERYO003_2</t>
  </si>
  <si>
    <t>Questionable</t>
  </si>
  <si>
    <t>PHASTERYO003_3</t>
  </si>
  <si>
    <t>PHASTERYO004_1</t>
  </si>
  <si>
    <t>YO004</t>
  </si>
  <si>
    <t>PHASTERYO004_2</t>
  </si>
  <si>
    <t>PHASTERYO005_1</t>
  </si>
  <si>
    <t>YO005</t>
  </si>
  <si>
    <t>C</t>
  </si>
  <si>
    <t>PHASTERYO005_2</t>
  </si>
  <si>
    <t>PHASTERYO006_1</t>
  </si>
  <si>
    <t>YO006</t>
  </si>
  <si>
    <t>PHASTERYO006_2</t>
  </si>
  <si>
    <t>PHASTERYO006_3</t>
  </si>
  <si>
    <t>PHASTERYO006_4</t>
  </si>
  <si>
    <t>Unclassified D</t>
  </si>
  <si>
    <t>D</t>
  </si>
  <si>
    <t>PHASTERYO007_1</t>
  </si>
  <si>
    <t>YO007</t>
  </si>
  <si>
    <t>PHASTERYO007_2</t>
  </si>
  <si>
    <t>PHASTERYO008_1</t>
  </si>
  <si>
    <t>YO008</t>
  </si>
  <si>
    <t>PHASTERYO008_2</t>
  </si>
  <si>
    <t>PHASTERYO009_1</t>
  </si>
  <si>
    <t>YO009</t>
  </si>
  <si>
    <t>PHASTERYO009_2</t>
  </si>
  <si>
    <t>PHASTERYO009_3</t>
  </si>
  <si>
    <t>PHASTERYO009_4</t>
  </si>
  <si>
    <t>PHASTERYO010_1</t>
  </si>
  <si>
    <t>YO010</t>
  </si>
  <si>
    <t>PHASTERYO010_2</t>
  </si>
  <si>
    <t>PHASTERYO010_3</t>
  </si>
  <si>
    <t>PHASTERYO011_1</t>
  </si>
  <si>
    <t>YO011</t>
  </si>
  <si>
    <t>PHASTERYO011_2</t>
  </si>
  <si>
    <t>PHASTERYO012_1</t>
  </si>
  <si>
    <t>YO012</t>
  </si>
  <si>
    <t>PHASTERYO012_2</t>
  </si>
  <si>
    <t>PHASTERYO013_1</t>
  </si>
  <si>
    <t>YO013</t>
  </si>
  <si>
    <t>PHASTERYO013_2</t>
  </si>
  <si>
    <t>PHASTERYO013_3</t>
  </si>
  <si>
    <t>PHASTERYO014_1</t>
  </si>
  <si>
    <t>YO014</t>
  </si>
  <si>
    <t>PHASTERYO014_2</t>
  </si>
  <si>
    <t>PHASTERYO014_3</t>
  </si>
  <si>
    <t>PHASTERYO014_4</t>
  </si>
  <si>
    <t>PHASTERYO014_5</t>
  </si>
  <si>
    <t>PHASTERYO015_1</t>
  </si>
  <si>
    <t>YO015</t>
  </si>
  <si>
    <t>PHASTERYO015_2</t>
  </si>
  <si>
    <t>PHASTERYO015_3</t>
  </si>
  <si>
    <t>Unclassified B</t>
  </si>
  <si>
    <t>PHASTERYO015_4</t>
  </si>
  <si>
    <t>PHASTERYO015_5</t>
  </si>
  <si>
    <t>PHASTERYO015_6</t>
  </si>
  <si>
    <t>PHASTERYO016_1</t>
  </si>
  <si>
    <t>YO016</t>
  </si>
  <si>
    <t>PHASTERYO016_2</t>
  </si>
  <si>
    <t>PHASTERYO016_3</t>
  </si>
  <si>
    <t>PHASTERYO016_4</t>
  </si>
  <si>
    <t>PHASTERYO016_5</t>
  </si>
  <si>
    <t>PHASTERYO016_6</t>
  </si>
  <si>
    <t>PHASTERYO017_1</t>
  </si>
  <si>
    <t>YO017</t>
  </si>
  <si>
    <t>PHASTERYO017_2</t>
  </si>
  <si>
    <t>PHASTERYO017_3</t>
  </si>
  <si>
    <t>PHASTERYO018_1</t>
  </si>
  <si>
    <t>YO018</t>
  </si>
  <si>
    <t>PHASTERYO018_2</t>
  </si>
  <si>
    <t>PHASTERYO018_3</t>
  </si>
  <si>
    <t>PHASTERYO018_4</t>
  </si>
  <si>
    <t>PHASTERYO018_5</t>
  </si>
  <si>
    <t>PHASTERYO019_1</t>
  </si>
  <si>
    <t>YO019</t>
  </si>
  <si>
    <t>PHASTERYO019_2</t>
  </si>
  <si>
    <t>PHASTERYO019_3</t>
  </si>
  <si>
    <t>PHASTERYO020_1</t>
  </si>
  <si>
    <t>YO020</t>
  </si>
  <si>
    <t>PHASTERYO020_2</t>
  </si>
  <si>
    <t>PHASTERYO020_3</t>
  </si>
  <si>
    <t>PHASTERYO020_4</t>
  </si>
  <si>
    <t>PHASTERYO020_5</t>
  </si>
  <si>
    <t>PHASTERYO021_1</t>
  </si>
  <si>
    <t>YO021</t>
  </si>
  <si>
    <t>PHASTERYO021_2</t>
  </si>
  <si>
    <t>PHASTERYO021_3</t>
  </si>
  <si>
    <t>PHASTERYO021_4</t>
  </si>
  <si>
    <t>PHASTERYO021_5</t>
  </si>
  <si>
    <t>PHASTERYO022_1</t>
  </si>
  <si>
    <t>YO022</t>
  </si>
  <si>
    <t>PHASTERYO022_2</t>
  </si>
  <si>
    <t>PHASTERYO023_1</t>
  </si>
  <si>
    <t>YO023</t>
  </si>
  <si>
    <t>PHASTERYO023_2</t>
  </si>
  <si>
    <t>PHASTERYO023_3</t>
  </si>
  <si>
    <t>PHASTERYO024_1</t>
  </si>
  <si>
    <t>YO024</t>
  </si>
  <si>
    <t>PHASTERYO024_2</t>
  </si>
  <si>
    <t>PHASTERYO025_1</t>
  </si>
  <si>
    <t>YO025</t>
  </si>
  <si>
    <t>PHASTERYO025_2</t>
  </si>
  <si>
    <t>PHASTERYO025_3</t>
  </si>
  <si>
    <t>PHASTERYO025_4</t>
  </si>
  <si>
    <t>PHASTERYO025_5</t>
  </si>
  <si>
    <t>PHASTERYO026_1</t>
  </si>
  <si>
    <t>YO026</t>
  </si>
  <si>
    <t>PHASTERYO026_2</t>
  </si>
  <si>
    <t>PHASTERYO027_1</t>
  </si>
  <si>
    <t>YO027</t>
  </si>
  <si>
    <t>PHASTERYO027_2</t>
  </si>
  <si>
    <t>PHASTERYO027_3</t>
  </si>
  <si>
    <t>PHASTERYO027_4</t>
  </si>
  <si>
    <t>PHASTERYO027_5</t>
  </si>
  <si>
    <t>PHASTERYO028_1</t>
  </si>
  <si>
    <t>YO028</t>
  </si>
  <si>
    <t>PHASTERYO028_2</t>
  </si>
  <si>
    <t>PHASTERYO029_1</t>
  </si>
  <si>
    <t>YO029</t>
  </si>
  <si>
    <t>PHASTERYO029_2</t>
  </si>
  <si>
    <t>PHASTERYO029_3</t>
  </si>
  <si>
    <t>PHASTERYO029_4</t>
  </si>
  <si>
    <t>PHASTERYO029_5</t>
  </si>
  <si>
    <t>PHASTERYO030_1</t>
  </si>
  <si>
    <t>YO030</t>
  </si>
  <si>
    <t>PHASTERYO030_2</t>
  </si>
  <si>
    <t>PHASTERYO031_1</t>
  </si>
  <si>
    <t>YO031</t>
  </si>
  <si>
    <t>PHASTERYO031_2</t>
  </si>
  <si>
    <t>PHASTERYO032_1</t>
  </si>
  <si>
    <t>YO032</t>
  </si>
  <si>
    <t>PHASTERYO032_2</t>
  </si>
  <si>
    <t>PHASTERYO033_1</t>
  </si>
  <si>
    <t>YO033</t>
  </si>
  <si>
    <t>PHASTERYO033_2</t>
  </si>
  <si>
    <t>PHASTERYO034_1</t>
  </si>
  <si>
    <t>YO034</t>
  </si>
  <si>
    <t>PHASTERYO034_2</t>
  </si>
  <si>
    <t>PHASTERYO035_1</t>
  </si>
  <si>
    <t>YO035</t>
  </si>
  <si>
    <t>PHASTERYO035_2</t>
  </si>
  <si>
    <t>PHASTERYO035_3</t>
  </si>
  <si>
    <t>PHASTERYO035_4</t>
  </si>
  <si>
    <t>PHASTERYO036_1</t>
  </si>
  <si>
    <t>YO036</t>
  </si>
  <si>
    <t>PHASTERYO036_2</t>
  </si>
  <si>
    <t>PHASTERYO036_3</t>
  </si>
  <si>
    <t>PHASTERYO036_4</t>
  </si>
  <si>
    <t>PHASTERYO037_1</t>
  </si>
  <si>
    <t>YO037</t>
  </si>
  <si>
    <t>PHASTERYO037_2</t>
  </si>
  <si>
    <t>PHASTERYO038_1</t>
  </si>
  <si>
    <t>YO038</t>
  </si>
  <si>
    <t>PHASTERYO038_2</t>
  </si>
  <si>
    <t>PHASTERYO039_1</t>
  </si>
  <si>
    <t>YO039</t>
  </si>
  <si>
    <t>PHASTERYO040_1</t>
  </si>
  <si>
    <t>YO040</t>
  </si>
  <si>
    <t>PHASTERYO040_2</t>
  </si>
  <si>
    <t>PHASTERYO040_3</t>
  </si>
  <si>
    <t>PHASTERYO040_4</t>
  </si>
  <si>
    <t>PHASTERYO041_1</t>
  </si>
  <si>
    <t>YO041</t>
  </si>
  <si>
    <t>PHASTERYO042_1</t>
  </si>
  <si>
    <t>YO042</t>
  </si>
  <si>
    <t>PHASTERYO043_1</t>
  </si>
  <si>
    <t>YO043</t>
  </si>
  <si>
    <t>PHASTERYO044_1</t>
  </si>
  <si>
    <t>YO044</t>
  </si>
  <si>
    <t>PHASTERYO044_2</t>
  </si>
  <si>
    <t>PHASTERYO045_1</t>
  </si>
  <si>
    <t>YO045</t>
  </si>
  <si>
    <t>PHASTERYO045_2</t>
  </si>
  <si>
    <t>PHASTERYO046_1</t>
  </si>
  <si>
    <t>YO046</t>
  </si>
  <si>
    <t>PHASTERYO046_2</t>
  </si>
  <si>
    <t>PHASTERYO047_1</t>
  </si>
  <si>
    <t>YO047</t>
  </si>
  <si>
    <t>PHASTERYO047_2</t>
  </si>
  <si>
    <t>PHASTERYO048_1</t>
  </si>
  <si>
    <t>YO048</t>
  </si>
  <si>
    <t>PHASTERYO048_2</t>
  </si>
  <si>
    <t>PHASTERYO050_1</t>
  </si>
  <si>
    <t>YO050</t>
  </si>
  <si>
    <t>PHASTERYO050_2</t>
  </si>
  <si>
    <t>PHASTERYO051_1</t>
  </si>
  <si>
    <t>YO051</t>
  </si>
  <si>
    <t>PHASTERYO051_2</t>
  </si>
  <si>
    <t>PHASTERYO052_1</t>
  </si>
  <si>
    <t>YO052</t>
  </si>
  <si>
    <t>PHASTERYO052_2</t>
  </si>
  <si>
    <t>PHASTERYO053_1</t>
  </si>
  <si>
    <t>YO053</t>
  </si>
  <si>
    <t>PHASTERYO053_2</t>
  </si>
  <si>
    <t>PHASTERYO054_1</t>
  </si>
  <si>
    <t>YO054</t>
  </si>
  <si>
    <t>PHASTERYO054_2</t>
  </si>
  <si>
    <t>PHASTERYO060_1</t>
  </si>
  <si>
    <t>YO060</t>
  </si>
  <si>
    <t>PHASTERYO060_2</t>
  </si>
  <si>
    <t>PHASTERYO062_1</t>
  </si>
  <si>
    <t>YO062</t>
  </si>
  <si>
    <t>PHASTERYO062_2</t>
  </si>
  <si>
    <t>PHASTERYO063_1</t>
  </si>
  <si>
    <t>YO063</t>
  </si>
  <si>
    <t>PHASTERYO063_2</t>
  </si>
  <si>
    <t>PHASTERYO064_1</t>
  </si>
  <si>
    <t>YO064</t>
  </si>
  <si>
    <t>PHASTERYO064_2</t>
  </si>
  <si>
    <t>PHASTERYO065_1</t>
  </si>
  <si>
    <t>YO065</t>
  </si>
  <si>
    <t>PHASTERYO065_2</t>
  </si>
  <si>
    <t>PHASTERYO068_1</t>
  </si>
  <si>
    <t>YO068</t>
  </si>
  <si>
    <t>PHASTERYO068_2</t>
  </si>
  <si>
    <t>PHASTERYO069_1</t>
  </si>
  <si>
    <t>YO069</t>
  </si>
  <si>
    <t>PHASTERYO069_2</t>
  </si>
  <si>
    <t>PHASTERYO070_1</t>
  </si>
  <si>
    <t>YO070</t>
  </si>
  <si>
    <t>PHASTERYO070_2</t>
  </si>
  <si>
    <t>PHASTERYO071_1</t>
  </si>
  <si>
    <t>YO071</t>
  </si>
  <si>
    <t>PHASTERYO071_2</t>
  </si>
  <si>
    <t>PHASTERYO072_1</t>
  </si>
  <si>
    <t>YO072</t>
  </si>
  <si>
    <t>PHASTERYO072_2</t>
  </si>
  <si>
    <t>PHASTERYO073_1</t>
  </si>
  <si>
    <t>YO073</t>
  </si>
  <si>
    <t>PHASTERYO073_2</t>
  </si>
  <si>
    <t>PHASTERYO074_1</t>
  </si>
  <si>
    <t>YO074</t>
  </si>
  <si>
    <t>PHASTERYO074_2</t>
  </si>
  <si>
    <t>PHASTERYO074_3</t>
  </si>
  <si>
    <t>PHASTERYO074_4</t>
  </si>
  <si>
    <t>PHASTERYO075_1</t>
  </si>
  <si>
    <t>YO075</t>
  </si>
  <si>
    <t>PHASTERYO075_2</t>
  </si>
  <si>
    <t>PHASTERYO076_1</t>
  </si>
  <si>
    <t>YO076</t>
  </si>
  <si>
    <t>PHASTERYO076_2</t>
  </si>
  <si>
    <t>PHASTERYO076_3</t>
  </si>
  <si>
    <t>PHASTERYO077_1</t>
  </si>
  <si>
    <t>YO077</t>
  </si>
  <si>
    <t>PHASTERYO077_2</t>
  </si>
  <si>
    <t>PHASTERYO079_1</t>
  </si>
  <si>
    <t>YO079</t>
  </si>
  <si>
    <t>PHASTERYO079_2</t>
  </si>
  <si>
    <t>PHASTERYO079_3</t>
  </si>
  <si>
    <t>PHASTERYO079_4</t>
  </si>
  <si>
    <t>PHASTERYO080_1</t>
  </si>
  <si>
    <t>YO080</t>
  </si>
  <si>
    <t>PHASTERYO080_2</t>
  </si>
  <si>
    <t>PHASTERYO080_3</t>
  </si>
  <si>
    <t>PHASTERYO080_4</t>
  </si>
  <si>
    <t>PHASTERYO080_5</t>
  </si>
  <si>
    <t>PHASTERYO080_6</t>
  </si>
  <si>
    <t>PHASTERYO082_1</t>
  </si>
  <si>
    <t>YO082</t>
  </si>
  <si>
    <t>PHASTERYO082_2</t>
  </si>
  <si>
    <t>PHASTERYO082_3</t>
  </si>
  <si>
    <t>PHASTERYO084_1</t>
  </si>
  <si>
    <t>YO084</t>
  </si>
  <si>
    <t>PHASTERYO084_2</t>
  </si>
  <si>
    <t>PHASTERYO084_3</t>
  </si>
  <si>
    <t>PHASTERYO084_4</t>
  </si>
  <si>
    <t>PHASTERYO084_5</t>
  </si>
  <si>
    <t>PHASTERYO085_1</t>
  </si>
  <si>
    <t>YO085</t>
  </si>
  <si>
    <t>PHASTERYO085_2</t>
  </si>
  <si>
    <t>PHASTERYO086_1</t>
  </si>
  <si>
    <t>YO086</t>
  </si>
  <si>
    <t>PHASTERYO086_2</t>
  </si>
  <si>
    <t>PHASTERYO087_1</t>
  </si>
  <si>
    <t>YO087</t>
  </si>
  <si>
    <t>PHASTERYO087_2</t>
  </si>
  <si>
    <t>PHASTERYO088_1</t>
  </si>
  <si>
    <t>YO088</t>
  </si>
  <si>
    <t>H</t>
  </si>
  <si>
    <t>PHASTERYO088_2</t>
  </si>
  <si>
    <t>PHASTERYO088_3</t>
  </si>
  <si>
    <t>PHASTERYO088_4</t>
  </si>
  <si>
    <t>PHASTERYO088_5</t>
  </si>
  <si>
    <t>I</t>
  </si>
  <si>
    <t>PHASTERYO089_1</t>
  </si>
  <si>
    <t>YO089</t>
  </si>
  <si>
    <t>PHASTERYO089_2</t>
  </si>
  <si>
    <t>PHASTERYO090_1</t>
  </si>
  <si>
    <t>YO090</t>
  </si>
  <si>
    <t>PHASTERYO090_2</t>
  </si>
  <si>
    <t>PHASTERYO091_1</t>
  </si>
  <si>
    <t>YO091</t>
  </si>
  <si>
    <t>PHASTERYO091_2</t>
  </si>
  <si>
    <t>PHASTERYO092_1</t>
  </si>
  <si>
    <t>YO092</t>
  </si>
  <si>
    <t>PHASTERYO092_2</t>
  </si>
  <si>
    <t>PHASTERYO093_1</t>
  </si>
  <si>
    <t>YO093</t>
  </si>
  <si>
    <t>PHASTERYO093_2</t>
  </si>
  <si>
    <t>PHASTERYO094_1</t>
  </si>
  <si>
    <t>YO094</t>
  </si>
  <si>
    <t>PHASTERYO094_2</t>
  </si>
  <si>
    <t>PHASTERYO095_1</t>
  </si>
  <si>
    <t>YO095</t>
  </si>
  <si>
    <t>PHASTERYO095_2</t>
  </si>
  <si>
    <t>PHASTERYO096_1</t>
  </si>
  <si>
    <t>YO096</t>
  </si>
  <si>
    <t>PHASTERYO096_2</t>
  </si>
  <si>
    <t>PHASTERYO096_3</t>
  </si>
  <si>
    <t>PHASTERYO097_1</t>
  </si>
  <si>
    <t>YO097</t>
  </si>
  <si>
    <t>PHASTERYO097_2</t>
  </si>
  <si>
    <t>PHASTERYO097_3</t>
  </si>
  <si>
    <t>PHASTERYO098_1</t>
  </si>
  <si>
    <t>YO098</t>
  </si>
  <si>
    <t>PHASTERYO098_2</t>
  </si>
  <si>
    <t>PHASTERYO098_3</t>
  </si>
  <si>
    <t>PHASTERYO098_4</t>
  </si>
  <si>
    <t>PHASTERYO098_5</t>
  </si>
  <si>
    <t>PHASTERYO100_1</t>
  </si>
  <si>
    <t>YO100</t>
  </si>
  <si>
    <t>PHASTERYO101_1</t>
  </si>
  <si>
    <t>YO101</t>
  </si>
  <si>
    <t>PHASTERYO101_2</t>
  </si>
  <si>
    <t>PHASTERYO101_3</t>
  </si>
  <si>
    <t>PHASTERYO102_1</t>
  </si>
  <si>
    <t>YO102</t>
  </si>
  <si>
    <t>G</t>
  </si>
  <si>
    <t>PHASTERYO102_2</t>
  </si>
  <si>
    <t>PHASTERYO102_3</t>
  </si>
  <si>
    <t>PHASTERYO102_4</t>
  </si>
  <si>
    <t>PHASTERYO102_5</t>
  </si>
  <si>
    <t>PHASTERYO102_6</t>
  </si>
  <si>
    <t>PHASTERYO102_7</t>
  </si>
  <si>
    <t>PHASTERYO103_1</t>
  </si>
  <si>
    <t>YO103</t>
  </si>
  <si>
    <t>PHASTERYO103_10</t>
  </si>
  <si>
    <t>PHASTERYO103_2</t>
  </si>
  <si>
    <t>PHASTERYO103_3</t>
  </si>
  <si>
    <t>PHASTERYO103_4</t>
  </si>
  <si>
    <t>PHASTERYO103_5</t>
  </si>
  <si>
    <t>PHASTERYO103_6</t>
  </si>
  <si>
    <t>PHASTERYO103_7</t>
  </si>
  <si>
    <t>PHASTERYO103_8</t>
  </si>
  <si>
    <t>PHASTERYO103_9</t>
  </si>
  <si>
    <t>PHASTERYO104_1</t>
  </si>
  <si>
    <t>YO104</t>
  </si>
  <si>
    <t>PHASTERYO104_2</t>
  </si>
  <si>
    <t>PHASTERYO104_3</t>
  </si>
  <si>
    <t>PHASTERYO105_1</t>
  </si>
  <si>
    <t>YO105</t>
  </si>
  <si>
    <t>PHASTERYO105_2</t>
  </si>
  <si>
    <t>PHASTERYO105_3</t>
  </si>
  <si>
    <t>PHASTERYO105_4</t>
  </si>
  <si>
    <t>PHASTERYO106_1</t>
  </si>
  <si>
    <t>YO106</t>
  </si>
  <si>
    <t>PHASTERYO106_2</t>
  </si>
  <si>
    <t>PHASTERYO106_3</t>
  </si>
  <si>
    <t>PHASTERYO106_4</t>
  </si>
  <si>
    <t>PHASTERYO106_5</t>
  </si>
  <si>
    <t>PHASTERYO106_6</t>
  </si>
  <si>
    <t>PHASTERYO107_1</t>
  </si>
  <si>
    <t>YO107</t>
  </si>
  <si>
    <t>PHASTERYO107_2</t>
  </si>
  <si>
    <t>PHASTERYO107_3</t>
  </si>
  <si>
    <t>PHASTERYO107_4</t>
  </si>
  <si>
    <t>PHASTERYO108_1</t>
  </si>
  <si>
    <t>YO108</t>
  </si>
  <si>
    <t>PHASTERYO108_2</t>
  </si>
  <si>
    <t>J</t>
  </si>
  <si>
    <t>PHASTERYO108_3</t>
  </si>
  <si>
    <t>PHASTERYO109_1</t>
  </si>
  <si>
    <t>YO109</t>
  </si>
  <si>
    <t>PHASTERYO109_2</t>
  </si>
  <si>
    <t>PHASTERYO110_1</t>
  </si>
  <si>
    <t>YO110</t>
  </si>
  <si>
    <t>PHASTERYO110_2</t>
  </si>
  <si>
    <t>PHASTERYO110_3</t>
  </si>
  <si>
    <t>PHASTERYO110_4</t>
  </si>
  <si>
    <t>PHASTERYO111_1</t>
  </si>
  <si>
    <t>YO111</t>
  </si>
  <si>
    <t>PHASTERYO112_1</t>
  </si>
  <si>
    <t>YO112</t>
  </si>
  <si>
    <t>PHASTERYO112_2</t>
  </si>
  <si>
    <t>PHASTERYO113_1</t>
  </si>
  <si>
    <t>YO113</t>
  </si>
  <si>
    <t>PHASTERYO113_2</t>
  </si>
  <si>
    <t>PHASTERYO114_1</t>
  </si>
  <si>
    <t>YO114</t>
  </si>
  <si>
    <t>PHASTERYO114_2</t>
  </si>
  <si>
    <t>PHASTERYO115_1</t>
  </si>
  <si>
    <t>YO115</t>
  </si>
  <si>
    <t>PHASTERYO115_2</t>
  </si>
  <si>
    <t>PHASTERYO116_1</t>
  </si>
  <si>
    <t>YO116</t>
  </si>
  <si>
    <t>PHASTERYO116_2</t>
  </si>
  <si>
    <t>PHASTERYO117_1</t>
  </si>
  <si>
    <t>YO117</t>
  </si>
  <si>
    <t>PHASTERYO117_2</t>
  </si>
  <si>
    <t>PHASTERYO120_1</t>
  </si>
  <si>
    <t>YO120</t>
  </si>
  <si>
    <t>PHASTERYO120_2</t>
  </si>
  <si>
    <t>PHASTERYO121_1</t>
  </si>
  <si>
    <t>YO121</t>
  </si>
  <si>
    <t>PHASTERYO121_2</t>
  </si>
  <si>
    <t>PHASTERYO122_1</t>
  </si>
  <si>
    <t>YO122</t>
  </si>
  <si>
    <t>PHASTERYO122_2</t>
  </si>
  <si>
    <t>PHASTERYO122_3</t>
  </si>
  <si>
    <t>PHASTERYO122_4</t>
  </si>
  <si>
    <t>PHASTERYO123_1</t>
  </si>
  <si>
    <t>YO123</t>
  </si>
  <si>
    <t>PHASTERYO123_2</t>
  </si>
  <si>
    <t>PHASTERYO124_1</t>
  </si>
  <si>
    <t>YO124</t>
  </si>
  <si>
    <t>PHASTERYO124_2</t>
  </si>
  <si>
    <t>PHASTERYO124_3</t>
  </si>
  <si>
    <t>PHASTERYO125_1</t>
  </si>
  <si>
    <t>YO125</t>
  </si>
  <si>
    <t>PHASTERYO125_2</t>
  </si>
  <si>
    <t>PHASTERYO126_1</t>
  </si>
  <si>
    <t>YO126</t>
  </si>
  <si>
    <t>PHASTERYO126_2</t>
  </si>
  <si>
    <t>PHASTERYO126_3</t>
  </si>
  <si>
    <t>PHASTERYO127_1</t>
  </si>
  <si>
    <t>YO127</t>
  </si>
  <si>
    <t>PHASTERYO127_2</t>
  </si>
  <si>
    <t>PHASTERYO128_1</t>
  </si>
  <si>
    <t>YO128</t>
  </si>
  <si>
    <t>PHASTERYO129_1</t>
  </si>
  <si>
    <t>YO129</t>
  </si>
  <si>
    <t>PHASTERYO129_2</t>
  </si>
  <si>
    <t>PHASTERYO130_1</t>
  </si>
  <si>
    <t>YO130</t>
  </si>
  <si>
    <t>PHASTERYO130_2</t>
  </si>
  <si>
    <t>PHASTERYO131_1</t>
  </si>
  <si>
    <t>YO131</t>
  </si>
  <si>
    <t>PHASTERYO131_2</t>
  </si>
  <si>
    <t>PHASTERYO131_3</t>
  </si>
  <si>
    <t>PHASTERYO131_4</t>
  </si>
  <si>
    <t>PHASTERYO131_5</t>
  </si>
  <si>
    <t>PHASTERYO131_6</t>
  </si>
  <si>
    <t>PHASTERYO131_7</t>
  </si>
  <si>
    <t>PHASTERYO131_8</t>
  </si>
  <si>
    <t>PHASTERYO132_1</t>
  </si>
  <si>
    <t>YO132</t>
  </si>
  <si>
    <t>PHASTERYO132_2</t>
  </si>
  <si>
    <t>PHASTERYO133_1</t>
  </si>
  <si>
    <t>YO133</t>
  </si>
  <si>
    <t>PHASTERYO134_1</t>
  </si>
  <si>
    <t>YO134</t>
  </si>
  <si>
    <t>PHASTERYO134_2</t>
  </si>
  <si>
    <t>PHASTERYO134_3</t>
  </si>
  <si>
    <t>PHASTERYO135_1</t>
  </si>
  <si>
    <t>YO135</t>
  </si>
  <si>
    <t>PHASTERYO135_2</t>
  </si>
  <si>
    <t>PHASTERYO135_3</t>
  </si>
  <si>
    <t>PHASTERYO135_4</t>
  </si>
  <si>
    <t>PHASTERYO136_1</t>
  </si>
  <si>
    <t>YO136</t>
  </si>
  <si>
    <t>PHASTERYO136_2</t>
  </si>
  <si>
    <t>PHASTERYO136_3</t>
  </si>
  <si>
    <t>PHASTERYO137_1</t>
  </si>
  <si>
    <t>YO137</t>
  </si>
  <si>
    <t>PHASTERYO137_2</t>
  </si>
  <si>
    <t>PHASTERYO137_3</t>
  </si>
  <si>
    <t>PHASTERYO138_1</t>
  </si>
  <si>
    <t>YO138</t>
  </si>
  <si>
    <t>PHASTERYO138_2</t>
  </si>
  <si>
    <t>PHASTERYO138_3</t>
  </si>
  <si>
    <t>PHASTERYO139_1</t>
  </si>
  <si>
    <t>YO139</t>
  </si>
  <si>
    <t>PHASTERYO139_2</t>
  </si>
  <si>
    <t>PHASTERYO139_3</t>
  </si>
  <si>
    <t>PHASTERYO140_1</t>
  </si>
  <si>
    <t>YO140</t>
  </si>
  <si>
    <t>PHASTERYO140_2</t>
  </si>
  <si>
    <t>PHASTERYO140_3</t>
  </si>
  <si>
    <t>PHASTERYO141_1</t>
  </si>
  <si>
    <t>YO141</t>
  </si>
  <si>
    <t>PHASTERYO141_2</t>
  </si>
  <si>
    <t>PHASTERYO141_3</t>
  </si>
  <si>
    <t>PHASTERYO142_1</t>
  </si>
  <si>
    <t>YO142</t>
  </si>
  <si>
    <t>PHASTERYO142_2</t>
  </si>
  <si>
    <t>PHASTERYO143_1</t>
  </si>
  <si>
    <t>YO143</t>
  </si>
  <si>
    <t>PHASTERYO143_2</t>
  </si>
  <si>
    <t>PHASTERYO144_1</t>
  </si>
  <si>
    <t>YO144</t>
  </si>
  <si>
    <t>PHASTERYO144_2</t>
  </si>
  <si>
    <t>PHASTERYO145_1</t>
  </si>
  <si>
    <t>YO145</t>
  </si>
  <si>
    <t>PHASTERYO145_2</t>
  </si>
  <si>
    <t>PHASTERYO145_3</t>
  </si>
  <si>
    <t>PHASTERYO145_4</t>
  </si>
  <si>
    <t>PHASTERYO145_5</t>
  </si>
  <si>
    <t>PHASTERYO145_6</t>
  </si>
  <si>
    <t>PHASTERYO146_1</t>
  </si>
  <si>
    <t>YO146</t>
  </si>
  <si>
    <t>PHASTERYO146_2</t>
  </si>
  <si>
    <t>PHASTERYO147_1</t>
  </si>
  <si>
    <t>YO147</t>
  </si>
  <si>
    <t>PHASTERYO147_2</t>
  </si>
  <si>
    <t>PHASTERYO148_1</t>
  </si>
  <si>
    <t>YO148</t>
  </si>
  <si>
    <t>PHASTERYO148_2</t>
  </si>
  <si>
    <t>PHASTERYO149_1</t>
  </si>
  <si>
    <t>YO149</t>
  </si>
  <si>
    <t>PHASTERYO149_2</t>
  </si>
  <si>
    <t>PHASTERYO149_3</t>
  </si>
  <si>
    <t>PHASTERYO150_1</t>
  </si>
  <si>
    <t>YO150</t>
  </si>
  <si>
    <t>PHASTERYO150_2</t>
  </si>
  <si>
    <t>PHASTERYO150_3</t>
  </si>
  <si>
    <t>PHASTERYO150_4</t>
  </si>
  <si>
    <t>PHASTERYO151_1</t>
  </si>
  <si>
    <t>YO151</t>
  </si>
  <si>
    <t>PHASTERYO151_2</t>
  </si>
  <si>
    <t>PHASTERYO152_1</t>
  </si>
  <si>
    <t>YO152</t>
  </si>
  <si>
    <t>PHASTERYO152_2</t>
  </si>
  <si>
    <t>PHASTERYO153_1</t>
  </si>
  <si>
    <t>YO153</t>
  </si>
  <si>
    <t>PHASTERYO153_2</t>
  </si>
  <si>
    <t>PHASTERYO154_1</t>
  </si>
  <si>
    <t>YO154</t>
  </si>
  <si>
    <t>PHASTERYO154_2</t>
  </si>
  <si>
    <t>PHASTERYO154_3</t>
  </si>
  <si>
    <t>PHASTERYO154_4</t>
  </si>
  <si>
    <t>PHASTERYO154_5</t>
  </si>
  <si>
    <t>PHASTERYO154_6</t>
  </si>
  <si>
    <t>PHASTERYO155_1</t>
  </si>
  <si>
    <t>YO155</t>
  </si>
  <si>
    <t>PHASTERYO155_2</t>
  </si>
  <si>
    <t>PHASTERYO156_1</t>
  </si>
  <si>
    <t>YO156</t>
  </si>
  <si>
    <t>PHASTERYO156_2</t>
  </si>
  <si>
    <t>PHASTERYO156_3</t>
  </si>
  <si>
    <t>PHASTERYO156_4</t>
  </si>
  <si>
    <t>PHASTERYO156_5</t>
  </si>
  <si>
    <t>PHASTERYO157_1</t>
  </si>
  <si>
    <t>YO157</t>
  </si>
  <si>
    <t>PHASTERYO157_2</t>
  </si>
  <si>
    <t>PHASTERYO157_3</t>
  </si>
  <si>
    <t>PHASTERYO157_4</t>
  </si>
  <si>
    <t>PHASTERYO158_1</t>
  </si>
  <si>
    <t>YO158</t>
  </si>
  <si>
    <t>PHASTERYO159_1</t>
  </si>
  <si>
    <t>YO159</t>
  </si>
  <si>
    <t>PHASTERYO159_2</t>
  </si>
  <si>
    <t>PHASTERYO159_3</t>
  </si>
  <si>
    <t>PHASTERYO159_4</t>
  </si>
  <si>
    <t>PHASTERYO160_1</t>
  </si>
  <si>
    <t>YO160</t>
  </si>
  <si>
    <t>PHASTERYO160_2</t>
  </si>
  <si>
    <t>PHASTERYO160_3</t>
  </si>
  <si>
    <t>PHASTERYO160_4</t>
  </si>
  <si>
    <t>PHASTERYO161_1</t>
  </si>
  <si>
    <t>YO161</t>
  </si>
  <si>
    <t>PHASTERYO161_2</t>
  </si>
  <si>
    <t>PHASTERYO161_3</t>
  </si>
  <si>
    <t>PHASTERYO161_4</t>
  </si>
  <si>
    <t>PHASTERYO162_1</t>
  </si>
  <si>
    <t>YO162</t>
  </si>
  <si>
    <t>PHASTERYO163_1</t>
  </si>
  <si>
    <t>YO163</t>
  </si>
  <si>
    <t>PHASTERYO163_2</t>
  </si>
  <si>
    <t>PHASTERYO163_3</t>
  </si>
  <si>
    <t>PHASTERYO163_4</t>
  </si>
  <si>
    <t>PHASTERYO164_1</t>
  </si>
  <si>
    <t>YO164</t>
  </si>
  <si>
    <t>PHASTERYO164_2</t>
  </si>
  <si>
    <t>PHASTERYO164_3</t>
  </si>
  <si>
    <t>PHASTERYO164_4</t>
  </si>
  <si>
    <t>PHASTERYO165_1</t>
  </si>
  <si>
    <t>YO165</t>
  </si>
  <si>
    <t>PHASTERYO165_2</t>
  </si>
  <si>
    <t>PHASTERYO166_1</t>
  </si>
  <si>
    <t>YO166</t>
  </si>
  <si>
    <t>PHASTERYO166_2</t>
  </si>
  <si>
    <t>PHASTERYO167_1</t>
  </si>
  <si>
    <t>YO167</t>
  </si>
  <si>
    <t>PHASTERYO167_2</t>
  </si>
  <si>
    <t>PHASTERYO168_1</t>
  </si>
  <si>
    <t>YO168</t>
  </si>
  <si>
    <t>PHASTERYO169_1</t>
  </si>
  <si>
    <t>YO169</t>
  </si>
  <si>
    <t>PHASTERYO169_2</t>
  </si>
  <si>
    <t>PHASTERYO169_3</t>
  </si>
  <si>
    <t>PHASTERYO170_1</t>
  </si>
  <si>
    <t>YO170</t>
  </si>
  <si>
    <t>PHASTERYO170_2</t>
  </si>
  <si>
    <t>PHASTERYO171_1</t>
  </si>
  <si>
    <t>YO171</t>
  </si>
  <si>
    <t>PHASTERYO171_2</t>
  </si>
  <si>
    <t>PHASTERYO173_1</t>
  </si>
  <si>
    <t>YO173</t>
  </si>
  <si>
    <t>PHASTERYO173_2</t>
  </si>
  <si>
    <t>PHASTERYO174_1</t>
  </si>
  <si>
    <t>YO174</t>
  </si>
  <si>
    <t>PHASTERYO174_2</t>
  </si>
  <si>
    <t>PHASTERYO175_1</t>
  </si>
  <si>
    <t>YO175</t>
  </si>
  <si>
    <t>PHASTERYO176_1</t>
  </si>
  <si>
    <t>YO176</t>
  </si>
  <si>
    <t>PHASTERYO176_2</t>
  </si>
  <si>
    <t>PHASTERYO177_1</t>
  </si>
  <si>
    <t>YO177</t>
  </si>
  <si>
    <t>PHASTERYO177_2</t>
  </si>
  <si>
    <t>PHASTERYO178_1</t>
  </si>
  <si>
    <t>YO178</t>
  </si>
  <si>
    <t>PHASTERYO178_2</t>
  </si>
  <si>
    <t>PHASTERYO178_3</t>
  </si>
  <si>
    <t>PHASTERYO178_4</t>
  </si>
  <si>
    <t>PHASTERYO178_5</t>
  </si>
  <si>
    <t>PHASTERYO180_1</t>
  </si>
  <si>
    <t>YO180</t>
  </si>
  <si>
    <t>PHASTERYO181_1</t>
  </si>
  <si>
    <t>YO181</t>
  </si>
  <si>
    <t>PHASTERYO181_2</t>
  </si>
  <si>
    <t>PHASTERYO182_1</t>
  </si>
  <si>
    <t>YO182</t>
  </si>
  <si>
    <t>PHASTERYO182_2</t>
  </si>
  <si>
    <t>PHASTERYO183_1</t>
  </si>
  <si>
    <t>YO183</t>
  </si>
  <si>
    <t>PHASTERYO183_2</t>
  </si>
  <si>
    <t>PHASTERYO184_1</t>
  </si>
  <si>
    <t>YO184</t>
  </si>
  <si>
    <t>PHASTERYO184_2</t>
  </si>
  <si>
    <t>PHASTERYO185_1</t>
  </si>
  <si>
    <t>YO185</t>
  </si>
  <si>
    <t>PHASTERYO185_2</t>
  </si>
  <si>
    <t>PHASTERYO187_1</t>
  </si>
  <si>
    <t>YO187</t>
  </si>
  <si>
    <t>PHASTERYO187_2</t>
  </si>
  <si>
    <t>PHASTERYO187_3</t>
  </si>
  <si>
    <t>PHASTERYO187_4</t>
  </si>
  <si>
    <t>PHASTERYO188_1</t>
  </si>
  <si>
    <t>YO188</t>
  </si>
  <si>
    <t>PHASTERYO188_2</t>
  </si>
  <si>
    <t>PHASTERYO189_1</t>
  </si>
  <si>
    <t>YO189</t>
  </si>
  <si>
    <t>PHASTERYO189_2</t>
  </si>
  <si>
    <t>PHASTERYO189_3</t>
  </si>
  <si>
    <t>PHASTERYO189_4</t>
  </si>
  <si>
    <t>PHASTERYO190_1</t>
  </si>
  <si>
    <t>YO190</t>
  </si>
  <si>
    <t>PHASTERYO191_1</t>
  </si>
  <si>
    <t>YO191</t>
  </si>
  <si>
    <t>PHASTERYO191_2</t>
  </si>
  <si>
    <t>PHASTERYO191_3</t>
  </si>
  <si>
    <t>PHASTERYO191_4</t>
  </si>
  <si>
    <t>PHASTERYO191_5</t>
  </si>
  <si>
    <t>PHASTERYO192_1</t>
  </si>
  <si>
    <t>YO192</t>
  </si>
  <si>
    <t>PHASTERYO192_2</t>
  </si>
  <si>
    <t>PHASTERYO192_3</t>
  </si>
  <si>
    <t>PHASTERYO194_1</t>
  </si>
  <si>
    <t>YO194</t>
  </si>
  <si>
    <t>PHASTERYO194_2</t>
  </si>
  <si>
    <t>PHASTERYO194_3</t>
  </si>
  <si>
    <t>PHASTERYO194_4</t>
  </si>
  <si>
    <t>PHASTERYO199.nanopore_1</t>
  </si>
  <si>
    <t>YO199.nanopore</t>
  </si>
  <si>
    <t>PHASTERYO199.nanopore_2</t>
  </si>
  <si>
    <t>PHASTERYO199.nanopore_3</t>
  </si>
  <si>
    <t>PHASTERYO204.nanopore_1</t>
  </si>
  <si>
    <t>YO204.nanopore</t>
  </si>
  <si>
    <t>PHASTERYO204.nanopore_2</t>
  </si>
  <si>
    <t>PHASTERYO204.nanopore_3</t>
  </si>
  <si>
    <t>PHASTERYO352.nanopore_1</t>
  </si>
  <si>
    <t>YO352.nanopore</t>
  </si>
  <si>
    <t>PHASTERYO352.nanopore_2</t>
  </si>
  <si>
    <t>PHASTERYO352.nanopore_3</t>
  </si>
  <si>
    <t>PHASTERYO356_1</t>
  </si>
  <si>
    <t>YO356</t>
  </si>
  <si>
    <t>PHASTERYO356_2</t>
  </si>
  <si>
    <t>PHASTERYO357_1</t>
  </si>
  <si>
    <t>YO357</t>
  </si>
  <si>
    <t>PHASTERYO357_2</t>
  </si>
  <si>
    <t>PHASTERYO359_1</t>
  </si>
  <si>
    <t>YO359</t>
  </si>
  <si>
    <t>PHASTERYO359_2</t>
  </si>
  <si>
    <t>PHASTERYO372_1</t>
  </si>
  <si>
    <t>YO372</t>
  </si>
  <si>
    <t>PHASTERYO374_1</t>
  </si>
  <si>
    <t>YO374</t>
  </si>
  <si>
    <t>PHASTERYO374_2</t>
  </si>
  <si>
    <t>PHASTERYO374_3</t>
  </si>
  <si>
    <t>PHASTERYO375_1</t>
  </si>
  <si>
    <t>YO375</t>
  </si>
  <si>
    <t>PHASTERYO375_2</t>
  </si>
  <si>
    <t>PHASTERYO375_3</t>
  </si>
  <si>
    <t>PHASTERYO375_4</t>
  </si>
  <si>
    <t>PHASTERYO375_5</t>
  </si>
  <si>
    <t>PHASTERYO375_6</t>
  </si>
  <si>
    <t>PHASTERYO376_1</t>
  </si>
  <si>
    <t>YO376</t>
  </si>
  <si>
    <t>PHASTERYO376_2</t>
  </si>
  <si>
    <t>PHASTERYO376_3</t>
  </si>
  <si>
    <t>PHASTERYO376_4</t>
  </si>
  <si>
    <t>PHASTERYO376_5</t>
  </si>
  <si>
    <t>PHASTERYO376_6</t>
  </si>
  <si>
    <t>PHASTERYO378_1</t>
  </si>
  <si>
    <t>YO378</t>
  </si>
  <si>
    <t>PHASTERYO378_2</t>
  </si>
  <si>
    <t>PHASTERYO378_3</t>
  </si>
  <si>
    <t>PHASTERYO378_4</t>
  </si>
  <si>
    <t>PHASTERYO379_1</t>
  </si>
  <si>
    <t>YO379</t>
  </si>
  <si>
    <t>PHASTERYO379_2</t>
  </si>
  <si>
    <t>PHASTERYO380_1</t>
  </si>
  <si>
    <t>YO380</t>
  </si>
  <si>
    <t>PHASTERYO380_2</t>
  </si>
  <si>
    <t>PHASTERYO381_1</t>
  </si>
  <si>
    <t>YO381</t>
  </si>
  <si>
    <t>PHASTERYO381_2</t>
  </si>
  <si>
    <t>PHASTERYO381_3</t>
  </si>
  <si>
    <t>PHASTERYO382_1</t>
  </si>
  <si>
    <t>YO382</t>
  </si>
  <si>
    <t>PHASTERYO382_2</t>
  </si>
  <si>
    <t>PHASTERYO382_3</t>
  </si>
  <si>
    <t>PHASTERYO383_1</t>
  </si>
  <si>
    <t>YO383</t>
  </si>
  <si>
    <t>PHASTERYO383_2</t>
  </si>
  <si>
    <t>PHASTERYO383_3</t>
  </si>
  <si>
    <t>PHASTERYO384_1</t>
  </si>
  <si>
    <t>YO384</t>
  </si>
  <si>
    <t>Contig</t>
  </si>
  <si>
    <t>58</t>
  </si>
  <si>
    <t>64</t>
  </si>
  <si>
    <t>71</t>
  </si>
  <si>
    <t>77</t>
  </si>
  <si>
    <t>13</t>
  </si>
  <si>
    <t>52</t>
  </si>
  <si>
    <t>9</t>
  </si>
  <si>
    <t>59</t>
  </si>
  <si>
    <t>85</t>
  </si>
  <si>
    <t>14</t>
  </si>
  <si>
    <t>5</t>
  </si>
  <si>
    <t>72</t>
  </si>
  <si>
    <t>15</t>
  </si>
  <si>
    <t>33</t>
  </si>
  <si>
    <t>38</t>
  </si>
  <si>
    <t>3</t>
  </si>
  <si>
    <t>79</t>
  </si>
  <si>
    <t>12</t>
  </si>
  <si>
    <t>2</t>
  </si>
  <si>
    <t>7</t>
  </si>
  <si>
    <t>17</t>
  </si>
  <si>
    <t>51</t>
  </si>
  <si>
    <t>83</t>
  </si>
  <si>
    <t>53</t>
  </si>
  <si>
    <t>94</t>
  </si>
  <si>
    <t>74</t>
  </si>
  <si>
    <t>32</t>
  </si>
  <si>
    <t>57</t>
  </si>
  <si>
    <t>63</t>
  </si>
  <si>
    <t>68</t>
  </si>
  <si>
    <t>10</t>
  </si>
  <si>
    <t>18</t>
  </si>
  <si>
    <t>44</t>
  </si>
  <si>
    <t>96</t>
  </si>
  <si>
    <t>26</t>
  </si>
  <si>
    <t>41</t>
  </si>
  <si>
    <t>73</t>
  </si>
  <si>
    <t>27</t>
  </si>
  <si>
    <t>54</t>
  </si>
  <si>
    <t>80</t>
  </si>
  <si>
    <t>4</t>
  </si>
  <si>
    <t>45</t>
  </si>
  <si>
    <t>47</t>
  </si>
  <si>
    <t>82</t>
  </si>
  <si>
    <t>8</t>
  </si>
  <si>
    <t>29</t>
  </si>
  <si>
    <t>30</t>
  </si>
  <si>
    <t>66</t>
  </si>
  <si>
    <t>11</t>
  </si>
  <si>
    <t>70</t>
  </si>
  <si>
    <t>119</t>
  </si>
  <si>
    <t>175</t>
  </si>
  <si>
    <t>21</t>
  </si>
  <si>
    <t>65</t>
  </si>
  <si>
    <t>16</t>
  </si>
  <si>
    <t>36</t>
  </si>
  <si>
    <t>69</t>
  </si>
  <si>
    <t>22</t>
  </si>
  <si>
    <t>31</t>
  </si>
  <si>
    <t>6</t>
  </si>
  <si>
    <t>39</t>
  </si>
  <si>
    <t>49</t>
  </si>
  <si>
    <t>19</t>
  </si>
  <si>
    <t>34</t>
  </si>
  <si>
    <t>50</t>
  </si>
  <si>
    <t>92</t>
  </si>
  <si>
    <t>78</t>
  </si>
  <si>
    <t>1</t>
  </si>
  <si>
    <t>55</t>
  </si>
  <si>
    <t>60</t>
  </si>
  <si>
    <t>75</t>
  </si>
  <si>
    <t>28</t>
  </si>
  <si>
    <t>86</t>
  </si>
  <si>
    <t>123</t>
  </si>
  <si>
    <t>42</t>
  </si>
  <si>
    <t>20</t>
  </si>
  <si>
    <t>67</t>
  </si>
  <si>
    <t>131</t>
  </si>
  <si>
    <t>56</t>
  </si>
  <si>
    <t>81</t>
  </si>
  <si>
    <t>84</t>
  </si>
  <si>
    <t>108</t>
  </si>
  <si>
    <t>109</t>
  </si>
  <si>
    <t>24</t>
  </si>
  <si>
    <t>35</t>
  </si>
  <si>
    <t>99</t>
  </si>
  <si>
    <t>23</t>
  </si>
  <si>
    <t>43</t>
  </si>
  <si>
    <t>61</t>
  </si>
  <si>
    <t>87</t>
  </si>
  <si>
    <t>48</t>
  </si>
  <si>
    <t>40</t>
  </si>
  <si>
    <t>46</t>
  </si>
  <si>
    <t>62</t>
  </si>
  <si>
    <t>76</t>
  </si>
  <si>
    <t>95</t>
  </si>
  <si>
    <t>Start</t>
  </si>
  <si>
    <t>End</t>
  </si>
  <si>
    <t>YO199</t>
  </si>
  <si>
    <t>YO204</t>
  </si>
  <si>
    <t>YO352</t>
  </si>
  <si>
    <t>Ralstonia phage Rs551</t>
  </si>
  <si>
    <t>Ralstonia phage RSS30</t>
  </si>
  <si>
    <t>Ralstonia phage Dina</t>
  </si>
  <si>
    <t>Ralstonia phage RSM3</t>
  </si>
  <si>
    <t>Ralstonia phage phiRSA1</t>
  </si>
  <si>
    <t>Ralstonia phage RS611</t>
  </si>
  <si>
    <t>Ralstonia phage RSS1</t>
  </si>
  <si>
    <t>Ralstonia phage RS138</t>
  </si>
  <si>
    <t>Ralstonia phage RSY1</t>
  </si>
  <si>
    <t>Ralstonia phage RsoM1USA</t>
  </si>
  <si>
    <t>Ralstonia phage RSS-TH1</t>
  </si>
  <si>
    <t/>
  </si>
  <si>
    <t>Best_NCBI_blast_hit</t>
  </si>
  <si>
    <t>Ralstonia phage PE226</t>
  </si>
  <si>
    <t>Ralstonia virus RSIBR1</t>
  </si>
  <si>
    <t>NCBI_Mash_dist</t>
  </si>
  <si>
    <t>NCBI_Best_Mash_hit</t>
  </si>
  <si>
    <t>attL_sater</t>
  </si>
  <si>
    <t>attR_end</t>
  </si>
  <si>
    <t xml:space="preserve">Table S4A. PHASTER prophage genome information </t>
  </si>
  <si>
    <t>Prophage</t>
  </si>
  <si>
    <t>attL_end</t>
  </si>
  <si>
    <t>attR_start</t>
  </si>
  <si>
    <t>attL</t>
  </si>
  <si>
    <t>attR</t>
  </si>
  <si>
    <t>pp1</t>
  </si>
  <si>
    <t>TGCGTGCGCATCCA</t>
  </si>
  <si>
    <t>TGGATGCGCACGCA</t>
  </si>
  <si>
    <t>GAAATGGCACTCG</t>
  </si>
  <si>
    <t>pp2</t>
  </si>
  <si>
    <t>CATCACCTGCGC</t>
  </si>
  <si>
    <t>GCGCAGGTGATG</t>
  </si>
  <si>
    <t>CACCAGGAAGGCCG</t>
  </si>
  <si>
    <t>CGGCCTTCCTGGTG</t>
  </si>
  <si>
    <t>GCGCCCTGGCTCGGGTCGAAGGCGGCGAAGGTCAACGCG</t>
  </si>
  <si>
    <t>GCGCCCTGGCTCGGGTCGAAGGCAGCGAAGGTCAACGCG</t>
  </si>
  <si>
    <t>pp3</t>
  </si>
  <si>
    <t>CGCGCGAGCGCG</t>
  </si>
  <si>
    <t>CGCGCTCGCGCG</t>
  </si>
  <si>
    <t>pp4</t>
  </si>
  <si>
    <t>ACTGGTAACGGCA</t>
  </si>
  <si>
    <t>TGCCGTTACCAGT</t>
  </si>
  <si>
    <t>GCGCTCCAGCTC</t>
  </si>
  <si>
    <t>GCGCGCGCGGCCGC</t>
  </si>
  <si>
    <t>GCGGCCGCGCGCGC</t>
  </si>
  <si>
    <t>CAACGCCGACGGCACG</t>
  </si>
  <si>
    <t>GCCTGCAGCCGA</t>
  </si>
  <si>
    <t>CCCGCCCAGTTCCTT</t>
  </si>
  <si>
    <t>AAGGAACTGGGCGGG</t>
  </si>
  <si>
    <t>GCGTGCCGTCGGCGTT</t>
  </si>
  <si>
    <t>CGAGGACATGAT</t>
  </si>
  <si>
    <t>ATCATGTCCTCG</t>
  </si>
  <si>
    <t>GCACGGTGATCGCC</t>
  </si>
  <si>
    <t>CGTGCTGCTCGACG</t>
  </si>
  <si>
    <t>CGTCGAGCAGCACG</t>
  </si>
  <si>
    <t>ACGAGTGCCATTT</t>
  </si>
  <si>
    <t>GCAGCGCCGCCG</t>
  </si>
  <si>
    <t>CGGCGGCGCTGC</t>
  </si>
  <si>
    <t>CTCGGCGTCGTTGA</t>
  </si>
  <si>
    <t>GACCCTGCTGCCGA</t>
  </si>
  <si>
    <t>TGCCGCGGCCACG</t>
  </si>
  <si>
    <t>GCATTGCCAGCGG</t>
  </si>
  <si>
    <t>CCGCTGGCAATGC</t>
  </si>
  <si>
    <t>GCCGCAGTTGCG</t>
  </si>
  <si>
    <t>TCCTGGCCGCCG</t>
  </si>
  <si>
    <t>CGGCGGCCAGGA</t>
  </si>
  <si>
    <t>GGCTGCTGGTGGCT</t>
  </si>
  <si>
    <t>GGCGGCGATCTGC</t>
  </si>
  <si>
    <t>GCAGATCGCCGCC</t>
  </si>
  <si>
    <t>TGCGCGTGACGGCC</t>
  </si>
  <si>
    <t>GGCCGTCACGCGCA</t>
  </si>
  <si>
    <t>ATCGAGTGGGAGTGAT</t>
  </si>
  <si>
    <t>TCCGCGCCCGCT</t>
  </si>
  <si>
    <t>GCCCTTGAAGCGCG</t>
  </si>
  <si>
    <t>CGCGCTTCAAGGGC</t>
  </si>
  <si>
    <t>GGCCGCCAGCATGGG</t>
  </si>
  <si>
    <t>CCCATGCTGGCGGCC</t>
  </si>
  <si>
    <t>GCGCCAGCCATA</t>
  </si>
  <si>
    <t>TATGGCTGGCGC</t>
  </si>
  <si>
    <t>TCTCGTTGAAGTC</t>
  </si>
  <si>
    <t>CGCGCGACAGCAGC</t>
  </si>
  <si>
    <t>CAGCGCGTGCTCGACG</t>
  </si>
  <si>
    <t>CGTCGAGCACGCGCTG</t>
  </si>
  <si>
    <t>ATCGGCTGCAGG</t>
  </si>
  <si>
    <t>CAGCTGCCGGCGG</t>
  </si>
  <si>
    <t>CCGCCGGCAGCTG</t>
  </si>
  <si>
    <t>AGGGCGTTGTTGCATAA</t>
  </si>
  <si>
    <t>TTATGCAACAACGCCCT</t>
  </si>
  <si>
    <t>GCGCCGCGCTGATC</t>
  </si>
  <si>
    <t>CTGCAGCGCGATC</t>
  </si>
  <si>
    <t>GATCGCGCTGCAG</t>
  </si>
  <si>
    <t>GAGCTGGTCCGCCTC</t>
  </si>
  <si>
    <t>GCCGCCGGTGTGCTG</t>
  </si>
  <si>
    <t>GCGCCAGCCCGG</t>
  </si>
  <si>
    <t>CCGGGCTGGCGC</t>
  </si>
  <si>
    <t>GTGGCGCTCGGCC</t>
  </si>
  <si>
    <t>GGCCGAGCGCCAC</t>
  </si>
  <si>
    <t>CCAGCGTGTTGAC</t>
  </si>
  <si>
    <t>TGACCAGCACGCC</t>
  </si>
  <si>
    <t>GCGCCGGATCAGCG</t>
  </si>
  <si>
    <t>CGCTGATCCGGCGC</t>
  </si>
  <si>
    <t>TTGCGGGCGTCCTG</t>
  </si>
  <si>
    <t>CAGGACGCCCGCAA</t>
  </si>
  <si>
    <t>CGGCTTGAACAC</t>
  </si>
  <si>
    <t>CCGAGGGTGACGA</t>
  </si>
  <si>
    <t>TTGCCGGGGCGCAC</t>
  </si>
  <si>
    <t>CGTGGCCGAGCTGGT</t>
  </si>
  <si>
    <t>GGCCAAGGACCG</t>
  </si>
  <si>
    <t>CGGTCCTTGGCC</t>
  </si>
  <si>
    <t>CAGCAACTCACTTT</t>
  </si>
  <si>
    <t>GCGCCGCGCGCACGG</t>
  </si>
  <si>
    <t>GCACGTGCAGCGCG</t>
  </si>
  <si>
    <t>GGCTTGGCTTCATC</t>
  </si>
  <si>
    <t>ATGCTGGCGGCGAT</t>
  </si>
  <si>
    <t>CGCCGCGCTGCTGGCC</t>
  </si>
  <si>
    <t>CGCCGGTCATGA</t>
  </si>
  <si>
    <t>CTCTTAATCCGTAGGTCGAGTGTTCGAGTCACTCACGCCCCACCAG</t>
  </si>
  <si>
    <t>TGAGCATTTCGC</t>
  </si>
  <si>
    <t>CAGCCACGGGTGCGTC</t>
  </si>
  <si>
    <t>GACGCACCCGTGGCTG</t>
  </si>
  <si>
    <t>ATACCCATGCCA</t>
  </si>
  <si>
    <t>GCCAGCGCCTGCA</t>
  </si>
  <si>
    <t>TGCAGGCGCTGGC</t>
  </si>
  <si>
    <t>TTGACCAGCGCCCG</t>
  </si>
  <si>
    <t>GCTGCTGTCGCGCG</t>
  </si>
  <si>
    <t>GCCGCCGTGCGCAA</t>
  </si>
  <si>
    <t>CCAGCGCGACGTGC</t>
  </si>
  <si>
    <t>GCACGTCGCGCTGG</t>
  </si>
  <si>
    <t>GCCGCGCACGGTGGCATC</t>
  </si>
  <si>
    <t>GATGCCACCGTGCGCGGC</t>
  </si>
  <si>
    <t>GCTGGACGATGCC</t>
  </si>
  <si>
    <t>CCGCGCGTGCCGGCG</t>
  </si>
  <si>
    <t>CGCCGGCACGCGCGG</t>
  </si>
  <si>
    <t>CTTCGTCTGCGT</t>
  </si>
  <si>
    <t>ACGCAGACGAAG</t>
  </si>
  <si>
    <t>TGATGCCATCGTG</t>
  </si>
  <si>
    <t>CACGATGGCATCA</t>
  </si>
  <si>
    <t>CGCCGGCGCGGCGGA</t>
  </si>
  <si>
    <t>TCCGCCGCGCCGGCG</t>
  </si>
  <si>
    <t>GCGCCGCGCCGCC</t>
  </si>
  <si>
    <t>GGCGGCGCGGCGC</t>
  </si>
  <si>
    <t>GCCGCTGGTGTGCT</t>
  </si>
  <si>
    <t>GTACGAGCCGCCT</t>
  </si>
  <si>
    <t>GCCGATGCCGGACT</t>
  </si>
  <si>
    <t>AGTCCGGCATCGGC</t>
  </si>
  <si>
    <t>CGTCCTCGAAGC</t>
  </si>
  <si>
    <t>GCTTCGAGGACG</t>
  </si>
  <si>
    <t>CGTGCGCGTCGAG</t>
  </si>
  <si>
    <t>GAACGGCTCGCC</t>
  </si>
  <si>
    <t>GGCGAGCCGTTC</t>
  </si>
  <si>
    <t>GCCGCGCCCGCTG</t>
  </si>
  <si>
    <t>CAGCGGGCGCGGC</t>
  </si>
  <si>
    <t>GCTCGACGCGCAC</t>
  </si>
  <si>
    <t>ACAGCACCACGCTG</t>
  </si>
  <si>
    <t>GGCGTGATGGTCGG</t>
  </si>
  <si>
    <t>CCGACCATCACGCC</t>
  </si>
  <si>
    <t>GGTGGTGATGTCG</t>
  </si>
  <si>
    <t>CGACATCACCACC</t>
  </si>
  <si>
    <t>CGCGCAGATCGC</t>
  </si>
  <si>
    <t>GCGATCTGCGCG</t>
  </si>
  <si>
    <t>CGGCCGCCGGCG</t>
  </si>
  <si>
    <t>CGCCGGCGGCCG</t>
  </si>
  <si>
    <t>CCGGCTGCTTCG</t>
  </si>
  <si>
    <t>CGAAGCAGCCGG</t>
  </si>
  <si>
    <t>GTGATCGACATGCTGG</t>
  </si>
  <si>
    <t>CCAGCATGTCGATCAC</t>
  </si>
  <si>
    <t>CAGGCGTGCATAG</t>
  </si>
  <si>
    <t>CTATGCACGCCTG</t>
  </si>
  <si>
    <t>pp5</t>
  </si>
  <si>
    <t>TGTCGGTTTCCCGACA</t>
  </si>
  <si>
    <t>pp6</t>
  </si>
  <si>
    <t>GAAACCGGCCTGCA</t>
  </si>
  <si>
    <t>CTGCGAAATCTCG</t>
  </si>
  <si>
    <t>CGAGATTTCGCAG</t>
  </si>
  <si>
    <t>GGCCGCGCAGGCC</t>
  </si>
  <si>
    <t>CATGCGCAAGGC</t>
  </si>
  <si>
    <t>GGCGGCCATCGGC</t>
  </si>
  <si>
    <t>GCCCGTCGTCACGTCC</t>
  </si>
  <si>
    <t>GGACGTGACGACGGGC</t>
  </si>
  <si>
    <t>pp7</t>
  </si>
  <si>
    <t>TGTCGGTTTCCCGAC</t>
  </si>
  <si>
    <t>ATCACCGGGCAG</t>
  </si>
  <si>
    <t>TGTCGGGAAACCGAC</t>
  </si>
  <si>
    <t>CAGCGTGTAGATG</t>
  </si>
  <si>
    <t>TCGGCCATGCGC</t>
  </si>
  <si>
    <t>GCGCATGGCCGA</t>
  </si>
  <si>
    <t>CACCGGCAGCAGC</t>
  </si>
  <si>
    <t>GTGCAGGCCGGTTT</t>
  </si>
  <si>
    <t>ACCACGGCCTGCTGC</t>
  </si>
  <si>
    <t>GCAGCAGGCCGTGGT</t>
  </si>
  <si>
    <t>GGGCAGCGCCTTGGC</t>
  </si>
  <si>
    <t>GCCAAGGCGCTGCCC</t>
  </si>
  <si>
    <t>CGCGTCGCCGGACACCCACGCGTCGCCGGACACCCACGCGTTGCCGGACACCCACGCGTTGCCGGACACCC</t>
  </si>
  <si>
    <t>GCCGCCCTGGCCC</t>
  </si>
  <si>
    <t>TGCCGGTGCTGCG</t>
  </si>
  <si>
    <t>GCGCCTCGGTCTTG</t>
  </si>
  <si>
    <t>GCCTGGAACGGC</t>
  </si>
  <si>
    <t>GCCGTTCCAGGC</t>
  </si>
  <si>
    <t>GCGCCTGTCGATC</t>
  </si>
  <si>
    <t>GATCGACAGGCGC</t>
  </si>
  <si>
    <t>CGAGGCCGCGCCGCC</t>
  </si>
  <si>
    <t>GGCGGCGCGGCCTCG</t>
  </si>
  <si>
    <t>GTCGCGGCCTTCC</t>
  </si>
  <si>
    <t>GGAAGGCCGCGAC</t>
  </si>
  <si>
    <t>TTCCAACGTCAGAAATCC</t>
  </si>
  <si>
    <t>GGATTTCTGACGTTGGAA</t>
  </si>
  <si>
    <t>GGAAGGCCTCCAGG</t>
  </si>
  <si>
    <t>CCTGGAGGCCTTCC</t>
  </si>
  <si>
    <t>GCAGCGCATCGGCAT</t>
  </si>
  <si>
    <t>ATGCCGATGCGCTGC</t>
  </si>
  <si>
    <t>AGATCGATGCG</t>
  </si>
  <si>
    <t>GAGCGCCGCCGATGC</t>
  </si>
  <si>
    <t>TCGGCGATGCGGG</t>
  </si>
  <si>
    <t>CCCGCATCGCCGA</t>
  </si>
  <si>
    <t>GCCGTGCGCGCGGCG</t>
  </si>
  <si>
    <t>GCGACGGCCTGCAG</t>
  </si>
  <si>
    <t>CTGCAGGCCGTCGC</t>
  </si>
  <si>
    <t>CGTGCAGGCGGCGCT</t>
  </si>
  <si>
    <t>AGCGCCGCCTGCACG</t>
  </si>
  <si>
    <t>CGATGGCGCGCGGC</t>
  </si>
  <si>
    <t>GCCGCGCGCCATCG</t>
  </si>
  <si>
    <t>TCCGTCGAGCGCA</t>
  </si>
  <si>
    <t>CGCCTGCTGCTCGGCC</t>
  </si>
  <si>
    <t>CGCGAGCCTGGGCAACCAG</t>
  </si>
  <si>
    <t>CGTCGGATCGCAAAG</t>
  </si>
  <si>
    <t>CTTTGCGATCCGACG</t>
  </si>
  <si>
    <t>CCGGCCGCGCCCG</t>
  </si>
  <si>
    <t>CCTGGCCATCGTC</t>
  </si>
  <si>
    <t>GCCGCGCGCGGCC</t>
  </si>
  <si>
    <t>GCGAAACGCTGGT</t>
  </si>
  <si>
    <t>ACCAGCGTTTCGC</t>
  </si>
  <si>
    <t>GAGCTCGGCTGGAAGCC</t>
  </si>
  <si>
    <t>CGACCGTCAGCACC</t>
  </si>
  <si>
    <t>GACCAGTTCGGCGA</t>
  </si>
  <si>
    <t>GGCTGCGGCCGCG</t>
  </si>
  <si>
    <t>CGCGGCCGCAGCC</t>
  </si>
  <si>
    <t>CAGCGCGATCAGC</t>
  </si>
  <si>
    <t>GCTGATCGCGCTG</t>
  </si>
  <si>
    <t>TGCAAGTGATGGA</t>
  </si>
  <si>
    <t>TGCTGCTGTCGGCC</t>
  </si>
  <si>
    <t>GGCCGACAGCAGCA</t>
  </si>
  <si>
    <t>CGCAATGGAACGGG</t>
  </si>
  <si>
    <t>CCCGTTCCATTGCG</t>
  </si>
  <si>
    <t>GCCGGTGCGCGAT</t>
  </si>
  <si>
    <t>CGCAGCAGCACC</t>
  </si>
  <si>
    <t>CCGCCTTGCTCTT</t>
  </si>
  <si>
    <t>CACGCCGACGGCG</t>
  </si>
  <si>
    <t>GCGCTGCCGGCCCT</t>
  </si>
  <si>
    <t>AGATCGTCGCCACG</t>
  </si>
  <si>
    <t>GGCACGCGCGGC</t>
  </si>
  <si>
    <t>GCCGCGCGTGCC</t>
  </si>
  <si>
    <t>CGGCGTGCTGGTC</t>
  </si>
  <si>
    <t>GCGGACGGCACGCT</t>
  </si>
  <si>
    <t>AGCGTGCCGTCCGC</t>
  </si>
  <si>
    <t>CGGCCACGCGGG</t>
  </si>
  <si>
    <t>CGGCCAGCGGCGC</t>
  </si>
  <si>
    <t>CCGCGCCGGCCGGG</t>
  </si>
  <si>
    <t>TCAGCGCCTTGA</t>
  </si>
  <si>
    <t>TCAAGGCGCTGA</t>
  </si>
  <si>
    <t>CGCCGCCGGCGA</t>
  </si>
  <si>
    <t>CAACGCCGACGGCA</t>
  </si>
  <si>
    <t>TCCGGTCAGCGAC</t>
  </si>
  <si>
    <t>CGGCCACGTGATC</t>
  </si>
  <si>
    <t>GATCACGTGGCCG</t>
  </si>
  <si>
    <t>GCCGCCGCGCTCGGCG</t>
  </si>
  <si>
    <t>CGCCGAGCGCGGCGGC</t>
  </si>
  <si>
    <t>GCGCCGCAACGTC</t>
  </si>
  <si>
    <t>TCAGCGCGTGCTCGACG</t>
  </si>
  <si>
    <t>CGTCGAGCACGCGCTGA</t>
  </si>
  <si>
    <t>GGCCACTGCAGCGC</t>
  </si>
  <si>
    <t>GCGCTGCAGTGGCC</t>
  </si>
  <si>
    <t>GCCGTTCGACGCG</t>
  </si>
  <si>
    <t>GGCGGCATGGCCAGC</t>
  </si>
  <si>
    <t>GCTGGCCATGCCGCC</t>
  </si>
  <si>
    <t>CGCCCGCCAGCAG</t>
  </si>
  <si>
    <t>TGGAGATCCAGCC</t>
  </si>
  <si>
    <t>GTCCGCTTCAA</t>
  </si>
  <si>
    <t>GCTGGCGGACATG</t>
  </si>
  <si>
    <t>CATGTCCGCCAGC</t>
  </si>
  <si>
    <t>CAGGTGGGCGGCG</t>
  </si>
  <si>
    <t>GTGCCGTCGGCGTT</t>
  </si>
  <si>
    <t>CAGCACACCAGCGG</t>
  </si>
  <si>
    <t>GGCGCAGCGCCAG</t>
  </si>
  <si>
    <t>CTGGCGCTGCGCC</t>
  </si>
  <si>
    <t>GCTGCAGCTGCTGC</t>
  </si>
  <si>
    <t>TGCTGGTTTCC</t>
  </si>
  <si>
    <t>GGAAACCAGCA</t>
  </si>
  <si>
    <t>CCGATGCCGCCGC</t>
  </si>
  <si>
    <t>GAACACGGCGCA</t>
  </si>
  <si>
    <t>CGGCGCCGCCGTCG</t>
  </si>
  <si>
    <t>TTGCGGGCGTTCG</t>
  </si>
  <si>
    <t>CGAACGCCCGCAA</t>
  </si>
  <si>
    <t>TTGCGCCGTGTT</t>
  </si>
  <si>
    <t>GATCTCAGCAAGGG</t>
  </si>
  <si>
    <t>CATCATCATGGT</t>
  </si>
  <si>
    <t>ACCATGATGATG</t>
  </si>
  <si>
    <t>CGCGATCTCGAC</t>
  </si>
  <si>
    <t>TGCCGGTGCCCTGGA</t>
  </si>
  <si>
    <t>AGCTCGGCGCGGA</t>
  </si>
  <si>
    <t>TCCGCGCCGAGCT</t>
  </si>
  <si>
    <t>GCTGGTGTAGCC</t>
  </si>
  <si>
    <t>CAGCGCCGCCGCC</t>
  </si>
  <si>
    <t>ATGAACGCGCTGTG</t>
  </si>
  <si>
    <t>GCAAGGCCGCCG</t>
  </si>
  <si>
    <t>CGCGCTGCTGGCC</t>
  </si>
  <si>
    <t>GCATGGCGGCGCA</t>
  </si>
  <si>
    <t>TGCGCCGCCATGC</t>
  </si>
  <si>
    <t>GCCCGGCCGGCGCG</t>
  </si>
  <si>
    <t>CGTCATCGACGCCAT</t>
  </si>
  <si>
    <t>ATGGCGTCGATGACG</t>
  </si>
  <si>
    <t>ACGCCGCCCACCT</t>
  </si>
  <si>
    <t>GGTGTTCAAGCCG</t>
  </si>
  <si>
    <t>CACGGCGCACGTCA</t>
  </si>
  <si>
    <t>TGACGTGCGCCGTG</t>
  </si>
  <si>
    <t>CATCGCACGCGG</t>
  </si>
  <si>
    <t>CCACCGTGCGCCGC</t>
  </si>
  <si>
    <t>GCGGCGCACGGTGG</t>
  </si>
  <si>
    <t>CGCCCATGGCCCGC</t>
  </si>
  <si>
    <t>GCGGGCCATGGGCG</t>
  </si>
  <si>
    <t xml:space="preserve">Table S4B. PhiSpy prophage genome information </t>
  </si>
  <si>
    <t>76||full</t>
  </si>
  <si>
    <t>75||full</t>
  </si>
  <si>
    <t>71||full</t>
  </si>
  <si>
    <t>69||full</t>
  </si>
  <si>
    <t>64||full</t>
  </si>
  <si>
    <t>58||full</t>
  </si>
  <si>
    <t>105||full</t>
  </si>
  <si>
    <t>52||full</t>
  </si>
  <si>
    <t>114||full</t>
  </si>
  <si>
    <t>8||0_partial</t>
  </si>
  <si>
    <t>13||0_partial</t>
  </si>
  <si>
    <t>59||0_partial</t>
  </si>
  <si>
    <t>94||full</t>
  </si>
  <si>
    <t>90||full</t>
  </si>
  <si>
    <t>14||0_partial</t>
  </si>
  <si>
    <t>10||0_partial</t>
  </si>
  <si>
    <t>55||full</t>
  </si>
  <si>
    <t>5||0_partial</t>
  </si>
  <si>
    <t>2||0_partial</t>
  </si>
  <si>
    <t>12||0_partial</t>
  </si>
  <si>
    <t>1||0_partial</t>
  </si>
  <si>
    <t>38||full</t>
  </si>
  <si>
    <t>3||0_partial</t>
  </si>
  <si>
    <t>7||0_partial</t>
  </si>
  <si>
    <t>17||0_partial</t>
  </si>
  <si>
    <t>51||full</t>
  </si>
  <si>
    <t>74||full</t>
  </si>
  <si>
    <t>103||full</t>
  </si>
  <si>
    <t>87||full</t>
  </si>
  <si>
    <t>68||full</t>
  </si>
  <si>
    <t>65||full</t>
  </si>
  <si>
    <t>63||full</t>
  </si>
  <si>
    <t>57||full</t>
  </si>
  <si>
    <t>96||full</t>
  </si>
  <si>
    <t>59||full</t>
  </si>
  <si>
    <t>183||full</t>
  </si>
  <si>
    <t>163||full</t>
  </si>
  <si>
    <t>159||full</t>
  </si>
  <si>
    <t>44||0_partial</t>
  </si>
  <si>
    <t>4||0_partial</t>
  </si>
  <si>
    <t>18||0_partial</t>
  </si>
  <si>
    <t>11||0_partial</t>
  </si>
  <si>
    <t>165||full</t>
  </si>
  <si>
    <t>161||full</t>
  </si>
  <si>
    <t>73||full</t>
  </si>
  <si>
    <t>80||full</t>
  </si>
  <si>
    <t>54||full</t>
  </si>
  <si>
    <t>9||0_partial</t>
  </si>
  <si>
    <t>92||full</t>
  </si>
  <si>
    <t>47||full</t>
  </si>
  <si>
    <t>30||0_partial</t>
  </si>
  <si>
    <t>66||full</t>
  </si>
  <si>
    <t>60||full</t>
  </si>
  <si>
    <t>15||full</t>
  </si>
  <si>
    <t>116||full</t>
  </si>
  <si>
    <t>70||full</t>
  </si>
  <si>
    <t>31||0_partial</t>
  </si>
  <si>
    <t>120||full</t>
  </si>
  <si>
    <t>78||full</t>
  </si>
  <si>
    <t>21||0_partial</t>
  </si>
  <si>
    <t>16||0_partial</t>
  </si>
  <si>
    <t>36||full</t>
  </si>
  <si>
    <t>33||0_partial</t>
  </si>
  <si>
    <t>22||0_partial</t>
  </si>
  <si>
    <t>49||full</t>
  </si>
  <si>
    <t>39||full</t>
  </si>
  <si>
    <t>6||0_partial</t>
  </si>
  <si>
    <t>61||full</t>
  </si>
  <si>
    <t>45||full</t>
  </si>
  <si>
    <t>48||full</t>
  </si>
  <si>
    <t>28||0_partial</t>
  </si>
  <si>
    <t>135||full</t>
  </si>
  <si>
    <t>123||full</t>
  </si>
  <si>
    <t>34||0_partial</t>
  </si>
  <si>
    <t>15||0_partial</t>
  </si>
  <si>
    <t>72||full</t>
  </si>
  <si>
    <t>50||full</t>
  </si>
  <si>
    <t>62||full</t>
  </si>
  <si>
    <t>41||full</t>
  </si>
  <si>
    <t>19||0_partial</t>
  </si>
  <si>
    <t>29||full</t>
  </si>
  <si>
    <t>42||0_partial</t>
  </si>
  <si>
    <t>42||full</t>
  </si>
  <si>
    <t>20||0_partial</t>
  </si>
  <si>
    <t>129||full</t>
  </si>
  <si>
    <t>31||full</t>
  </si>
  <si>
    <t>21||full</t>
  </si>
  <si>
    <t>19||full</t>
  </si>
  <si>
    <t>3||full</t>
  </si>
  <si>
    <t>27||full</t>
  </si>
  <si>
    <t>10||full</t>
  </si>
  <si>
    <t>18||full</t>
  </si>
  <si>
    <t>28||full</t>
  </si>
  <si>
    <t>32||full</t>
  </si>
  <si>
    <t>56||full</t>
  </si>
  <si>
    <t>13||full</t>
  </si>
  <si>
    <t>38||0_partial</t>
  </si>
  <si>
    <t>88||full</t>
  </si>
  <si>
    <t>24||0_partial</t>
  </si>
  <si>
    <t>43||full</t>
  </si>
  <si>
    <t>37||full</t>
  </si>
  <si>
    <t>35||full</t>
  </si>
  <si>
    <t>40||full</t>
  </si>
  <si>
    <t>46||full</t>
  </si>
  <si>
    <t>1||1_partial</t>
  </si>
  <si>
    <t>37||0_partial</t>
  </si>
  <si>
    <t>13||1_partial</t>
  </si>
  <si>
    <t>17||full</t>
  </si>
  <si>
    <t>PHASTER</t>
  </si>
  <si>
    <t>Phispy</t>
  </si>
  <si>
    <t>Virsorter_checkV</t>
  </si>
  <si>
    <t>YO001_4</t>
  </si>
  <si>
    <t>YO001_5</t>
  </si>
  <si>
    <t>YO002_3</t>
  </si>
  <si>
    <t>YO002_4</t>
  </si>
  <si>
    <t>YO003_5</t>
  </si>
  <si>
    <t>YO004_2</t>
  </si>
  <si>
    <t>YO004_3</t>
  </si>
  <si>
    <t>YO005_4</t>
  </si>
  <si>
    <t>YO006_3</t>
  </si>
  <si>
    <t>YO006_4</t>
  </si>
  <si>
    <t>YO007_4</t>
  </si>
  <si>
    <t>YO008_2</t>
  </si>
  <si>
    <t>YO008_3</t>
  </si>
  <si>
    <t>YO009_1</t>
  </si>
  <si>
    <t>YO009_2</t>
  </si>
  <si>
    <t>YO009_3</t>
  </si>
  <si>
    <t>YO010_3</t>
  </si>
  <si>
    <t>YO010_4</t>
  </si>
  <si>
    <t>YO010_5</t>
  </si>
  <si>
    <t>YO011_4</t>
  </si>
  <si>
    <t>YO011_5</t>
  </si>
  <si>
    <t>YO012_3</t>
  </si>
  <si>
    <t>YO012_4</t>
  </si>
  <si>
    <t>YO013_4</t>
  </si>
  <si>
    <t>YO013_5</t>
  </si>
  <si>
    <t>YO013_6</t>
  </si>
  <si>
    <t>YO015_4</t>
  </si>
  <si>
    <t>YO015_6</t>
  </si>
  <si>
    <t>YO015_7</t>
  </si>
  <si>
    <t>YO016_2</t>
  </si>
  <si>
    <t>YO016_6</t>
  </si>
  <si>
    <t>YO016_7</t>
  </si>
  <si>
    <t>YO017_3</t>
  </si>
  <si>
    <t>YO017_4</t>
  </si>
  <si>
    <t>YO017_5</t>
  </si>
  <si>
    <t>YO018_1</t>
  </si>
  <si>
    <t>YO018_4</t>
  </si>
  <si>
    <t>YO019_4</t>
  </si>
  <si>
    <t>YO019_5</t>
  </si>
  <si>
    <t>YO019_6</t>
  </si>
  <si>
    <t>YO020_1</t>
  </si>
  <si>
    <t>YO021_1</t>
  </si>
  <si>
    <t>YO021_5</t>
  </si>
  <si>
    <t>YO022_6</t>
  </si>
  <si>
    <t>YO023_2</t>
  </si>
  <si>
    <t>YO023_3</t>
  </si>
  <si>
    <t>YO025_7</t>
  </si>
  <si>
    <t>YO025_8</t>
  </si>
  <si>
    <t>YO026_1</t>
  </si>
  <si>
    <t>YO026_3</t>
  </si>
  <si>
    <t>YO027_3</t>
  </si>
  <si>
    <t>YO028_3</t>
  </si>
  <si>
    <t>YO029_2</t>
  </si>
  <si>
    <t>YO029_3</t>
  </si>
  <si>
    <t>YO029_5</t>
  </si>
  <si>
    <t>YO031_7</t>
  </si>
  <si>
    <t>YO032_2</t>
  </si>
  <si>
    <t>YO033_2</t>
  </si>
  <si>
    <t>YO033_3</t>
  </si>
  <si>
    <t>YO034_1</t>
  </si>
  <si>
    <t>YO035_3</t>
  </si>
  <si>
    <t>YO035_4</t>
  </si>
  <si>
    <t>YO036_3</t>
  </si>
  <si>
    <t>YO036_4</t>
  </si>
  <si>
    <t>YO037_2</t>
  </si>
  <si>
    <t>YO038_2</t>
  </si>
  <si>
    <t>YO040_2</t>
  </si>
  <si>
    <t>YO040_4</t>
  </si>
  <si>
    <t>YO041_2</t>
  </si>
  <si>
    <t>YO044_3</t>
  </si>
  <si>
    <t>YO044_4</t>
  </si>
  <si>
    <t>YO045_3</t>
  </si>
  <si>
    <t>YO045_4</t>
  </si>
  <si>
    <t>YO046_2</t>
  </si>
  <si>
    <t>YO046_3</t>
  </si>
  <si>
    <t>YO047_2</t>
  </si>
  <si>
    <t>YO047_3</t>
  </si>
  <si>
    <t>YO048_3</t>
  </si>
  <si>
    <t>YO048_4</t>
  </si>
  <si>
    <t>YO050_3</t>
  </si>
  <si>
    <t>YO050_4</t>
  </si>
  <si>
    <t>YO051_2</t>
  </si>
  <si>
    <t>YO051_3</t>
  </si>
  <si>
    <t>YO052_2</t>
  </si>
  <si>
    <t>YO052_3</t>
  </si>
  <si>
    <t>YO053_3</t>
  </si>
  <si>
    <t>YO053_4</t>
  </si>
  <si>
    <t>YO054_3</t>
  </si>
  <si>
    <t>YO054_4</t>
  </si>
  <si>
    <t>YO060_4</t>
  </si>
  <si>
    <t>YO060_5</t>
  </si>
  <si>
    <t>YO062_2</t>
  </si>
  <si>
    <t>YO062_3</t>
  </si>
  <si>
    <t>YO063_3</t>
  </si>
  <si>
    <t>YO063_4</t>
  </si>
  <si>
    <t>YO064_3</t>
  </si>
  <si>
    <t>YO064_4</t>
  </si>
  <si>
    <t>YO065_2</t>
  </si>
  <si>
    <t>YO065_3</t>
  </si>
  <si>
    <t>YO068_3</t>
  </si>
  <si>
    <t>YO068_4</t>
  </si>
  <si>
    <t>YO069_3</t>
  </si>
  <si>
    <t>YO069_4</t>
  </si>
  <si>
    <t>YO070_3</t>
  </si>
  <si>
    <t>YO070_4</t>
  </si>
  <si>
    <t>YO071_4</t>
  </si>
  <si>
    <t>YO071_5</t>
  </si>
  <si>
    <t>YO072_4</t>
  </si>
  <si>
    <t>YO072_5</t>
  </si>
  <si>
    <t>YO073_3</t>
  </si>
  <si>
    <t>YO073_4</t>
  </si>
  <si>
    <t>YO074_5</t>
  </si>
  <si>
    <t>YO075_2</t>
  </si>
  <si>
    <t>YO077_3</t>
  </si>
  <si>
    <t>YO079_1</t>
  </si>
  <si>
    <t>YO079_3</t>
  </si>
  <si>
    <t>YO079_5</t>
  </si>
  <si>
    <t>YO080_5</t>
  </si>
  <si>
    <t>YO080_6</t>
  </si>
  <si>
    <t>YO082_5</t>
  </si>
  <si>
    <t>YO084_1</t>
  </si>
  <si>
    <t>YO084_3</t>
  </si>
  <si>
    <t>YO084_4</t>
  </si>
  <si>
    <t>YO084_5</t>
  </si>
  <si>
    <t>YO084_6</t>
  </si>
  <si>
    <t>YO085_1</t>
  </si>
  <si>
    <t>YO085_3</t>
  </si>
  <si>
    <t>YO086_4</t>
  </si>
  <si>
    <t>YO086_5</t>
  </si>
  <si>
    <t>YO087_2</t>
  </si>
  <si>
    <t>YO087_3</t>
  </si>
  <si>
    <t>YO088_1</t>
  </si>
  <si>
    <t>YO088_5</t>
  </si>
  <si>
    <t>YO089_1</t>
  </si>
  <si>
    <t>YO089_2</t>
  </si>
  <si>
    <t>YO090_3</t>
  </si>
  <si>
    <t>YO090_4</t>
  </si>
  <si>
    <t>YO091_3</t>
  </si>
  <si>
    <t>YO091_4</t>
  </si>
  <si>
    <t>YO092_4</t>
  </si>
  <si>
    <t>YO092_5</t>
  </si>
  <si>
    <t>YO093_2</t>
  </si>
  <si>
    <t>YO093_3</t>
  </si>
  <si>
    <t>YO094_2</t>
  </si>
  <si>
    <t>YO094_3</t>
  </si>
  <si>
    <t>YO095_2</t>
  </si>
  <si>
    <t>YO095_3</t>
  </si>
  <si>
    <t>YO096_3</t>
  </si>
  <si>
    <t>YO096_4</t>
  </si>
  <si>
    <t>YO096_6</t>
  </si>
  <si>
    <t>YO097_3</t>
  </si>
  <si>
    <t>YO097_4</t>
  </si>
  <si>
    <t>YO097_6</t>
  </si>
  <si>
    <t>YO098_1</t>
  </si>
  <si>
    <t>YO098_5</t>
  </si>
  <si>
    <t>YO101_2</t>
  </si>
  <si>
    <t>YO101_4</t>
  </si>
  <si>
    <t>YO102_2</t>
  </si>
  <si>
    <t>YO102_4</t>
  </si>
  <si>
    <t>YO102_7</t>
  </si>
  <si>
    <t>YO103_6</t>
  </si>
  <si>
    <t>YO103_8</t>
  </si>
  <si>
    <t>YO103_9</t>
  </si>
  <si>
    <t>YO103_10</t>
  </si>
  <si>
    <t>YO104_2</t>
  </si>
  <si>
    <t>YO105_3</t>
  </si>
  <si>
    <t>YO105_5</t>
  </si>
  <si>
    <t>YO106_3</t>
  </si>
  <si>
    <t>YO106_5</t>
  </si>
  <si>
    <t>YO106_7</t>
  </si>
  <si>
    <t>YO107_3</t>
  </si>
  <si>
    <t>YO107_4</t>
  </si>
  <si>
    <t>YO107_6</t>
  </si>
  <si>
    <t>YO108_2</t>
  </si>
  <si>
    <t>YO108_3</t>
  </si>
  <si>
    <t>YO112_1</t>
  </si>
  <si>
    <t>YO112_2</t>
  </si>
  <si>
    <t>YO113_2</t>
  </si>
  <si>
    <t>YO113_3</t>
  </si>
  <si>
    <t>YO114_1</t>
  </si>
  <si>
    <t>YO114_2</t>
  </si>
  <si>
    <t>YO115_2</t>
  </si>
  <si>
    <t>YO115_3</t>
  </si>
  <si>
    <t>YO116_1</t>
  </si>
  <si>
    <t>YO116_2</t>
  </si>
  <si>
    <t>YO117_1</t>
  </si>
  <si>
    <t>YO117_2</t>
  </si>
  <si>
    <t>YO120_4</t>
  </si>
  <si>
    <t>YO120_5</t>
  </si>
  <si>
    <t>YO121_2</t>
  </si>
  <si>
    <t>YO121_3</t>
  </si>
  <si>
    <t>YO122_2</t>
  </si>
  <si>
    <t>YO122_3</t>
  </si>
  <si>
    <t>YO123_3</t>
  </si>
  <si>
    <t>YO123_5</t>
  </si>
  <si>
    <t>YO124_2</t>
  </si>
  <si>
    <t>YO124_4</t>
  </si>
  <si>
    <t>YO125_3</t>
  </si>
  <si>
    <t>YO125_4</t>
  </si>
  <si>
    <t>YO126_4</t>
  </si>
  <si>
    <t>YO126_5</t>
  </si>
  <si>
    <t>YO127_1</t>
  </si>
  <si>
    <t>YO127_2</t>
  </si>
  <si>
    <t>YO128_2</t>
  </si>
  <si>
    <t>YO129_3</t>
  </si>
  <si>
    <t>YO129_4</t>
  </si>
  <si>
    <t>YO131_4</t>
  </si>
  <si>
    <t>YO132_4</t>
  </si>
  <si>
    <t>YO132_5</t>
  </si>
  <si>
    <t>YO134_3</t>
  </si>
  <si>
    <t>YO134_4</t>
  </si>
  <si>
    <t>YO135_1</t>
  </si>
  <si>
    <t>YO135_2</t>
  </si>
  <si>
    <t>YO135_4</t>
  </si>
  <si>
    <t>YO136_2</t>
  </si>
  <si>
    <t>YO136_4</t>
  </si>
  <si>
    <t>YO137_2</t>
  </si>
  <si>
    <t>YO137_4</t>
  </si>
  <si>
    <t>YO138_2</t>
  </si>
  <si>
    <t>YO138_4</t>
  </si>
  <si>
    <t>YO139_2</t>
  </si>
  <si>
    <t>YO139_3</t>
  </si>
  <si>
    <t>YO140_1</t>
  </si>
  <si>
    <t>YO140_3</t>
  </si>
  <si>
    <t>YO141_1</t>
  </si>
  <si>
    <t>YO141_3</t>
  </si>
  <si>
    <t>YO143_2</t>
  </si>
  <si>
    <t>YO143_3</t>
  </si>
  <si>
    <t>YO144_4</t>
  </si>
  <si>
    <t>YO144_5</t>
  </si>
  <si>
    <t>YO146_4</t>
  </si>
  <si>
    <t>YO146_5</t>
  </si>
  <si>
    <t>YO147_4</t>
  </si>
  <si>
    <t>YO147_5</t>
  </si>
  <si>
    <t>YO148_1</t>
  </si>
  <si>
    <t>YO148_2</t>
  </si>
  <si>
    <t>YO149_2</t>
  </si>
  <si>
    <t>YO150_5</t>
  </si>
  <si>
    <t>YO150_6</t>
  </si>
  <si>
    <t>YO151_1</t>
  </si>
  <si>
    <t>YO152_3</t>
  </si>
  <si>
    <t>YO154_4</t>
  </si>
  <si>
    <t>YO154_5</t>
  </si>
  <si>
    <t>YO155_1</t>
  </si>
  <si>
    <t>YO156_1</t>
  </si>
  <si>
    <t>YO156_6</t>
  </si>
  <si>
    <t>YO158_2</t>
  </si>
  <si>
    <t>YO159_2</t>
  </si>
  <si>
    <t>YO159_4</t>
  </si>
  <si>
    <t>YO160_3</t>
  </si>
  <si>
    <t>YO160_4</t>
  </si>
  <si>
    <t>YO161_2</t>
  </si>
  <si>
    <t>YO161_5</t>
  </si>
  <si>
    <t>YO162_2</t>
  </si>
  <si>
    <t>YO163_1</t>
  </si>
  <si>
    <t>YO163_3</t>
  </si>
  <si>
    <t>YO163_4</t>
  </si>
  <si>
    <t>YO163_5</t>
  </si>
  <si>
    <t>YO164_1</t>
  </si>
  <si>
    <t>YO164_2</t>
  </si>
  <si>
    <t>YO164_4</t>
  </si>
  <si>
    <t>YO164_5</t>
  </si>
  <si>
    <t>YO165_2</t>
  </si>
  <si>
    <t>YO165_3</t>
  </si>
  <si>
    <t>YO166_4</t>
  </si>
  <si>
    <t>YO166_5</t>
  </si>
  <si>
    <t>YO167_2</t>
  </si>
  <si>
    <t>YO167_3</t>
  </si>
  <si>
    <t>YO168_3</t>
  </si>
  <si>
    <t>YO169_3</t>
  </si>
  <si>
    <t>YO169_7</t>
  </si>
  <si>
    <t>YO170_3</t>
  </si>
  <si>
    <t>YO170_4</t>
  </si>
  <si>
    <t>YO171_3</t>
  </si>
  <si>
    <t>YO171_4</t>
  </si>
  <si>
    <t>YO173_2</t>
  </si>
  <si>
    <t>YO173_3</t>
  </si>
  <si>
    <t>YO174_3</t>
  </si>
  <si>
    <t>YO174_4</t>
  </si>
  <si>
    <t>YO175_3</t>
  </si>
  <si>
    <t>YO176_4</t>
  </si>
  <si>
    <t>YO176_5</t>
  </si>
  <si>
    <t>YO177_3</t>
  </si>
  <si>
    <t>YO177_4</t>
  </si>
  <si>
    <t>YO178_2</t>
  </si>
  <si>
    <t>YO178_4</t>
  </si>
  <si>
    <t>YO178_5</t>
  </si>
  <si>
    <t>YO178_6</t>
  </si>
  <si>
    <t>YO180_4</t>
  </si>
  <si>
    <t>YO181_4</t>
  </si>
  <si>
    <t>YO181_5</t>
  </si>
  <si>
    <t>YO182_2</t>
  </si>
  <si>
    <t>YO182_3</t>
  </si>
  <si>
    <t>YO183_3</t>
  </si>
  <si>
    <t>YO183_4</t>
  </si>
  <si>
    <t>YO184_2</t>
  </si>
  <si>
    <t>YO184_3</t>
  </si>
  <si>
    <t>YO185_4</t>
  </si>
  <si>
    <t>YO185_5</t>
  </si>
  <si>
    <t>YO187_3</t>
  </si>
  <si>
    <t>YO187_4</t>
  </si>
  <si>
    <t>YO187_5</t>
  </si>
  <si>
    <t>YO188_2</t>
  </si>
  <si>
    <t>YO188_4</t>
  </si>
  <si>
    <t>YO189_6</t>
  </si>
  <si>
    <t>YO190_1</t>
  </si>
  <si>
    <t>YO191_3</t>
  </si>
  <si>
    <t>YO191_4</t>
  </si>
  <si>
    <t>YO192_2</t>
  </si>
  <si>
    <t>YO194_2</t>
  </si>
  <si>
    <t>YO194_3</t>
  </si>
  <si>
    <t>YO356_2</t>
  </si>
  <si>
    <t>YO356_3</t>
  </si>
  <si>
    <t>YO357_2</t>
  </si>
  <si>
    <t>YO357_3</t>
  </si>
  <si>
    <t>YO359_3</t>
  </si>
  <si>
    <t>YO359_4</t>
  </si>
  <si>
    <t>YO374_2</t>
  </si>
  <si>
    <t>YO374_4</t>
  </si>
  <si>
    <t>YO374_7</t>
  </si>
  <si>
    <t>YO375_1</t>
  </si>
  <si>
    <t>YO375_4</t>
  </si>
  <si>
    <t>YO375_6</t>
  </si>
  <si>
    <t>YO376_4</t>
  </si>
  <si>
    <t>YO376_7</t>
  </si>
  <si>
    <t>YO378_3</t>
  </si>
  <si>
    <t>YO378_5</t>
  </si>
  <si>
    <t>YO380_3</t>
  </si>
  <si>
    <t>YO380_4</t>
  </si>
  <si>
    <t>YO381_1</t>
  </si>
  <si>
    <t>YO382_1</t>
  </si>
  <si>
    <t>YO382_2</t>
  </si>
  <si>
    <t>YO382_3</t>
  </si>
  <si>
    <t>YO383_1</t>
  </si>
  <si>
    <t>YO383_2</t>
  </si>
  <si>
    <t>YO384_2</t>
  </si>
  <si>
    <t>Tool</t>
  </si>
  <si>
    <t>start</t>
  </si>
  <si>
    <t>end</t>
  </si>
  <si>
    <t>YO001_2</t>
  </si>
  <si>
    <t>YO001_3</t>
  </si>
  <si>
    <t>YO003_2</t>
  </si>
  <si>
    <t>YO005_5</t>
  </si>
  <si>
    <t>YO006_1</t>
  </si>
  <si>
    <t>YO006_2</t>
  </si>
  <si>
    <t>YO007_5</t>
  </si>
  <si>
    <t>YO009_4</t>
  </si>
  <si>
    <t>YO014_1</t>
  </si>
  <si>
    <t>YO014_3</t>
  </si>
  <si>
    <t>YO014_4</t>
  </si>
  <si>
    <t>YO014_5</t>
  </si>
  <si>
    <t>YO014_6</t>
  </si>
  <si>
    <t>YO015_3</t>
  </si>
  <si>
    <t>YO015_5</t>
  </si>
  <si>
    <t>YO016_3</t>
  </si>
  <si>
    <t>YO016_5</t>
  </si>
  <si>
    <t>YO018_2</t>
  </si>
  <si>
    <t>YO018_5</t>
  </si>
  <si>
    <t>YO020_2</t>
  </si>
  <si>
    <t>YO020_4</t>
  </si>
  <si>
    <t>YO020_5</t>
  </si>
  <si>
    <t>YO021_2</t>
  </si>
  <si>
    <t>YO021_3</t>
  </si>
  <si>
    <t>YO023_1</t>
  </si>
  <si>
    <t>YO024_1</t>
  </si>
  <si>
    <t>YO025_3</t>
  </si>
  <si>
    <t>YO025_6</t>
  </si>
  <si>
    <t>YO027_1</t>
  </si>
  <si>
    <t>YO027_4</t>
  </si>
  <si>
    <t>YO027_5</t>
  </si>
  <si>
    <t>YO028_1</t>
  </si>
  <si>
    <t>YO029_1</t>
  </si>
  <si>
    <t>YO029_4</t>
  </si>
  <si>
    <t>YO030_1</t>
  </si>
  <si>
    <t>YO032_1</t>
  </si>
  <si>
    <t>YO035_1</t>
  </si>
  <si>
    <t>YO036_1</t>
  </si>
  <si>
    <t>YO039_2</t>
  </si>
  <si>
    <t>YO040_1</t>
  </si>
  <si>
    <t>YO043_2</t>
  </si>
  <si>
    <t>YO074_1</t>
  </si>
  <si>
    <t>YO074_4</t>
  </si>
  <si>
    <t>YO075_5</t>
  </si>
  <si>
    <t>YO076_1</t>
  </si>
  <si>
    <t>YO076_2</t>
  </si>
  <si>
    <t>YO076_3</t>
  </si>
  <si>
    <t>YO080_1</t>
  </si>
  <si>
    <t>YO080_3</t>
  </si>
  <si>
    <t>YO080_8</t>
  </si>
  <si>
    <t>YO082_3</t>
  </si>
  <si>
    <t>YO088_2</t>
  </si>
  <si>
    <t>YO088_3</t>
  </si>
  <si>
    <t>YO098_2</t>
  </si>
  <si>
    <t>YO098_3</t>
  </si>
  <si>
    <t>YO100_4</t>
  </si>
  <si>
    <t>YO101_1</t>
  </si>
  <si>
    <t>YO102_6</t>
  </si>
  <si>
    <t>YO103_2</t>
  </si>
  <si>
    <t>YO103_3</t>
  </si>
  <si>
    <t>YO103_4</t>
  </si>
  <si>
    <t>YO103_5</t>
  </si>
  <si>
    <t>YO105_4</t>
  </si>
  <si>
    <t>YO106_6</t>
  </si>
  <si>
    <t>YO108_4</t>
  </si>
  <si>
    <t>YO109_2</t>
  </si>
  <si>
    <t>YO110_5</t>
  </si>
  <si>
    <t>YO110_6</t>
  </si>
  <si>
    <t>YO110_7</t>
  </si>
  <si>
    <t>YO110_8</t>
  </si>
  <si>
    <t>YO111_2</t>
  </si>
  <si>
    <t>YO130_1</t>
  </si>
  <si>
    <t>YO131_1</t>
  </si>
  <si>
    <t>YO131_2</t>
  </si>
  <si>
    <t>YO131_3</t>
  </si>
  <si>
    <t>YO133_2</t>
  </si>
  <si>
    <t>YO134_6</t>
  </si>
  <si>
    <t>YO142_2</t>
  </si>
  <si>
    <t>YO145_2</t>
  </si>
  <si>
    <t>YO145_3</t>
  </si>
  <si>
    <t>YO145_4</t>
  </si>
  <si>
    <t>YO145_5</t>
  </si>
  <si>
    <t>YO145_6</t>
  </si>
  <si>
    <t>YO145_7</t>
  </si>
  <si>
    <t>YO149_4</t>
  </si>
  <si>
    <t>YO149_6</t>
  </si>
  <si>
    <t>YO150_4</t>
  </si>
  <si>
    <t>YO151_4</t>
  </si>
  <si>
    <t>YO152_4</t>
  </si>
  <si>
    <t>YO153_2</t>
  </si>
  <si>
    <t>YO153_4</t>
  </si>
  <si>
    <t>YO154_3</t>
  </si>
  <si>
    <t>YO154_7</t>
  </si>
  <si>
    <t>YO154_8</t>
  </si>
  <si>
    <t>YO156_2</t>
  </si>
  <si>
    <t>YO156_4</t>
  </si>
  <si>
    <t>YO157_1</t>
  </si>
  <si>
    <t>YO157_3</t>
  </si>
  <si>
    <t>YO157_5</t>
  </si>
  <si>
    <t>YO159_1</t>
  </si>
  <si>
    <t>YO160_1</t>
  </si>
  <si>
    <t>YO161_3</t>
  </si>
  <si>
    <t>YO169_6</t>
  </si>
  <si>
    <t>YO189_2</t>
  </si>
  <si>
    <t>YO191_1</t>
  </si>
  <si>
    <t>YO191_6</t>
  </si>
  <si>
    <t>YO375_2</t>
  </si>
  <si>
    <t>YO375_3</t>
  </si>
  <si>
    <t>YO375_5</t>
  </si>
  <si>
    <t>YO376_1</t>
  </si>
  <si>
    <t>YO376_2</t>
  </si>
  <si>
    <t>YO376_5</t>
  </si>
  <si>
    <t>YO376_6</t>
  </si>
  <si>
    <t>YO378_1</t>
  </si>
  <si>
    <t>YO379_1</t>
  </si>
  <si>
    <t>YO381_2</t>
  </si>
  <si>
    <t>YO003_4</t>
  </si>
  <si>
    <t>YO015_2</t>
  </si>
  <si>
    <t>YO016_4</t>
  </si>
  <si>
    <t>YO018_3</t>
  </si>
  <si>
    <t>YO020_3</t>
  </si>
  <si>
    <t>YO021_4</t>
  </si>
  <si>
    <t>YO022_4</t>
  </si>
  <si>
    <t>YO024_2</t>
  </si>
  <si>
    <t>YO025_5</t>
  </si>
  <si>
    <t>YO027_2</t>
  </si>
  <si>
    <t>YO030_2</t>
  </si>
  <si>
    <t>YO031_5</t>
  </si>
  <si>
    <t>YO034_3</t>
  </si>
  <si>
    <t>YO035_2</t>
  </si>
  <si>
    <t>YO036_2</t>
  </si>
  <si>
    <t>YO037_3</t>
  </si>
  <si>
    <t>YO038_4</t>
  </si>
  <si>
    <t>YO040_3</t>
  </si>
  <si>
    <t>YO042_2</t>
  </si>
  <si>
    <t>YO074_3</t>
  </si>
  <si>
    <t>YO077_2</t>
  </si>
  <si>
    <t>YO079_4</t>
  </si>
  <si>
    <t>YO080_4</t>
  </si>
  <si>
    <t>YO082_2</t>
  </si>
  <si>
    <t>YO088_4</t>
  </si>
  <si>
    <t>YO098_4</t>
  </si>
  <si>
    <t>YO102_5</t>
  </si>
  <si>
    <t>YO102_8</t>
  </si>
  <si>
    <t>YO102_9</t>
  </si>
  <si>
    <t>YO103_11</t>
  </si>
  <si>
    <t>YO104_3</t>
  </si>
  <si>
    <t>YO104_4</t>
  </si>
  <si>
    <t>YO105_2</t>
  </si>
  <si>
    <t>YO106_8</t>
  </si>
  <si>
    <t>YO106_9</t>
  </si>
  <si>
    <t>YO107_5</t>
  </si>
  <si>
    <t>YO109_1</t>
  </si>
  <si>
    <t>YO122_4</t>
  </si>
  <si>
    <t>YO124_5</t>
  </si>
  <si>
    <t>YO126_1</t>
  </si>
  <si>
    <t>YO130_2</t>
  </si>
  <si>
    <t>YO131_5</t>
  </si>
  <si>
    <t>YO131_6</t>
  </si>
  <si>
    <t>YO131_7</t>
  </si>
  <si>
    <t>YO131_8</t>
  </si>
  <si>
    <t>YO135_3</t>
  </si>
  <si>
    <t>YO136_5</t>
  </si>
  <si>
    <t>YO137_5</t>
  </si>
  <si>
    <t>YO138_5</t>
  </si>
  <si>
    <t>YO139_4</t>
  </si>
  <si>
    <t>YO140_4</t>
  </si>
  <si>
    <t>YO141_4</t>
  </si>
  <si>
    <t>YO150_2</t>
  </si>
  <si>
    <t>YO154_6</t>
  </si>
  <si>
    <t>YO155_3</t>
  </si>
  <si>
    <t>YO156_5</t>
  </si>
  <si>
    <t>YO157_4</t>
  </si>
  <si>
    <t>YO159_3</t>
  </si>
  <si>
    <t>YO160_2</t>
  </si>
  <si>
    <t>YO161_4</t>
  </si>
  <si>
    <t>YO178_3</t>
  </si>
  <si>
    <t>YO187_1</t>
  </si>
  <si>
    <t>YO189_3</t>
  </si>
  <si>
    <t>YO189_5</t>
  </si>
  <si>
    <t>YO191_2</t>
  </si>
  <si>
    <t>YO192_3</t>
  </si>
  <si>
    <t>YO192_4</t>
  </si>
  <si>
    <t>YO194_4</t>
  </si>
  <si>
    <t>YO372_1</t>
  </si>
  <si>
    <t>YO378_4</t>
  </si>
  <si>
    <t>YO379_2</t>
  </si>
  <si>
    <t>YO381_3</t>
  </si>
  <si>
    <t>YO383_4</t>
  </si>
  <si>
    <t>YO001_1</t>
  </si>
  <si>
    <t>YO002_1</t>
  </si>
  <si>
    <t>YO002_2</t>
  </si>
  <si>
    <t>YO003_1</t>
  </si>
  <si>
    <t>YO003_3</t>
  </si>
  <si>
    <t>YO004_1</t>
  </si>
  <si>
    <t>YO005_1</t>
  </si>
  <si>
    <t>YO005_2</t>
  </si>
  <si>
    <t>YO005_3</t>
  </si>
  <si>
    <t>YO007_1</t>
  </si>
  <si>
    <t>YO007_2</t>
  </si>
  <si>
    <t>YO007_3</t>
  </si>
  <si>
    <t>YO008_1</t>
  </si>
  <si>
    <t>YO010_1</t>
  </si>
  <si>
    <t>YO010_2</t>
  </si>
  <si>
    <t>YO011_1</t>
  </si>
  <si>
    <t>YO011_2</t>
  </si>
  <si>
    <t>YO011_3</t>
  </si>
  <si>
    <t>YO012_1</t>
  </si>
  <si>
    <t>YO012_2</t>
  </si>
  <si>
    <t>YO013_1</t>
  </si>
  <si>
    <t>YO013_2</t>
  </si>
  <si>
    <t>YO013_3</t>
  </si>
  <si>
    <t>YO013_7</t>
  </si>
  <si>
    <t>YO014_2</t>
  </si>
  <si>
    <t>YO015_1</t>
  </si>
  <si>
    <t>YO015_8</t>
  </si>
  <si>
    <t>YO015_9</t>
  </si>
  <si>
    <t>YO016_1</t>
  </si>
  <si>
    <t>YO016_8</t>
  </si>
  <si>
    <t>YO016_9</t>
  </si>
  <si>
    <t>YO017_1</t>
  </si>
  <si>
    <t>YO017_2</t>
  </si>
  <si>
    <t>YO017_6</t>
  </si>
  <si>
    <t>YO018_6</t>
  </si>
  <si>
    <t>YO019_1</t>
  </si>
  <si>
    <t>YO019_2</t>
  </si>
  <si>
    <t>YO019_3</t>
  </si>
  <si>
    <t>YO019_7</t>
  </si>
  <si>
    <t>YO020_6</t>
  </si>
  <si>
    <t>YO022_1</t>
  </si>
  <si>
    <t>YO022_2</t>
  </si>
  <si>
    <t>YO022_3</t>
  </si>
  <si>
    <t>YO022_5</t>
  </si>
  <si>
    <t>YO023_4</t>
  </si>
  <si>
    <t>YO025_1</t>
  </si>
  <si>
    <t>YO025_2</t>
  </si>
  <si>
    <t>YO025_4</t>
  </si>
  <si>
    <t>YO026_2</t>
  </si>
  <si>
    <t>YO028_2</t>
  </si>
  <si>
    <t>YO029_6</t>
  </si>
  <si>
    <t>YO031_1</t>
  </si>
  <si>
    <t>YO031_2</t>
  </si>
  <si>
    <t>YO031_3</t>
  </si>
  <si>
    <t>YO031_4</t>
  </si>
  <si>
    <t>YO031_6</t>
  </si>
  <si>
    <t>YO032_3</t>
  </si>
  <si>
    <t>YO033_1</t>
  </si>
  <si>
    <t>YO034_2</t>
  </si>
  <si>
    <t>YO034_4</t>
  </si>
  <si>
    <t>YO037_1</t>
  </si>
  <si>
    <t>YO037_4</t>
  </si>
  <si>
    <t>YO038_1</t>
  </si>
  <si>
    <t>YO038_3</t>
  </si>
  <si>
    <t>YO038_5</t>
  </si>
  <si>
    <t>YO038_6</t>
  </si>
  <si>
    <t>YO039_1</t>
  </si>
  <si>
    <t>YO041_1</t>
  </si>
  <si>
    <t>YO041_3</t>
  </si>
  <si>
    <t>YO041_4</t>
  </si>
  <si>
    <t>YO042_1</t>
  </si>
  <si>
    <t>YO042_3</t>
  </si>
  <si>
    <t>YO042_4</t>
  </si>
  <si>
    <t>YO043_1</t>
  </si>
  <si>
    <t>YO044_1</t>
  </si>
  <si>
    <t>YO044_2</t>
  </si>
  <si>
    <t>YO045_1</t>
  </si>
  <si>
    <t>YO045_2</t>
  </si>
  <si>
    <t>YO046_1</t>
  </si>
  <si>
    <t>YO047_1</t>
  </si>
  <si>
    <t>YO048_1</t>
  </si>
  <si>
    <t>YO048_2</t>
  </si>
  <si>
    <t>YO050_1</t>
  </si>
  <si>
    <t>YO050_2</t>
  </si>
  <si>
    <t>YO051_1</t>
  </si>
  <si>
    <t>YO052_1</t>
  </si>
  <si>
    <t>YO053_1</t>
  </si>
  <si>
    <t>YO053_2</t>
  </si>
  <si>
    <t>YO054_1</t>
  </si>
  <si>
    <t>YO054_2</t>
  </si>
  <si>
    <t>YO060_1</t>
  </si>
  <si>
    <t>YO060_2</t>
  </si>
  <si>
    <t>YO060_3</t>
  </si>
  <si>
    <t>YO062_1</t>
  </si>
  <si>
    <t>YO063_1</t>
  </si>
  <si>
    <t>YO063_2</t>
  </si>
  <si>
    <t>YO064_1</t>
  </si>
  <si>
    <t>YO064_2</t>
  </si>
  <si>
    <t>YO065_1</t>
  </si>
  <si>
    <t>YO068_1</t>
  </si>
  <si>
    <t>YO068_2</t>
  </si>
  <si>
    <t>YO069_1</t>
  </si>
  <si>
    <t>YO069_2</t>
  </si>
  <si>
    <t>YO070_1</t>
  </si>
  <si>
    <t>YO070_2</t>
  </si>
  <si>
    <t>YO071_1</t>
  </si>
  <si>
    <t>YO071_2</t>
  </si>
  <si>
    <t>YO071_3</t>
  </si>
  <si>
    <t>YO072_1</t>
  </si>
  <si>
    <t>YO072_2</t>
  </si>
  <si>
    <t>YO072_3</t>
  </si>
  <si>
    <t>YO073_1</t>
  </si>
  <si>
    <t>YO073_2</t>
  </si>
  <si>
    <t>YO074_2</t>
  </si>
  <si>
    <t>YO075_1</t>
  </si>
  <si>
    <t>YO075_3</t>
  </si>
  <si>
    <t>YO075_4</t>
  </si>
  <si>
    <t>YO076_4</t>
  </si>
  <si>
    <t>YO076_5</t>
  </si>
  <si>
    <t>YO077_1</t>
  </si>
  <si>
    <t>YO079_2</t>
  </si>
  <si>
    <t>YO080_2</t>
  </si>
  <si>
    <t>YO080_7</t>
  </si>
  <si>
    <t>YO080_9</t>
  </si>
  <si>
    <t>YO082_1</t>
  </si>
  <si>
    <t>YO082_4</t>
  </si>
  <si>
    <t>YO082_6</t>
  </si>
  <si>
    <t>YO084_2</t>
  </si>
  <si>
    <t>YO084_7</t>
  </si>
  <si>
    <t>YO085_2</t>
  </si>
  <si>
    <t>YO086_1</t>
  </si>
  <si>
    <t>YO086_2</t>
  </si>
  <si>
    <t>YO086_3</t>
  </si>
  <si>
    <t>YO087_1</t>
  </si>
  <si>
    <t>YO089_3</t>
  </si>
  <si>
    <t>YO090_1</t>
  </si>
  <si>
    <t>YO090_2</t>
  </si>
  <si>
    <t>YO091_1</t>
  </si>
  <si>
    <t>YO091_2</t>
  </si>
  <si>
    <t>YO092_1</t>
  </si>
  <si>
    <t>YO092_2</t>
  </si>
  <si>
    <t>YO092_3</t>
  </si>
  <si>
    <t>YO093_1</t>
  </si>
  <si>
    <t>YO094_1</t>
  </si>
  <si>
    <t>YO095_1</t>
  </si>
  <si>
    <t>YO096_1</t>
  </si>
  <si>
    <t>YO096_2</t>
  </si>
  <si>
    <t>YO096_5</t>
  </si>
  <si>
    <t>YO097_1</t>
  </si>
  <si>
    <t>YO097_2</t>
  </si>
  <si>
    <t>YO097_5</t>
  </si>
  <si>
    <t>YO100_1</t>
  </si>
  <si>
    <t>YO100_2</t>
  </si>
  <si>
    <t>YO100_3</t>
  </si>
  <si>
    <t>YO100_5</t>
  </si>
  <si>
    <t>YO100_6</t>
  </si>
  <si>
    <t>YO101_3</t>
  </si>
  <si>
    <t>YO102_1</t>
  </si>
  <si>
    <t>YO102_3</t>
  </si>
  <si>
    <t>YO103_1</t>
  </si>
  <si>
    <t>YO103_7</t>
  </si>
  <si>
    <t>YO104_1</t>
  </si>
  <si>
    <t>YO105_1</t>
  </si>
  <si>
    <t>YO106_1</t>
  </si>
  <si>
    <t>YO106_2</t>
  </si>
  <si>
    <t>YO106_4</t>
  </si>
  <si>
    <t>YO107_1</t>
  </si>
  <si>
    <t>YO107_2</t>
  </si>
  <si>
    <t>YO108_1</t>
  </si>
  <si>
    <t>YO108_5</t>
  </si>
  <si>
    <t>YO109_3</t>
  </si>
  <si>
    <t>YO110_1</t>
  </si>
  <si>
    <t>YO110_10</t>
  </si>
  <si>
    <t>YO110_2</t>
  </si>
  <si>
    <t>YO110_3</t>
  </si>
  <si>
    <t>YO110_4</t>
  </si>
  <si>
    <t>YO110_9</t>
  </si>
  <si>
    <t>YO111_1</t>
  </si>
  <si>
    <t>YO112_3</t>
  </si>
  <si>
    <t>YO113_1</t>
  </si>
  <si>
    <t>YO115_1</t>
  </si>
  <si>
    <t>YO120_1</t>
  </si>
  <si>
    <t>YO120_2</t>
  </si>
  <si>
    <t>YO120_3</t>
  </si>
  <si>
    <t>YO121_1</t>
  </si>
  <si>
    <t>YO122_1</t>
  </si>
  <si>
    <t>YO123_1</t>
  </si>
  <si>
    <t>YO123_2</t>
  </si>
  <si>
    <t>YO123_4</t>
  </si>
  <si>
    <t>YO124_1</t>
  </si>
  <si>
    <t>YO124_3</t>
  </si>
  <si>
    <t>YO125_1</t>
  </si>
  <si>
    <t>YO125_2</t>
  </si>
  <si>
    <t>YO126_2</t>
  </si>
  <si>
    <t>YO126_3</t>
  </si>
  <si>
    <t>YO128_1</t>
  </si>
  <si>
    <t>YO129_1</t>
  </si>
  <si>
    <t>YO129_2</t>
  </si>
  <si>
    <t>YO132_1</t>
  </si>
  <si>
    <t>YO132_2</t>
  </si>
  <si>
    <t>YO132_3</t>
  </si>
  <si>
    <t>YO133_1</t>
  </si>
  <si>
    <t>YO134_1</t>
  </si>
  <si>
    <t>YO134_2</t>
  </si>
  <si>
    <t>YO134_5</t>
  </si>
  <si>
    <t>YO136_1</t>
  </si>
  <si>
    <t>YO136_3</t>
  </si>
  <si>
    <t>YO137_1</t>
  </si>
  <si>
    <t>YO137_3</t>
  </si>
  <si>
    <t>YO138_1</t>
  </si>
  <si>
    <t>YO138_3</t>
  </si>
  <si>
    <t>YO139_1</t>
  </si>
  <si>
    <t>YO140_2</t>
  </si>
  <si>
    <t>YO141_2</t>
  </si>
  <si>
    <t>YO142_1</t>
  </si>
  <si>
    <t>YO143_1</t>
  </si>
  <si>
    <t>YO144_1</t>
  </si>
  <si>
    <t>YO144_2</t>
  </si>
  <si>
    <t>YO144_3</t>
  </si>
  <si>
    <t>YO145_1</t>
  </si>
  <si>
    <t>YO145_8</t>
  </si>
  <si>
    <t>YO146_1</t>
  </si>
  <si>
    <t>YO146_2</t>
  </si>
  <si>
    <t>YO146_3</t>
  </si>
  <si>
    <t>YO147_1</t>
  </si>
  <si>
    <t>YO147_2</t>
  </si>
  <si>
    <t>YO147_3</t>
  </si>
  <si>
    <t>YO149_1</t>
  </si>
  <si>
    <t>YO149_3</t>
  </si>
  <si>
    <t>YO149_5</t>
  </si>
  <si>
    <t>YO150_1</t>
  </si>
  <si>
    <t>YO150_3</t>
  </si>
  <si>
    <t>YO151_2</t>
  </si>
  <si>
    <t>YO151_3</t>
  </si>
  <si>
    <t>YO152_1</t>
  </si>
  <si>
    <t>YO152_2</t>
  </si>
  <si>
    <t>YO153_1</t>
  </si>
  <si>
    <t>YO153_3</t>
  </si>
  <si>
    <t>YO153_5</t>
  </si>
  <si>
    <t>YO153_6</t>
  </si>
  <si>
    <t>YO153_7</t>
  </si>
  <si>
    <t>YO153_8</t>
  </si>
  <si>
    <t>YO154_1</t>
  </si>
  <si>
    <t>YO154_10</t>
  </si>
  <si>
    <t>YO154_2</t>
  </si>
  <si>
    <t>YO154_9</t>
  </si>
  <si>
    <t>YO155_2</t>
  </si>
  <si>
    <t>YO155_4</t>
  </si>
  <si>
    <t>YO155_5</t>
  </si>
  <si>
    <t>YO156_3</t>
  </si>
  <si>
    <t>YO156_7</t>
  </si>
  <si>
    <t>YO157_2</t>
  </si>
  <si>
    <t>YO158_1</t>
  </si>
  <si>
    <t>YO158_3</t>
  </si>
  <si>
    <t>YO158_4</t>
  </si>
  <si>
    <t>YO161_1</t>
  </si>
  <si>
    <t>YO162_1</t>
  </si>
  <si>
    <t>YO163_2</t>
  </si>
  <si>
    <t>YO164_3</t>
  </si>
  <si>
    <t>YO165_1</t>
  </si>
  <si>
    <t>YO166_1</t>
  </si>
  <si>
    <t>YO166_2</t>
  </si>
  <si>
    <t>YO166_3</t>
  </si>
  <si>
    <t>YO167_1</t>
  </si>
  <si>
    <t>YO168_1</t>
  </si>
  <si>
    <t>YO168_2</t>
  </si>
  <si>
    <t>YO168_4</t>
  </si>
  <si>
    <t>YO169_1</t>
  </si>
  <si>
    <t>YO169_2</t>
  </si>
  <si>
    <t>YO169_4</t>
  </si>
  <si>
    <t>YO169_5</t>
  </si>
  <si>
    <t>YO170_1</t>
  </si>
  <si>
    <t>YO170_2</t>
  </si>
  <si>
    <t>YO171_1</t>
  </si>
  <si>
    <t>YO171_2</t>
  </si>
  <si>
    <t>YO173_1</t>
  </si>
  <si>
    <t>YO174_1</t>
  </si>
  <si>
    <t>YO174_2</t>
  </si>
  <si>
    <t>YO175_1</t>
  </si>
  <si>
    <t>YO175_2</t>
  </si>
  <si>
    <t>YO176_1</t>
  </si>
  <si>
    <t>YO176_2</t>
  </si>
  <si>
    <t>YO176_3</t>
  </si>
  <si>
    <t>YO177_1</t>
  </si>
  <si>
    <t>YO177_2</t>
  </si>
  <si>
    <t>YO178_1</t>
  </si>
  <si>
    <t>YO180_1</t>
  </si>
  <si>
    <t>YO180_2</t>
  </si>
  <si>
    <t>YO180_3</t>
  </si>
  <si>
    <t>YO181_1</t>
  </si>
  <si>
    <t>YO181_2</t>
  </si>
  <si>
    <t>YO181_3</t>
  </si>
  <si>
    <t>YO182_1</t>
  </si>
  <si>
    <t>YO183_1</t>
  </si>
  <si>
    <t>YO183_2</t>
  </si>
  <si>
    <t>YO184_1</t>
  </si>
  <si>
    <t>YO185_1</t>
  </si>
  <si>
    <t>YO185_2</t>
  </si>
  <si>
    <t>YO185_3</t>
  </si>
  <si>
    <t>YO187_2</t>
  </si>
  <si>
    <t>YO188_1</t>
  </si>
  <si>
    <t>YO188_3</t>
  </si>
  <si>
    <t>YO188_5</t>
  </si>
  <si>
    <t>YO189_1</t>
  </si>
  <si>
    <t>YO189_4</t>
  </si>
  <si>
    <t>YO190_2</t>
  </si>
  <si>
    <t>YO190_3</t>
  </si>
  <si>
    <t>YO191_5</t>
  </si>
  <si>
    <t>YO191_7</t>
  </si>
  <si>
    <t>YO192_1</t>
  </si>
  <si>
    <t>YO194_1</t>
  </si>
  <si>
    <t>YO199_1</t>
  </si>
  <si>
    <t>YO199_2</t>
  </si>
  <si>
    <t>YO199_3</t>
  </si>
  <si>
    <t>YO199_4</t>
  </si>
  <si>
    <t>YO199_5</t>
  </si>
  <si>
    <t>YO204_1</t>
  </si>
  <si>
    <t>YO204_2</t>
  </si>
  <si>
    <t>YO204_3</t>
  </si>
  <si>
    <t>YO204_4</t>
  </si>
  <si>
    <t>YO204_5</t>
  </si>
  <si>
    <t>YO352_1</t>
  </si>
  <si>
    <t>YO352_2</t>
  </si>
  <si>
    <t>YO352_3</t>
  </si>
  <si>
    <t>YO352_4</t>
  </si>
  <si>
    <t>YO352_5</t>
  </si>
  <si>
    <t>YO356_1</t>
  </si>
  <si>
    <t>YO357_1</t>
  </si>
  <si>
    <t>YO359_1</t>
  </si>
  <si>
    <t>YO359_2</t>
  </si>
  <si>
    <t>YO372_2</t>
  </si>
  <si>
    <t>YO372_3</t>
  </si>
  <si>
    <t>YO372_4</t>
  </si>
  <si>
    <t>YO374_1</t>
  </si>
  <si>
    <t>YO374_3</t>
  </si>
  <si>
    <t>YO374_5</t>
  </si>
  <si>
    <t>YO374_6</t>
  </si>
  <si>
    <t>YO375_7</t>
  </si>
  <si>
    <t>YO375_8</t>
  </si>
  <si>
    <t>YO376_3</t>
  </si>
  <si>
    <t>YO378_2</t>
  </si>
  <si>
    <t>YO380_1</t>
  </si>
  <si>
    <t>YO380_2</t>
  </si>
  <si>
    <t>YO383_3</t>
  </si>
  <si>
    <t>YO384_1</t>
  </si>
  <si>
    <t>YO384_3</t>
  </si>
  <si>
    <t>Table S4D. Combined PHASTER/PhiSpy/Virsorter2+CheckV hits with grouped prophages labels</t>
  </si>
  <si>
    <t>NCBI_blast_percCoverage</t>
  </si>
  <si>
    <t>NCBI_blast_percIdentity</t>
  </si>
  <si>
    <t>Consensus_taxonomic_label</t>
  </si>
  <si>
    <t>Grouped_prophage_ID</t>
  </si>
  <si>
    <t>Singleton</t>
  </si>
  <si>
    <t>Putative_prophage_family</t>
  </si>
  <si>
    <t>Inoviridae</t>
  </si>
  <si>
    <t>Siphoviridae</t>
  </si>
  <si>
    <t>Myoviridae</t>
  </si>
  <si>
    <t>Africa</t>
  </si>
  <si>
    <t>Oceania</t>
  </si>
  <si>
    <t>Asia</t>
  </si>
  <si>
    <t>Europe</t>
  </si>
  <si>
    <t>South America</t>
  </si>
  <si>
    <t>-</t>
  </si>
  <si>
    <t>North America</t>
  </si>
  <si>
    <t>Phylotype</t>
  </si>
  <si>
    <t>IIA</t>
  </si>
  <si>
    <t>IIB</t>
  </si>
  <si>
    <t>III</t>
  </si>
  <si>
    <t>IV</t>
  </si>
  <si>
    <t>contig_id</t>
  </si>
  <si>
    <t>contig_length</t>
  </si>
  <si>
    <t>total_genes</t>
  </si>
  <si>
    <t>viral_genes</t>
  </si>
  <si>
    <t>host_genes</t>
  </si>
  <si>
    <t>provirus</t>
  </si>
  <si>
    <t>proviral_length</t>
  </si>
  <si>
    <t>host_length</t>
  </si>
  <si>
    <t>region_types</t>
  </si>
  <si>
    <t>region_lengths</t>
  </si>
  <si>
    <t>region_coords_bp</t>
  </si>
  <si>
    <t>region_coords_genes</t>
  </si>
  <si>
    <t>region_viral_genes</t>
  </si>
  <si>
    <t>region_host_genes</t>
  </si>
  <si>
    <t>YO002_checkv</t>
  </si>
  <si>
    <t>Yes</t>
  </si>
  <si>
    <t>viral,host</t>
  </si>
  <si>
    <t>1-9290,9291-15575</t>
  </si>
  <si>
    <t>1-14,15-19</t>
  </si>
  <si>
    <t>3,0</t>
  </si>
  <si>
    <t>0,4</t>
  </si>
  <si>
    <t>host,viral</t>
  </si>
  <si>
    <t>1-5661,5662-42807</t>
  </si>
  <si>
    <t>1-9,10-54</t>
  </si>
  <si>
    <t>0,24</t>
  </si>
  <si>
    <t>7,0</t>
  </si>
  <si>
    <t>YO003_checkv</t>
  </si>
  <si>
    <t>1-3241,3242-17518</t>
  </si>
  <si>
    <t>1-5,6-24</t>
  </si>
  <si>
    <t>0,9</t>
  </si>
  <si>
    <t>2,0</t>
  </si>
  <si>
    <t>YO004_checkv</t>
  </si>
  <si>
    <t>1-36907,36908-56303</t>
  </si>
  <si>
    <t>1-45,46-66</t>
  </si>
  <si>
    <t>24,0</t>
  </si>
  <si>
    <t>0,18</t>
  </si>
  <si>
    <t>YO005_checkv</t>
  </si>
  <si>
    <t>1-15688,15689-17740</t>
  </si>
  <si>
    <t>1-14,15-18</t>
  </si>
  <si>
    <t>4,0</t>
  </si>
  <si>
    <t>0,2</t>
  </si>
  <si>
    <t>1-30446,30447-57797</t>
  </si>
  <si>
    <t>1-46,47-67</t>
  </si>
  <si>
    <t>27,0</t>
  </si>
  <si>
    <t>0,13</t>
  </si>
  <si>
    <t>YO006_checkv</t>
  </si>
  <si>
    <t>host,viral,host</t>
  </si>
  <si>
    <t>1-1662,1663-54714,54715-60022</t>
  </si>
  <si>
    <t>1-2,3-72,73-76</t>
  </si>
  <si>
    <t>0,32,0</t>
  </si>
  <si>
    <t>2,5,4</t>
  </si>
  <si>
    <t>YO007_checkv</t>
  </si>
  <si>
    <t>1-12071,12072-49316,49317-63404</t>
  </si>
  <si>
    <t>1-9,10-63,64-75</t>
  </si>
  <si>
    <t>0,28,0</t>
  </si>
  <si>
    <t>5,0,11</t>
  </si>
  <si>
    <t>YO008_checkv</t>
  </si>
  <si>
    <t>1-36913,36914-56309</t>
  </si>
  <si>
    <t>YO009_checkv</t>
  </si>
  <si>
    <t>1-3844,3845-44632,44633-57381</t>
  </si>
  <si>
    <t>1-3,4-58,59-68</t>
  </si>
  <si>
    <t>0,27,0</t>
  </si>
  <si>
    <t>2,0,9</t>
  </si>
  <si>
    <t>1-42298,42299-80644</t>
  </si>
  <si>
    <t>1-58,59-95</t>
  </si>
  <si>
    <t>29,0</t>
  </si>
  <si>
    <t>1,27</t>
  </si>
  <si>
    <t>YO010_checkv</t>
  </si>
  <si>
    <t>1-3668,3669-13313</t>
  </si>
  <si>
    <t>1-4,5-18</t>
  </si>
  <si>
    <t>0,3</t>
  </si>
  <si>
    <t>YO011_checkv</t>
  </si>
  <si>
    <t>YO012_checkv</t>
  </si>
  <si>
    <t>YO013_checkv</t>
  </si>
  <si>
    <t>1-11995,11996-13990</t>
  </si>
  <si>
    <t>1-7,8-10</t>
  </si>
  <si>
    <t>YO014_checkv</t>
  </si>
  <si>
    <t>1-5351,5352-9418</t>
  </si>
  <si>
    <t>1-10,11-16</t>
  </si>
  <si>
    <t>YO015_checkv</t>
  </si>
  <si>
    <t>1-4585,4586-6366</t>
  </si>
  <si>
    <t>1-3,4-6</t>
  </si>
  <si>
    <t>1,0</t>
  </si>
  <si>
    <t>1-1500,1501-6043</t>
  </si>
  <si>
    <t>1-3,4-9</t>
  </si>
  <si>
    <t>1-4186,4187-12754</t>
  </si>
  <si>
    <t>1-4,5-19</t>
  </si>
  <si>
    <t>1-12531,12532-24914</t>
  </si>
  <si>
    <t>1-15,16-24</t>
  </si>
  <si>
    <t>8,0</t>
  </si>
  <si>
    <t>0,7</t>
  </si>
  <si>
    <t>YO016_checkv</t>
  </si>
  <si>
    <t>YO017_checkv</t>
  </si>
  <si>
    <t>YO018_checkv</t>
  </si>
  <si>
    <t>1-9363,9364-14331</t>
  </si>
  <si>
    <t>1-3508,3509-4998</t>
  </si>
  <si>
    <t>1-6,7-9</t>
  </si>
  <si>
    <t>0,1</t>
  </si>
  <si>
    <t>YO019_checkv</t>
  </si>
  <si>
    <t>YO020_checkv</t>
  </si>
  <si>
    <t>1-26384,26385-45985</t>
  </si>
  <si>
    <t>1-37,38-53</t>
  </si>
  <si>
    <t>26,0</t>
  </si>
  <si>
    <t>0,10</t>
  </si>
  <si>
    <t>YO021_checkv</t>
  </si>
  <si>
    <t>1-26939,26940-55482</t>
  </si>
  <si>
    <t>1-38,39-60</t>
  </si>
  <si>
    <t>1-9363,9364-14631</t>
  </si>
  <si>
    <t>YO022_checkv</t>
  </si>
  <si>
    <t>1-17209,17210-17945</t>
  </si>
  <si>
    <t>1-16,17-18</t>
  </si>
  <si>
    <t>1,2</t>
  </si>
  <si>
    <t>1-16990,16991-23947</t>
  </si>
  <si>
    <t>1-18,19-28</t>
  </si>
  <si>
    <t>10,0</t>
  </si>
  <si>
    <t>0,8</t>
  </si>
  <si>
    <t>YO023_checkv</t>
  </si>
  <si>
    <t>1-34996,34997-74761,74762-78683</t>
  </si>
  <si>
    <t>1-33,34-88,89-92</t>
  </si>
  <si>
    <t>0,29,0</t>
  </si>
  <si>
    <t>26,0,2</t>
  </si>
  <si>
    <t>1-10593,10594-11213</t>
  </si>
  <si>
    <t>1-15,16-17</t>
  </si>
  <si>
    <t>5,0</t>
  </si>
  <si>
    <t>YO024_checkv</t>
  </si>
  <si>
    <t>1-11802,11803-22598</t>
  </si>
  <si>
    <t>1-12,13-27</t>
  </si>
  <si>
    <t>YO025_checkv</t>
  </si>
  <si>
    <t>1-3500,3501-17354</t>
  </si>
  <si>
    <t>1-5,6-15</t>
  </si>
  <si>
    <t>YO027_checkv</t>
  </si>
  <si>
    <t>1-18084,18085-24822</t>
  </si>
  <si>
    <t>1-18,19-26</t>
  </si>
  <si>
    <t>0,5</t>
  </si>
  <si>
    <t>14,0</t>
  </si>
  <si>
    <t>1-35700,35701-46492</t>
  </si>
  <si>
    <t>1-46,47-59</t>
  </si>
  <si>
    <t>15,0</t>
  </si>
  <si>
    <t>2,12</t>
  </si>
  <si>
    <t>YO028_checkv</t>
  </si>
  <si>
    <t>1-31662,31663-45802</t>
  </si>
  <si>
    <t>1-46,47-56</t>
  </si>
  <si>
    <t>25,0</t>
  </si>
  <si>
    <t>0,6</t>
  </si>
  <si>
    <t>YO029_checkv</t>
  </si>
  <si>
    <t>1-8635,8636-14341</t>
  </si>
  <si>
    <t>YO030_checkv</t>
  </si>
  <si>
    <t>1-10754,10755-22585</t>
  </si>
  <si>
    <t>1-15,16-27</t>
  </si>
  <si>
    <t>9,0</t>
  </si>
  <si>
    <t>YO031_checkv</t>
  </si>
  <si>
    <t>1-662,663-17945</t>
  </si>
  <si>
    <t>1-2,3-18</t>
  </si>
  <si>
    <t>2,1</t>
  </si>
  <si>
    <t>1-5050,5051-22273</t>
  </si>
  <si>
    <t>1-8,9-26</t>
  </si>
  <si>
    <t>6,0</t>
  </si>
  <si>
    <t>YO033_checkv</t>
  </si>
  <si>
    <t>1-36157,36158-53203</t>
  </si>
  <si>
    <t>1-48,49-61</t>
  </si>
  <si>
    <t>1,10</t>
  </si>
  <si>
    <t>1-36784,36785-52608</t>
  </si>
  <si>
    <t>1-52,53-68</t>
  </si>
  <si>
    <t>0,14</t>
  </si>
  <si>
    <t>YO034_checkv</t>
  </si>
  <si>
    <t>1-690,691-14709</t>
  </si>
  <si>
    <t>1-3,4-21</t>
  </si>
  <si>
    <t>1-10296,10297-38403,38404-61856</t>
  </si>
  <si>
    <t>1-7,8-45,46-69</t>
  </si>
  <si>
    <t>3,0,17</t>
  </si>
  <si>
    <t>1-23745,23746-42246</t>
  </si>
  <si>
    <t>1-30,31-49</t>
  </si>
  <si>
    <t>13,0</t>
  </si>
  <si>
    <t>YO035_checkv</t>
  </si>
  <si>
    <t>1-29256,29257-47379</t>
  </si>
  <si>
    <t>1-39,40-56</t>
  </si>
  <si>
    <t>1-31987,31988-42227</t>
  </si>
  <si>
    <t>1-45,46-55</t>
  </si>
  <si>
    <t>YO036_checkv</t>
  </si>
  <si>
    <t>YO037_checkv</t>
  </si>
  <si>
    <t>1-8420,8421-41407</t>
  </si>
  <si>
    <t>1-6,7-50</t>
  </si>
  <si>
    <t>0,27</t>
  </si>
  <si>
    <t>1-43999,44000-58991</t>
  </si>
  <si>
    <t>1-51,52-64</t>
  </si>
  <si>
    <t>16,0</t>
  </si>
  <si>
    <t>2,8</t>
  </si>
  <si>
    <t>YO038_checkv</t>
  </si>
  <si>
    <t>1-1351,1352-17711</t>
  </si>
  <si>
    <t>1-3,4-19</t>
  </si>
  <si>
    <t>1-13965,13966-14585</t>
  </si>
  <si>
    <t>1-18,19-20</t>
  </si>
  <si>
    <t>1-33246,33247-61429</t>
  </si>
  <si>
    <t>1-44,45-69</t>
  </si>
  <si>
    <t>0,21</t>
  </si>
  <si>
    <t>YO039_checkv</t>
  </si>
  <si>
    <t>1-45832,45833-50308</t>
  </si>
  <si>
    <t>1-58,59-62</t>
  </si>
  <si>
    <t>YO040_checkv</t>
  </si>
  <si>
    <t>1-23706,23707-27642</t>
  </si>
  <si>
    <t>1-35,36-39</t>
  </si>
  <si>
    <t>18,0</t>
  </si>
  <si>
    <t>1-11500,11501-23406</t>
  </si>
  <si>
    <t>1-17,18-29</t>
  </si>
  <si>
    <t>12,0</t>
  </si>
  <si>
    <t>YO041_checkv</t>
  </si>
  <si>
    <t>1-453,454-2229</t>
  </si>
  <si>
    <t>1-1,2-5</t>
  </si>
  <si>
    <t>1-41985,41986-67307</t>
  </si>
  <si>
    <t>1-53,54-75</t>
  </si>
  <si>
    <t>28,0</t>
  </si>
  <si>
    <t>0,19</t>
  </si>
  <si>
    <t>1-21493,21494-30920</t>
  </si>
  <si>
    <t>1-31,32-41</t>
  </si>
  <si>
    <t>2,7</t>
  </si>
  <si>
    <t>YO042_checkv</t>
  </si>
  <si>
    <t>YO043_checkv</t>
  </si>
  <si>
    <t>YO044_checkv</t>
  </si>
  <si>
    <t>1-3668,3669-27427</t>
  </si>
  <si>
    <t>1-4,5-24</t>
  </si>
  <si>
    <t>3,1</t>
  </si>
  <si>
    <t>YO045_checkv</t>
  </si>
  <si>
    <t>YO046_checkv</t>
  </si>
  <si>
    <t>1-7080,7081-16388</t>
  </si>
  <si>
    <t>1-6,7-21</t>
  </si>
  <si>
    <t>YO047_checkv</t>
  </si>
  <si>
    <t>YO048_checkv</t>
  </si>
  <si>
    <t>1-3142,3143-12787</t>
  </si>
  <si>
    <t>1-3,4-18</t>
  </si>
  <si>
    <t>YO050_checkv</t>
  </si>
  <si>
    <t>YO051_checkv</t>
  </si>
  <si>
    <t>YO052_checkv</t>
  </si>
  <si>
    <t>1-11493,11494-20614</t>
  </si>
  <si>
    <t>1-15,16-23</t>
  </si>
  <si>
    <t>YO053_checkv</t>
  </si>
  <si>
    <t>1-4830,4831-14138</t>
  </si>
  <si>
    <t>1-4,5-21</t>
  </si>
  <si>
    <t>1-36910,36911-56306</t>
  </si>
  <si>
    <t>YO054_checkv</t>
  </si>
  <si>
    <t>YO060_checkv</t>
  </si>
  <si>
    <t>YO062_checkv</t>
  </si>
  <si>
    <t>YO063_checkv</t>
  </si>
  <si>
    <t>YO064_checkv</t>
  </si>
  <si>
    <t>YO065_checkv</t>
  </si>
  <si>
    <t>1-22423,22424-30357</t>
  </si>
  <si>
    <t>1-19,20-26</t>
  </si>
  <si>
    <t>1,5</t>
  </si>
  <si>
    <t>YO068_checkv</t>
  </si>
  <si>
    <t>YO069_checkv</t>
  </si>
  <si>
    <t>YO070_checkv</t>
  </si>
  <si>
    <t>YO071_checkv</t>
  </si>
  <si>
    <t>1-4375,4376-41515</t>
  </si>
  <si>
    <t>1-6,7-51</t>
  </si>
  <si>
    <t>YO072_checkv</t>
  </si>
  <si>
    <t>1-4380,4381-12576</t>
  </si>
  <si>
    <t>1-5,6-20</t>
  </si>
  <si>
    <t>1-5661,5662-42801</t>
  </si>
  <si>
    <t>YO073_checkv</t>
  </si>
  <si>
    <t>1-9085,9086-12576</t>
  </si>
  <si>
    <t>1-17,18-20</t>
  </si>
  <si>
    <t>YO075_checkv</t>
  </si>
  <si>
    <t>1-690,691-15374</t>
  </si>
  <si>
    <t>1-3,4-23</t>
  </si>
  <si>
    <t>1-42552,42553-55882</t>
  </si>
  <si>
    <t>1-58,59-69</t>
  </si>
  <si>
    <t>YO077_checkv</t>
  </si>
  <si>
    <t>1-52575,52576-69946</t>
  </si>
  <si>
    <t>1-56,57-69</t>
  </si>
  <si>
    <t>20,0</t>
  </si>
  <si>
    <t>YO079_checkv</t>
  </si>
  <si>
    <t>1-14969,14970-52436</t>
  </si>
  <si>
    <t>1-12,13-68</t>
  </si>
  <si>
    <t>0,30</t>
  </si>
  <si>
    <t>1-25490,25491-43367</t>
  </si>
  <si>
    <t>1-32,33-51</t>
  </si>
  <si>
    <t>1-3220,3221-15918</t>
  </si>
  <si>
    <t>1-3,4-20</t>
  </si>
  <si>
    <t>YO080_checkv</t>
  </si>
  <si>
    <t>viral,host,viral</t>
  </si>
  <si>
    <t>1-8348,8349-60228,60229-64534</t>
  </si>
  <si>
    <t>1-12,13-60,61-67</t>
  </si>
  <si>
    <t>2,0,4</t>
  </si>
  <si>
    <t>1,35,0</t>
  </si>
  <si>
    <t>YO082_checkv</t>
  </si>
  <si>
    <t>1-5084,5085-8333</t>
  </si>
  <si>
    <t>1-3,4-7</t>
  </si>
  <si>
    <t>1-6234,6235-32480,32481-42338</t>
  </si>
  <si>
    <t>1-6,7-25,26-35</t>
  </si>
  <si>
    <t>0,14,0</t>
  </si>
  <si>
    <t>2,0,6</t>
  </si>
  <si>
    <t>1-31501,31502-45124</t>
  </si>
  <si>
    <t>YO084_checkv</t>
  </si>
  <si>
    <t>1-10208,10209-16266</t>
  </si>
  <si>
    <t>1-11,12-16</t>
  </si>
  <si>
    <t>1-10302,10303-15473</t>
  </si>
  <si>
    <t>1-12,13-18</t>
  </si>
  <si>
    <t>YO085_checkv</t>
  </si>
  <si>
    <t>1-9085,9086-13538</t>
  </si>
  <si>
    <t>1-17,18-21</t>
  </si>
  <si>
    <t>YO086_checkv</t>
  </si>
  <si>
    <t>YO087_checkv</t>
  </si>
  <si>
    <t>YO088_checkv</t>
  </si>
  <si>
    <t>1-31832,31833-58726</t>
  </si>
  <si>
    <t>1-36,37-65</t>
  </si>
  <si>
    <t>21,0</t>
  </si>
  <si>
    <t>0,29</t>
  </si>
  <si>
    <t>YO089_checkv</t>
  </si>
  <si>
    <t>1-3338,3339-18703,18704-26462</t>
  </si>
  <si>
    <t>1-6,7-21,22-27</t>
  </si>
  <si>
    <t>0,4,0</t>
  </si>
  <si>
    <t>2,0,3</t>
  </si>
  <si>
    <t>1-35070,35071-62185</t>
  </si>
  <si>
    <t>1-50,51-73</t>
  </si>
  <si>
    <t>0,17</t>
  </si>
  <si>
    <t>YO090_checkv</t>
  </si>
  <si>
    <t>YO091_checkv</t>
  </si>
  <si>
    <t>YO092_checkv</t>
  </si>
  <si>
    <t>YO093_checkv</t>
  </si>
  <si>
    <t>1-12854,12855-16351</t>
  </si>
  <si>
    <t>1-18,19-21</t>
  </si>
  <si>
    <t>YO094_checkv</t>
  </si>
  <si>
    <t>YO095_checkv</t>
  </si>
  <si>
    <t>YO096_checkv</t>
  </si>
  <si>
    <t>1-5041,5042-42187</t>
  </si>
  <si>
    <t>1-8,9-53</t>
  </si>
  <si>
    <t>YO097_checkv</t>
  </si>
  <si>
    <t>1-1921,1922-13990</t>
  </si>
  <si>
    <t>1-3,4-10</t>
  </si>
  <si>
    <t>YO100_checkv</t>
  </si>
  <si>
    <t>1-11724,11725-19004</t>
  </si>
  <si>
    <t>1-13,14-25</t>
  </si>
  <si>
    <t>1-2152,2153-10597</t>
  </si>
  <si>
    <t>YO102_checkv</t>
  </si>
  <si>
    <t>1-11789,11790-53890,53891-67114</t>
  </si>
  <si>
    <t>1-11,12-58,59-73</t>
  </si>
  <si>
    <t>0,24,0</t>
  </si>
  <si>
    <t>10,0,10</t>
  </si>
  <si>
    <t>1-12917,12918-48216,48217-64424</t>
  </si>
  <si>
    <t>1-12,13-59,60-73</t>
  </si>
  <si>
    <t>0,16,0</t>
  </si>
  <si>
    <t>8,0,9</t>
  </si>
  <si>
    <t>1-17684,17685-50016,50017-52713</t>
  </si>
  <si>
    <t>1-18,19-63,64-66</t>
  </si>
  <si>
    <t>0,22,0</t>
  </si>
  <si>
    <t>13,0,2</t>
  </si>
  <si>
    <t>1-13903,13904-40398</t>
  </si>
  <si>
    <t>1-13,14-47</t>
  </si>
  <si>
    <t>1-33856,33857-34581</t>
  </si>
  <si>
    <t>1-47,48-49</t>
  </si>
  <si>
    <t>17,0</t>
  </si>
  <si>
    <t>1-52942,52943-61463</t>
  </si>
  <si>
    <t>1-61,62-74</t>
  </si>
  <si>
    <t>30,0</t>
  </si>
  <si>
    <t>2,10</t>
  </si>
  <si>
    <t>1-30857,30858-52223</t>
  </si>
  <si>
    <t>1-47,48-63</t>
  </si>
  <si>
    <t>0,12</t>
  </si>
  <si>
    <t>YO103_checkv</t>
  </si>
  <si>
    <t>1-148956,148957-235673</t>
  </si>
  <si>
    <t>1-192,193-268</t>
  </si>
  <si>
    <t>75,0</t>
  </si>
  <si>
    <t>8,63</t>
  </si>
  <si>
    <t>1-33961,33962-34686</t>
  </si>
  <si>
    <t>1-16433,16434-53003,53004-67571</t>
  </si>
  <si>
    <t>1-13,14-71,72-85</t>
  </si>
  <si>
    <t>0,19,0</t>
  </si>
  <si>
    <t>8,0,12</t>
  </si>
  <si>
    <t>1-43828,43829-48941</t>
  </si>
  <si>
    <t>1-53,54-59</t>
  </si>
  <si>
    <t>1-42827,42828-55093</t>
  </si>
  <si>
    <t>1-58,59-67</t>
  </si>
  <si>
    <t>1,8</t>
  </si>
  <si>
    <t>YO104_checkv</t>
  </si>
  <si>
    <t>1-34746,34747-88191</t>
  </si>
  <si>
    <t>1-49,50-103</t>
  </si>
  <si>
    <t>0,45</t>
  </si>
  <si>
    <t>1-622,623-34251</t>
  </si>
  <si>
    <t>1-2,3-49</t>
  </si>
  <si>
    <t>YO105_checkv</t>
  </si>
  <si>
    <t>1-56240,56241-90831</t>
  </si>
  <si>
    <t>1-59,60-108</t>
  </si>
  <si>
    <t>0,20</t>
  </si>
  <si>
    <t>48,0</t>
  </si>
  <si>
    <t>1-29922,29923-69117</t>
  </si>
  <si>
    <t>1-27,28-85</t>
  </si>
  <si>
    <t>0,25</t>
  </si>
  <si>
    <t>1-45355,45356-46080</t>
  </si>
  <si>
    <t>1-62,63-64</t>
  </si>
  <si>
    <t>19,0</t>
  </si>
  <si>
    <t>3,2</t>
  </si>
  <si>
    <t>1-42821,42822-55087</t>
  </si>
  <si>
    <t>YO106_checkv</t>
  </si>
  <si>
    <t>1-5648,5649-38018,38019-52961</t>
  </si>
  <si>
    <t>1-6,7-51,52-66</t>
  </si>
  <si>
    <t>3,0,12</t>
  </si>
  <si>
    <t>1-25190,25191-40431</t>
  </si>
  <si>
    <t>1-41,42-52</t>
  </si>
  <si>
    <t>0,11</t>
  </si>
  <si>
    <t>1-45749,45750-50840</t>
  </si>
  <si>
    <t>1-54,55-60</t>
  </si>
  <si>
    <t>31,0</t>
  </si>
  <si>
    <t>YO107_checkv</t>
  </si>
  <si>
    <t>1-37423,37424-63754</t>
  </si>
  <si>
    <t>1-57,58-79</t>
  </si>
  <si>
    <t>34,0</t>
  </si>
  <si>
    <t>1-12984,12985-49896</t>
  </si>
  <si>
    <t>1-15,16-55</t>
  </si>
  <si>
    <t>0,22</t>
  </si>
  <si>
    <t>1-4150,4151-36480,36481-46306</t>
  </si>
  <si>
    <t>1-4,5-49,50-58</t>
  </si>
  <si>
    <t>0,21,0</t>
  </si>
  <si>
    <t>3,0,8</t>
  </si>
  <si>
    <t>1-3759,3760-45616</t>
  </si>
  <si>
    <t>1-3,4-64</t>
  </si>
  <si>
    <t>1-42899,42900-55808</t>
  </si>
  <si>
    <t>1-58,59-68</t>
  </si>
  <si>
    <t>1,9</t>
  </si>
  <si>
    <t>YO108_checkv</t>
  </si>
  <si>
    <t>1-3527,3528-44557</t>
  </si>
  <si>
    <t>1-5,6-54</t>
  </si>
  <si>
    <t>1-8235,8236-10375</t>
  </si>
  <si>
    <t>1-6,7-8</t>
  </si>
  <si>
    <t>1-3808,3809-14684</t>
  </si>
  <si>
    <t>1-5,6-17</t>
  </si>
  <si>
    <t>YO109_checkv</t>
  </si>
  <si>
    <t>1-8235,8236-10387</t>
  </si>
  <si>
    <t>YO110_checkv</t>
  </si>
  <si>
    <t>1-7076,7077-18912</t>
  </si>
  <si>
    <t>1-12,13-25</t>
  </si>
  <si>
    <t>1-863,864-9807</t>
  </si>
  <si>
    <t>1-3,4-12</t>
  </si>
  <si>
    <t>1-5704,5705-18809</t>
  </si>
  <si>
    <t>1-9,10-24</t>
  </si>
  <si>
    <t>YO111_checkv</t>
  </si>
  <si>
    <t>1-47075,47076-51551</t>
  </si>
  <si>
    <t>1-59,60-63</t>
  </si>
  <si>
    <t>YO112_checkv</t>
  </si>
  <si>
    <t>1-13607,13608-31658</t>
  </si>
  <si>
    <t>1-21,22-29</t>
  </si>
  <si>
    <t>YO113_checkv</t>
  </si>
  <si>
    <t>YO114_checkv</t>
  </si>
  <si>
    <t>YO115_checkv</t>
  </si>
  <si>
    <t>YO116_checkv</t>
  </si>
  <si>
    <t>YO117_checkv</t>
  </si>
  <si>
    <t>YO120_checkv</t>
  </si>
  <si>
    <t>YO121_checkv</t>
  </si>
  <si>
    <t>YO122_checkv</t>
  </si>
  <si>
    <t>1-5156,5157-40630</t>
  </si>
  <si>
    <t>1-7,8-47</t>
  </si>
  <si>
    <t>1,13</t>
  </si>
  <si>
    <t>1-72831,72832-87335</t>
  </si>
  <si>
    <t>1-101,102-114</t>
  </si>
  <si>
    <t>52,0</t>
  </si>
  <si>
    <t>YO123_checkv</t>
  </si>
  <si>
    <t>YO124_checkv</t>
  </si>
  <si>
    <t>1-49991,49992-56537</t>
  </si>
  <si>
    <t>1-64,65-70</t>
  </si>
  <si>
    <t>5,5</t>
  </si>
  <si>
    <t>1-31599,31600-45985</t>
  </si>
  <si>
    <t>1-47,48-58</t>
  </si>
  <si>
    <t>YO125_checkv</t>
  </si>
  <si>
    <t>YO126_checkv</t>
  </si>
  <si>
    <t>YO127_checkv</t>
  </si>
  <si>
    <t>YO128_checkv</t>
  </si>
  <si>
    <t>1-9478,9479-13458</t>
  </si>
  <si>
    <t>1-9,10-12</t>
  </si>
  <si>
    <t>1-8318,8319-40864,40865-63274</t>
  </si>
  <si>
    <t>1-12,13-55,56-75</t>
  </si>
  <si>
    <t>6,0,17</t>
  </si>
  <si>
    <t>YO129_checkv</t>
  </si>
  <si>
    <t>YO131_checkv</t>
  </si>
  <si>
    <t>1-20351,20352-24287</t>
  </si>
  <si>
    <t>1-30,31-34</t>
  </si>
  <si>
    <t>1-16893,16894-33105</t>
  </si>
  <si>
    <t>1-21,22-36</t>
  </si>
  <si>
    <t>11,0</t>
  </si>
  <si>
    <t>1-11782,11783-38690</t>
  </si>
  <si>
    <t>1-16,17-41</t>
  </si>
  <si>
    <t>YO132_checkv</t>
  </si>
  <si>
    <t>YO134_checkv</t>
  </si>
  <si>
    <t>1-9997,9998-50100</t>
  </si>
  <si>
    <t>1-10,11-63</t>
  </si>
  <si>
    <t>0,28</t>
  </si>
  <si>
    <t>1-32683,32684-58655</t>
  </si>
  <si>
    <t>1-48,49-69</t>
  </si>
  <si>
    <t>0,15</t>
  </si>
  <si>
    <t>1-10742,10743-15885</t>
  </si>
  <si>
    <t>1-13,14-19</t>
  </si>
  <si>
    <t>YO135_checkv</t>
  </si>
  <si>
    <t>1-29041,29042-43545</t>
  </si>
  <si>
    <t>1-39,40-52</t>
  </si>
  <si>
    <t>22,0</t>
  </si>
  <si>
    <t>YO136_checkv</t>
  </si>
  <si>
    <t>1-30553,30554-44939</t>
  </si>
  <si>
    <t>1-46,47-57</t>
  </si>
  <si>
    <t>YO137_checkv</t>
  </si>
  <si>
    <t>1-37583,37584-68977</t>
  </si>
  <si>
    <t>1-51,52-82</t>
  </si>
  <si>
    <t>26,2</t>
  </si>
  <si>
    <t>YO138_checkv</t>
  </si>
  <si>
    <t>YO139_checkv</t>
  </si>
  <si>
    <t>1-40268,40269-76440</t>
  </si>
  <si>
    <t>1-54,55-88</t>
  </si>
  <si>
    <t>1,26</t>
  </si>
  <si>
    <t>YO140_checkv</t>
  </si>
  <si>
    <t>1-39385,39386-64813</t>
  </si>
  <si>
    <t>1-56,57-76</t>
  </si>
  <si>
    <t>YO141_checkv</t>
  </si>
  <si>
    <t>YO142_checkv</t>
  </si>
  <si>
    <t>YO143_checkv</t>
  </si>
  <si>
    <t>YO144_checkv</t>
  </si>
  <si>
    <t>YO146_checkv</t>
  </si>
  <si>
    <t>YO147_checkv</t>
  </si>
  <si>
    <t>YO148_checkv</t>
  </si>
  <si>
    <t>YO149_checkv</t>
  </si>
  <si>
    <t>1-8158,8159-13962</t>
  </si>
  <si>
    <t>1-13,14-18</t>
  </si>
  <si>
    <t>8,1</t>
  </si>
  <si>
    <t>YO151_checkv</t>
  </si>
  <si>
    <t>1-5762,5763-13962</t>
  </si>
  <si>
    <t>1-5,6-18</t>
  </si>
  <si>
    <t>YO152_checkv</t>
  </si>
  <si>
    <t>1-3566,3567-13216,13217-28694</t>
  </si>
  <si>
    <t>1-4,5-19,20-26</t>
  </si>
  <si>
    <t>0,3,0</t>
  </si>
  <si>
    <t>3,0,3</t>
  </si>
  <si>
    <t>YO154_checkv</t>
  </si>
  <si>
    <t>1-7644,7645-11598</t>
  </si>
  <si>
    <t>YO155_checkv</t>
  </si>
  <si>
    <t>1-11479,11480-39586,39587-63039</t>
  </si>
  <si>
    <t>1-8,9-46,47-70</t>
  </si>
  <si>
    <t>4,0,17</t>
  </si>
  <si>
    <t>YO156_checkv</t>
  </si>
  <si>
    <t>1-1449,1450-4992</t>
  </si>
  <si>
    <t>YO158_checkv</t>
  </si>
  <si>
    <t>1-15006,15007-22160</t>
  </si>
  <si>
    <t>1-13,14-22</t>
  </si>
  <si>
    <t>1-38581,38582-59767</t>
  </si>
  <si>
    <t>1-55,56-73</t>
  </si>
  <si>
    <t>YO159_checkv</t>
  </si>
  <si>
    <t>YO160_checkv</t>
  </si>
  <si>
    <t>1-37216,37217-60813</t>
  </si>
  <si>
    <t>1-53,54-74</t>
  </si>
  <si>
    <t>0,16</t>
  </si>
  <si>
    <t>1-11329,11330-42227</t>
  </si>
  <si>
    <t>1-11,12-55</t>
  </si>
  <si>
    <t>YO161_checkv</t>
  </si>
  <si>
    <t>1-3479,3480-27649</t>
  </si>
  <si>
    <t>1-4,5-39</t>
  </si>
  <si>
    <t>1-7827,7828-33407</t>
  </si>
  <si>
    <t>1-12,13-22</t>
  </si>
  <si>
    <t>YO162_checkv</t>
  </si>
  <si>
    <t>YO163_checkv</t>
  </si>
  <si>
    <t>YO164_checkv</t>
  </si>
  <si>
    <t>1-14969,14970-52442</t>
  </si>
  <si>
    <t>1-12476,12477-22044</t>
  </si>
  <si>
    <t>1-16,17-25</t>
  </si>
  <si>
    <t>YO165_checkv</t>
  </si>
  <si>
    <t>YO166_checkv</t>
  </si>
  <si>
    <t>YO167_checkv</t>
  </si>
  <si>
    <t>1-17394,17395-54540</t>
  </si>
  <si>
    <t>1-20,21-65</t>
  </si>
  <si>
    <t>YO168_checkv</t>
  </si>
  <si>
    <t>1-8124,8125-26656,26657-36318</t>
  </si>
  <si>
    <t>1-5,6-20,21-24</t>
  </si>
  <si>
    <t>3,2,4</t>
  </si>
  <si>
    <t>1-3335,3336-14129</t>
  </si>
  <si>
    <t>1-3,4-14</t>
  </si>
  <si>
    <t>YO169_checkv</t>
  </si>
  <si>
    <t>1-9685,9686-18829</t>
  </si>
  <si>
    <t>1-13,14-20</t>
  </si>
  <si>
    <t>1-8124,8125-26662,26663-34074</t>
  </si>
  <si>
    <t>1-5,6-20,21-23</t>
  </si>
  <si>
    <t>3,2,3</t>
  </si>
  <si>
    <t>YO170_checkv</t>
  </si>
  <si>
    <t>YO171_checkv</t>
  </si>
  <si>
    <t>YO173_checkv</t>
  </si>
  <si>
    <t>YO174_checkv</t>
  </si>
  <si>
    <t>YO175_checkv</t>
  </si>
  <si>
    <t>YO176_checkv</t>
  </si>
  <si>
    <t>YO177_checkv</t>
  </si>
  <si>
    <t>YO178_checkv</t>
  </si>
  <si>
    <t>1-30404,30405-44908</t>
  </si>
  <si>
    <t>YO180_checkv</t>
  </si>
  <si>
    <t>YO181_checkv</t>
  </si>
  <si>
    <t>YO183_checkv</t>
  </si>
  <si>
    <t>YO184_checkv</t>
  </si>
  <si>
    <t>YO185_checkv</t>
  </si>
  <si>
    <t>YO187_checkv</t>
  </si>
  <si>
    <t>1-8967,8968-46513,46514-60594</t>
  </si>
  <si>
    <t>1-8,9-62,63-74</t>
  </si>
  <si>
    <t>4,0,11</t>
  </si>
  <si>
    <t>1-43336,43337-55449</t>
  </si>
  <si>
    <t>YO188_checkv</t>
  </si>
  <si>
    <t>1-33860,33861-42316</t>
  </si>
  <si>
    <t>1-40,41-50</t>
  </si>
  <si>
    <t>1-5994,5995-7416</t>
  </si>
  <si>
    <t>1-5,6-7</t>
  </si>
  <si>
    <t>1-4787,4788-14148</t>
  </si>
  <si>
    <t>1-5,6-16</t>
  </si>
  <si>
    <t>1-8124,8125-26668,26669-36331</t>
  </si>
  <si>
    <t>YO190_checkv</t>
  </si>
  <si>
    <t>1-11972,11973-17986</t>
  </si>
  <si>
    <t>1-8,9-16</t>
  </si>
  <si>
    <t>1-36269,36270-50317</t>
  </si>
  <si>
    <t>1-50,51-62</t>
  </si>
  <si>
    <t>YO191_checkv</t>
  </si>
  <si>
    <t>1-12547,12548-15606</t>
  </si>
  <si>
    <t>1-16,17-19</t>
  </si>
  <si>
    <t>1-4651,4652-14331</t>
  </si>
  <si>
    <t>1-1470,1471-7721</t>
  </si>
  <si>
    <t>1-1,2-8</t>
  </si>
  <si>
    <t>YO192_checkv</t>
  </si>
  <si>
    <t>YO194_checkv</t>
  </si>
  <si>
    <t>1-5156,5157-37503</t>
  </si>
  <si>
    <t>1-7,8-45</t>
  </si>
  <si>
    <t>YO199_checkv</t>
  </si>
  <si>
    <t>1-10042,10043-48339,48340-57608</t>
  </si>
  <si>
    <t>1-8,9-55,56-68</t>
  </si>
  <si>
    <t>1-4830,4831-15417,15418-40263</t>
  </si>
  <si>
    <t>1-4,5-21,22-45</t>
  </si>
  <si>
    <t>2,0,12</t>
  </si>
  <si>
    <t>1-5930,5931-18074,18075-38210</t>
  </si>
  <si>
    <t>1-5,6-21,22-30</t>
  </si>
  <si>
    <t>4,0,4</t>
  </si>
  <si>
    <t>YO204_checkv</t>
  </si>
  <si>
    <t>1-44121,44122-56673</t>
  </si>
  <si>
    <t>1-49,50-65</t>
  </si>
  <si>
    <t>1,14</t>
  </si>
  <si>
    <t>1-6050,6051-40025,40026-53236</t>
  </si>
  <si>
    <t>1-5,6-49,50-63</t>
  </si>
  <si>
    <t>4,3,10</t>
  </si>
  <si>
    <t>1-23404,23405-31338</t>
  </si>
  <si>
    <t>1-20,21-27</t>
  </si>
  <si>
    <t>YO352_checkv</t>
  </si>
  <si>
    <t>1-4769,4770-43247,43248-59691</t>
  </si>
  <si>
    <t>1-7,8-54,55-66</t>
  </si>
  <si>
    <t>5,0,8</t>
  </si>
  <si>
    <t>1-12574,12575-32386</t>
  </si>
  <si>
    <t>1-20,21-38</t>
  </si>
  <si>
    <t>1,12</t>
  </si>
  <si>
    <t>YO356_checkv</t>
  </si>
  <si>
    <t>1-5661,5662-39495</t>
  </si>
  <si>
    <t>1-9,10-51</t>
  </si>
  <si>
    <t>YO357_checkv</t>
  </si>
  <si>
    <t>YO359_checkv</t>
  </si>
  <si>
    <t>YO372_checkv</t>
  </si>
  <si>
    <t>1-34240,34241-42649</t>
  </si>
  <si>
    <t>1-39,40-45</t>
  </si>
  <si>
    <t>1-38092,38093-46901</t>
  </si>
  <si>
    <t>1-50,51-61</t>
  </si>
  <si>
    <t>1-17086,17087-17822</t>
  </si>
  <si>
    <t>YO374_checkv</t>
  </si>
  <si>
    <t>1-26991,26992-45114,45115-55307</t>
  </si>
  <si>
    <t>1-22,23-37,38-43</t>
  </si>
  <si>
    <t>16,2,4</t>
  </si>
  <si>
    <t>1-3767,3768-20746,20747-41155</t>
  </si>
  <si>
    <t>1-6,7-21,22-28</t>
  </si>
  <si>
    <t>1,4,0</t>
  </si>
  <si>
    <t>1-6403,6404-45885,45886-81632</t>
  </si>
  <si>
    <t>1-6,7-61,62-97</t>
  </si>
  <si>
    <t>0,30,0</t>
  </si>
  <si>
    <t>3,0,32</t>
  </si>
  <si>
    <t>1-40730,40731-66634</t>
  </si>
  <si>
    <t>1-56,57-75</t>
  </si>
  <si>
    <t>YO375_checkv</t>
  </si>
  <si>
    <t>1-21066,21067-27402</t>
  </si>
  <si>
    <t>1-30,31-36</t>
  </si>
  <si>
    <t>1-11373,11374-24803</t>
  </si>
  <si>
    <t>1-9,10-27</t>
  </si>
  <si>
    <t>1-6292,6293-13541</t>
  </si>
  <si>
    <t>1-9,10-17</t>
  </si>
  <si>
    <t>YO376_checkv</t>
  </si>
  <si>
    <t>1-42927,42928-67315</t>
  </si>
  <si>
    <t>1-54,55-73</t>
  </si>
  <si>
    <t>1-34419,34420-47809</t>
  </si>
  <si>
    <t>1-43,44-55</t>
  </si>
  <si>
    <t>YO378_checkv</t>
  </si>
  <si>
    <t>YO380_checkv</t>
  </si>
  <si>
    <t>YO382_checkv</t>
  </si>
  <si>
    <t>1-10230,10231-48679,48680-57911</t>
  </si>
  <si>
    <t>1-5,6-52,53-59</t>
  </si>
  <si>
    <t>0,23,0</t>
  </si>
  <si>
    <t>5,0,6</t>
  </si>
  <si>
    <t>YO383_checkv</t>
  </si>
  <si>
    <t>1-30271,30272-77218,77219-93036</t>
  </si>
  <si>
    <t>1-30,31-79,80-90</t>
  </si>
  <si>
    <t>24,0,6</t>
  </si>
  <si>
    <t>1-12702,12703-13370</t>
  </si>
  <si>
    <t>1-11,12-13</t>
  </si>
  <si>
    <t>YO384_checkv</t>
  </si>
  <si>
    <t>1-9392,9393-40405,40406-46471</t>
  </si>
  <si>
    <t>1-9,10-49,50-55</t>
  </si>
  <si>
    <t>6,0,6</t>
  </si>
  <si>
    <t xml:space="preserve">Table S4C. Virsorter2 + CheckV prophage genome information </t>
  </si>
  <si>
    <t>Continent</t>
  </si>
  <si>
    <t>YO103_12</t>
  </si>
  <si>
    <t>YO122_5</t>
  </si>
  <si>
    <t>YO142_3</t>
  </si>
  <si>
    <t>YO194_5</t>
  </si>
  <si>
    <t>Table S4E. De-duplicated prophage hits</t>
  </si>
  <si>
    <t>YO199_6</t>
  </si>
  <si>
    <t>YO204_6</t>
  </si>
  <si>
    <t>YO352_6</t>
  </si>
  <si>
    <t>,</t>
  </si>
  <si>
    <t>YO001_1_phispy</t>
  </si>
  <si>
    <t>YO002_1_phispy</t>
  </si>
  <si>
    <t>YO002_2_phispy</t>
  </si>
  <si>
    <t>YO003_1_phispy</t>
  </si>
  <si>
    <t>YO003_2_phispy</t>
  </si>
  <si>
    <t>YO003_3_phispy</t>
  </si>
  <si>
    <t>YO003_4_phispy</t>
  </si>
  <si>
    <t>YO004_1_phispy</t>
  </si>
  <si>
    <t>YO004_2_phispy</t>
  </si>
  <si>
    <t>YO005_1_phispy</t>
  </si>
  <si>
    <t>YO005_2_phispy</t>
  </si>
  <si>
    <t>YO006_1_phispy</t>
  </si>
  <si>
    <t>YO006_2_phispy</t>
  </si>
  <si>
    <t>YO007_1_phispy</t>
  </si>
  <si>
    <t>YO007_2_phispy</t>
  </si>
  <si>
    <t>YO008_1_phispy</t>
  </si>
  <si>
    <t>YO008_2_phispy</t>
  </si>
  <si>
    <t>YO009_1_phispy</t>
  </si>
  <si>
    <t>YO009_2_phispy</t>
  </si>
  <si>
    <t>YO009_3_phispy</t>
  </si>
  <si>
    <t>YO010_1_phispy</t>
  </si>
  <si>
    <t>YO010_2_phispy</t>
  </si>
  <si>
    <t>YO011_1_phispy</t>
  </si>
  <si>
    <t>YO011_2_phispy</t>
  </si>
  <si>
    <t>YO012_1_phispy</t>
  </si>
  <si>
    <t>YO012_2_phispy</t>
  </si>
  <si>
    <t>YO013_1_phispy</t>
  </si>
  <si>
    <t>YO013_2_phispy</t>
  </si>
  <si>
    <t>YO014_1_phispy</t>
  </si>
  <si>
    <t>YO015_1_phispy</t>
  </si>
  <si>
    <t>YO015_2_phispy</t>
  </si>
  <si>
    <t>YO016_1_phispy</t>
  </si>
  <si>
    <t>YO016_2_phispy</t>
  </si>
  <si>
    <t>YO017_1_phispy</t>
  </si>
  <si>
    <t>YO017_2_phispy</t>
  </si>
  <si>
    <t>YO018_1_phispy</t>
  </si>
  <si>
    <t>YO019_1_phispy</t>
  </si>
  <si>
    <t>YO019_2_phispy</t>
  </si>
  <si>
    <t>YO020_1_phispy</t>
  </si>
  <si>
    <t>YO021_1_phispy</t>
  </si>
  <si>
    <t>YO022_1_phispy</t>
  </si>
  <si>
    <t>YO022_2_phispy</t>
  </si>
  <si>
    <t>YO023_1_phispy</t>
  </si>
  <si>
    <t>YO025_1_phispy</t>
  </si>
  <si>
    <t>YO025_2_phispy</t>
  </si>
  <si>
    <t>YO025_3_phispy</t>
  </si>
  <si>
    <t>YO026_1_phispy</t>
  </si>
  <si>
    <t>YO026_2_phispy</t>
  </si>
  <si>
    <t>YO027_1_phispy</t>
  </si>
  <si>
    <t>YO027_2_phispy</t>
  </si>
  <si>
    <t>YO028_1_phispy</t>
  </si>
  <si>
    <t>YO029_1_phispy</t>
  </si>
  <si>
    <t>YO029_2_phispy</t>
  </si>
  <si>
    <t>YO029_3_phispy</t>
  </si>
  <si>
    <t>YO029_4_phispy</t>
  </si>
  <si>
    <t>YO030_1_phispy</t>
  </si>
  <si>
    <t>YO031_1_phispy</t>
  </si>
  <si>
    <t>YO031_2_phispy</t>
  </si>
  <si>
    <t>YO032_1_phispy</t>
  </si>
  <si>
    <t>YO032_2_phispy</t>
  </si>
  <si>
    <t>YO033_1_phispy</t>
  </si>
  <si>
    <t>YO034_1_phispy</t>
  </si>
  <si>
    <t>YO034_2_phispy</t>
  </si>
  <si>
    <t>YO035_1_phispy</t>
  </si>
  <si>
    <t>YO035_2_phispy</t>
  </si>
  <si>
    <t>YO035_3_phispy</t>
  </si>
  <si>
    <t>YO036_1_phispy</t>
  </si>
  <si>
    <t>YO036_2_phispy</t>
  </si>
  <si>
    <t>YO036_3_phispy</t>
  </si>
  <si>
    <t>YO037_1_phispy</t>
  </si>
  <si>
    <t>YO037_2_phispy</t>
  </si>
  <si>
    <t>YO037_3_phispy</t>
  </si>
  <si>
    <t>YO038_1_phispy</t>
  </si>
  <si>
    <t>YO038_2_phispy</t>
  </si>
  <si>
    <t>YO039_1_phispy</t>
  </si>
  <si>
    <t>YO040_1_phispy</t>
  </si>
  <si>
    <t>YO040_2_phispy</t>
  </si>
  <si>
    <t>YO041_1_phispy</t>
  </si>
  <si>
    <t>YO041_2_phispy</t>
  </si>
  <si>
    <t>YO042_1_phispy</t>
  </si>
  <si>
    <t>YO042_2_phispy</t>
  </si>
  <si>
    <t>YO043_1_phispy</t>
  </si>
  <si>
    <t>YO044_1_phispy</t>
  </si>
  <si>
    <t>YO044_2_phispy</t>
  </si>
  <si>
    <t>YO045_1_phispy</t>
  </si>
  <si>
    <t>YO045_2_phispy</t>
  </si>
  <si>
    <t>YO046_1_phispy</t>
  </si>
  <si>
    <t>YO047_1_phispy</t>
  </si>
  <si>
    <t>YO047_2_phispy</t>
  </si>
  <si>
    <t>YO048_1_phispy</t>
  </si>
  <si>
    <t>YO048_2_phispy</t>
  </si>
  <si>
    <t>YO050_1_phispy</t>
  </si>
  <si>
    <t>YO050_2_phispy</t>
  </si>
  <si>
    <t>YO051_1_phispy</t>
  </si>
  <si>
    <t>YO051_2_phispy</t>
  </si>
  <si>
    <t>YO052_1_phispy</t>
  </si>
  <si>
    <t>YO052_2_phispy</t>
  </si>
  <si>
    <t>YO053_1_phispy</t>
  </si>
  <si>
    <t>YO053_2_phispy</t>
  </si>
  <si>
    <t>YO054_1_phispy</t>
  </si>
  <si>
    <t>YO054_2_phispy</t>
  </si>
  <si>
    <t>YO060_1_phispy</t>
  </si>
  <si>
    <t>YO060_2_phispy</t>
  </si>
  <si>
    <t>YO062_1_phispy</t>
  </si>
  <si>
    <t>YO062_2_phispy</t>
  </si>
  <si>
    <t>YO063_1_phispy</t>
  </si>
  <si>
    <t>YO063_2_phispy</t>
  </si>
  <si>
    <t>YO064_1_phispy</t>
  </si>
  <si>
    <t>YO064_2_phispy</t>
  </si>
  <si>
    <t>YO065_1_phispy</t>
  </si>
  <si>
    <t>YO065_2_phispy</t>
  </si>
  <si>
    <t>YO068_1_phispy</t>
  </si>
  <si>
    <t>YO068_2_phispy</t>
  </si>
  <si>
    <t>YO069_1_phispy</t>
  </si>
  <si>
    <t>YO069_2_phispy</t>
  </si>
  <si>
    <t>YO070_1_phispy</t>
  </si>
  <si>
    <t>YO070_2_phispy</t>
  </si>
  <si>
    <t>YO071_1_phispy</t>
  </si>
  <si>
    <t>YO071_2_phispy</t>
  </si>
  <si>
    <t>YO072_1_phispy</t>
  </si>
  <si>
    <t>YO072_2_phispy</t>
  </si>
  <si>
    <t>YO073_1_phispy</t>
  </si>
  <si>
    <t>YO073_2_phispy</t>
  </si>
  <si>
    <t>YO074_1_phispy</t>
  </si>
  <si>
    <t>YO074_2_phispy</t>
  </si>
  <si>
    <t>YO074_3_phispy</t>
  </si>
  <si>
    <t>YO075_1_phispy</t>
  </si>
  <si>
    <t>YO075_2_phispy</t>
  </si>
  <si>
    <t>YO076_1_phispy</t>
  </si>
  <si>
    <t>YO076_2_phispy</t>
  </si>
  <si>
    <t>YO077_1_phispy</t>
  </si>
  <si>
    <t>YO077_2_phispy</t>
  </si>
  <si>
    <t>YO079_1_phispy</t>
  </si>
  <si>
    <t>YO079_2_phispy</t>
  </si>
  <si>
    <t>YO079_3_phispy</t>
  </si>
  <si>
    <t>YO079_4_phispy</t>
  </si>
  <si>
    <t>YO080_1_phispy</t>
  </si>
  <si>
    <t>YO080_2_phispy</t>
  </si>
  <si>
    <t>YO080_3_phispy</t>
  </si>
  <si>
    <t>YO080_4_phispy</t>
  </si>
  <si>
    <t>YO082_1_phispy</t>
  </si>
  <si>
    <t>YO084_1_phispy</t>
  </si>
  <si>
    <t>YO084_2_phispy</t>
  </si>
  <si>
    <t>YO085_1_phispy</t>
  </si>
  <si>
    <t>YO086_1_phispy</t>
  </si>
  <si>
    <t>YO086_2_phispy</t>
  </si>
  <si>
    <t>YO087_1_phispy</t>
  </si>
  <si>
    <t>YO087_2_phispy</t>
  </si>
  <si>
    <t>YO088_1_phispy</t>
  </si>
  <si>
    <t>YO088_2_phispy</t>
  </si>
  <si>
    <t>YO089_1_phispy</t>
  </si>
  <si>
    <t>YO089_2_phispy</t>
  </si>
  <si>
    <t>YO090_1_phispy</t>
  </si>
  <si>
    <t>YO090_2_phispy</t>
  </si>
  <si>
    <t>YO091_1_phispy</t>
  </si>
  <si>
    <t>YO091_2_phispy</t>
  </si>
  <si>
    <t>YO092_1_phispy</t>
  </si>
  <si>
    <t>YO092_2_phispy</t>
  </si>
  <si>
    <t>YO093_1_phispy</t>
  </si>
  <si>
    <t>YO094_1_phispy</t>
  </si>
  <si>
    <t>YO094_2_phispy</t>
  </si>
  <si>
    <t>YO095_1_phispy</t>
  </si>
  <si>
    <t>YO095_2_phispy</t>
  </si>
  <si>
    <t>YO096_1_phispy</t>
  </si>
  <si>
    <t>YO096_2_phispy</t>
  </si>
  <si>
    <t>YO097_1_phispy</t>
  </si>
  <si>
    <t>YO097_2_phispy</t>
  </si>
  <si>
    <t>YO098_1_phispy</t>
  </si>
  <si>
    <t>YO098_2_phispy</t>
  </si>
  <si>
    <t>YO100_1_phispy</t>
  </si>
  <si>
    <t>YO100_2_phispy</t>
  </si>
  <si>
    <t>YO100_3_phispy</t>
  </si>
  <si>
    <t>YO101_1_phispy</t>
  </si>
  <si>
    <t>YO101_2_phispy</t>
  </si>
  <si>
    <t>YO101_3_phispy</t>
  </si>
  <si>
    <t>YO102_1_phispy</t>
  </si>
  <si>
    <t>YO102_2_phispy</t>
  </si>
  <si>
    <t>YO102_3_phispy</t>
  </si>
  <si>
    <t>YO102_4_phispy</t>
  </si>
  <si>
    <t>YO102_5_phispy</t>
  </si>
  <si>
    <t>YO102_6_phispy</t>
  </si>
  <si>
    <t>YO103_1_phispy</t>
  </si>
  <si>
    <t>YO103_2_phispy</t>
  </si>
  <si>
    <t>YO103_3_phispy</t>
  </si>
  <si>
    <t>YO103_4_phispy</t>
  </si>
  <si>
    <t>YO103_5_phispy</t>
  </si>
  <si>
    <t>YO103_6_phispy</t>
  </si>
  <si>
    <t>YO103_7_phispy</t>
  </si>
  <si>
    <t>YO104_1_phispy</t>
  </si>
  <si>
    <t>YO104_2_phispy</t>
  </si>
  <si>
    <t>YO105_1_phispy</t>
  </si>
  <si>
    <t>YO105_2_phispy</t>
  </si>
  <si>
    <t>YO105_3_phispy</t>
  </si>
  <si>
    <t>YO105_4_phispy</t>
  </si>
  <si>
    <t>YO106_1_phispy</t>
  </si>
  <si>
    <t>YO106_2_phispy</t>
  </si>
  <si>
    <t>YO106_3_phispy</t>
  </si>
  <si>
    <t>YO106_4_phispy</t>
  </si>
  <si>
    <t>YO106_5_phispy</t>
  </si>
  <si>
    <t>YO107_1_phispy</t>
  </si>
  <si>
    <t>YO107_2_phispy</t>
  </si>
  <si>
    <t>YO107_3_phispy</t>
  </si>
  <si>
    <t>YO107_4_phispy</t>
  </si>
  <si>
    <t>YO107_5_phispy</t>
  </si>
  <si>
    <t>YO108_1_phispy</t>
  </si>
  <si>
    <t>YO108_2_phispy</t>
  </si>
  <si>
    <t>YO109_1_phispy</t>
  </si>
  <si>
    <t>YO110_1_phispy</t>
  </si>
  <si>
    <t>YO110_2_phispy</t>
  </si>
  <si>
    <t>YO110_3_phispy</t>
  </si>
  <si>
    <t>YO111_1_phispy</t>
  </si>
  <si>
    <t>YO112_1_phispy</t>
  </si>
  <si>
    <t>YO113_1_phispy</t>
  </si>
  <si>
    <t>YO114_1_phispy</t>
  </si>
  <si>
    <t>YO115_1_phispy</t>
  </si>
  <si>
    <t>YO116_1_phispy</t>
  </si>
  <si>
    <t>YO117_1_phispy</t>
  </si>
  <si>
    <t>YO120_1_phispy</t>
  </si>
  <si>
    <t>YO120_2_phispy</t>
  </si>
  <si>
    <t>YO121_1_phispy</t>
  </si>
  <si>
    <t>YO121_2_phispy</t>
  </si>
  <si>
    <t>YO122_1_phispy</t>
  </si>
  <si>
    <t>YO122_2_phispy</t>
  </si>
  <si>
    <t>YO123_1_phispy</t>
  </si>
  <si>
    <t>YO123_2_phispy</t>
  </si>
  <si>
    <t>YO123_3_phispy</t>
  </si>
  <si>
    <t>YO124_1_phispy</t>
  </si>
  <si>
    <t>YO124_2_phispy</t>
  </si>
  <si>
    <t>YO125_1_phispy</t>
  </si>
  <si>
    <t>YO125_2_phispy</t>
  </si>
  <si>
    <t>YO126_1_phispy</t>
  </si>
  <si>
    <t>YO126_2_phispy</t>
  </si>
  <si>
    <t>YO127_1_phispy</t>
  </si>
  <si>
    <t>YO128_1_phispy</t>
  </si>
  <si>
    <t>YO129_1_phispy</t>
  </si>
  <si>
    <t>YO129_2_phispy</t>
  </si>
  <si>
    <t>YO130_1_phispy</t>
  </si>
  <si>
    <t>YO131_1_phispy</t>
  </si>
  <si>
    <t>YO131_2_phispy</t>
  </si>
  <si>
    <t>YO131_3_phispy</t>
  </si>
  <si>
    <t>YO131_4_phispy</t>
  </si>
  <si>
    <t>YO132_1_phispy</t>
  </si>
  <si>
    <t>YO132_2_phispy</t>
  </si>
  <si>
    <t>YO133_1_phispy</t>
  </si>
  <si>
    <t>YO134_1_phispy</t>
  </si>
  <si>
    <t>YO134_2_phispy</t>
  </si>
  <si>
    <t>YO134_3_phispy</t>
  </si>
  <si>
    <t>YO135_1_phispy</t>
  </si>
  <si>
    <t>YO135_2_phispy</t>
  </si>
  <si>
    <t>YO136_1_phispy</t>
  </si>
  <si>
    <t>YO136_2_phispy</t>
  </si>
  <si>
    <t>YO137_1_phispy</t>
  </si>
  <si>
    <t>YO137_2_phispy</t>
  </si>
  <si>
    <t>YO138_1_phispy</t>
  </si>
  <si>
    <t>YO138_2_phispy</t>
  </si>
  <si>
    <t>YO139_1_phispy</t>
  </si>
  <si>
    <t>YO139_2_phispy</t>
  </si>
  <si>
    <t>YO140_1_phispy</t>
  </si>
  <si>
    <t>YO140_2_phispy</t>
  </si>
  <si>
    <t>YO141_1_phispy</t>
  </si>
  <si>
    <t>YO141_2_phispy</t>
  </si>
  <si>
    <t>YO142_1_phispy</t>
  </si>
  <si>
    <t>YO143_1_phispy</t>
  </si>
  <si>
    <t>YO143_2_phispy</t>
  </si>
  <si>
    <t>YO144_1_phispy</t>
  </si>
  <si>
    <t>YO144_2_phispy</t>
  </si>
  <si>
    <t>YO145_1_phispy</t>
  </si>
  <si>
    <t>YO145_2_phispy</t>
  </si>
  <si>
    <t>YO146_1_phispy</t>
  </si>
  <si>
    <t>YO146_2_phispy</t>
  </si>
  <si>
    <t>YO147_1_phispy</t>
  </si>
  <si>
    <t>YO147_2_phispy</t>
  </si>
  <si>
    <t>YO148_1_phispy</t>
  </si>
  <si>
    <t>YO149_1_phispy</t>
  </si>
  <si>
    <t>YO150_1_phispy</t>
  </si>
  <si>
    <t>YO150_2_phispy</t>
  </si>
  <si>
    <t>YO151_1_phispy</t>
  </si>
  <si>
    <t>YO152_1_phispy</t>
  </si>
  <si>
    <t>YO152_2_phispy</t>
  </si>
  <si>
    <t>YO153_1_phispy</t>
  </si>
  <si>
    <t>YO153_2_phispy</t>
  </si>
  <si>
    <t>YO153_3_phispy</t>
  </si>
  <si>
    <t>YO153_4_phispy</t>
  </si>
  <si>
    <t>YO153_5_phispy</t>
  </si>
  <si>
    <t>YO153_6_phispy</t>
  </si>
  <si>
    <t>YO154_1_phispy</t>
  </si>
  <si>
    <t>YO154_2_phispy</t>
  </si>
  <si>
    <t>YO154_3_phispy</t>
  </si>
  <si>
    <t>YO154_4_phispy</t>
  </si>
  <si>
    <t>YO154_5_phispy</t>
  </si>
  <si>
    <t>YO154_6_phispy</t>
  </si>
  <si>
    <t>YO154_7_phispy</t>
  </si>
  <si>
    <t>YO155_1_phispy</t>
  </si>
  <si>
    <t>YO155_2_phispy</t>
  </si>
  <si>
    <t>YO156_1_phispy</t>
  </si>
  <si>
    <t>YO157_1_phispy</t>
  </si>
  <si>
    <t>YO158_1_phispy</t>
  </si>
  <si>
    <t>YO158_2_phispy</t>
  </si>
  <si>
    <t>YO159_1_phispy</t>
  </si>
  <si>
    <t>YO159_2_phispy</t>
  </si>
  <si>
    <t>YO160_1_phispy</t>
  </si>
  <si>
    <t>YO160_2_phispy</t>
  </si>
  <si>
    <t>YO161_1_phispy</t>
  </si>
  <si>
    <t>YO161_2_phispy</t>
  </si>
  <si>
    <t>YO162_1_phispy</t>
  </si>
  <si>
    <t>YO162_2_phispy</t>
  </si>
  <si>
    <t>YO163_1_phispy</t>
  </si>
  <si>
    <t>YO163_2_phispy</t>
  </si>
  <si>
    <t>YO163_3_phispy</t>
  </si>
  <si>
    <t>YO163_4_phispy</t>
  </si>
  <si>
    <t>YO164_1_phispy</t>
  </si>
  <si>
    <t>YO164_2_phispy</t>
  </si>
  <si>
    <t>YO164_3_phispy</t>
  </si>
  <si>
    <t>YO164_4_phispy</t>
  </si>
  <si>
    <t>YO164_5_phispy</t>
  </si>
  <si>
    <t>YO165_1_phispy</t>
  </si>
  <si>
    <t>YO165_2_phispy</t>
  </si>
  <si>
    <t>YO166_1_phispy</t>
  </si>
  <si>
    <t>YO166_2_phispy</t>
  </si>
  <si>
    <t>YO167_1_phispy</t>
  </si>
  <si>
    <t>YO167_2_phispy</t>
  </si>
  <si>
    <t>YO168_1_phispy</t>
  </si>
  <si>
    <t>YO168_2_phispy</t>
  </si>
  <si>
    <t>YO169_1_phispy</t>
  </si>
  <si>
    <t>YO169_2_phispy</t>
  </si>
  <si>
    <t>YO169_3_phispy</t>
  </si>
  <si>
    <t>YO170_1_phispy</t>
  </si>
  <si>
    <t>YO170_2_phispy</t>
  </si>
  <si>
    <t>YO171_1_phispy</t>
  </si>
  <si>
    <t>YO171_2_phispy</t>
  </si>
  <si>
    <t>YO173_1_phispy</t>
  </si>
  <si>
    <t>YO174_1_phispy</t>
  </si>
  <si>
    <t>YO174_2_phispy</t>
  </si>
  <si>
    <t>YO175_1_phispy</t>
  </si>
  <si>
    <t>YO176_1_phispy</t>
  </si>
  <si>
    <t>YO176_2_phispy</t>
  </si>
  <si>
    <t>YO177_1_phispy</t>
  </si>
  <si>
    <t>YO177_2_phispy</t>
  </si>
  <si>
    <t>YO178_1_phispy</t>
  </si>
  <si>
    <t>YO180_1_phispy</t>
  </si>
  <si>
    <t>YO180_2_phispy</t>
  </si>
  <si>
    <t>YO181_1_phispy</t>
  </si>
  <si>
    <t>YO181_2_phispy</t>
  </si>
  <si>
    <t>YO182_1_phispy</t>
  </si>
  <si>
    <t>YO183_1_phispy</t>
  </si>
  <si>
    <t>YO183_2_phispy</t>
  </si>
  <si>
    <t>YO184_1_phispy</t>
  </si>
  <si>
    <t>YO184_2_phispy</t>
  </si>
  <si>
    <t>YO185_1_phispy</t>
  </si>
  <si>
    <t>YO185_2_phispy</t>
  </si>
  <si>
    <t>YO187_1_phispy</t>
  </si>
  <si>
    <t>YO187_2_phispy</t>
  </si>
  <si>
    <t>YO187_3_phispy</t>
  </si>
  <si>
    <t>YO188_1_phispy</t>
  </si>
  <si>
    <t>YO189_1_phispy</t>
  </si>
  <si>
    <t>YO189_2_phispy</t>
  </si>
  <si>
    <t>YO189_3_phispy</t>
  </si>
  <si>
    <t>YO190_1_phispy</t>
  </si>
  <si>
    <t>YO190_2_phispy</t>
  </si>
  <si>
    <t>YO191_1_phispy</t>
  </si>
  <si>
    <t>YO191_2_phispy</t>
  </si>
  <si>
    <t>YO191_3_phispy</t>
  </si>
  <si>
    <t>YO192_1_phispy</t>
  </si>
  <si>
    <t>YO194_1_phispy</t>
  </si>
  <si>
    <t>YO194_2_phispy</t>
  </si>
  <si>
    <t>YO199_1_phispy</t>
  </si>
  <si>
    <t>YO199_2_phispy</t>
  </si>
  <si>
    <t>YO199_3_phispy</t>
  </si>
  <si>
    <t>YO204_1_phispy</t>
  </si>
  <si>
    <t>YO204_2_phispy</t>
  </si>
  <si>
    <t>YO204_3_phispy</t>
  </si>
  <si>
    <t>YO352_1_phispy</t>
  </si>
  <si>
    <t>YO352_2_phispy</t>
  </si>
  <si>
    <t>YO352_3_phispy</t>
  </si>
  <si>
    <t>YO356_1_phispy</t>
  </si>
  <si>
    <t>YO357_1_phispy</t>
  </si>
  <si>
    <t>YO359_1_phispy</t>
  </si>
  <si>
    <t>YO359_2_phispy</t>
  </si>
  <si>
    <t>YO372_1_phispy</t>
  </si>
  <si>
    <t>YO372_2_phispy</t>
  </si>
  <si>
    <t>YO374_1_phispy</t>
  </si>
  <si>
    <t>YO374_2_phispy</t>
  </si>
  <si>
    <t>YO375_1_phispy</t>
  </si>
  <si>
    <t>YO375_2_phispy</t>
  </si>
  <si>
    <t>YO376_1_phispy</t>
  </si>
  <si>
    <t>YO376_2_phispy</t>
  </si>
  <si>
    <t>YO376_3_phispy</t>
  </si>
  <si>
    <t>YO378_1_phispy</t>
  </si>
  <si>
    <t>YO378_2_phispy</t>
  </si>
  <si>
    <t>YO378_3_phispy</t>
  </si>
  <si>
    <t>YO379_1_phispy</t>
  </si>
  <si>
    <t>YO380_1_phispy</t>
  </si>
  <si>
    <t>YO380_2_phispy</t>
  </si>
  <si>
    <t>YO381_1_phispy</t>
  </si>
  <si>
    <t>YO382_1_phispy</t>
  </si>
  <si>
    <t>YO382_2_phispy</t>
  </si>
  <si>
    <t>YO383_1_phispy</t>
  </si>
  <si>
    <t>YO383_2_phispy</t>
  </si>
  <si>
    <t>YO384_1_phispy</t>
  </si>
  <si>
    <t>YO384_2_phispy</t>
  </si>
  <si>
    <t>YO002_1_virsorter</t>
  </si>
  <si>
    <t>YO002_2_virsorter</t>
  </si>
  <si>
    <t>YO003_1_virsorter</t>
  </si>
  <si>
    <t>YO004_1_virsorter</t>
  </si>
  <si>
    <t>YO004_2_virsorter</t>
  </si>
  <si>
    <t>YO005_1_virsorter</t>
  </si>
  <si>
    <t>YO005_2_virsorter</t>
  </si>
  <si>
    <t>YO006_1_virsorter</t>
  </si>
  <si>
    <t>YO007_1_virsorter</t>
  </si>
  <si>
    <t>YO007_2_virsorter</t>
  </si>
  <si>
    <t>YO008_1_virsorter</t>
  </si>
  <si>
    <t>YO008_2_virsorter</t>
  </si>
  <si>
    <t>YO009_1_virsorter</t>
  </si>
  <si>
    <t>YO009_2_virsorter</t>
  </si>
  <si>
    <t>YO010_1_virsorter</t>
  </si>
  <si>
    <t>YO010_2_virsorter</t>
  </si>
  <si>
    <t>YO011_1_virsorter</t>
  </si>
  <si>
    <t>YO011_2_virsorter</t>
  </si>
  <si>
    <t>YO012_1_virsorter</t>
  </si>
  <si>
    <t>YO012_2_virsorter</t>
  </si>
  <si>
    <t>YO013_1_virsorter</t>
  </si>
  <si>
    <t>YO013_2_virsorter</t>
  </si>
  <si>
    <t>YO013_3_virsorter</t>
  </si>
  <si>
    <t>YO014_1_virsorter</t>
  </si>
  <si>
    <t>YO015_1_virsorter</t>
  </si>
  <si>
    <t>YO015_2_virsorter</t>
  </si>
  <si>
    <t>YO015_3_virsorter</t>
  </si>
  <si>
    <t>YO015_4_virsorter</t>
  </si>
  <si>
    <t>YO016_1_virsorter</t>
  </si>
  <si>
    <t>YO016_2_virsorter</t>
  </si>
  <si>
    <t>YO016_3_virsorter</t>
  </si>
  <si>
    <t>YO017_1_virsorter</t>
  </si>
  <si>
    <t>YO017_2_virsorter</t>
  </si>
  <si>
    <t>YO017_3_virsorter</t>
  </si>
  <si>
    <t>YO018_1_virsorter</t>
  </si>
  <si>
    <t>YO018_2_virsorter</t>
  </si>
  <si>
    <t>YO019_1_virsorter</t>
  </si>
  <si>
    <t>YO019_2_virsorter</t>
  </si>
  <si>
    <t>YO019_3_virsorter</t>
  </si>
  <si>
    <t>YO020_1_virsorter</t>
  </si>
  <si>
    <t>YO020_2_virsorter</t>
  </si>
  <si>
    <t>YO021_1_virsorter</t>
  </si>
  <si>
    <t>YO021_2_virsorter</t>
  </si>
  <si>
    <t>YO022_1_virsorter</t>
  </si>
  <si>
    <t>YO022_2_virsorter</t>
  </si>
  <si>
    <t>YO022_3_virsorter</t>
  </si>
  <si>
    <t>YO023_1_virsorter</t>
  </si>
  <si>
    <t>YO023_2_virsorter</t>
  </si>
  <si>
    <t>YO024_1_virsorter</t>
  </si>
  <si>
    <t>YO025_1_virsorter</t>
  </si>
  <si>
    <t>YO027_1_virsorter</t>
  </si>
  <si>
    <t>YO027_2_virsorter</t>
  </si>
  <si>
    <t>YO028_1_virsorter</t>
  </si>
  <si>
    <t>YO029_1_virsorter</t>
  </si>
  <si>
    <t>YO029_2_virsorter</t>
  </si>
  <si>
    <t>YO030_1_virsorter</t>
  </si>
  <si>
    <t>YO031_1_virsorter</t>
  </si>
  <si>
    <t>YO031_2_virsorter</t>
  </si>
  <si>
    <t>YO031_3_virsorter</t>
  </si>
  <si>
    <t>YO033_1_virsorter</t>
  </si>
  <si>
    <t>YO033_2_virsorter</t>
  </si>
  <si>
    <t>YO034_1_virsorter</t>
  </si>
  <si>
    <t>YO034_2_virsorter</t>
  </si>
  <si>
    <t>YO034_3_virsorter</t>
  </si>
  <si>
    <t>YO035_1_virsorter</t>
  </si>
  <si>
    <t>YO035_2_virsorter</t>
  </si>
  <si>
    <t>YO036_1_virsorter</t>
  </si>
  <si>
    <t>YO037_1_virsorter</t>
  </si>
  <si>
    <t>YO037_2_virsorter</t>
  </si>
  <si>
    <t>YO037_3_virsorter</t>
  </si>
  <si>
    <t>YO038_1_virsorter</t>
  </si>
  <si>
    <t>YO038_2_virsorter</t>
  </si>
  <si>
    <t>YO038_3_virsorter</t>
  </si>
  <si>
    <t>YO038_4_virsorter</t>
  </si>
  <si>
    <t>YO039_1_virsorter</t>
  </si>
  <si>
    <t>YO040_1_virsorter</t>
  </si>
  <si>
    <t>YO040_2_virsorter</t>
  </si>
  <si>
    <t>YO041_1_virsorter</t>
  </si>
  <si>
    <t>YO041_2_virsorter</t>
  </si>
  <si>
    <t>YO041_3_virsorter</t>
  </si>
  <si>
    <t>YO042_1_virsorter</t>
  </si>
  <si>
    <t>YO042_2_virsorter</t>
  </si>
  <si>
    <t>YO043_1_virsorter</t>
  </si>
  <si>
    <t>YO044_1_virsorter</t>
  </si>
  <si>
    <t>YO044_2_virsorter</t>
  </si>
  <si>
    <t>YO045_1_virsorter</t>
  </si>
  <si>
    <t>YO045_2_virsorter</t>
  </si>
  <si>
    <t>YO046_1_virsorter</t>
  </si>
  <si>
    <t>YO046_2_virsorter</t>
  </si>
  <si>
    <t>YO047_1_virsorter</t>
  </si>
  <si>
    <t>YO047_2_virsorter</t>
  </si>
  <si>
    <t>YO048_1_virsorter</t>
  </si>
  <si>
    <t>YO048_2_virsorter</t>
  </si>
  <si>
    <t>YO050_1_virsorter</t>
  </si>
  <si>
    <t>YO050_2_virsorter</t>
  </si>
  <si>
    <t>YO051_1_virsorter</t>
  </si>
  <si>
    <t>YO051_2_virsorter</t>
  </si>
  <si>
    <t>YO052_1_virsorter</t>
  </si>
  <si>
    <t>YO052_2_virsorter</t>
  </si>
  <si>
    <t>YO053_1_virsorter</t>
  </si>
  <si>
    <t>YO053_2_virsorter</t>
  </si>
  <si>
    <t>YO053_3_virsorter</t>
  </si>
  <si>
    <t>YO054_1_virsorter</t>
  </si>
  <si>
    <t>YO054_2_virsorter</t>
  </si>
  <si>
    <t>YO060_1_virsorter</t>
  </si>
  <si>
    <t>YO060_2_virsorter</t>
  </si>
  <si>
    <t>YO062_1_virsorter</t>
  </si>
  <si>
    <t>YO062_2_virsorter</t>
  </si>
  <si>
    <t>YO063_1_virsorter</t>
  </si>
  <si>
    <t>YO063_2_virsorter</t>
  </si>
  <si>
    <t>YO064_1_virsorter</t>
  </si>
  <si>
    <t>YO064_2_virsorter</t>
  </si>
  <si>
    <t>YO065_1_virsorter</t>
  </si>
  <si>
    <t>YO065_2_virsorter</t>
  </si>
  <si>
    <t>YO068_1_virsorter</t>
  </si>
  <si>
    <t>YO068_2_virsorter</t>
  </si>
  <si>
    <t>YO069_1_virsorter</t>
  </si>
  <si>
    <t>YO069_2_virsorter</t>
  </si>
  <si>
    <t>YO070_1_virsorter</t>
  </si>
  <si>
    <t>YO070_2_virsorter</t>
  </si>
  <si>
    <t>YO071_1_virsorter</t>
  </si>
  <si>
    <t>YO071_2_virsorter</t>
  </si>
  <si>
    <t>YO072_1_virsorter</t>
  </si>
  <si>
    <t>YO072_2_virsorter</t>
  </si>
  <si>
    <t>YO072_3_virsorter</t>
  </si>
  <si>
    <t>YO073_1_virsorter</t>
  </si>
  <si>
    <t>YO073_2_virsorter</t>
  </si>
  <si>
    <t>YO073_3_virsorter</t>
  </si>
  <si>
    <t>YO075_1_virsorter</t>
  </si>
  <si>
    <t>YO075_2_virsorter</t>
  </si>
  <si>
    <t>YO077_1_virsorter</t>
  </si>
  <si>
    <t>YO079_1_virsorter</t>
  </si>
  <si>
    <t>YO079_2_virsorter</t>
  </si>
  <si>
    <t>YO079_3_virsorter</t>
  </si>
  <si>
    <t>YO080_1_virsorter</t>
  </si>
  <si>
    <t>YO080_2_virsorter</t>
  </si>
  <si>
    <t>YO082_1_virsorter</t>
  </si>
  <si>
    <t>YO082_2_virsorter</t>
  </si>
  <si>
    <t>YO082_3_virsorter</t>
  </si>
  <si>
    <t>YO084_1_virsorter</t>
  </si>
  <si>
    <t>YO084_2_virsorter</t>
  </si>
  <si>
    <t>YO085_1_virsorter</t>
  </si>
  <si>
    <t>YO085_2_virsorter</t>
  </si>
  <si>
    <t>YO085_3_virsorter</t>
  </si>
  <si>
    <t>YO086_1_virsorter</t>
  </si>
  <si>
    <t>YO086_2_virsorter</t>
  </si>
  <si>
    <t>YO087_1_virsorter</t>
  </si>
  <si>
    <t>YO087_2_virsorter</t>
  </si>
  <si>
    <t>YO088_1_virsorter</t>
  </si>
  <si>
    <t>YO089_1_virsorter</t>
  </si>
  <si>
    <t>YO089_2_virsorter</t>
  </si>
  <si>
    <t>YO089_3_virsorter</t>
  </si>
  <si>
    <t>YO090_1_virsorter</t>
  </si>
  <si>
    <t>YO090_2_virsorter</t>
  </si>
  <si>
    <t>YO091_1_virsorter</t>
  </si>
  <si>
    <t>YO091_2_virsorter</t>
  </si>
  <si>
    <t>YO092_1_virsorter</t>
  </si>
  <si>
    <t>YO092_2_virsorter</t>
  </si>
  <si>
    <t>YO093_1_virsorter</t>
  </si>
  <si>
    <t>YO093_2_virsorter</t>
  </si>
  <si>
    <t>YO094_1_virsorter</t>
  </si>
  <si>
    <t>YO094_2_virsorter</t>
  </si>
  <si>
    <t>YO095_1_virsorter</t>
  </si>
  <si>
    <t>YO095_2_virsorter</t>
  </si>
  <si>
    <t>YO096_1_virsorter</t>
  </si>
  <si>
    <t>YO096_2_virsorter</t>
  </si>
  <si>
    <t>YO096_3_virsorter</t>
  </si>
  <si>
    <t>YO097_1_virsorter</t>
  </si>
  <si>
    <t>YO097_2_virsorter</t>
  </si>
  <si>
    <t>YO097_3_virsorter</t>
  </si>
  <si>
    <t>YO100_1_virsorter</t>
  </si>
  <si>
    <t>YO100_2_virsorter</t>
  </si>
  <si>
    <t>YO102_1_virsorter</t>
  </si>
  <si>
    <t>YO102_2_virsorter</t>
  </si>
  <si>
    <t>YO102_3_virsorter</t>
  </si>
  <si>
    <t>YO102_4_virsorter</t>
  </si>
  <si>
    <t>YO102_5_virsorter</t>
  </si>
  <si>
    <t>YO102_6_virsorter</t>
  </si>
  <si>
    <t>YO102_7_virsorter</t>
  </si>
  <si>
    <t>YO103_1_virsorter</t>
  </si>
  <si>
    <t>YO103_2_virsorter</t>
  </si>
  <si>
    <t>YO103_3_virsorter</t>
  </si>
  <si>
    <t>YO103_4_virsorter</t>
  </si>
  <si>
    <t>YO103_5_virsorter</t>
  </si>
  <si>
    <t>YO103_6_virsorter</t>
  </si>
  <si>
    <t>YO104_1_virsorter</t>
  </si>
  <si>
    <t>YO104_2_virsorter</t>
  </si>
  <si>
    <t>YO104_3_virsorter</t>
  </si>
  <si>
    <t>YO105_1_virsorter</t>
  </si>
  <si>
    <t>YO105_2_virsorter</t>
  </si>
  <si>
    <t>YO105_3_virsorter</t>
  </si>
  <si>
    <t>YO105_4_virsorter</t>
  </si>
  <si>
    <t>YO106_1_virsorter</t>
  </si>
  <si>
    <t>YO106_2_virsorter</t>
  </si>
  <si>
    <t>YO106_3_virsorter</t>
  </si>
  <si>
    <t>YO106_4_virsorter</t>
  </si>
  <si>
    <t>YO106_5_virsorter</t>
  </si>
  <si>
    <t>YO106_6_virsorter</t>
  </si>
  <si>
    <t>YO106_7_virsorter</t>
  </si>
  <si>
    <t>YO107_1_virsorter</t>
  </si>
  <si>
    <t>YO107_2_virsorter</t>
  </si>
  <si>
    <t>YO107_3_virsorter</t>
  </si>
  <si>
    <t>YO107_4_virsorter</t>
  </si>
  <si>
    <t>YO107_5_virsorter</t>
  </si>
  <si>
    <t>YO108_1_virsorter</t>
  </si>
  <si>
    <t>YO108_2_virsorter</t>
  </si>
  <si>
    <t>YO108_3_virsorter</t>
  </si>
  <si>
    <t>YO109_1_virsorter</t>
  </si>
  <si>
    <t>YO110_1_virsorter</t>
  </si>
  <si>
    <t>YO110_2_virsorter</t>
  </si>
  <si>
    <t>YO110_3_virsorter</t>
  </si>
  <si>
    <t>YO111_1_virsorter</t>
  </si>
  <si>
    <t>YO112_1_virsorter</t>
  </si>
  <si>
    <t>YO112_2_virsorter</t>
  </si>
  <si>
    <t>YO113_1_virsorter</t>
  </si>
  <si>
    <t>YO114_1_virsorter</t>
  </si>
  <si>
    <t>YO115_1_virsorter</t>
  </si>
  <si>
    <t>YO116_1_virsorter</t>
  </si>
  <si>
    <t>YO117_1_virsorter</t>
  </si>
  <si>
    <t>YO120_1_virsorter</t>
  </si>
  <si>
    <t>YO120_2_virsorter</t>
  </si>
  <si>
    <t>YO121_1_virsorter</t>
  </si>
  <si>
    <t>YO121_2_virsorter</t>
  </si>
  <si>
    <t>YO122_1_virsorter</t>
  </si>
  <si>
    <t>YO122_2_virsorter</t>
  </si>
  <si>
    <t>YO123_1_virsorter</t>
  </si>
  <si>
    <t>YO123_2_virsorter</t>
  </si>
  <si>
    <t>YO124_1_virsorter</t>
  </si>
  <si>
    <t>YO124_2_virsorter</t>
  </si>
  <si>
    <t>YO125_1_virsorter</t>
  </si>
  <si>
    <t>YO125_2_virsorter</t>
  </si>
  <si>
    <t>YO126_1_virsorter</t>
  </si>
  <si>
    <t>YO126_2_virsorter</t>
  </si>
  <si>
    <t>YO127_1_virsorter</t>
  </si>
  <si>
    <t>YO128_1_virsorter</t>
  </si>
  <si>
    <t>YO128_2_virsorter</t>
  </si>
  <si>
    <t>YO129_1_virsorter</t>
  </si>
  <si>
    <t>YO129_2_virsorter</t>
  </si>
  <si>
    <t>YO131_1_virsorter</t>
  </si>
  <si>
    <t>YO131_2_virsorter</t>
  </si>
  <si>
    <t>YO131_3_virsorter</t>
  </si>
  <si>
    <t>YO132_1_virsorter</t>
  </si>
  <si>
    <t>YO132_2_virsorter</t>
  </si>
  <si>
    <t>YO134_1_virsorter</t>
  </si>
  <si>
    <t>YO134_2_virsorter</t>
  </si>
  <si>
    <t>YO134_3_virsorter</t>
  </si>
  <si>
    <t>YO135_1_virsorter</t>
  </si>
  <si>
    <t>YO136_1_virsorter</t>
  </si>
  <si>
    <t>YO136_2_virsorter</t>
  </si>
  <si>
    <t>YO137_1_virsorter</t>
  </si>
  <si>
    <t>YO137_2_virsorter</t>
  </si>
  <si>
    <t>YO138_1_virsorter</t>
  </si>
  <si>
    <t>YO138_2_virsorter</t>
  </si>
  <si>
    <t>YO139_1_virsorter</t>
  </si>
  <si>
    <t>YO139_2_virsorter</t>
  </si>
  <si>
    <t>YO140_1_virsorter</t>
  </si>
  <si>
    <t>YO140_2_virsorter</t>
  </si>
  <si>
    <t>YO141_1_virsorter</t>
  </si>
  <si>
    <t>YO141_2_virsorter</t>
  </si>
  <si>
    <t>YO142_1_virsorter</t>
  </si>
  <si>
    <t>YO143_1_virsorter</t>
  </si>
  <si>
    <t>YO143_2_virsorter</t>
  </si>
  <si>
    <t>YO144_1_virsorter</t>
  </si>
  <si>
    <t>YO144_2_virsorter</t>
  </si>
  <si>
    <t>YO146_1_virsorter</t>
  </si>
  <si>
    <t>YO146_2_virsorter</t>
  </si>
  <si>
    <t>YO147_1_virsorter</t>
  </si>
  <si>
    <t>YO147_2_virsorter</t>
  </si>
  <si>
    <t>YO148_1_virsorter</t>
  </si>
  <si>
    <t>YO149_1_virsorter</t>
  </si>
  <si>
    <t>YO149_2_virsorter</t>
  </si>
  <si>
    <t>YO149_3_virsorter</t>
  </si>
  <si>
    <t>YO151_1_virsorter</t>
  </si>
  <si>
    <t>YO151_2_virsorter</t>
  </si>
  <si>
    <t>YO152_1_virsorter</t>
  </si>
  <si>
    <t>YO154_1_virsorter</t>
  </si>
  <si>
    <t>YO155_1_virsorter</t>
  </si>
  <si>
    <t>YO155_2_virsorter</t>
  </si>
  <si>
    <t>YO155_3_virsorter</t>
  </si>
  <si>
    <t>YO155_4_virsorter</t>
  </si>
  <si>
    <t>YO156_1_virsorter</t>
  </si>
  <si>
    <t>YO156_2_virsorter</t>
  </si>
  <si>
    <t>YO158_1_virsorter</t>
  </si>
  <si>
    <t>YO158_2_virsorter</t>
  </si>
  <si>
    <t>YO159_1_virsorter</t>
  </si>
  <si>
    <t>YO159_2_virsorter</t>
  </si>
  <si>
    <t>YO160_1_virsorter</t>
  </si>
  <si>
    <t>YO160_2_virsorter</t>
  </si>
  <si>
    <t>YO161_1_virsorter</t>
  </si>
  <si>
    <t>YO161_2_virsorter</t>
  </si>
  <si>
    <t>YO162_1_virsorter</t>
  </si>
  <si>
    <t>YO162_2_virsorter</t>
  </si>
  <si>
    <t>YO163_1_virsorter</t>
  </si>
  <si>
    <t>YO163_2_virsorter</t>
  </si>
  <si>
    <t>YO163_3_virsorter</t>
  </si>
  <si>
    <t>YO164_1_virsorter</t>
  </si>
  <si>
    <t>YO164_2_virsorter</t>
  </si>
  <si>
    <t>YO165_1_virsorter</t>
  </si>
  <si>
    <t>YO165_2_virsorter</t>
  </si>
  <si>
    <t>YO166_1_virsorter</t>
  </si>
  <si>
    <t>YO166_2_virsorter</t>
  </si>
  <si>
    <t>YO167_1_virsorter</t>
  </si>
  <si>
    <t>YO167_2_virsorter</t>
  </si>
  <si>
    <t>YO168_1_virsorter</t>
  </si>
  <si>
    <t>YO168_2_virsorter</t>
  </si>
  <si>
    <t>YO169_1_virsorter</t>
  </si>
  <si>
    <t>YO169_2_virsorter</t>
  </si>
  <si>
    <t>YO170_1_virsorter</t>
  </si>
  <si>
    <t>YO170_2_virsorter</t>
  </si>
  <si>
    <t>YO171_1_virsorter</t>
  </si>
  <si>
    <t>YO171_2_virsorter</t>
  </si>
  <si>
    <t>YO173_1_virsorter</t>
  </si>
  <si>
    <t>YO174_1_virsorter</t>
  </si>
  <si>
    <t>YO174_2_virsorter</t>
  </si>
  <si>
    <t>YO175_1_virsorter</t>
  </si>
  <si>
    <t>YO175_2_virsorter</t>
  </si>
  <si>
    <t>YO176_1_virsorter</t>
  </si>
  <si>
    <t>YO176_2_virsorter</t>
  </si>
  <si>
    <t>YO177_1_virsorter</t>
  </si>
  <si>
    <t>YO177_2_virsorter</t>
  </si>
  <si>
    <t>YO178_1_virsorter</t>
  </si>
  <si>
    <t>YO178_2_virsorter</t>
  </si>
  <si>
    <t>YO180_1_virsorter</t>
  </si>
  <si>
    <t>YO180_2_virsorter</t>
  </si>
  <si>
    <t>YO181_1_virsorter</t>
  </si>
  <si>
    <t>YO181_2_virsorter</t>
  </si>
  <si>
    <t>YO183_1_virsorter</t>
  </si>
  <si>
    <t>YO183_2_virsorter</t>
  </si>
  <si>
    <t>YO184_1_virsorter</t>
  </si>
  <si>
    <t>YO184_2_virsorter</t>
  </si>
  <si>
    <t>YO185_1_virsorter</t>
  </si>
  <si>
    <t>YO185_2_virsorter</t>
  </si>
  <si>
    <t>YO187_1_virsorter</t>
  </si>
  <si>
    <t>YO187_2_virsorter</t>
  </si>
  <si>
    <t>YO188_1_virsorter</t>
  </si>
  <si>
    <t>YO188_2_virsorter</t>
  </si>
  <si>
    <t>YO188_3_virsorter</t>
  </si>
  <si>
    <t>YO188_4_virsorter</t>
  </si>
  <si>
    <t>YO190_1_virsorter</t>
  </si>
  <si>
    <t>YO190_2_virsorter</t>
  </si>
  <si>
    <t>YO191_1_virsorter</t>
  </si>
  <si>
    <t>YO191_2_virsorter</t>
  </si>
  <si>
    <t>YO191_3_virsorter</t>
  </si>
  <si>
    <t>YO192_1_virsorter</t>
  </si>
  <si>
    <t>YO192_2_virsorter</t>
  </si>
  <si>
    <t>YO194_1_virsorter</t>
  </si>
  <si>
    <t>YO194_2_virsorter</t>
  </si>
  <si>
    <t>YO199_1_virsorter</t>
  </si>
  <si>
    <t>YO199_2_virsorter</t>
  </si>
  <si>
    <t>YO199_3_virsorter</t>
  </si>
  <si>
    <t>YO204_1_virsorter</t>
  </si>
  <si>
    <t>YO204_2_virsorter</t>
  </si>
  <si>
    <t>YO204_3_virsorter</t>
  </si>
  <si>
    <t>YO352_1_virsorter</t>
  </si>
  <si>
    <t>YO352_2_virsorter</t>
  </si>
  <si>
    <t>YO352_3_virsorter</t>
  </si>
  <si>
    <t>YO356_1_virsorter</t>
  </si>
  <si>
    <t>YO357_1_virsorter</t>
  </si>
  <si>
    <t>YO359_1_virsorter</t>
  </si>
  <si>
    <t>YO359_2_virsorter</t>
  </si>
  <si>
    <t>YO372_1_virsorter</t>
  </si>
  <si>
    <t>YO372_2_virsorter</t>
  </si>
  <si>
    <t>YO372_3_virsorter</t>
  </si>
  <si>
    <t>YO372_4_virsorter</t>
  </si>
  <si>
    <t>YO374_1_virsorter</t>
  </si>
  <si>
    <t>YO374_2_virsorter</t>
  </si>
  <si>
    <t>YO374_3_virsorter</t>
  </si>
  <si>
    <t>YO374_4_virsorter</t>
  </si>
  <si>
    <t>YO375_1_virsorter</t>
  </si>
  <si>
    <t>YO375_2_virsorter</t>
  </si>
  <si>
    <t>YO375_3_virsorter</t>
  </si>
  <si>
    <t>YO376_1_virsorter</t>
  </si>
  <si>
    <t>YO376_2_virsorter</t>
  </si>
  <si>
    <t>YO378_1_virsorter</t>
  </si>
  <si>
    <t>YO380_1_virsorter</t>
  </si>
  <si>
    <t>YO380_2_virsorter</t>
  </si>
  <si>
    <t>YO382_1_virsorter</t>
  </si>
  <si>
    <t>YO383_1_virsorter</t>
  </si>
  <si>
    <t>YO383_2_virsorter</t>
  </si>
  <si>
    <t>YO384_1_virsorter</t>
  </si>
  <si>
    <t>Grouped_prophage_label</t>
  </si>
  <si>
    <t>Prophage_number_for_isolate</t>
  </si>
  <si>
    <t>PhiSpy</t>
  </si>
  <si>
    <t>Virsorter2 + CheckV</t>
  </si>
  <si>
    <t>Identified</t>
  </si>
  <si>
    <t>Table S4F. Filtered PHASTER intact prophages with taxonomic labels and/or cross-tool valid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16" fillId="0" borderId="0" xfId="0" applyFont="1"/>
    <xf numFmtId="0" fontId="0" fillId="0" borderId="0" xfId="0" applyAlignme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542"/>
  <sheetViews>
    <sheetView tabSelected="1" zoomScale="60" zoomScaleNormal="60" workbookViewId="0">
      <selection activeCell="K6" sqref="K6"/>
    </sheetView>
  </sheetViews>
  <sheetFormatPr defaultRowHeight="14.4" x14ac:dyDescent="0.3"/>
  <cols>
    <col min="1" max="1" width="36" bestFit="1" customWidth="1"/>
    <col min="6" max="6" width="12.44140625" bestFit="1" customWidth="1"/>
    <col min="11" max="11" width="28.77734375" bestFit="1" customWidth="1"/>
  </cols>
  <sheetData>
    <row r="1" spans="1:8" x14ac:dyDescent="0.3">
      <c r="A1" s="1" t="s">
        <v>873</v>
      </c>
    </row>
    <row r="3" spans="1:8" x14ac:dyDescent="0.3">
      <c r="A3" s="1" t="s">
        <v>0</v>
      </c>
      <c r="B3" s="1" t="s">
        <v>1</v>
      </c>
      <c r="C3" s="1" t="s">
        <v>752</v>
      </c>
      <c r="D3" s="1" t="s">
        <v>849</v>
      </c>
      <c r="E3" s="1" t="s">
        <v>850</v>
      </c>
      <c r="F3" s="1" t="s">
        <v>2</v>
      </c>
      <c r="G3" s="1" t="s">
        <v>3</v>
      </c>
      <c r="H3" s="1" t="s">
        <v>4</v>
      </c>
    </row>
    <row r="4" spans="1:8" x14ac:dyDescent="0.3">
      <c r="A4" t="s">
        <v>6</v>
      </c>
      <c r="B4" t="s">
        <v>7</v>
      </c>
      <c r="C4" s="2" t="s">
        <v>753</v>
      </c>
      <c r="D4">
        <v>1</v>
      </c>
      <c r="E4">
        <v>18791</v>
      </c>
      <c r="F4" t="s">
        <v>8</v>
      </c>
      <c r="G4">
        <v>18791</v>
      </c>
      <c r="H4">
        <v>62.4</v>
      </c>
    </row>
    <row r="5" spans="1:8" x14ac:dyDescent="0.3">
      <c r="A5" t="s">
        <v>9</v>
      </c>
      <c r="B5" t="s">
        <v>7</v>
      </c>
      <c r="C5" s="2" t="s">
        <v>754</v>
      </c>
      <c r="D5">
        <v>1563</v>
      </c>
      <c r="E5">
        <v>17210</v>
      </c>
      <c r="F5" t="s">
        <v>8</v>
      </c>
      <c r="G5">
        <v>15648</v>
      </c>
      <c r="H5">
        <v>63.3</v>
      </c>
    </row>
    <row r="6" spans="1:8" x14ac:dyDescent="0.3">
      <c r="A6" t="s">
        <v>21</v>
      </c>
      <c r="B6" t="s">
        <v>22</v>
      </c>
      <c r="C6" s="2" t="s">
        <v>759</v>
      </c>
      <c r="D6">
        <v>67314</v>
      </c>
      <c r="E6">
        <v>75933</v>
      </c>
      <c r="F6" t="s">
        <v>8</v>
      </c>
      <c r="G6">
        <v>8620</v>
      </c>
      <c r="H6">
        <v>66.69</v>
      </c>
    </row>
    <row r="7" spans="1:8" x14ac:dyDescent="0.3">
      <c r="A7" t="s">
        <v>32</v>
      </c>
      <c r="B7" t="s">
        <v>30</v>
      </c>
      <c r="C7" s="2" t="s">
        <v>764</v>
      </c>
      <c r="D7">
        <v>2800</v>
      </c>
      <c r="E7">
        <v>6769</v>
      </c>
      <c r="F7" t="s">
        <v>8</v>
      </c>
      <c r="G7">
        <v>3970</v>
      </c>
      <c r="H7">
        <v>62.24</v>
      </c>
    </row>
    <row r="8" spans="1:8" x14ac:dyDescent="0.3">
      <c r="A8" t="s">
        <v>33</v>
      </c>
      <c r="B8" t="s">
        <v>34</v>
      </c>
      <c r="C8" s="2" t="s">
        <v>759</v>
      </c>
      <c r="D8">
        <v>50983</v>
      </c>
      <c r="E8">
        <v>59602</v>
      </c>
      <c r="F8" t="s">
        <v>8</v>
      </c>
      <c r="G8">
        <v>8620</v>
      </c>
      <c r="H8">
        <v>66.72</v>
      </c>
    </row>
    <row r="9" spans="1:8" x14ac:dyDescent="0.3">
      <c r="A9" t="s">
        <v>35</v>
      </c>
      <c r="B9" t="s">
        <v>34</v>
      </c>
      <c r="C9" s="2" t="s">
        <v>765</v>
      </c>
      <c r="D9">
        <v>27529</v>
      </c>
      <c r="E9">
        <v>39576</v>
      </c>
      <c r="F9" t="s">
        <v>8</v>
      </c>
      <c r="G9">
        <v>12048</v>
      </c>
      <c r="H9">
        <v>66.17</v>
      </c>
    </row>
    <row r="10" spans="1:8" x14ac:dyDescent="0.3">
      <c r="A10" t="s">
        <v>42</v>
      </c>
      <c r="B10" t="s">
        <v>41</v>
      </c>
      <c r="C10" s="2" t="s">
        <v>769</v>
      </c>
      <c r="D10">
        <v>2800</v>
      </c>
      <c r="E10">
        <v>6769</v>
      </c>
      <c r="F10" t="s">
        <v>8</v>
      </c>
      <c r="G10">
        <v>3970</v>
      </c>
      <c r="H10">
        <v>62.24</v>
      </c>
    </row>
    <row r="11" spans="1:8" x14ac:dyDescent="0.3">
      <c r="A11" t="s">
        <v>50</v>
      </c>
      <c r="B11" t="s">
        <v>47</v>
      </c>
      <c r="C11" s="2" t="s">
        <v>773</v>
      </c>
      <c r="D11">
        <v>95792</v>
      </c>
      <c r="E11">
        <v>108849</v>
      </c>
      <c r="F11" t="s">
        <v>8</v>
      </c>
      <c r="G11">
        <v>13058</v>
      </c>
      <c r="H11">
        <v>66.59</v>
      </c>
    </row>
    <row r="12" spans="1:8" x14ac:dyDescent="0.3">
      <c r="A12" t="s">
        <v>65</v>
      </c>
      <c r="B12" t="s">
        <v>66</v>
      </c>
      <c r="C12" s="2" t="s">
        <v>771</v>
      </c>
      <c r="D12">
        <v>57248</v>
      </c>
      <c r="E12">
        <v>66330</v>
      </c>
      <c r="F12" t="s">
        <v>8</v>
      </c>
      <c r="G12">
        <v>9083</v>
      </c>
      <c r="H12">
        <v>67.92</v>
      </c>
    </row>
    <row r="13" spans="1:8" x14ac:dyDescent="0.3">
      <c r="A13" t="s">
        <v>67</v>
      </c>
      <c r="B13" t="s">
        <v>66</v>
      </c>
      <c r="C13" s="2" t="s">
        <v>779</v>
      </c>
      <c r="D13">
        <v>32882</v>
      </c>
      <c r="E13">
        <v>41109</v>
      </c>
      <c r="F13" t="s">
        <v>8</v>
      </c>
      <c r="G13">
        <v>8228</v>
      </c>
      <c r="H13">
        <v>66.25</v>
      </c>
    </row>
    <row r="14" spans="1:8" x14ac:dyDescent="0.3">
      <c r="A14" t="s">
        <v>68</v>
      </c>
      <c r="B14" t="s">
        <v>66</v>
      </c>
      <c r="C14" s="2" t="s">
        <v>780</v>
      </c>
      <c r="D14">
        <v>141</v>
      </c>
      <c r="E14">
        <v>13798</v>
      </c>
      <c r="F14" t="s">
        <v>8</v>
      </c>
      <c r="G14">
        <v>13658</v>
      </c>
      <c r="H14">
        <v>68.760000000000005</v>
      </c>
    </row>
    <row r="15" spans="1:8" x14ac:dyDescent="0.3">
      <c r="A15" t="s">
        <v>69</v>
      </c>
      <c r="B15" t="s">
        <v>66</v>
      </c>
      <c r="C15" s="2" t="s">
        <v>781</v>
      </c>
      <c r="D15">
        <v>1</v>
      </c>
      <c r="E15">
        <v>4181</v>
      </c>
      <c r="F15" t="s">
        <v>8</v>
      </c>
      <c r="G15">
        <v>4181</v>
      </c>
      <c r="H15">
        <v>66.900000000000006</v>
      </c>
    </row>
    <row r="16" spans="1:8" x14ac:dyDescent="0.3">
      <c r="A16" t="s">
        <v>70</v>
      </c>
      <c r="B16" t="s">
        <v>66</v>
      </c>
      <c r="C16" s="2" t="s">
        <v>782</v>
      </c>
      <c r="D16">
        <v>1</v>
      </c>
      <c r="E16">
        <v>4183</v>
      </c>
      <c r="F16" t="s">
        <v>8</v>
      </c>
      <c r="G16">
        <v>4183</v>
      </c>
      <c r="H16">
        <v>65.739999999999995</v>
      </c>
    </row>
    <row r="17" spans="1:8" x14ac:dyDescent="0.3">
      <c r="A17" t="s">
        <v>73</v>
      </c>
      <c r="B17" t="s">
        <v>72</v>
      </c>
      <c r="C17" s="2" t="s">
        <v>783</v>
      </c>
      <c r="D17">
        <v>80836</v>
      </c>
      <c r="E17">
        <v>97980</v>
      </c>
      <c r="F17" t="s">
        <v>8</v>
      </c>
      <c r="G17">
        <v>17145</v>
      </c>
      <c r="H17">
        <v>67.33</v>
      </c>
    </row>
    <row r="18" spans="1:8" x14ac:dyDescent="0.3">
      <c r="A18" t="s">
        <v>76</v>
      </c>
      <c r="B18" t="s">
        <v>72</v>
      </c>
      <c r="C18" s="2" t="s">
        <v>785</v>
      </c>
      <c r="D18">
        <v>3</v>
      </c>
      <c r="E18">
        <v>12533</v>
      </c>
      <c r="F18" t="s">
        <v>8</v>
      </c>
      <c r="G18">
        <v>12531</v>
      </c>
      <c r="H18">
        <v>62.68</v>
      </c>
    </row>
    <row r="19" spans="1:8" x14ac:dyDescent="0.3">
      <c r="A19" t="s">
        <v>81</v>
      </c>
      <c r="B19" t="s">
        <v>80</v>
      </c>
      <c r="C19" s="2" t="s">
        <v>787</v>
      </c>
      <c r="D19">
        <v>238</v>
      </c>
      <c r="E19">
        <v>17382</v>
      </c>
      <c r="F19" t="s">
        <v>8</v>
      </c>
      <c r="G19">
        <v>17145</v>
      </c>
      <c r="H19">
        <v>67.33</v>
      </c>
    </row>
    <row r="20" spans="1:8" x14ac:dyDescent="0.3">
      <c r="A20" t="s">
        <v>83</v>
      </c>
      <c r="B20" t="s">
        <v>80</v>
      </c>
      <c r="C20" s="2" t="s">
        <v>788</v>
      </c>
      <c r="D20">
        <v>26958</v>
      </c>
      <c r="E20">
        <v>39724</v>
      </c>
      <c r="F20" t="s">
        <v>8</v>
      </c>
      <c r="G20">
        <v>12767</v>
      </c>
      <c r="H20">
        <v>62.69</v>
      </c>
    </row>
    <row r="21" spans="1:8" x14ac:dyDescent="0.3">
      <c r="A21" t="s">
        <v>92</v>
      </c>
      <c r="B21" t="s">
        <v>91</v>
      </c>
      <c r="C21" s="2" t="s">
        <v>790</v>
      </c>
      <c r="D21">
        <v>533</v>
      </c>
      <c r="E21">
        <v>14115</v>
      </c>
      <c r="F21" t="s">
        <v>8</v>
      </c>
      <c r="G21">
        <v>13583</v>
      </c>
      <c r="H21">
        <v>64.09</v>
      </c>
    </row>
    <row r="22" spans="1:8" x14ac:dyDescent="0.3">
      <c r="A22" t="s">
        <v>95</v>
      </c>
      <c r="B22" t="s">
        <v>91</v>
      </c>
      <c r="C22" s="2" t="s">
        <v>792</v>
      </c>
      <c r="D22">
        <v>2</v>
      </c>
      <c r="E22">
        <v>10954</v>
      </c>
      <c r="F22" t="s">
        <v>8</v>
      </c>
      <c r="G22">
        <v>10953</v>
      </c>
      <c r="H22">
        <v>63.84</v>
      </c>
    </row>
    <row r="23" spans="1:8" x14ac:dyDescent="0.3">
      <c r="A23" t="s">
        <v>102</v>
      </c>
      <c r="B23" t="s">
        <v>101</v>
      </c>
      <c r="C23" s="2" t="s">
        <v>794</v>
      </c>
      <c r="D23">
        <v>23471</v>
      </c>
      <c r="E23">
        <v>42244</v>
      </c>
      <c r="F23" t="s">
        <v>8</v>
      </c>
      <c r="G23">
        <v>18774</v>
      </c>
      <c r="H23">
        <v>64.56</v>
      </c>
    </row>
    <row r="24" spans="1:8" x14ac:dyDescent="0.3">
      <c r="A24" t="s">
        <v>104</v>
      </c>
      <c r="B24" t="s">
        <v>101</v>
      </c>
      <c r="C24" s="2" t="s">
        <v>778</v>
      </c>
      <c r="D24">
        <v>1</v>
      </c>
      <c r="E24">
        <v>9494</v>
      </c>
      <c r="F24" t="s">
        <v>8</v>
      </c>
      <c r="G24">
        <v>9494</v>
      </c>
      <c r="H24">
        <v>63.33</v>
      </c>
    </row>
    <row r="25" spans="1:8" x14ac:dyDescent="0.3">
      <c r="A25" t="s">
        <v>105</v>
      </c>
      <c r="B25" t="s">
        <v>101</v>
      </c>
      <c r="C25" s="2" t="s">
        <v>796</v>
      </c>
      <c r="D25">
        <v>1</v>
      </c>
      <c r="E25">
        <v>3970</v>
      </c>
      <c r="F25" t="s">
        <v>8</v>
      </c>
      <c r="G25">
        <v>3970</v>
      </c>
      <c r="H25">
        <v>62.24</v>
      </c>
    </row>
    <row r="26" spans="1:8" x14ac:dyDescent="0.3">
      <c r="A26" t="s">
        <v>108</v>
      </c>
      <c r="B26" t="s">
        <v>107</v>
      </c>
      <c r="C26" s="2" t="s">
        <v>798</v>
      </c>
      <c r="D26">
        <v>533</v>
      </c>
      <c r="E26">
        <v>14115</v>
      </c>
      <c r="F26" t="s">
        <v>8</v>
      </c>
      <c r="G26">
        <v>13583</v>
      </c>
      <c r="H26">
        <v>64.09</v>
      </c>
    </row>
    <row r="27" spans="1:8" x14ac:dyDescent="0.3">
      <c r="A27" t="s">
        <v>109</v>
      </c>
      <c r="B27" t="s">
        <v>107</v>
      </c>
      <c r="C27" s="2" t="s">
        <v>799</v>
      </c>
      <c r="D27">
        <v>2</v>
      </c>
      <c r="E27">
        <v>10954</v>
      </c>
      <c r="F27" t="s">
        <v>8</v>
      </c>
      <c r="G27">
        <v>10953</v>
      </c>
      <c r="H27">
        <v>63.83</v>
      </c>
    </row>
    <row r="28" spans="1:8" x14ac:dyDescent="0.3">
      <c r="A28" t="s">
        <v>115</v>
      </c>
      <c r="B28" t="s">
        <v>116</v>
      </c>
      <c r="C28" s="2" t="s">
        <v>801</v>
      </c>
      <c r="D28">
        <v>18992</v>
      </c>
      <c r="E28">
        <v>31039</v>
      </c>
      <c r="F28" t="s">
        <v>8</v>
      </c>
      <c r="G28">
        <v>12048</v>
      </c>
      <c r="H28">
        <v>66.05</v>
      </c>
    </row>
    <row r="29" spans="1:8" x14ac:dyDescent="0.3">
      <c r="A29" t="s">
        <v>119</v>
      </c>
      <c r="B29" t="s">
        <v>120</v>
      </c>
      <c r="C29" s="2" t="s">
        <v>793</v>
      </c>
      <c r="D29">
        <v>54786</v>
      </c>
      <c r="E29">
        <v>63405</v>
      </c>
      <c r="F29" t="s">
        <v>8</v>
      </c>
      <c r="G29">
        <v>8620</v>
      </c>
      <c r="H29">
        <v>66.69</v>
      </c>
    </row>
    <row r="30" spans="1:8" x14ac:dyDescent="0.3">
      <c r="A30" t="s">
        <v>122</v>
      </c>
      <c r="B30" t="s">
        <v>123</v>
      </c>
      <c r="C30" s="2" t="s">
        <v>785</v>
      </c>
      <c r="D30">
        <v>17821</v>
      </c>
      <c r="E30">
        <v>35085</v>
      </c>
      <c r="F30" t="s">
        <v>8</v>
      </c>
      <c r="G30">
        <v>17265</v>
      </c>
      <c r="H30">
        <v>63.94</v>
      </c>
    </row>
    <row r="31" spans="1:8" x14ac:dyDescent="0.3">
      <c r="A31" t="s">
        <v>125</v>
      </c>
      <c r="B31" t="s">
        <v>123</v>
      </c>
      <c r="C31" s="2" t="s">
        <v>800</v>
      </c>
      <c r="D31">
        <v>1887</v>
      </c>
      <c r="E31">
        <v>26764</v>
      </c>
      <c r="F31" t="s">
        <v>8</v>
      </c>
      <c r="G31">
        <v>24878</v>
      </c>
      <c r="H31">
        <v>62.02</v>
      </c>
    </row>
    <row r="32" spans="1:8" x14ac:dyDescent="0.3">
      <c r="A32" t="s">
        <v>131</v>
      </c>
      <c r="B32" t="s">
        <v>132</v>
      </c>
      <c r="C32" s="2" t="s">
        <v>771</v>
      </c>
      <c r="D32">
        <v>7912</v>
      </c>
      <c r="E32">
        <v>24449</v>
      </c>
      <c r="F32" t="s">
        <v>8</v>
      </c>
      <c r="G32">
        <v>16538</v>
      </c>
      <c r="H32">
        <v>65.180000000000007</v>
      </c>
    </row>
    <row r="33" spans="1:8" x14ac:dyDescent="0.3">
      <c r="A33" t="s">
        <v>135</v>
      </c>
      <c r="B33" t="s">
        <v>132</v>
      </c>
      <c r="C33" s="2" t="s">
        <v>753</v>
      </c>
      <c r="D33">
        <v>21099</v>
      </c>
      <c r="E33">
        <v>29931</v>
      </c>
      <c r="F33" t="s">
        <v>8</v>
      </c>
      <c r="G33">
        <v>8833</v>
      </c>
      <c r="H33">
        <v>64.03</v>
      </c>
    </row>
    <row r="34" spans="1:8" x14ac:dyDescent="0.3">
      <c r="A34" t="s">
        <v>136</v>
      </c>
      <c r="B34" t="s">
        <v>132</v>
      </c>
      <c r="C34" s="2" t="s">
        <v>806</v>
      </c>
      <c r="D34">
        <v>13403</v>
      </c>
      <c r="E34">
        <v>23558</v>
      </c>
      <c r="F34" t="s">
        <v>8</v>
      </c>
      <c r="G34">
        <v>10156</v>
      </c>
      <c r="H34">
        <v>63.75</v>
      </c>
    </row>
    <row r="35" spans="1:8" x14ac:dyDescent="0.3">
      <c r="A35" t="s">
        <v>137</v>
      </c>
      <c r="B35" t="s">
        <v>138</v>
      </c>
      <c r="C35" s="2" t="s">
        <v>757</v>
      </c>
      <c r="D35">
        <v>34558</v>
      </c>
      <c r="E35">
        <v>43176</v>
      </c>
      <c r="F35" t="s">
        <v>8</v>
      </c>
      <c r="G35">
        <v>8619</v>
      </c>
      <c r="H35">
        <v>66.680000000000007</v>
      </c>
    </row>
    <row r="36" spans="1:8" x14ac:dyDescent="0.3">
      <c r="A36" t="s">
        <v>140</v>
      </c>
      <c r="B36" t="s">
        <v>141</v>
      </c>
      <c r="C36" s="2" t="s">
        <v>771</v>
      </c>
      <c r="D36">
        <v>50983</v>
      </c>
      <c r="E36">
        <v>59602</v>
      </c>
      <c r="F36" t="s">
        <v>8</v>
      </c>
      <c r="G36">
        <v>8620</v>
      </c>
      <c r="H36">
        <v>66.72</v>
      </c>
    </row>
    <row r="37" spans="1:8" x14ac:dyDescent="0.3">
      <c r="A37" t="s">
        <v>144</v>
      </c>
      <c r="B37" t="s">
        <v>141</v>
      </c>
      <c r="C37" s="2" t="s">
        <v>767</v>
      </c>
      <c r="D37">
        <v>27529</v>
      </c>
      <c r="E37">
        <v>39576</v>
      </c>
      <c r="F37" t="s">
        <v>8</v>
      </c>
      <c r="G37">
        <v>12048</v>
      </c>
      <c r="H37">
        <v>66.16</v>
      </c>
    </row>
    <row r="38" spans="1:8" x14ac:dyDescent="0.3">
      <c r="A38" t="s">
        <v>146</v>
      </c>
      <c r="B38" t="s">
        <v>147</v>
      </c>
      <c r="C38" s="2" t="s">
        <v>759</v>
      </c>
      <c r="D38">
        <v>52440</v>
      </c>
      <c r="E38">
        <v>61059</v>
      </c>
      <c r="F38" t="s">
        <v>8</v>
      </c>
      <c r="G38">
        <v>8620</v>
      </c>
      <c r="H38">
        <v>66.69</v>
      </c>
    </row>
    <row r="39" spans="1:8" x14ac:dyDescent="0.3">
      <c r="A39" t="s">
        <v>152</v>
      </c>
      <c r="B39" t="s">
        <v>153</v>
      </c>
      <c r="C39" s="2" t="s">
        <v>759</v>
      </c>
      <c r="D39">
        <v>34553</v>
      </c>
      <c r="E39">
        <v>39527</v>
      </c>
      <c r="F39" t="s">
        <v>8</v>
      </c>
      <c r="G39">
        <v>4975</v>
      </c>
      <c r="H39">
        <v>55.96</v>
      </c>
    </row>
    <row r="40" spans="1:8" x14ac:dyDescent="0.3">
      <c r="A40" t="s">
        <v>161</v>
      </c>
      <c r="B40" t="s">
        <v>162</v>
      </c>
      <c r="C40" s="2" t="s">
        <v>768</v>
      </c>
      <c r="D40">
        <v>159818</v>
      </c>
      <c r="E40">
        <v>177536</v>
      </c>
      <c r="F40" t="s">
        <v>8</v>
      </c>
      <c r="G40">
        <v>17719</v>
      </c>
      <c r="H40">
        <v>64.13</v>
      </c>
    </row>
    <row r="41" spans="1:8" x14ac:dyDescent="0.3">
      <c r="A41" t="s">
        <v>166</v>
      </c>
      <c r="B41" t="s">
        <v>167</v>
      </c>
      <c r="C41" s="2" t="s">
        <v>812</v>
      </c>
      <c r="D41">
        <v>6012</v>
      </c>
      <c r="E41">
        <v>25096</v>
      </c>
      <c r="F41" t="s">
        <v>8</v>
      </c>
      <c r="G41">
        <v>19085</v>
      </c>
      <c r="H41">
        <v>64.099999999999994</v>
      </c>
    </row>
    <row r="42" spans="1:8" x14ac:dyDescent="0.3">
      <c r="A42" t="s">
        <v>177</v>
      </c>
      <c r="B42" t="s">
        <v>178</v>
      </c>
      <c r="C42" s="2" t="s">
        <v>757</v>
      </c>
      <c r="D42">
        <v>81800</v>
      </c>
      <c r="E42">
        <v>107412</v>
      </c>
      <c r="F42" t="s">
        <v>8</v>
      </c>
      <c r="G42">
        <v>25613</v>
      </c>
      <c r="H42">
        <v>64.010000000000005</v>
      </c>
    </row>
    <row r="43" spans="1:8" x14ac:dyDescent="0.3">
      <c r="A43" t="s">
        <v>179</v>
      </c>
      <c r="B43" t="s">
        <v>180</v>
      </c>
      <c r="C43" s="2" t="s">
        <v>815</v>
      </c>
      <c r="D43">
        <v>49157</v>
      </c>
      <c r="E43">
        <v>61204</v>
      </c>
      <c r="F43" t="s">
        <v>8</v>
      </c>
      <c r="G43">
        <v>12048</v>
      </c>
      <c r="H43">
        <v>66.05</v>
      </c>
    </row>
    <row r="44" spans="1:8" x14ac:dyDescent="0.3">
      <c r="A44" t="s">
        <v>188</v>
      </c>
      <c r="B44" t="s">
        <v>189</v>
      </c>
      <c r="C44" s="2" t="s">
        <v>757</v>
      </c>
      <c r="D44">
        <v>81788</v>
      </c>
      <c r="E44">
        <v>107400</v>
      </c>
      <c r="F44" t="s">
        <v>8</v>
      </c>
      <c r="G44">
        <v>25613</v>
      </c>
      <c r="H44">
        <v>64.010000000000005</v>
      </c>
    </row>
    <row r="45" spans="1:8" x14ac:dyDescent="0.3">
      <c r="A45" t="s">
        <v>253</v>
      </c>
      <c r="B45" t="s">
        <v>254</v>
      </c>
      <c r="C45" s="2" t="s">
        <v>820</v>
      </c>
      <c r="D45">
        <v>258081</v>
      </c>
      <c r="E45">
        <v>284003</v>
      </c>
      <c r="F45" t="s">
        <v>8</v>
      </c>
      <c r="G45">
        <v>25923</v>
      </c>
      <c r="H45">
        <v>65.680000000000007</v>
      </c>
    </row>
    <row r="46" spans="1:8" x14ac:dyDescent="0.3">
      <c r="A46" t="s">
        <v>256</v>
      </c>
      <c r="B46" t="s">
        <v>254</v>
      </c>
      <c r="C46" s="2" t="s">
        <v>821</v>
      </c>
      <c r="D46">
        <v>27972</v>
      </c>
      <c r="E46">
        <v>36360</v>
      </c>
      <c r="F46" t="s">
        <v>8</v>
      </c>
      <c r="G46">
        <v>8389</v>
      </c>
      <c r="H46">
        <v>63.91</v>
      </c>
    </row>
    <row r="47" spans="1:8" x14ac:dyDescent="0.3">
      <c r="A47" t="s">
        <v>260</v>
      </c>
      <c r="B47" t="s">
        <v>259</v>
      </c>
      <c r="C47" s="2" t="s">
        <v>823</v>
      </c>
      <c r="D47">
        <v>2800</v>
      </c>
      <c r="E47">
        <v>6769</v>
      </c>
      <c r="F47" t="s">
        <v>8</v>
      </c>
      <c r="G47">
        <v>3970</v>
      </c>
      <c r="H47">
        <v>62.24</v>
      </c>
    </row>
    <row r="48" spans="1:8" x14ac:dyDescent="0.3">
      <c r="A48" t="s">
        <v>261</v>
      </c>
      <c r="B48" t="s">
        <v>262</v>
      </c>
      <c r="C48" s="2" t="s">
        <v>801</v>
      </c>
      <c r="D48">
        <v>21675</v>
      </c>
      <c r="E48">
        <v>29910</v>
      </c>
      <c r="F48" t="s">
        <v>8</v>
      </c>
      <c r="G48">
        <v>8236</v>
      </c>
      <c r="H48">
        <v>66.28</v>
      </c>
    </row>
    <row r="49" spans="1:8" x14ac:dyDescent="0.3">
      <c r="A49" t="s">
        <v>263</v>
      </c>
      <c r="B49" t="s">
        <v>262</v>
      </c>
      <c r="C49" s="2" t="s">
        <v>807</v>
      </c>
      <c r="D49">
        <v>7270</v>
      </c>
      <c r="E49">
        <v>19900</v>
      </c>
      <c r="F49" t="s">
        <v>8</v>
      </c>
      <c r="G49">
        <v>12631</v>
      </c>
      <c r="H49">
        <v>60.55</v>
      </c>
    </row>
    <row r="50" spans="1:8" x14ac:dyDescent="0.3">
      <c r="A50" t="s">
        <v>264</v>
      </c>
      <c r="B50" t="s">
        <v>262</v>
      </c>
      <c r="C50" s="2" t="s">
        <v>813</v>
      </c>
      <c r="D50">
        <v>37298</v>
      </c>
      <c r="E50">
        <v>44751</v>
      </c>
      <c r="F50" t="s">
        <v>8</v>
      </c>
      <c r="G50">
        <v>7454</v>
      </c>
      <c r="H50">
        <v>67.52</v>
      </c>
    </row>
    <row r="51" spans="1:8" x14ac:dyDescent="0.3">
      <c r="A51" t="s">
        <v>273</v>
      </c>
      <c r="B51" t="s">
        <v>274</v>
      </c>
      <c r="C51" s="2" t="s">
        <v>824</v>
      </c>
      <c r="D51">
        <v>54300</v>
      </c>
      <c r="E51">
        <v>64043</v>
      </c>
      <c r="F51" t="s">
        <v>8</v>
      </c>
      <c r="G51">
        <v>9744</v>
      </c>
      <c r="H51">
        <v>62.43</v>
      </c>
    </row>
    <row r="52" spans="1:8" x14ac:dyDescent="0.3">
      <c r="A52" t="s">
        <v>275</v>
      </c>
      <c r="B52" t="s">
        <v>274</v>
      </c>
      <c r="C52" s="2" t="s">
        <v>798</v>
      </c>
      <c r="D52">
        <v>53570</v>
      </c>
      <c r="E52">
        <v>64535</v>
      </c>
      <c r="F52" t="s">
        <v>8</v>
      </c>
      <c r="G52">
        <v>10966</v>
      </c>
      <c r="H52">
        <v>63.84</v>
      </c>
    </row>
    <row r="53" spans="1:8" x14ac:dyDescent="0.3">
      <c r="A53" t="s">
        <v>279</v>
      </c>
      <c r="B53" t="s">
        <v>274</v>
      </c>
      <c r="C53" s="2" t="s">
        <v>825</v>
      </c>
      <c r="D53">
        <v>2800</v>
      </c>
      <c r="E53">
        <v>6769</v>
      </c>
      <c r="F53" t="s">
        <v>8</v>
      </c>
      <c r="G53">
        <v>3970</v>
      </c>
      <c r="H53">
        <v>62.24</v>
      </c>
    </row>
    <row r="54" spans="1:8" x14ac:dyDescent="0.3">
      <c r="A54" t="s">
        <v>282</v>
      </c>
      <c r="B54" t="s">
        <v>281</v>
      </c>
      <c r="C54" s="2" t="s">
        <v>793</v>
      </c>
      <c r="D54">
        <v>157428</v>
      </c>
      <c r="E54">
        <v>163866</v>
      </c>
      <c r="F54" t="s">
        <v>8</v>
      </c>
      <c r="G54">
        <v>6439</v>
      </c>
      <c r="H54">
        <v>66.52</v>
      </c>
    </row>
    <row r="55" spans="1:8" x14ac:dyDescent="0.3">
      <c r="A55" t="s">
        <v>302</v>
      </c>
      <c r="B55" t="s">
        <v>300</v>
      </c>
      <c r="C55" s="2" t="s">
        <v>762</v>
      </c>
      <c r="D55">
        <v>92956</v>
      </c>
      <c r="E55">
        <v>109943</v>
      </c>
      <c r="F55" t="s">
        <v>8</v>
      </c>
      <c r="G55">
        <v>16988</v>
      </c>
      <c r="H55">
        <v>60.17</v>
      </c>
    </row>
    <row r="56" spans="1:8" x14ac:dyDescent="0.3">
      <c r="A56" t="s">
        <v>303</v>
      </c>
      <c r="B56" t="s">
        <v>300</v>
      </c>
      <c r="C56" s="2" t="s">
        <v>798</v>
      </c>
      <c r="D56">
        <v>44851</v>
      </c>
      <c r="E56">
        <v>64882</v>
      </c>
      <c r="F56" t="s">
        <v>8</v>
      </c>
      <c r="G56">
        <v>20032</v>
      </c>
      <c r="H56">
        <v>64.62</v>
      </c>
    </row>
    <row r="57" spans="1:8" x14ac:dyDescent="0.3">
      <c r="A57" t="s">
        <v>338</v>
      </c>
      <c r="B57" t="s">
        <v>337</v>
      </c>
      <c r="C57" s="2" t="s">
        <v>801</v>
      </c>
      <c r="D57">
        <v>92956</v>
      </c>
      <c r="E57">
        <v>109943</v>
      </c>
      <c r="F57" t="s">
        <v>8</v>
      </c>
      <c r="G57">
        <v>16988</v>
      </c>
      <c r="H57">
        <v>60.17</v>
      </c>
    </row>
    <row r="58" spans="1:8" x14ac:dyDescent="0.3">
      <c r="A58" t="s">
        <v>339</v>
      </c>
      <c r="B58" t="s">
        <v>337</v>
      </c>
      <c r="C58" s="2" t="s">
        <v>816</v>
      </c>
      <c r="D58">
        <v>44912</v>
      </c>
      <c r="E58">
        <v>64943</v>
      </c>
      <c r="F58" t="s">
        <v>8</v>
      </c>
      <c r="G58">
        <v>20032</v>
      </c>
      <c r="H58">
        <v>64.62</v>
      </c>
    </row>
    <row r="59" spans="1:8" x14ac:dyDescent="0.3">
      <c r="A59" t="s">
        <v>342</v>
      </c>
      <c r="B59" t="s">
        <v>343</v>
      </c>
      <c r="C59" s="2" t="s">
        <v>826</v>
      </c>
      <c r="D59">
        <v>1</v>
      </c>
      <c r="E59">
        <v>11486</v>
      </c>
      <c r="F59" t="s">
        <v>8</v>
      </c>
      <c r="G59">
        <v>11486</v>
      </c>
      <c r="H59">
        <v>64.38</v>
      </c>
    </row>
    <row r="60" spans="1:8" x14ac:dyDescent="0.3">
      <c r="A60" t="s">
        <v>344</v>
      </c>
      <c r="B60" t="s">
        <v>345</v>
      </c>
      <c r="C60" s="2" t="s">
        <v>771</v>
      </c>
      <c r="D60">
        <v>70936</v>
      </c>
      <c r="E60">
        <v>79704</v>
      </c>
      <c r="F60" t="s">
        <v>8</v>
      </c>
      <c r="G60">
        <v>8769</v>
      </c>
      <c r="H60">
        <v>66.459999999999994</v>
      </c>
    </row>
    <row r="61" spans="1:8" x14ac:dyDescent="0.3">
      <c r="A61" t="s">
        <v>353</v>
      </c>
      <c r="B61" t="s">
        <v>349</v>
      </c>
      <c r="C61" s="2" t="s">
        <v>805</v>
      </c>
      <c r="D61">
        <v>4561</v>
      </c>
      <c r="E61">
        <v>39358</v>
      </c>
      <c r="F61" t="s">
        <v>8</v>
      </c>
      <c r="G61">
        <v>34798</v>
      </c>
      <c r="H61">
        <v>64.849999999999994</v>
      </c>
    </row>
    <row r="62" spans="1:8" x14ac:dyDescent="0.3">
      <c r="A62" t="s">
        <v>357</v>
      </c>
      <c r="B62" t="s">
        <v>358</v>
      </c>
      <c r="C62" s="2" t="s">
        <v>771</v>
      </c>
      <c r="D62">
        <v>139197</v>
      </c>
      <c r="E62">
        <v>152837</v>
      </c>
      <c r="F62" t="s">
        <v>8</v>
      </c>
      <c r="G62">
        <v>13641</v>
      </c>
      <c r="H62">
        <v>60.11</v>
      </c>
    </row>
    <row r="63" spans="1:8" x14ac:dyDescent="0.3">
      <c r="A63" t="s">
        <v>360</v>
      </c>
      <c r="B63" t="s">
        <v>358</v>
      </c>
      <c r="C63" s="2" t="s">
        <v>771</v>
      </c>
      <c r="D63">
        <v>156964</v>
      </c>
      <c r="E63">
        <v>171763</v>
      </c>
      <c r="F63" t="s">
        <v>8</v>
      </c>
      <c r="G63">
        <v>14800</v>
      </c>
      <c r="H63">
        <v>56.09</v>
      </c>
    </row>
    <row r="64" spans="1:8" x14ac:dyDescent="0.3">
      <c r="A64" t="s">
        <v>361</v>
      </c>
      <c r="B64" t="s">
        <v>358</v>
      </c>
      <c r="C64" s="2" t="s">
        <v>768</v>
      </c>
      <c r="D64">
        <v>11944</v>
      </c>
      <c r="E64">
        <v>32622</v>
      </c>
      <c r="F64" t="s">
        <v>8</v>
      </c>
      <c r="G64">
        <v>20679</v>
      </c>
      <c r="H64">
        <v>62.69</v>
      </c>
    </row>
    <row r="65" spans="1:8" x14ac:dyDescent="0.3">
      <c r="A65" t="s">
        <v>362</v>
      </c>
      <c r="B65" t="s">
        <v>358</v>
      </c>
      <c r="C65" s="2" t="s">
        <v>768</v>
      </c>
      <c r="D65">
        <v>39778</v>
      </c>
      <c r="E65">
        <v>55119</v>
      </c>
      <c r="F65" t="s">
        <v>8</v>
      </c>
      <c r="G65">
        <v>15342</v>
      </c>
      <c r="H65">
        <v>61.11</v>
      </c>
    </row>
    <row r="66" spans="1:8" x14ac:dyDescent="0.3">
      <c r="A66" t="s">
        <v>363</v>
      </c>
      <c r="B66" t="s">
        <v>358</v>
      </c>
      <c r="C66" s="2" t="s">
        <v>768</v>
      </c>
      <c r="D66">
        <v>60279</v>
      </c>
      <c r="E66">
        <v>85924</v>
      </c>
      <c r="F66" t="s">
        <v>8</v>
      </c>
      <c r="G66">
        <v>25646</v>
      </c>
      <c r="H66">
        <v>61.2</v>
      </c>
    </row>
    <row r="67" spans="1:8" x14ac:dyDescent="0.3">
      <c r="A67" t="s">
        <v>375</v>
      </c>
      <c r="B67" t="s">
        <v>373</v>
      </c>
      <c r="C67" s="2" t="s">
        <v>783</v>
      </c>
      <c r="D67">
        <v>61095</v>
      </c>
      <c r="E67">
        <v>76171</v>
      </c>
      <c r="F67" t="s">
        <v>8</v>
      </c>
      <c r="G67">
        <v>15077</v>
      </c>
      <c r="H67">
        <v>62.47</v>
      </c>
    </row>
    <row r="68" spans="1:8" x14ac:dyDescent="0.3">
      <c r="A68" t="s">
        <v>380</v>
      </c>
      <c r="B68" t="s">
        <v>378</v>
      </c>
      <c r="C68" s="2" t="s">
        <v>815</v>
      </c>
      <c r="D68">
        <v>4561</v>
      </c>
      <c r="E68">
        <v>39358</v>
      </c>
      <c r="F68" t="s">
        <v>8</v>
      </c>
      <c r="G68">
        <v>34798</v>
      </c>
      <c r="H68">
        <v>64.849999999999994</v>
      </c>
    </row>
    <row r="69" spans="1:8" x14ac:dyDescent="0.3">
      <c r="A69" t="s">
        <v>393</v>
      </c>
      <c r="B69" t="s">
        <v>390</v>
      </c>
      <c r="C69" s="2" t="s">
        <v>831</v>
      </c>
      <c r="D69">
        <v>469</v>
      </c>
      <c r="E69">
        <v>19247</v>
      </c>
      <c r="F69" t="s">
        <v>8</v>
      </c>
      <c r="G69">
        <v>18779</v>
      </c>
      <c r="H69">
        <v>59.46</v>
      </c>
    </row>
    <row r="70" spans="1:8" x14ac:dyDescent="0.3">
      <c r="A70" t="s">
        <v>396</v>
      </c>
      <c r="B70" t="s">
        <v>395</v>
      </c>
      <c r="C70" s="2" t="s">
        <v>832</v>
      </c>
      <c r="D70">
        <v>88</v>
      </c>
      <c r="E70">
        <v>14841</v>
      </c>
      <c r="F70" t="s">
        <v>8</v>
      </c>
      <c r="G70">
        <v>14754</v>
      </c>
      <c r="H70">
        <v>60.25</v>
      </c>
    </row>
    <row r="71" spans="1:8" x14ac:dyDescent="0.3">
      <c r="A71" t="s">
        <v>397</v>
      </c>
      <c r="B71" t="s">
        <v>398</v>
      </c>
      <c r="C71" s="2" t="s">
        <v>833</v>
      </c>
      <c r="D71">
        <v>7158</v>
      </c>
      <c r="E71">
        <v>17246</v>
      </c>
      <c r="F71" t="s">
        <v>8</v>
      </c>
      <c r="G71">
        <v>10089</v>
      </c>
      <c r="H71">
        <v>64.41</v>
      </c>
    </row>
    <row r="72" spans="1:8" x14ac:dyDescent="0.3">
      <c r="A72" t="s">
        <v>399</v>
      </c>
      <c r="B72" t="s">
        <v>398</v>
      </c>
      <c r="C72" s="2" t="s">
        <v>834</v>
      </c>
      <c r="D72">
        <v>690</v>
      </c>
      <c r="E72">
        <v>13559</v>
      </c>
      <c r="F72" t="s">
        <v>8</v>
      </c>
      <c r="G72">
        <v>12870</v>
      </c>
      <c r="H72">
        <v>60.51</v>
      </c>
    </row>
    <row r="73" spans="1:8" x14ac:dyDescent="0.3">
      <c r="A73" t="s">
        <v>400</v>
      </c>
      <c r="B73" t="s">
        <v>398</v>
      </c>
      <c r="C73" s="2" t="s">
        <v>835</v>
      </c>
      <c r="D73">
        <v>1</v>
      </c>
      <c r="E73">
        <v>13413</v>
      </c>
      <c r="F73" t="s">
        <v>8</v>
      </c>
      <c r="G73">
        <v>13413</v>
      </c>
      <c r="H73">
        <v>60.19</v>
      </c>
    </row>
    <row r="74" spans="1:8" x14ac:dyDescent="0.3">
      <c r="A74" t="s">
        <v>401</v>
      </c>
      <c r="B74" t="s">
        <v>398</v>
      </c>
      <c r="C74" s="2" t="s">
        <v>826</v>
      </c>
      <c r="D74">
        <v>1</v>
      </c>
      <c r="E74">
        <v>11483</v>
      </c>
      <c r="F74" t="s">
        <v>8</v>
      </c>
      <c r="G74">
        <v>11483</v>
      </c>
      <c r="H74">
        <v>64.36</v>
      </c>
    </row>
    <row r="75" spans="1:8" x14ac:dyDescent="0.3">
      <c r="A75" t="s">
        <v>402</v>
      </c>
      <c r="B75" t="s">
        <v>403</v>
      </c>
      <c r="C75" s="2" t="s">
        <v>820</v>
      </c>
      <c r="D75">
        <v>342862</v>
      </c>
      <c r="E75">
        <v>368474</v>
      </c>
      <c r="F75" t="s">
        <v>8</v>
      </c>
      <c r="G75">
        <v>25613</v>
      </c>
      <c r="H75">
        <v>64.010000000000005</v>
      </c>
    </row>
    <row r="76" spans="1:8" x14ac:dyDescent="0.3">
      <c r="A76" t="s">
        <v>455</v>
      </c>
      <c r="B76" t="s">
        <v>456</v>
      </c>
      <c r="C76" s="2" t="s">
        <v>759</v>
      </c>
      <c r="D76">
        <v>178254</v>
      </c>
      <c r="E76">
        <v>183761</v>
      </c>
      <c r="F76" t="s">
        <v>8</v>
      </c>
      <c r="G76">
        <v>5508</v>
      </c>
      <c r="H76">
        <v>61.78</v>
      </c>
    </row>
    <row r="77" spans="1:8" x14ac:dyDescent="0.3">
      <c r="A77" t="s">
        <v>458</v>
      </c>
      <c r="B77" t="s">
        <v>459</v>
      </c>
      <c r="C77" s="2" t="s">
        <v>765</v>
      </c>
      <c r="D77">
        <v>72562</v>
      </c>
      <c r="E77">
        <v>85651</v>
      </c>
      <c r="F77" t="s">
        <v>8</v>
      </c>
      <c r="G77">
        <v>13090</v>
      </c>
      <c r="H77">
        <v>61.22</v>
      </c>
    </row>
    <row r="78" spans="1:8" x14ac:dyDescent="0.3">
      <c r="A78" t="s">
        <v>460</v>
      </c>
      <c r="B78" t="s">
        <v>459</v>
      </c>
      <c r="C78" s="2" t="s">
        <v>773</v>
      </c>
      <c r="D78">
        <v>2</v>
      </c>
      <c r="E78">
        <v>16894</v>
      </c>
      <c r="F78" t="s">
        <v>8</v>
      </c>
      <c r="G78">
        <v>16893</v>
      </c>
      <c r="H78">
        <v>64.819999999999993</v>
      </c>
    </row>
    <row r="79" spans="1:8" x14ac:dyDescent="0.3">
      <c r="A79" t="s">
        <v>461</v>
      </c>
      <c r="B79" t="s">
        <v>459</v>
      </c>
      <c r="C79" s="2" t="s">
        <v>836</v>
      </c>
      <c r="D79">
        <v>1</v>
      </c>
      <c r="E79">
        <v>13563</v>
      </c>
      <c r="F79" t="s">
        <v>8</v>
      </c>
      <c r="G79">
        <v>13563</v>
      </c>
      <c r="H79">
        <v>63.87</v>
      </c>
    </row>
    <row r="80" spans="1:8" x14ac:dyDescent="0.3">
      <c r="A80" t="s">
        <v>470</v>
      </c>
      <c r="B80" t="s">
        <v>471</v>
      </c>
      <c r="C80" s="2" t="s">
        <v>821</v>
      </c>
      <c r="D80">
        <v>325</v>
      </c>
      <c r="E80">
        <v>5832</v>
      </c>
      <c r="F80" t="s">
        <v>8</v>
      </c>
      <c r="G80">
        <v>5508</v>
      </c>
      <c r="H80">
        <v>61.71</v>
      </c>
    </row>
    <row r="81" spans="1:8" x14ac:dyDescent="0.3">
      <c r="A81" t="s">
        <v>475</v>
      </c>
      <c r="B81" t="s">
        <v>473</v>
      </c>
      <c r="C81" s="2" t="s">
        <v>824</v>
      </c>
      <c r="D81">
        <v>20869</v>
      </c>
      <c r="E81">
        <v>29668</v>
      </c>
      <c r="F81" t="s">
        <v>8</v>
      </c>
      <c r="G81">
        <v>8800</v>
      </c>
      <c r="H81">
        <v>62.8</v>
      </c>
    </row>
    <row r="82" spans="1:8" x14ac:dyDescent="0.3">
      <c r="A82" t="s">
        <v>505</v>
      </c>
      <c r="B82" t="s">
        <v>506</v>
      </c>
      <c r="C82" s="2" t="s">
        <v>762</v>
      </c>
      <c r="D82">
        <v>81812</v>
      </c>
      <c r="E82">
        <v>107424</v>
      </c>
      <c r="F82" t="s">
        <v>8</v>
      </c>
      <c r="G82">
        <v>25613</v>
      </c>
      <c r="H82">
        <v>64.010000000000005</v>
      </c>
    </row>
    <row r="83" spans="1:8" x14ac:dyDescent="0.3">
      <c r="A83" t="s">
        <v>507</v>
      </c>
      <c r="B83" t="s">
        <v>506</v>
      </c>
      <c r="C83" s="2" t="s">
        <v>762</v>
      </c>
      <c r="D83">
        <v>119040</v>
      </c>
      <c r="E83">
        <v>136192</v>
      </c>
      <c r="F83" t="s">
        <v>8</v>
      </c>
      <c r="G83">
        <v>17153</v>
      </c>
      <c r="H83">
        <v>62.78</v>
      </c>
    </row>
    <row r="84" spans="1:8" x14ac:dyDescent="0.3">
      <c r="A84" t="s">
        <v>514</v>
      </c>
      <c r="B84" t="s">
        <v>515</v>
      </c>
      <c r="C84" s="2" t="s">
        <v>839</v>
      </c>
      <c r="D84">
        <v>42498</v>
      </c>
      <c r="E84">
        <v>50036</v>
      </c>
      <c r="F84" t="s">
        <v>8</v>
      </c>
      <c r="G84">
        <v>7539</v>
      </c>
      <c r="H84">
        <v>67.540000000000006</v>
      </c>
    </row>
    <row r="85" spans="1:8" x14ac:dyDescent="0.3">
      <c r="A85" t="s">
        <v>516</v>
      </c>
      <c r="B85" t="s">
        <v>515</v>
      </c>
      <c r="C85" s="2" t="s">
        <v>813</v>
      </c>
      <c r="D85">
        <v>836</v>
      </c>
      <c r="E85">
        <v>8560</v>
      </c>
      <c r="F85" t="s">
        <v>8</v>
      </c>
      <c r="G85">
        <v>7725</v>
      </c>
      <c r="H85">
        <v>65.86</v>
      </c>
    </row>
    <row r="86" spans="1:8" x14ac:dyDescent="0.3">
      <c r="A86" t="s">
        <v>517</v>
      </c>
      <c r="B86" t="s">
        <v>515</v>
      </c>
      <c r="C86" s="2" t="s">
        <v>794</v>
      </c>
      <c r="D86">
        <v>237</v>
      </c>
      <c r="E86">
        <v>14483</v>
      </c>
      <c r="F86" t="s">
        <v>8</v>
      </c>
      <c r="G86">
        <v>14247</v>
      </c>
      <c r="H86">
        <v>68.97</v>
      </c>
    </row>
    <row r="87" spans="1:8" x14ac:dyDescent="0.3">
      <c r="A87" t="s">
        <v>518</v>
      </c>
      <c r="B87" t="s">
        <v>515</v>
      </c>
      <c r="C87" s="2" t="s">
        <v>794</v>
      </c>
      <c r="D87">
        <v>19881</v>
      </c>
      <c r="E87">
        <v>26143</v>
      </c>
      <c r="F87" t="s">
        <v>8</v>
      </c>
      <c r="G87">
        <v>6263</v>
      </c>
      <c r="H87">
        <v>68.75</v>
      </c>
    </row>
    <row r="88" spans="1:8" x14ac:dyDescent="0.3">
      <c r="A88" t="s">
        <v>519</v>
      </c>
      <c r="B88" t="s">
        <v>515</v>
      </c>
      <c r="C88" s="2" t="s">
        <v>795</v>
      </c>
      <c r="D88">
        <v>126</v>
      </c>
      <c r="E88">
        <v>14510</v>
      </c>
      <c r="F88" t="s">
        <v>8</v>
      </c>
      <c r="G88">
        <v>14385</v>
      </c>
      <c r="H88">
        <v>68.67</v>
      </c>
    </row>
    <row r="89" spans="1:8" x14ac:dyDescent="0.3">
      <c r="A89" t="s">
        <v>520</v>
      </c>
      <c r="B89" t="s">
        <v>515</v>
      </c>
      <c r="C89" s="2" t="s">
        <v>795</v>
      </c>
      <c r="D89">
        <v>18563</v>
      </c>
      <c r="E89">
        <v>23929</v>
      </c>
      <c r="F89" t="s">
        <v>8</v>
      </c>
      <c r="G89">
        <v>5367</v>
      </c>
      <c r="H89">
        <v>67.650000000000006</v>
      </c>
    </row>
    <row r="90" spans="1:8" x14ac:dyDescent="0.3">
      <c r="A90" t="s">
        <v>532</v>
      </c>
      <c r="B90" t="s">
        <v>531</v>
      </c>
      <c r="C90" s="2" t="s">
        <v>782</v>
      </c>
      <c r="D90">
        <v>4520</v>
      </c>
      <c r="E90">
        <v>15789</v>
      </c>
      <c r="F90" t="s">
        <v>8</v>
      </c>
      <c r="G90">
        <v>11270</v>
      </c>
      <c r="H90">
        <v>66.69</v>
      </c>
    </row>
    <row r="91" spans="1:8" x14ac:dyDescent="0.3">
      <c r="A91" t="s">
        <v>533</v>
      </c>
      <c r="B91" t="s">
        <v>531</v>
      </c>
      <c r="C91" s="2" t="s">
        <v>832</v>
      </c>
      <c r="D91">
        <v>1</v>
      </c>
      <c r="E91">
        <v>3970</v>
      </c>
      <c r="F91" t="s">
        <v>8</v>
      </c>
      <c r="G91">
        <v>3970</v>
      </c>
      <c r="H91">
        <v>62.24</v>
      </c>
    </row>
    <row r="92" spans="1:8" x14ac:dyDescent="0.3">
      <c r="A92" t="s">
        <v>536</v>
      </c>
      <c r="B92" t="s">
        <v>535</v>
      </c>
      <c r="C92" s="2" t="s">
        <v>758</v>
      </c>
      <c r="D92">
        <v>241</v>
      </c>
      <c r="E92">
        <v>5748</v>
      </c>
      <c r="F92" t="s">
        <v>8</v>
      </c>
      <c r="G92">
        <v>5508</v>
      </c>
      <c r="H92">
        <v>61.73</v>
      </c>
    </row>
    <row r="93" spans="1:8" x14ac:dyDescent="0.3">
      <c r="A93" t="s">
        <v>541</v>
      </c>
      <c r="B93" t="s">
        <v>540</v>
      </c>
      <c r="C93" s="2" t="s">
        <v>755</v>
      </c>
      <c r="D93">
        <v>1</v>
      </c>
      <c r="E93">
        <v>3970</v>
      </c>
      <c r="F93" t="s">
        <v>8</v>
      </c>
      <c r="G93">
        <v>3970</v>
      </c>
      <c r="H93">
        <v>62.24</v>
      </c>
    </row>
    <row r="94" spans="1:8" x14ac:dyDescent="0.3">
      <c r="A94" t="s">
        <v>544</v>
      </c>
      <c r="B94" t="s">
        <v>543</v>
      </c>
      <c r="C94" s="2" t="s">
        <v>840</v>
      </c>
      <c r="D94">
        <v>106</v>
      </c>
      <c r="E94">
        <v>11678</v>
      </c>
      <c r="F94" t="s">
        <v>8</v>
      </c>
      <c r="G94">
        <v>11573</v>
      </c>
      <c r="H94">
        <v>63.25</v>
      </c>
    </row>
    <row r="95" spans="1:8" x14ac:dyDescent="0.3">
      <c r="A95" t="s">
        <v>545</v>
      </c>
      <c r="B95" t="s">
        <v>546</v>
      </c>
      <c r="C95" s="2" t="s">
        <v>820</v>
      </c>
      <c r="D95">
        <v>549517</v>
      </c>
      <c r="E95">
        <v>557744</v>
      </c>
      <c r="F95" t="s">
        <v>8</v>
      </c>
      <c r="G95">
        <v>8228</v>
      </c>
      <c r="H95">
        <v>66.41</v>
      </c>
    </row>
    <row r="96" spans="1:8" x14ac:dyDescent="0.3">
      <c r="A96" t="s">
        <v>547</v>
      </c>
      <c r="B96" t="s">
        <v>546</v>
      </c>
      <c r="C96" s="2" t="s">
        <v>820</v>
      </c>
      <c r="D96">
        <v>924711</v>
      </c>
      <c r="E96">
        <v>936120</v>
      </c>
      <c r="F96" t="s">
        <v>8</v>
      </c>
      <c r="G96">
        <v>11410</v>
      </c>
      <c r="H96">
        <v>67.41</v>
      </c>
    </row>
    <row r="97" spans="1:8" x14ac:dyDescent="0.3">
      <c r="A97" t="s">
        <v>548</v>
      </c>
      <c r="B97" t="s">
        <v>549</v>
      </c>
      <c r="C97" s="2" t="s">
        <v>814</v>
      </c>
      <c r="D97">
        <v>29928</v>
      </c>
      <c r="E97">
        <v>46484</v>
      </c>
      <c r="F97" t="s">
        <v>8</v>
      </c>
      <c r="G97">
        <v>16557</v>
      </c>
      <c r="H97">
        <v>62.87</v>
      </c>
    </row>
    <row r="98" spans="1:8" x14ac:dyDescent="0.3">
      <c r="A98" t="s">
        <v>553</v>
      </c>
      <c r="B98" t="s">
        <v>549</v>
      </c>
      <c r="C98" s="2" t="s">
        <v>792</v>
      </c>
      <c r="D98">
        <v>2032</v>
      </c>
      <c r="E98">
        <v>7539</v>
      </c>
      <c r="F98" t="s">
        <v>8</v>
      </c>
      <c r="G98">
        <v>5508</v>
      </c>
      <c r="H98">
        <v>61.69</v>
      </c>
    </row>
    <row r="99" spans="1:8" x14ac:dyDescent="0.3">
      <c r="A99" t="s">
        <v>554</v>
      </c>
      <c r="B99" t="s">
        <v>549</v>
      </c>
      <c r="C99" s="2" t="s">
        <v>842</v>
      </c>
      <c r="D99">
        <v>2082</v>
      </c>
      <c r="E99">
        <v>12720</v>
      </c>
      <c r="F99" t="s">
        <v>8</v>
      </c>
      <c r="G99">
        <v>10639</v>
      </c>
      <c r="H99">
        <v>65.66</v>
      </c>
    </row>
    <row r="100" spans="1:8" x14ac:dyDescent="0.3">
      <c r="A100" t="s">
        <v>560</v>
      </c>
      <c r="B100" t="s">
        <v>559</v>
      </c>
      <c r="C100" s="2" t="s">
        <v>824</v>
      </c>
      <c r="D100">
        <v>533</v>
      </c>
      <c r="E100">
        <v>14115</v>
      </c>
      <c r="F100" t="s">
        <v>8</v>
      </c>
      <c r="G100">
        <v>13583</v>
      </c>
      <c r="H100">
        <v>64.09</v>
      </c>
    </row>
    <row r="101" spans="1:8" x14ac:dyDescent="0.3">
      <c r="A101" t="s">
        <v>561</v>
      </c>
      <c r="B101" t="s">
        <v>559</v>
      </c>
      <c r="C101" s="2" t="s">
        <v>798</v>
      </c>
      <c r="D101">
        <v>53570</v>
      </c>
      <c r="E101">
        <v>64535</v>
      </c>
      <c r="F101" t="s">
        <v>8</v>
      </c>
      <c r="G101">
        <v>10966</v>
      </c>
      <c r="H101">
        <v>63.85</v>
      </c>
    </row>
    <row r="102" spans="1:8" x14ac:dyDescent="0.3">
      <c r="A102" t="s">
        <v>564</v>
      </c>
      <c r="B102" t="s">
        <v>565</v>
      </c>
      <c r="C102" s="2" t="s">
        <v>770</v>
      </c>
      <c r="D102">
        <v>58533</v>
      </c>
      <c r="E102">
        <v>67615</v>
      </c>
      <c r="F102" t="s">
        <v>8</v>
      </c>
      <c r="G102">
        <v>9083</v>
      </c>
      <c r="H102">
        <v>67.84</v>
      </c>
    </row>
    <row r="103" spans="1:8" x14ac:dyDescent="0.3">
      <c r="A103" t="s">
        <v>566</v>
      </c>
      <c r="B103" t="s">
        <v>565</v>
      </c>
      <c r="C103" s="2" t="s">
        <v>765</v>
      </c>
      <c r="D103">
        <v>75417</v>
      </c>
      <c r="E103">
        <v>83647</v>
      </c>
      <c r="F103" t="s">
        <v>8</v>
      </c>
      <c r="G103">
        <v>8231</v>
      </c>
      <c r="H103">
        <v>66.38</v>
      </c>
    </row>
    <row r="104" spans="1:8" x14ac:dyDescent="0.3">
      <c r="A104" t="s">
        <v>568</v>
      </c>
      <c r="B104" t="s">
        <v>565</v>
      </c>
      <c r="C104" s="2" t="s">
        <v>808</v>
      </c>
      <c r="D104">
        <v>14838</v>
      </c>
      <c r="E104">
        <v>29991</v>
      </c>
      <c r="F104" t="s">
        <v>8</v>
      </c>
      <c r="G104">
        <v>15154</v>
      </c>
      <c r="H104">
        <v>67.930000000000007</v>
      </c>
    </row>
    <row r="105" spans="1:8" x14ac:dyDescent="0.3">
      <c r="A105" t="s">
        <v>571</v>
      </c>
      <c r="B105" t="s">
        <v>572</v>
      </c>
      <c r="C105" s="2" t="s">
        <v>763</v>
      </c>
      <c r="D105">
        <v>159830</v>
      </c>
      <c r="E105">
        <v>177548</v>
      </c>
      <c r="F105" t="s">
        <v>8</v>
      </c>
      <c r="G105">
        <v>17719</v>
      </c>
      <c r="H105">
        <v>64.13</v>
      </c>
    </row>
    <row r="106" spans="1:8" x14ac:dyDescent="0.3">
      <c r="A106" t="s">
        <v>576</v>
      </c>
      <c r="B106" t="s">
        <v>577</v>
      </c>
      <c r="C106" s="2" t="s">
        <v>793</v>
      </c>
      <c r="D106">
        <v>159828</v>
      </c>
      <c r="E106">
        <v>177546</v>
      </c>
      <c r="F106" t="s">
        <v>8</v>
      </c>
      <c r="G106">
        <v>17719</v>
      </c>
      <c r="H106">
        <v>64.13</v>
      </c>
    </row>
    <row r="107" spans="1:8" x14ac:dyDescent="0.3">
      <c r="A107" t="s">
        <v>583</v>
      </c>
      <c r="B107" t="s">
        <v>582</v>
      </c>
      <c r="C107" s="2" t="s">
        <v>766</v>
      </c>
      <c r="D107">
        <v>18887</v>
      </c>
      <c r="E107">
        <v>30934</v>
      </c>
      <c r="F107" t="s">
        <v>8</v>
      </c>
      <c r="G107">
        <v>12048</v>
      </c>
      <c r="H107">
        <v>66.09</v>
      </c>
    </row>
    <row r="108" spans="1:8" x14ac:dyDescent="0.3">
      <c r="A108" t="s">
        <v>611</v>
      </c>
      <c r="B108" t="s">
        <v>610</v>
      </c>
      <c r="C108" s="2" t="s">
        <v>800</v>
      </c>
      <c r="D108">
        <v>3</v>
      </c>
      <c r="E108">
        <v>18554</v>
      </c>
      <c r="F108" t="s">
        <v>8</v>
      </c>
      <c r="G108">
        <v>18552</v>
      </c>
      <c r="H108">
        <v>65.69</v>
      </c>
    </row>
    <row r="109" spans="1:8" x14ac:dyDescent="0.3">
      <c r="A109" t="s">
        <v>664</v>
      </c>
      <c r="B109" t="s">
        <v>665</v>
      </c>
      <c r="C109" s="2" t="s">
        <v>811</v>
      </c>
      <c r="D109">
        <v>101</v>
      </c>
      <c r="E109">
        <v>15496</v>
      </c>
      <c r="F109" t="s">
        <v>8</v>
      </c>
      <c r="G109">
        <v>15396</v>
      </c>
      <c r="H109">
        <v>63.13</v>
      </c>
    </row>
    <row r="110" spans="1:8" x14ac:dyDescent="0.3">
      <c r="A110" t="s">
        <v>671</v>
      </c>
      <c r="B110" t="s">
        <v>672</v>
      </c>
      <c r="C110" s="2" t="s">
        <v>767</v>
      </c>
      <c r="D110">
        <v>533</v>
      </c>
      <c r="E110">
        <v>14115</v>
      </c>
      <c r="F110" t="s">
        <v>8</v>
      </c>
      <c r="G110">
        <v>13583</v>
      </c>
      <c r="H110">
        <v>64.09</v>
      </c>
    </row>
    <row r="111" spans="1:8" x14ac:dyDescent="0.3">
      <c r="A111" t="s">
        <v>676</v>
      </c>
      <c r="B111" t="s">
        <v>672</v>
      </c>
      <c r="C111" s="2" t="s">
        <v>826</v>
      </c>
      <c r="D111">
        <v>3368</v>
      </c>
      <c r="E111">
        <v>14333</v>
      </c>
      <c r="F111" t="s">
        <v>8</v>
      </c>
      <c r="G111">
        <v>10966</v>
      </c>
      <c r="H111">
        <v>63.85</v>
      </c>
    </row>
    <row r="112" spans="1:8" x14ac:dyDescent="0.3">
      <c r="A112" t="s">
        <v>688</v>
      </c>
      <c r="B112" t="s">
        <v>687</v>
      </c>
      <c r="C112" s="2" t="s">
        <v>820</v>
      </c>
      <c r="D112">
        <v>2208534</v>
      </c>
      <c r="E112">
        <v>2216755</v>
      </c>
      <c r="F112" t="s">
        <v>8</v>
      </c>
      <c r="G112">
        <v>8222</v>
      </c>
      <c r="H112">
        <v>65.39</v>
      </c>
    </row>
    <row r="113" spans="1:8" x14ac:dyDescent="0.3">
      <c r="A113" t="s">
        <v>692</v>
      </c>
      <c r="B113" t="s">
        <v>691</v>
      </c>
      <c r="C113" s="2" t="s">
        <v>820</v>
      </c>
      <c r="D113">
        <v>2041464</v>
      </c>
      <c r="E113">
        <v>2048800</v>
      </c>
      <c r="F113" t="s">
        <v>8</v>
      </c>
      <c r="G113">
        <v>7337</v>
      </c>
      <c r="H113">
        <v>65.930000000000007</v>
      </c>
    </row>
    <row r="114" spans="1:8" x14ac:dyDescent="0.3">
      <c r="A114" t="s">
        <v>696</v>
      </c>
      <c r="B114" t="s">
        <v>695</v>
      </c>
      <c r="C114" s="2" t="s">
        <v>820</v>
      </c>
      <c r="D114">
        <v>530167</v>
      </c>
      <c r="E114">
        <v>538388</v>
      </c>
      <c r="F114" t="s">
        <v>8</v>
      </c>
      <c r="G114">
        <v>8222</v>
      </c>
      <c r="H114">
        <v>65.39</v>
      </c>
    </row>
    <row r="115" spans="1:8" x14ac:dyDescent="0.3">
      <c r="A115" t="s">
        <v>715</v>
      </c>
      <c r="B115" t="s">
        <v>714</v>
      </c>
      <c r="C115" s="2" t="s">
        <v>784</v>
      </c>
      <c r="D115">
        <v>3</v>
      </c>
      <c r="E115">
        <v>24805</v>
      </c>
      <c r="F115" t="s">
        <v>8</v>
      </c>
      <c r="G115">
        <v>24803</v>
      </c>
      <c r="H115">
        <v>66.33</v>
      </c>
    </row>
    <row r="116" spans="1:8" x14ac:dyDescent="0.3">
      <c r="A116" t="s">
        <v>716</v>
      </c>
      <c r="B116" t="s">
        <v>714</v>
      </c>
      <c r="C116" s="2" t="s">
        <v>779</v>
      </c>
      <c r="D116">
        <v>5133</v>
      </c>
      <c r="E116">
        <v>13752</v>
      </c>
      <c r="F116" t="s">
        <v>8</v>
      </c>
      <c r="G116">
        <v>8620</v>
      </c>
      <c r="H116">
        <v>66.709999999999994</v>
      </c>
    </row>
    <row r="117" spans="1:8" x14ac:dyDescent="0.3">
      <c r="A117" t="s">
        <v>718</v>
      </c>
      <c r="B117" t="s">
        <v>714</v>
      </c>
      <c r="C117" s="2" t="s">
        <v>776</v>
      </c>
      <c r="D117">
        <v>9639</v>
      </c>
      <c r="E117">
        <v>33658</v>
      </c>
      <c r="F117" t="s">
        <v>8</v>
      </c>
      <c r="G117">
        <v>24020</v>
      </c>
      <c r="H117">
        <v>61.72</v>
      </c>
    </row>
    <row r="118" spans="1:8" x14ac:dyDescent="0.3">
      <c r="A118" t="s">
        <v>720</v>
      </c>
      <c r="B118" t="s">
        <v>721</v>
      </c>
      <c r="C118" s="2" t="s">
        <v>793</v>
      </c>
      <c r="D118">
        <v>28106</v>
      </c>
      <c r="E118">
        <v>44641</v>
      </c>
      <c r="F118" t="s">
        <v>8</v>
      </c>
      <c r="G118">
        <v>16536</v>
      </c>
      <c r="H118">
        <v>66.239999999999995</v>
      </c>
    </row>
    <row r="119" spans="1:8" x14ac:dyDescent="0.3">
      <c r="A119" t="s">
        <v>722</v>
      </c>
      <c r="B119" t="s">
        <v>721</v>
      </c>
      <c r="C119" s="2" t="s">
        <v>772</v>
      </c>
      <c r="D119">
        <v>56361</v>
      </c>
      <c r="E119">
        <v>82988</v>
      </c>
      <c r="F119" t="s">
        <v>8</v>
      </c>
      <c r="G119">
        <v>26628</v>
      </c>
      <c r="H119">
        <v>61.63</v>
      </c>
    </row>
    <row r="120" spans="1:8" x14ac:dyDescent="0.3">
      <c r="A120" t="s">
        <v>724</v>
      </c>
      <c r="B120" t="s">
        <v>721</v>
      </c>
      <c r="C120" s="2" t="s">
        <v>799</v>
      </c>
      <c r="D120">
        <v>51002</v>
      </c>
      <c r="E120">
        <v>59621</v>
      </c>
      <c r="F120" t="s">
        <v>8</v>
      </c>
      <c r="G120">
        <v>8620</v>
      </c>
      <c r="H120">
        <v>66.709999999999994</v>
      </c>
    </row>
    <row r="121" spans="1:8" x14ac:dyDescent="0.3">
      <c r="A121" t="s">
        <v>725</v>
      </c>
      <c r="B121" t="s">
        <v>721</v>
      </c>
      <c r="C121" s="2" t="s">
        <v>795</v>
      </c>
      <c r="D121">
        <v>27513</v>
      </c>
      <c r="E121">
        <v>39560</v>
      </c>
      <c r="F121" t="s">
        <v>8</v>
      </c>
      <c r="G121">
        <v>12048</v>
      </c>
      <c r="H121">
        <v>66.17</v>
      </c>
    </row>
    <row r="122" spans="1:8" x14ac:dyDescent="0.3">
      <c r="A122" t="s">
        <v>727</v>
      </c>
      <c r="B122" t="s">
        <v>728</v>
      </c>
      <c r="C122" s="2" t="s">
        <v>839</v>
      </c>
      <c r="D122">
        <v>18866</v>
      </c>
      <c r="E122">
        <v>30913</v>
      </c>
      <c r="F122" t="s">
        <v>8</v>
      </c>
      <c r="G122">
        <v>12048</v>
      </c>
      <c r="H122">
        <v>66.040000000000006</v>
      </c>
    </row>
    <row r="123" spans="1:8" x14ac:dyDescent="0.3">
      <c r="A123" t="s">
        <v>732</v>
      </c>
      <c r="B123" t="s">
        <v>733</v>
      </c>
      <c r="C123" s="2" t="s">
        <v>768</v>
      </c>
      <c r="D123">
        <v>5929</v>
      </c>
      <c r="E123">
        <v>17976</v>
      </c>
      <c r="F123" t="s">
        <v>8</v>
      </c>
      <c r="G123">
        <v>12048</v>
      </c>
      <c r="H123">
        <v>66.150000000000006</v>
      </c>
    </row>
    <row r="124" spans="1:8" ht="15.6" customHeight="1" x14ac:dyDescent="0.3">
      <c r="A124" t="s">
        <v>740</v>
      </c>
      <c r="B124" t="s">
        <v>739</v>
      </c>
      <c r="C124" s="2" t="s">
        <v>824</v>
      </c>
      <c r="D124">
        <v>101</v>
      </c>
      <c r="E124">
        <v>15496</v>
      </c>
      <c r="F124" t="s">
        <v>8</v>
      </c>
      <c r="G124">
        <v>15396</v>
      </c>
      <c r="H124">
        <v>63.13</v>
      </c>
    </row>
    <row r="125" spans="1:8" x14ac:dyDescent="0.3">
      <c r="A125" t="s">
        <v>29</v>
      </c>
      <c r="B125" t="s">
        <v>30</v>
      </c>
      <c r="C125" s="2" t="s">
        <v>763</v>
      </c>
      <c r="D125">
        <v>76123</v>
      </c>
      <c r="E125">
        <v>98169</v>
      </c>
      <c r="F125" t="s">
        <v>11</v>
      </c>
      <c r="G125">
        <v>22047</v>
      </c>
      <c r="H125">
        <v>66.400000000000006</v>
      </c>
    </row>
    <row r="126" spans="1:8" x14ac:dyDescent="0.3">
      <c r="A126" t="s">
        <v>40</v>
      </c>
      <c r="B126" t="s">
        <v>41</v>
      </c>
      <c r="C126" s="2" t="s">
        <v>768</v>
      </c>
      <c r="D126">
        <v>102329</v>
      </c>
      <c r="E126">
        <v>124375</v>
      </c>
      <c r="F126" t="s">
        <v>11</v>
      </c>
      <c r="G126">
        <v>22047</v>
      </c>
      <c r="H126">
        <v>66.39</v>
      </c>
    </row>
    <row r="127" spans="1:8" x14ac:dyDescent="0.3">
      <c r="A127" t="s">
        <v>48</v>
      </c>
      <c r="B127" t="s">
        <v>47</v>
      </c>
      <c r="C127" s="2" t="s">
        <v>772</v>
      </c>
      <c r="D127">
        <v>14586</v>
      </c>
      <c r="E127">
        <v>36606</v>
      </c>
      <c r="F127" t="s">
        <v>11</v>
      </c>
      <c r="G127">
        <v>22021</v>
      </c>
      <c r="H127">
        <v>66.34</v>
      </c>
    </row>
    <row r="128" spans="1:8" x14ac:dyDescent="0.3">
      <c r="A128" t="s">
        <v>90</v>
      </c>
      <c r="B128" t="s">
        <v>91</v>
      </c>
      <c r="C128" s="2" t="s">
        <v>768</v>
      </c>
      <c r="D128">
        <v>180276</v>
      </c>
      <c r="E128">
        <v>203557</v>
      </c>
      <c r="F128" t="s">
        <v>11</v>
      </c>
      <c r="G128">
        <v>23282</v>
      </c>
      <c r="H128">
        <v>66.17</v>
      </c>
    </row>
    <row r="129" spans="1:8" x14ac:dyDescent="0.3">
      <c r="A129" t="s">
        <v>100</v>
      </c>
      <c r="B129" t="s">
        <v>101</v>
      </c>
      <c r="C129" s="2" t="s">
        <v>793</v>
      </c>
      <c r="D129">
        <v>4409</v>
      </c>
      <c r="E129">
        <v>27690</v>
      </c>
      <c r="F129" t="s">
        <v>11</v>
      </c>
      <c r="G129">
        <v>23282</v>
      </c>
      <c r="H129">
        <v>66.17</v>
      </c>
    </row>
    <row r="130" spans="1:8" x14ac:dyDescent="0.3">
      <c r="A130" t="s">
        <v>106</v>
      </c>
      <c r="B130" t="s">
        <v>107</v>
      </c>
      <c r="C130" s="2" t="s">
        <v>797</v>
      </c>
      <c r="D130">
        <v>4887</v>
      </c>
      <c r="E130">
        <v>28168</v>
      </c>
      <c r="F130" t="s">
        <v>11</v>
      </c>
      <c r="G130">
        <v>23282</v>
      </c>
      <c r="H130">
        <v>66.17</v>
      </c>
    </row>
    <row r="131" spans="1:8" x14ac:dyDescent="0.3">
      <c r="A131" t="s">
        <v>139</v>
      </c>
      <c r="B131" t="s">
        <v>138</v>
      </c>
      <c r="C131" s="2" t="s">
        <v>807</v>
      </c>
      <c r="D131">
        <v>66848</v>
      </c>
      <c r="E131">
        <v>87735</v>
      </c>
      <c r="F131" t="s">
        <v>11</v>
      </c>
      <c r="G131">
        <v>20888</v>
      </c>
      <c r="H131">
        <v>66.349999999999994</v>
      </c>
    </row>
    <row r="132" spans="1:8" x14ac:dyDescent="0.3">
      <c r="A132" t="s">
        <v>145</v>
      </c>
      <c r="B132" t="s">
        <v>141</v>
      </c>
      <c r="C132" s="2" t="s">
        <v>781</v>
      </c>
      <c r="D132">
        <v>3652</v>
      </c>
      <c r="E132">
        <v>26208</v>
      </c>
      <c r="F132" t="s">
        <v>11</v>
      </c>
      <c r="G132">
        <v>22557</v>
      </c>
      <c r="H132">
        <v>65.849999999999994</v>
      </c>
    </row>
    <row r="133" spans="1:8" x14ac:dyDescent="0.3">
      <c r="A133" t="s">
        <v>258</v>
      </c>
      <c r="B133" t="s">
        <v>259</v>
      </c>
      <c r="C133" s="2" t="s">
        <v>820</v>
      </c>
      <c r="D133">
        <v>180337</v>
      </c>
      <c r="E133">
        <v>202383</v>
      </c>
      <c r="F133" t="s">
        <v>11</v>
      </c>
      <c r="G133">
        <v>22047</v>
      </c>
      <c r="H133">
        <v>66.39</v>
      </c>
    </row>
    <row r="134" spans="1:8" x14ac:dyDescent="0.3">
      <c r="A134" t="s">
        <v>272</v>
      </c>
      <c r="B134" t="s">
        <v>269</v>
      </c>
      <c r="C134" s="2" t="s">
        <v>788</v>
      </c>
      <c r="D134">
        <v>16100</v>
      </c>
      <c r="E134">
        <v>37012</v>
      </c>
      <c r="F134" t="s">
        <v>11</v>
      </c>
      <c r="G134">
        <v>20913</v>
      </c>
      <c r="H134">
        <v>66.52</v>
      </c>
    </row>
    <row r="135" spans="1:8" x14ac:dyDescent="0.3">
      <c r="A135" t="s">
        <v>277</v>
      </c>
      <c r="B135" t="s">
        <v>274</v>
      </c>
      <c r="C135" s="2" t="s">
        <v>781</v>
      </c>
      <c r="D135">
        <v>4947</v>
      </c>
      <c r="E135">
        <v>26999</v>
      </c>
      <c r="F135" t="s">
        <v>11</v>
      </c>
      <c r="G135">
        <v>22053</v>
      </c>
      <c r="H135">
        <v>66.400000000000006</v>
      </c>
    </row>
    <row r="136" spans="1:8" x14ac:dyDescent="0.3">
      <c r="A136" t="s">
        <v>346</v>
      </c>
      <c r="B136" t="s">
        <v>345</v>
      </c>
      <c r="C136" s="2" t="s">
        <v>821</v>
      </c>
      <c r="D136">
        <v>13511</v>
      </c>
      <c r="E136">
        <v>35297</v>
      </c>
      <c r="F136" t="s">
        <v>11</v>
      </c>
      <c r="G136">
        <v>21787</v>
      </c>
      <c r="H136">
        <v>66.09</v>
      </c>
    </row>
    <row r="137" spans="1:8" x14ac:dyDescent="0.3">
      <c r="A137" t="s">
        <v>351</v>
      </c>
      <c r="B137" t="s">
        <v>349</v>
      </c>
      <c r="C137" s="2" t="s">
        <v>783</v>
      </c>
      <c r="D137">
        <v>56196</v>
      </c>
      <c r="E137">
        <v>78254</v>
      </c>
      <c r="F137" t="s">
        <v>11</v>
      </c>
      <c r="G137">
        <v>22059</v>
      </c>
      <c r="H137">
        <v>66.39</v>
      </c>
    </row>
    <row r="138" spans="1:8" x14ac:dyDescent="0.3">
      <c r="A138" t="s">
        <v>366</v>
      </c>
      <c r="B138" t="s">
        <v>358</v>
      </c>
      <c r="C138" s="2" t="s">
        <v>759</v>
      </c>
      <c r="D138">
        <v>25872</v>
      </c>
      <c r="E138">
        <v>47936</v>
      </c>
      <c r="F138" t="s">
        <v>11</v>
      </c>
      <c r="G138">
        <v>22065</v>
      </c>
      <c r="H138">
        <v>66.400000000000006</v>
      </c>
    </row>
    <row r="139" spans="1:8" x14ac:dyDescent="0.3">
      <c r="A139" t="s">
        <v>368</v>
      </c>
      <c r="B139" t="s">
        <v>369</v>
      </c>
      <c r="C139" s="2" t="s">
        <v>812</v>
      </c>
      <c r="D139">
        <v>56198</v>
      </c>
      <c r="E139">
        <v>78256</v>
      </c>
      <c r="F139" t="s">
        <v>11</v>
      </c>
      <c r="G139">
        <v>22059</v>
      </c>
      <c r="H139">
        <v>66.39</v>
      </c>
    </row>
    <row r="140" spans="1:8" x14ac:dyDescent="0.3">
      <c r="A140" t="s">
        <v>374</v>
      </c>
      <c r="B140" t="s">
        <v>373</v>
      </c>
      <c r="C140" s="2" t="s">
        <v>772</v>
      </c>
      <c r="D140">
        <v>25877</v>
      </c>
      <c r="E140">
        <v>47935</v>
      </c>
      <c r="F140" t="s">
        <v>11</v>
      </c>
      <c r="G140">
        <v>22059</v>
      </c>
      <c r="H140">
        <v>66.39</v>
      </c>
    </row>
    <row r="141" spans="1:8" x14ac:dyDescent="0.3">
      <c r="A141" t="s">
        <v>379</v>
      </c>
      <c r="B141" t="s">
        <v>378</v>
      </c>
      <c r="C141" s="2" t="s">
        <v>801</v>
      </c>
      <c r="D141">
        <v>56197</v>
      </c>
      <c r="E141">
        <v>78255</v>
      </c>
      <c r="F141" t="s">
        <v>11</v>
      </c>
      <c r="G141">
        <v>22059</v>
      </c>
      <c r="H141">
        <v>66.39</v>
      </c>
    </row>
    <row r="142" spans="1:8" x14ac:dyDescent="0.3">
      <c r="A142" t="s">
        <v>384</v>
      </c>
      <c r="B142" t="s">
        <v>385</v>
      </c>
      <c r="C142" s="2" t="s">
        <v>772</v>
      </c>
      <c r="D142">
        <v>25871</v>
      </c>
      <c r="E142">
        <v>47917</v>
      </c>
      <c r="F142" t="s">
        <v>11</v>
      </c>
      <c r="G142">
        <v>22047</v>
      </c>
      <c r="H142">
        <v>66.39</v>
      </c>
    </row>
    <row r="143" spans="1:8" x14ac:dyDescent="0.3">
      <c r="A143" t="s">
        <v>428</v>
      </c>
      <c r="B143" t="s">
        <v>429</v>
      </c>
      <c r="C143" s="2" t="s">
        <v>820</v>
      </c>
      <c r="D143">
        <v>126794</v>
      </c>
      <c r="E143">
        <v>148846</v>
      </c>
      <c r="F143" t="s">
        <v>11</v>
      </c>
      <c r="G143">
        <v>22053</v>
      </c>
      <c r="H143">
        <v>66.33</v>
      </c>
    </row>
    <row r="144" spans="1:8" x14ac:dyDescent="0.3">
      <c r="A144" t="s">
        <v>438</v>
      </c>
      <c r="B144" t="s">
        <v>437</v>
      </c>
      <c r="C144" s="2" t="s">
        <v>801</v>
      </c>
      <c r="D144">
        <v>75329</v>
      </c>
      <c r="E144">
        <v>96250</v>
      </c>
      <c r="F144" t="s">
        <v>11</v>
      </c>
      <c r="G144">
        <v>20922</v>
      </c>
      <c r="H144">
        <v>66.45</v>
      </c>
    </row>
    <row r="145" spans="1:8" x14ac:dyDescent="0.3">
      <c r="A145" t="s">
        <v>474</v>
      </c>
      <c r="B145" t="s">
        <v>473</v>
      </c>
      <c r="C145" s="2" t="s">
        <v>772</v>
      </c>
      <c r="D145">
        <v>19226</v>
      </c>
      <c r="E145">
        <v>39546</v>
      </c>
      <c r="F145" t="s">
        <v>11</v>
      </c>
      <c r="G145">
        <v>20321</v>
      </c>
      <c r="H145">
        <v>66.400000000000006</v>
      </c>
    </row>
    <row r="146" spans="1:8" x14ac:dyDescent="0.3">
      <c r="A146" t="s">
        <v>476</v>
      </c>
      <c r="B146" t="s">
        <v>477</v>
      </c>
      <c r="C146" s="2" t="s">
        <v>768</v>
      </c>
      <c r="D146">
        <v>126649</v>
      </c>
      <c r="E146">
        <v>148701</v>
      </c>
      <c r="F146" t="s">
        <v>11</v>
      </c>
      <c r="G146">
        <v>22053</v>
      </c>
      <c r="H146">
        <v>66.33</v>
      </c>
    </row>
    <row r="147" spans="1:8" x14ac:dyDescent="0.3">
      <c r="A147" t="s">
        <v>481</v>
      </c>
      <c r="B147" t="s">
        <v>482</v>
      </c>
      <c r="C147" s="2" t="s">
        <v>793</v>
      </c>
      <c r="D147">
        <v>125709</v>
      </c>
      <c r="E147">
        <v>146630</v>
      </c>
      <c r="F147" t="s">
        <v>11</v>
      </c>
      <c r="G147">
        <v>20922</v>
      </c>
      <c r="H147">
        <v>66.45</v>
      </c>
    </row>
    <row r="148" spans="1:8" x14ac:dyDescent="0.3">
      <c r="A148" t="s">
        <v>485</v>
      </c>
      <c r="B148" t="s">
        <v>486</v>
      </c>
      <c r="C148" s="2" t="s">
        <v>763</v>
      </c>
      <c r="D148">
        <v>125709</v>
      </c>
      <c r="E148">
        <v>146630</v>
      </c>
      <c r="F148" t="s">
        <v>11</v>
      </c>
      <c r="G148">
        <v>20922</v>
      </c>
      <c r="H148">
        <v>66.45</v>
      </c>
    </row>
    <row r="149" spans="1:8" x14ac:dyDescent="0.3">
      <c r="A149" t="s">
        <v>489</v>
      </c>
      <c r="B149" t="s">
        <v>490</v>
      </c>
      <c r="C149" s="2" t="s">
        <v>793</v>
      </c>
      <c r="D149">
        <v>125709</v>
      </c>
      <c r="E149">
        <v>146630</v>
      </c>
      <c r="F149" t="s">
        <v>11</v>
      </c>
      <c r="G149">
        <v>20922</v>
      </c>
      <c r="H149">
        <v>66.45</v>
      </c>
    </row>
    <row r="150" spans="1:8" x14ac:dyDescent="0.3">
      <c r="A150" t="s">
        <v>493</v>
      </c>
      <c r="B150" t="s">
        <v>494</v>
      </c>
      <c r="C150" s="2" t="s">
        <v>763</v>
      </c>
      <c r="D150">
        <v>125712</v>
      </c>
      <c r="E150">
        <v>146633</v>
      </c>
      <c r="F150" t="s">
        <v>11</v>
      </c>
      <c r="G150">
        <v>20922</v>
      </c>
      <c r="H150">
        <v>66.45</v>
      </c>
    </row>
    <row r="151" spans="1:8" x14ac:dyDescent="0.3">
      <c r="A151" t="s">
        <v>497</v>
      </c>
      <c r="B151" t="s">
        <v>498</v>
      </c>
      <c r="C151" s="2" t="s">
        <v>763</v>
      </c>
      <c r="D151">
        <v>15364</v>
      </c>
      <c r="E151">
        <v>36285</v>
      </c>
      <c r="F151" t="s">
        <v>11</v>
      </c>
      <c r="G151">
        <v>20922</v>
      </c>
      <c r="H151">
        <v>66.45</v>
      </c>
    </row>
    <row r="152" spans="1:8" x14ac:dyDescent="0.3">
      <c r="A152" t="s">
        <v>501</v>
      </c>
      <c r="B152" t="s">
        <v>502</v>
      </c>
      <c r="C152" s="2" t="s">
        <v>768</v>
      </c>
      <c r="D152">
        <v>15364</v>
      </c>
      <c r="E152">
        <v>36285</v>
      </c>
      <c r="F152" t="s">
        <v>11</v>
      </c>
      <c r="G152">
        <v>20922</v>
      </c>
      <c r="H152">
        <v>66.45</v>
      </c>
    </row>
    <row r="153" spans="1:8" x14ac:dyDescent="0.3">
      <c r="A153" t="s">
        <v>530</v>
      </c>
      <c r="B153" t="s">
        <v>531</v>
      </c>
      <c r="C153" s="2" t="s">
        <v>771</v>
      </c>
      <c r="D153">
        <v>134825</v>
      </c>
      <c r="E153">
        <v>156871</v>
      </c>
      <c r="F153" t="s">
        <v>11</v>
      </c>
      <c r="G153">
        <v>22047</v>
      </c>
      <c r="H153">
        <v>66.39</v>
      </c>
    </row>
    <row r="154" spans="1:8" x14ac:dyDescent="0.3">
      <c r="A154" t="s">
        <v>539</v>
      </c>
      <c r="B154" t="s">
        <v>540</v>
      </c>
      <c r="C154" s="2" t="s">
        <v>813</v>
      </c>
      <c r="D154">
        <v>15311</v>
      </c>
      <c r="E154">
        <v>37357</v>
      </c>
      <c r="F154" t="s">
        <v>11</v>
      </c>
      <c r="G154">
        <v>22047</v>
      </c>
      <c r="H154">
        <v>66.39</v>
      </c>
    </row>
    <row r="155" spans="1:8" x14ac:dyDescent="0.3">
      <c r="A155" t="s">
        <v>558</v>
      </c>
      <c r="B155" t="s">
        <v>559</v>
      </c>
      <c r="C155" s="2" t="s">
        <v>793</v>
      </c>
      <c r="D155">
        <v>180276</v>
      </c>
      <c r="E155">
        <v>203557</v>
      </c>
      <c r="F155" t="s">
        <v>11</v>
      </c>
      <c r="G155">
        <v>23282</v>
      </c>
      <c r="H155">
        <v>66.17</v>
      </c>
    </row>
    <row r="156" spans="1:8" x14ac:dyDescent="0.3">
      <c r="A156" t="s">
        <v>592</v>
      </c>
      <c r="B156" t="s">
        <v>589</v>
      </c>
      <c r="C156" s="2" t="s">
        <v>844</v>
      </c>
      <c r="D156">
        <v>16100</v>
      </c>
      <c r="E156">
        <v>37012</v>
      </c>
      <c r="F156" t="s">
        <v>11</v>
      </c>
      <c r="G156">
        <v>20913</v>
      </c>
      <c r="H156">
        <v>66.52</v>
      </c>
    </row>
    <row r="157" spans="1:8" x14ac:dyDescent="0.3">
      <c r="A157" t="s">
        <v>597</v>
      </c>
      <c r="B157" t="s">
        <v>594</v>
      </c>
      <c r="C157" s="2" t="s">
        <v>840</v>
      </c>
      <c r="D157">
        <v>16100</v>
      </c>
      <c r="E157">
        <v>37012</v>
      </c>
      <c r="F157" t="s">
        <v>11</v>
      </c>
      <c r="G157">
        <v>20913</v>
      </c>
      <c r="H157">
        <v>66.52</v>
      </c>
    </row>
    <row r="158" spans="1:8" x14ac:dyDescent="0.3">
      <c r="A158" t="s">
        <v>607</v>
      </c>
      <c r="B158" t="s">
        <v>608</v>
      </c>
      <c r="C158" s="2" t="s">
        <v>828</v>
      </c>
      <c r="D158">
        <v>62972</v>
      </c>
      <c r="E158">
        <v>84399</v>
      </c>
      <c r="F158" t="s">
        <v>11</v>
      </c>
      <c r="G158">
        <v>21428</v>
      </c>
      <c r="H158">
        <v>65.84</v>
      </c>
    </row>
    <row r="159" spans="1:8" x14ac:dyDescent="0.3">
      <c r="A159" t="s">
        <v>609</v>
      </c>
      <c r="B159" t="s">
        <v>610</v>
      </c>
      <c r="C159" s="2" t="s">
        <v>787</v>
      </c>
      <c r="D159">
        <v>64068</v>
      </c>
      <c r="E159">
        <v>79982</v>
      </c>
      <c r="F159" t="s">
        <v>11</v>
      </c>
      <c r="G159">
        <v>15915</v>
      </c>
      <c r="H159">
        <v>66.209999999999994</v>
      </c>
    </row>
    <row r="160" spans="1:8" x14ac:dyDescent="0.3">
      <c r="A160" t="s">
        <v>636</v>
      </c>
      <c r="B160" t="s">
        <v>634</v>
      </c>
      <c r="C160" s="2" t="s">
        <v>780</v>
      </c>
      <c r="D160">
        <v>2168</v>
      </c>
      <c r="E160">
        <v>24220</v>
      </c>
      <c r="F160" t="s">
        <v>11</v>
      </c>
      <c r="G160">
        <v>22053</v>
      </c>
      <c r="H160">
        <v>66.33</v>
      </c>
    </row>
    <row r="161" spans="1:8" x14ac:dyDescent="0.3">
      <c r="A161" t="s">
        <v>658</v>
      </c>
      <c r="B161" t="s">
        <v>657</v>
      </c>
      <c r="C161" s="2" t="s">
        <v>763</v>
      </c>
      <c r="D161">
        <v>86894</v>
      </c>
      <c r="E161">
        <v>107783</v>
      </c>
      <c r="F161" t="s">
        <v>11</v>
      </c>
      <c r="G161">
        <v>20890</v>
      </c>
      <c r="H161">
        <v>66.39</v>
      </c>
    </row>
    <row r="162" spans="1:8" x14ac:dyDescent="0.3">
      <c r="A162" t="s">
        <v>669</v>
      </c>
      <c r="B162" t="s">
        <v>670</v>
      </c>
      <c r="C162" s="2" t="s">
        <v>815</v>
      </c>
      <c r="D162">
        <v>1115</v>
      </c>
      <c r="E162">
        <v>22542</v>
      </c>
      <c r="F162" t="s">
        <v>11</v>
      </c>
      <c r="G162">
        <v>21428</v>
      </c>
      <c r="H162">
        <v>65.84</v>
      </c>
    </row>
    <row r="163" spans="1:8" x14ac:dyDescent="0.3">
      <c r="A163" t="s">
        <v>674</v>
      </c>
      <c r="B163" t="s">
        <v>672</v>
      </c>
      <c r="C163" s="2" t="s">
        <v>756</v>
      </c>
      <c r="D163">
        <v>167</v>
      </c>
      <c r="E163">
        <v>22219</v>
      </c>
      <c r="F163" t="s">
        <v>11</v>
      </c>
      <c r="G163">
        <v>22053</v>
      </c>
      <c r="H163">
        <v>66.400000000000006</v>
      </c>
    </row>
    <row r="164" spans="1:8" x14ac:dyDescent="0.3">
      <c r="A164" t="s">
        <v>677</v>
      </c>
      <c r="B164" t="s">
        <v>678</v>
      </c>
      <c r="C164" s="2" t="s">
        <v>805</v>
      </c>
      <c r="D164">
        <v>1060</v>
      </c>
      <c r="E164">
        <v>22487</v>
      </c>
      <c r="F164" t="s">
        <v>11</v>
      </c>
      <c r="G164">
        <v>21428</v>
      </c>
      <c r="H164">
        <v>65.84</v>
      </c>
    </row>
    <row r="165" spans="1:8" x14ac:dyDescent="0.3">
      <c r="A165" t="s">
        <v>681</v>
      </c>
      <c r="B165" t="s">
        <v>682</v>
      </c>
      <c r="C165" s="2" t="s">
        <v>820</v>
      </c>
      <c r="D165">
        <v>126794</v>
      </c>
      <c r="E165">
        <v>148846</v>
      </c>
      <c r="F165" t="s">
        <v>11</v>
      </c>
      <c r="G165">
        <v>22053</v>
      </c>
      <c r="H165">
        <v>66.33</v>
      </c>
    </row>
    <row r="166" spans="1:8" x14ac:dyDescent="0.3">
      <c r="A166" t="s">
        <v>711</v>
      </c>
      <c r="B166" t="s">
        <v>710</v>
      </c>
      <c r="C166" s="2" t="s">
        <v>770</v>
      </c>
      <c r="D166">
        <v>64089</v>
      </c>
      <c r="E166">
        <v>85512</v>
      </c>
      <c r="F166" t="s">
        <v>11</v>
      </c>
      <c r="G166">
        <v>21424</v>
      </c>
      <c r="H166">
        <v>65.86</v>
      </c>
    </row>
    <row r="167" spans="1:8" x14ac:dyDescent="0.3">
      <c r="A167" t="s">
        <v>36</v>
      </c>
      <c r="B167" t="s">
        <v>34</v>
      </c>
      <c r="C167" s="2" t="s">
        <v>766</v>
      </c>
      <c r="D167">
        <v>58530</v>
      </c>
      <c r="E167">
        <v>70197</v>
      </c>
      <c r="F167" t="s">
        <v>11</v>
      </c>
      <c r="G167">
        <v>11668</v>
      </c>
      <c r="H167">
        <v>62.23</v>
      </c>
    </row>
    <row r="168" spans="1:8" x14ac:dyDescent="0.3">
      <c r="A168" t="s">
        <v>142</v>
      </c>
      <c r="B168" t="s">
        <v>141</v>
      </c>
      <c r="C168" s="2" t="s">
        <v>766</v>
      </c>
      <c r="D168">
        <v>1095</v>
      </c>
      <c r="E168">
        <v>12762</v>
      </c>
      <c r="F168" t="s">
        <v>11</v>
      </c>
      <c r="G168">
        <v>11668</v>
      </c>
      <c r="H168">
        <v>62.23</v>
      </c>
    </row>
    <row r="169" spans="1:8" x14ac:dyDescent="0.3">
      <c r="A169" t="s">
        <v>287</v>
      </c>
      <c r="B169" t="s">
        <v>285</v>
      </c>
      <c r="C169" s="2" t="s">
        <v>798</v>
      </c>
      <c r="D169">
        <v>58519</v>
      </c>
      <c r="E169">
        <v>70191</v>
      </c>
      <c r="F169" t="s">
        <v>11</v>
      </c>
      <c r="G169">
        <v>11673</v>
      </c>
      <c r="H169">
        <v>62.25</v>
      </c>
    </row>
    <row r="170" spans="1:8" x14ac:dyDescent="0.3">
      <c r="A170" t="s">
        <v>37</v>
      </c>
      <c r="B170" t="s">
        <v>34</v>
      </c>
      <c r="C170" s="2" t="s">
        <v>767</v>
      </c>
      <c r="D170">
        <v>7656</v>
      </c>
      <c r="E170">
        <v>42456</v>
      </c>
      <c r="F170" t="s">
        <v>11</v>
      </c>
      <c r="G170">
        <v>34801</v>
      </c>
      <c r="H170">
        <v>66.33</v>
      </c>
    </row>
    <row r="171" spans="1:8" x14ac:dyDescent="0.3">
      <c r="A171" t="s">
        <v>49</v>
      </c>
      <c r="B171" t="s">
        <v>47</v>
      </c>
      <c r="C171" s="2" t="s">
        <v>762</v>
      </c>
      <c r="D171">
        <v>18839</v>
      </c>
      <c r="E171">
        <v>59322</v>
      </c>
      <c r="F171" t="s">
        <v>11</v>
      </c>
      <c r="G171">
        <v>40484</v>
      </c>
      <c r="H171">
        <v>65.260000000000005</v>
      </c>
    </row>
    <row r="172" spans="1:8" x14ac:dyDescent="0.3">
      <c r="A172" t="s">
        <v>117</v>
      </c>
      <c r="B172" t="s">
        <v>116</v>
      </c>
      <c r="C172" s="2" t="s">
        <v>765</v>
      </c>
      <c r="D172">
        <v>43762</v>
      </c>
      <c r="E172">
        <v>78835</v>
      </c>
      <c r="F172" t="s">
        <v>11</v>
      </c>
      <c r="G172">
        <v>35074</v>
      </c>
      <c r="H172">
        <v>66.14</v>
      </c>
    </row>
    <row r="173" spans="1:8" x14ac:dyDescent="0.3">
      <c r="A173" t="s">
        <v>143</v>
      </c>
      <c r="B173" t="s">
        <v>141</v>
      </c>
      <c r="C173" s="2" t="s">
        <v>808</v>
      </c>
      <c r="D173">
        <v>7656</v>
      </c>
      <c r="E173">
        <v>42456</v>
      </c>
      <c r="F173" t="s">
        <v>11</v>
      </c>
      <c r="G173">
        <v>34801</v>
      </c>
      <c r="H173">
        <v>66.33</v>
      </c>
    </row>
    <row r="174" spans="1:8" x14ac:dyDescent="0.3">
      <c r="A174" t="s">
        <v>183</v>
      </c>
      <c r="B174" t="s">
        <v>180</v>
      </c>
      <c r="C174" s="2" t="s">
        <v>755</v>
      </c>
      <c r="D174">
        <v>552</v>
      </c>
      <c r="E174">
        <v>26405</v>
      </c>
      <c r="F174" t="s">
        <v>11</v>
      </c>
      <c r="G174">
        <v>25854</v>
      </c>
      <c r="H174">
        <v>66.5</v>
      </c>
    </row>
    <row r="175" spans="1:8" x14ac:dyDescent="0.3">
      <c r="A175" t="s">
        <v>268</v>
      </c>
      <c r="B175" t="s">
        <v>269</v>
      </c>
      <c r="C175" s="2" t="s">
        <v>765</v>
      </c>
      <c r="D175">
        <v>218</v>
      </c>
      <c r="E175">
        <v>25492</v>
      </c>
      <c r="F175" t="s">
        <v>11</v>
      </c>
      <c r="G175">
        <v>25275</v>
      </c>
      <c r="H175">
        <v>66.95</v>
      </c>
    </row>
    <row r="176" spans="1:8" x14ac:dyDescent="0.3">
      <c r="A176" t="s">
        <v>347</v>
      </c>
      <c r="B176" t="s">
        <v>345</v>
      </c>
      <c r="C176" s="2" t="s">
        <v>754</v>
      </c>
      <c r="D176">
        <v>3176</v>
      </c>
      <c r="E176">
        <v>33646</v>
      </c>
      <c r="F176" t="s">
        <v>11</v>
      </c>
      <c r="G176">
        <v>30471</v>
      </c>
      <c r="H176">
        <v>65.87</v>
      </c>
    </row>
    <row r="177" spans="1:8" x14ac:dyDescent="0.3">
      <c r="A177" t="s">
        <v>431</v>
      </c>
      <c r="B177" t="s">
        <v>429</v>
      </c>
      <c r="C177" s="2" t="s">
        <v>770</v>
      </c>
      <c r="D177">
        <v>60531</v>
      </c>
      <c r="E177">
        <v>111340</v>
      </c>
      <c r="F177" t="s">
        <v>11</v>
      </c>
      <c r="G177">
        <v>50810</v>
      </c>
      <c r="H177">
        <v>65.86</v>
      </c>
    </row>
    <row r="178" spans="1:8" x14ac:dyDescent="0.3">
      <c r="A178" t="s">
        <v>436</v>
      </c>
      <c r="B178" t="s">
        <v>437</v>
      </c>
      <c r="C178" s="2" t="s">
        <v>812</v>
      </c>
      <c r="D178">
        <v>84291</v>
      </c>
      <c r="E178">
        <v>118420</v>
      </c>
      <c r="F178" t="s">
        <v>11</v>
      </c>
      <c r="G178">
        <v>34130</v>
      </c>
      <c r="H178">
        <v>66.09</v>
      </c>
    </row>
    <row r="179" spans="1:8" x14ac:dyDescent="0.3">
      <c r="A179" t="s">
        <v>478</v>
      </c>
      <c r="B179" t="s">
        <v>477</v>
      </c>
      <c r="C179" s="2" t="s">
        <v>801</v>
      </c>
      <c r="D179">
        <v>60526</v>
      </c>
      <c r="E179">
        <v>111335</v>
      </c>
      <c r="F179" t="s">
        <v>11</v>
      </c>
      <c r="G179">
        <v>50810</v>
      </c>
      <c r="H179">
        <v>65.86</v>
      </c>
    </row>
    <row r="180" spans="1:8" x14ac:dyDescent="0.3">
      <c r="A180" t="s">
        <v>483</v>
      </c>
      <c r="B180" t="s">
        <v>482</v>
      </c>
      <c r="C180" s="2" t="s">
        <v>772</v>
      </c>
      <c r="D180">
        <v>84291</v>
      </c>
      <c r="E180">
        <v>118420</v>
      </c>
      <c r="F180" t="s">
        <v>11</v>
      </c>
      <c r="G180">
        <v>34130</v>
      </c>
      <c r="H180">
        <v>66.08</v>
      </c>
    </row>
    <row r="181" spans="1:8" x14ac:dyDescent="0.3">
      <c r="A181" t="s">
        <v>487</v>
      </c>
      <c r="B181" t="s">
        <v>486</v>
      </c>
      <c r="C181" s="2" t="s">
        <v>812</v>
      </c>
      <c r="D181">
        <v>84291</v>
      </c>
      <c r="E181">
        <v>118420</v>
      </c>
      <c r="F181" t="s">
        <v>11</v>
      </c>
      <c r="G181">
        <v>34130</v>
      </c>
      <c r="H181">
        <v>66.09</v>
      </c>
    </row>
    <row r="182" spans="1:8" x14ac:dyDescent="0.3">
      <c r="A182" t="s">
        <v>491</v>
      </c>
      <c r="B182" t="s">
        <v>490</v>
      </c>
      <c r="C182" s="2" t="s">
        <v>772</v>
      </c>
      <c r="D182">
        <v>84290</v>
      </c>
      <c r="E182">
        <v>118419</v>
      </c>
      <c r="F182" t="s">
        <v>11</v>
      </c>
      <c r="G182">
        <v>34130</v>
      </c>
      <c r="H182">
        <v>66.09</v>
      </c>
    </row>
    <row r="183" spans="1:8" x14ac:dyDescent="0.3">
      <c r="A183" t="s">
        <v>495</v>
      </c>
      <c r="B183" t="s">
        <v>494</v>
      </c>
      <c r="C183" s="2" t="s">
        <v>772</v>
      </c>
      <c r="D183">
        <v>18873</v>
      </c>
      <c r="E183">
        <v>55514</v>
      </c>
      <c r="F183" t="s">
        <v>11</v>
      </c>
      <c r="G183">
        <v>36642</v>
      </c>
      <c r="H183">
        <v>65.37</v>
      </c>
    </row>
    <row r="184" spans="1:8" x14ac:dyDescent="0.3">
      <c r="A184" t="s">
        <v>499</v>
      </c>
      <c r="B184" t="s">
        <v>498</v>
      </c>
      <c r="C184" s="2" t="s">
        <v>797</v>
      </c>
      <c r="D184">
        <v>84291</v>
      </c>
      <c r="E184">
        <v>118420</v>
      </c>
      <c r="F184" t="s">
        <v>11</v>
      </c>
      <c r="G184">
        <v>34130</v>
      </c>
      <c r="H184">
        <v>66.09</v>
      </c>
    </row>
    <row r="185" spans="1:8" x14ac:dyDescent="0.3">
      <c r="A185" t="s">
        <v>503</v>
      </c>
      <c r="B185" t="s">
        <v>502</v>
      </c>
      <c r="C185" s="2" t="s">
        <v>812</v>
      </c>
      <c r="D185">
        <v>84291</v>
      </c>
      <c r="E185">
        <v>118420</v>
      </c>
      <c r="F185" t="s">
        <v>11</v>
      </c>
      <c r="G185">
        <v>34130</v>
      </c>
      <c r="H185">
        <v>66.09</v>
      </c>
    </row>
    <row r="186" spans="1:8" x14ac:dyDescent="0.3">
      <c r="A186" t="s">
        <v>537</v>
      </c>
      <c r="B186" t="s">
        <v>535</v>
      </c>
      <c r="C186" s="2" t="s">
        <v>829</v>
      </c>
      <c r="D186">
        <v>1</v>
      </c>
      <c r="E186">
        <v>12429</v>
      </c>
      <c r="F186" t="s">
        <v>11</v>
      </c>
      <c r="G186">
        <v>12429</v>
      </c>
      <c r="H186">
        <v>66.53</v>
      </c>
    </row>
    <row r="187" spans="1:8" x14ac:dyDescent="0.3">
      <c r="A187" t="s">
        <v>538</v>
      </c>
      <c r="B187" t="s">
        <v>535</v>
      </c>
      <c r="C187" s="2" t="s">
        <v>809</v>
      </c>
      <c r="D187">
        <v>1</v>
      </c>
      <c r="E187">
        <v>11585</v>
      </c>
      <c r="F187" t="s">
        <v>11</v>
      </c>
      <c r="G187">
        <v>11585</v>
      </c>
      <c r="H187">
        <v>67.45</v>
      </c>
    </row>
    <row r="188" spans="1:8" x14ac:dyDescent="0.3">
      <c r="A188" t="s">
        <v>542</v>
      </c>
      <c r="B188" t="s">
        <v>543</v>
      </c>
      <c r="C188" s="2" t="s">
        <v>766</v>
      </c>
      <c r="D188">
        <v>517</v>
      </c>
      <c r="E188">
        <v>36928</v>
      </c>
      <c r="F188" t="s">
        <v>11</v>
      </c>
      <c r="G188">
        <v>36412</v>
      </c>
      <c r="H188">
        <v>65.77</v>
      </c>
    </row>
    <row r="189" spans="1:8" x14ac:dyDescent="0.3">
      <c r="A189" t="s">
        <v>585</v>
      </c>
      <c r="B189" t="s">
        <v>582</v>
      </c>
      <c r="C189" s="2" t="s">
        <v>755</v>
      </c>
      <c r="D189">
        <v>1225</v>
      </c>
      <c r="E189">
        <v>27099</v>
      </c>
      <c r="F189" t="s">
        <v>11</v>
      </c>
      <c r="G189">
        <v>25875</v>
      </c>
      <c r="H189">
        <v>66.52</v>
      </c>
    </row>
    <row r="190" spans="1:8" x14ac:dyDescent="0.3">
      <c r="A190" t="s">
        <v>588</v>
      </c>
      <c r="B190" t="s">
        <v>589</v>
      </c>
      <c r="C190" s="2" t="s">
        <v>770</v>
      </c>
      <c r="D190">
        <v>218</v>
      </c>
      <c r="E190">
        <v>25492</v>
      </c>
      <c r="F190" t="s">
        <v>11</v>
      </c>
      <c r="G190">
        <v>25275</v>
      </c>
      <c r="H190">
        <v>66.95</v>
      </c>
    </row>
    <row r="191" spans="1:8" x14ac:dyDescent="0.3">
      <c r="A191" t="s">
        <v>593</v>
      </c>
      <c r="B191" t="s">
        <v>594</v>
      </c>
      <c r="C191" s="2" t="s">
        <v>757</v>
      </c>
      <c r="D191">
        <v>85466</v>
      </c>
      <c r="E191">
        <v>110740</v>
      </c>
      <c r="F191" t="s">
        <v>11</v>
      </c>
      <c r="G191">
        <v>25275</v>
      </c>
      <c r="H191">
        <v>66.95</v>
      </c>
    </row>
    <row r="192" spans="1:8" x14ac:dyDescent="0.3">
      <c r="A192" t="s">
        <v>637</v>
      </c>
      <c r="B192" t="s">
        <v>634</v>
      </c>
      <c r="C192" s="2" t="s">
        <v>847</v>
      </c>
      <c r="D192">
        <v>1</v>
      </c>
      <c r="E192">
        <v>17316</v>
      </c>
      <c r="F192" t="s">
        <v>11</v>
      </c>
      <c r="G192">
        <v>17316</v>
      </c>
      <c r="H192">
        <v>65.260000000000005</v>
      </c>
    </row>
    <row r="193" spans="1:8" x14ac:dyDescent="0.3">
      <c r="A193" t="s">
        <v>684</v>
      </c>
      <c r="B193" t="s">
        <v>682</v>
      </c>
      <c r="C193" s="2" t="s">
        <v>801</v>
      </c>
      <c r="D193">
        <v>60531</v>
      </c>
      <c r="E193">
        <v>111340</v>
      </c>
      <c r="F193" t="s">
        <v>11</v>
      </c>
      <c r="G193">
        <v>50810</v>
      </c>
      <c r="H193">
        <v>65.86</v>
      </c>
    </row>
    <row r="194" spans="1:8" x14ac:dyDescent="0.3">
      <c r="A194" t="s">
        <v>731</v>
      </c>
      <c r="B194" t="s">
        <v>728</v>
      </c>
      <c r="C194" s="2" t="s">
        <v>806</v>
      </c>
      <c r="D194">
        <v>552</v>
      </c>
      <c r="E194">
        <v>26405</v>
      </c>
      <c r="F194" t="s">
        <v>11</v>
      </c>
      <c r="G194">
        <v>25854</v>
      </c>
      <c r="H194">
        <v>66.5</v>
      </c>
    </row>
    <row r="195" spans="1:8" x14ac:dyDescent="0.3">
      <c r="A195" t="s">
        <v>299</v>
      </c>
      <c r="B195" t="s">
        <v>300</v>
      </c>
      <c r="C195" s="2" t="s">
        <v>793</v>
      </c>
      <c r="D195">
        <v>2</v>
      </c>
      <c r="E195">
        <v>31833</v>
      </c>
      <c r="F195" t="s">
        <v>11</v>
      </c>
      <c r="G195">
        <v>31832</v>
      </c>
      <c r="H195">
        <v>64.91</v>
      </c>
    </row>
    <row r="196" spans="1:8" x14ac:dyDescent="0.3">
      <c r="A196" t="s">
        <v>336</v>
      </c>
      <c r="B196" t="s">
        <v>337</v>
      </c>
      <c r="C196" s="2" t="s">
        <v>793</v>
      </c>
      <c r="D196">
        <v>114861</v>
      </c>
      <c r="E196">
        <v>146692</v>
      </c>
      <c r="F196" t="s">
        <v>11</v>
      </c>
      <c r="G196">
        <v>31832</v>
      </c>
      <c r="H196">
        <v>64.91</v>
      </c>
    </row>
    <row r="197" spans="1:8" x14ac:dyDescent="0.3">
      <c r="A197" t="s">
        <v>738</v>
      </c>
      <c r="B197" t="s">
        <v>739</v>
      </c>
      <c r="C197" s="2" t="s">
        <v>763</v>
      </c>
      <c r="D197">
        <v>116679</v>
      </c>
      <c r="E197">
        <v>148510</v>
      </c>
      <c r="F197" t="s">
        <v>11</v>
      </c>
      <c r="G197">
        <v>31832</v>
      </c>
      <c r="H197">
        <v>64.91</v>
      </c>
    </row>
    <row r="198" spans="1:8" x14ac:dyDescent="0.3">
      <c r="A198" t="s">
        <v>19</v>
      </c>
      <c r="B198" t="s">
        <v>17</v>
      </c>
      <c r="C198" s="2" t="s">
        <v>758</v>
      </c>
      <c r="D198">
        <v>18297</v>
      </c>
      <c r="E198">
        <v>31462</v>
      </c>
      <c r="F198" t="s">
        <v>11</v>
      </c>
      <c r="G198">
        <v>13166</v>
      </c>
      <c r="H198">
        <v>58.58</v>
      </c>
    </row>
    <row r="199" spans="1:8" x14ac:dyDescent="0.3">
      <c r="A199" t="s">
        <v>28</v>
      </c>
      <c r="B199" t="s">
        <v>27</v>
      </c>
      <c r="C199" s="2" t="s">
        <v>758</v>
      </c>
      <c r="D199">
        <v>18298</v>
      </c>
      <c r="E199">
        <v>31463</v>
      </c>
      <c r="F199" t="s">
        <v>11</v>
      </c>
      <c r="G199">
        <v>13166</v>
      </c>
      <c r="H199">
        <v>58.58</v>
      </c>
    </row>
    <row r="200" spans="1:8" x14ac:dyDescent="0.3">
      <c r="A200" t="s">
        <v>45</v>
      </c>
      <c r="B200" t="s">
        <v>44</v>
      </c>
      <c r="C200" s="2" t="s">
        <v>758</v>
      </c>
      <c r="D200">
        <v>1257</v>
      </c>
      <c r="E200">
        <v>14408</v>
      </c>
      <c r="F200" t="s">
        <v>11</v>
      </c>
      <c r="G200">
        <v>13152</v>
      </c>
      <c r="H200">
        <v>58.58</v>
      </c>
    </row>
    <row r="201" spans="1:8" x14ac:dyDescent="0.3">
      <c r="A201" t="s">
        <v>53</v>
      </c>
      <c r="B201" t="s">
        <v>52</v>
      </c>
      <c r="C201" s="2" t="s">
        <v>774</v>
      </c>
      <c r="D201">
        <v>1257</v>
      </c>
      <c r="E201">
        <v>14421</v>
      </c>
      <c r="F201" t="s">
        <v>11</v>
      </c>
      <c r="G201">
        <v>13165</v>
      </c>
      <c r="H201">
        <v>58.12</v>
      </c>
    </row>
    <row r="202" spans="1:8" x14ac:dyDescent="0.3">
      <c r="A202" t="s">
        <v>57</v>
      </c>
      <c r="B202" t="s">
        <v>56</v>
      </c>
      <c r="C202" s="2" t="s">
        <v>776</v>
      </c>
      <c r="D202">
        <v>18297</v>
      </c>
      <c r="E202">
        <v>31462</v>
      </c>
      <c r="F202" t="s">
        <v>11</v>
      </c>
      <c r="G202">
        <v>13166</v>
      </c>
      <c r="H202">
        <v>58.58</v>
      </c>
    </row>
    <row r="203" spans="1:8" x14ac:dyDescent="0.3">
      <c r="A203" t="s">
        <v>63</v>
      </c>
      <c r="B203" t="s">
        <v>62</v>
      </c>
      <c r="C203" s="2" t="s">
        <v>774</v>
      </c>
      <c r="D203">
        <v>1257</v>
      </c>
      <c r="E203">
        <v>14408</v>
      </c>
      <c r="F203" t="s">
        <v>11</v>
      </c>
      <c r="G203">
        <v>13152</v>
      </c>
      <c r="H203">
        <v>58.58</v>
      </c>
    </row>
    <row r="204" spans="1:8" x14ac:dyDescent="0.3">
      <c r="A204" t="s">
        <v>88</v>
      </c>
      <c r="B204" t="s">
        <v>87</v>
      </c>
      <c r="C204" s="2" t="s">
        <v>758</v>
      </c>
      <c r="D204">
        <v>1257</v>
      </c>
      <c r="E204">
        <v>14408</v>
      </c>
      <c r="F204" t="s">
        <v>11</v>
      </c>
      <c r="G204">
        <v>13152</v>
      </c>
      <c r="H204">
        <v>58.58</v>
      </c>
    </row>
    <row r="205" spans="1:8" x14ac:dyDescent="0.3">
      <c r="A205" t="s">
        <v>98</v>
      </c>
      <c r="B205" t="s">
        <v>97</v>
      </c>
      <c r="C205" s="2" t="s">
        <v>758</v>
      </c>
      <c r="D205">
        <v>18297</v>
      </c>
      <c r="E205">
        <v>31462</v>
      </c>
      <c r="F205" t="s">
        <v>11</v>
      </c>
      <c r="G205">
        <v>13166</v>
      </c>
      <c r="H205">
        <v>58.58</v>
      </c>
    </row>
    <row r="206" spans="1:8" x14ac:dyDescent="0.3">
      <c r="A206" t="s">
        <v>192</v>
      </c>
      <c r="B206" t="s">
        <v>191</v>
      </c>
      <c r="C206" s="2" t="s">
        <v>758</v>
      </c>
      <c r="D206">
        <v>18297</v>
      </c>
      <c r="E206">
        <v>31462</v>
      </c>
      <c r="F206" t="s">
        <v>11</v>
      </c>
      <c r="G206">
        <v>13166</v>
      </c>
      <c r="H206">
        <v>58.58</v>
      </c>
    </row>
    <row r="207" spans="1:8" x14ac:dyDescent="0.3">
      <c r="A207" t="s">
        <v>195</v>
      </c>
      <c r="B207" t="s">
        <v>194</v>
      </c>
      <c r="C207" s="2" t="s">
        <v>776</v>
      </c>
      <c r="D207">
        <v>18297</v>
      </c>
      <c r="E207">
        <v>31462</v>
      </c>
      <c r="F207" t="s">
        <v>11</v>
      </c>
      <c r="G207">
        <v>13166</v>
      </c>
      <c r="H207">
        <v>58.58</v>
      </c>
    </row>
    <row r="208" spans="1:8" x14ac:dyDescent="0.3">
      <c r="A208" t="s">
        <v>198</v>
      </c>
      <c r="B208" t="s">
        <v>197</v>
      </c>
      <c r="C208" s="2" t="s">
        <v>809</v>
      </c>
      <c r="D208">
        <v>1967</v>
      </c>
      <c r="E208">
        <v>15132</v>
      </c>
      <c r="F208" t="s">
        <v>11</v>
      </c>
      <c r="G208">
        <v>13166</v>
      </c>
      <c r="H208">
        <v>58.58</v>
      </c>
    </row>
    <row r="209" spans="1:8" x14ac:dyDescent="0.3">
      <c r="A209" t="s">
        <v>201</v>
      </c>
      <c r="B209" t="s">
        <v>200</v>
      </c>
      <c r="C209" s="2" t="s">
        <v>817</v>
      </c>
      <c r="D209">
        <v>1257</v>
      </c>
      <c r="E209">
        <v>14408</v>
      </c>
      <c r="F209" t="s">
        <v>11</v>
      </c>
      <c r="G209">
        <v>13152</v>
      </c>
      <c r="H209">
        <v>58.58</v>
      </c>
    </row>
    <row r="210" spans="1:8" x14ac:dyDescent="0.3">
      <c r="A210" t="s">
        <v>204</v>
      </c>
      <c r="B210" t="s">
        <v>203</v>
      </c>
      <c r="C210" s="2" t="s">
        <v>758</v>
      </c>
      <c r="D210">
        <v>18296</v>
      </c>
      <c r="E210">
        <v>31461</v>
      </c>
      <c r="F210" t="s">
        <v>11</v>
      </c>
      <c r="G210">
        <v>13166</v>
      </c>
      <c r="H210">
        <v>58.58</v>
      </c>
    </row>
    <row r="211" spans="1:8" x14ac:dyDescent="0.3">
      <c r="A211" t="s">
        <v>207</v>
      </c>
      <c r="B211" t="s">
        <v>206</v>
      </c>
      <c r="C211" s="2" t="s">
        <v>758</v>
      </c>
      <c r="D211">
        <v>1257</v>
      </c>
      <c r="E211">
        <v>14408</v>
      </c>
      <c r="F211" t="s">
        <v>11</v>
      </c>
      <c r="G211">
        <v>13152</v>
      </c>
      <c r="H211">
        <v>58.58</v>
      </c>
    </row>
    <row r="212" spans="1:8" x14ac:dyDescent="0.3">
      <c r="A212" t="s">
        <v>210</v>
      </c>
      <c r="B212" t="s">
        <v>209</v>
      </c>
      <c r="C212" s="2" t="s">
        <v>775</v>
      </c>
      <c r="D212">
        <v>49</v>
      </c>
      <c r="E212">
        <v>7877</v>
      </c>
      <c r="F212" t="s">
        <v>11</v>
      </c>
      <c r="G212">
        <v>7829</v>
      </c>
      <c r="H212">
        <v>60.89</v>
      </c>
    </row>
    <row r="213" spans="1:8" x14ac:dyDescent="0.3">
      <c r="A213" t="s">
        <v>213</v>
      </c>
      <c r="B213" t="s">
        <v>212</v>
      </c>
      <c r="C213" s="2" t="s">
        <v>776</v>
      </c>
      <c r="D213">
        <v>18297</v>
      </c>
      <c r="E213">
        <v>31462</v>
      </c>
      <c r="F213" t="s">
        <v>11</v>
      </c>
      <c r="G213">
        <v>13166</v>
      </c>
      <c r="H213">
        <v>58.58</v>
      </c>
    </row>
    <row r="214" spans="1:8" x14ac:dyDescent="0.3">
      <c r="A214" t="s">
        <v>216</v>
      </c>
      <c r="B214" t="s">
        <v>215</v>
      </c>
      <c r="C214" s="2" t="s">
        <v>764</v>
      </c>
      <c r="D214">
        <v>971</v>
      </c>
      <c r="E214">
        <v>12926</v>
      </c>
      <c r="F214" t="s">
        <v>11</v>
      </c>
      <c r="G214">
        <v>11956</v>
      </c>
      <c r="H214">
        <v>60.38</v>
      </c>
    </row>
    <row r="215" spans="1:8" x14ac:dyDescent="0.3">
      <c r="A215" t="s">
        <v>219</v>
      </c>
      <c r="B215" t="s">
        <v>218</v>
      </c>
      <c r="C215" s="2" t="s">
        <v>758</v>
      </c>
      <c r="D215">
        <v>1257</v>
      </c>
      <c r="E215">
        <v>14408</v>
      </c>
      <c r="F215" t="s">
        <v>11</v>
      </c>
      <c r="G215">
        <v>13152</v>
      </c>
      <c r="H215">
        <v>58.58</v>
      </c>
    </row>
    <row r="216" spans="1:8" x14ac:dyDescent="0.3">
      <c r="A216" t="s">
        <v>222</v>
      </c>
      <c r="B216" t="s">
        <v>221</v>
      </c>
      <c r="C216" s="2" t="s">
        <v>776</v>
      </c>
      <c r="D216">
        <v>1257</v>
      </c>
      <c r="E216">
        <v>14408</v>
      </c>
      <c r="F216" t="s">
        <v>11</v>
      </c>
      <c r="G216">
        <v>13152</v>
      </c>
      <c r="H216">
        <v>58.58</v>
      </c>
    </row>
    <row r="217" spans="1:8" x14ac:dyDescent="0.3">
      <c r="A217" t="s">
        <v>225</v>
      </c>
      <c r="B217" t="s">
        <v>224</v>
      </c>
      <c r="C217" s="2" t="s">
        <v>774</v>
      </c>
      <c r="D217">
        <v>1257</v>
      </c>
      <c r="E217">
        <v>14408</v>
      </c>
      <c r="F217" t="s">
        <v>11</v>
      </c>
      <c r="G217">
        <v>13152</v>
      </c>
      <c r="H217">
        <v>58.58</v>
      </c>
    </row>
    <row r="218" spans="1:8" x14ac:dyDescent="0.3">
      <c r="A218" t="s">
        <v>228</v>
      </c>
      <c r="B218" t="s">
        <v>227</v>
      </c>
      <c r="C218" s="2" t="s">
        <v>758</v>
      </c>
      <c r="D218">
        <v>18298</v>
      </c>
      <c r="E218">
        <v>31463</v>
      </c>
      <c r="F218" t="s">
        <v>11</v>
      </c>
      <c r="G218">
        <v>13166</v>
      </c>
      <c r="H218">
        <v>58.58</v>
      </c>
    </row>
    <row r="219" spans="1:8" x14ac:dyDescent="0.3">
      <c r="A219" t="s">
        <v>231</v>
      </c>
      <c r="B219" t="s">
        <v>230</v>
      </c>
      <c r="C219" s="2" t="s">
        <v>758</v>
      </c>
      <c r="D219">
        <v>18298</v>
      </c>
      <c r="E219">
        <v>31463</v>
      </c>
      <c r="F219" t="s">
        <v>11</v>
      </c>
      <c r="G219">
        <v>13166</v>
      </c>
      <c r="H219">
        <v>58.58</v>
      </c>
    </row>
    <row r="220" spans="1:8" x14ac:dyDescent="0.3">
      <c r="A220" t="s">
        <v>234</v>
      </c>
      <c r="B220" t="s">
        <v>233</v>
      </c>
      <c r="C220" s="2" t="s">
        <v>758</v>
      </c>
      <c r="D220">
        <v>18297</v>
      </c>
      <c r="E220">
        <v>31462</v>
      </c>
      <c r="F220" t="s">
        <v>11</v>
      </c>
      <c r="G220">
        <v>13166</v>
      </c>
      <c r="H220">
        <v>58.58</v>
      </c>
    </row>
    <row r="221" spans="1:8" x14ac:dyDescent="0.3">
      <c r="A221" t="s">
        <v>237</v>
      </c>
      <c r="B221" t="s">
        <v>236</v>
      </c>
      <c r="C221" s="2" t="s">
        <v>774</v>
      </c>
      <c r="D221">
        <v>1257</v>
      </c>
      <c r="E221">
        <v>14408</v>
      </c>
      <c r="F221" t="s">
        <v>11</v>
      </c>
      <c r="G221">
        <v>13152</v>
      </c>
      <c r="H221">
        <v>58.58</v>
      </c>
    </row>
    <row r="222" spans="1:8" x14ac:dyDescent="0.3">
      <c r="A222" t="s">
        <v>240</v>
      </c>
      <c r="B222" t="s">
        <v>239</v>
      </c>
      <c r="C222" s="2" t="s">
        <v>758</v>
      </c>
      <c r="D222">
        <v>1262</v>
      </c>
      <c r="E222">
        <v>14413</v>
      </c>
      <c r="F222" t="s">
        <v>11</v>
      </c>
      <c r="G222">
        <v>13152</v>
      </c>
      <c r="H222">
        <v>58.58</v>
      </c>
    </row>
    <row r="223" spans="1:8" x14ac:dyDescent="0.3">
      <c r="A223" t="s">
        <v>243</v>
      </c>
      <c r="B223" t="s">
        <v>242</v>
      </c>
      <c r="C223" s="2" t="s">
        <v>774</v>
      </c>
      <c r="D223">
        <v>1261</v>
      </c>
      <c r="E223">
        <v>14412</v>
      </c>
      <c r="F223" t="s">
        <v>11</v>
      </c>
      <c r="G223">
        <v>13152</v>
      </c>
      <c r="H223">
        <v>58.58</v>
      </c>
    </row>
    <row r="224" spans="1:8" x14ac:dyDescent="0.3">
      <c r="A224" t="s">
        <v>246</v>
      </c>
      <c r="B224" t="s">
        <v>245</v>
      </c>
      <c r="C224" s="2" t="s">
        <v>818</v>
      </c>
      <c r="D224">
        <v>49</v>
      </c>
      <c r="E224">
        <v>7877</v>
      </c>
      <c r="F224" t="s">
        <v>11</v>
      </c>
      <c r="G224">
        <v>7829</v>
      </c>
      <c r="H224">
        <v>60.89</v>
      </c>
    </row>
    <row r="225" spans="1:8" x14ac:dyDescent="0.3">
      <c r="A225" t="s">
        <v>249</v>
      </c>
      <c r="B225" t="s">
        <v>248</v>
      </c>
      <c r="C225" s="2" t="s">
        <v>819</v>
      </c>
      <c r="D225">
        <v>835</v>
      </c>
      <c r="E225">
        <v>11322</v>
      </c>
      <c r="F225" t="s">
        <v>11</v>
      </c>
      <c r="G225">
        <v>10488</v>
      </c>
      <c r="H225">
        <v>62.26</v>
      </c>
    </row>
    <row r="226" spans="1:8" x14ac:dyDescent="0.3">
      <c r="A226" t="s">
        <v>252</v>
      </c>
      <c r="B226" t="s">
        <v>251</v>
      </c>
      <c r="C226" s="2" t="s">
        <v>819</v>
      </c>
      <c r="D226">
        <v>1257</v>
      </c>
      <c r="E226">
        <v>11744</v>
      </c>
      <c r="F226" t="s">
        <v>11</v>
      </c>
      <c r="G226">
        <v>10488</v>
      </c>
      <c r="H226">
        <v>62.26</v>
      </c>
    </row>
    <row r="227" spans="1:8" x14ac:dyDescent="0.3">
      <c r="A227" t="s">
        <v>292</v>
      </c>
      <c r="B227" t="s">
        <v>291</v>
      </c>
      <c r="C227" s="2" t="s">
        <v>826</v>
      </c>
      <c r="D227">
        <v>1259</v>
      </c>
      <c r="E227">
        <v>13214</v>
      </c>
      <c r="F227" t="s">
        <v>11</v>
      </c>
      <c r="G227">
        <v>11956</v>
      </c>
      <c r="H227">
        <v>60.38</v>
      </c>
    </row>
    <row r="228" spans="1:8" x14ac:dyDescent="0.3">
      <c r="A228" t="s">
        <v>295</v>
      </c>
      <c r="B228" t="s">
        <v>294</v>
      </c>
      <c r="C228" s="2" t="s">
        <v>817</v>
      </c>
      <c r="D228">
        <v>1257</v>
      </c>
      <c r="E228">
        <v>14408</v>
      </c>
      <c r="F228" t="s">
        <v>11</v>
      </c>
      <c r="G228">
        <v>13152</v>
      </c>
      <c r="H228">
        <v>58.58</v>
      </c>
    </row>
    <row r="229" spans="1:8" x14ac:dyDescent="0.3">
      <c r="A229" t="s">
        <v>298</v>
      </c>
      <c r="B229" t="s">
        <v>297</v>
      </c>
      <c r="C229" s="2" t="s">
        <v>758</v>
      </c>
      <c r="D229">
        <v>18297</v>
      </c>
      <c r="E229">
        <v>31462</v>
      </c>
      <c r="F229" t="s">
        <v>11</v>
      </c>
      <c r="G229">
        <v>13166</v>
      </c>
      <c r="H229">
        <v>58.58</v>
      </c>
    </row>
    <row r="230" spans="1:8" x14ac:dyDescent="0.3">
      <c r="A230" t="s">
        <v>312</v>
      </c>
      <c r="B230" t="s">
        <v>311</v>
      </c>
      <c r="C230" s="2" t="s">
        <v>817</v>
      </c>
      <c r="D230">
        <v>1257</v>
      </c>
      <c r="E230">
        <v>14408</v>
      </c>
      <c r="F230" t="s">
        <v>11</v>
      </c>
      <c r="G230">
        <v>13152</v>
      </c>
      <c r="H230">
        <v>58.58</v>
      </c>
    </row>
    <row r="231" spans="1:8" x14ac:dyDescent="0.3">
      <c r="A231" t="s">
        <v>315</v>
      </c>
      <c r="B231" t="s">
        <v>314</v>
      </c>
      <c r="C231" s="2" t="s">
        <v>776</v>
      </c>
      <c r="D231">
        <v>18297</v>
      </c>
      <c r="E231">
        <v>31462</v>
      </c>
      <c r="F231" t="s">
        <v>11</v>
      </c>
      <c r="G231">
        <v>13166</v>
      </c>
      <c r="H231">
        <v>58.58</v>
      </c>
    </row>
    <row r="232" spans="1:8" x14ac:dyDescent="0.3">
      <c r="A232" t="s">
        <v>318</v>
      </c>
      <c r="B232" t="s">
        <v>317</v>
      </c>
      <c r="C232" s="2" t="s">
        <v>758</v>
      </c>
      <c r="D232">
        <v>1257</v>
      </c>
      <c r="E232">
        <v>14408</v>
      </c>
      <c r="F232" t="s">
        <v>11</v>
      </c>
      <c r="G232">
        <v>13152</v>
      </c>
      <c r="H232">
        <v>58.58</v>
      </c>
    </row>
    <row r="233" spans="1:8" x14ac:dyDescent="0.3">
      <c r="A233" t="s">
        <v>321</v>
      </c>
      <c r="B233" t="s">
        <v>320</v>
      </c>
      <c r="C233" s="2" t="s">
        <v>774</v>
      </c>
      <c r="D233">
        <v>1257</v>
      </c>
      <c r="E233">
        <v>14408</v>
      </c>
      <c r="F233" t="s">
        <v>11</v>
      </c>
      <c r="G233">
        <v>13152</v>
      </c>
      <c r="H233">
        <v>58.58</v>
      </c>
    </row>
    <row r="234" spans="1:8" x14ac:dyDescent="0.3">
      <c r="A234" t="s">
        <v>324</v>
      </c>
      <c r="B234" t="s">
        <v>323</v>
      </c>
      <c r="C234" s="2" t="s">
        <v>774</v>
      </c>
      <c r="D234">
        <v>18297</v>
      </c>
      <c r="E234">
        <v>31462</v>
      </c>
      <c r="F234" t="s">
        <v>11</v>
      </c>
      <c r="G234">
        <v>13166</v>
      </c>
      <c r="H234">
        <v>58.58</v>
      </c>
    </row>
    <row r="235" spans="1:8" x14ac:dyDescent="0.3">
      <c r="A235" t="s">
        <v>327</v>
      </c>
      <c r="B235" t="s">
        <v>326</v>
      </c>
      <c r="C235" s="2" t="s">
        <v>774</v>
      </c>
      <c r="D235">
        <v>18297</v>
      </c>
      <c r="E235">
        <v>31462</v>
      </c>
      <c r="F235" t="s">
        <v>11</v>
      </c>
      <c r="G235">
        <v>13166</v>
      </c>
      <c r="H235">
        <v>58.58</v>
      </c>
    </row>
    <row r="236" spans="1:8" x14ac:dyDescent="0.3">
      <c r="A236" t="s">
        <v>330</v>
      </c>
      <c r="B236" t="s">
        <v>329</v>
      </c>
      <c r="C236" s="2" t="s">
        <v>758</v>
      </c>
      <c r="D236">
        <v>759</v>
      </c>
      <c r="E236">
        <v>13910</v>
      </c>
      <c r="F236" t="s">
        <v>11</v>
      </c>
      <c r="G236">
        <v>13152</v>
      </c>
      <c r="H236">
        <v>58.58</v>
      </c>
    </row>
    <row r="237" spans="1:8" x14ac:dyDescent="0.3">
      <c r="A237" t="s">
        <v>334</v>
      </c>
      <c r="B237" t="s">
        <v>333</v>
      </c>
      <c r="C237" s="2" t="s">
        <v>774</v>
      </c>
      <c r="D237">
        <v>18297</v>
      </c>
      <c r="E237">
        <v>31462</v>
      </c>
      <c r="F237" t="s">
        <v>11</v>
      </c>
      <c r="G237">
        <v>13166</v>
      </c>
      <c r="H237">
        <v>58.58</v>
      </c>
    </row>
    <row r="238" spans="1:8" x14ac:dyDescent="0.3">
      <c r="A238" t="s">
        <v>406</v>
      </c>
      <c r="B238" t="s">
        <v>405</v>
      </c>
      <c r="C238" s="2" t="s">
        <v>791</v>
      </c>
      <c r="D238">
        <v>1257</v>
      </c>
      <c r="E238">
        <v>14408</v>
      </c>
      <c r="F238" t="s">
        <v>11</v>
      </c>
      <c r="G238">
        <v>13152</v>
      </c>
      <c r="H238">
        <v>58.58</v>
      </c>
    </row>
    <row r="239" spans="1:8" x14ac:dyDescent="0.3">
      <c r="A239" t="s">
        <v>409</v>
      </c>
      <c r="B239" t="s">
        <v>408</v>
      </c>
      <c r="C239" s="2" t="s">
        <v>791</v>
      </c>
      <c r="D239">
        <v>18297</v>
      </c>
      <c r="E239">
        <v>31462</v>
      </c>
      <c r="F239" t="s">
        <v>11</v>
      </c>
      <c r="G239">
        <v>13166</v>
      </c>
      <c r="H239">
        <v>58.58</v>
      </c>
    </row>
    <row r="240" spans="1:8" x14ac:dyDescent="0.3">
      <c r="A240" t="s">
        <v>412</v>
      </c>
      <c r="B240" t="s">
        <v>411</v>
      </c>
      <c r="C240" s="2" t="s">
        <v>758</v>
      </c>
      <c r="D240">
        <v>18297</v>
      </c>
      <c r="E240">
        <v>31462</v>
      </c>
      <c r="F240" t="s">
        <v>11</v>
      </c>
      <c r="G240">
        <v>13166</v>
      </c>
      <c r="H240">
        <v>58.58</v>
      </c>
    </row>
    <row r="241" spans="1:8" x14ac:dyDescent="0.3">
      <c r="A241" t="s">
        <v>415</v>
      </c>
      <c r="B241" t="s">
        <v>414</v>
      </c>
      <c r="C241" s="2" t="s">
        <v>791</v>
      </c>
      <c r="D241">
        <v>18297</v>
      </c>
      <c r="E241">
        <v>31462</v>
      </c>
      <c r="F241" t="s">
        <v>11</v>
      </c>
      <c r="G241">
        <v>13166</v>
      </c>
      <c r="H241">
        <v>58.58</v>
      </c>
    </row>
    <row r="242" spans="1:8" x14ac:dyDescent="0.3">
      <c r="A242" t="s">
        <v>418</v>
      </c>
      <c r="B242" t="s">
        <v>417</v>
      </c>
      <c r="C242" s="2" t="s">
        <v>821</v>
      </c>
      <c r="D242">
        <v>1262</v>
      </c>
      <c r="E242">
        <v>14413</v>
      </c>
      <c r="F242" t="s">
        <v>11</v>
      </c>
      <c r="G242">
        <v>13152</v>
      </c>
      <c r="H242">
        <v>58.58</v>
      </c>
    </row>
    <row r="243" spans="1:8" x14ac:dyDescent="0.3">
      <c r="A243" t="s">
        <v>421</v>
      </c>
      <c r="B243" t="s">
        <v>420</v>
      </c>
      <c r="C243" s="2" t="s">
        <v>758</v>
      </c>
      <c r="D243">
        <v>1257</v>
      </c>
      <c r="E243">
        <v>14408</v>
      </c>
      <c r="F243" t="s">
        <v>11</v>
      </c>
      <c r="G243">
        <v>13152</v>
      </c>
      <c r="H243">
        <v>58.58</v>
      </c>
    </row>
    <row r="244" spans="1:8" x14ac:dyDescent="0.3">
      <c r="A244" t="s">
        <v>424</v>
      </c>
      <c r="B244" t="s">
        <v>423</v>
      </c>
      <c r="C244" s="2" t="s">
        <v>791</v>
      </c>
      <c r="D244">
        <v>1262</v>
      </c>
      <c r="E244">
        <v>14413</v>
      </c>
      <c r="F244" t="s">
        <v>11</v>
      </c>
      <c r="G244">
        <v>13152</v>
      </c>
      <c r="H244">
        <v>58.58</v>
      </c>
    </row>
    <row r="245" spans="1:8" x14ac:dyDescent="0.3">
      <c r="A245" t="s">
        <v>427</v>
      </c>
      <c r="B245" t="s">
        <v>426</v>
      </c>
      <c r="C245" s="2" t="s">
        <v>774</v>
      </c>
      <c r="D245">
        <v>18297</v>
      </c>
      <c r="E245">
        <v>31462</v>
      </c>
      <c r="F245" t="s">
        <v>11</v>
      </c>
      <c r="G245">
        <v>13166</v>
      </c>
      <c r="H245">
        <v>58.58</v>
      </c>
    </row>
    <row r="246" spans="1:8" x14ac:dyDescent="0.3">
      <c r="A246" t="s">
        <v>435</v>
      </c>
      <c r="B246" t="s">
        <v>434</v>
      </c>
      <c r="C246" s="2" t="s">
        <v>774</v>
      </c>
      <c r="D246">
        <v>18297</v>
      </c>
      <c r="E246">
        <v>31462</v>
      </c>
      <c r="F246" t="s">
        <v>11</v>
      </c>
      <c r="G246">
        <v>13166</v>
      </c>
      <c r="H246">
        <v>58.58</v>
      </c>
    </row>
    <row r="247" spans="1:8" x14ac:dyDescent="0.3">
      <c r="A247" t="s">
        <v>442</v>
      </c>
      <c r="B247" t="s">
        <v>441</v>
      </c>
      <c r="C247" s="2" t="s">
        <v>776</v>
      </c>
      <c r="D247">
        <v>1262</v>
      </c>
      <c r="E247">
        <v>14413</v>
      </c>
      <c r="F247" t="s">
        <v>11</v>
      </c>
      <c r="G247">
        <v>13152</v>
      </c>
      <c r="H247">
        <v>58.58</v>
      </c>
    </row>
    <row r="248" spans="1:8" x14ac:dyDescent="0.3">
      <c r="A248" t="s">
        <v>446</v>
      </c>
      <c r="B248" t="s">
        <v>444</v>
      </c>
      <c r="C248" s="2" t="s">
        <v>821</v>
      </c>
      <c r="D248">
        <v>1257</v>
      </c>
      <c r="E248">
        <v>14408</v>
      </c>
      <c r="F248" t="s">
        <v>11</v>
      </c>
      <c r="G248">
        <v>13152</v>
      </c>
      <c r="H248">
        <v>58.58</v>
      </c>
    </row>
    <row r="249" spans="1:8" x14ac:dyDescent="0.3">
      <c r="A249" t="s">
        <v>449</v>
      </c>
      <c r="B249" t="s">
        <v>448</v>
      </c>
      <c r="C249" s="2" t="s">
        <v>774</v>
      </c>
      <c r="D249">
        <v>1262</v>
      </c>
      <c r="E249">
        <v>14413</v>
      </c>
      <c r="F249" t="s">
        <v>11</v>
      </c>
      <c r="G249">
        <v>13152</v>
      </c>
      <c r="H249">
        <v>58.58</v>
      </c>
    </row>
    <row r="250" spans="1:8" x14ac:dyDescent="0.3">
      <c r="A250" t="s">
        <v>454</v>
      </c>
      <c r="B250" t="s">
        <v>453</v>
      </c>
      <c r="C250" s="2" t="s">
        <v>791</v>
      </c>
      <c r="D250">
        <v>18297</v>
      </c>
      <c r="E250">
        <v>31462</v>
      </c>
      <c r="F250" t="s">
        <v>11</v>
      </c>
      <c r="G250">
        <v>13166</v>
      </c>
      <c r="H250">
        <v>58.58</v>
      </c>
    </row>
    <row r="251" spans="1:8" x14ac:dyDescent="0.3">
      <c r="A251" t="s">
        <v>469</v>
      </c>
      <c r="B251" t="s">
        <v>468</v>
      </c>
      <c r="C251" s="2" t="s">
        <v>814</v>
      </c>
      <c r="D251">
        <v>18297</v>
      </c>
      <c r="E251">
        <v>31462</v>
      </c>
      <c r="F251" t="s">
        <v>11</v>
      </c>
      <c r="G251">
        <v>13166</v>
      </c>
      <c r="H251">
        <v>58.58</v>
      </c>
    </row>
    <row r="252" spans="1:8" x14ac:dyDescent="0.3">
      <c r="A252" t="s">
        <v>510</v>
      </c>
      <c r="B252" t="s">
        <v>509</v>
      </c>
      <c r="C252" s="2" t="s">
        <v>758</v>
      </c>
      <c r="D252">
        <v>1257</v>
      </c>
      <c r="E252">
        <v>14408</v>
      </c>
      <c r="F252" t="s">
        <v>11</v>
      </c>
      <c r="G252">
        <v>13152</v>
      </c>
      <c r="H252">
        <v>58.58</v>
      </c>
    </row>
    <row r="253" spans="1:8" x14ac:dyDescent="0.3">
      <c r="A253" t="s">
        <v>513</v>
      </c>
      <c r="B253" t="s">
        <v>512</v>
      </c>
      <c r="C253" s="2" t="s">
        <v>778</v>
      </c>
      <c r="D253">
        <v>1261</v>
      </c>
      <c r="E253">
        <v>14412</v>
      </c>
      <c r="F253" t="s">
        <v>11</v>
      </c>
      <c r="G253">
        <v>13152</v>
      </c>
      <c r="H253">
        <v>58.58</v>
      </c>
    </row>
    <row r="254" spans="1:8" x14ac:dyDescent="0.3">
      <c r="A254" t="s">
        <v>523</v>
      </c>
      <c r="B254" t="s">
        <v>522</v>
      </c>
      <c r="C254" s="2" t="s">
        <v>817</v>
      </c>
      <c r="D254">
        <v>18297</v>
      </c>
      <c r="E254">
        <v>31462</v>
      </c>
      <c r="F254" t="s">
        <v>11</v>
      </c>
      <c r="G254">
        <v>13166</v>
      </c>
      <c r="H254">
        <v>58.58</v>
      </c>
    </row>
    <row r="255" spans="1:8" x14ac:dyDescent="0.3">
      <c r="A255" t="s">
        <v>526</v>
      </c>
      <c r="B255" t="s">
        <v>525</v>
      </c>
      <c r="C255" s="2" t="s">
        <v>774</v>
      </c>
      <c r="D255">
        <v>18297</v>
      </c>
      <c r="E255">
        <v>31462</v>
      </c>
      <c r="F255" t="s">
        <v>11</v>
      </c>
      <c r="G255">
        <v>13166</v>
      </c>
      <c r="H255">
        <v>58.58</v>
      </c>
    </row>
    <row r="256" spans="1:8" x14ac:dyDescent="0.3">
      <c r="A256" t="s">
        <v>529</v>
      </c>
      <c r="B256" t="s">
        <v>528</v>
      </c>
      <c r="C256" s="2" t="s">
        <v>758</v>
      </c>
      <c r="D256">
        <v>18297</v>
      </c>
      <c r="E256">
        <v>31462</v>
      </c>
      <c r="F256" t="s">
        <v>11</v>
      </c>
      <c r="G256">
        <v>13166</v>
      </c>
      <c r="H256">
        <v>58.58</v>
      </c>
    </row>
    <row r="257" spans="1:8" x14ac:dyDescent="0.3">
      <c r="A257" t="s">
        <v>600</v>
      </c>
      <c r="B257" t="s">
        <v>599</v>
      </c>
      <c r="C257" s="2" t="s">
        <v>843</v>
      </c>
      <c r="D257">
        <v>1257</v>
      </c>
      <c r="E257">
        <v>14408</v>
      </c>
      <c r="F257" t="s">
        <v>11</v>
      </c>
      <c r="G257">
        <v>13152</v>
      </c>
      <c r="H257">
        <v>58.58</v>
      </c>
    </row>
    <row r="258" spans="1:8" x14ac:dyDescent="0.3">
      <c r="A258" t="s">
        <v>603</v>
      </c>
      <c r="B258" t="s">
        <v>602</v>
      </c>
      <c r="C258" s="2" t="s">
        <v>776</v>
      </c>
      <c r="D258">
        <v>1257</v>
      </c>
      <c r="E258">
        <v>14408</v>
      </c>
      <c r="F258" t="s">
        <v>11</v>
      </c>
      <c r="G258">
        <v>13152</v>
      </c>
      <c r="H258">
        <v>58.58</v>
      </c>
    </row>
    <row r="259" spans="1:8" x14ac:dyDescent="0.3">
      <c r="A259" t="s">
        <v>606</v>
      </c>
      <c r="B259" t="s">
        <v>605</v>
      </c>
      <c r="C259" s="2" t="s">
        <v>755</v>
      </c>
      <c r="D259">
        <v>18296</v>
      </c>
      <c r="E259">
        <v>31461</v>
      </c>
      <c r="F259" t="s">
        <v>11</v>
      </c>
      <c r="G259">
        <v>13166</v>
      </c>
      <c r="H259">
        <v>58.58</v>
      </c>
    </row>
    <row r="260" spans="1:8" x14ac:dyDescent="0.3">
      <c r="A260" t="s">
        <v>615</v>
      </c>
      <c r="B260" t="s">
        <v>614</v>
      </c>
      <c r="C260" s="2" t="s">
        <v>817</v>
      </c>
      <c r="D260">
        <v>18297</v>
      </c>
      <c r="E260">
        <v>31462</v>
      </c>
      <c r="F260" t="s">
        <v>11</v>
      </c>
      <c r="G260">
        <v>13166</v>
      </c>
      <c r="H260">
        <v>58.58</v>
      </c>
    </row>
    <row r="261" spans="1:8" x14ac:dyDescent="0.3">
      <c r="A261" t="s">
        <v>618</v>
      </c>
      <c r="B261" t="s">
        <v>617</v>
      </c>
      <c r="C261" s="2" t="s">
        <v>817</v>
      </c>
      <c r="D261">
        <v>18297</v>
      </c>
      <c r="E261">
        <v>31462</v>
      </c>
      <c r="F261" t="s">
        <v>11</v>
      </c>
      <c r="G261">
        <v>13166</v>
      </c>
      <c r="H261">
        <v>58.58</v>
      </c>
    </row>
    <row r="262" spans="1:8" x14ac:dyDescent="0.3">
      <c r="A262" t="s">
        <v>621</v>
      </c>
      <c r="B262" t="s">
        <v>620</v>
      </c>
      <c r="C262" s="2" t="s">
        <v>814</v>
      </c>
      <c r="D262">
        <v>1257</v>
      </c>
      <c r="E262">
        <v>14408</v>
      </c>
      <c r="F262" t="s">
        <v>11</v>
      </c>
      <c r="G262">
        <v>13152</v>
      </c>
      <c r="H262">
        <v>58.58</v>
      </c>
    </row>
    <row r="263" spans="1:8" x14ac:dyDescent="0.3">
      <c r="A263" t="s">
        <v>624</v>
      </c>
      <c r="B263" t="s">
        <v>623</v>
      </c>
      <c r="C263" s="2" t="s">
        <v>774</v>
      </c>
      <c r="D263">
        <v>1257</v>
      </c>
      <c r="E263">
        <v>14408</v>
      </c>
      <c r="F263" t="s">
        <v>11</v>
      </c>
      <c r="G263">
        <v>13152</v>
      </c>
      <c r="H263">
        <v>58.58</v>
      </c>
    </row>
    <row r="264" spans="1:8" x14ac:dyDescent="0.3">
      <c r="A264" t="s">
        <v>629</v>
      </c>
      <c r="B264" t="s">
        <v>628</v>
      </c>
      <c r="C264" s="2" t="s">
        <v>774</v>
      </c>
      <c r="D264">
        <v>18297</v>
      </c>
      <c r="E264">
        <v>31462</v>
      </c>
      <c r="F264" t="s">
        <v>11</v>
      </c>
      <c r="G264">
        <v>13166</v>
      </c>
      <c r="H264">
        <v>58.58</v>
      </c>
    </row>
    <row r="265" spans="1:8" x14ac:dyDescent="0.3">
      <c r="A265" t="s">
        <v>632</v>
      </c>
      <c r="B265" t="s">
        <v>631</v>
      </c>
      <c r="C265" s="2" t="s">
        <v>846</v>
      </c>
      <c r="D265">
        <v>1257</v>
      </c>
      <c r="E265">
        <v>14408</v>
      </c>
      <c r="F265" t="s">
        <v>11</v>
      </c>
      <c r="G265">
        <v>13152</v>
      </c>
      <c r="H265">
        <v>58.58</v>
      </c>
    </row>
    <row r="266" spans="1:8" x14ac:dyDescent="0.3">
      <c r="A266" t="s">
        <v>643</v>
      </c>
      <c r="B266" t="s">
        <v>642</v>
      </c>
      <c r="C266" s="2" t="s">
        <v>817</v>
      </c>
      <c r="D266">
        <v>1256</v>
      </c>
      <c r="E266">
        <v>14407</v>
      </c>
      <c r="F266" t="s">
        <v>11</v>
      </c>
      <c r="G266">
        <v>13152</v>
      </c>
      <c r="H266">
        <v>58.58</v>
      </c>
    </row>
    <row r="267" spans="1:8" x14ac:dyDescent="0.3">
      <c r="A267" t="s">
        <v>649</v>
      </c>
      <c r="B267" t="s">
        <v>648</v>
      </c>
      <c r="C267" s="2" t="s">
        <v>822</v>
      </c>
      <c r="D267">
        <v>9728</v>
      </c>
      <c r="E267">
        <v>22893</v>
      </c>
      <c r="F267" t="s">
        <v>11</v>
      </c>
      <c r="G267">
        <v>13166</v>
      </c>
      <c r="H267">
        <v>58.58</v>
      </c>
    </row>
    <row r="268" spans="1:8" x14ac:dyDescent="0.3">
      <c r="A268" t="s">
        <v>652</v>
      </c>
      <c r="B268" t="s">
        <v>651</v>
      </c>
      <c r="C268" s="2" t="s">
        <v>758</v>
      </c>
      <c r="D268">
        <v>18297</v>
      </c>
      <c r="E268">
        <v>31462</v>
      </c>
      <c r="F268" t="s">
        <v>11</v>
      </c>
      <c r="G268">
        <v>13166</v>
      </c>
      <c r="H268">
        <v>58.58</v>
      </c>
    </row>
    <row r="269" spans="1:8" x14ac:dyDescent="0.3">
      <c r="A269" t="s">
        <v>655</v>
      </c>
      <c r="B269" t="s">
        <v>654</v>
      </c>
      <c r="C269" s="2" t="s">
        <v>814</v>
      </c>
      <c r="D269">
        <v>1257</v>
      </c>
      <c r="E269">
        <v>14408</v>
      </c>
      <c r="F269" t="s">
        <v>11</v>
      </c>
      <c r="G269">
        <v>13152</v>
      </c>
      <c r="H269">
        <v>58.58</v>
      </c>
    </row>
    <row r="270" spans="1:8" x14ac:dyDescent="0.3">
      <c r="A270" t="s">
        <v>686</v>
      </c>
      <c r="B270" t="s">
        <v>687</v>
      </c>
      <c r="C270" s="2" t="s">
        <v>820</v>
      </c>
      <c r="D270">
        <v>642956</v>
      </c>
      <c r="E270">
        <v>656409</v>
      </c>
      <c r="F270" t="s">
        <v>11</v>
      </c>
      <c r="G270">
        <v>13454</v>
      </c>
      <c r="H270">
        <v>61.24</v>
      </c>
    </row>
    <row r="271" spans="1:8" x14ac:dyDescent="0.3">
      <c r="A271" t="s">
        <v>690</v>
      </c>
      <c r="B271" t="s">
        <v>691</v>
      </c>
      <c r="C271" s="2" t="s">
        <v>820</v>
      </c>
      <c r="D271">
        <v>2006377</v>
      </c>
      <c r="E271">
        <v>2019869</v>
      </c>
      <c r="F271" t="s">
        <v>11</v>
      </c>
      <c r="G271">
        <v>13493</v>
      </c>
      <c r="H271">
        <v>61.19</v>
      </c>
    </row>
    <row r="272" spans="1:8" x14ac:dyDescent="0.3">
      <c r="A272" t="s">
        <v>697</v>
      </c>
      <c r="B272" t="s">
        <v>695</v>
      </c>
      <c r="C272" s="2" t="s">
        <v>820</v>
      </c>
      <c r="D272">
        <v>559483</v>
      </c>
      <c r="E272">
        <v>572936</v>
      </c>
      <c r="F272" t="s">
        <v>11</v>
      </c>
      <c r="G272">
        <v>13454</v>
      </c>
      <c r="H272">
        <v>61.24</v>
      </c>
    </row>
    <row r="273" spans="1:8" x14ac:dyDescent="0.3">
      <c r="A273" t="s">
        <v>700</v>
      </c>
      <c r="B273" t="s">
        <v>699</v>
      </c>
      <c r="C273" s="2" t="s">
        <v>758</v>
      </c>
      <c r="D273">
        <v>18297</v>
      </c>
      <c r="E273">
        <v>31462</v>
      </c>
      <c r="F273" t="s">
        <v>11</v>
      </c>
      <c r="G273">
        <v>13166</v>
      </c>
      <c r="H273">
        <v>58.58</v>
      </c>
    </row>
    <row r="274" spans="1:8" x14ac:dyDescent="0.3">
      <c r="A274" t="s">
        <v>703</v>
      </c>
      <c r="B274" t="s">
        <v>702</v>
      </c>
      <c r="C274" s="2" t="s">
        <v>758</v>
      </c>
      <c r="D274">
        <v>18297</v>
      </c>
      <c r="E274">
        <v>31462</v>
      </c>
      <c r="F274" t="s">
        <v>11</v>
      </c>
      <c r="G274">
        <v>13166</v>
      </c>
      <c r="H274">
        <v>58.58</v>
      </c>
    </row>
    <row r="275" spans="1:8" x14ac:dyDescent="0.3">
      <c r="A275" t="s">
        <v>706</v>
      </c>
      <c r="B275" t="s">
        <v>705</v>
      </c>
      <c r="C275" s="2" t="s">
        <v>817</v>
      </c>
      <c r="D275">
        <v>1257</v>
      </c>
      <c r="E275">
        <v>14408</v>
      </c>
      <c r="F275" t="s">
        <v>11</v>
      </c>
      <c r="G275">
        <v>13152</v>
      </c>
      <c r="H275">
        <v>58.58</v>
      </c>
    </row>
    <row r="276" spans="1:8" x14ac:dyDescent="0.3">
      <c r="A276" t="s">
        <v>737</v>
      </c>
      <c r="B276" t="s">
        <v>736</v>
      </c>
      <c r="C276" s="2" t="s">
        <v>774</v>
      </c>
      <c r="D276">
        <v>1257</v>
      </c>
      <c r="E276">
        <v>14408</v>
      </c>
      <c r="F276" t="s">
        <v>11</v>
      </c>
      <c r="G276">
        <v>13152</v>
      </c>
      <c r="H276">
        <v>58.58</v>
      </c>
    </row>
    <row r="277" spans="1:8" x14ac:dyDescent="0.3">
      <c r="A277" t="s">
        <v>46</v>
      </c>
      <c r="B277" t="s">
        <v>47</v>
      </c>
      <c r="C277" s="2" t="s">
        <v>771</v>
      </c>
      <c r="D277">
        <v>338898</v>
      </c>
      <c r="E277">
        <v>350249</v>
      </c>
      <c r="F277" t="s">
        <v>11</v>
      </c>
      <c r="G277">
        <v>11352</v>
      </c>
      <c r="H277">
        <v>61.96</v>
      </c>
    </row>
    <row r="278" spans="1:8" x14ac:dyDescent="0.3">
      <c r="A278" t="s">
        <v>54</v>
      </c>
      <c r="B278" t="s">
        <v>52</v>
      </c>
      <c r="C278" s="2" t="s">
        <v>775</v>
      </c>
      <c r="D278">
        <v>3</v>
      </c>
      <c r="E278">
        <v>8944</v>
      </c>
      <c r="F278" t="s">
        <v>11</v>
      </c>
      <c r="G278">
        <v>8942</v>
      </c>
      <c r="H278">
        <v>59.62</v>
      </c>
    </row>
    <row r="279" spans="1:8" x14ac:dyDescent="0.3">
      <c r="A279" t="s">
        <v>270</v>
      </c>
      <c r="B279" t="s">
        <v>269</v>
      </c>
      <c r="C279" s="2" t="s">
        <v>815</v>
      </c>
      <c r="D279">
        <v>67361</v>
      </c>
      <c r="E279">
        <v>98374</v>
      </c>
      <c r="F279" t="s">
        <v>11</v>
      </c>
      <c r="G279">
        <v>31014</v>
      </c>
      <c r="H279">
        <v>64.73</v>
      </c>
    </row>
    <row r="280" spans="1:8" x14ac:dyDescent="0.3">
      <c r="A280" t="s">
        <v>550</v>
      </c>
      <c r="B280" t="s">
        <v>549</v>
      </c>
      <c r="C280" s="2" t="s">
        <v>817</v>
      </c>
      <c r="D280">
        <v>26192</v>
      </c>
      <c r="E280">
        <v>44985</v>
      </c>
      <c r="F280" t="s">
        <v>11</v>
      </c>
      <c r="G280">
        <v>18794</v>
      </c>
      <c r="H280">
        <v>62.66</v>
      </c>
    </row>
    <row r="281" spans="1:8" x14ac:dyDescent="0.3">
      <c r="A281" t="s">
        <v>590</v>
      </c>
      <c r="B281" t="s">
        <v>589</v>
      </c>
      <c r="C281" s="2" t="s">
        <v>815</v>
      </c>
      <c r="D281">
        <v>67361</v>
      </c>
      <c r="E281">
        <v>98374</v>
      </c>
      <c r="F281" t="s">
        <v>11</v>
      </c>
      <c r="G281">
        <v>31014</v>
      </c>
      <c r="H281">
        <v>64.73</v>
      </c>
    </row>
    <row r="282" spans="1:8" x14ac:dyDescent="0.3">
      <c r="A282" t="s">
        <v>595</v>
      </c>
      <c r="B282" t="s">
        <v>594</v>
      </c>
      <c r="C282" s="2" t="s">
        <v>784</v>
      </c>
      <c r="D282">
        <v>1355</v>
      </c>
      <c r="E282">
        <v>19055</v>
      </c>
      <c r="F282" t="s">
        <v>11</v>
      </c>
      <c r="G282">
        <v>17701</v>
      </c>
      <c r="H282">
        <v>62.2</v>
      </c>
    </row>
    <row r="283" spans="1:8" x14ac:dyDescent="0.3">
      <c r="A283" t="s">
        <v>154</v>
      </c>
      <c r="B283" t="s">
        <v>153</v>
      </c>
      <c r="C283" s="2" t="s">
        <v>810</v>
      </c>
      <c r="D283">
        <v>59817</v>
      </c>
      <c r="E283">
        <v>91677</v>
      </c>
      <c r="F283" t="s">
        <v>11</v>
      </c>
      <c r="G283">
        <v>31861</v>
      </c>
      <c r="H283">
        <v>65.58</v>
      </c>
    </row>
    <row r="284" spans="1:8" x14ac:dyDescent="0.3">
      <c r="A284" t="s">
        <v>170</v>
      </c>
      <c r="B284" t="s">
        <v>167</v>
      </c>
      <c r="C284" s="2" t="s">
        <v>795</v>
      </c>
      <c r="D284">
        <v>374</v>
      </c>
      <c r="E284">
        <v>39016</v>
      </c>
      <c r="F284" t="s">
        <v>11</v>
      </c>
      <c r="G284">
        <v>38643</v>
      </c>
      <c r="H284">
        <v>65.98</v>
      </c>
    </row>
    <row r="285" spans="1:8" x14ac:dyDescent="0.3">
      <c r="A285" t="s">
        <v>267</v>
      </c>
      <c r="B285" t="s">
        <v>266</v>
      </c>
      <c r="C285" s="2" t="s">
        <v>816</v>
      </c>
      <c r="D285">
        <v>1499</v>
      </c>
      <c r="E285">
        <v>36532</v>
      </c>
      <c r="F285" t="s">
        <v>11</v>
      </c>
      <c r="G285">
        <v>35034</v>
      </c>
      <c r="H285">
        <v>65.72</v>
      </c>
    </row>
    <row r="286" spans="1:8" x14ac:dyDescent="0.3">
      <c r="A286" t="s">
        <v>309</v>
      </c>
      <c r="B286" t="s">
        <v>308</v>
      </c>
      <c r="C286" s="2" t="s">
        <v>827</v>
      </c>
      <c r="D286">
        <v>373</v>
      </c>
      <c r="E286">
        <v>39015</v>
      </c>
      <c r="F286" t="s">
        <v>11</v>
      </c>
      <c r="G286">
        <v>38643</v>
      </c>
      <c r="H286">
        <v>65.98</v>
      </c>
    </row>
    <row r="287" spans="1:8" x14ac:dyDescent="0.3">
      <c r="A287" t="s">
        <v>472</v>
      </c>
      <c r="B287" t="s">
        <v>473</v>
      </c>
      <c r="C287" s="2" t="s">
        <v>771</v>
      </c>
      <c r="D287">
        <v>302024</v>
      </c>
      <c r="E287">
        <v>339806</v>
      </c>
      <c r="F287" t="s">
        <v>11</v>
      </c>
      <c r="G287">
        <v>37783</v>
      </c>
      <c r="H287">
        <v>65.650000000000006</v>
      </c>
    </row>
    <row r="288" spans="1:8" x14ac:dyDescent="0.3">
      <c r="A288" t="s">
        <v>575</v>
      </c>
      <c r="B288" t="s">
        <v>572</v>
      </c>
      <c r="C288" s="2" t="s">
        <v>795</v>
      </c>
      <c r="D288">
        <v>374</v>
      </c>
      <c r="E288">
        <v>39016</v>
      </c>
      <c r="F288" t="s">
        <v>11</v>
      </c>
      <c r="G288">
        <v>38643</v>
      </c>
      <c r="H288">
        <v>65.98</v>
      </c>
    </row>
    <row r="289" spans="1:8" x14ac:dyDescent="0.3">
      <c r="A289" t="s">
        <v>663</v>
      </c>
      <c r="B289" t="s">
        <v>662</v>
      </c>
      <c r="C289" s="2" t="s">
        <v>845</v>
      </c>
      <c r="D289">
        <v>4785</v>
      </c>
      <c r="E289">
        <v>33861</v>
      </c>
      <c r="F289" t="s">
        <v>11</v>
      </c>
      <c r="G289">
        <v>29077</v>
      </c>
      <c r="H289">
        <v>65.66</v>
      </c>
    </row>
    <row r="290" spans="1:8" x14ac:dyDescent="0.3">
      <c r="A290" t="s">
        <v>712</v>
      </c>
      <c r="B290" t="s">
        <v>710</v>
      </c>
      <c r="C290" s="2" t="s">
        <v>817</v>
      </c>
      <c r="D290">
        <v>155</v>
      </c>
      <c r="E290">
        <v>29231</v>
      </c>
      <c r="F290" t="s">
        <v>11</v>
      </c>
      <c r="G290">
        <v>29077</v>
      </c>
      <c r="H290">
        <v>65.650000000000006</v>
      </c>
    </row>
    <row r="291" spans="1:8" x14ac:dyDescent="0.3">
      <c r="A291" t="s">
        <v>181</v>
      </c>
      <c r="B291" t="s">
        <v>180</v>
      </c>
      <c r="C291" s="2" t="s">
        <v>787</v>
      </c>
      <c r="D291">
        <v>63497</v>
      </c>
      <c r="E291">
        <v>69653</v>
      </c>
      <c r="F291" t="s">
        <v>11</v>
      </c>
      <c r="G291">
        <v>6157</v>
      </c>
      <c r="H291">
        <v>62.86</v>
      </c>
    </row>
    <row r="292" spans="1:8" x14ac:dyDescent="0.3">
      <c r="A292" t="s">
        <v>462</v>
      </c>
      <c r="B292" t="s">
        <v>459</v>
      </c>
      <c r="C292" s="2" t="s">
        <v>824</v>
      </c>
      <c r="D292">
        <v>629</v>
      </c>
      <c r="E292">
        <v>6782</v>
      </c>
      <c r="F292" t="s">
        <v>11</v>
      </c>
      <c r="G292">
        <v>6154</v>
      </c>
      <c r="H292">
        <v>62.87</v>
      </c>
    </row>
    <row r="293" spans="1:8" x14ac:dyDescent="0.3">
      <c r="A293" t="s">
        <v>581</v>
      </c>
      <c r="B293" t="s">
        <v>582</v>
      </c>
      <c r="C293" s="2" t="s">
        <v>793</v>
      </c>
      <c r="D293">
        <v>63496</v>
      </c>
      <c r="E293">
        <v>69649</v>
      </c>
      <c r="F293" t="s">
        <v>11</v>
      </c>
      <c r="G293">
        <v>6154</v>
      </c>
      <c r="H293">
        <v>62.87</v>
      </c>
    </row>
    <row r="294" spans="1:8" x14ac:dyDescent="0.3">
      <c r="A294" t="s">
        <v>729</v>
      </c>
      <c r="B294" t="s">
        <v>728</v>
      </c>
      <c r="C294" s="2" t="s">
        <v>798</v>
      </c>
      <c r="D294">
        <v>634</v>
      </c>
      <c r="E294">
        <v>6787</v>
      </c>
      <c r="F294" t="s">
        <v>11</v>
      </c>
      <c r="G294">
        <v>6154</v>
      </c>
      <c r="H294">
        <v>62.87</v>
      </c>
    </row>
    <row r="295" spans="1:8" x14ac:dyDescent="0.3">
      <c r="A295" t="s">
        <v>25</v>
      </c>
      <c r="B295" t="s">
        <v>22</v>
      </c>
      <c r="C295" s="2" t="s">
        <v>761</v>
      </c>
      <c r="D295">
        <v>1</v>
      </c>
      <c r="E295">
        <v>7355</v>
      </c>
      <c r="F295" t="s">
        <v>11</v>
      </c>
      <c r="G295">
        <v>7355</v>
      </c>
      <c r="H295">
        <v>61.94</v>
      </c>
    </row>
    <row r="296" spans="1:8" x14ac:dyDescent="0.3">
      <c r="A296" t="s">
        <v>289</v>
      </c>
      <c r="B296" t="s">
        <v>285</v>
      </c>
      <c r="C296" s="2" t="s">
        <v>785</v>
      </c>
      <c r="D296">
        <v>1</v>
      </c>
      <c r="E296">
        <v>7337</v>
      </c>
      <c r="F296" t="s">
        <v>11</v>
      </c>
      <c r="G296">
        <v>7337</v>
      </c>
      <c r="H296">
        <v>61.93</v>
      </c>
    </row>
    <row r="297" spans="1:8" x14ac:dyDescent="0.3">
      <c r="A297" t="s">
        <v>551</v>
      </c>
      <c r="B297" t="s">
        <v>549</v>
      </c>
      <c r="C297" s="2" t="s">
        <v>791</v>
      </c>
      <c r="D297">
        <v>28</v>
      </c>
      <c r="E297">
        <v>6879</v>
      </c>
      <c r="F297" t="s">
        <v>11</v>
      </c>
      <c r="G297">
        <v>6852</v>
      </c>
      <c r="H297">
        <v>62.38</v>
      </c>
    </row>
    <row r="298" spans="1:8" x14ac:dyDescent="0.3">
      <c r="A298" t="s">
        <v>717</v>
      </c>
      <c r="B298" t="s">
        <v>714</v>
      </c>
      <c r="C298" s="2" t="s">
        <v>843</v>
      </c>
      <c r="D298">
        <v>96</v>
      </c>
      <c r="E298">
        <v>6366</v>
      </c>
      <c r="F298" t="s">
        <v>11</v>
      </c>
      <c r="G298">
        <v>6271</v>
      </c>
      <c r="H298">
        <v>62.53</v>
      </c>
    </row>
    <row r="299" spans="1:8" x14ac:dyDescent="0.3">
      <c r="A299" t="s">
        <v>644</v>
      </c>
      <c r="B299" t="s">
        <v>645</v>
      </c>
      <c r="C299" s="2" t="s">
        <v>845</v>
      </c>
      <c r="D299">
        <v>217</v>
      </c>
      <c r="E299">
        <v>6125</v>
      </c>
      <c r="F299" t="s">
        <v>11</v>
      </c>
      <c r="G299">
        <v>5909</v>
      </c>
      <c r="H299">
        <v>62.53</v>
      </c>
    </row>
    <row r="300" spans="1:8" x14ac:dyDescent="0.3">
      <c r="A300" t="s">
        <v>660</v>
      </c>
      <c r="B300" t="s">
        <v>657</v>
      </c>
      <c r="C300" s="2" t="s">
        <v>825</v>
      </c>
      <c r="D300">
        <v>1</v>
      </c>
      <c r="E300">
        <v>6689</v>
      </c>
      <c r="F300" t="s">
        <v>11</v>
      </c>
      <c r="G300">
        <v>6689</v>
      </c>
      <c r="H300">
        <v>62.16</v>
      </c>
    </row>
    <row r="301" spans="1:8" x14ac:dyDescent="0.3">
      <c r="A301" t="s">
        <v>134</v>
      </c>
      <c r="B301" t="s">
        <v>132</v>
      </c>
      <c r="C301" s="2" t="s">
        <v>791</v>
      </c>
      <c r="D301">
        <v>236</v>
      </c>
      <c r="E301">
        <v>33273</v>
      </c>
      <c r="F301" t="s">
        <v>11</v>
      </c>
      <c r="G301">
        <v>33038</v>
      </c>
      <c r="H301">
        <v>65.760000000000005</v>
      </c>
    </row>
    <row r="302" spans="1:8" x14ac:dyDescent="0.3">
      <c r="A302" t="s">
        <v>257</v>
      </c>
      <c r="B302" t="s">
        <v>254</v>
      </c>
      <c r="C302" s="2" t="s">
        <v>822</v>
      </c>
      <c r="D302">
        <v>236</v>
      </c>
      <c r="E302">
        <v>33273</v>
      </c>
      <c r="F302" t="s">
        <v>11</v>
      </c>
      <c r="G302">
        <v>33038</v>
      </c>
      <c r="H302">
        <v>65.760000000000005</v>
      </c>
    </row>
    <row r="303" spans="1:8" x14ac:dyDescent="0.3">
      <c r="A303" t="s">
        <v>723</v>
      </c>
      <c r="B303" t="s">
        <v>721</v>
      </c>
      <c r="C303" s="2" t="s">
        <v>762</v>
      </c>
      <c r="D303">
        <v>1988</v>
      </c>
      <c r="E303">
        <v>40169</v>
      </c>
      <c r="F303" t="s">
        <v>11</v>
      </c>
      <c r="G303">
        <v>38182</v>
      </c>
      <c r="H303">
        <v>65.849999999999994</v>
      </c>
    </row>
    <row r="304" spans="1:8" x14ac:dyDescent="0.3">
      <c r="A304" t="s">
        <v>16</v>
      </c>
      <c r="B304" t="s">
        <v>17</v>
      </c>
      <c r="C304" s="2" t="s">
        <v>757</v>
      </c>
      <c r="D304">
        <v>74147</v>
      </c>
      <c r="E304">
        <v>109614</v>
      </c>
      <c r="F304" t="s">
        <v>11</v>
      </c>
      <c r="G304">
        <v>35468</v>
      </c>
      <c r="H304">
        <v>62.85</v>
      </c>
    </row>
    <row r="305" spans="1:8" x14ac:dyDescent="0.3">
      <c r="A305" t="s">
        <v>26</v>
      </c>
      <c r="B305" t="s">
        <v>27</v>
      </c>
      <c r="C305" s="2" t="s">
        <v>762</v>
      </c>
      <c r="D305">
        <v>480</v>
      </c>
      <c r="E305">
        <v>35947</v>
      </c>
      <c r="F305" t="s">
        <v>11</v>
      </c>
      <c r="G305">
        <v>35468</v>
      </c>
      <c r="H305">
        <v>62.85</v>
      </c>
    </row>
    <row r="306" spans="1:8" x14ac:dyDescent="0.3">
      <c r="A306" t="s">
        <v>43</v>
      </c>
      <c r="B306" t="s">
        <v>44</v>
      </c>
      <c r="C306" s="2" t="s">
        <v>770</v>
      </c>
      <c r="D306">
        <v>486</v>
      </c>
      <c r="E306">
        <v>35953</v>
      </c>
      <c r="F306" t="s">
        <v>11</v>
      </c>
      <c r="G306">
        <v>35468</v>
      </c>
      <c r="H306">
        <v>62.85</v>
      </c>
    </row>
    <row r="307" spans="1:8" x14ac:dyDescent="0.3">
      <c r="A307" t="s">
        <v>51</v>
      </c>
      <c r="B307" t="s">
        <v>52</v>
      </c>
      <c r="C307" s="2" t="s">
        <v>757</v>
      </c>
      <c r="D307">
        <v>486</v>
      </c>
      <c r="E307">
        <v>35953</v>
      </c>
      <c r="F307" t="s">
        <v>11</v>
      </c>
      <c r="G307">
        <v>35468</v>
      </c>
      <c r="H307">
        <v>62.85</v>
      </c>
    </row>
    <row r="308" spans="1:8" x14ac:dyDescent="0.3">
      <c r="A308" t="s">
        <v>55</v>
      </c>
      <c r="B308" t="s">
        <v>56</v>
      </c>
      <c r="C308" s="2" t="s">
        <v>757</v>
      </c>
      <c r="D308">
        <v>74142</v>
      </c>
      <c r="E308">
        <v>109609</v>
      </c>
      <c r="F308" t="s">
        <v>11</v>
      </c>
      <c r="G308">
        <v>35468</v>
      </c>
      <c r="H308">
        <v>62.85</v>
      </c>
    </row>
    <row r="309" spans="1:8" x14ac:dyDescent="0.3">
      <c r="A309" t="s">
        <v>58</v>
      </c>
      <c r="B309" t="s">
        <v>59</v>
      </c>
      <c r="C309" s="2" t="s">
        <v>757</v>
      </c>
      <c r="D309">
        <v>74142</v>
      </c>
      <c r="E309">
        <v>109609</v>
      </c>
      <c r="F309" t="s">
        <v>11</v>
      </c>
      <c r="G309">
        <v>35468</v>
      </c>
      <c r="H309">
        <v>62.85</v>
      </c>
    </row>
    <row r="310" spans="1:8" x14ac:dyDescent="0.3">
      <c r="A310" t="s">
        <v>61</v>
      </c>
      <c r="B310" t="s">
        <v>62</v>
      </c>
      <c r="C310" s="2" t="s">
        <v>757</v>
      </c>
      <c r="D310">
        <v>74142</v>
      </c>
      <c r="E310">
        <v>109609</v>
      </c>
      <c r="F310" t="s">
        <v>11</v>
      </c>
      <c r="G310">
        <v>35468</v>
      </c>
      <c r="H310">
        <v>62.85</v>
      </c>
    </row>
    <row r="311" spans="1:8" x14ac:dyDescent="0.3">
      <c r="A311" t="s">
        <v>86</v>
      </c>
      <c r="B311" t="s">
        <v>87</v>
      </c>
      <c r="C311" s="2" t="s">
        <v>757</v>
      </c>
      <c r="D311">
        <v>74142</v>
      </c>
      <c r="E311">
        <v>109609</v>
      </c>
      <c r="F311" t="s">
        <v>11</v>
      </c>
      <c r="G311">
        <v>35468</v>
      </c>
      <c r="H311">
        <v>62.85</v>
      </c>
    </row>
    <row r="312" spans="1:8" x14ac:dyDescent="0.3">
      <c r="A312" t="s">
        <v>96</v>
      </c>
      <c r="B312" t="s">
        <v>97</v>
      </c>
      <c r="C312" s="2" t="s">
        <v>757</v>
      </c>
      <c r="D312">
        <v>74142</v>
      </c>
      <c r="E312">
        <v>109609</v>
      </c>
      <c r="F312" t="s">
        <v>11</v>
      </c>
      <c r="G312">
        <v>35468</v>
      </c>
      <c r="H312">
        <v>62.85</v>
      </c>
    </row>
    <row r="313" spans="1:8" x14ac:dyDescent="0.3">
      <c r="A313" t="s">
        <v>118</v>
      </c>
      <c r="B313" t="s">
        <v>116</v>
      </c>
      <c r="C313" s="2" t="s">
        <v>781</v>
      </c>
      <c r="D313">
        <v>816</v>
      </c>
      <c r="E313">
        <v>27365</v>
      </c>
      <c r="F313" t="s">
        <v>11</v>
      </c>
      <c r="G313">
        <v>26550</v>
      </c>
      <c r="H313">
        <v>66</v>
      </c>
    </row>
    <row r="314" spans="1:8" x14ac:dyDescent="0.3">
      <c r="A314" t="s">
        <v>155</v>
      </c>
      <c r="B314" t="s">
        <v>156</v>
      </c>
      <c r="C314" s="2" t="s">
        <v>770</v>
      </c>
      <c r="D314">
        <v>94389</v>
      </c>
      <c r="E314">
        <v>126347</v>
      </c>
      <c r="F314" t="s">
        <v>11</v>
      </c>
      <c r="G314">
        <v>31959</v>
      </c>
      <c r="H314">
        <v>63.22</v>
      </c>
    </row>
    <row r="315" spans="1:8" x14ac:dyDescent="0.3">
      <c r="A315" t="s">
        <v>190</v>
      </c>
      <c r="B315" t="s">
        <v>191</v>
      </c>
      <c r="C315" s="2" t="s">
        <v>757</v>
      </c>
      <c r="D315">
        <v>486</v>
      </c>
      <c r="E315">
        <v>35953</v>
      </c>
      <c r="F315" t="s">
        <v>11</v>
      </c>
      <c r="G315">
        <v>35468</v>
      </c>
      <c r="H315">
        <v>62.85</v>
      </c>
    </row>
    <row r="316" spans="1:8" x14ac:dyDescent="0.3">
      <c r="A316" t="s">
        <v>193</v>
      </c>
      <c r="B316" t="s">
        <v>194</v>
      </c>
      <c r="C316" s="2" t="s">
        <v>757</v>
      </c>
      <c r="D316">
        <v>486</v>
      </c>
      <c r="E316">
        <v>35953</v>
      </c>
      <c r="F316" t="s">
        <v>11</v>
      </c>
      <c r="G316">
        <v>35468</v>
      </c>
      <c r="H316">
        <v>62.85</v>
      </c>
    </row>
    <row r="317" spans="1:8" x14ac:dyDescent="0.3">
      <c r="A317" t="s">
        <v>196</v>
      </c>
      <c r="B317" t="s">
        <v>197</v>
      </c>
      <c r="C317" s="2" t="s">
        <v>757</v>
      </c>
      <c r="D317">
        <v>74142</v>
      </c>
      <c r="E317">
        <v>109609</v>
      </c>
      <c r="F317" t="s">
        <v>11</v>
      </c>
      <c r="G317">
        <v>35468</v>
      </c>
      <c r="H317">
        <v>62.85</v>
      </c>
    </row>
    <row r="318" spans="1:8" x14ac:dyDescent="0.3">
      <c r="A318" t="s">
        <v>199</v>
      </c>
      <c r="B318" t="s">
        <v>200</v>
      </c>
      <c r="C318" s="2" t="s">
        <v>762</v>
      </c>
      <c r="D318">
        <v>486</v>
      </c>
      <c r="E318">
        <v>35953</v>
      </c>
      <c r="F318" t="s">
        <v>11</v>
      </c>
      <c r="G318">
        <v>35468</v>
      </c>
      <c r="H318">
        <v>62.85</v>
      </c>
    </row>
    <row r="319" spans="1:8" x14ac:dyDescent="0.3">
      <c r="A319" t="s">
        <v>202</v>
      </c>
      <c r="B319" t="s">
        <v>203</v>
      </c>
      <c r="C319" s="2" t="s">
        <v>770</v>
      </c>
      <c r="D319">
        <v>485</v>
      </c>
      <c r="E319">
        <v>35952</v>
      </c>
      <c r="F319" t="s">
        <v>11</v>
      </c>
      <c r="G319">
        <v>35468</v>
      </c>
      <c r="H319">
        <v>62.85</v>
      </c>
    </row>
    <row r="320" spans="1:8" x14ac:dyDescent="0.3">
      <c r="A320" t="s">
        <v>205</v>
      </c>
      <c r="B320" t="s">
        <v>206</v>
      </c>
      <c r="C320" s="2" t="s">
        <v>757</v>
      </c>
      <c r="D320">
        <v>486</v>
      </c>
      <c r="E320">
        <v>35953</v>
      </c>
      <c r="F320" t="s">
        <v>11</v>
      </c>
      <c r="G320">
        <v>35468</v>
      </c>
      <c r="H320">
        <v>62.85</v>
      </c>
    </row>
    <row r="321" spans="1:8" x14ac:dyDescent="0.3">
      <c r="A321" t="s">
        <v>208</v>
      </c>
      <c r="B321" t="s">
        <v>209</v>
      </c>
      <c r="C321" s="2" t="s">
        <v>757</v>
      </c>
      <c r="D321">
        <v>486</v>
      </c>
      <c r="E321">
        <v>35953</v>
      </c>
      <c r="F321" t="s">
        <v>11</v>
      </c>
      <c r="G321">
        <v>35468</v>
      </c>
      <c r="H321">
        <v>62.85</v>
      </c>
    </row>
    <row r="322" spans="1:8" x14ac:dyDescent="0.3">
      <c r="A322" t="s">
        <v>211</v>
      </c>
      <c r="B322" t="s">
        <v>212</v>
      </c>
      <c r="C322" s="2" t="s">
        <v>757</v>
      </c>
      <c r="D322">
        <v>486</v>
      </c>
      <c r="E322">
        <v>35953</v>
      </c>
      <c r="F322" t="s">
        <v>11</v>
      </c>
      <c r="G322">
        <v>35468</v>
      </c>
      <c r="H322">
        <v>62.85</v>
      </c>
    </row>
    <row r="323" spans="1:8" x14ac:dyDescent="0.3">
      <c r="A323" t="s">
        <v>214</v>
      </c>
      <c r="B323" t="s">
        <v>215</v>
      </c>
      <c r="C323" s="2" t="s">
        <v>757</v>
      </c>
      <c r="D323">
        <v>1</v>
      </c>
      <c r="E323">
        <v>35948</v>
      </c>
      <c r="F323" t="s">
        <v>11</v>
      </c>
      <c r="G323">
        <v>35948</v>
      </c>
      <c r="H323">
        <v>62.83</v>
      </c>
    </row>
    <row r="324" spans="1:8" x14ac:dyDescent="0.3">
      <c r="A324" t="s">
        <v>217</v>
      </c>
      <c r="B324" t="s">
        <v>218</v>
      </c>
      <c r="C324" s="2" t="s">
        <v>757</v>
      </c>
      <c r="D324">
        <v>74142</v>
      </c>
      <c r="E324">
        <v>109609</v>
      </c>
      <c r="F324" t="s">
        <v>11</v>
      </c>
      <c r="G324">
        <v>35468</v>
      </c>
      <c r="H324">
        <v>62.85</v>
      </c>
    </row>
    <row r="325" spans="1:8" x14ac:dyDescent="0.3">
      <c r="A325" t="s">
        <v>220</v>
      </c>
      <c r="B325" t="s">
        <v>221</v>
      </c>
      <c r="C325" s="2" t="s">
        <v>757</v>
      </c>
      <c r="D325">
        <v>74142</v>
      </c>
      <c r="E325">
        <v>109609</v>
      </c>
      <c r="F325" t="s">
        <v>11</v>
      </c>
      <c r="G325">
        <v>35468</v>
      </c>
      <c r="H325">
        <v>62.85</v>
      </c>
    </row>
    <row r="326" spans="1:8" x14ac:dyDescent="0.3">
      <c r="A326" t="s">
        <v>223</v>
      </c>
      <c r="B326" t="s">
        <v>224</v>
      </c>
      <c r="C326" s="2" t="s">
        <v>757</v>
      </c>
      <c r="D326">
        <v>486</v>
      </c>
      <c r="E326">
        <v>35953</v>
      </c>
      <c r="F326" t="s">
        <v>11</v>
      </c>
      <c r="G326">
        <v>35468</v>
      </c>
      <c r="H326">
        <v>62.85</v>
      </c>
    </row>
    <row r="327" spans="1:8" x14ac:dyDescent="0.3">
      <c r="A327" t="s">
        <v>226</v>
      </c>
      <c r="B327" t="s">
        <v>227</v>
      </c>
      <c r="C327" s="2" t="s">
        <v>757</v>
      </c>
      <c r="D327">
        <v>480</v>
      </c>
      <c r="E327">
        <v>35947</v>
      </c>
      <c r="F327" t="s">
        <v>11</v>
      </c>
      <c r="G327">
        <v>35468</v>
      </c>
      <c r="H327">
        <v>62.85</v>
      </c>
    </row>
    <row r="328" spans="1:8" x14ac:dyDescent="0.3">
      <c r="A328" t="s">
        <v>229</v>
      </c>
      <c r="B328" t="s">
        <v>230</v>
      </c>
      <c r="C328" s="2" t="s">
        <v>757</v>
      </c>
      <c r="D328">
        <v>486</v>
      </c>
      <c r="E328">
        <v>35953</v>
      </c>
      <c r="F328" t="s">
        <v>11</v>
      </c>
      <c r="G328">
        <v>35468</v>
      </c>
      <c r="H328">
        <v>62.85</v>
      </c>
    </row>
    <row r="329" spans="1:8" x14ac:dyDescent="0.3">
      <c r="A329" t="s">
        <v>232</v>
      </c>
      <c r="B329" t="s">
        <v>233</v>
      </c>
      <c r="C329" s="2" t="s">
        <v>757</v>
      </c>
      <c r="D329">
        <v>486</v>
      </c>
      <c r="E329">
        <v>35953</v>
      </c>
      <c r="F329" t="s">
        <v>11</v>
      </c>
      <c r="G329">
        <v>35468</v>
      </c>
      <c r="H329">
        <v>62.85</v>
      </c>
    </row>
    <row r="330" spans="1:8" x14ac:dyDescent="0.3">
      <c r="A330" t="s">
        <v>235</v>
      </c>
      <c r="B330" t="s">
        <v>236</v>
      </c>
      <c r="C330" s="2" t="s">
        <v>757</v>
      </c>
      <c r="D330">
        <v>486</v>
      </c>
      <c r="E330">
        <v>35953</v>
      </c>
      <c r="F330" t="s">
        <v>11</v>
      </c>
      <c r="G330">
        <v>35468</v>
      </c>
      <c r="H330">
        <v>62.85</v>
      </c>
    </row>
    <row r="331" spans="1:8" x14ac:dyDescent="0.3">
      <c r="A331" t="s">
        <v>238</v>
      </c>
      <c r="B331" t="s">
        <v>239</v>
      </c>
      <c r="C331" s="2" t="s">
        <v>757</v>
      </c>
      <c r="D331">
        <v>486</v>
      </c>
      <c r="E331">
        <v>35953</v>
      </c>
      <c r="F331" t="s">
        <v>11</v>
      </c>
      <c r="G331">
        <v>35468</v>
      </c>
      <c r="H331">
        <v>62.85</v>
      </c>
    </row>
    <row r="332" spans="1:8" x14ac:dyDescent="0.3">
      <c r="A332" t="s">
        <v>241</v>
      </c>
      <c r="B332" t="s">
        <v>242</v>
      </c>
      <c r="C332" s="2" t="s">
        <v>757</v>
      </c>
      <c r="D332">
        <v>74146</v>
      </c>
      <c r="E332">
        <v>109613</v>
      </c>
      <c r="F332" t="s">
        <v>11</v>
      </c>
      <c r="G332">
        <v>35468</v>
      </c>
      <c r="H332">
        <v>62.85</v>
      </c>
    </row>
    <row r="333" spans="1:8" x14ac:dyDescent="0.3">
      <c r="A333" t="s">
        <v>244</v>
      </c>
      <c r="B333" t="s">
        <v>245</v>
      </c>
      <c r="C333" s="2" t="s">
        <v>805</v>
      </c>
      <c r="D333">
        <v>47589</v>
      </c>
      <c r="E333">
        <v>83533</v>
      </c>
      <c r="F333" t="s">
        <v>11</v>
      </c>
      <c r="G333">
        <v>35945</v>
      </c>
      <c r="H333">
        <v>62.83</v>
      </c>
    </row>
    <row r="334" spans="1:8" x14ac:dyDescent="0.3">
      <c r="A334" t="s">
        <v>247</v>
      </c>
      <c r="B334" t="s">
        <v>248</v>
      </c>
      <c r="C334" s="2" t="s">
        <v>757</v>
      </c>
      <c r="D334">
        <v>74140</v>
      </c>
      <c r="E334">
        <v>110084</v>
      </c>
      <c r="F334" t="s">
        <v>11</v>
      </c>
      <c r="G334">
        <v>35945</v>
      </c>
      <c r="H334">
        <v>62.83</v>
      </c>
    </row>
    <row r="335" spans="1:8" x14ac:dyDescent="0.3">
      <c r="A335" t="s">
        <v>250</v>
      </c>
      <c r="B335" t="s">
        <v>251</v>
      </c>
      <c r="C335" s="2" t="s">
        <v>770</v>
      </c>
      <c r="D335">
        <v>74140</v>
      </c>
      <c r="E335">
        <v>110084</v>
      </c>
      <c r="F335" t="s">
        <v>11</v>
      </c>
      <c r="G335">
        <v>35945</v>
      </c>
      <c r="H335">
        <v>62.83</v>
      </c>
    </row>
    <row r="336" spans="1:8" x14ac:dyDescent="0.3">
      <c r="A336" t="s">
        <v>290</v>
      </c>
      <c r="B336" t="s">
        <v>291</v>
      </c>
      <c r="C336" s="2" t="s">
        <v>811</v>
      </c>
      <c r="D336">
        <v>485</v>
      </c>
      <c r="E336">
        <v>35952</v>
      </c>
      <c r="F336" t="s">
        <v>11</v>
      </c>
      <c r="G336">
        <v>35468</v>
      </c>
      <c r="H336">
        <v>62.85</v>
      </c>
    </row>
    <row r="337" spans="1:8" x14ac:dyDescent="0.3">
      <c r="A337" t="s">
        <v>293</v>
      </c>
      <c r="B337" t="s">
        <v>294</v>
      </c>
      <c r="C337" s="2" t="s">
        <v>762</v>
      </c>
      <c r="D337">
        <v>74142</v>
      </c>
      <c r="E337">
        <v>109609</v>
      </c>
      <c r="F337" t="s">
        <v>11</v>
      </c>
      <c r="G337">
        <v>35468</v>
      </c>
      <c r="H337">
        <v>62.85</v>
      </c>
    </row>
    <row r="338" spans="1:8" x14ac:dyDescent="0.3">
      <c r="A338" t="s">
        <v>296</v>
      </c>
      <c r="B338" t="s">
        <v>297</v>
      </c>
      <c r="C338" s="2" t="s">
        <v>762</v>
      </c>
      <c r="D338">
        <v>486</v>
      </c>
      <c r="E338">
        <v>35953</v>
      </c>
      <c r="F338" t="s">
        <v>11</v>
      </c>
      <c r="G338">
        <v>35468</v>
      </c>
      <c r="H338">
        <v>62.85</v>
      </c>
    </row>
    <row r="339" spans="1:8" x14ac:dyDescent="0.3">
      <c r="A339" t="s">
        <v>310</v>
      </c>
      <c r="B339" t="s">
        <v>311</v>
      </c>
      <c r="C339" s="2" t="s">
        <v>757</v>
      </c>
      <c r="D339">
        <v>486</v>
      </c>
      <c r="E339">
        <v>35953</v>
      </c>
      <c r="F339" t="s">
        <v>11</v>
      </c>
      <c r="G339">
        <v>35468</v>
      </c>
      <c r="H339">
        <v>62.85</v>
      </c>
    </row>
    <row r="340" spans="1:8" x14ac:dyDescent="0.3">
      <c r="A340" t="s">
        <v>313</v>
      </c>
      <c r="B340" t="s">
        <v>314</v>
      </c>
      <c r="C340" s="2" t="s">
        <v>770</v>
      </c>
      <c r="D340">
        <v>480</v>
      </c>
      <c r="E340">
        <v>35947</v>
      </c>
      <c r="F340" t="s">
        <v>11</v>
      </c>
      <c r="G340">
        <v>35468</v>
      </c>
      <c r="H340">
        <v>62.85</v>
      </c>
    </row>
    <row r="341" spans="1:8" x14ac:dyDescent="0.3">
      <c r="A341" t="s">
        <v>316</v>
      </c>
      <c r="B341" t="s">
        <v>317</v>
      </c>
      <c r="C341" s="2" t="s">
        <v>757</v>
      </c>
      <c r="D341">
        <v>74142</v>
      </c>
      <c r="E341">
        <v>109609</v>
      </c>
      <c r="F341" t="s">
        <v>11</v>
      </c>
      <c r="G341">
        <v>35468</v>
      </c>
      <c r="H341">
        <v>62.85</v>
      </c>
    </row>
    <row r="342" spans="1:8" x14ac:dyDescent="0.3">
      <c r="A342" t="s">
        <v>319</v>
      </c>
      <c r="B342" t="s">
        <v>320</v>
      </c>
      <c r="C342" s="2" t="s">
        <v>757</v>
      </c>
      <c r="D342">
        <v>486</v>
      </c>
      <c r="E342">
        <v>35953</v>
      </c>
      <c r="F342" t="s">
        <v>11</v>
      </c>
      <c r="G342">
        <v>35468</v>
      </c>
      <c r="H342">
        <v>62.85</v>
      </c>
    </row>
    <row r="343" spans="1:8" x14ac:dyDescent="0.3">
      <c r="A343" t="s">
        <v>322</v>
      </c>
      <c r="B343" t="s">
        <v>323</v>
      </c>
      <c r="C343" s="2" t="s">
        <v>757</v>
      </c>
      <c r="D343">
        <v>486</v>
      </c>
      <c r="E343">
        <v>35953</v>
      </c>
      <c r="F343" t="s">
        <v>11</v>
      </c>
      <c r="G343">
        <v>35468</v>
      </c>
      <c r="H343">
        <v>62.85</v>
      </c>
    </row>
    <row r="344" spans="1:8" x14ac:dyDescent="0.3">
      <c r="A344" t="s">
        <v>325</v>
      </c>
      <c r="B344" t="s">
        <v>326</v>
      </c>
      <c r="C344" s="2" t="s">
        <v>757</v>
      </c>
      <c r="D344">
        <v>486</v>
      </c>
      <c r="E344">
        <v>35953</v>
      </c>
      <c r="F344" t="s">
        <v>11</v>
      </c>
      <c r="G344">
        <v>35468</v>
      </c>
      <c r="H344">
        <v>62.85</v>
      </c>
    </row>
    <row r="345" spans="1:8" x14ac:dyDescent="0.3">
      <c r="A345" t="s">
        <v>328</v>
      </c>
      <c r="B345" t="s">
        <v>329</v>
      </c>
      <c r="C345" s="2" t="s">
        <v>828</v>
      </c>
      <c r="D345">
        <v>43099</v>
      </c>
      <c r="E345">
        <v>78566</v>
      </c>
      <c r="F345" t="s">
        <v>11</v>
      </c>
      <c r="G345">
        <v>35468</v>
      </c>
      <c r="H345">
        <v>62.85</v>
      </c>
    </row>
    <row r="346" spans="1:8" x14ac:dyDescent="0.3">
      <c r="A346" t="s">
        <v>332</v>
      </c>
      <c r="B346" t="s">
        <v>333</v>
      </c>
      <c r="C346" s="2" t="s">
        <v>805</v>
      </c>
      <c r="D346">
        <v>43099</v>
      </c>
      <c r="E346">
        <v>78566</v>
      </c>
      <c r="F346" t="s">
        <v>11</v>
      </c>
      <c r="G346">
        <v>35468</v>
      </c>
      <c r="H346">
        <v>62.85</v>
      </c>
    </row>
    <row r="347" spans="1:8" x14ac:dyDescent="0.3">
      <c r="A347" t="s">
        <v>354</v>
      </c>
      <c r="B347" t="s">
        <v>349</v>
      </c>
      <c r="C347" s="2" t="s">
        <v>811</v>
      </c>
      <c r="D347">
        <v>14819</v>
      </c>
      <c r="E347">
        <v>49383</v>
      </c>
      <c r="F347" t="s">
        <v>11</v>
      </c>
      <c r="G347">
        <v>34565</v>
      </c>
      <c r="H347">
        <v>63.63</v>
      </c>
    </row>
    <row r="348" spans="1:8" x14ac:dyDescent="0.3">
      <c r="A348" t="s">
        <v>367</v>
      </c>
      <c r="B348" t="s">
        <v>358</v>
      </c>
      <c r="C348" s="2" t="s">
        <v>790</v>
      </c>
      <c r="D348">
        <v>14819</v>
      </c>
      <c r="E348">
        <v>49383</v>
      </c>
      <c r="F348" t="s">
        <v>11</v>
      </c>
      <c r="G348">
        <v>34565</v>
      </c>
      <c r="H348">
        <v>63.63</v>
      </c>
    </row>
    <row r="349" spans="1:8" x14ac:dyDescent="0.3">
      <c r="A349" t="s">
        <v>381</v>
      </c>
      <c r="B349" t="s">
        <v>378</v>
      </c>
      <c r="C349" s="2" t="s">
        <v>824</v>
      </c>
      <c r="D349">
        <v>6630</v>
      </c>
      <c r="E349">
        <v>41194</v>
      </c>
      <c r="F349" t="s">
        <v>11</v>
      </c>
      <c r="G349">
        <v>34565</v>
      </c>
      <c r="H349">
        <v>63.63</v>
      </c>
    </row>
    <row r="350" spans="1:8" x14ac:dyDescent="0.3">
      <c r="A350" t="s">
        <v>388</v>
      </c>
      <c r="B350" t="s">
        <v>385</v>
      </c>
      <c r="C350" s="2" t="s">
        <v>779</v>
      </c>
      <c r="D350">
        <v>5007</v>
      </c>
      <c r="E350">
        <v>36562</v>
      </c>
      <c r="F350" t="s">
        <v>11</v>
      </c>
      <c r="G350">
        <v>31556</v>
      </c>
      <c r="H350">
        <v>63.15</v>
      </c>
    </row>
    <row r="351" spans="1:8" x14ac:dyDescent="0.3">
      <c r="A351" t="s">
        <v>404</v>
      </c>
      <c r="B351" t="s">
        <v>405</v>
      </c>
      <c r="C351" s="2" t="s">
        <v>757</v>
      </c>
      <c r="D351">
        <v>486</v>
      </c>
      <c r="E351">
        <v>35953</v>
      </c>
      <c r="F351" t="s">
        <v>11</v>
      </c>
      <c r="G351">
        <v>35468</v>
      </c>
      <c r="H351">
        <v>62.85</v>
      </c>
    </row>
    <row r="352" spans="1:8" x14ac:dyDescent="0.3">
      <c r="A352" t="s">
        <v>407</v>
      </c>
      <c r="B352" t="s">
        <v>408</v>
      </c>
      <c r="C352" s="2" t="s">
        <v>762</v>
      </c>
      <c r="D352">
        <v>74142</v>
      </c>
      <c r="E352">
        <v>109609</v>
      </c>
      <c r="F352" t="s">
        <v>11</v>
      </c>
      <c r="G352">
        <v>35468</v>
      </c>
      <c r="H352">
        <v>62.85</v>
      </c>
    </row>
    <row r="353" spans="1:8" x14ac:dyDescent="0.3">
      <c r="A353" t="s">
        <v>410</v>
      </c>
      <c r="B353" t="s">
        <v>411</v>
      </c>
      <c r="C353" s="2" t="s">
        <v>757</v>
      </c>
      <c r="D353">
        <v>486</v>
      </c>
      <c r="E353">
        <v>35953</v>
      </c>
      <c r="F353" t="s">
        <v>11</v>
      </c>
      <c r="G353">
        <v>35468</v>
      </c>
      <c r="H353">
        <v>62.85</v>
      </c>
    </row>
    <row r="354" spans="1:8" x14ac:dyDescent="0.3">
      <c r="A354" t="s">
        <v>413</v>
      </c>
      <c r="B354" t="s">
        <v>414</v>
      </c>
      <c r="C354" s="2" t="s">
        <v>757</v>
      </c>
      <c r="D354">
        <v>74142</v>
      </c>
      <c r="E354">
        <v>109609</v>
      </c>
      <c r="F354" t="s">
        <v>11</v>
      </c>
      <c r="G354">
        <v>35468</v>
      </c>
      <c r="H354">
        <v>62.85</v>
      </c>
    </row>
    <row r="355" spans="1:8" x14ac:dyDescent="0.3">
      <c r="A355" t="s">
        <v>416</v>
      </c>
      <c r="B355" t="s">
        <v>417</v>
      </c>
      <c r="C355" s="2" t="s">
        <v>762</v>
      </c>
      <c r="D355">
        <v>486</v>
      </c>
      <c r="E355">
        <v>35953</v>
      </c>
      <c r="F355" t="s">
        <v>11</v>
      </c>
      <c r="G355">
        <v>35468</v>
      </c>
      <c r="H355">
        <v>62.85</v>
      </c>
    </row>
    <row r="356" spans="1:8" x14ac:dyDescent="0.3">
      <c r="A356" t="s">
        <v>419</v>
      </c>
      <c r="B356" t="s">
        <v>420</v>
      </c>
      <c r="C356" s="2" t="s">
        <v>757</v>
      </c>
      <c r="D356">
        <v>486</v>
      </c>
      <c r="E356">
        <v>35953</v>
      </c>
      <c r="F356" t="s">
        <v>11</v>
      </c>
      <c r="G356">
        <v>35468</v>
      </c>
      <c r="H356">
        <v>62.85</v>
      </c>
    </row>
    <row r="357" spans="1:8" x14ac:dyDescent="0.3">
      <c r="A357" t="s">
        <v>422</v>
      </c>
      <c r="B357" t="s">
        <v>423</v>
      </c>
      <c r="C357" s="2" t="s">
        <v>770</v>
      </c>
      <c r="D357">
        <v>74147</v>
      </c>
      <c r="E357">
        <v>109614</v>
      </c>
      <c r="F357" t="s">
        <v>11</v>
      </c>
      <c r="G357">
        <v>35468</v>
      </c>
      <c r="H357">
        <v>62.85</v>
      </c>
    </row>
    <row r="358" spans="1:8" x14ac:dyDescent="0.3">
      <c r="A358" t="s">
        <v>425</v>
      </c>
      <c r="B358" t="s">
        <v>426</v>
      </c>
      <c r="C358" s="2" t="s">
        <v>757</v>
      </c>
      <c r="D358">
        <v>486</v>
      </c>
      <c r="E358">
        <v>35953</v>
      </c>
      <c r="F358" t="s">
        <v>11</v>
      </c>
      <c r="G358">
        <v>35468</v>
      </c>
      <c r="H358">
        <v>62.85</v>
      </c>
    </row>
    <row r="359" spans="1:8" x14ac:dyDescent="0.3">
      <c r="A359" t="s">
        <v>433</v>
      </c>
      <c r="B359" t="s">
        <v>434</v>
      </c>
      <c r="C359" s="2" t="s">
        <v>762</v>
      </c>
      <c r="D359">
        <v>486</v>
      </c>
      <c r="E359">
        <v>35953</v>
      </c>
      <c r="F359" t="s">
        <v>11</v>
      </c>
      <c r="G359">
        <v>35468</v>
      </c>
      <c r="H359">
        <v>62.85</v>
      </c>
    </row>
    <row r="360" spans="1:8" x14ac:dyDescent="0.3">
      <c r="A360" t="s">
        <v>440</v>
      </c>
      <c r="B360" t="s">
        <v>441</v>
      </c>
      <c r="C360" s="2" t="s">
        <v>757</v>
      </c>
      <c r="D360">
        <v>74147</v>
      </c>
      <c r="E360">
        <v>109614</v>
      </c>
      <c r="F360" t="s">
        <v>11</v>
      </c>
      <c r="G360">
        <v>35468</v>
      </c>
      <c r="H360">
        <v>62.85</v>
      </c>
    </row>
    <row r="361" spans="1:8" x14ac:dyDescent="0.3">
      <c r="A361" t="s">
        <v>445</v>
      </c>
      <c r="B361" t="s">
        <v>444</v>
      </c>
      <c r="C361" s="2" t="s">
        <v>757</v>
      </c>
      <c r="D361">
        <v>1</v>
      </c>
      <c r="E361">
        <v>35948</v>
      </c>
      <c r="F361" t="s">
        <v>11</v>
      </c>
      <c r="G361">
        <v>35948</v>
      </c>
      <c r="H361">
        <v>62.83</v>
      </c>
    </row>
    <row r="362" spans="1:8" x14ac:dyDescent="0.3">
      <c r="A362" t="s">
        <v>447</v>
      </c>
      <c r="B362" t="s">
        <v>448</v>
      </c>
      <c r="C362" s="2" t="s">
        <v>757</v>
      </c>
      <c r="D362">
        <v>486</v>
      </c>
      <c r="E362">
        <v>35953</v>
      </c>
      <c r="F362" t="s">
        <v>11</v>
      </c>
      <c r="G362">
        <v>35468</v>
      </c>
      <c r="H362">
        <v>62.85</v>
      </c>
    </row>
    <row r="363" spans="1:8" x14ac:dyDescent="0.3">
      <c r="A363" t="s">
        <v>450</v>
      </c>
      <c r="B363" t="s">
        <v>451</v>
      </c>
      <c r="C363" s="2" t="s">
        <v>828</v>
      </c>
      <c r="D363">
        <v>9283</v>
      </c>
      <c r="E363">
        <v>40995</v>
      </c>
      <c r="F363" t="s">
        <v>11</v>
      </c>
      <c r="G363">
        <v>31713</v>
      </c>
      <c r="H363">
        <v>63.19</v>
      </c>
    </row>
    <row r="364" spans="1:8" x14ac:dyDescent="0.3">
      <c r="A364" t="s">
        <v>452</v>
      </c>
      <c r="B364" t="s">
        <v>453</v>
      </c>
      <c r="C364" s="2" t="s">
        <v>757</v>
      </c>
      <c r="D364">
        <v>486</v>
      </c>
      <c r="E364">
        <v>35953</v>
      </c>
      <c r="F364" t="s">
        <v>11</v>
      </c>
      <c r="G364">
        <v>35468</v>
      </c>
      <c r="H364">
        <v>62.85</v>
      </c>
    </row>
    <row r="365" spans="1:8" x14ac:dyDescent="0.3">
      <c r="A365" t="s">
        <v>467</v>
      </c>
      <c r="B365" t="s">
        <v>468</v>
      </c>
      <c r="C365" s="2" t="s">
        <v>762</v>
      </c>
      <c r="D365">
        <v>74142</v>
      </c>
      <c r="E365">
        <v>109609</v>
      </c>
      <c r="F365" t="s">
        <v>11</v>
      </c>
      <c r="G365">
        <v>35468</v>
      </c>
      <c r="H365">
        <v>62.85</v>
      </c>
    </row>
    <row r="366" spans="1:8" x14ac:dyDescent="0.3">
      <c r="A366" t="s">
        <v>508</v>
      </c>
      <c r="B366" t="s">
        <v>509</v>
      </c>
      <c r="C366" s="2" t="s">
        <v>757</v>
      </c>
      <c r="D366">
        <v>486</v>
      </c>
      <c r="E366">
        <v>35953</v>
      </c>
      <c r="F366" t="s">
        <v>11</v>
      </c>
      <c r="G366">
        <v>35468</v>
      </c>
      <c r="H366">
        <v>62.85</v>
      </c>
    </row>
    <row r="367" spans="1:8" x14ac:dyDescent="0.3">
      <c r="A367" t="s">
        <v>511</v>
      </c>
      <c r="B367" t="s">
        <v>512</v>
      </c>
      <c r="C367" s="2" t="s">
        <v>824</v>
      </c>
      <c r="D367">
        <v>74146</v>
      </c>
      <c r="E367">
        <v>109613</v>
      </c>
      <c r="F367" t="s">
        <v>11</v>
      </c>
      <c r="G367">
        <v>35468</v>
      </c>
      <c r="H367">
        <v>62.85</v>
      </c>
    </row>
    <row r="368" spans="1:8" x14ac:dyDescent="0.3">
      <c r="A368" t="s">
        <v>521</v>
      </c>
      <c r="B368" t="s">
        <v>522</v>
      </c>
      <c r="C368" s="2" t="s">
        <v>762</v>
      </c>
      <c r="D368">
        <v>74142</v>
      </c>
      <c r="E368">
        <v>109609</v>
      </c>
      <c r="F368" t="s">
        <v>11</v>
      </c>
      <c r="G368">
        <v>35468</v>
      </c>
      <c r="H368">
        <v>62.85</v>
      </c>
    </row>
    <row r="369" spans="1:8" x14ac:dyDescent="0.3">
      <c r="A369" t="s">
        <v>524</v>
      </c>
      <c r="B369" t="s">
        <v>525</v>
      </c>
      <c r="C369" s="2" t="s">
        <v>762</v>
      </c>
      <c r="D369">
        <v>74142</v>
      </c>
      <c r="E369">
        <v>109609</v>
      </c>
      <c r="F369" t="s">
        <v>11</v>
      </c>
      <c r="G369">
        <v>35468</v>
      </c>
      <c r="H369">
        <v>62.85</v>
      </c>
    </row>
    <row r="370" spans="1:8" x14ac:dyDescent="0.3">
      <c r="A370" t="s">
        <v>527</v>
      </c>
      <c r="B370" t="s">
        <v>528</v>
      </c>
      <c r="C370" s="2" t="s">
        <v>762</v>
      </c>
      <c r="D370">
        <v>486</v>
      </c>
      <c r="E370">
        <v>35953</v>
      </c>
      <c r="F370" t="s">
        <v>11</v>
      </c>
      <c r="G370">
        <v>35468</v>
      </c>
      <c r="H370">
        <v>62.85</v>
      </c>
    </row>
    <row r="371" spans="1:8" x14ac:dyDescent="0.3">
      <c r="A371" t="s">
        <v>586</v>
      </c>
      <c r="B371" t="s">
        <v>587</v>
      </c>
      <c r="C371" s="2" t="s">
        <v>757</v>
      </c>
      <c r="D371">
        <v>486</v>
      </c>
      <c r="E371">
        <v>35953</v>
      </c>
      <c r="F371" t="s">
        <v>11</v>
      </c>
      <c r="G371">
        <v>35468</v>
      </c>
      <c r="H371">
        <v>62.85</v>
      </c>
    </row>
    <row r="372" spans="1:8" x14ac:dyDescent="0.3">
      <c r="A372" t="s">
        <v>598</v>
      </c>
      <c r="B372" t="s">
        <v>599</v>
      </c>
      <c r="C372" s="2" t="s">
        <v>762</v>
      </c>
      <c r="D372">
        <v>486</v>
      </c>
      <c r="E372">
        <v>35953</v>
      </c>
      <c r="F372" t="s">
        <v>11</v>
      </c>
      <c r="G372">
        <v>35468</v>
      </c>
      <c r="H372">
        <v>62.85</v>
      </c>
    </row>
    <row r="373" spans="1:8" x14ac:dyDescent="0.3">
      <c r="A373" t="s">
        <v>601</v>
      </c>
      <c r="B373" t="s">
        <v>602</v>
      </c>
      <c r="C373" s="2" t="s">
        <v>757</v>
      </c>
      <c r="D373">
        <v>74142</v>
      </c>
      <c r="E373">
        <v>109609</v>
      </c>
      <c r="F373" t="s">
        <v>11</v>
      </c>
      <c r="G373">
        <v>35468</v>
      </c>
      <c r="H373">
        <v>62.85</v>
      </c>
    </row>
    <row r="374" spans="1:8" x14ac:dyDescent="0.3">
      <c r="A374" t="s">
        <v>604</v>
      </c>
      <c r="B374" t="s">
        <v>605</v>
      </c>
      <c r="C374" s="2" t="s">
        <v>845</v>
      </c>
      <c r="D374">
        <v>18591</v>
      </c>
      <c r="E374">
        <v>54058</v>
      </c>
      <c r="F374" t="s">
        <v>11</v>
      </c>
      <c r="G374">
        <v>35468</v>
      </c>
      <c r="H374">
        <v>62.85</v>
      </c>
    </row>
    <row r="375" spans="1:8" x14ac:dyDescent="0.3">
      <c r="A375" t="s">
        <v>613</v>
      </c>
      <c r="B375" t="s">
        <v>614</v>
      </c>
      <c r="C375" s="2" t="s">
        <v>762</v>
      </c>
      <c r="D375">
        <v>480</v>
      </c>
      <c r="E375">
        <v>35947</v>
      </c>
      <c r="F375" t="s">
        <v>11</v>
      </c>
      <c r="G375">
        <v>35468</v>
      </c>
      <c r="H375">
        <v>62.85</v>
      </c>
    </row>
    <row r="376" spans="1:8" x14ac:dyDescent="0.3">
      <c r="A376" t="s">
        <v>616</v>
      </c>
      <c r="B376" t="s">
        <v>617</v>
      </c>
      <c r="C376" s="2" t="s">
        <v>762</v>
      </c>
      <c r="D376">
        <v>74142</v>
      </c>
      <c r="E376">
        <v>109609</v>
      </c>
      <c r="F376" t="s">
        <v>11</v>
      </c>
      <c r="G376">
        <v>35468</v>
      </c>
      <c r="H376">
        <v>62.85</v>
      </c>
    </row>
    <row r="377" spans="1:8" x14ac:dyDescent="0.3">
      <c r="A377" t="s">
        <v>619</v>
      </c>
      <c r="B377" t="s">
        <v>620</v>
      </c>
      <c r="C377" s="2" t="s">
        <v>762</v>
      </c>
      <c r="D377">
        <v>74142</v>
      </c>
      <c r="E377">
        <v>109609</v>
      </c>
      <c r="F377" t="s">
        <v>11</v>
      </c>
      <c r="G377">
        <v>35468</v>
      </c>
      <c r="H377">
        <v>62.85</v>
      </c>
    </row>
    <row r="378" spans="1:8" x14ac:dyDescent="0.3">
      <c r="A378" t="s">
        <v>622</v>
      </c>
      <c r="B378" t="s">
        <v>623</v>
      </c>
      <c r="C378" s="2" t="s">
        <v>762</v>
      </c>
      <c r="D378">
        <v>74142</v>
      </c>
      <c r="E378">
        <v>109609</v>
      </c>
      <c r="F378" t="s">
        <v>11</v>
      </c>
      <c r="G378">
        <v>35468</v>
      </c>
      <c r="H378">
        <v>62.85</v>
      </c>
    </row>
    <row r="379" spans="1:8" x14ac:dyDescent="0.3">
      <c r="A379" t="s">
        <v>625</v>
      </c>
      <c r="B379" t="s">
        <v>626</v>
      </c>
      <c r="C379" s="2" t="s">
        <v>762</v>
      </c>
      <c r="D379">
        <v>74142</v>
      </c>
      <c r="E379">
        <v>109609</v>
      </c>
      <c r="F379" t="s">
        <v>11</v>
      </c>
      <c r="G379">
        <v>35468</v>
      </c>
      <c r="H379">
        <v>62.85</v>
      </c>
    </row>
    <row r="380" spans="1:8" x14ac:dyDescent="0.3">
      <c r="A380" t="s">
        <v>627</v>
      </c>
      <c r="B380" t="s">
        <v>628</v>
      </c>
      <c r="C380" s="2" t="s">
        <v>762</v>
      </c>
      <c r="D380">
        <v>74142</v>
      </c>
      <c r="E380">
        <v>109609</v>
      </c>
      <c r="F380" t="s">
        <v>11</v>
      </c>
      <c r="G380">
        <v>35468</v>
      </c>
      <c r="H380">
        <v>62.85</v>
      </c>
    </row>
    <row r="381" spans="1:8" x14ac:dyDescent="0.3">
      <c r="A381" t="s">
        <v>630</v>
      </c>
      <c r="B381" t="s">
        <v>631</v>
      </c>
      <c r="C381" s="2" t="s">
        <v>807</v>
      </c>
      <c r="D381">
        <v>74142</v>
      </c>
      <c r="E381">
        <v>109609</v>
      </c>
      <c r="F381" t="s">
        <v>11</v>
      </c>
      <c r="G381">
        <v>35468</v>
      </c>
      <c r="H381">
        <v>62.85</v>
      </c>
    </row>
    <row r="382" spans="1:8" x14ac:dyDescent="0.3">
      <c r="A382" t="s">
        <v>639</v>
      </c>
      <c r="B382" t="s">
        <v>640</v>
      </c>
      <c r="C382" s="2" t="s">
        <v>757</v>
      </c>
      <c r="D382">
        <v>74147</v>
      </c>
      <c r="E382">
        <v>109614</v>
      </c>
      <c r="F382" t="s">
        <v>11</v>
      </c>
      <c r="G382">
        <v>35468</v>
      </c>
      <c r="H382">
        <v>62.85</v>
      </c>
    </row>
    <row r="383" spans="1:8" x14ac:dyDescent="0.3">
      <c r="A383" t="s">
        <v>641</v>
      </c>
      <c r="B383" t="s">
        <v>642</v>
      </c>
      <c r="C383" s="2" t="s">
        <v>757</v>
      </c>
      <c r="D383">
        <v>74141</v>
      </c>
      <c r="E383">
        <v>109608</v>
      </c>
      <c r="F383" t="s">
        <v>11</v>
      </c>
      <c r="G383">
        <v>35468</v>
      </c>
      <c r="H383">
        <v>62.85</v>
      </c>
    </row>
    <row r="384" spans="1:8" x14ac:dyDescent="0.3">
      <c r="A384" t="s">
        <v>647</v>
      </c>
      <c r="B384" t="s">
        <v>648</v>
      </c>
      <c r="C384" s="2" t="s">
        <v>757</v>
      </c>
      <c r="D384">
        <v>74142</v>
      </c>
      <c r="E384">
        <v>109609</v>
      </c>
      <c r="F384" t="s">
        <v>11</v>
      </c>
      <c r="G384">
        <v>35468</v>
      </c>
      <c r="H384">
        <v>62.85</v>
      </c>
    </row>
    <row r="385" spans="1:8" x14ac:dyDescent="0.3">
      <c r="A385" t="s">
        <v>650</v>
      </c>
      <c r="B385" t="s">
        <v>651</v>
      </c>
      <c r="C385" s="2" t="s">
        <v>757</v>
      </c>
      <c r="D385">
        <v>486</v>
      </c>
      <c r="E385">
        <v>35953</v>
      </c>
      <c r="F385" t="s">
        <v>11</v>
      </c>
      <c r="G385">
        <v>35468</v>
      </c>
      <c r="H385">
        <v>62.85</v>
      </c>
    </row>
    <row r="386" spans="1:8" x14ac:dyDescent="0.3">
      <c r="A386" t="s">
        <v>653</v>
      </c>
      <c r="B386" t="s">
        <v>654</v>
      </c>
      <c r="C386" s="2" t="s">
        <v>762</v>
      </c>
      <c r="D386">
        <v>74142</v>
      </c>
      <c r="E386">
        <v>109609</v>
      </c>
      <c r="F386" t="s">
        <v>11</v>
      </c>
      <c r="G386">
        <v>35468</v>
      </c>
      <c r="H386">
        <v>62.85</v>
      </c>
    </row>
    <row r="387" spans="1:8" x14ac:dyDescent="0.3">
      <c r="A387" t="s">
        <v>689</v>
      </c>
      <c r="B387" t="s">
        <v>687</v>
      </c>
      <c r="C387" s="2" t="s">
        <v>820</v>
      </c>
      <c r="D387">
        <v>2249520</v>
      </c>
      <c r="E387">
        <v>2286546</v>
      </c>
      <c r="F387" t="s">
        <v>11</v>
      </c>
      <c r="G387">
        <v>37027</v>
      </c>
      <c r="H387">
        <v>62.76</v>
      </c>
    </row>
    <row r="388" spans="1:8" x14ac:dyDescent="0.3">
      <c r="A388" t="s">
        <v>693</v>
      </c>
      <c r="B388" t="s">
        <v>691</v>
      </c>
      <c r="C388" s="2" t="s">
        <v>820</v>
      </c>
      <c r="D388">
        <v>2081565</v>
      </c>
      <c r="E388">
        <v>2118591</v>
      </c>
      <c r="F388" t="s">
        <v>11</v>
      </c>
      <c r="G388">
        <v>37027</v>
      </c>
      <c r="H388">
        <v>62.76</v>
      </c>
    </row>
    <row r="389" spans="1:8" x14ac:dyDescent="0.3">
      <c r="A389" t="s">
        <v>694</v>
      </c>
      <c r="B389" t="s">
        <v>695</v>
      </c>
      <c r="C389" s="2" t="s">
        <v>820</v>
      </c>
      <c r="D389">
        <v>460376</v>
      </c>
      <c r="E389">
        <v>497402</v>
      </c>
      <c r="F389" t="s">
        <v>11</v>
      </c>
      <c r="G389">
        <v>37027</v>
      </c>
      <c r="H389">
        <v>62.76</v>
      </c>
    </row>
    <row r="390" spans="1:8" x14ac:dyDescent="0.3">
      <c r="A390" t="s">
        <v>698</v>
      </c>
      <c r="B390" t="s">
        <v>699</v>
      </c>
      <c r="C390" s="2" t="s">
        <v>762</v>
      </c>
      <c r="D390">
        <v>74142</v>
      </c>
      <c r="E390">
        <v>106452</v>
      </c>
      <c r="F390" t="s">
        <v>11</v>
      </c>
      <c r="G390">
        <v>32311</v>
      </c>
      <c r="H390">
        <v>62.73</v>
      </c>
    </row>
    <row r="391" spans="1:8" x14ac:dyDescent="0.3">
      <c r="A391" t="s">
        <v>701</v>
      </c>
      <c r="B391" t="s">
        <v>702</v>
      </c>
      <c r="C391" s="2" t="s">
        <v>762</v>
      </c>
      <c r="D391">
        <v>74142</v>
      </c>
      <c r="E391">
        <v>106452</v>
      </c>
      <c r="F391" t="s">
        <v>11</v>
      </c>
      <c r="G391">
        <v>32311</v>
      </c>
      <c r="H391">
        <v>62.73</v>
      </c>
    </row>
    <row r="392" spans="1:8" x14ac:dyDescent="0.3">
      <c r="A392" t="s">
        <v>704</v>
      </c>
      <c r="B392" t="s">
        <v>705</v>
      </c>
      <c r="C392" s="2" t="s">
        <v>762</v>
      </c>
      <c r="D392">
        <v>74142</v>
      </c>
      <c r="E392">
        <v>106452</v>
      </c>
      <c r="F392" t="s">
        <v>11</v>
      </c>
      <c r="G392">
        <v>32311</v>
      </c>
      <c r="H392">
        <v>62.73</v>
      </c>
    </row>
    <row r="393" spans="1:8" x14ac:dyDescent="0.3">
      <c r="A393" t="s">
        <v>713</v>
      </c>
      <c r="B393" t="s">
        <v>714</v>
      </c>
      <c r="C393" s="2" t="s">
        <v>812</v>
      </c>
      <c r="D393">
        <v>100458</v>
      </c>
      <c r="E393">
        <v>140569</v>
      </c>
      <c r="F393" t="s">
        <v>11</v>
      </c>
      <c r="G393">
        <v>40112</v>
      </c>
      <c r="H393">
        <v>66.319999999999993</v>
      </c>
    </row>
    <row r="394" spans="1:8" x14ac:dyDescent="0.3">
      <c r="A394" t="s">
        <v>735</v>
      </c>
      <c r="B394" t="s">
        <v>736</v>
      </c>
      <c r="C394" s="2" t="s">
        <v>762</v>
      </c>
      <c r="D394">
        <v>486</v>
      </c>
      <c r="E394">
        <v>35953</v>
      </c>
      <c r="F394" t="s">
        <v>11</v>
      </c>
      <c r="G394">
        <v>35468</v>
      </c>
      <c r="H394">
        <v>62.85</v>
      </c>
    </row>
    <row r="395" spans="1:8" x14ac:dyDescent="0.3">
      <c r="A395" t="s">
        <v>744</v>
      </c>
      <c r="B395" t="s">
        <v>743</v>
      </c>
      <c r="C395" s="2" t="s">
        <v>784</v>
      </c>
      <c r="D395">
        <v>18275</v>
      </c>
      <c r="E395">
        <v>51235</v>
      </c>
      <c r="F395" t="s">
        <v>11</v>
      </c>
      <c r="G395">
        <v>32961</v>
      </c>
      <c r="H395">
        <v>63.54</v>
      </c>
    </row>
    <row r="396" spans="1:8" x14ac:dyDescent="0.3">
      <c r="A396" t="s">
        <v>750</v>
      </c>
      <c r="B396" t="s">
        <v>751</v>
      </c>
      <c r="C396" s="2" t="s">
        <v>768</v>
      </c>
      <c r="D396">
        <v>136340</v>
      </c>
      <c r="E396">
        <v>163560</v>
      </c>
      <c r="F396" t="s">
        <v>11</v>
      </c>
      <c r="G396">
        <v>27221</v>
      </c>
      <c r="H396">
        <v>63.33</v>
      </c>
    </row>
    <row r="397" spans="1:8" x14ac:dyDescent="0.3">
      <c r="A397" t="s">
        <v>60</v>
      </c>
      <c r="B397" t="s">
        <v>59</v>
      </c>
      <c r="C397" s="2" t="s">
        <v>777</v>
      </c>
      <c r="D397">
        <v>36</v>
      </c>
      <c r="E397">
        <v>5526</v>
      </c>
      <c r="F397" t="s">
        <v>11</v>
      </c>
      <c r="G397">
        <v>5491</v>
      </c>
      <c r="H397">
        <v>61.3</v>
      </c>
    </row>
    <row r="398" spans="1:8" x14ac:dyDescent="0.3">
      <c r="A398" t="s">
        <v>74</v>
      </c>
      <c r="B398" t="s">
        <v>72</v>
      </c>
      <c r="C398" s="2" t="s">
        <v>784</v>
      </c>
      <c r="D398">
        <v>23873</v>
      </c>
      <c r="E398">
        <v>33612</v>
      </c>
      <c r="F398" t="s">
        <v>11</v>
      </c>
      <c r="G398">
        <v>9740</v>
      </c>
      <c r="H398">
        <v>63.05</v>
      </c>
    </row>
    <row r="399" spans="1:8" x14ac:dyDescent="0.3">
      <c r="A399" t="s">
        <v>79</v>
      </c>
      <c r="B399" t="s">
        <v>80</v>
      </c>
      <c r="C399" s="2" t="s">
        <v>773</v>
      </c>
      <c r="D399">
        <v>23873</v>
      </c>
      <c r="E399">
        <v>33612</v>
      </c>
      <c r="F399" t="s">
        <v>11</v>
      </c>
      <c r="G399">
        <v>9740</v>
      </c>
      <c r="H399">
        <v>63.05</v>
      </c>
    </row>
    <row r="400" spans="1:8" x14ac:dyDescent="0.3">
      <c r="A400" t="s">
        <v>128</v>
      </c>
      <c r="B400" t="s">
        <v>129</v>
      </c>
      <c r="C400" s="2" t="s">
        <v>763</v>
      </c>
      <c r="D400">
        <v>151284</v>
      </c>
      <c r="E400">
        <v>163715</v>
      </c>
      <c r="F400" t="s">
        <v>11</v>
      </c>
      <c r="G400">
        <v>12432</v>
      </c>
      <c r="H400">
        <v>61.95</v>
      </c>
    </row>
    <row r="401" spans="1:8" x14ac:dyDescent="0.3">
      <c r="A401" t="s">
        <v>288</v>
      </c>
      <c r="B401" t="s">
        <v>285</v>
      </c>
      <c r="C401" s="2" t="s">
        <v>816</v>
      </c>
      <c r="D401">
        <v>18977</v>
      </c>
      <c r="E401">
        <v>31024</v>
      </c>
      <c r="F401" t="s">
        <v>11</v>
      </c>
      <c r="G401">
        <v>12048</v>
      </c>
      <c r="H401">
        <v>66.180000000000007</v>
      </c>
    </row>
    <row r="402" spans="1:8" x14ac:dyDescent="0.3">
      <c r="A402" t="s">
        <v>77</v>
      </c>
      <c r="B402" t="s">
        <v>72</v>
      </c>
      <c r="C402" s="2" t="s">
        <v>760</v>
      </c>
      <c r="D402">
        <v>2975</v>
      </c>
      <c r="E402">
        <v>30418</v>
      </c>
      <c r="F402" t="s">
        <v>11</v>
      </c>
      <c r="G402">
        <v>27444</v>
      </c>
      <c r="H402">
        <v>66.36</v>
      </c>
    </row>
    <row r="403" spans="1:8" x14ac:dyDescent="0.3">
      <c r="A403" t="s">
        <v>78</v>
      </c>
      <c r="B403" t="s">
        <v>72</v>
      </c>
      <c r="C403" s="2" t="s">
        <v>786</v>
      </c>
      <c r="D403">
        <v>145</v>
      </c>
      <c r="E403">
        <v>14389</v>
      </c>
      <c r="F403" t="s">
        <v>11</v>
      </c>
      <c r="G403">
        <v>14245</v>
      </c>
      <c r="H403">
        <v>65.8</v>
      </c>
    </row>
    <row r="404" spans="1:8" x14ac:dyDescent="0.3">
      <c r="A404" t="s">
        <v>84</v>
      </c>
      <c r="B404" t="s">
        <v>80</v>
      </c>
      <c r="C404" s="2" t="s">
        <v>753</v>
      </c>
      <c r="D404">
        <v>2975</v>
      </c>
      <c r="E404">
        <v>30418</v>
      </c>
      <c r="F404" t="s">
        <v>11</v>
      </c>
      <c r="G404">
        <v>27444</v>
      </c>
      <c r="H404">
        <v>66.36</v>
      </c>
    </row>
    <row r="405" spans="1:8" x14ac:dyDescent="0.3">
      <c r="A405" t="s">
        <v>85</v>
      </c>
      <c r="B405" t="s">
        <v>80</v>
      </c>
      <c r="C405" s="2" t="s">
        <v>786</v>
      </c>
      <c r="D405">
        <v>145</v>
      </c>
      <c r="E405">
        <v>14389</v>
      </c>
      <c r="F405" t="s">
        <v>11</v>
      </c>
      <c r="G405">
        <v>14245</v>
      </c>
      <c r="H405">
        <v>65.8</v>
      </c>
    </row>
    <row r="406" spans="1:8" x14ac:dyDescent="0.3">
      <c r="A406" t="s">
        <v>157</v>
      </c>
      <c r="B406" t="s">
        <v>156</v>
      </c>
      <c r="C406" s="2" t="s">
        <v>811</v>
      </c>
      <c r="D406">
        <v>158</v>
      </c>
      <c r="E406">
        <v>23505</v>
      </c>
      <c r="F406" t="s">
        <v>11</v>
      </c>
      <c r="G406">
        <v>23348</v>
      </c>
      <c r="H406">
        <v>65.650000000000006</v>
      </c>
    </row>
    <row r="407" spans="1:8" x14ac:dyDescent="0.3">
      <c r="A407" t="s">
        <v>164</v>
      </c>
      <c r="B407" t="s">
        <v>162</v>
      </c>
      <c r="C407" s="2" t="s">
        <v>813</v>
      </c>
      <c r="D407">
        <v>3899</v>
      </c>
      <c r="E407">
        <v>25674</v>
      </c>
      <c r="F407" t="s">
        <v>11</v>
      </c>
      <c r="G407">
        <v>21776</v>
      </c>
      <c r="H407">
        <v>65.75</v>
      </c>
    </row>
    <row r="408" spans="1:8" x14ac:dyDescent="0.3">
      <c r="A408" t="s">
        <v>169</v>
      </c>
      <c r="B408" t="s">
        <v>167</v>
      </c>
      <c r="C408" s="2" t="s">
        <v>783</v>
      </c>
      <c r="D408">
        <v>111573</v>
      </c>
      <c r="E408">
        <v>134475</v>
      </c>
      <c r="F408" t="s">
        <v>11</v>
      </c>
      <c r="G408">
        <v>22903</v>
      </c>
      <c r="H408">
        <v>65.73</v>
      </c>
    </row>
    <row r="409" spans="1:8" x14ac:dyDescent="0.3">
      <c r="A409" t="s">
        <v>184</v>
      </c>
      <c r="B409" t="s">
        <v>185</v>
      </c>
      <c r="C409" s="2" t="s">
        <v>770</v>
      </c>
      <c r="D409">
        <v>103068</v>
      </c>
      <c r="E409">
        <v>145288</v>
      </c>
      <c r="F409" t="s">
        <v>11</v>
      </c>
      <c r="G409">
        <v>42221</v>
      </c>
      <c r="H409">
        <v>65.12</v>
      </c>
    </row>
    <row r="410" spans="1:8" x14ac:dyDescent="0.3">
      <c r="A410" t="s">
        <v>283</v>
      </c>
      <c r="B410" t="s">
        <v>281</v>
      </c>
      <c r="C410" s="2" t="s">
        <v>772</v>
      </c>
      <c r="D410">
        <v>104826</v>
      </c>
      <c r="E410">
        <v>126509</v>
      </c>
      <c r="F410" t="s">
        <v>11</v>
      </c>
      <c r="G410">
        <v>21684</v>
      </c>
      <c r="H410">
        <v>66.41</v>
      </c>
    </row>
    <row r="411" spans="1:8" x14ac:dyDescent="0.3">
      <c r="A411" t="s">
        <v>307</v>
      </c>
      <c r="B411" t="s">
        <v>308</v>
      </c>
      <c r="C411" s="2" t="s">
        <v>783</v>
      </c>
      <c r="D411">
        <v>11860</v>
      </c>
      <c r="E411">
        <v>33635</v>
      </c>
      <c r="F411" t="s">
        <v>11</v>
      </c>
      <c r="G411">
        <v>21776</v>
      </c>
      <c r="H411">
        <v>65.760000000000005</v>
      </c>
    </row>
    <row r="412" spans="1:8" x14ac:dyDescent="0.3">
      <c r="A412" t="s">
        <v>376</v>
      </c>
      <c r="B412" t="s">
        <v>373</v>
      </c>
      <c r="C412" s="2" t="s">
        <v>784</v>
      </c>
      <c r="D412">
        <v>30543</v>
      </c>
      <c r="E412">
        <v>68507</v>
      </c>
      <c r="F412" t="s">
        <v>11</v>
      </c>
      <c r="G412">
        <v>37965</v>
      </c>
      <c r="H412">
        <v>63.25</v>
      </c>
    </row>
    <row r="413" spans="1:8" x14ac:dyDescent="0.3">
      <c r="A413" t="s">
        <v>430</v>
      </c>
      <c r="B413" t="s">
        <v>429</v>
      </c>
      <c r="C413" s="2" t="s">
        <v>820</v>
      </c>
      <c r="D413">
        <v>169266</v>
      </c>
      <c r="E413">
        <v>193253</v>
      </c>
      <c r="F413" t="s">
        <v>11</v>
      </c>
      <c r="G413">
        <v>23988</v>
      </c>
      <c r="H413">
        <v>65.739999999999995</v>
      </c>
    </row>
    <row r="414" spans="1:8" x14ac:dyDescent="0.3">
      <c r="A414" t="s">
        <v>480</v>
      </c>
      <c r="B414" t="s">
        <v>477</v>
      </c>
      <c r="C414" s="2" t="s">
        <v>817</v>
      </c>
      <c r="D414">
        <v>7491</v>
      </c>
      <c r="E414">
        <v>31478</v>
      </c>
      <c r="F414" t="s">
        <v>11</v>
      </c>
      <c r="G414">
        <v>23988</v>
      </c>
      <c r="H414">
        <v>65.739999999999995</v>
      </c>
    </row>
    <row r="415" spans="1:8" x14ac:dyDescent="0.3">
      <c r="A415" t="s">
        <v>569</v>
      </c>
      <c r="B415" t="s">
        <v>570</v>
      </c>
      <c r="C415" s="2" t="s">
        <v>771</v>
      </c>
      <c r="D415">
        <v>362480</v>
      </c>
      <c r="E415">
        <v>401677</v>
      </c>
      <c r="F415" t="s">
        <v>11</v>
      </c>
      <c r="G415">
        <v>39198</v>
      </c>
      <c r="H415">
        <v>64.52</v>
      </c>
    </row>
    <row r="416" spans="1:8" x14ac:dyDescent="0.3">
      <c r="A416" t="s">
        <v>573</v>
      </c>
      <c r="B416" t="s">
        <v>572</v>
      </c>
      <c r="C416" s="2" t="s">
        <v>783</v>
      </c>
      <c r="D416">
        <v>11861</v>
      </c>
      <c r="E416">
        <v>33636</v>
      </c>
      <c r="F416" t="s">
        <v>11</v>
      </c>
      <c r="G416">
        <v>21776</v>
      </c>
      <c r="H416">
        <v>65.760000000000005</v>
      </c>
    </row>
    <row r="417" spans="1:8" x14ac:dyDescent="0.3">
      <c r="A417" t="s">
        <v>579</v>
      </c>
      <c r="B417" t="s">
        <v>577</v>
      </c>
      <c r="C417" s="2" t="s">
        <v>837</v>
      </c>
      <c r="D417">
        <v>11859</v>
      </c>
      <c r="E417">
        <v>33634</v>
      </c>
      <c r="F417" t="s">
        <v>11</v>
      </c>
      <c r="G417">
        <v>21776</v>
      </c>
      <c r="H417">
        <v>65.760000000000005</v>
      </c>
    </row>
    <row r="418" spans="1:8" x14ac:dyDescent="0.3">
      <c r="A418" t="s">
        <v>633</v>
      </c>
      <c r="B418" t="s">
        <v>634</v>
      </c>
      <c r="C418" s="2" t="s">
        <v>763</v>
      </c>
      <c r="D418">
        <v>128969</v>
      </c>
      <c r="E418">
        <v>152956</v>
      </c>
      <c r="F418" t="s">
        <v>11</v>
      </c>
      <c r="G418">
        <v>23988</v>
      </c>
      <c r="H418">
        <v>65.739999999999995</v>
      </c>
    </row>
    <row r="419" spans="1:8" x14ac:dyDescent="0.3">
      <c r="A419" t="s">
        <v>683</v>
      </c>
      <c r="B419" t="s">
        <v>682</v>
      </c>
      <c r="C419" s="2" t="s">
        <v>820</v>
      </c>
      <c r="D419">
        <v>169266</v>
      </c>
      <c r="E419">
        <v>193253</v>
      </c>
      <c r="F419" t="s">
        <v>11</v>
      </c>
      <c r="G419">
        <v>23988</v>
      </c>
      <c r="H419">
        <v>65.739999999999995</v>
      </c>
    </row>
    <row r="420" spans="1:8" x14ac:dyDescent="0.3">
      <c r="A420" t="s">
        <v>742</v>
      </c>
      <c r="B420" t="s">
        <v>743</v>
      </c>
      <c r="C420" s="2" t="s">
        <v>812</v>
      </c>
      <c r="D420">
        <v>125256</v>
      </c>
      <c r="E420">
        <v>146645</v>
      </c>
      <c r="F420" t="s">
        <v>11</v>
      </c>
      <c r="G420">
        <v>21390</v>
      </c>
      <c r="H420">
        <v>66.44</v>
      </c>
    </row>
    <row r="421" spans="1:8" x14ac:dyDescent="0.3">
      <c r="A421" t="s">
        <v>748</v>
      </c>
      <c r="B421" t="s">
        <v>747</v>
      </c>
      <c r="C421" s="2" t="s">
        <v>845</v>
      </c>
      <c r="D421">
        <v>15331</v>
      </c>
      <c r="E421">
        <v>37023</v>
      </c>
      <c r="F421" t="s">
        <v>11</v>
      </c>
      <c r="G421">
        <v>21693</v>
      </c>
      <c r="H421">
        <v>66.489999999999995</v>
      </c>
    </row>
    <row r="422" spans="1:8" x14ac:dyDescent="0.3">
      <c r="A422" t="s">
        <v>94</v>
      </c>
      <c r="B422" t="s">
        <v>91</v>
      </c>
      <c r="C422" s="2" t="s">
        <v>778</v>
      </c>
      <c r="D422">
        <v>1616</v>
      </c>
      <c r="E422">
        <v>21378</v>
      </c>
      <c r="F422" t="s">
        <v>11</v>
      </c>
      <c r="G422">
        <v>19763</v>
      </c>
      <c r="H422">
        <v>63.39</v>
      </c>
    </row>
    <row r="423" spans="1:8" x14ac:dyDescent="0.3">
      <c r="A423" t="s">
        <v>111</v>
      </c>
      <c r="B423" t="s">
        <v>107</v>
      </c>
      <c r="C423" s="2" t="s">
        <v>789</v>
      </c>
      <c r="D423">
        <v>1</v>
      </c>
      <c r="E423">
        <v>20766</v>
      </c>
      <c r="F423" t="s">
        <v>11</v>
      </c>
      <c r="G423">
        <v>20766</v>
      </c>
      <c r="H423">
        <v>63.74</v>
      </c>
    </row>
    <row r="424" spans="1:8" x14ac:dyDescent="0.3">
      <c r="A424" t="s">
        <v>126</v>
      </c>
      <c r="B424" t="s">
        <v>123</v>
      </c>
      <c r="C424" s="2" t="s">
        <v>803</v>
      </c>
      <c r="D424">
        <v>34</v>
      </c>
      <c r="E424">
        <v>11950</v>
      </c>
      <c r="F424" t="s">
        <v>11</v>
      </c>
      <c r="G424">
        <v>11917</v>
      </c>
      <c r="H424">
        <v>66.650000000000006</v>
      </c>
    </row>
    <row r="425" spans="1:8" x14ac:dyDescent="0.3">
      <c r="A425" t="s">
        <v>158</v>
      </c>
      <c r="B425" t="s">
        <v>159</v>
      </c>
      <c r="C425" s="2" t="s">
        <v>759</v>
      </c>
      <c r="D425">
        <v>20335</v>
      </c>
      <c r="E425">
        <v>62743</v>
      </c>
      <c r="F425" t="s">
        <v>11</v>
      </c>
      <c r="G425">
        <v>42409</v>
      </c>
      <c r="H425">
        <v>63.29</v>
      </c>
    </row>
    <row r="426" spans="1:8" x14ac:dyDescent="0.3">
      <c r="A426" t="s">
        <v>165</v>
      </c>
      <c r="B426" t="s">
        <v>162</v>
      </c>
      <c r="C426" s="2" t="s">
        <v>814</v>
      </c>
      <c r="D426">
        <v>1</v>
      </c>
      <c r="E426">
        <v>39014</v>
      </c>
      <c r="F426" t="s">
        <v>11</v>
      </c>
      <c r="G426">
        <v>39014</v>
      </c>
      <c r="H426">
        <v>66.010000000000005</v>
      </c>
    </row>
    <row r="427" spans="1:8" x14ac:dyDescent="0.3">
      <c r="A427" t="s">
        <v>171</v>
      </c>
      <c r="B427" t="s">
        <v>172</v>
      </c>
      <c r="C427" s="2" t="s">
        <v>794</v>
      </c>
      <c r="D427">
        <v>63</v>
      </c>
      <c r="E427">
        <v>42253</v>
      </c>
      <c r="F427" t="s">
        <v>11</v>
      </c>
      <c r="G427">
        <v>42191</v>
      </c>
      <c r="H427">
        <v>63.34</v>
      </c>
    </row>
    <row r="428" spans="1:8" x14ac:dyDescent="0.3">
      <c r="A428" t="s">
        <v>174</v>
      </c>
      <c r="B428" t="s">
        <v>175</v>
      </c>
      <c r="C428" s="2" t="s">
        <v>812</v>
      </c>
      <c r="D428">
        <v>128885</v>
      </c>
      <c r="E428">
        <v>171293</v>
      </c>
      <c r="F428" t="s">
        <v>11</v>
      </c>
      <c r="G428">
        <v>42409</v>
      </c>
      <c r="H428">
        <v>63.29</v>
      </c>
    </row>
    <row r="429" spans="1:8" x14ac:dyDescent="0.3">
      <c r="A429" t="s">
        <v>278</v>
      </c>
      <c r="B429" t="s">
        <v>274</v>
      </c>
      <c r="C429" s="2" t="s">
        <v>802</v>
      </c>
      <c r="D429">
        <v>117</v>
      </c>
      <c r="E429">
        <v>19878</v>
      </c>
      <c r="F429" t="s">
        <v>11</v>
      </c>
      <c r="G429">
        <v>19762</v>
      </c>
      <c r="H429">
        <v>63.39</v>
      </c>
    </row>
    <row r="430" spans="1:8" x14ac:dyDescent="0.3">
      <c r="A430" t="s">
        <v>555</v>
      </c>
      <c r="B430" t="s">
        <v>556</v>
      </c>
      <c r="C430" s="2" t="s">
        <v>812</v>
      </c>
      <c r="D430">
        <v>16455</v>
      </c>
      <c r="E430">
        <v>58863</v>
      </c>
      <c r="F430" t="s">
        <v>11</v>
      </c>
      <c r="G430">
        <v>42409</v>
      </c>
      <c r="H430">
        <v>63.29</v>
      </c>
    </row>
    <row r="431" spans="1:8" x14ac:dyDescent="0.3">
      <c r="A431" t="s">
        <v>563</v>
      </c>
      <c r="B431" t="s">
        <v>559</v>
      </c>
      <c r="C431" s="2" t="s">
        <v>782</v>
      </c>
      <c r="D431">
        <v>117</v>
      </c>
      <c r="E431">
        <v>19879</v>
      </c>
      <c r="F431" t="s">
        <v>11</v>
      </c>
      <c r="G431">
        <v>19763</v>
      </c>
      <c r="H431">
        <v>63.39</v>
      </c>
    </row>
    <row r="432" spans="1:8" x14ac:dyDescent="0.3">
      <c r="A432" t="s">
        <v>580</v>
      </c>
      <c r="B432" t="s">
        <v>577</v>
      </c>
      <c r="C432" s="2" t="s">
        <v>774</v>
      </c>
      <c r="D432">
        <v>7294</v>
      </c>
      <c r="E432">
        <v>42229</v>
      </c>
      <c r="F432" t="s">
        <v>11</v>
      </c>
      <c r="G432">
        <v>34936</v>
      </c>
      <c r="H432">
        <v>65.72</v>
      </c>
    </row>
    <row r="433" spans="1:8" x14ac:dyDescent="0.3">
      <c r="A433" t="s">
        <v>638</v>
      </c>
      <c r="B433" t="s">
        <v>634</v>
      </c>
      <c r="C433" s="2" t="s">
        <v>819</v>
      </c>
      <c r="D433">
        <v>1</v>
      </c>
      <c r="E433">
        <v>16744</v>
      </c>
      <c r="F433" t="s">
        <v>11</v>
      </c>
      <c r="G433">
        <v>16744</v>
      </c>
      <c r="H433">
        <v>63.32</v>
      </c>
    </row>
    <row r="434" spans="1:8" x14ac:dyDescent="0.3">
      <c r="A434" t="s">
        <v>675</v>
      </c>
      <c r="B434" t="s">
        <v>672</v>
      </c>
      <c r="C434" s="2" t="s">
        <v>848</v>
      </c>
      <c r="D434">
        <v>1616</v>
      </c>
      <c r="E434">
        <v>20995</v>
      </c>
      <c r="F434" t="s">
        <v>11</v>
      </c>
      <c r="G434">
        <v>19380</v>
      </c>
      <c r="H434">
        <v>63.37</v>
      </c>
    </row>
    <row r="435" spans="1:8" x14ac:dyDescent="0.3">
      <c r="A435" t="s">
        <v>719</v>
      </c>
      <c r="B435" t="s">
        <v>714</v>
      </c>
      <c r="C435" s="2" t="s">
        <v>781</v>
      </c>
      <c r="D435">
        <v>1</v>
      </c>
      <c r="E435">
        <v>20654</v>
      </c>
      <c r="F435" t="s">
        <v>11</v>
      </c>
      <c r="G435">
        <v>20654</v>
      </c>
      <c r="H435">
        <v>66.5</v>
      </c>
    </row>
    <row r="436" spans="1:8" x14ac:dyDescent="0.3">
      <c r="A436" t="s">
        <v>13</v>
      </c>
      <c r="B436" t="s">
        <v>7</v>
      </c>
      <c r="C436" s="2" t="s">
        <v>756</v>
      </c>
      <c r="D436">
        <v>42</v>
      </c>
      <c r="E436">
        <v>7249</v>
      </c>
      <c r="F436" t="s">
        <v>11</v>
      </c>
      <c r="G436">
        <v>7208</v>
      </c>
      <c r="H436">
        <v>60.84</v>
      </c>
    </row>
    <row r="437" spans="1:8" x14ac:dyDescent="0.3">
      <c r="A437" t="s">
        <v>127</v>
      </c>
      <c r="B437" t="s">
        <v>123</v>
      </c>
      <c r="C437" s="2" t="s">
        <v>804</v>
      </c>
      <c r="D437">
        <v>980</v>
      </c>
      <c r="E437">
        <v>7136</v>
      </c>
      <c r="F437" t="s">
        <v>11</v>
      </c>
      <c r="G437">
        <v>6157</v>
      </c>
      <c r="H437">
        <v>62.79</v>
      </c>
    </row>
    <row r="438" spans="1:8" x14ac:dyDescent="0.3">
      <c r="A438" t="s">
        <v>612</v>
      </c>
      <c r="B438" t="s">
        <v>610</v>
      </c>
      <c r="C438" s="2" t="s">
        <v>833</v>
      </c>
      <c r="D438">
        <v>39</v>
      </c>
      <c r="E438">
        <v>6962</v>
      </c>
      <c r="F438" t="s">
        <v>11</v>
      </c>
      <c r="G438">
        <v>6924</v>
      </c>
      <c r="H438">
        <v>59.21</v>
      </c>
    </row>
    <row r="439" spans="1:8" x14ac:dyDescent="0.3">
      <c r="A439" t="s">
        <v>661</v>
      </c>
      <c r="B439" t="s">
        <v>662</v>
      </c>
      <c r="C439" s="2" t="s">
        <v>820</v>
      </c>
      <c r="D439">
        <v>104079</v>
      </c>
      <c r="E439">
        <v>138046</v>
      </c>
      <c r="F439" t="s">
        <v>11</v>
      </c>
      <c r="G439">
        <v>33968</v>
      </c>
      <c r="H439">
        <v>64.099999999999994</v>
      </c>
    </row>
    <row r="440" spans="1:8" x14ac:dyDescent="0.3">
      <c r="A440" t="s">
        <v>726</v>
      </c>
      <c r="B440" t="s">
        <v>721</v>
      </c>
      <c r="C440" s="2" t="s">
        <v>814</v>
      </c>
      <c r="D440">
        <v>36013</v>
      </c>
      <c r="E440">
        <v>42791</v>
      </c>
      <c r="F440" t="s">
        <v>11</v>
      </c>
      <c r="G440">
        <v>6779</v>
      </c>
      <c r="H440">
        <v>62.1</v>
      </c>
    </row>
    <row r="441" spans="1:8" x14ac:dyDescent="0.3">
      <c r="A441" t="s">
        <v>10</v>
      </c>
      <c r="B441" t="s">
        <v>7</v>
      </c>
      <c r="C441" s="2" t="s">
        <v>755</v>
      </c>
      <c r="D441">
        <v>1668</v>
      </c>
      <c r="E441">
        <v>12768</v>
      </c>
      <c r="F441" t="s">
        <v>11</v>
      </c>
      <c r="G441">
        <v>11101</v>
      </c>
      <c r="H441">
        <v>67.08</v>
      </c>
    </row>
    <row r="442" spans="1:8" x14ac:dyDescent="0.3">
      <c r="A442" t="s">
        <v>64</v>
      </c>
      <c r="B442" t="s">
        <v>62</v>
      </c>
      <c r="C442" s="2" t="s">
        <v>778</v>
      </c>
      <c r="D442">
        <v>2029</v>
      </c>
      <c r="E442">
        <v>13849</v>
      </c>
      <c r="F442" t="s">
        <v>11</v>
      </c>
      <c r="G442">
        <v>11821</v>
      </c>
      <c r="H442">
        <v>66.59</v>
      </c>
    </row>
    <row r="443" spans="1:8" x14ac:dyDescent="0.3">
      <c r="A443" t="s">
        <v>89</v>
      </c>
      <c r="B443" t="s">
        <v>87</v>
      </c>
      <c r="C443" s="2" t="s">
        <v>789</v>
      </c>
      <c r="D443">
        <v>570</v>
      </c>
      <c r="E443">
        <v>12390</v>
      </c>
      <c r="F443" t="s">
        <v>11</v>
      </c>
      <c r="G443">
        <v>11821</v>
      </c>
      <c r="H443">
        <v>66.59</v>
      </c>
    </row>
    <row r="444" spans="1:8" x14ac:dyDescent="0.3">
      <c r="A444" t="s">
        <v>99</v>
      </c>
      <c r="B444" t="s">
        <v>97</v>
      </c>
      <c r="C444" s="2" t="s">
        <v>778</v>
      </c>
      <c r="D444">
        <v>2029</v>
      </c>
      <c r="E444">
        <v>13849</v>
      </c>
      <c r="F444" t="s">
        <v>11</v>
      </c>
      <c r="G444">
        <v>11821</v>
      </c>
      <c r="H444">
        <v>66.59</v>
      </c>
    </row>
    <row r="445" spans="1:8" x14ac:dyDescent="0.3">
      <c r="A445" t="s">
        <v>114</v>
      </c>
      <c r="B445" t="s">
        <v>113</v>
      </c>
      <c r="C445" s="2" t="s">
        <v>800</v>
      </c>
      <c r="D445">
        <v>2786</v>
      </c>
      <c r="E445">
        <v>14646</v>
      </c>
      <c r="F445" t="s">
        <v>11</v>
      </c>
      <c r="G445">
        <v>11861</v>
      </c>
      <c r="H445">
        <v>66.77</v>
      </c>
    </row>
    <row r="446" spans="1:8" x14ac:dyDescent="0.3">
      <c r="A446" t="s">
        <v>130</v>
      </c>
      <c r="B446" t="s">
        <v>129</v>
      </c>
      <c r="C446" s="2" t="s">
        <v>754</v>
      </c>
      <c r="D446">
        <v>982</v>
      </c>
      <c r="E446">
        <v>19721</v>
      </c>
      <c r="F446" t="s">
        <v>11</v>
      </c>
      <c r="G446">
        <v>18740</v>
      </c>
      <c r="H446">
        <v>65.94</v>
      </c>
    </row>
    <row r="447" spans="1:8" x14ac:dyDescent="0.3">
      <c r="A447" t="s">
        <v>151</v>
      </c>
      <c r="B447" t="s">
        <v>150</v>
      </c>
      <c r="C447" s="2" t="s">
        <v>809</v>
      </c>
      <c r="D447">
        <v>1051</v>
      </c>
      <c r="E447">
        <v>12911</v>
      </c>
      <c r="F447" t="s">
        <v>11</v>
      </c>
      <c r="G447">
        <v>11861</v>
      </c>
      <c r="H447">
        <v>66.77</v>
      </c>
    </row>
    <row r="448" spans="1:8" x14ac:dyDescent="0.3">
      <c r="A448" t="s">
        <v>331</v>
      </c>
      <c r="B448" t="s">
        <v>329</v>
      </c>
      <c r="C448" s="2" t="s">
        <v>755</v>
      </c>
      <c r="D448">
        <v>365</v>
      </c>
      <c r="E448">
        <v>12185</v>
      </c>
      <c r="F448" t="s">
        <v>11</v>
      </c>
      <c r="G448">
        <v>11821</v>
      </c>
      <c r="H448">
        <v>66.59</v>
      </c>
    </row>
    <row r="449" spans="1:8" x14ac:dyDescent="0.3">
      <c r="A449" t="s">
        <v>335</v>
      </c>
      <c r="B449" t="s">
        <v>333</v>
      </c>
      <c r="C449" s="2" t="s">
        <v>829</v>
      </c>
      <c r="D449">
        <v>2029</v>
      </c>
      <c r="E449">
        <v>13849</v>
      </c>
      <c r="F449" t="s">
        <v>11</v>
      </c>
      <c r="G449">
        <v>11821</v>
      </c>
      <c r="H449">
        <v>66.59</v>
      </c>
    </row>
    <row r="450" spans="1:8" x14ac:dyDescent="0.3">
      <c r="A450" t="s">
        <v>591</v>
      </c>
      <c r="B450" t="s">
        <v>589</v>
      </c>
      <c r="C450" s="2" t="s">
        <v>779</v>
      </c>
      <c r="D450">
        <v>15199</v>
      </c>
      <c r="E450">
        <v>42924</v>
      </c>
      <c r="F450" t="s">
        <v>11</v>
      </c>
      <c r="G450">
        <v>27726</v>
      </c>
      <c r="H450">
        <v>66</v>
      </c>
    </row>
    <row r="451" spans="1:8" x14ac:dyDescent="0.3">
      <c r="A451" t="s">
        <v>596</v>
      </c>
      <c r="B451" t="s">
        <v>594</v>
      </c>
      <c r="C451" s="2" t="s">
        <v>808</v>
      </c>
      <c r="D451">
        <v>30872</v>
      </c>
      <c r="E451">
        <v>56041</v>
      </c>
      <c r="F451" t="s">
        <v>11</v>
      </c>
      <c r="G451">
        <v>25170</v>
      </c>
      <c r="H451">
        <v>65.930000000000007</v>
      </c>
    </row>
    <row r="452" spans="1:8" x14ac:dyDescent="0.3">
      <c r="A452" t="s">
        <v>745</v>
      </c>
      <c r="B452" t="s">
        <v>743</v>
      </c>
      <c r="C452" s="2" t="s">
        <v>780</v>
      </c>
      <c r="D452">
        <v>440</v>
      </c>
      <c r="E452">
        <v>16940</v>
      </c>
      <c r="F452" t="s">
        <v>11</v>
      </c>
      <c r="G452">
        <v>16501</v>
      </c>
      <c r="H452">
        <v>65.38</v>
      </c>
    </row>
    <row r="453" spans="1:8" x14ac:dyDescent="0.3">
      <c r="A453" t="s">
        <v>348</v>
      </c>
      <c r="B453" t="s">
        <v>349</v>
      </c>
      <c r="C453" s="2" t="s">
        <v>797</v>
      </c>
      <c r="D453">
        <v>150</v>
      </c>
      <c r="E453">
        <v>61169</v>
      </c>
      <c r="F453" t="s">
        <v>11</v>
      </c>
      <c r="G453">
        <v>61020</v>
      </c>
      <c r="H453">
        <v>63.75</v>
      </c>
    </row>
    <row r="454" spans="1:8" x14ac:dyDescent="0.3">
      <c r="A454" t="s">
        <v>365</v>
      </c>
      <c r="B454" t="s">
        <v>358</v>
      </c>
      <c r="C454" s="2" t="s">
        <v>772</v>
      </c>
      <c r="D454">
        <v>61651</v>
      </c>
      <c r="E454">
        <v>110197</v>
      </c>
      <c r="F454" t="s">
        <v>11</v>
      </c>
      <c r="G454">
        <v>48547</v>
      </c>
      <c r="H454">
        <v>62.18</v>
      </c>
    </row>
    <row r="455" spans="1:8" x14ac:dyDescent="0.3">
      <c r="A455" t="s">
        <v>377</v>
      </c>
      <c r="B455" t="s">
        <v>378</v>
      </c>
      <c r="C455" s="2" t="s">
        <v>759</v>
      </c>
      <c r="D455">
        <v>61538</v>
      </c>
      <c r="E455">
        <v>110551</v>
      </c>
      <c r="F455" t="s">
        <v>11</v>
      </c>
      <c r="G455">
        <v>49014</v>
      </c>
      <c r="H455">
        <v>63.4</v>
      </c>
    </row>
    <row r="456" spans="1:8" x14ac:dyDescent="0.3">
      <c r="A456" t="s">
        <v>389</v>
      </c>
      <c r="B456" t="s">
        <v>390</v>
      </c>
      <c r="C456" s="2" t="s">
        <v>757</v>
      </c>
      <c r="D456">
        <v>1914</v>
      </c>
      <c r="E456">
        <v>46321</v>
      </c>
      <c r="F456" t="s">
        <v>11</v>
      </c>
      <c r="G456">
        <v>44408</v>
      </c>
      <c r="H456">
        <v>62.8</v>
      </c>
    </row>
    <row r="457" spans="1:8" x14ac:dyDescent="0.3">
      <c r="A457" t="s">
        <v>659</v>
      </c>
      <c r="B457" t="s">
        <v>657</v>
      </c>
      <c r="C457" s="2" t="s">
        <v>762</v>
      </c>
      <c r="D457">
        <v>386</v>
      </c>
      <c r="E457">
        <v>44255</v>
      </c>
      <c r="F457" t="s">
        <v>11</v>
      </c>
      <c r="G457">
        <v>43870</v>
      </c>
      <c r="H457">
        <v>61.67</v>
      </c>
    </row>
    <row r="458" spans="1:8" x14ac:dyDescent="0.3">
      <c r="A458" t="s">
        <v>746</v>
      </c>
      <c r="B458" t="s">
        <v>747</v>
      </c>
      <c r="C458" s="2" t="s">
        <v>773</v>
      </c>
      <c r="D458">
        <v>30956</v>
      </c>
      <c r="E458">
        <v>74381</v>
      </c>
      <c r="F458" t="s">
        <v>11</v>
      </c>
      <c r="G458">
        <v>43426</v>
      </c>
      <c r="H458">
        <v>62.59</v>
      </c>
    </row>
    <row r="459" spans="1:8" x14ac:dyDescent="0.3">
      <c r="A459" t="s">
        <v>305</v>
      </c>
      <c r="B459" t="s">
        <v>300</v>
      </c>
      <c r="C459" s="2" t="s">
        <v>796</v>
      </c>
      <c r="D459">
        <v>330</v>
      </c>
      <c r="E459">
        <v>13234</v>
      </c>
      <c r="F459" t="s">
        <v>11</v>
      </c>
      <c r="G459">
        <v>12905</v>
      </c>
      <c r="H459">
        <v>59.99</v>
      </c>
    </row>
    <row r="460" spans="1:8" x14ac:dyDescent="0.3">
      <c r="A460" t="s">
        <v>341</v>
      </c>
      <c r="B460" t="s">
        <v>337</v>
      </c>
      <c r="C460" s="2" t="s">
        <v>830</v>
      </c>
      <c r="D460">
        <v>76</v>
      </c>
      <c r="E460">
        <v>12980</v>
      </c>
      <c r="F460" t="s">
        <v>11</v>
      </c>
      <c r="G460">
        <v>12905</v>
      </c>
      <c r="H460">
        <v>59.99</v>
      </c>
    </row>
    <row r="461" spans="1:8" x14ac:dyDescent="0.3">
      <c r="A461" t="s">
        <v>646</v>
      </c>
      <c r="B461" t="s">
        <v>645</v>
      </c>
      <c r="C461" s="2" t="s">
        <v>756</v>
      </c>
      <c r="D461">
        <v>171</v>
      </c>
      <c r="E461">
        <v>18845</v>
      </c>
      <c r="F461" t="s">
        <v>11</v>
      </c>
      <c r="G461">
        <v>18675</v>
      </c>
      <c r="H461">
        <v>60.07</v>
      </c>
    </row>
    <row r="462" spans="1:8" x14ac:dyDescent="0.3">
      <c r="A462" t="s">
        <v>668</v>
      </c>
      <c r="B462" t="s">
        <v>665</v>
      </c>
      <c r="C462" s="2" t="s">
        <v>832</v>
      </c>
      <c r="D462">
        <v>1</v>
      </c>
      <c r="E462">
        <v>13379</v>
      </c>
      <c r="F462" t="s">
        <v>11</v>
      </c>
      <c r="G462">
        <v>13379</v>
      </c>
      <c r="H462">
        <v>59.94</v>
      </c>
    </row>
    <row r="463" spans="1:8" x14ac:dyDescent="0.3">
      <c r="A463" t="s">
        <v>391</v>
      </c>
      <c r="B463" t="s">
        <v>390</v>
      </c>
      <c r="C463" s="2" t="s">
        <v>827</v>
      </c>
      <c r="D463">
        <v>823</v>
      </c>
      <c r="E463">
        <v>26291</v>
      </c>
      <c r="F463" t="s">
        <v>11</v>
      </c>
      <c r="G463">
        <v>25469</v>
      </c>
      <c r="H463">
        <v>64.77</v>
      </c>
    </row>
    <row r="464" spans="1:8" x14ac:dyDescent="0.3">
      <c r="A464" t="s">
        <v>709</v>
      </c>
      <c r="B464" t="s">
        <v>710</v>
      </c>
      <c r="C464" s="2" t="s">
        <v>771</v>
      </c>
      <c r="D464">
        <v>168198</v>
      </c>
      <c r="E464">
        <v>206194</v>
      </c>
      <c r="F464" t="s">
        <v>11</v>
      </c>
      <c r="G464">
        <v>37997</v>
      </c>
      <c r="H464">
        <v>63.73</v>
      </c>
    </row>
    <row r="465" spans="1:8" x14ac:dyDescent="0.3">
      <c r="A465" t="s">
        <v>284</v>
      </c>
      <c r="B465" t="s">
        <v>285</v>
      </c>
      <c r="C465" s="2" t="s">
        <v>771</v>
      </c>
      <c r="D465">
        <v>50983</v>
      </c>
      <c r="E465">
        <v>59602</v>
      </c>
      <c r="F465" t="s">
        <v>11</v>
      </c>
      <c r="G465">
        <v>8620</v>
      </c>
      <c r="H465">
        <v>66.709999999999994</v>
      </c>
    </row>
    <row r="466" spans="1:8" x14ac:dyDescent="0.3">
      <c r="A466" t="s">
        <v>286</v>
      </c>
      <c r="B466" t="s">
        <v>285</v>
      </c>
      <c r="C466" s="2" t="s">
        <v>797</v>
      </c>
      <c r="D466">
        <v>307</v>
      </c>
      <c r="E466">
        <v>15480</v>
      </c>
      <c r="F466" t="s">
        <v>11</v>
      </c>
      <c r="G466">
        <v>15174</v>
      </c>
      <c r="H466">
        <v>65.510000000000005</v>
      </c>
    </row>
    <row r="467" spans="1:8" x14ac:dyDescent="0.3">
      <c r="A467" t="s">
        <v>364</v>
      </c>
      <c r="B467" t="s">
        <v>358</v>
      </c>
      <c r="C467" s="2" t="s">
        <v>768</v>
      </c>
      <c r="D467">
        <v>107581</v>
      </c>
      <c r="E467">
        <v>152346</v>
      </c>
      <c r="F467" t="s">
        <v>11</v>
      </c>
      <c r="G467">
        <v>44766</v>
      </c>
      <c r="H467">
        <v>63.82</v>
      </c>
    </row>
    <row r="468" spans="1:8" x14ac:dyDescent="0.3">
      <c r="A468" t="s">
        <v>386</v>
      </c>
      <c r="B468" t="s">
        <v>385</v>
      </c>
      <c r="C468" s="2" t="s">
        <v>815</v>
      </c>
      <c r="D468">
        <v>1</v>
      </c>
      <c r="E468">
        <v>37423</v>
      </c>
      <c r="F468" t="s">
        <v>11</v>
      </c>
      <c r="G468">
        <v>37423</v>
      </c>
      <c r="H468">
        <v>63.53</v>
      </c>
    </row>
    <row r="469" spans="1:8" x14ac:dyDescent="0.3">
      <c r="A469" t="s">
        <v>23</v>
      </c>
      <c r="B469" t="s">
        <v>22</v>
      </c>
      <c r="C469" s="2" t="s">
        <v>760</v>
      </c>
      <c r="D469">
        <v>10085</v>
      </c>
      <c r="E469">
        <v>22224</v>
      </c>
      <c r="F469" t="s">
        <v>24</v>
      </c>
      <c r="G469">
        <v>12140</v>
      </c>
      <c r="H469">
        <v>66.709999999999994</v>
      </c>
    </row>
    <row r="470" spans="1:8" x14ac:dyDescent="0.3">
      <c r="A470" t="s">
        <v>71</v>
      </c>
      <c r="B470" t="s">
        <v>72</v>
      </c>
      <c r="C470" s="2" t="s">
        <v>783</v>
      </c>
      <c r="D470">
        <v>62306</v>
      </c>
      <c r="E470">
        <v>78240</v>
      </c>
      <c r="F470" t="s">
        <v>24</v>
      </c>
      <c r="G470">
        <v>15935</v>
      </c>
      <c r="H470">
        <v>66.31</v>
      </c>
    </row>
    <row r="471" spans="1:8" x14ac:dyDescent="0.3">
      <c r="A471" t="s">
        <v>82</v>
      </c>
      <c r="B471" t="s">
        <v>80</v>
      </c>
      <c r="C471" s="2" t="s">
        <v>787</v>
      </c>
      <c r="D471">
        <v>19978</v>
      </c>
      <c r="E471">
        <v>35912</v>
      </c>
      <c r="F471" t="s">
        <v>24</v>
      </c>
      <c r="G471">
        <v>15935</v>
      </c>
      <c r="H471">
        <v>66.31</v>
      </c>
    </row>
    <row r="472" spans="1:8" x14ac:dyDescent="0.3">
      <c r="A472" t="s">
        <v>93</v>
      </c>
      <c r="B472" t="s">
        <v>91</v>
      </c>
      <c r="C472" s="2" t="s">
        <v>791</v>
      </c>
      <c r="D472">
        <v>22213</v>
      </c>
      <c r="E472">
        <v>34051</v>
      </c>
      <c r="F472" t="s">
        <v>24</v>
      </c>
      <c r="G472">
        <v>11839</v>
      </c>
      <c r="H472">
        <v>67.17</v>
      </c>
    </row>
    <row r="473" spans="1:8" x14ac:dyDescent="0.3">
      <c r="A473" t="s">
        <v>103</v>
      </c>
      <c r="B473" t="s">
        <v>101</v>
      </c>
      <c r="C473" s="2" t="s">
        <v>795</v>
      </c>
      <c r="D473">
        <v>25970</v>
      </c>
      <c r="E473">
        <v>37808</v>
      </c>
      <c r="F473" t="s">
        <v>24</v>
      </c>
      <c r="G473">
        <v>11839</v>
      </c>
      <c r="H473">
        <v>67.17</v>
      </c>
    </row>
    <row r="474" spans="1:8" x14ac:dyDescent="0.3">
      <c r="A474" t="s">
        <v>110</v>
      </c>
      <c r="B474" t="s">
        <v>107</v>
      </c>
      <c r="C474" s="2" t="s">
        <v>774</v>
      </c>
      <c r="D474">
        <v>22213</v>
      </c>
      <c r="E474">
        <v>34051</v>
      </c>
      <c r="F474" t="s">
        <v>24</v>
      </c>
      <c r="G474">
        <v>11839</v>
      </c>
      <c r="H474">
        <v>67.17</v>
      </c>
    </row>
    <row r="475" spans="1:8" x14ac:dyDescent="0.3">
      <c r="A475" t="s">
        <v>112</v>
      </c>
      <c r="B475" t="s">
        <v>113</v>
      </c>
      <c r="C475" s="2" t="s">
        <v>757</v>
      </c>
      <c r="D475">
        <v>621</v>
      </c>
      <c r="E475">
        <v>16030</v>
      </c>
      <c r="F475" t="s">
        <v>24</v>
      </c>
      <c r="G475">
        <v>15410</v>
      </c>
      <c r="H475">
        <v>62.55</v>
      </c>
    </row>
    <row r="476" spans="1:8" x14ac:dyDescent="0.3">
      <c r="A476" t="s">
        <v>121</v>
      </c>
      <c r="B476" t="s">
        <v>120</v>
      </c>
      <c r="C476" s="2" t="s">
        <v>802</v>
      </c>
      <c r="D476">
        <v>10098</v>
      </c>
      <c r="E476">
        <v>22237</v>
      </c>
      <c r="F476" t="s">
        <v>24</v>
      </c>
      <c r="G476">
        <v>12140</v>
      </c>
      <c r="H476">
        <v>66.709999999999994</v>
      </c>
    </row>
    <row r="477" spans="1:8" x14ac:dyDescent="0.3">
      <c r="A477" t="s">
        <v>124</v>
      </c>
      <c r="B477" t="s">
        <v>123</v>
      </c>
      <c r="C477" s="2" t="s">
        <v>754</v>
      </c>
      <c r="D477">
        <v>10890</v>
      </c>
      <c r="E477">
        <v>27074</v>
      </c>
      <c r="F477" t="s">
        <v>24</v>
      </c>
      <c r="G477">
        <v>16185</v>
      </c>
      <c r="H477">
        <v>64.83</v>
      </c>
    </row>
    <row r="478" spans="1:8" x14ac:dyDescent="0.3">
      <c r="A478" t="s">
        <v>133</v>
      </c>
      <c r="B478" t="s">
        <v>132</v>
      </c>
      <c r="C478" s="2" t="s">
        <v>805</v>
      </c>
      <c r="D478">
        <v>645</v>
      </c>
      <c r="E478">
        <v>12874</v>
      </c>
      <c r="F478" t="s">
        <v>24</v>
      </c>
      <c r="G478">
        <v>12230</v>
      </c>
      <c r="H478">
        <v>67.06</v>
      </c>
    </row>
    <row r="479" spans="1:8" x14ac:dyDescent="0.3">
      <c r="A479" t="s">
        <v>148</v>
      </c>
      <c r="B479" t="s">
        <v>147</v>
      </c>
      <c r="C479" s="2" t="s">
        <v>754</v>
      </c>
      <c r="D479">
        <v>1264</v>
      </c>
      <c r="E479">
        <v>13403</v>
      </c>
      <c r="F479" t="s">
        <v>24</v>
      </c>
      <c r="G479">
        <v>12140</v>
      </c>
      <c r="H479">
        <v>66.709999999999994</v>
      </c>
    </row>
    <row r="480" spans="1:8" x14ac:dyDescent="0.3">
      <c r="A480" t="s">
        <v>149</v>
      </c>
      <c r="B480" t="s">
        <v>150</v>
      </c>
      <c r="C480" s="2" t="s">
        <v>757</v>
      </c>
      <c r="D480">
        <v>95832</v>
      </c>
      <c r="E480">
        <v>111241</v>
      </c>
      <c r="F480" t="s">
        <v>24</v>
      </c>
      <c r="G480">
        <v>15410</v>
      </c>
      <c r="H480">
        <v>62.55</v>
      </c>
    </row>
    <row r="481" spans="1:8" x14ac:dyDescent="0.3">
      <c r="A481" t="s">
        <v>160</v>
      </c>
      <c r="B481" t="s">
        <v>159</v>
      </c>
      <c r="C481" s="2" t="s">
        <v>774</v>
      </c>
      <c r="D481">
        <v>2191</v>
      </c>
      <c r="E481">
        <v>14728</v>
      </c>
      <c r="F481" t="s">
        <v>24</v>
      </c>
      <c r="G481">
        <v>12538</v>
      </c>
      <c r="H481">
        <v>67.55</v>
      </c>
    </row>
    <row r="482" spans="1:8" x14ac:dyDescent="0.3">
      <c r="A482" t="s">
        <v>163</v>
      </c>
      <c r="B482" t="s">
        <v>162</v>
      </c>
      <c r="C482" s="2" t="s">
        <v>812</v>
      </c>
      <c r="D482">
        <v>129220</v>
      </c>
      <c r="E482">
        <v>141290</v>
      </c>
      <c r="F482" t="s">
        <v>24</v>
      </c>
      <c r="G482">
        <v>12071</v>
      </c>
      <c r="H482">
        <v>66.78</v>
      </c>
    </row>
    <row r="483" spans="1:8" x14ac:dyDescent="0.3">
      <c r="A483" t="s">
        <v>168</v>
      </c>
      <c r="B483" t="s">
        <v>167</v>
      </c>
      <c r="C483" s="2" t="s">
        <v>797</v>
      </c>
      <c r="D483">
        <v>129221</v>
      </c>
      <c r="E483">
        <v>141291</v>
      </c>
      <c r="F483" t="s">
        <v>24</v>
      </c>
      <c r="G483">
        <v>12071</v>
      </c>
      <c r="H483">
        <v>66.78</v>
      </c>
    </row>
    <row r="484" spans="1:8" x14ac:dyDescent="0.3">
      <c r="A484" t="s">
        <v>173</v>
      </c>
      <c r="B484" t="s">
        <v>172</v>
      </c>
      <c r="C484" s="2" t="s">
        <v>774</v>
      </c>
      <c r="D484">
        <v>13606</v>
      </c>
      <c r="E484">
        <v>26143</v>
      </c>
      <c r="F484" t="s">
        <v>24</v>
      </c>
      <c r="G484">
        <v>12538</v>
      </c>
      <c r="H484">
        <v>67.55</v>
      </c>
    </row>
    <row r="485" spans="1:8" x14ac:dyDescent="0.3">
      <c r="A485" t="s">
        <v>176</v>
      </c>
      <c r="B485" t="s">
        <v>175</v>
      </c>
      <c r="C485" s="2" t="s">
        <v>795</v>
      </c>
      <c r="D485">
        <v>13606</v>
      </c>
      <c r="E485">
        <v>26143</v>
      </c>
      <c r="F485" t="s">
        <v>24</v>
      </c>
      <c r="G485">
        <v>12538</v>
      </c>
      <c r="H485">
        <v>67.55</v>
      </c>
    </row>
    <row r="486" spans="1:8" x14ac:dyDescent="0.3">
      <c r="A486" t="s">
        <v>182</v>
      </c>
      <c r="B486" t="s">
        <v>180</v>
      </c>
      <c r="C486" s="2" t="s">
        <v>816</v>
      </c>
      <c r="D486">
        <v>50</v>
      </c>
      <c r="E486">
        <v>11549</v>
      </c>
      <c r="F486" t="s">
        <v>24</v>
      </c>
      <c r="G486">
        <v>11500</v>
      </c>
      <c r="H486">
        <v>66.89</v>
      </c>
    </row>
    <row r="487" spans="1:8" x14ac:dyDescent="0.3">
      <c r="A487" t="s">
        <v>186</v>
      </c>
      <c r="B487" t="s">
        <v>187</v>
      </c>
      <c r="C487" s="2" t="s">
        <v>795</v>
      </c>
      <c r="D487">
        <v>13606</v>
      </c>
      <c r="E487">
        <v>26143</v>
      </c>
      <c r="F487" t="s">
        <v>24</v>
      </c>
      <c r="G487">
        <v>12538</v>
      </c>
      <c r="H487">
        <v>67.55</v>
      </c>
    </row>
    <row r="488" spans="1:8" x14ac:dyDescent="0.3">
      <c r="A488" t="s">
        <v>255</v>
      </c>
      <c r="B488" t="s">
        <v>254</v>
      </c>
      <c r="C488" s="2" t="s">
        <v>758</v>
      </c>
      <c r="D488">
        <v>7978</v>
      </c>
      <c r="E488">
        <v>24326</v>
      </c>
      <c r="F488" t="s">
        <v>24</v>
      </c>
      <c r="G488">
        <v>16349</v>
      </c>
      <c r="H488">
        <v>65.66</v>
      </c>
    </row>
    <row r="489" spans="1:8" x14ac:dyDescent="0.3">
      <c r="A489" t="s">
        <v>265</v>
      </c>
      <c r="B489" t="s">
        <v>266</v>
      </c>
      <c r="C489" s="2" t="s">
        <v>797</v>
      </c>
      <c r="D489">
        <v>141293</v>
      </c>
      <c r="E489">
        <v>154433</v>
      </c>
      <c r="F489" t="s">
        <v>24</v>
      </c>
      <c r="G489">
        <v>13141</v>
      </c>
      <c r="H489">
        <v>66.48</v>
      </c>
    </row>
    <row r="490" spans="1:8" x14ac:dyDescent="0.3">
      <c r="A490" t="s">
        <v>271</v>
      </c>
      <c r="B490" t="s">
        <v>269</v>
      </c>
      <c r="C490" s="2" t="s">
        <v>816</v>
      </c>
      <c r="D490">
        <v>30872</v>
      </c>
      <c r="E490">
        <v>56041</v>
      </c>
      <c r="F490" t="s">
        <v>24</v>
      </c>
      <c r="G490">
        <v>25170</v>
      </c>
      <c r="H490">
        <v>65.930000000000007</v>
      </c>
    </row>
    <row r="491" spans="1:8" x14ac:dyDescent="0.3">
      <c r="A491" t="s">
        <v>276</v>
      </c>
      <c r="B491" t="s">
        <v>274</v>
      </c>
      <c r="C491" s="2" t="s">
        <v>758</v>
      </c>
      <c r="D491">
        <v>2905</v>
      </c>
      <c r="E491">
        <v>14743</v>
      </c>
      <c r="F491" t="s">
        <v>24</v>
      </c>
      <c r="G491">
        <v>11839</v>
      </c>
      <c r="H491">
        <v>67.17</v>
      </c>
    </row>
    <row r="492" spans="1:8" x14ac:dyDescent="0.3">
      <c r="A492" t="s">
        <v>280</v>
      </c>
      <c r="B492" t="s">
        <v>281</v>
      </c>
      <c r="C492" s="2" t="s">
        <v>771</v>
      </c>
      <c r="D492">
        <v>58873</v>
      </c>
      <c r="E492">
        <v>84184</v>
      </c>
      <c r="F492" t="s">
        <v>24</v>
      </c>
      <c r="G492">
        <v>25312</v>
      </c>
      <c r="H492">
        <v>63.59</v>
      </c>
    </row>
    <row r="493" spans="1:8" x14ac:dyDescent="0.3">
      <c r="A493" t="s">
        <v>304</v>
      </c>
      <c r="B493" t="s">
        <v>300</v>
      </c>
      <c r="C493" s="2" t="s">
        <v>799</v>
      </c>
      <c r="D493">
        <v>19590</v>
      </c>
      <c r="E493">
        <v>36840</v>
      </c>
      <c r="F493" t="s">
        <v>24</v>
      </c>
      <c r="G493">
        <v>17251</v>
      </c>
      <c r="H493">
        <v>66.56</v>
      </c>
    </row>
    <row r="494" spans="1:8" x14ac:dyDescent="0.3">
      <c r="A494" t="s">
        <v>340</v>
      </c>
      <c r="B494" t="s">
        <v>337</v>
      </c>
      <c r="C494" s="2" t="s">
        <v>827</v>
      </c>
      <c r="D494">
        <v>23359</v>
      </c>
      <c r="E494">
        <v>40609</v>
      </c>
      <c r="F494" t="s">
        <v>24</v>
      </c>
      <c r="G494">
        <v>17251</v>
      </c>
      <c r="H494">
        <v>66.56</v>
      </c>
    </row>
    <row r="495" spans="1:8" x14ac:dyDescent="0.3">
      <c r="A495" t="s">
        <v>352</v>
      </c>
      <c r="B495" t="s">
        <v>349</v>
      </c>
      <c r="C495" s="2" t="s">
        <v>815</v>
      </c>
      <c r="D495">
        <v>14840</v>
      </c>
      <c r="E495">
        <v>53892</v>
      </c>
      <c r="F495" t="s">
        <v>24</v>
      </c>
      <c r="G495">
        <v>39053</v>
      </c>
      <c r="H495">
        <v>63.63</v>
      </c>
    </row>
    <row r="496" spans="1:8" x14ac:dyDescent="0.3">
      <c r="A496" t="s">
        <v>355</v>
      </c>
      <c r="B496" t="s">
        <v>349</v>
      </c>
      <c r="C496" s="2" t="s">
        <v>795</v>
      </c>
      <c r="D496">
        <v>10665</v>
      </c>
      <c r="E496">
        <v>40400</v>
      </c>
      <c r="F496" t="s">
        <v>24</v>
      </c>
      <c r="G496">
        <v>29736</v>
      </c>
      <c r="H496">
        <v>64.3</v>
      </c>
    </row>
    <row r="497" spans="1:8" x14ac:dyDescent="0.3">
      <c r="A497" t="s">
        <v>356</v>
      </c>
      <c r="B497" t="s">
        <v>349</v>
      </c>
      <c r="C497" s="2" t="s">
        <v>774</v>
      </c>
      <c r="D497">
        <v>21666</v>
      </c>
      <c r="E497">
        <v>34583</v>
      </c>
      <c r="F497" t="s">
        <v>24</v>
      </c>
      <c r="G497">
        <v>12918</v>
      </c>
      <c r="H497">
        <v>63.31</v>
      </c>
    </row>
    <row r="498" spans="1:8" x14ac:dyDescent="0.3">
      <c r="A498" t="s">
        <v>359</v>
      </c>
      <c r="B498" t="s">
        <v>358</v>
      </c>
      <c r="C498" s="2" t="s">
        <v>795</v>
      </c>
      <c r="D498">
        <v>21771</v>
      </c>
      <c r="E498">
        <v>34688</v>
      </c>
      <c r="F498" t="s">
        <v>24</v>
      </c>
      <c r="G498">
        <v>12918</v>
      </c>
      <c r="H498">
        <v>63.31</v>
      </c>
    </row>
    <row r="499" spans="1:8" x14ac:dyDescent="0.3">
      <c r="A499" t="s">
        <v>370</v>
      </c>
      <c r="B499" t="s">
        <v>369</v>
      </c>
      <c r="C499" s="2" t="s">
        <v>783</v>
      </c>
      <c r="D499">
        <v>91</v>
      </c>
      <c r="E499">
        <v>33843</v>
      </c>
      <c r="F499" t="s">
        <v>24</v>
      </c>
      <c r="G499">
        <v>33753</v>
      </c>
      <c r="H499">
        <v>62.26</v>
      </c>
    </row>
    <row r="500" spans="1:8" x14ac:dyDescent="0.3">
      <c r="A500" t="s">
        <v>371</v>
      </c>
      <c r="B500" t="s">
        <v>369</v>
      </c>
      <c r="C500" s="2" t="s">
        <v>817</v>
      </c>
      <c r="D500">
        <v>614</v>
      </c>
      <c r="E500">
        <v>13531</v>
      </c>
      <c r="F500" t="s">
        <v>24</v>
      </c>
      <c r="G500">
        <v>12918</v>
      </c>
      <c r="H500">
        <v>63.31</v>
      </c>
    </row>
    <row r="501" spans="1:8" x14ac:dyDescent="0.3">
      <c r="A501" t="s">
        <v>372</v>
      </c>
      <c r="B501" t="s">
        <v>373</v>
      </c>
      <c r="C501" s="2" t="s">
        <v>820</v>
      </c>
      <c r="D501">
        <v>413160</v>
      </c>
      <c r="E501">
        <v>426077</v>
      </c>
      <c r="F501" t="s">
        <v>24</v>
      </c>
      <c r="G501">
        <v>12918</v>
      </c>
      <c r="H501">
        <v>63.31</v>
      </c>
    </row>
    <row r="502" spans="1:8" x14ac:dyDescent="0.3">
      <c r="A502" t="s">
        <v>382</v>
      </c>
      <c r="B502" t="s">
        <v>378</v>
      </c>
      <c r="C502" s="2" t="s">
        <v>794</v>
      </c>
      <c r="D502">
        <v>10665</v>
      </c>
      <c r="E502">
        <v>40400</v>
      </c>
      <c r="F502" t="s">
        <v>24</v>
      </c>
      <c r="G502">
        <v>29736</v>
      </c>
      <c r="H502">
        <v>64.3</v>
      </c>
    </row>
    <row r="503" spans="1:8" x14ac:dyDescent="0.3">
      <c r="A503" t="s">
        <v>383</v>
      </c>
      <c r="B503" t="s">
        <v>378</v>
      </c>
      <c r="C503" s="2" t="s">
        <v>774</v>
      </c>
      <c r="D503">
        <v>21666</v>
      </c>
      <c r="E503">
        <v>34583</v>
      </c>
      <c r="F503" t="s">
        <v>24</v>
      </c>
      <c r="G503">
        <v>12918</v>
      </c>
      <c r="H503">
        <v>63.31</v>
      </c>
    </row>
    <row r="504" spans="1:8" x14ac:dyDescent="0.3">
      <c r="A504" t="s">
        <v>387</v>
      </c>
      <c r="B504" t="s">
        <v>385</v>
      </c>
      <c r="C504" s="2" t="s">
        <v>824</v>
      </c>
      <c r="D504">
        <v>4446</v>
      </c>
      <c r="E504">
        <v>42970</v>
      </c>
      <c r="F504" t="s">
        <v>24</v>
      </c>
      <c r="G504">
        <v>38525</v>
      </c>
      <c r="H504">
        <v>64.36</v>
      </c>
    </row>
    <row r="505" spans="1:8" x14ac:dyDescent="0.3">
      <c r="A505" t="s">
        <v>394</v>
      </c>
      <c r="B505" t="s">
        <v>395</v>
      </c>
      <c r="C505" s="2" t="s">
        <v>793</v>
      </c>
      <c r="D505">
        <v>38715</v>
      </c>
      <c r="E505">
        <v>70154</v>
      </c>
      <c r="F505" t="s">
        <v>24</v>
      </c>
      <c r="G505">
        <v>31440</v>
      </c>
      <c r="H505">
        <v>65.59</v>
      </c>
    </row>
    <row r="506" spans="1:8" x14ac:dyDescent="0.3">
      <c r="A506" t="s">
        <v>432</v>
      </c>
      <c r="B506" t="s">
        <v>429</v>
      </c>
      <c r="C506" s="2" t="s">
        <v>758</v>
      </c>
      <c r="D506">
        <v>5230</v>
      </c>
      <c r="E506">
        <v>17206</v>
      </c>
      <c r="F506" t="s">
        <v>24</v>
      </c>
      <c r="G506">
        <v>11977</v>
      </c>
      <c r="H506">
        <v>67.27</v>
      </c>
    </row>
    <row r="507" spans="1:8" x14ac:dyDescent="0.3">
      <c r="A507" t="s">
        <v>439</v>
      </c>
      <c r="B507" t="s">
        <v>437</v>
      </c>
      <c r="C507" s="2" t="s">
        <v>821</v>
      </c>
      <c r="D507">
        <v>20055</v>
      </c>
      <c r="E507">
        <v>32295</v>
      </c>
      <c r="F507" t="s">
        <v>24</v>
      </c>
      <c r="G507">
        <v>12241</v>
      </c>
      <c r="H507">
        <v>67.45</v>
      </c>
    </row>
    <row r="508" spans="1:8" x14ac:dyDescent="0.3">
      <c r="A508" t="s">
        <v>443</v>
      </c>
      <c r="B508" t="s">
        <v>444</v>
      </c>
      <c r="C508" s="2" t="s">
        <v>812</v>
      </c>
      <c r="D508">
        <v>41211</v>
      </c>
      <c r="E508">
        <v>55453</v>
      </c>
      <c r="F508" t="s">
        <v>24</v>
      </c>
      <c r="G508">
        <v>14243</v>
      </c>
      <c r="H508">
        <v>59.92</v>
      </c>
    </row>
    <row r="509" spans="1:8" x14ac:dyDescent="0.3">
      <c r="A509" t="s">
        <v>457</v>
      </c>
      <c r="B509" t="s">
        <v>456</v>
      </c>
      <c r="C509" s="2" t="s">
        <v>779</v>
      </c>
      <c r="D509">
        <v>17861</v>
      </c>
      <c r="E509">
        <v>51100</v>
      </c>
      <c r="F509" t="s">
        <v>24</v>
      </c>
      <c r="G509">
        <v>33240</v>
      </c>
      <c r="H509">
        <v>64.53</v>
      </c>
    </row>
    <row r="510" spans="1:8" x14ac:dyDescent="0.3">
      <c r="A510" t="s">
        <v>463</v>
      </c>
      <c r="B510" t="s">
        <v>459</v>
      </c>
      <c r="C510" s="2" t="s">
        <v>837</v>
      </c>
      <c r="D510">
        <v>43709</v>
      </c>
      <c r="E510">
        <v>55208</v>
      </c>
      <c r="F510" t="s">
        <v>24</v>
      </c>
      <c r="G510">
        <v>11500</v>
      </c>
      <c r="H510">
        <v>66.89</v>
      </c>
    </row>
    <row r="511" spans="1:8" x14ac:dyDescent="0.3">
      <c r="A511" t="s">
        <v>464</v>
      </c>
      <c r="B511" t="s">
        <v>459</v>
      </c>
      <c r="C511" s="2" t="s">
        <v>755</v>
      </c>
      <c r="D511">
        <v>2</v>
      </c>
      <c r="E511">
        <v>20352</v>
      </c>
      <c r="F511" t="s">
        <v>24</v>
      </c>
      <c r="G511">
        <v>20351</v>
      </c>
      <c r="H511">
        <v>65.86</v>
      </c>
    </row>
    <row r="512" spans="1:8" x14ac:dyDescent="0.3">
      <c r="A512" t="s">
        <v>465</v>
      </c>
      <c r="B512" t="s">
        <v>459</v>
      </c>
      <c r="C512" s="2" t="s">
        <v>796</v>
      </c>
      <c r="D512">
        <v>34</v>
      </c>
      <c r="E512">
        <v>12941</v>
      </c>
      <c r="F512" t="s">
        <v>24</v>
      </c>
      <c r="G512">
        <v>12908</v>
      </c>
      <c r="H512">
        <v>66.09</v>
      </c>
    </row>
    <row r="513" spans="1:8" x14ac:dyDescent="0.3">
      <c r="A513" t="s">
        <v>466</v>
      </c>
      <c r="B513" t="s">
        <v>459</v>
      </c>
      <c r="C513" s="2" t="s">
        <v>838</v>
      </c>
      <c r="D513">
        <v>83</v>
      </c>
      <c r="E513">
        <v>11113</v>
      </c>
      <c r="F513" t="s">
        <v>24</v>
      </c>
      <c r="G513">
        <v>11031</v>
      </c>
      <c r="H513">
        <v>67.33</v>
      </c>
    </row>
    <row r="514" spans="1:8" x14ac:dyDescent="0.3">
      <c r="A514" t="s">
        <v>479</v>
      </c>
      <c r="B514" t="s">
        <v>477</v>
      </c>
      <c r="C514" s="2" t="s">
        <v>813</v>
      </c>
      <c r="D514">
        <v>22895</v>
      </c>
      <c r="E514">
        <v>34988</v>
      </c>
      <c r="F514" t="s">
        <v>24</v>
      </c>
      <c r="G514">
        <v>12094</v>
      </c>
      <c r="H514">
        <v>67.28</v>
      </c>
    </row>
    <row r="515" spans="1:8" x14ac:dyDescent="0.3">
      <c r="A515" t="s">
        <v>484</v>
      </c>
      <c r="B515" t="s">
        <v>482</v>
      </c>
      <c r="C515" s="2" t="s">
        <v>831</v>
      </c>
      <c r="D515">
        <v>16681</v>
      </c>
      <c r="E515">
        <v>28921</v>
      </c>
      <c r="F515" t="s">
        <v>24</v>
      </c>
      <c r="G515">
        <v>12241</v>
      </c>
      <c r="H515">
        <v>67.45</v>
      </c>
    </row>
    <row r="516" spans="1:8" x14ac:dyDescent="0.3">
      <c r="A516" t="s">
        <v>488</v>
      </c>
      <c r="B516" t="s">
        <v>486</v>
      </c>
      <c r="C516" s="2" t="s">
        <v>821</v>
      </c>
      <c r="D516">
        <v>16822</v>
      </c>
      <c r="E516">
        <v>29062</v>
      </c>
      <c r="F516" t="s">
        <v>24</v>
      </c>
      <c r="G516">
        <v>12241</v>
      </c>
      <c r="H516">
        <v>67.45</v>
      </c>
    </row>
    <row r="517" spans="1:8" x14ac:dyDescent="0.3">
      <c r="A517" t="s">
        <v>492</v>
      </c>
      <c r="B517" t="s">
        <v>490</v>
      </c>
      <c r="C517" s="2" t="s">
        <v>780</v>
      </c>
      <c r="D517">
        <v>1268</v>
      </c>
      <c r="E517">
        <v>12479</v>
      </c>
      <c r="F517" t="s">
        <v>24</v>
      </c>
      <c r="G517">
        <v>11212</v>
      </c>
      <c r="H517">
        <v>67.63</v>
      </c>
    </row>
    <row r="518" spans="1:8" x14ac:dyDescent="0.3">
      <c r="A518" t="s">
        <v>496</v>
      </c>
      <c r="B518" t="s">
        <v>494</v>
      </c>
      <c r="C518" s="2" t="s">
        <v>817</v>
      </c>
      <c r="D518">
        <v>1268</v>
      </c>
      <c r="E518">
        <v>12479</v>
      </c>
      <c r="F518" t="s">
        <v>24</v>
      </c>
      <c r="G518">
        <v>11212</v>
      </c>
      <c r="H518">
        <v>67.63</v>
      </c>
    </row>
    <row r="519" spans="1:8" x14ac:dyDescent="0.3">
      <c r="A519" t="s">
        <v>500</v>
      </c>
      <c r="B519" t="s">
        <v>498</v>
      </c>
      <c r="C519" s="2" t="s">
        <v>791</v>
      </c>
      <c r="D519">
        <v>1268</v>
      </c>
      <c r="E519">
        <v>12479</v>
      </c>
      <c r="F519" t="s">
        <v>24</v>
      </c>
      <c r="G519">
        <v>11212</v>
      </c>
      <c r="H519">
        <v>67.63</v>
      </c>
    </row>
    <row r="520" spans="1:8" x14ac:dyDescent="0.3">
      <c r="A520" t="s">
        <v>504</v>
      </c>
      <c r="B520" t="s">
        <v>502</v>
      </c>
      <c r="C520" s="2" t="s">
        <v>831</v>
      </c>
      <c r="D520">
        <v>16681</v>
      </c>
      <c r="E520">
        <v>28921</v>
      </c>
      <c r="F520" t="s">
        <v>24</v>
      </c>
      <c r="G520">
        <v>12241</v>
      </c>
      <c r="H520">
        <v>67.45</v>
      </c>
    </row>
    <row r="521" spans="1:8" x14ac:dyDescent="0.3">
      <c r="A521" t="s">
        <v>534</v>
      </c>
      <c r="B521" t="s">
        <v>535</v>
      </c>
      <c r="C521" s="2" t="s">
        <v>840</v>
      </c>
      <c r="D521">
        <v>1426</v>
      </c>
      <c r="E521">
        <v>15435</v>
      </c>
      <c r="F521" t="s">
        <v>24</v>
      </c>
      <c r="G521">
        <v>14010</v>
      </c>
      <c r="H521">
        <v>66.010000000000005</v>
      </c>
    </row>
    <row r="522" spans="1:8" x14ac:dyDescent="0.3">
      <c r="A522" t="s">
        <v>552</v>
      </c>
      <c r="B522" t="s">
        <v>549</v>
      </c>
      <c r="C522" s="2" t="s">
        <v>841</v>
      </c>
      <c r="D522">
        <v>1976</v>
      </c>
      <c r="E522">
        <v>13689</v>
      </c>
      <c r="F522" t="s">
        <v>24</v>
      </c>
      <c r="G522">
        <v>11714</v>
      </c>
      <c r="H522">
        <v>67.069999999999993</v>
      </c>
    </row>
    <row r="523" spans="1:8" x14ac:dyDescent="0.3">
      <c r="A523" t="s">
        <v>557</v>
      </c>
      <c r="B523" t="s">
        <v>556</v>
      </c>
      <c r="C523" s="2" t="s">
        <v>776</v>
      </c>
      <c r="D523">
        <v>2191</v>
      </c>
      <c r="E523">
        <v>14728</v>
      </c>
      <c r="F523" t="s">
        <v>24</v>
      </c>
      <c r="G523">
        <v>12538</v>
      </c>
      <c r="H523">
        <v>67.55</v>
      </c>
    </row>
    <row r="524" spans="1:8" x14ac:dyDescent="0.3">
      <c r="A524" t="s">
        <v>562</v>
      </c>
      <c r="B524" t="s">
        <v>559</v>
      </c>
      <c r="C524" s="2" t="s">
        <v>843</v>
      </c>
      <c r="D524">
        <v>2908</v>
      </c>
      <c r="E524">
        <v>14746</v>
      </c>
      <c r="F524" t="s">
        <v>24</v>
      </c>
      <c r="G524">
        <v>11839</v>
      </c>
      <c r="H524">
        <v>67.17</v>
      </c>
    </row>
    <row r="525" spans="1:8" x14ac:dyDescent="0.3">
      <c r="A525" t="s">
        <v>567</v>
      </c>
      <c r="B525" t="s">
        <v>565</v>
      </c>
      <c r="C525" s="2" t="s">
        <v>808</v>
      </c>
      <c r="D525">
        <v>1512</v>
      </c>
      <c r="E525">
        <v>10835</v>
      </c>
      <c r="F525" t="s">
        <v>24</v>
      </c>
      <c r="G525">
        <v>9324</v>
      </c>
      <c r="H525">
        <v>67.5</v>
      </c>
    </row>
    <row r="526" spans="1:8" x14ac:dyDescent="0.3">
      <c r="A526" t="s">
        <v>574</v>
      </c>
      <c r="B526" t="s">
        <v>572</v>
      </c>
      <c r="C526" s="2" t="s">
        <v>766</v>
      </c>
      <c r="D526">
        <v>21055</v>
      </c>
      <c r="E526">
        <v>33125</v>
      </c>
      <c r="F526" t="s">
        <v>24</v>
      </c>
      <c r="G526">
        <v>12071</v>
      </c>
      <c r="H526">
        <v>66.78</v>
      </c>
    </row>
    <row r="527" spans="1:8" x14ac:dyDescent="0.3">
      <c r="A527" t="s">
        <v>578</v>
      </c>
      <c r="B527" t="s">
        <v>577</v>
      </c>
      <c r="C527" s="2" t="s">
        <v>816</v>
      </c>
      <c r="D527">
        <v>21052</v>
      </c>
      <c r="E527">
        <v>33122</v>
      </c>
      <c r="F527" t="s">
        <v>24</v>
      </c>
      <c r="G527">
        <v>12071</v>
      </c>
      <c r="H527">
        <v>66.78</v>
      </c>
    </row>
    <row r="528" spans="1:8" x14ac:dyDescent="0.3">
      <c r="A528" t="s">
        <v>584</v>
      </c>
      <c r="B528" t="s">
        <v>582</v>
      </c>
      <c r="C528" s="2" t="s">
        <v>808</v>
      </c>
      <c r="D528">
        <v>43709</v>
      </c>
      <c r="E528">
        <v>55208</v>
      </c>
      <c r="F528" t="s">
        <v>24</v>
      </c>
      <c r="G528">
        <v>11500</v>
      </c>
      <c r="H528">
        <v>66.89</v>
      </c>
    </row>
    <row r="529" spans="1:8" x14ac:dyDescent="0.3">
      <c r="A529" t="s">
        <v>635</v>
      </c>
      <c r="B529" t="s">
        <v>634</v>
      </c>
      <c r="C529" s="2" t="s">
        <v>758</v>
      </c>
      <c r="D529">
        <v>5230</v>
      </c>
      <c r="E529">
        <v>17206</v>
      </c>
      <c r="F529" t="s">
        <v>24</v>
      </c>
      <c r="G529">
        <v>11977</v>
      </c>
      <c r="H529">
        <v>67.27</v>
      </c>
    </row>
    <row r="530" spans="1:8" x14ac:dyDescent="0.3">
      <c r="A530" t="s">
        <v>656</v>
      </c>
      <c r="B530" t="s">
        <v>657</v>
      </c>
      <c r="C530" s="2" t="s">
        <v>771</v>
      </c>
      <c r="D530">
        <v>222328</v>
      </c>
      <c r="E530">
        <v>235281</v>
      </c>
      <c r="F530" t="s">
        <v>24</v>
      </c>
      <c r="G530">
        <v>12954</v>
      </c>
      <c r="H530">
        <v>67.209999999999994</v>
      </c>
    </row>
    <row r="531" spans="1:8" x14ac:dyDescent="0.3">
      <c r="A531" t="s">
        <v>666</v>
      </c>
      <c r="B531" t="s">
        <v>665</v>
      </c>
      <c r="C531" s="2" t="s">
        <v>779</v>
      </c>
      <c r="D531">
        <v>19592</v>
      </c>
      <c r="E531">
        <v>36842</v>
      </c>
      <c r="F531" t="s">
        <v>24</v>
      </c>
      <c r="G531">
        <v>17251</v>
      </c>
      <c r="H531">
        <v>66.56</v>
      </c>
    </row>
    <row r="532" spans="1:8" x14ac:dyDescent="0.3">
      <c r="A532" t="s">
        <v>667</v>
      </c>
      <c r="B532" t="s">
        <v>665</v>
      </c>
      <c r="C532" s="2" t="s">
        <v>831</v>
      </c>
      <c r="D532">
        <v>2</v>
      </c>
      <c r="E532">
        <v>29999</v>
      </c>
      <c r="F532" t="s">
        <v>24</v>
      </c>
      <c r="G532">
        <v>29998</v>
      </c>
      <c r="H532">
        <v>65.150000000000006</v>
      </c>
    </row>
    <row r="533" spans="1:8" x14ac:dyDescent="0.3">
      <c r="A533" t="s">
        <v>673</v>
      </c>
      <c r="B533" t="s">
        <v>672</v>
      </c>
      <c r="C533" s="2" t="s">
        <v>821</v>
      </c>
      <c r="D533">
        <v>26018</v>
      </c>
      <c r="E533">
        <v>37856</v>
      </c>
      <c r="F533" t="s">
        <v>24</v>
      </c>
      <c r="G533">
        <v>11839</v>
      </c>
      <c r="H533">
        <v>67.17</v>
      </c>
    </row>
    <row r="534" spans="1:8" x14ac:dyDescent="0.3">
      <c r="A534" t="s">
        <v>679</v>
      </c>
      <c r="B534" t="s">
        <v>678</v>
      </c>
      <c r="C534" s="2" t="s">
        <v>831</v>
      </c>
      <c r="D534">
        <v>6267</v>
      </c>
      <c r="E534">
        <v>27027</v>
      </c>
      <c r="F534" t="s">
        <v>24</v>
      </c>
      <c r="G534">
        <v>20761</v>
      </c>
      <c r="H534">
        <v>66</v>
      </c>
    </row>
    <row r="535" spans="1:8" x14ac:dyDescent="0.3">
      <c r="A535" t="s">
        <v>680</v>
      </c>
      <c r="B535" t="s">
        <v>678</v>
      </c>
      <c r="C535" s="2" t="s">
        <v>760</v>
      </c>
      <c r="D535">
        <v>244</v>
      </c>
      <c r="E535">
        <v>23640</v>
      </c>
      <c r="F535" t="s">
        <v>24</v>
      </c>
      <c r="G535">
        <v>23397</v>
      </c>
      <c r="H535">
        <v>66.13</v>
      </c>
    </row>
    <row r="536" spans="1:8" x14ac:dyDescent="0.3">
      <c r="A536" t="s">
        <v>685</v>
      </c>
      <c r="B536" t="s">
        <v>682</v>
      </c>
      <c r="C536" s="2" t="s">
        <v>831</v>
      </c>
      <c r="D536">
        <v>5230</v>
      </c>
      <c r="E536">
        <v>17206</v>
      </c>
      <c r="F536" t="s">
        <v>24</v>
      </c>
      <c r="G536">
        <v>11977</v>
      </c>
      <c r="H536">
        <v>67.27</v>
      </c>
    </row>
    <row r="537" spans="1:8" x14ac:dyDescent="0.3">
      <c r="A537" t="s">
        <v>707</v>
      </c>
      <c r="B537" t="s">
        <v>708</v>
      </c>
      <c r="C537" s="2" t="s">
        <v>771</v>
      </c>
      <c r="D537">
        <v>4813</v>
      </c>
      <c r="E537">
        <v>44304</v>
      </c>
      <c r="F537" t="s">
        <v>24</v>
      </c>
      <c r="G537">
        <v>39492</v>
      </c>
      <c r="H537">
        <v>65.69</v>
      </c>
    </row>
    <row r="538" spans="1:8" x14ac:dyDescent="0.3">
      <c r="A538" t="s">
        <v>730</v>
      </c>
      <c r="B538" t="s">
        <v>728</v>
      </c>
      <c r="C538" s="2" t="s">
        <v>837</v>
      </c>
      <c r="D538">
        <v>43709</v>
      </c>
      <c r="E538">
        <v>55208</v>
      </c>
      <c r="F538" t="s">
        <v>24</v>
      </c>
      <c r="G538">
        <v>11500</v>
      </c>
      <c r="H538">
        <v>66.89</v>
      </c>
    </row>
    <row r="539" spans="1:8" x14ac:dyDescent="0.3">
      <c r="A539" t="s">
        <v>734</v>
      </c>
      <c r="B539" t="s">
        <v>733</v>
      </c>
      <c r="C539" s="2" t="s">
        <v>817</v>
      </c>
      <c r="D539">
        <v>6789</v>
      </c>
      <c r="E539">
        <v>33850</v>
      </c>
      <c r="F539" t="s">
        <v>24</v>
      </c>
      <c r="G539">
        <v>27062</v>
      </c>
      <c r="H539">
        <v>65.31</v>
      </c>
    </row>
    <row r="540" spans="1:8" x14ac:dyDescent="0.3">
      <c r="A540" t="s">
        <v>741</v>
      </c>
      <c r="B540" t="s">
        <v>739</v>
      </c>
      <c r="C540" s="2" t="s">
        <v>816</v>
      </c>
      <c r="D540">
        <v>26920</v>
      </c>
      <c r="E540">
        <v>44170</v>
      </c>
      <c r="F540" t="s">
        <v>24</v>
      </c>
      <c r="G540">
        <v>17251</v>
      </c>
      <c r="H540">
        <v>66.56</v>
      </c>
    </row>
    <row r="541" spans="1:8" x14ac:dyDescent="0.3">
      <c r="A541" t="s">
        <v>749</v>
      </c>
      <c r="B541" t="s">
        <v>747</v>
      </c>
      <c r="C541" s="2" t="s">
        <v>761</v>
      </c>
      <c r="D541">
        <v>50</v>
      </c>
      <c r="E541">
        <v>10553</v>
      </c>
      <c r="F541" t="s">
        <v>24</v>
      </c>
      <c r="G541">
        <v>10504</v>
      </c>
      <c r="H541">
        <v>62.02</v>
      </c>
    </row>
    <row r="542" spans="1:8" x14ac:dyDescent="0.3">
      <c r="C542" s="2"/>
    </row>
  </sheetData>
  <sortState xmlns:xlrd2="http://schemas.microsoft.com/office/spreadsheetml/2017/richdata2" ref="A4:H541">
    <sortCondition ref="F4:F54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1523BD-2EEF-4B0C-B06A-38C8EC9C8A0B}">
  <dimension ref="A1:L403"/>
  <sheetViews>
    <sheetView workbookViewId="0">
      <selection activeCell="A3" sqref="A3:L3"/>
    </sheetView>
  </sheetViews>
  <sheetFormatPr defaultRowHeight="14.4" x14ac:dyDescent="0.3"/>
  <sheetData>
    <row r="1" spans="1:12" x14ac:dyDescent="0.3">
      <c r="A1" s="1" t="s">
        <v>1173</v>
      </c>
    </row>
    <row r="3" spans="1:12" x14ac:dyDescent="0.3">
      <c r="A3" s="1" t="s">
        <v>1</v>
      </c>
      <c r="B3" s="1" t="s">
        <v>874</v>
      </c>
      <c r="C3" s="1" t="s">
        <v>752</v>
      </c>
      <c r="D3" s="1" t="s">
        <v>849</v>
      </c>
      <c r="E3" s="1" t="s">
        <v>850</v>
      </c>
      <c r="F3" s="1" t="s">
        <v>871</v>
      </c>
      <c r="G3" s="1" t="s">
        <v>875</v>
      </c>
      <c r="H3" s="1" t="s">
        <v>876</v>
      </c>
      <c r="I3" s="1" t="s">
        <v>872</v>
      </c>
      <c r="J3" s="1" t="s">
        <v>877</v>
      </c>
      <c r="K3" s="1" t="s">
        <v>878</v>
      </c>
      <c r="L3" s="1" t="s">
        <v>0</v>
      </c>
    </row>
    <row r="4" spans="1:12" x14ac:dyDescent="0.3">
      <c r="A4" t="s">
        <v>7</v>
      </c>
      <c r="B4" t="s">
        <v>879</v>
      </c>
      <c r="C4">
        <v>32</v>
      </c>
      <c r="D4">
        <v>51148</v>
      </c>
      <c r="E4">
        <v>65468</v>
      </c>
      <c r="F4">
        <v>50730</v>
      </c>
      <c r="G4">
        <v>50744</v>
      </c>
      <c r="H4">
        <v>60976</v>
      </c>
      <c r="I4">
        <v>60990</v>
      </c>
      <c r="J4" t="s">
        <v>880</v>
      </c>
      <c r="K4" t="s">
        <v>881</v>
      </c>
      <c r="L4" t="s">
        <v>2886</v>
      </c>
    </row>
    <row r="5" spans="1:12" x14ac:dyDescent="0.3">
      <c r="A5" t="s">
        <v>17</v>
      </c>
      <c r="B5" t="s">
        <v>879</v>
      </c>
      <c r="C5">
        <v>8</v>
      </c>
      <c r="D5">
        <v>802</v>
      </c>
      <c r="E5">
        <v>5716</v>
      </c>
      <c r="F5">
        <v>2978</v>
      </c>
      <c r="G5">
        <v>2991</v>
      </c>
      <c r="H5">
        <v>4713</v>
      </c>
      <c r="I5">
        <v>4726</v>
      </c>
      <c r="J5" t="s">
        <v>882</v>
      </c>
      <c r="K5" t="s">
        <v>882</v>
      </c>
      <c r="L5" t="s">
        <v>2887</v>
      </c>
    </row>
    <row r="6" spans="1:12" x14ac:dyDescent="0.3">
      <c r="A6" t="s">
        <v>17</v>
      </c>
      <c r="B6" t="s">
        <v>883</v>
      </c>
      <c r="C6">
        <v>13</v>
      </c>
      <c r="D6">
        <v>85161</v>
      </c>
      <c r="E6">
        <v>109614</v>
      </c>
      <c r="F6">
        <v>83991</v>
      </c>
      <c r="G6">
        <v>84003</v>
      </c>
      <c r="H6">
        <v>109768</v>
      </c>
      <c r="I6">
        <v>109780</v>
      </c>
      <c r="J6" t="s">
        <v>884</v>
      </c>
      <c r="K6" t="s">
        <v>885</v>
      </c>
      <c r="L6" t="s">
        <v>2888</v>
      </c>
    </row>
    <row r="7" spans="1:12" x14ac:dyDescent="0.3">
      <c r="A7" t="s">
        <v>22</v>
      </c>
      <c r="B7" t="s">
        <v>879</v>
      </c>
      <c r="C7">
        <v>4</v>
      </c>
      <c r="D7">
        <v>107496</v>
      </c>
      <c r="E7">
        <v>121341</v>
      </c>
      <c r="F7">
        <v>109552</v>
      </c>
      <c r="G7">
        <v>109566</v>
      </c>
      <c r="H7">
        <v>118975</v>
      </c>
      <c r="I7">
        <v>118989</v>
      </c>
      <c r="J7" t="s">
        <v>886</v>
      </c>
      <c r="K7" t="s">
        <v>887</v>
      </c>
      <c r="L7" t="s">
        <v>2889</v>
      </c>
    </row>
    <row r="8" spans="1:12" x14ac:dyDescent="0.3">
      <c r="A8" t="s">
        <v>22</v>
      </c>
      <c r="B8" t="s">
        <v>883</v>
      </c>
      <c r="C8">
        <v>16</v>
      </c>
      <c r="D8">
        <v>93815</v>
      </c>
      <c r="E8">
        <v>99707</v>
      </c>
      <c r="F8">
        <v>93581</v>
      </c>
      <c r="G8">
        <v>93620</v>
      </c>
      <c r="H8">
        <v>94143</v>
      </c>
      <c r="I8">
        <v>94182</v>
      </c>
      <c r="J8" t="s">
        <v>888</v>
      </c>
      <c r="K8" t="s">
        <v>889</v>
      </c>
      <c r="L8" t="s">
        <v>2890</v>
      </c>
    </row>
    <row r="9" spans="1:12" x14ac:dyDescent="0.3">
      <c r="A9" t="s">
        <v>22</v>
      </c>
      <c r="B9" t="s">
        <v>890</v>
      </c>
      <c r="C9">
        <v>59</v>
      </c>
      <c r="D9">
        <v>2625</v>
      </c>
      <c r="E9">
        <v>27161</v>
      </c>
      <c r="F9">
        <v>2730</v>
      </c>
      <c r="G9">
        <v>2742</v>
      </c>
      <c r="H9">
        <v>24390</v>
      </c>
      <c r="I9">
        <v>24402</v>
      </c>
      <c r="J9" t="s">
        <v>891</v>
      </c>
      <c r="K9" t="s">
        <v>892</v>
      </c>
      <c r="L9" t="s">
        <v>2891</v>
      </c>
    </row>
    <row r="10" spans="1:12" x14ac:dyDescent="0.3">
      <c r="A10" t="s">
        <v>22</v>
      </c>
      <c r="B10" t="s">
        <v>893</v>
      </c>
      <c r="C10">
        <v>85</v>
      </c>
      <c r="D10">
        <v>506</v>
      </c>
      <c r="E10">
        <v>6776</v>
      </c>
      <c r="F10">
        <v>3788</v>
      </c>
      <c r="G10">
        <v>3801</v>
      </c>
      <c r="H10">
        <v>5537</v>
      </c>
      <c r="I10">
        <v>5550</v>
      </c>
      <c r="J10" t="s">
        <v>894</v>
      </c>
      <c r="K10" t="s">
        <v>895</v>
      </c>
      <c r="L10" t="s">
        <v>2892</v>
      </c>
    </row>
    <row r="11" spans="1:12" x14ac:dyDescent="0.3">
      <c r="A11" t="s">
        <v>27</v>
      </c>
      <c r="B11" t="s">
        <v>879</v>
      </c>
      <c r="C11">
        <v>10</v>
      </c>
      <c r="D11">
        <v>802</v>
      </c>
      <c r="E11">
        <v>5378</v>
      </c>
      <c r="F11">
        <v>2978</v>
      </c>
      <c r="G11">
        <v>2991</v>
      </c>
      <c r="H11">
        <v>4713</v>
      </c>
      <c r="I11">
        <v>4726</v>
      </c>
      <c r="J11" t="s">
        <v>882</v>
      </c>
      <c r="K11" t="s">
        <v>882</v>
      </c>
      <c r="L11" t="s">
        <v>2893</v>
      </c>
    </row>
    <row r="12" spans="1:12" x14ac:dyDescent="0.3">
      <c r="A12" t="s">
        <v>27</v>
      </c>
      <c r="B12" t="s">
        <v>883</v>
      </c>
      <c r="C12">
        <v>14</v>
      </c>
      <c r="D12">
        <v>1633</v>
      </c>
      <c r="E12">
        <v>23978</v>
      </c>
      <c r="F12">
        <v>2068</v>
      </c>
      <c r="G12">
        <v>2080</v>
      </c>
      <c r="H12">
        <v>24972</v>
      </c>
      <c r="I12">
        <v>24984</v>
      </c>
      <c r="J12" t="s">
        <v>896</v>
      </c>
      <c r="K12" t="s">
        <v>896</v>
      </c>
      <c r="L12" t="s">
        <v>2894</v>
      </c>
    </row>
    <row r="13" spans="1:12" x14ac:dyDescent="0.3">
      <c r="A13" t="s">
        <v>30</v>
      </c>
      <c r="B13" t="s">
        <v>879</v>
      </c>
      <c r="C13">
        <v>2</v>
      </c>
      <c r="D13">
        <v>343554</v>
      </c>
      <c r="E13">
        <v>368645</v>
      </c>
      <c r="F13">
        <v>344902</v>
      </c>
      <c r="G13">
        <v>344916</v>
      </c>
      <c r="H13">
        <v>366341</v>
      </c>
      <c r="I13">
        <v>366355</v>
      </c>
      <c r="J13" t="s">
        <v>897</v>
      </c>
      <c r="K13" t="s">
        <v>898</v>
      </c>
      <c r="L13" t="s">
        <v>2895</v>
      </c>
    </row>
    <row r="14" spans="1:12" x14ac:dyDescent="0.3">
      <c r="A14" t="s">
        <v>30</v>
      </c>
      <c r="B14" t="s">
        <v>883</v>
      </c>
      <c r="C14">
        <v>5</v>
      </c>
      <c r="D14">
        <v>76123</v>
      </c>
      <c r="E14">
        <v>92033</v>
      </c>
      <c r="F14">
        <v>77540</v>
      </c>
      <c r="G14">
        <v>77556</v>
      </c>
      <c r="H14">
        <v>92518</v>
      </c>
      <c r="I14">
        <v>92534</v>
      </c>
      <c r="J14" t="s">
        <v>899</v>
      </c>
      <c r="K14" t="s">
        <v>899</v>
      </c>
      <c r="L14" t="s">
        <v>2896</v>
      </c>
    </row>
    <row r="15" spans="1:12" x14ac:dyDescent="0.3">
      <c r="A15" t="s">
        <v>34</v>
      </c>
      <c r="B15" t="s">
        <v>879</v>
      </c>
      <c r="C15">
        <v>33</v>
      </c>
      <c r="D15">
        <v>65143</v>
      </c>
      <c r="E15">
        <v>70783</v>
      </c>
      <c r="F15">
        <v>67257</v>
      </c>
      <c r="G15">
        <v>67269</v>
      </c>
      <c r="H15">
        <v>70043</v>
      </c>
      <c r="I15">
        <v>70055</v>
      </c>
      <c r="J15" t="s">
        <v>900</v>
      </c>
      <c r="K15" t="s">
        <v>900</v>
      </c>
      <c r="L15" t="s">
        <v>2897</v>
      </c>
    </row>
    <row r="16" spans="1:12" x14ac:dyDescent="0.3">
      <c r="A16" t="s">
        <v>34</v>
      </c>
      <c r="B16" t="s">
        <v>883</v>
      </c>
      <c r="C16">
        <v>38</v>
      </c>
      <c r="D16">
        <v>9098</v>
      </c>
      <c r="E16">
        <v>42456</v>
      </c>
      <c r="F16">
        <v>7217</v>
      </c>
      <c r="G16">
        <v>7232</v>
      </c>
      <c r="H16">
        <v>42325</v>
      </c>
      <c r="I16">
        <v>42340</v>
      </c>
      <c r="J16" t="s">
        <v>901</v>
      </c>
      <c r="K16" t="s">
        <v>902</v>
      </c>
      <c r="L16" t="s">
        <v>2898</v>
      </c>
    </row>
    <row r="17" spans="1:12" x14ac:dyDescent="0.3">
      <c r="A17" t="s">
        <v>41</v>
      </c>
      <c r="B17" t="s">
        <v>879</v>
      </c>
      <c r="C17">
        <v>2</v>
      </c>
      <c r="D17">
        <v>343487</v>
      </c>
      <c r="E17">
        <v>368578</v>
      </c>
      <c r="F17">
        <v>344835</v>
      </c>
      <c r="G17">
        <v>344849</v>
      </c>
      <c r="H17">
        <v>366274</v>
      </c>
      <c r="I17">
        <v>366288</v>
      </c>
      <c r="J17" t="s">
        <v>897</v>
      </c>
      <c r="K17" t="s">
        <v>898</v>
      </c>
      <c r="L17" t="s">
        <v>2899</v>
      </c>
    </row>
    <row r="18" spans="1:12" x14ac:dyDescent="0.3">
      <c r="A18" t="s">
        <v>41</v>
      </c>
      <c r="B18" t="s">
        <v>883</v>
      </c>
      <c r="C18">
        <v>3</v>
      </c>
      <c r="D18">
        <v>108214</v>
      </c>
      <c r="E18">
        <v>124375</v>
      </c>
      <c r="F18">
        <v>107964</v>
      </c>
      <c r="G18">
        <v>107980</v>
      </c>
      <c r="H18">
        <v>122942</v>
      </c>
      <c r="I18">
        <v>122958</v>
      </c>
      <c r="J18" t="s">
        <v>903</v>
      </c>
      <c r="K18" t="s">
        <v>903</v>
      </c>
      <c r="L18" t="s">
        <v>2900</v>
      </c>
    </row>
    <row r="19" spans="1:12" x14ac:dyDescent="0.3">
      <c r="A19" t="s">
        <v>44</v>
      </c>
      <c r="B19" t="s">
        <v>879</v>
      </c>
      <c r="C19">
        <v>8</v>
      </c>
      <c r="D19">
        <v>802</v>
      </c>
      <c r="E19">
        <v>5378</v>
      </c>
      <c r="F19">
        <v>2978</v>
      </c>
      <c r="G19">
        <v>2991</v>
      </c>
      <c r="H19">
        <v>4713</v>
      </c>
      <c r="I19">
        <v>4726</v>
      </c>
      <c r="J19" t="s">
        <v>882</v>
      </c>
      <c r="K19" t="s">
        <v>882</v>
      </c>
      <c r="L19" t="s">
        <v>2901</v>
      </c>
    </row>
    <row r="20" spans="1:12" x14ac:dyDescent="0.3">
      <c r="A20" t="s">
        <v>44</v>
      </c>
      <c r="B20" t="s">
        <v>883</v>
      </c>
      <c r="C20">
        <v>12</v>
      </c>
      <c r="D20">
        <v>1639</v>
      </c>
      <c r="E20">
        <v>23984</v>
      </c>
      <c r="F20">
        <v>2074</v>
      </c>
      <c r="G20">
        <v>2086</v>
      </c>
      <c r="H20">
        <v>24978</v>
      </c>
      <c r="I20">
        <v>24990</v>
      </c>
      <c r="J20" t="s">
        <v>896</v>
      </c>
      <c r="K20" t="s">
        <v>896</v>
      </c>
      <c r="L20" t="s">
        <v>2902</v>
      </c>
    </row>
    <row r="21" spans="1:12" x14ac:dyDescent="0.3">
      <c r="A21" t="s">
        <v>47</v>
      </c>
      <c r="B21" t="s">
        <v>879</v>
      </c>
      <c r="C21">
        <v>7</v>
      </c>
      <c r="D21">
        <v>13436</v>
      </c>
      <c r="E21">
        <v>36011</v>
      </c>
      <c r="F21">
        <v>11904</v>
      </c>
      <c r="G21">
        <v>11916</v>
      </c>
      <c r="H21">
        <v>33133</v>
      </c>
      <c r="I21">
        <v>33145</v>
      </c>
      <c r="J21" t="s">
        <v>904</v>
      </c>
      <c r="K21" t="s">
        <v>905</v>
      </c>
      <c r="L21" t="s">
        <v>2903</v>
      </c>
    </row>
    <row r="22" spans="1:12" x14ac:dyDescent="0.3">
      <c r="A22" t="s">
        <v>47</v>
      </c>
      <c r="B22" t="s">
        <v>883</v>
      </c>
      <c r="C22">
        <v>14</v>
      </c>
      <c r="D22">
        <v>18923</v>
      </c>
      <c r="E22">
        <v>52144</v>
      </c>
      <c r="F22">
        <v>19285</v>
      </c>
      <c r="G22">
        <v>19299</v>
      </c>
      <c r="H22">
        <v>53420</v>
      </c>
      <c r="I22">
        <v>53434</v>
      </c>
      <c r="J22" t="s">
        <v>906</v>
      </c>
      <c r="K22" t="s">
        <v>906</v>
      </c>
      <c r="L22" t="s">
        <v>2904</v>
      </c>
    </row>
    <row r="23" spans="1:12" x14ac:dyDescent="0.3">
      <c r="A23" t="s">
        <v>47</v>
      </c>
      <c r="B23" t="s">
        <v>890</v>
      </c>
      <c r="C23">
        <v>17</v>
      </c>
      <c r="D23">
        <v>94272</v>
      </c>
      <c r="E23">
        <v>109247</v>
      </c>
      <c r="F23">
        <v>98165</v>
      </c>
      <c r="G23">
        <v>98179</v>
      </c>
      <c r="H23">
        <v>106123</v>
      </c>
      <c r="I23">
        <v>106137</v>
      </c>
      <c r="J23" t="s">
        <v>907</v>
      </c>
      <c r="K23" t="s">
        <v>908</v>
      </c>
      <c r="L23" t="s">
        <v>2905</v>
      </c>
    </row>
    <row r="24" spans="1:12" x14ac:dyDescent="0.3">
      <c r="A24" t="s">
        <v>52</v>
      </c>
      <c r="B24" t="s">
        <v>879</v>
      </c>
      <c r="C24">
        <v>10</v>
      </c>
      <c r="D24">
        <v>129772</v>
      </c>
      <c r="E24">
        <v>132836</v>
      </c>
      <c r="F24">
        <v>128912</v>
      </c>
      <c r="G24">
        <v>128925</v>
      </c>
      <c r="H24">
        <v>130647</v>
      </c>
      <c r="I24">
        <v>130660</v>
      </c>
      <c r="J24" t="s">
        <v>909</v>
      </c>
      <c r="K24" t="s">
        <v>909</v>
      </c>
      <c r="L24" t="s">
        <v>2906</v>
      </c>
    </row>
    <row r="25" spans="1:12" x14ac:dyDescent="0.3">
      <c r="A25" t="s">
        <v>52</v>
      </c>
      <c r="B25" t="s">
        <v>883</v>
      </c>
      <c r="C25">
        <v>13</v>
      </c>
      <c r="D25">
        <v>486</v>
      </c>
      <c r="E25">
        <v>23984</v>
      </c>
      <c r="F25">
        <v>2074</v>
      </c>
      <c r="G25">
        <v>2086</v>
      </c>
      <c r="H25">
        <v>24978</v>
      </c>
      <c r="I25">
        <v>24990</v>
      </c>
      <c r="J25" t="s">
        <v>896</v>
      </c>
      <c r="K25" t="s">
        <v>896</v>
      </c>
      <c r="L25" t="s">
        <v>2907</v>
      </c>
    </row>
    <row r="26" spans="1:12" x14ac:dyDescent="0.3">
      <c r="A26" t="s">
        <v>56</v>
      </c>
      <c r="B26" t="s">
        <v>879</v>
      </c>
      <c r="C26">
        <v>10</v>
      </c>
      <c r="D26">
        <v>135615</v>
      </c>
      <c r="E26">
        <v>140529</v>
      </c>
      <c r="F26">
        <v>136605</v>
      </c>
      <c r="G26">
        <v>136618</v>
      </c>
      <c r="H26">
        <v>138340</v>
      </c>
      <c r="I26">
        <v>138353</v>
      </c>
      <c r="J26" t="s">
        <v>909</v>
      </c>
      <c r="K26" t="s">
        <v>909</v>
      </c>
      <c r="L26" t="s">
        <v>2908</v>
      </c>
    </row>
    <row r="27" spans="1:12" x14ac:dyDescent="0.3">
      <c r="A27" t="s">
        <v>56</v>
      </c>
      <c r="B27" t="s">
        <v>883</v>
      </c>
      <c r="C27">
        <v>13</v>
      </c>
      <c r="D27">
        <v>85156</v>
      </c>
      <c r="E27">
        <v>109609</v>
      </c>
      <c r="F27">
        <v>83986</v>
      </c>
      <c r="G27">
        <v>83998</v>
      </c>
      <c r="H27">
        <v>109763</v>
      </c>
      <c r="I27">
        <v>109775</v>
      </c>
      <c r="J27" t="s">
        <v>884</v>
      </c>
      <c r="K27" t="s">
        <v>885</v>
      </c>
      <c r="L27" t="s">
        <v>2909</v>
      </c>
    </row>
    <row r="28" spans="1:12" x14ac:dyDescent="0.3">
      <c r="A28" t="s">
        <v>59</v>
      </c>
      <c r="B28" t="s">
        <v>879</v>
      </c>
      <c r="C28">
        <v>8</v>
      </c>
      <c r="D28">
        <v>802</v>
      </c>
      <c r="E28">
        <v>5378</v>
      </c>
      <c r="F28">
        <v>2978</v>
      </c>
      <c r="G28">
        <v>2991</v>
      </c>
      <c r="H28">
        <v>4713</v>
      </c>
      <c r="I28">
        <v>4726</v>
      </c>
      <c r="J28" t="s">
        <v>882</v>
      </c>
      <c r="K28" t="s">
        <v>882</v>
      </c>
      <c r="L28" t="s">
        <v>2910</v>
      </c>
    </row>
    <row r="29" spans="1:12" x14ac:dyDescent="0.3">
      <c r="A29" t="s">
        <v>59</v>
      </c>
      <c r="B29" t="s">
        <v>883</v>
      </c>
      <c r="C29">
        <v>13</v>
      </c>
      <c r="D29">
        <v>86111</v>
      </c>
      <c r="E29">
        <v>109609</v>
      </c>
      <c r="F29">
        <v>85093</v>
      </c>
      <c r="G29">
        <v>85105</v>
      </c>
      <c r="H29">
        <v>106323</v>
      </c>
      <c r="I29">
        <v>106335</v>
      </c>
      <c r="J29" t="s">
        <v>910</v>
      </c>
      <c r="K29" t="s">
        <v>911</v>
      </c>
      <c r="L29" t="s">
        <v>2911</v>
      </c>
    </row>
    <row r="30" spans="1:12" x14ac:dyDescent="0.3">
      <c r="A30" t="s">
        <v>62</v>
      </c>
      <c r="B30" t="s">
        <v>879</v>
      </c>
      <c r="C30">
        <v>8</v>
      </c>
      <c r="D30">
        <v>135615</v>
      </c>
      <c r="E30">
        <v>140529</v>
      </c>
      <c r="F30">
        <v>136605</v>
      </c>
      <c r="G30">
        <v>136618</v>
      </c>
      <c r="H30">
        <v>138340</v>
      </c>
      <c r="I30">
        <v>138353</v>
      </c>
      <c r="J30" t="s">
        <v>909</v>
      </c>
      <c r="K30" t="s">
        <v>909</v>
      </c>
      <c r="L30" t="s">
        <v>2912</v>
      </c>
    </row>
    <row r="31" spans="1:12" x14ac:dyDescent="0.3">
      <c r="A31" t="s">
        <v>62</v>
      </c>
      <c r="B31" t="s">
        <v>883</v>
      </c>
      <c r="C31">
        <v>13</v>
      </c>
      <c r="D31">
        <v>85156</v>
      </c>
      <c r="E31">
        <v>109609</v>
      </c>
      <c r="F31">
        <v>83986</v>
      </c>
      <c r="G31">
        <v>83998</v>
      </c>
      <c r="H31">
        <v>109763</v>
      </c>
      <c r="I31">
        <v>109775</v>
      </c>
      <c r="J31" t="s">
        <v>884</v>
      </c>
      <c r="K31" t="s">
        <v>885</v>
      </c>
      <c r="L31" t="s">
        <v>2913</v>
      </c>
    </row>
    <row r="32" spans="1:12" x14ac:dyDescent="0.3">
      <c r="A32" t="s">
        <v>66</v>
      </c>
      <c r="B32" t="s">
        <v>879</v>
      </c>
      <c r="C32">
        <v>15</v>
      </c>
      <c r="D32">
        <v>1007</v>
      </c>
      <c r="E32">
        <v>8989</v>
      </c>
      <c r="F32">
        <v>2033</v>
      </c>
      <c r="G32">
        <v>2047</v>
      </c>
      <c r="H32">
        <v>8933</v>
      </c>
      <c r="I32">
        <v>8947</v>
      </c>
      <c r="J32" t="s">
        <v>912</v>
      </c>
      <c r="K32" t="s">
        <v>912</v>
      </c>
      <c r="L32" t="s">
        <v>2914</v>
      </c>
    </row>
    <row r="33" spans="1:12" x14ac:dyDescent="0.3">
      <c r="A33" t="s">
        <v>72</v>
      </c>
      <c r="B33" t="s">
        <v>879</v>
      </c>
      <c r="C33">
        <v>10</v>
      </c>
      <c r="D33">
        <v>54782</v>
      </c>
      <c r="E33">
        <v>74141</v>
      </c>
      <c r="F33">
        <v>53445</v>
      </c>
      <c r="G33">
        <v>53459</v>
      </c>
      <c r="H33">
        <v>72540</v>
      </c>
      <c r="I33">
        <v>72554</v>
      </c>
      <c r="J33" t="s">
        <v>913</v>
      </c>
      <c r="K33" t="s">
        <v>913</v>
      </c>
      <c r="L33" t="s">
        <v>2915</v>
      </c>
    </row>
    <row r="34" spans="1:12" x14ac:dyDescent="0.3">
      <c r="A34" t="s">
        <v>72</v>
      </c>
      <c r="B34" t="s">
        <v>883</v>
      </c>
      <c r="C34">
        <v>59</v>
      </c>
      <c r="D34">
        <v>357</v>
      </c>
      <c r="E34">
        <v>31004</v>
      </c>
      <c r="F34">
        <v>552</v>
      </c>
      <c r="G34">
        <v>565</v>
      </c>
      <c r="H34">
        <v>25386</v>
      </c>
      <c r="I34">
        <v>25399</v>
      </c>
      <c r="J34" t="s">
        <v>914</v>
      </c>
      <c r="K34" t="s">
        <v>914</v>
      </c>
      <c r="L34" t="s">
        <v>2916</v>
      </c>
    </row>
    <row r="35" spans="1:12" x14ac:dyDescent="0.3">
      <c r="A35" t="s">
        <v>80</v>
      </c>
      <c r="B35" t="s">
        <v>879</v>
      </c>
      <c r="C35">
        <v>26</v>
      </c>
      <c r="D35">
        <v>26233</v>
      </c>
      <c r="E35">
        <v>38439</v>
      </c>
      <c r="F35">
        <v>24792</v>
      </c>
      <c r="G35">
        <v>24805</v>
      </c>
      <c r="H35">
        <v>38823</v>
      </c>
      <c r="I35">
        <v>38836</v>
      </c>
      <c r="J35" t="s">
        <v>915</v>
      </c>
      <c r="K35" t="s">
        <v>916</v>
      </c>
      <c r="L35" t="s">
        <v>2917</v>
      </c>
    </row>
    <row r="36" spans="1:12" x14ac:dyDescent="0.3">
      <c r="A36" t="s">
        <v>80</v>
      </c>
      <c r="B36" t="s">
        <v>883</v>
      </c>
      <c r="C36">
        <v>58</v>
      </c>
      <c r="D36">
        <v>357</v>
      </c>
      <c r="E36">
        <v>31004</v>
      </c>
      <c r="F36">
        <v>552</v>
      </c>
      <c r="G36">
        <v>565</v>
      </c>
      <c r="H36">
        <v>25386</v>
      </c>
      <c r="I36">
        <v>25399</v>
      </c>
      <c r="J36" t="s">
        <v>914</v>
      </c>
      <c r="K36" t="s">
        <v>914</v>
      </c>
      <c r="L36" t="s">
        <v>2918</v>
      </c>
    </row>
    <row r="37" spans="1:12" x14ac:dyDescent="0.3">
      <c r="A37" t="s">
        <v>87</v>
      </c>
      <c r="B37" t="s">
        <v>879</v>
      </c>
      <c r="C37">
        <v>10</v>
      </c>
      <c r="D37">
        <v>802</v>
      </c>
      <c r="E37">
        <v>5716</v>
      </c>
      <c r="F37">
        <v>2978</v>
      </c>
      <c r="G37">
        <v>2991</v>
      </c>
      <c r="H37">
        <v>4713</v>
      </c>
      <c r="I37">
        <v>4726</v>
      </c>
      <c r="J37" t="s">
        <v>882</v>
      </c>
      <c r="K37" t="s">
        <v>882</v>
      </c>
      <c r="L37" t="s">
        <v>2919</v>
      </c>
    </row>
    <row r="38" spans="1:12" x14ac:dyDescent="0.3">
      <c r="A38" t="s">
        <v>87</v>
      </c>
      <c r="B38" t="s">
        <v>883</v>
      </c>
      <c r="C38">
        <v>13</v>
      </c>
      <c r="D38">
        <v>85156</v>
      </c>
      <c r="E38">
        <v>109609</v>
      </c>
      <c r="F38">
        <v>83986</v>
      </c>
      <c r="G38">
        <v>83998</v>
      </c>
      <c r="H38">
        <v>109763</v>
      </c>
      <c r="I38">
        <v>109775</v>
      </c>
      <c r="J38" t="s">
        <v>884</v>
      </c>
      <c r="K38" t="s">
        <v>885</v>
      </c>
      <c r="L38" t="s">
        <v>2920</v>
      </c>
    </row>
    <row r="39" spans="1:12" x14ac:dyDescent="0.3">
      <c r="A39" t="s">
        <v>91</v>
      </c>
      <c r="B39" t="s">
        <v>879</v>
      </c>
      <c r="C39">
        <v>3</v>
      </c>
      <c r="D39">
        <v>181505</v>
      </c>
      <c r="E39">
        <v>207888</v>
      </c>
      <c r="F39">
        <v>181867</v>
      </c>
      <c r="G39">
        <v>181879</v>
      </c>
      <c r="H39">
        <v>203770</v>
      </c>
      <c r="I39">
        <v>203782</v>
      </c>
      <c r="J39" t="s">
        <v>917</v>
      </c>
      <c r="K39" t="s">
        <v>917</v>
      </c>
      <c r="L39" t="s">
        <v>2921</v>
      </c>
    </row>
    <row r="40" spans="1:12" x14ac:dyDescent="0.3">
      <c r="A40" t="s">
        <v>97</v>
      </c>
      <c r="B40" t="s">
        <v>879</v>
      </c>
      <c r="C40">
        <v>9</v>
      </c>
      <c r="D40">
        <v>135953</v>
      </c>
      <c r="E40">
        <v>140529</v>
      </c>
      <c r="F40">
        <v>136605</v>
      </c>
      <c r="G40">
        <v>136618</v>
      </c>
      <c r="H40">
        <v>138340</v>
      </c>
      <c r="I40">
        <v>138353</v>
      </c>
      <c r="J40" t="s">
        <v>909</v>
      </c>
      <c r="K40" t="s">
        <v>909</v>
      </c>
      <c r="L40" t="s">
        <v>2922</v>
      </c>
    </row>
    <row r="41" spans="1:12" x14ac:dyDescent="0.3">
      <c r="A41" t="s">
        <v>97</v>
      </c>
      <c r="B41" t="s">
        <v>883</v>
      </c>
      <c r="C41">
        <v>13</v>
      </c>
      <c r="D41">
        <v>86111</v>
      </c>
      <c r="E41">
        <v>109609</v>
      </c>
      <c r="F41">
        <v>85093</v>
      </c>
      <c r="G41">
        <v>85105</v>
      </c>
      <c r="H41">
        <v>106323</v>
      </c>
      <c r="I41">
        <v>106335</v>
      </c>
      <c r="J41" t="s">
        <v>910</v>
      </c>
      <c r="K41" t="s">
        <v>911</v>
      </c>
      <c r="L41" t="s">
        <v>2923</v>
      </c>
    </row>
    <row r="42" spans="1:12" x14ac:dyDescent="0.3">
      <c r="A42" t="s">
        <v>101</v>
      </c>
      <c r="B42" t="s">
        <v>879</v>
      </c>
      <c r="C42">
        <v>4</v>
      </c>
      <c r="D42">
        <v>78</v>
      </c>
      <c r="E42">
        <v>24770</v>
      </c>
      <c r="F42">
        <v>5826</v>
      </c>
      <c r="G42">
        <v>5842</v>
      </c>
      <c r="H42">
        <v>20804</v>
      </c>
      <c r="I42">
        <v>20820</v>
      </c>
      <c r="J42" t="s">
        <v>899</v>
      </c>
      <c r="K42" t="s">
        <v>899</v>
      </c>
      <c r="L42" t="s">
        <v>2924</v>
      </c>
    </row>
    <row r="43" spans="1:12" x14ac:dyDescent="0.3">
      <c r="A43" t="s">
        <v>107</v>
      </c>
      <c r="B43" t="s">
        <v>879</v>
      </c>
      <c r="C43">
        <v>8</v>
      </c>
      <c r="D43">
        <v>1637</v>
      </c>
      <c r="E43">
        <v>26394</v>
      </c>
      <c r="F43">
        <v>2686</v>
      </c>
      <c r="G43">
        <v>2698</v>
      </c>
      <c r="H43">
        <v>25784</v>
      </c>
      <c r="I43">
        <v>25796</v>
      </c>
      <c r="J43" t="s">
        <v>918</v>
      </c>
      <c r="K43" t="s">
        <v>919</v>
      </c>
      <c r="L43" t="s">
        <v>2925</v>
      </c>
    </row>
    <row r="44" spans="1:12" x14ac:dyDescent="0.3">
      <c r="A44" t="s">
        <v>113</v>
      </c>
      <c r="B44" t="s">
        <v>879</v>
      </c>
      <c r="C44">
        <v>5</v>
      </c>
      <c r="D44">
        <v>168308</v>
      </c>
      <c r="E44">
        <v>183882</v>
      </c>
      <c r="F44">
        <v>166851</v>
      </c>
      <c r="G44">
        <v>166865</v>
      </c>
      <c r="H44">
        <v>178854</v>
      </c>
      <c r="I44">
        <v>178868</v>
      </c>
      <c r="J44" t="s">
        <v>920</v>
      </c>
      <c r="K44" t="s">
        <v>920</v>
      </c>
      <c r="L44" t="s">
        <v>2926</v>
      </c>
    </row>
    <row r="45" spans="1:12" x14ac:dyDescent="0.3">
      <c r="A45" t="s">
        <v>113</v>
      </c>
      <c r="B45" t="s">
        <v>883</v>
      </c>
      <c r="C45">
        <v>11</v>
      </c>
      <c r="D45">
        <v>102519</v>
      </c>
      <c r="E45">
        <v>122328</v>
      </c>
      <c r="F45">
        <v>105231</v>
      </c>
      <c r="G45">
        <v>105244</v>
      </c>
      <c r="H45">
        <v>120845</v>
      </c>
      <c r="I45">
        <v>120858</v>
      </c>
      <c r="J45" t="s">
        <v>921</v>
      </c>
      <c r="K45" t="s">
        <v>922</v>
      </c>
      <c r="L45" t="s">
        <v>2927</v>
      </c>
    </row>
    <row r="46" spans="1:12" x14ac:dyDescent="0.3">
      <c r="A46" t="s">
        <v>116</v>
      </c>
      <c r="B46" t="s">
        <v>879</v>
      </c>
      <c r="C46">
        <v>15</v>
      </c>
      <c r="D46">
        <v>49842</v>
      </c>
      <c r="E46">
        <v>81996</v>
      </c>
      <c r="F46">
        <v>50883</v>
      </c>
      <c r="G46">
        <v>50897</v>
      </c>
      <c r="H46">
        <v>81448</v>
      </c>
      <c r="I46">
        <v>81462</v>
      </c>
      <c r="J46" t="s">
        <v>923</v>
      </c>
      <c r="K46" t="s">
        <v>924</v>
      </c>
      <c r="L46" t="s">
        <v>2928</v>
      </c>
    </row>
    <row r="47" spans="1:12" x14ac:dyDescent="0.3">
      <c r="A47" t="s">
        <v>123</v>
      </c>
      <c r="B47" t="s">
        <v>879</v>
      </c>
      <c r="C47">
        <v>4</v>
      </c>
      <c r="D47">
        <v>76171</v>
      </c>
      <c r="E47">
        <v>94563</v>
      </c>
      <c r="F47">
        <v>75939</v>
      </c>
      <c r="G47">
        <v>75955</v>
      </c>
      <c r="H47">
        <v>94719</v>
      </c>
      <c r="I47">
        <v>94735</v>
      </c>
      <c r="J47" t="s">
        <v>925</v>
      </c>
      <c r="K47" t="s">
        <v>925</v>
      </c>
      <c r="L47" t="s">
        <v>2929</v>
      </c>
    </row>
    <row r="48" spans="1:12" x14ac:dyDescent="0.3">
      <c r="A48" t="s">
        <v>123</v>
      </c>
      <c r="B48" t="s">
        <v>883</v>
      </c>
      <c r="C48">
        <v>64</v>
      </c>
      <c r="D48">
        <v>169</v>
      </c>
      <c r="E48">
        <v>8395</v>
      </c>
      <c r="F48">
        <v>4955</v>
      </c>
      <c r="G48">
        <v>4967</v>
      </c>
      <c r="H48">
        <v>5802</v>
      </c>
      <c r="I48">
        <v>5814</v>
      </c>
      <c r="J48" t="s">
        <v>926</v>
      </c>
      <c r="K48" t="s">
        <v>926</v>
      </c>
      <c r="L48" t="s">
        <v>2930</v>
      </c>
    </row>
    <row r="49" spans="1:12" x14ac:dyDescent="0.3">
      <c r="A49" t="s">
        <v>123</v>
      </c>
      <c r="B49" t="s">
        <v>890</v>
      </c>
      <c r="C49">
        <v>66</v>
      </c>
      <c r="D49">
        <v>1887</v>
      </c>
      <c r="E49">
        <v>26764</v>
      </c>
      <c r="F49">
        <v>5384</v>
      </c>
      <c r="G49">
        <v>5398</v>
      </c>
      <c r="H49">
        <v>20815</v>
      </c>
      <c r="I49">
        <v>20829</v>
      </c>
      <c r="J49" t="s">
        <v>927</v>
      </c>
      <c r="K49" t="s">
        <v>928</v>
      </c>
      <c r="L49" t="s">
        <v>2931</v>
      </c>
    </row>
    <row r="50" spans="1:12" x14ac:dyDescent="0.3">
      <c r="A50" t="s">
        <v>129</v>
      </c>
      <c r="B50" t="s">
        <v>879</v>
      </c>
      <c r="C50">
        <v>5</v>
      </c>
      <c r="D50">
        <v>148480</v>
      </c>
      <c r="E50">
        <v>169347</v>
      </c>
      <c r="F50">
        <v>147029</v>
      </c>
      <c r="G50">
        <v>147044</v>
      </c>
      <c r="H50">
        <v>166949</v>
      </c>
      <c r="I50">
        <v>166964</v>
      </c>
      <c r="J50" t="s">
        <v>929</v>
      </c>
      <c r="K50" t="s">
        <v>930</v>
      </c>
      <c r="L50" t="s">
        <v>2932</v>
      </c>
    </row>
    <row r="51" spans="1:12" x14ac:dyDescent="0.3">
      <c r="A51" t="s">
        <v>129</v>
      </c>
      <c r="B51" t="s">
        <v>883</v>
      </c>
      <c r="C51">
        <v>23</v>
      </c>
      <c r="D51">
        <v>401</v>
      </c>
      <c r="E51">
        <v>16172</v>
      </c>
      <c r="F51">
        <v>1203</v>
      </c>
      <c r="G51">
        <v>1215</v>
      </c>
      <c r="H51">
        <v>16183</v>
      </c>
      <c r="I51">
        <v>16195</v>
      </c>
      <c r="J51" t="s">
        <v>931</v>
      </c>
      <c r="K51" t="s">
        <v>932</v>
      </c>
      <c r="L51" t="s">
        <v>2933</v>
      </c>
    </row>
    <row r="52" spans="1:12" x14ac:dyDescent="0.3">
      <c r="A52" t="s">
        <v>132</v>
      </c>
      <c r="B52" t="s">
        <v>879</v>
      </c>
      <c r="C52">
        <v>21</v>
      </c>
      <c r="D52">
        <v>2300</v>
      </c>
      <c r="E52">
        <v>20274</v>
      </c>
      <c r="F52">
        <v>2440</v>
      </c>
      <c r="G52">
        <v>2453</v>
      </c>
      <c r="H52">
        <v>20256</v>
      </c>
      <c r="I52">
        <v>20269</v>
      </c>
      <c r="J52" t="s">
        <v>933</v>
      </c>
      <c r="K52" t="s">
        <v>933</v>
      </c>
      <c r="L52" t="s">
        <v>2934</v>
      </c>
    </row>
    <row r="53" spans="1:12" x14ac:dyDescent="0.3">
      <c r="A53" t="s">
        <v>132</v>
      </c>
      <c r="B53" t="s">
        <v>883</v>
      </c>
      <c r="C53">
        <v>54</v>
      </c>
      <c r="D53">
        <v>236</v>
      </c>
      <c r="E53">
        <v>18689</v>
      </c>
      <c r="F53">
        <v>1121</v>
      </c>
      <c r="G53">
        <v>1135</v>
      </c>
      <c r="H53">
        <v>20501</v>
      </c>
      <c r="I53">
        <v>20515</v>
      </c>
      <c r="J53" t="s">
        <v>934</v>
      </c>
      <c r="K53" t="s">
        <v>934</v>
      </c>
      <c r="L53" t="s">
        <v>2935</v>
      </c>
    </row>
    <row r="54" spans="1:12" x14ac:dyDescent="0.3">
      <c r="A54" t="s">
        <v>138</v>
      </c>
      <c r="B54" t="s">
        <v>879</v>
      </c>
      <c r="C54">
        <v>16</v>
      </c>
      <c r="D54">
        <v>64711</v>
      </c>
      <c r="E54">
        <v>95965</v>
      </c>
      <c r="F54">
        <v>65470</v>
      </c>
      <c r="G54">
        <v>65486</v>
      </c>
      <c r="H54">
        <v>97258</v>
      </c>
      <c r="I54">
        <v>97274</v>
      </c>
      <c r="J54" t="s">
        <v>935</v>
      </c>
      <c r="K54" t="s">
        <v>936</v>
      </c>
      <c r="L54" t="s">
        <v>2936</v>
      </c>
    </row>
    <row r="55" spans="1:12" x14ac:dyDescent="0.3">
      <c r="A55" t="s">
        <v>141</v>
      </c>
      <c r="B55" t="s">
        <v>879</v>
      </c>
      <c r="C55">
        <v>33</v>
      </c>
      <c r="D55">
        <v>1095</v>
      </c>
      <c r="E55">
        <v>6149</v>
      </c>
      <c r="F55">
        <v>1237</v>
      </c>
      <c r="G55">
        <v>1249</v>
      </c>
      <c r="H55">
        <v>4023</v>
      </c>
      <c r="I55">
        <v>4035</v>
      </c>
      <c r="J55" t="s">
        <v>937</v>
      </c>
      <c r="K55" t="s">
        <v>937</v>
      </c>
      <c r="L55" t="s">
        <v>2937</v>
      </c>
    </row>
    <row r="56" spans="1:12" x14ac:dyDescent="0.3">
      <c r="A56" t="s">
        <v>141</v>
      </c>
      <c r="B56" t="s">
        <v>883</v>
      </c>
      <c r="C56">
        <v>36</v>
      </c>
      <c r="D56">
        <v>8493</v>
      </c>
      <c r="E56">
        <v>42456</v>
      </c>
      <c r="F56">
        <v>7217</v>
      </c>
      <c r="G56">
        <v>7232</v>
      </c>
      <c r="H56">
        <v>42325</v>
      </c>
      <c r="I56">
        <v>42340</v>
      </c>
      <c r="J56" t="s">
        <v>901</v>
      </c>
      <c r="K56" t="s">
        <v>902</v>
      </c>
      <c r="L56" t="s">
        <v>2938</v>
      </c>
    </row>
    <row r="57" spans="1:12" x14ac:dyDescent="0.3">
      <c r="A57" t="s">
        <v>141</v>
      </c>
      <c r="B57" t="s">
        <v>890</v>
      </c>
      <c r="C57">
        <v>63</v>
      </c>
      <c r="D57">
        <v>3652</v>
      </c>
      <c r="E57">
        <v>26208</v>
      </c>
      <c r="F57">
        <v>6845</v>
      </c>
      <c r="G57">
        <v>6858</v>
      </c>
      <c r="H57">
        <v>24837</v>
      </c>
      <c r="I57">
        <v>24850</v>
      </c>
      <c r="J57" t="s">
        <v>938</v>
      </c>
      <c r="K57" t="s">
        <v>939</v>
      </c>
      <c r="L57" t="s">
        <v>2939</v>
      </c>
    </row>
    <row r="58" spans="1:12" x14ac:dyDescent="0.3">
      <c r="A58" t="s">
        <v>141</v>
      </c>
      <c r="B58" t="s">
        <v>893</v>
      </c>
      <c r="C58">
        <v>112</v>
      </c>
      <c r="D58">
        <v>391</v>
      </c>
      <c r="E58">
        <v>6608</v>
      </c>
      <c r="F58">
        <v>533</v>
      </c>
      <c r="G58">
        <v>550</v>
      </c>
      <c r="H58">
        <v>1279</v>
      </c>
      <c r="I58">
        <v>1296</v>
      </c>
      <c r="J58" t="s">
        <v>940</v>
      </c>
      <c r="K58" t="s">
        <v>941</v>
      </c>
      <c r="L58" t="s">
        <v>2940</v>
      </c>
    </row>
    <row r="59" spans="1:12" x14ac:dyDescent="0.3">
      <c r="A59" t="s">
        <v>147</v>
      </c>
      <c r="B59" t="s">
        <v>879</v>
      </c>
      <c r="C59">
        <v>64</v>
      </c>
      <c r="D59">
        <v>671</v>
      </c>
      <c r="E59">
        <v>4365</v>
      </c>
      <c r="F59">
        <v>2636</v>
      </c>
      <c r="G59">
        <v>2650</v>
      </c>
      <c r="H59">
        <v>3395</v>
      </c>
      <c r="I59">
        <v>3409</v>
      </c>
      <c r="J59" t="s">
        <v>942</v>
      </c>
      <c r="K59" t="s">
        <v>942</v>
      </c>
      <c r="L59" t="s">
        <v>2941</v>
      </c>
    </row>
    <row r="60" spans="1:12" x14ac:dyDescent="0.3">
      <c r="A60" t="s">
        <v>150</v>
      </c>
      <c r="B60" t="s">
        <v>879</v>
      </c>
      <c r="C60">
        <v>5</v>
      </c>
      <c r="D60">
        <v>178967</v>
      </c>
      <c r="E60">
        <v>183881</v>
      </c>
      <c r="F60">
        <v>179957</v>
      </c>
      <c r="G60">
        <v>179970</v>
      </c>
      <c r="H60">
        <v>181692</v>
      </c>
      <c r="I60">
        <v>181705</v>
      </c>
      <c r="J60" t="s">
        <v>909</v>
      </c>
      <c r="K60" t="s">
        <v>909</v>
      </c>
      <c r="L60" t="s">
        <v>2942</v>
      </c>
    </row>
    <row r="61" spans="1:12" x14ac:dyDescent="0.3">
      <c r="A61" t="s">
        <v>150</v>
      </c>
      <c r="B61" t="s">
        <v>883</v>
      </c>
      <c r="C61">
        <v>12</v>
      </c>
      <c r="D61">
        <v>247</v>
      </c>
      <c r="E61">
        <v>11347</v>
      </c>
      <c r="F61">
        <v>234</v>
      </c>
      <c r="G61">
        <v>247</v>
      </c>
      <c r="H61">
        <v>8793</v>
      </c>
      <c r="I61">
        <v>8806</v>
      </c>
      <c r="J61" t="s">
        <v>943</v>
      </c>
      <c r="K61" t="s">
        <v>944</v>
      </c>
      <c r="L61" t="s">
        <v>2943</v>
      </c>
    </row>
    <row r="62" spans="1:12" x14ac:dyDescent="0.3">
      <c r="A62" t="s">
        <v>153</v>
      </c>
      <c r="B62" t="s">
        <v>879</v>
      </c>
      <c r="C62">
        <v>22</v>
      </c>
      <c r="D62">
        <v>66115</v>
      </c>
      <c r="E62">
        <v>93799</v>
      </c>
      <c r="F62">
        <v>69901</v>
      </c>
      <c r="G62">
        <v>69916</v>
      </c>
      <c r="H62">
        <v>92828</v>
      </c>
      <c r="I62">
        <v>92843</v>
      </c>
      <c r="J62" t="s">
        <v>945</v>
      </c>
      <c r="K62" t="s">
        <v>945</v>
      </c>
      <c r="L62" t="s">
        <v>2944</v>
      </c>
    </row>
    <row r="63" spans="1:12" x14ac:dyDescent="0.3">
      <c r="A63" t="s">
        <v>153</v>
      </c>
      <c r="B63" t="s">
        <v>883</v>
      </c>
      <c r="C63">
        <v>25</v>
      </c>
      <c r="D63">
        <v>15868</v>
      </c>
      <c r="E63">
        <v>25249</v>
      </c>
      <c r="F63">
        <v>17823</v>
      </c>
      <c r="G63">
        <v>17838</v>
      </c>
      <c r="H63">
        <v>25061</v>
      </c>
      <c r="I63">
        <v>25076</v>
      </c>
      <c r="J63" t="s">
        <v>946</v>
      </c>
      <c r="K63" t="s">
        <v>946</v>
      </c>
      <c r="L63" t="s">
        <v>2945</v>
      </c>
    </row>
    <row r="64" spans="1:12" x14ac:dyDescent="0.3">
      <c r="A64" t="s">
        <v>156</v>
      </c>
      <c r="B64" t="s">
        <v>879</v>
      </c>
      <c r="C64">
        <v>12</v>
      </c>
      <c r="D64">
        <v>101734</v>
      </c>
      <c r="E64">
        <v>120695</v>
      </c>
      <c r="F64">
        <v>99763</v>
      </c>
      <c r="G64">
        <v>99775</v>
      </c>
      <c r="H64">
        <v>122340</v>
      </c>
      <c r="I64">
        <v>122352</v>
      </c>
      <c r="J64" t="s">
        <v>947</v>
      </c>
      <c r="K64" t="s">
        <v>948</v>
      </c>
      <c r="L64" t="s">
        <v>2946</v>
      </c>
    </row>
    <row r="65" spans="1:12" x14ac:dyDescent="0.3">
      <c r="A65" t="s">
        <v>159</v>
      </c>
      <c r="B65" t="s">
        <v>879</v>
      </c>
      <c r="C65">
        <v>9</v>
      </c>
      <c r="D65">
        <v>31054</v>
      </c>
      <c r="E65">
        <v>62580</v>
      </c>
      <c r="F65">
        <v>32053</v>
      </c>
      <c r="G65">
        <v>32066</v>
      </c>
      <c r="H65">
        <v>63175</v>
      </c>
      <c r="I65">
        <v>63188</v>
      </c>
      <c r="J65" t="s">
        <v>949</v>
      </c>
      <c r="K65" t="s">
        <v>950</v>
      </c>
      <c r="L65" t="s">
        <v>2947</v>
      </c>
    </row>
    <row r="66" spans="1:12" x14ac:dyDescent="0.3">
      <c r="A66" t="s">
        <v>159</v>
      </c>
      <c r="B66" t="s">
        <v>883</v>
      </c>
      <c r="C66">
        <v>17</v>
      </c>
      <c r="D66">
        <v>453</v>
      </c>
      <c r="E66">
        <v>18838</v>
      </c>
      <c r="F66">
        <v>3799</v>
      </c>
      <c r="G66">
        <v>3812</v>
      </c>
      <c r="H66">
        <v>19819</v>
      </c>
      <c r="I66">
        <v>19832</v>
      </c>
      <c r="J66" t="s">
        <v>951</v>
      </c>
      <c r="K66" t="s">
        <v>951</v>
      </c>
      <c r="L66" t="s">
        <v>2948</v>
      </c>
    </row>
    <row r="67" spans="1:12" x14ac:dyDescent="0.3">
      <c r="A67" t="s">
        <v>162</v>
      </c>
      <c r="B67" t="s">
        <v>879</v>
      </c>
      <c r="C67">
        <v>6</v>
      </c>
      <c r="D67">
        <v>133293</v>
      </c>
      <c r="E67">
        <v>143862</v>
      </c>
      <c r="F67">
        <v>134067</v>
      </c>
      <c r="G67">
        <v>134080</v>
      </c>
      <c r="H67">
        <v>140927</v>
      </c>
      <c r="I67">
        <v>140940</v>
      </c>
      <c r="J67" t="s">
        <v>952</v>
      </c>
      <c r="K67" t="s">
        <v>952</v>
      </c>
      <c r="L67" t="s">
        <v>2949</v>
      </c>
    </row>
    <row r="68" spans="1:12" x14ac:dyDescent="0.3">
      <c r="A68" t="s">
        <v>162</v>
      </c>
      <c r="B68" t="s">
        <v>883</v>
      </c>
      <c r="C68">
        <v>39</v>
      </c>
      <c r="D68">
        <v>3374</v>
      </c>
      <c r="E68">
        <v>20907</v>
      </c>
      <c r="F68">
        <v>2299</v>
      </c>
      <c r="G68">
        <v>2313</v>
      </c>
      <c r="H68">
        <v>22417</v>
      </c>
      <c r="I68">
        <v>22431</v>
      </c>
      <c r="J68" t="s">
        <v>953</v>
      </c>
      <c r="K68" t="s">
        <v>954</v>
      </c>
      <c r="L68" t="s">
        <v>2950</v>
      </c>
    </row>
    <row r="69" spans="1:12" x14ac:dyDescent="0.3">
      <c r="A69" t="s">
        <v>162</v>
      </c>
      <c r="B69" t="s">
        <v>890</v>
      </c>
      <c r="C69">
        <v>49</v>
      </c>
      <c r="D69">
        <v>7747</v>
      </c>
      <c r="E69">
        <v>31987</v>
      </c>
      <c r="F69">
        <v>5928</v>
      </c>
      <c r="G69">
        <v>5942</v>
      </c>
      <c r="H69">
        <v>28932</v>
      </c>
      <c r="I69">
        <v>28946</v>
      </c>
      <c r="J69" t="s">
        <v>955</v>
      </c>
      <c r="K69" t="s">
        <v>956</v>
      </c>
      <c r="L69" t="s">
        <v>2951</v>
      </c>
    </row>
    <row r="70" spans="1:12" x14ac:dyDescent="0.3">
      <c r="A70" t="s">
        <v>167</v>
      </c>
      <c r="B70" t="s">
        <v>879</v>
      </c>
      <c r="C70">
        <v>8</v>
      </c>
      <c r="D70">
        <v>133746</v>
      </c>
      <c r="E70">
        <v>144221</v>
      </c>
      <c r="F70">
        <v>134068</v>
      </c>
      <c r="G70">
        <v>134081</v>
      </c>
      <c r="H70">
        <v>140928</v>
      </c>
      <c r="I70">
        <v>140941</v>
      </c>
      <c r="J70" t="s">
        <v>952</v>
      </c>
      <c r="K70" t="s">
        <v>952</v>
      </c>
      <c r="L70" t="s">
        <v>2952</v>
      </c>
    </row>
    <row r="71" spans="1:12" x14ac:dyDescent="0.3">
      <c r="A71" t="s">
        <v>167</v>
      </c>
      <c r="B71" t="s">
        <v>883</v>
      </c>
      <c r="C71">
        <v>10</v>
      </c>
      <c r="D71">
        <v>113951</v>
      </c>
      <c r="E71">
        <v>133230</v>
      </c>
      <c r="F71">
        <v>113611</v>
      </c>
      <c r="G71">
        <v>113623</v>
      </c>
      <c r="H71">
        <v>132703</v>
      </c>
      <c r="I71">
        <v>132715</v>
      </c>
      <c r="J71" t="s">
        <v>957</v>
      </c>
      <c r="K71" t="s">
        <v>957</v>
      </c>
      <c r="L71" t="s">
        <v>2953</v>
      </c>
    </row>
    <row r="72" spans="1:12" x14ac:dyDescent="0.3">
      <c r="A72" t="s">
        <v>167</v>
      </c>
      <c r="B72" t="s">
        <v>890</v>
      </c>
      <c r="C72">
        <v>47</v>
      </c>
      <c r="D72">
        <v>8180</v>
      </c>
      <c r="E72">
        <v>31989</v>
      </c>
      <c r="F72">
        <v>10431</v>
      </c>
      <c r="G72">
        <v>10444</v>
      </c>
      <c r="H72">
        <v>28491</v>
      </c>
      <c r="I72">
        <v>28504</v>
      </c>
      <c r="J72" t="s">
        <v>958</v>
      </c>
      <c r="K72" t="s">
        <v>958</v>
      </c>
      <c r="L72" t="s">
        <v>2954</v>
      </c>
    </row>
    <row r="73" spans="1:12" x14ac:dyDescent="0.3">
      <c r="A73" t="s">
        <v>172</v>
      </c>
      <c r="B73" t="s">
        <v>879</v>
      </c>
      <c r="C73">
        <v>11</v>
      </c>
      <c r="D73">
        <v>20261</v>
      </c>
      <c r="E73">
        <v>43220</v>
      </c>
      <c r="F73">
        <v>18573</v>
      </c>
      <c r="G73">
        <v>18587</v>
      </c>
      <c r="H73">
        <v>43278</v>
      </c>
      <c r="I73">
        <v>43292</v>
      </c>
      <c r="J73" t="s">
        <v>959</v>
      </c>
      <c r="K73" t="s">
        <v>959</v>
      </c>
      <c r="L73" t="s">
        <v>2955</v>
      </c>
    </row>
    <row r="74" spans="1:12" x14ac:dyDescent="0.3">
      <c r="A74" t="s">
        <v>172</v>
      </c>
      <c r="B74" t="s">
        <v>883</v>
      </c>
      <c r="C74">
        <v>45</v>
      </c>
      <c r="D74">
        <v>17575</v>
      </c>
      <c r="E74">
        <v>28434</v>
      </c>
      <c r="F74">
        <v>16112</v>
      </c>
      <c r="G74">
        <v>16127</v>
      </c>
      <c r="H74">
        <v>24525</v>
      </c>
      <c r="I74">
        <v>24540</v>
      </c>
      <c r="J74" t="s">
        <v>960</v>
      </c>
      <c r="K74" t="s">
        <v>960</v>
      </c>
      <c r="L74" t="s">
        <v>2956</v>
      </c>
    </row>
    <row r="75" spans="1:12" x14ac:dyDescent="0.3">
      <c r="A75" t="s">
        <v>172</v>
      </c>
      <c r="B75" t="s">
        <v>890</v>
      </c>
      <c r="C75">
        <v>51</v>
      </c>
      <c r="D75">
        <v>5677</v>
      </c>
      <c r="E75">
        <v>26505</v>
      </c>
      <c r="F75">
        <v>6914</v>
      </c>
      <c r="G75">
        <v>6926</v>
      </c>
      <c r="H75">
        <v>26106</v>
      </c>
      <c r="I75">
        <v>26118</v>
      </c>
      <c r="J75" t="s">
        <v>961</v>
      </c>
      <c r="K75" t="s">
        <v>962</v>
      </c>
      <c r="L75" t="s">
        <v>2957</v>
      </c>
    </row>
    <row r="76" spans="1:12" x14ac:dyDescent="0.3">
      <c r="A76" t="s">
        <v>175</v>
      </c>
      <c r="B76" t="s">
        <v>879</v>
      </c>
      <c r="C76">
        <v>6</v>
      </c>
      <c r="D76">
        <v>129066</v>
      </c>
      <c r="E76">
        <v>160592</v>
      </c>
      <c r="F76">
        <v>128459</v>
      </c>
      <c r="G76">
        <v>128472</v>
      </c>
      <c r="H76">
        <v>159581</v>
      </c>
      <c r="I76">
        <v>159594</v>
      </c>
      <c r="J76" t="s">
        <v>949</v>
      </c>
      <c r="K76" t="s">
        <v>950</v>
      </c>
      <c r="L76" t="s">
        <v>2958</v>
      </c>
    </row>
    <row r="77" spans="1:12" x14ac:dyDescent="0.3">
      <c r="A77" t="s">
        <v>175</v>
      </c>
      <c r="B77" t="s">
        <v>883</v>
      </c>
      <c r="C77">
        <v>16</v>
      </c>
      <c r="D77">
        <v>453</v>
      </c>
      <c r="E77">
        <v>18838</v>
      </c>
      <c r="F77">
        <v>3799</v>
      </c>
      <c r="G77">
        <v>3812</v>
      </c>
      <c r="H77">
        <v>19819</v>
      </c>
      <c r="I77">
        <v>19832</v>
      </c>
      <c r="J77" t="s">
        <v>951</v>
      </c>
      <c r="K77" t="s">
        <v>951</v>
      </c>
      <c r="L77" t="s">
        <v>2959</v>
      </c>
    </row>
    <row r="78" spans="1:12" x14ac:dyDescent="0.3">
      <c r="A78" t="s">
        <v>178</v>
      </c>
      <c r="B78" t="s">
        <v>879</v>
      </c>
      <c r="C78">
        <v>13</v>
      </c>
      <c r="D78">
        <v>100166</v>
      </c>
      <c r="E78">
        <v>144772</v>
      </c>
      <c r="F78">
        <v>99100</v>
      </c>
      <c r="G78">
        <v>99114</v>
      </c>
      <c r="H78">
        <v>139385</v>
      </c>
      <c r="I78">
        <v>139399</v>
      </c>
      <c r="J78" t="s">
        <v>963</v>
      </c>
      <c r="K78" t="s">
        <v>963</v>
      </c>
      <c r="L78" t="s">
        <v>2960</v>
      </c>
    </row>
    <row r="79" spans="1:12" x14ac:dyDescent="0.3">
      <c r="A79" t="s">
        <v>180</v>
      </c>
      <c r="B79" t="s">
        <v>879</v>
      </c>
      <c r="C79">
        <v>34</v>
      </c>
      <c r="D79">
        <v>50</v>
      </c>
      <c r="E79">
        <v>11961</v>
      </c>
      <c r="F79">
        <v>2095</v>
      </c>
      <c r="G79">
        <v>2110</v>
      </c>
      <c r="H79">
        <v>8310</v>
      </c>
      <c r="I79">
        <v>8325</v>
      </c>
      <c r="J79" t="s">
        <v>964</v>
      </c>
      <c r="K79" t="s">
        <v>964</v>
      </c>
      <c r="L79" t="s">
        <v>2961</v>
      </c>
    </row>
    <row r="80" spans="1:12" x14ac:dyDescent="0.3">
      <c r="A80" t="s">
        <v>180</v>
      </c>
      <c r="B80" t="s">
        <v>883</v>
      </c>
      <c r="C80">
        <v>71</v>
      </c>
      <c r="D80">
        <v>6030</v>
      </c>
      <c r="E80">
        <v>26383</v>
      </c>
      <c r="F80">
        <v>6844</v>
      </c>
      <c r="G80">
        <v>6858</v>
      </c>
      <c r="H80">
        <v>23541</v>
      </c>
      <c r="I80">
        <v>23555</v>
      </c>
      <c r="J80" t="s">
        <v>965</v>
      </c>
      <c r="K80" t="s">
        <v>965</v>
      </c>
      <c r="L80" t="s">
        <v>2962</v>
      </c>
    </row>
    <row r="81" spans="1:12" x14ac:dyDescent="0.3">
      <c r="A81" t="s">
        <v>185</v>
      </c>
      <c r="B81" t="s">
        <v>879</v>
      </c>
      <c r="C81">
        <v>12</v>
      </c>
      <c r="D81">
        <v>108730</v>
      </c>
      <c r="E81">
        <v>145138</v>
      </c>
      <c r="F81">
        <v>109256</v>
      </c>
      <c r="G81">
        <v>109270</v>
      </c>
      <c r="H81">
        <v>143325</v>
      </c>
      <c r="I81">
        <v>143339</v>
      </c>
      <c r="J81" t="s">
        <v>966</v>
      </c>
      <c r="K81" t="s">
        <v>966</v>
      </c>
      <c r="L81" t="s">
        <v>2963</v>
      </c>
    </row>
    <row r="82" spans="1:12" x14ac:dyDescent="0.3">
      <c r="A82" t="s">
        <v>185</v>
      </c>
      <c r="B82" t="s">
        <v>883</v>
      </c>
      <c r="C82">
        <v>13</v>
      </c>
      <c r="D82">
        <v>210</v>
      </c>
      <c r="E82">
        <v>7079</v>
      </c>
      <c r="F82">
        <v>4427</v>
      </c>
      <c r="G82">
        <v>4441</v>
      </c>
      <c r="H82">
        <v>5848</v>
      </c>
      <c r="I82">
        <v>5862</v>
      </c>
      <c r="J82" t="s">
        <v>967</v>
      </c>
      <c r="K82" t="s">
        <v>967</v>
      </c>
      <c r="L82" t="s">
        <v>2964</v>
      </c>
    </row>
    <row r="83" spans="1:12" x14ac:dyDescent="0.3">
      <c r="A83" t="s">
        <v>187</v>
      </c>
      <c r="B83" t="s">
        <v>879</v>
      </c>
      <c r="C83">
        <v>5</v>
      </c>
      <c r="D83">
        <v>70637</v>
      </c>
      <c r="E83">
        <v>79954</v>
      </c>
      <c r="F83">
        <v>71600</v>
      </c>
      <c r="G83">
        <v>71616</v>
      </c>
      <c r="H83">
        <v>81132</v>
      </c>
      <c r="I83">
        <v>81148</v>
      </c>
      <c r="J83" t="s">
        <v>968</v>
      </c>
      <c r="K83" t="s">
        <v>968</v>
      </c>
      <c r="L83" t="s">
        <v>2965</v>
      </c>
    </row>
    <row r="84" spans="1:12" x14ac:dyDescent="0.3">
      <c r="A84" t="s">
        <v>187</v>
      </c>
      <c r="B84" t="s">
        <v>883</v>
      </c>
      <c r="C84">
        <v>47</v>
      </c>
      <c r="D84">
        <v>103</v>
      </c>
      <c r="E84">
        <v>28167</v>
      </c>
      <c r="F84">
        <v>2754</v>
      </c>
      <c r="G84">
        <v>2766</v>
      </c>
      <c r="H84">
        <v>22705</v>
      </c>
      <c r="I84">
        <v>22717</v>
      </c>
      <c r="J84" t="s">
        <v>969</v>
      </c>
      <c r="K84" t="s">
        <v>969</v>
      </c>
      <c r="L84" t="s">
        <v>2966</v>
      </c>
    </row>
    <row r="85" spans="1:12" x14ac:dyDescent="0.3">
      <c r="A85" t="s">
        <v>189</v>
      </c>
      <c r="B85" t="s">
        <v>879</v>
      </c>
      <c r="C85">
        <v>13</v>
      </c>
      <c r="D85">
        <v>94453</v>
      </c>
      <c r="E85">
        <v>144760</v>
      </c>
      <c r="F85">
        <v>94200</v>
      </c>
      <c r="G85">
        <v>94246</v>
      </c>
      <c r="H85">
        <v>140329</v>
      </c>
      <c r="I85">
        <v>140375</v>
      </c>
      <c r="J85" t="s">
        <v>970</v>
      </c>
      <c r="K85" t="s">
        <v>970</v>
      </c>
      <c r="L85" t="s">
        <v>2967</v>
      </c>
    </row>
    <row r="86" spans="1:12" x14ac:dyDescent="0.3">
      <c r="A86" t="s">
        <v>191</v>
      </c>
      <c r="B86" t="s">
        <v>879</v>
      </c>
      <c r="C86">
        <v>5</v>
      </c>
      <c r="D86">
        <v>135615</v>
      </c>
      <c r="E86">
        <v>161577</v>
      </c>
      <c r="F86">
        <v>134389</v>
      </c>
      <c r="G86">
        <v>134401</v>
      </c>
      <c r="H86">
        <v>157132</v>
      </c>
      <c r="I86">
        <v>157144</v>
      </c>
      <c r="J86" t="s">
        <v>971</v>
      </c>
      <c r="K86" t="s">
        <v>971</v>
      </c>
      <c r="L86" t="s">
        <v>2968</v>
      </c>
    </row>
    <row r="87" spans="1:12" x14ac:dyDescent="0.3">
      <c r="A87" t="s">
        <v>191</v>
      </c>
      <c r="B87" t="s">
        <v>883</v>
      </c>
      <c r="C87">
        <v>13</v>
      </c>
      <c r="D87">
        <v>486</v>
      </c>
      <c r="E87">
        <v>24939</v>
      </c>
      <c r="F87">
        <v>321</v>
      </c>
      <c r="G87">
        <v>333</v>
      </c>
      <c r="H87">
        <v>26098</v>
      </c>
      <c r="I87">
        <v>26110</v>
      </c>
      <c r="J87" t="s">
        <v>884</v>
      </c>
      <c r="K87" t="s">
        <v>885</v>
      </c>
      <c r="L87" t="s">
        <v>2969</v>
      </c>
    </row>
    <row r="88" spans="1:12" x14ac:dyDescent="0.3">
      <c r="A88" t="s">
        <v>194</v>
      </c>
      <c r="B88" t="s">
        <v>879</v>
      </c>
      <c r="C88">
        <v>9</v>
      </c>
      <c r="D88">
        <v>135615</v>
      </c>
      <c r="E88">
        <v>140529</v>
      </c>
      <c r="F88">
        <v>136605</v>
      </c>
      <c r="G88">
        <v>136618</v>
      </c>
      <c r="H88">
        <v>138340</v>
      </c>
      <c r="I88">
        <v>138353</v>
      </c>
      <c r="J88" t="s">
        <v>909</v>
      </c>
      <c r="K88" t="s">
        <v>909</v>
      </c>
      <c r="L88" t="s">
        <v>2970</v>
      </c>
    </row>
    <row r="89" spans="1:12" x14ac:dyDescent="0.3">
      <c r="A89" t="s">
        <v>194</v>
      </c>
      <c r="B89" t="s">
        <v>883</v>
      </c>
      <c r="C89">
        <v>13</v>
      </c>
      <c r="D89">
        <v>486</v>
      </c>
      <c r="E89">
        <v>24939</v>
      </c>
      <c r="F89">
        <v>321</v>
      </c>
      <c r="G89">
        <v>333</v>
      </c>
      <c r="H89">
        <v>26098</v>
      </c>
      <c r="I89">
        <v>26110</v>
      </c>
      <c r="J89" t="s">
        <v>884</v>
      </c>
      <c r="K89" t="s">
        <v>885</v>
      </c>
      <c r="L89" t="s">
        <v>2971</v>
      </c>
    </row>
    <row r="90" spans="1:12" x14ac:dyDescent="0.3">
      <c r="A90" t="s">
        <v>197</v>
      </c>
      <c r="B90" t="s">
        <v>879</v>
      </c>
      <c r="C90">
        <v>13</v>
      </c>
      <c r="D90">
        <v>86753</v>
      </c>
      <c r="E90">
        <v>106452</v>
      </c>
      <c r="F90">
        <v>84973</v>
      </c>
      <c r="G90">
        <v>84989</v>
      </c>
      <c r="H90">
        <v>103917</v>
      </c>
      <c r="I90">
        <v>103933</v>
      </c>
      <c r="J90" t="s">
        <v>972</v>
      </c>
      <c r="K90" t="s">
        <v>973</v>
      </c>
      <c r="L90" t="s">
        <v>2972</v>
      </c>
    </row>
    <row r="91" spans="1:12" x14ac:dyDescent="0.3">
      <c r="A91" t="s">
        <v>200</v>
      </c>
      <c r="B91" t="s">
        <v>879</v>
      </c>
      <c r="C91">
        <v>11</v>
      </c>
      <c r="D91">
        <v>802</v>
      </c>
      <c r="E91">
        <v>6004</v>
      </c>
      <c r="F91">
        <v>2978</v>
      </c>
      <c r="G91">
        <v>2991</v>
      </c>
      <c r="H91">
        <v>4713</v>
      </c>
      <c r="I91">
        <v>4726</v>
      </c>
      <c r="J91" t="s">
        <v>882</v>
      </c>
      <c r="K91" t="s">
        <v>882</v>
      </c>
      <c r="L91" t="s">
        <v>2973</v>
      </c>
    </row>
    <row r="92" spans="1:12" x14ac:dyDescent="0.3">
      <c r="A92" t="s">
        <v>200</v>
      </c>
      <c r="B92" t="s">
        <v>883</v>
      </c>
      <c r="C92">
        <v>14</v>
      </c>
      <c r="D92">
        <v>486</v>
      </c>
      <c r="E92">
        <v>24939</v>
      </c>
      <c r="F92">
        <v>321</v>
      </c>
      <c r="G92">
        <v>333</v>
      </c>
      <c r="H92">
        <v>26098</v>
      </c>
      <c r="I92">
        <v>26110</v>
      </c>
      <c r="J92" t="s">
        <v>884</v>
      </c>
      <c r="K92" t="s">
        <v>885</v>
      </c>
      <c r="L92" t="s">
        <v>2974</v>
      </c>
    </row>
    <row r="93" spans="1:12" x14ac:dyDescent="0.3">
      <c r="A93" t="s">
        <v>203</v>
      </c>
      <c r="B93" t="s">
        <v>879</v>
      </c>
      <c r="C93">
        <v>10</v>
      </c>
      <c r="D93">
        <v>118348</v>
      </c>
      <c r="E93">
        <v>122924</v>
      </c>
      <c r="F93">
        <v>119000</v>
      </c>
      <c r="G93">
        <v>119013</v>
      </c>
      <c r="H93">
        <v>120735</v>
      </c>
      <c r="I93">
        <v>120748</v>
      </c>
      <c r="J93" t="s">
        <v>909</v>
      </c>
      <c r="K93" t="s">
        <v>909</v>
      </c>
      <c r="L93" t="s">
        <v>2975</v>
      </c>
    </row>
    <row r="94" spans="1:12" x14ac:dyDescent="0.3">
      <c r="A94" t="s">
        <v>203</v>
      </c>
      <c r="B94" t="s">
        <v>883</v>
      </c>
      <c r="C94">
        <v>12</v>
      </c>
      <c r="D94">
        <v>1638</v>
      </c>
      <c r="E94">
        <v>23983</v>
      </c>
      <c r="F94">
        <v>2073</v>
      </c>
      <c r="G94">
        <v>2085</v>
      </c>
      <c r="H94">
        <v>24977</v>
      </c>
      <c r="I94">
        <v>24989</v>
      </c>
      <c r="J94" t="s">
        <v>896</v>
      </c>
      <c r="K94" t="s">
        <v>896</v>
      </c>
      <c r="L94" t="s">
        <v>2976</v>
      </c>
    </row>
    <row r="95" spans="1:12" x14ac:dyDescent="0.3">
      <c r="A95" t="s">
        <v>206</v>
      </c>
      <c r="B95" t="s">
        <v>879</v>
      </c>
      <c r="C95">
        <v>10</v>
      </c>
      <c r="D95">
        <v>135327</v>
      </c>
      <c r="E95">
        <v>140529</v>
      </c>
      <c r="F95">
        <v>136605</v>
      </c>
      <c r="G95">
        <v>136618</v>
      </c>
      <c r="H95">
        <v>138340</v>
      </c>
      <c r="I95">
        <v>138353</v>
      </c>
      <c r="J95" t="s">
        <v>909</v>
      </c>
      <c r="K95" t="s">
        <v>909</v>
      </c>
      <c r="L95" t="s">
        <v>2977</v>
      </c>
    </row>
    <row r="96" spans="1:12" x14ac:dyDescent="0.3">
      <c r="A96" t="s">
        <v>206</v>
      </c>
      <c r="B96" t="s">
        <v>883</v>
      </c>
      <c r="C96">
        <v>13</v>
      </c>
      <c r="D96">
        <v>486</v>
      </c>
      <c r="E96">
        <v>24939</v>
      </c>
      <c r="F96">
        <v>321</v>
      </c>
      <c r="G96">
        <v>333</v>
      </c>
      <c r="H96">
        <v>26098</v>
      </c>
      <c r="I96">
        <v>26110</v>
      </c>
      <c r="J96" t="s">
        <v>884</v>
      </c>
      <c r="K96" t="s">
        <v>885</v>
      </c>
      <c r="L96" t="s">
        <v>2978</v>
      </c>
    </row>
    <row r="97" spans="1:12" x14ac:dyDescent="0.3">
      <c r="A97" t="s">
        <v>209</v>
      </c>
      <c r="B97" t="s">
        <v>879</v>
      </c>
      <c r="C97">
        <v>9</v>
      </c>
      <c r="D97">
        <v>802</v>
      </c>
      <c r="E97">
        <v>5378</v>
      </c>
      <c r="F97">
        <v>2978</v>
      </c>
      <c r="G97">
        <v>2991</v>
      </c>
      <c r="H97">
        <v>4713</v>
      </c>
      <c r="I97">
        <v>4726</v>
      </c>
      <c r="J97" t="s">
        <v>882</v>
      </c>
      <c r="K97" t="s">
        <v>882</v>
      </c>
      <c r="L97" t="s">
        <v>2979</v>
      </c>
    </row>
    <row r="98" spans="1:12" x14ac:dyDescent="0.3">
      <c r="A98" t="s">
        <v>209</v>
      </c>
      <c r="B98" t="s">
        <v>883</v>
      </c>
      <c r="C98">
        <v>13</v>
      </c>
      <c r="D98">
        <v>1639</v>
      </c>
      <c r="E98">
        <v>23984</v>
      </c>
      <c r="F98">
        <v>2074</v>
      </c>
      <c r="G98">
        <v>2086</v>
      </c>
      <c r="H98">
        <v>24978</v>
      </c>
      <c r="I98">
        <v>24990</v>
      </c>
      <c r="J98" t="s">
        <v>896</v>
      </c>
      <c r="K98" t="s">
        <v>896</v>
      </c>
      <c r="L98" t="s">
        <v>2980</v>
      </c>
    </row>
    <row r="99" spans="1:12" x14ac:dyDescent="0.3">
      <c r="A99" t="s">
        <v>212</v>
      </c>
      <c r="B99" t="s">
        <v>879</v>
      </c>
      <c r="C99">
        <v>10</v>
      </c>
      <c r="D99">
        <v>52</v>
      </c>
      <c r="E99">
        <v>7169</v>
      </c>
      <c r="F99">
        <v>4431</v>
      </c>
      <c r="G99">
        <v>4444</v>
      </c>
      <c r="H99">
        <v>6166</v>
      </c>
      <c r="I99">
        <v>6179</v>
      </c>
      <c r="J99" t="s">
        <v>882</v>
      </c>
      <c r="K99" t="s">
        <v>882</v>
      </c>
      <c r="L99" t="s">
        <v>2981</v>
      </c>
    </row>
    <row r="100" spans="1:12" x14ac:dyDescent="0.3">
      <c r="A100" t="s">
        <v>212</v>
      </c>
      <c r="B100" t="s">
        <v>883</v>
      </c>
      <c r="C100">
        <v>13</v>
      </c>
      <c r="D100">
        <v>486</v>
      </c>
      <c r="E100">
        <v>24939</v>
      </c>
      <c r="F100">
        <v>321</v>
      </c>
      <c r="G100">
        <v>333</v>
      </c>
      <c r="H100">
        <v>26098</v>
      </c>
      <c r="I100">
        <v>26110</v>
      </c>
      <c r="J100" t="s">
        <v>884</v>
      </c>
      <c r="K100" t="s">
        <v>885</v>
      </c>
      <c r="L100" t="s">
        <v>2982</v>
      </c>
    </row>
    <row r="101" spans="1:12" x14ac:dyDescent="0.3">
      <c r="A101" t="s">
        <v>215</v>
      </c>
      <c r="B101" t="s">
        <v>879</v>
      </c>
      <c r="C101">
        <v>10</v>
      </c>
      <c r="D101">
        <v>135957</v>
      </c>
      <c r="E101">
        <v>140533</v>
      </c>
      <c r="F101">
        <v>136609</v>
      </c>
      <c r="G101">
        <v>136622</v>
      </c>
      <c r="H101">
        <v>138344</v>
      </c>
      <c r="I101">
        <v>138357</v>
      </c>
      <c r="J101" t="s">
        <v>909</v>
      </c>
      <c r="K101" t="s">
        <v>909</v>
      </c>
      <c r="L101" t="s">
        <v>2983</v>
      </c>
    </row>
    <row r="102" spans="1:12" x14ac:dyDescent="0.3">
      <c r="A102" t="s">
        <v>215</v>
      </c>
      <c r="B102" t="s">
        <v>883</v>
      </c>
      <c r="C102">
        <v>13</v>
      </c>
      <c r="D102">
        <v>2203</v>
      </c>
      <c r="E102">
        <v>23979</v>
      </c>
      <c r="F102">
        <v>6158</v>
      </c>
      <c r="G102">
        <v>6174</v>
      </c>
      <c r="H102">
        <v>25102</v>
      </c>
      <c r="I102">
        <v>25118</v>
      </c>
      <c r="J102" t="s">
        <v>972</v>
      </c>
      <c r="K102" t="s">
        <v>973</v>
      </c>
      <c r="L102" t="s">
        <v>2984</v>
      </c>
    </row>
    <row r="103" spans="1:12" x14ac:dyDescent="0.3">
      <c r="A103" t="s">
        <v>218</v>
      </c>
      <c r="B103" t="s">
        <v>879</v>
      </c>
      <c r="C103">
        <v>10</v>
      </c>
      <c r="D103">
        <v>802</v>
      </c>
      <c r="E103">
        <v>5716</v>
      </c>
      <c r="F103">
        <v>2978</v>
      </c>
      <c r="G103">
        <v>2991</v>
      </c>
      <c r="H103">
        <v>4713</v>
      </c>
      <c r="I103">
        <v>4726</v>
      </c>
      <c r="J103" t="s">
        <v>882</v>
      </c>
      <c r="K103" t="s">
        <v>882</v>
      </c>
      <c r="L103" t="s">
        <v>2985</v>
      </c>
    </row>
    <row r="104" spans="1:12" x14ac:dyDescent="0.3">
      <c r="A104" t="s">
        <v>218</v>
      </c>
      <c r="B104" t="s">
        <v>883</v>
      </c>
      <c r="C104">
        <v>13</v>
      </c>
      <c r="D104">
        <v>85156</v>
      </c>
      <c r="E104">
        <v>109609</v>
      </c>
      <c r="F104">
        <v>83986</v>
      </c>
      <c r="G104">
        <v>83998</v>
      </c>
      <c r="H104">
        <v>109763</v>
      </c>
      <c r="I104">
        <v>109775</v>
      </c>
      <c r="J104" t="s">
        <v>884</v>
      </c>
      <c r="K104" t="s">
        <v>885</v>
      </c>
      <c r="L104" t="s">
        <v>2986</v>
      </c>
    </row>
    <row r="105" spans="1:12" x14ac:dyDescent="0.3">
      <c r="A105" t="s">
        <v>221</v>
      </c>
      <c r="B105" t="s">
        <v>879</v>
      </c>
      <c r="C105">
        <v>9</v>
      </c>
      <c r="D105">
        <v>135855</v>
      </c>
      <c r="E105">
        <v>140529</v>
      </c>
      <c r="F105">
        <v>136605</v>
      </c>
      <c r="G105">
        <v>136618</v>
      </c>
      <c r="H105">
        <v>138340</v>
      </c>
      <c r="I105">
        <v>138353</v>
      </c>
      <c r="J105" t="s">
        <v>909</v>
      </c>
      <c r="K105" t="s">
        <v>909</v>
      </c>
      <c r="L105" t="s">
        <v>2987</v>
      </c>
    </row>
    <row r="106" spans="1:12" x14ac:dyDescent="0.3">
      <c r="A106" t="s">
        <v>221</v>
      </c>
      <c r="B106" t="s">
        <v>883</v>
      </c>
      <c r="C106">
        <v>13</v>
      </c>
      <c r="D106">
        <v>85156</v>
      </c>
      <c r="E106">
        <v>109609</v>
      </c>
      <c r="F106">
        <v>83986</v>
      </c>
      <c r="G106">
        <v>83998</v>
      </c>
      <c r="H106">
        <v>109763</v>
      </c>
      <c r="I106">
        <v>109775</v>
      </c>
      <c r="J106" t="s">
        <v>884</v>
      </c>
      <c r="K106" t="s">
        <v>885</v>
      </c>
      <c r="L106" t="s">
        <v>2988</v>
      </c>
    </row>
    <row r="107" spans="1:12" x14ac:dyDescent="0.3">
      <c r="A107" t="s">
        <v>224</v>
      </c>
      <c r="B107" t="s">
        <v>879</v>
      </c>
      <c r="C107">
        <v>9</v>
      </c>
      <c r="D107">
        <v>802</v>
      </c>
      <c r="E107">
        <v>6004</v>
      </c>
      <c r="F107">
        <v>2978</v>
      </c>
      <c r="G107">
        <v>2991</v>
      </c>
      <c r="H107">
        <v>4713</v>
      </c>
      <c r="I107">
        <v>4726</v>
      </c>
      <c r="J107" t="s">
        <v>882</v>
      </c>
      <c r="K107" t="s">
        <v>882</v>
      </c>
      <c r="L107" t="s">
        <v>2989</v>
      </c>
    </row>
    <row r="108" spans="1:12" x14ac:dyDescent="0.3">
      <c r="A108" t="s">
        <v>224</v>
      </c>
      <c r="B108" t="s">
        <v>883</v>
      </c>
      <c r="C108">
        <v>13</v>
      </c>
      <c r="D108">
        <v>486</v>
      </c>
      <c r="E108">
        <v>24939</v>
      </c>
      <c r="F108">
        <v>321</v>
      </c>
      <c r="G108">
        <v>333</v>
      </c>
      <c r="H108">
        <v>26098</v>
      </c>
      <c r="I108">
        <v>26110</v>
      </c>
      <c r="J108" t="s">
        <v>884</v>
      </c>
      <c r="K108" t="s">
        <v>885</v>
      </c>
      <c r="L108" t="s">
        <v>2990</v>
      </c>
    </row>
    <row r="109" spans="1:12" x14ac:dyDescent="0.3">
      <c r="A109" t="s">
        <v>227</v>
      </c>
      <c r="B109" t="s">
        <v>879</v>
      </c>
      <c r="C109">
        <v>9</v>
      </c>
      <c r="D109">
        <v>135947</v>
      </c>
      <c r="E109">
        <v>140523</v>
      </c>
      <c r="F109">
        <v>136599</v>
      </c>
      <c r="G109">
        <v>136612</v>
      </c>
      <c r="H109">
        <v>138334</v>
      </c>
      <c r="I109">
        <v>138347</v>
      </c>
      <c r="J109" t="s">
        <v>909</v>
      </c>
      <c r="K109" t="s">
        <v>909</v>
      </c>
      <c r="L109" t="s">
        <v>2991</v>
      </c>
    </row>
    <row r="110" spans="1:12" x14ac:dyDescent="0.3">
      <c r="A110" t="s">
        <v>227</v>
      </c>
      <c r="B110" t="s">
        <v>883</v>
      </c>
      <c r="C110">
        <v>13</v>
      </c>
      <c r="D110">
        <v>1633</v>
      </c>
      <c r="E110">
        <v>23978</v>
      </c>
      <c r="F110">
        <v>2068</v>
      </c>
      <c r="G110">
        <v>2080</v>
      </c>
      <c r="H110">
        <v>24972</v>
      </c>
      <c r="I110">
        <v>24984</v>
      </c>
      <c r="J110" t="s">
        <v>896</v>
      </c>
      <c r="K110" t="s">
        <v>896</v>
      </c>
      <c r="L110" t="s">
        <v>2992</v>
      </c>
    </row>
    <row r="111" spans="1:12" x14ac:dyDescent="0.3">
      <c r="A111" t="s">
        <v>230</v>
      </c>
      <c r="B111" t="s">
        <v>879</v>
      </c>
      <c r="C111">
        <v>10</v>
      </c>
      <c r="D111">
        <v>135615</v>
      </c>
      <c r="E111">
        <v>140529</v>
      </c>
      <c r="F111">
        <v>136605</v>
      </c>
      <c r="G111">
        <v>136618</v>
      </c>
      <c r="H111">
        <v>138340</v>
      </c>
      <c r="I111">
        <v>138353</v>
      </c>
      <c r="J111" t="s">
        <v>909</v>
      </c>
      <c r="K111" t="s">
        <v>909</v>
      </c>
      <c r="L111" t="s">
        <v>2993</v>
      </c>
    </row>
    <row r="112" spans="1:12" x14ac:dyDescent="0.3">
      <c r="A112" t="s">
        <v>230</v>
      </c>
      <c r="B112" t="s">
        <v>883</v>
      </c>
      <c r="C112">
        <v>13</v>
      </c>
      <c r="D112">
        <v>486</v>
      </c>
      <c r="E112">
        <v>24939</v>
      </c>
      <c r="F112">
        <v>321</v>
      </c>
      <c r="G112">
        <v>333</v>
      </c>
      <c r="H112">
        <v>26098</v>
      </c>
      <c r="I112">
        <v>26110</v>
      </c>
      <c r="J112" t="s">
        <v>884</v>
      </c>
      <c r="K112" t="s">
        <v>885</v>
      </c>
      <c r="L112" t="s">
        <v>2994</v>
      </c>
    </row>
    <row r="113" spans="1:12" x14ac:dyDescent="0.3">
      <c r="A113" t="s">
        <v>233</v>
      </c>
      <c r="B113" t="s">
        <v>879</v>
      </c>
      <c r="C113">
        <v>6</v>
      </c>
      <c r="D113">
        <v>514</v>
      </c>
      <c r="E113">
        <v>26476</v>
      </c>
      <c r="F113">
        <v>2060</v>
      </c>
      <c r="G113">
        <v>2072</v>
      </c>
      <c r="H113">
        <v>23100</v>
      </c>
      <c r="I113">
        <v>23112</v>
      </c>
      <c r="J113" t="s">
        <v>974</v>
      </c>
      <c r="K113" t="s">
        <v>974</v>
      </c>
      <c r="L113" t="s">
        <v>2995</v>
      </c>
    </row>
    <row r="114" spans="1:12" x14ac:dyDescent="0.3">
      <c r="A114" t="s">
        <v>233</v>
      </c>
      <c r="B114" t="s">
        <v>883</v>
      </c>
      <c r="C114">
        <v>13</v>
      </c>
      <c r="D114">
        <v>486</v>
      </c>
      <c r="E114">
        <v>24939</v>
      </c>
      <c r="F114">
        <v>321</v>
      </c>
      <c r="G114">
        <v>333</v>
      </c>
      <c r="H114">
        <v>26098</v>
      </c>
      <c r="I114">
        <v>26110</v>
      </c>
      <c r="J114" t="s">
        <v>884</v>
      </c>
      <c r="K114" t="s">
        <v>885</v>
      </c>
      <c r="L114" t="s">
        <v>2996</v>
      </c>
    </row>
    <row r="115" spans="1:12" x14ac:dyDescent="0.3">
      <c r="A115" t="s">
        <v>236</v>
      </c>
      <c r="B115" t="s">
        <v>879</v>
      </c>
      <c r="C115">
        <v>10</v>
      </c>
      <c r="D115">
        <v>135615</v>
      </c>
      <c r="E115">
        <v>140529</v>
      </c>
      <c r="F115">
        <v>136605</v>
      </c>
      <c r="G115">
        <v>136618</v>
      </c>
      <c r="H115">
        <v>138340</v>
      </c>
      <c r="I115">
        <v>138353</v>
      </c>
      <c r="J115" t="s">
        <v>909</v>
      </c>
      <c r="K115" t="s">
        <v>909</v>
      </c>
      <c r="L115" t="s">
        <v>2997</v>
      </c>
    </row>
    <row r="116" spans="1:12" x14ac:dyDescent="0.3">
      <c r="A116" t="s">
        <v>236</v>
      </c>
      <c r="B116" t="s">
        <v>883</v>
      </c>
      <c r="C116">
        <v>13</v>
      </c>
      <c r="D116">
        <v>486</v>
      </c>
      <c r="E116">
        <v>24939</v>
      </c>
      <c r="F116">
        <v>321</v>
      </c>
      <c r="G116">
        <v>333</v>
      </c>
      <c r="H116">
        <v>26098</v>
      </c>
      <c r="I116">
        <v>26110</v>
      </c>
      <c r="J116" t="s">
        <v>884</v>
      </c>
      <c r="K116" t="s">
        <v>885</v>
      </c>
      <c r="L116" t="s">
        <v>2998</v>
      </c>
    </row>
    <row r="117" spans="1:12" x14ac:dyDescent="0.3">
      <c r="A117" t="s">
        <v>239</v>
      </c>
      <c r="B117" t="s">
        <v>879</v>
      </c>
      <c r="C117">
        <v>10</v>
      </c>
      <c r="D117">
        <v>135616</v>
      </c>
      <c r="E117">
        <v>140530</v>
      </c>
      <c r="F117">
        <v>136606</v>
      </c>
      <c r="G117">
        <v>136619</v>
      </c>
      <c r="H117">
        <v>138341</v>
      </c>
      <c r="I117">
        <v>138354</v>
      </c>
      <c r="J117" t="s">
        <v>909</v>
      </c>
      <c r="K117" t="s">
        <v>909</v>
      </c>
      <c r="L117" t="s">
        <v>2999</v>
      </c>
    </row>
    <row r="118" spans="1:12" x14ac:dyDescent="0.3">
      <c r="A118" t="s">
        <v>239</v>
      </c>
      <c r="B118" t="s">
        <v>883</v>
      </c>
      <c r="C118">
        <v>13</v>
      </c>
      <c r="D118">
        <v>486</v>
      </c>
      <c r="E118">
        <v>24939</v>
      </c>
      <c r="F118">
        <v>321</v>
      </c>
      <c r="G118">
        <v>333</v>
      </c>
      <c r="H118">
        <v>26098</v>
      </c>
      <c r="I118">
        <v>26110</v>
      </c>
      <c r="J118" t="s">
        <v>884</v>
      </c>
      <c r="K118" t="s">
        <v>885</v>
      </c>
      <c r="L118" t="s">
        <v>3000</v>
      </c>
    </row>
    <row r="119" spans="1:12" x14ac:dyDescent="0.3">
      <c r="A119" t="s">
        <v>242</v>
      </c>
      <c r="B119" t="s">
        <v>879</v>
      </c>
      <c r="C119">
        <v>10</v>
      </c>
      <c r="D119">
        <v>802</v>
      </c>
      <c r="E119">
        <v>5378</v>
      </c>
      <c r="F119">
        <v>2978</v>
      </c>
      <c r="G119">
        <v>2991</v>
      </c>
      <c r="H119">
        <v>4713</v>
      </c>
      <c r="I119">
        <v>4726</v>
      </c>
      <c r="J119" t="s">
        <v>882</v>
      </c>
      <c r="K119" t="s">
        <v>882</v>
      </c>
      <c r="L119" t="s">
        <v>3001</v>
      </c>
    </row>
    <row r="120" spans="1:12" x14ac:dyDescent="0.3">
      <c r="A120" t="s">
        <v>242</v>
      </c>
      <c r="B120" t="s">
        <v>883</v>
      </c>
      <c r="C120">
        <v>13</v>
      </c>
      <c r="D120">
        <v>86115</v>
      </c>
      <c r="E120">
        <v>109613</v>
      </c>
      <c r="F120">
        <v>85097</v>
      </c>
      <c r="G120">
        <v>85109</v>
      </c>
      <c r="H120">
        <v>106327</v>
      </c>
      <c r="I120">
        <v>106339</v>
      </c>
      <c r="J120" t="s">
        <v>910</v>
      </c>
      <c r="K120" t="s">
        <v>911</v>
      </c>
      <c r="L120" t="s">
        <v>3002</v>
      </c>
    </row>
    <row r="121" spans="1:12" x14ac:dyDescent="0.3">
      <c r="A121" t="s">
        <v>245</v>
      </c>
      <c r="B121" t="s">
        <v>879</v>
      </c>
      <c r="C121">
        <v>8</v>
      </c>
      <c r="D121">
        <v>135953</v>
      </c>
      <c r="E121">
        <v>140529</v>
      </c>
      <c r="F121">
        <v>136605</v>
      </c>
      <c r="G121">
        <v>136618</v>
      </c>
      <c r="H121">
        <v>138340</v>
      </c>
      <c r="I121">
        <v>138353</v>
      </c>
      <c r="J121" t="s">
        <v>909</v>
      </c>
      <c r="K121" t="s">
        <v>909</v>
      </c>
      <c r="L121" t="s">
        <v>3003</v>
      </c>
    </row>
    <row r="122" spans="1:12" x14ac:dyDescent="0.3">
      <c r="A122" t="s">
        <v>245</v>
      </c>
      <c r="B122" t="s">
        <v>883</v>
      </c>
      <c r="C122">
        <v>21</v>
      </c>
      <c r="D122">
        <v>60012</v>
      </c>
      <c r="E122">
        <v>83056</v>
      </c>
      <c r="F122">
        <v>58540</v>
      </c>
      <c r="G122">
        <v>58552</v>
      </c>
      <c r="H122">
        <v>79770</v>
      </c>
      <c r="I122">
        <v>79782</v>
      </c>
      <c r="J122" t="s">
        <v>910</v>
      </c>
      <c r="K122" t="s">
        <v>911</v>
      </c>
      <c r="L122" t="s">
        <v>3004</v>
      </c>
    </row>
    <row r="123" spans="1:12" x14ac:dyDescent="0.3">
      <c r="A123" t="s">
        <v>248</v>
      </c>
      <c r="B123" t="s">
        <v>879</v>
      </c>
      <c r="C123">
        <v>8</v>
      </c>
      <c r="D123">
        <v>135953</v>
      </c>
      <c r="E123">
        <v>140529</v>
      </c>
      <c r="F123">
        <v>136605</v>
      </c>
      <c r="G123">
        <v>136618</v>
      </c>
      <c r="H123">
        <v>138340</v>
      </c>
      <c r="I123">
        <v>138353</v>
      </c>
      <c r="J123" t="s">
        <v>909</v>
      </c>
      <c r="K123" t="s">
        <v>909</v>
      </c>
      <c r="L123" t="s">
        <v>3005</v>
      </c>
    </row>
    <row r="124" spans="1:12" x14ac:dyDescent="0.3">
      <c r="A124" t="s">
        <v>248</v>
      </c>
      <c r="B124" t="s">
        <v>883</v>
      </c>
      <c r="C124">
        <v>13</v>
      </c>
      <c r="D124">
        <v>86109</v>
      </c>
      <c r="E124">
        <v>109607</v>
      </c>
      <c r="F124">
        <v>85091</v>
      </c>
      <c r="G124">
        <v>85103</v>
      </c>
      <c r="H124">
        <v>106321</v>
      </c>
      <c r="I124">
        <v>106333</v>
      </c>
      <c r="J124" t="s">
        <v>910</v>
      </c>
      <c r="K124" t="s">
        <v>911</v>
      </c>
      <c r="L124" t="s">
        <v>3006</v>
      </c>
    </row>
    <row r="125" spans="1:12" x14ac:dyDescent="0.3">
      <c r="A125" t="s">
        <v>251</v>
      </c>
      <c r="B125" t="s">
        <v>879</v>
      </c>
      <c r="C125">
        <v>8</v>
      </c>
      <c r="D125">
        <v>802</v>
      </c>
      <c r="E125">
        <v>5378</v>
      </c>
      <c r="F125">
        <v>2978</v>
      </c>
      <c r="G125">
        <v>2991</v>
      </c>
      <c r="H125">
        <v>4713</v>
      </c>
      <c r="I125">
        <v>4726</v>
      </c>
      <c r="J125" t="s">
        <v>882</v>
      </c>
      <c r="K125" t="s">
        <v>882</v>
      </c>
      <c r="L125" t="s">
        <v>3007</v>
      </c>
    </row>
    <row r="126" spans="1:12" x14ac:dyDescent="0.3">
      <c r="A126" t="s">
        <v>251</v>
      </c>
      <c r="B126" t="s">
        <v>883</v>
      </c>
      <c r="C126">
        <v>12</v>
      </c>
      <c r="D126">
        <v>86109</v>
      </c>
      <c r="E126">
        <v>109607</v>
      </c>
      <c r="F126">
        <v>85091</v>
      </c>
      <c r="G126">
        <v>85103</v>
      </c>
      <c r="H126">
        <v>106321</v>
      </c>
      <c r="I126">
        <v>106333</v>
      </c>
      <c r="J126" t="s">
        <v>910</v>
      </c>
      <c r="K126" t="s">
        <v>911</v>
      </c>
      <c r="L126" t="s">
        <v>3008</v>
      </c>
    </row>
    <row r="127" spans="1:12" x14ac:dyDescent="0.3">
      <c r="A127" t="s">
        <v>254</v>
      </c>
      <c r="B127" t="s">
        <v>879</v>
      </c>
      <c r="C127">
        <v>8</v>
      </c>
      <c r="D127">
        <v>55160</v>
      </c>
      <c r="E127">
        <v>79458</v>
      </c>
      <c r="F127">
        <v>55048</v>
      </c>
      <c r="G127">
        <v>55061</v>
      </c>
      <c r="H127">
        <v>76658</v>
      </c>
      <c r="I127">
        <v>76671</v>
      </c>
      <c r="J127" t="s">
        <v>975</v>
      </c>
      <c r="K127" t="s">
        <v>976</v>
      </c>
      <c r="L127" t="s">
        <v>3009</v>
      </c>
    </row>
    <row r="128" spans="1:12" x14ac:dyDescent="0.3">
      <c r="A128" t="s">
        <v>254</v>
      </c>
      <c r="B128" t="s">
        <v>883</v>
      </c>
      <c r="C128">
        <v>52</v>
      </c>
      <c r="D128">
        <v>16403</v>
      </c>
      <c r="E128">
        <v>26986</v>
      </c>
      <c r="F128">
        <v>17196</v>
      </c>
      <c r="G128">
        <v>17210</v>
      </c>
      <c r="H128">
        <v>24770</v>
      </c>
      <c r="I128">
        <v>24784</v>
      </c>
      <c r="J128" t="s">
        <v>977</v>
      </c>
      <c r="K128" t="s">
        <v>977</v>
      </c>
      <c r="L128" t="s">
        <v>3010</v>
      </c>
    </row>
    <row r="129" spans="1:12" x14ac:dyDescent="0.3">
      <c r="A129" t="s">
        <v>254</v>
      </c>
      <c r="B129" t="s">
        <v>890</v>
      </c>
      <c r="C129">
        <v>60</v>
      </c>
      <c r="D129">
        <v>236</v>
      </c>
      <c r="E129">
        <v>26638</v>
      </c>
      <c r="F129">
        <v>1121</v>
      </c>
      <c r="G129">
        <v>1135</v>
      </c>
      <c r="H129">
        <v>25864</v>
      </c>
      <c r="I129">
        <v>25878</v>
      </c>
      <c r="J129" t="s">
        <v>934</v>
      </c>
      <c r="K129" t="s">
        <v>978</v>
      </c>
      <c r="L129" t="s">
        <v>3011</v>
      </c>
    </row>
    <row r="130" spans="1:12" x14ac:dyDescent="0.3">
      <c r="A130" t="s">
        <v>259</v>
      </c>
      <c r="B130" t="s">
        <v>879</v>
      </c>
      <c r="C130">
        <v>1</v>
      </c>
      <c r="D130">
        <v>186222</v>
      </c>
      <c r="E130">
        <v>203169</v>
      </c>
      <c r="F130">
        <v>185972</v>
      </c>
      <c r="G130">
        <v>185988</v>
      </c>
      <c r="H130">
        <v>200950</v>
      </c>
      <c r="I130">
        <v>200966</v>
      </c>
      <c r="J130" t="s">
        <v>903</v>
      </c>
      <c r="K130" t="s">
        <v>903</v>
      </c>
      <c r="L130" t="s">
        <v>3012</v>
      </c>
    </row>
    <row r="131" spans="1:12" x14ac:dyDescent="0.3">
      <c r="A131" t="s">
        <v>259</v>
      </c>
      <c r="B131" t="s">
        <v>883</v>
      </c>
      <c r="C131">
        <v>2</v>
      </c>
      <c r="D131">
        <v>672</v>
      </c>
      <c r="E131">
        <v>20096</v>
      </c>
      <c r="F131">
        <v>720</v>
      </c>
      <c r="G131">
        <v>734</v>
      </c>
      <c r="H131">
        <v>19194</v>
      </c>
      <c r="I131">
        <v>19208</v>
      </c>
      <c r="J131" t="s">
        <v>979</v>
      </c>
      <c r="K131" t="s">
        <v>979</v>
      </c>
      <c r="L131" t="s">
        <v>3013</v>
      </c>
    </row>
    <row r="132" spans="1:12" x14ac:dyDescent="0.3">
      <c r="A132" t="s">
        <v>262</v>
      </c>
      <c r="B132" t="s">
        <v>879</v>
      </c>
      <c r="C132">
        <v>70</v>
      </c>
      <c r="D132">
        <v>6878</v>
      </c>
      <c r="E132">
        <v>23410</v>
      </c>
      <c r="F132">
        <v>5576</v>
      </c>
      <c r="G132">
        <v>5590</v>
      </c>
      <c r="H132">
        <v>23112</v>
      </c>
      <c r="I132">
        <v>23126</v>
      </c>
      <c r="J132" t="s">
        <v>980</v>
      </c>
      <c r="K132" t="s">
        <v>981</v>
      </c>
      <c r="L132" t="s">
        <v>3014</v>
      </c>
    </row>
    <row r="133" spans="1:12" x14ac:dyDescent="0.3">
      <c r="A133" t="s">
        <v>262</v>
      </c>
      <c r="B133" t="s">
        <v>883</v>
      </c>
      <c r="C133">
        <v>105</v>
      </c>
      <c r="D133">
        <v>729</v>
      </c>
      <c r="E133">
        <v>6322</v>
      </c>
      <c r="F133">
        <v>2130</v>
      </c>
      <c r="G133">
        <v>2148</v>
      </c>
      <c r="H133">
        <v>2152</v>
      </c>
      <c r="I133">
        <v>2170</v>
      </c>
      <c r="J133" t="s">
        <v>982</v>
      </c>
      <c r="K133" t="s">
        <v>983</v>
      </c>
      <c r="L133" t="s">
        <v>3015</v>
      </c>
    </row>
    <row r="134" spans="1:12" x14ac:dyDescent="0.3">
      <c r="A134" t="s">
        <v>266</v>
      </c>
      <c r="B134" t="s">
        <v>879</v>
      </c>
      <c r="C134">
        <v>8</v>
      </c>
      <c r="D134">
        <v>143898</v>
      </c>
      <c r="E134">
        <v>156008</v>
      </c>
      <c r="F134">
        <v>147146</v>
      </c>
      <c r="G134">
        <v>147159</v>
      </c>
      <c r="H134">
        <v>154019</v>
      </c>
      <c r="I134">
        <v>154032</v>
      </c>
      <c r="J134" t="s">
        <v>952</v>
      </c>
      <c r="K134" t="s">
        <v>952</v>
      </c>
      <c r="L134" t="s">
        <v>3016</v>
      </c>
    </row>
    <row r="135" spans="1:12" x14ac:dyDescent="0.3">
      <c r="A135" t="s">
        <v>266</v>
      </c>
      <c r="B135" t="s">
        <v>883</v>
      </c>
      <c r="C135">
        <v>34</v>
      </c>
      <c r="D135">
        <v>14278</v>
      </c>
      <c r="E135">
        <v>36532</v>
      </c>
      <c r="F135">
        <v>12935</v>
      </c>
      <c r="G135">
        <v>12948</v>
      </c>
      <c r="H135">
        <v>35833</v>
      </c>
      <c r="I135">
        <v>35846</v>
      </c>
      <c r="J135" t="s">
        <v>984</v>
      </c>
      <c r="K135" t="s">
        <v>984</v>
      </c>
      <c r="L135" t="s">
        <v>3017</v>
      </c>
    </row>
    <row r="136" spans="1:12" x14ac:dyDescent="0.3">
      <c r="A136" t="s">
        <v>269</v>
      </c>
      <c r="B136" t="s">
        <v>879</v>
      </c>
      <c r="C136">
        <v>15</v>
      </c>
      <c r="D136">
        <v>33</v>
      </c>
      <c r="E136">
        <v>24655</v>
      </c>
      <c r="F136">
        <v>1521</v>
      </c>
      <c r="G136">
        <v>1536</v>
      </c>
      <c r="H136">
        <v>25439</v>
      </c>
      <c r="I136">
        <v>25454</v>
      </c>
      <c r="J136" t="s">
        <v>985</v>
      </c>
      <c r="K136" t="s">
        <v>986</v>
      </c>
      <c r="L136" t="s">
        <v>3018</v>
      </c>
    </row>
    <row r="137" spans="1:12" x14ac:dyDescent="0.3">
      <c r="A137" t="s">
        <v>269</v>
      </c>
      <c r="B137" t="s">
        <v>883</v>
      </c>
      <c r="C137">
        <v>19</v>
      </c>
      <c r="D137">
        <v>94232</v>
      </c>
      <c r="E137">
        <v>99708</v>
      </c>
      <c r="F137">
        <v>92949</v>
      </c>
      <c r="G137">
        <v>92961</v>
      </c>
      <c r="H137">
        <v>95059</v>
      </c>
      <c r="I137">
        <v>95071</v>
      </c>
      <c r="J137" t="s">
        <v>987</v>
      </c>
      <c r="K137" t="s">
        <v>988</v>
      </c>
      <c r="L137" t="s">
        <v>3019</v>
      </c>
    </row>
    <row r="138" spans="1:12" x14ac:dyDescent="0.3">
      <c r="A138" t="s">
        <v>269</v>
      </c>
      <c r="B138" t="s">
        <v>890</v>
      </c>
      <c r="C138">
        <v>34</v>
      </c>
      <c r="D138">
        <v>30872</v>
      </c>
      <c r="E138">
        <v>55261</v>
      </c>
      <c r="F138">
        <v>31774</v>
      </c>
      <c r="G138">
        <v>31787</v>
      </c>
      <c r="H138">
        <v>55444</v>
      </c>
      <c r="I138">
        <v>55457</v>
      </c>
      <c r="J138" t="s">
        <v>989</v>
      </c>
      <c r="K138" t="s">
        <v>990</v>
      </c>
      <c r="L138" t="s">
        <v>3020</v>
      </c>
    </row>
    <row r="139" spans="1:12" x14ac:dyDescent="0.3">
      <c r="A139" t="s">
        <v>269</v>
      </c>
      <c r="B139" t="s">
        <v>893</v>
      </c>
      <c r="C139">
        <v>41</v>
      </c>
      <c r="D139">
        <v>28325</v>
      </c>
      <c r="E139">
        <v>50936</v>
      </c>
      <c r="F139">
        <v>29840</v>
      </c>
      <c r="G139">
        <v>29855</v>
      </c>
      <c r="H139">
        <v>46873</v>
      </c>
      <c r="I139">
        <v>46888</v>
      </c>
      <c r="J139" t="s">
        <v>991</v>
      </c>
      <c r="K139" t="s">
        <v>992</v>
      </c>
      <c r="L139" t="s">
        <v>3021</v>
      </c>
    </row>
    <row r="140" spans="1:12" x14ac:dyDescent="0.3">
      <c r="A140" t="s">
        <v>274</v>
      </c>
      <c r="B140" t="s">
        <v>879</v>
      </c>
      <c r="C140">
        <v>28</v>
      </c>
      <c r="D140">
        <v>45572</v>
      </c>
      <c r="E140">
        <v>64043</v>
      </c>
      <c r="F140">
        <v>44763</v>
      </c>
      <c r="G140">
        <v>44776</v>
      </c>
      <c r="H140">
        <v>59633</v>
      </c>
      <c r="I140">
        <v>59646</v>
      </c>
      <c r="J140" t="s">
        <v>993</v>
      </c>
      <c r="K140" t="s">
        <v>994</v>
      </c>
      <c r="L140" t="s">
        <v>3022</v>
      </c>
    </row>
    <row r="141" spans="1:12" x14ac:dyDescent="0.3">
      <c r="A141" t="s">
        <v>274</v>
      </c>
      <c r="B141" t="s">
        <v>883</v>
      </c>
      <c r="C141">
        <v>52</v>
      </c>
      <c r="D141">
        <v>40</v>
      </c>
      <c r="E141">
        <v>13847</v>
      </c>
      <c r="F141">
        <v>4686</v>
      </c>
      <c r="G141">
        <v>4700</v>
      </c>
      <c r="H141">
        <v>11891</v>
      </c>
      <c r="I141">
        <v>11905</v>
      </c>
      <c r="J141" t="s">
        <v>995</v>
      </c>
      <c r="K141" t="s">
        <v>995</v>
      </c>
      <c r="L141" t="s">
        <v>3023</v>
      </c>
    </row>
    <row r="142" spans="1:12" x14ac:dyDescent="0.3">
      <c r="A142" t="s">
        <v>274</v>
      </c>
      <c r="B142" t="s">
        <v>890</v>
      </c>
      <c r="C142">
        <v>63</v>
      </c>
      <c r="D142">
        <v>616</v>
      </c>
      <c r="E142">
        <v>26999</v>
      </c>
      <c r="F142">
        <v>2746</v>
      </c>
      <c r="G142">
        <v>2758</v>
      </c>
      <c r="H142">
        <v>25844</v>
      </c>
      <c r="I142">
        <v>25856</v>
      </c>
      <c r="J142" t="s">
        <v>918</v>
      </c>
      <c r="K142" t="s">
        <v>919</v>
      </c>
      <c r="L142" t="s">
        <v>3024</v>
      </c>
    </row>
    <row r="143" spans="1:12" x14ac:dyDescent="0.3">
      <c r="A143" t="s">
        <v>274</v>
      </c>
      <c r="B143" t="s">
        <v>893</v>
      </c>
      <c r="C143">
        <v>85</v>
      </c>
      <c r="D143">
        <v>441</v>
      </c>
      <c r="E143">
        <v>6747</v>
      </c>
      <c r="F143">
        <v>781</v>
      </c>
      <c r="G143">
        <v>794</v>
      </c>
      <c r="H143">
        <v>6039</v>
      </c>
      <c r="I143">
        <v>6052</v>
      </c>
      <c r="J143" t="s">
        <v>996</v>
      </c>
      <c r="K143" t="s">
        <v>996</v>
      </c>
      <c r="L143" t="s">
        <v>3025</v>
      </c>
    </row>
    <row r="144" spans="1:12" x14ac:dyDescent="0.3">
      <c r="A144" t="s">
        <v>281</v>
      </c>
      <c r="B144" t="s">
        <v>879</v>
      </c>
      <c r="C144">
        <v>7</v>
      </c>
      <c r="D144">
        <v>102458</v>
      </c>
      <c r="E144">
        <v>138709</v>
      </c>
      <c r="F144">
        <v>100835</v>
      </c>
      <c r="G144">
        <v>100849</v>
      </c>
      <c r="H144">
        <v>135198</v>
      </c>
      <c r="I144">
        <v>135212</v>
      </c>
      <c r="J144" t="s">
        <v>997</v>
      </c>
      <c r="K144" t="s">
        <v>998</v>
      </c>
      <c r="L144" t="s">
        <v>3026</v>
      </c>
    </row>
    <row r="145" spans="1:12" x14ac:dyDescent="0.3">
      <c r="A145" t="s">
        <v>285</v>
      </c>
      <c r="B145" t="s">
        <v>879</v>
      </c>
      <c r="C145">
        <v>7</v>
      </c>
      <c r="D145">
        <v>142917</v>
      </c>
      <c r="E145">
        <v>158374</v>
      </c>
      <c r="F145">
        <v>143798</v>
      </c>
      <c r="G145">
        <v>143810</v>
      </c>
      <c r="H145">
        <v>153316</v>
      </c>
      <c r="I145">
        <v>153328</v>
      </c>
      <c r="J145" t="s">
        <v>999</v>
      </c>
      <c r="K145" t="s">
        <v>1000</v>
      </c>
      <c r="L145" t="s">
        <v>3027</v>
      </c>
    </row>
    <row r="146" spans="1:12" x14ac:dyDescent="0.3">
      <c r="A146" t="s">
        <v>285</v>
      </c>
      <c r="B146" t="s">
        <v>883</v>
      </c>
      <c r="C146">
        <v>29</v>
      </c>
      <c r="D146">
        <v>63884</v>
      </c>
      <c r="E146">
        <v>70191</v>
      </c>
      <c r="F146">
        <v>67251</v>
      </c>
      <c r="G146">
        <v>67263</v>
      </c>
      <c r="H146">
        <v>70037</v>
      </c>
      <c r="I146">
        <v>70049</v>
      </c>
      <c r="J146" t="s">
        <v>900</v>
      </c>
      <c r="K146" t="s">
        <v>900</v>
      </c>
      <c r="L146" t="s">
        <v>3028</v>
      </c>
    </row>
    <row r="147" spans="1:12" x14ac:dyDescent="0.3">
      <c r="A147" t="s">
        <v>291</v>
      </c>
      <c r="B147" t="s">
        <v>879</v>
      </c>
      <c r="C147">
        <v>31</v>
      </c>
      <c r="D147">
        <v>5265</v>
      </c>
      <c r="E147">
        <v>23341</v>
      </c>
      <c r="F147">
        <v>6162</v>
      </c>
      <c r="G147">
        <v>6178</v>
      </c>
      <c r="H147">
        <v>25106</v>
      </c>
      <c r="I147">
        <v>25122</v>
      </c>
      <c r="J147" t="s">
        <v>972</v>
      </c>
      <c r="K147" t="s">
        <v>973</v>
      </c>
      <c r="L147" t="s">
        <v>3029</v>
      </c>
    </row>
    <row r="148" spans="1:12" x14ac:dyDescent="0.3">
      <c r="A148" t="s">
        <v>294</v>
      </c>
      <c r="B148" t="s">
        <v>879</v>
      </c>
      <c r="C148">
        <v>11</v>
      </c>
      <c r="D148">
        <v>135615</v>
      </c>
      <c r="E148">
        <v>140529</v>
      </c>
      <c r="F148">
        <v>136605</v>
      </c>
      <c r="G148">
        <v>136618</v>
      </c>
      <c r="H148">
        <v>138340</v>
      </c>
      <c r="I148">
        <v>138353</v>
      </c>
      <c r="J148" t="s">
        <v>909</v>
      </c>
      <c r="K148" t="s">
        <v>909</v>
      </c>
      <c r="L148" t="s">
        <v>3030</v>
      </c>
    </row>
    <row r="149" spans="1:12" x14ac:dyDescent="0.3">
      <c r="A149" t="s">
        <v>294</v>
      </c>
      <c r="B149" t="s">
        <v>883</v>
      </c>
      <c r="C149">
        <v>14</v>
      </c>
      <c r="D149">
        <v>85156</v>
      </c>
      <c r="E149">
        <v>109609</v>
      </c>
      <c r="F149">
        <v>83986</v>
      </c>
      <c r="G149">
        <v>83998</v>
      </c>
      <c r="H149">
        <v>109763</v>
      </c>
      <c r="I149">
        <v>109775</v>
      </c>
      <c r="J149" t="s">
        <v>884</v>
      </c>
      <c r="K149" t="s">
        <v>885</v>
      </c>
      <c r="L149" t="s">
        <v>3031</v>
      </c>
    </row>
    <row r="150" spans="1:12" x14ac:dyDescent="0.3">
      <c r="A150" t="s">
        <v>297</v>
      </c>
      <c r="B150" t="s">
        <v>879</v>
      </c>
      <c r="C150">
        <v>10</v>
      </c>
      <c r="D150">
        <v>802</v>
      </c>
      <c r="E150">
        <v>6004</v>
      </c>
      <c r="F150">
        <v>2978</v>
      </c>
      <c r="G150">
        <v>2991</v>
      </c>
      <c r="H150">
        <v>4713</v>
      </c>
      <c r="I150">
        <v>4726</v>
      </c>
      <c r="J150" t="s">
        <v>882</v>
      </c>
      <c r="K150" t="s">
        <v>882</v>
      </c>
      <c r="L150" t="s">
        <v>3032</v>
      </c>
    </row>
    <row r="151" spans="1:12" x14ac:dyDescent="0.3">
      <c r="A151" t="s">
        <v>297</v>
      </c>
      <c r="B151" t="s">
        <v>883</v>
      </c>
      <c r="C151">
        <v>14</v>
      </c>
      <c r="D151">
        <v>486</v>
      </c>
      <c r="E151">
        <v>24939</v>
      </c>
      <c r="F151">
        <v>321</v>
      </c>
      <c r="G151">
        <v>333</v>
      </c>
      <c r="H151">
        <v>26098</v>
      </c>
      <c r="I151">
        <v>26110</v>
      </c>
      <c r="J151" t="s">
        <v>884</v>
      </c>
      <c r="K151" t="s">
        <v>885</v>
      </c>
      <c r="L151" t="s">
        <v>3033</v>
      </c>
    </row>
    <row r="152" spans="1:12" x14ac:dyDescent="0.3">
      <c r="A152" t="s">
        <v>300</v>
      </c>
      <c r="B152" t="s">
        <v>879</v>
      </c>
      <c r="C152">
        <v>4</v>
      </c>
      <c r="D152">
        <v>26</v>
      </c>
      <c r="E152">
        <v>20262</v>
      </c>
      <c r="F152">
        <v>776</v>
      </c>
      <c r="G152">
        <v>789</v>
      </c>
      <c r="H152">
        <v>19747</v>
      </c>
      <c r="I152">
        <v>19760</v>
      </c>
      <c r="J152" t="s">
        <v>1001</v>
      </c>
      <c r="K152" t="s">
        <v>1001</v>
      </c>
      <c r="L152" t="s">
        <v>3034</v>
      </c>
    </row>
    <row r="153" spans="1:12" x14ac:dyDescent="0.3">
      <c r="A153" t="s">
        <v>300</v>
      </c>
      <c r="B153" t="s">
        <v>883</v>
      </c>
      <c r="C153">
        <v>14</v>
      </c>
      <c r="D153">
        <v>97257</v>
      </c>
      <c r="E153">
        <v>109793</v>
      </c>
      <c r="F153">
        <v>101157</v>
      </c>
      <c r="G153">
        <v>101169</v>
      </c>
      <c r="H153">
        <v>108125</v>
      </c>
      <c r="I153">
        <v>108137</v>
      </c>
      <c r="J153" t="s">
        <v>1002</v>
      </c>
      <c r="K153" t="s">
        <v>1003</v>
      </c>
      <c r="L153" t="s">
        <v>3035</v>
      </c>
    </row>
    <row r="154" spans="1:12" x14ac:dyDescent="0.3">
      <c r="A154" t="s">
        <v>308</v>
      </c>
      <c r="B154" t="s">
        <v>879</v>
      </c>
      <c r="C154">
        <v>10</v>
      </c>
      <c r="D154">
        <v>12521</v>
      </c>
      <c r="E154">
        <v>33069</v>
      </c>
      <c r="F154">
        <v>11080</v>
      </c>
      <c r="G154">
        <v>11093</v>
      </c>
      <c r="H154">
        <v>32517</v>
      </c>
      <c r="I154">
        <v>32530</v>
      </c>
      <c r="J154" t="s">
        <v>1004</v>
      </c>
      <c r="K154" t="s">
        <v>1005</v>
      </c>
      <c r="L154" t="s">
        <v>3036</v>
      </c>
    </row>
    <row r="155" spans="1:12" x14ac:dyDescent="0.3">
      <c r="A155" t="s">
        <v>308</v>
      </c>
      <c r="B155" t="s">
        <v>883</v>
      </c>
      <c r="C155">
        <v>42</v>
      </c>
      <c r="D155">
        <v>6448</v>
      </c>
      <c r="E155">
        <v>31988</v>
      </c>
      <c r="F155">
        <v>5929</v>
      </c>
      <c r="G155">
        <v>5943</v>
      </c>
      <c r="H155">
        <v>28933</v>
      </c>
      <c r="I155">
        <v>28947</v>
      </c>
      <c r="J155" t="s">
        <v>955</v>
      </c>
      <c r="K155" t="s">
        <v>956</v>
      </c>
      <c r="L155" t="s">
        <v>3037</v>
      </c>
    </row>
    <row r="156" spans="1:12" x14ac:dyDescent="0.3">
      <c r="A156" t="s">
        <v>311</v>
      </c>
      <c r="B156" t="s">
        <v>879</v>
      </c>
      <c r="C156">
        <v>10</v>
      </c>
      <c r="D156">
        <v>135615</v>
      </c>
      <c r="E156">
        <v>140529</v>
      </c>
      <c r="F156">
        <v>136605</v>
      </c>
      <c r="G156">
        <v>136618</v>
      </c>
      <c r="H156">
        <v>138340</v>
      </c>
      <c r="I156">
        <v>138353</v>
      </c>
      <c r="J156" t="s">
        <v>909</v>
      </c>
      <c r="K156" t="s">
        <v>909</v>
      </c>
      <c r="L156" t="s">
        <v>3038</v>
      </c>
    </row>
    <row r="157" spans="1:12" x14ac:dyDescent="0.3">
      <c r="A157" t="s">
        <v>311</v>
      </c>
      <c r="B157" t="s">
        <v>883</v>
      </c>
      <c r="C157">
        <v>13</v>
      </c>
      <c r="D157">
        <v>486</v>
      </c>
      <c r="E157">
        <v>24939</v>
      </c>
      <c r="F157">
        <v>321</v>
      </c>
      <c r="G157">
        <v>333</v>
      </c>
      <c r="H157">
        <v>26098</v>
      </c>
      <c r="I157">
        <v>26110</v>
      </c>
      <c r="J157" t="s">
        <v>884</v>
      </c>
      <c r="K157" t="s">
        <v>885</v>
      </c>
      <c r="L157" t="s">
        <v>3039</v>
      </c>
    </row>
    <row r="158" spans="1:12" x14ac:dyDescent="0.3">
      <c r="A158" t="s">
        <v>314</v>
      </c>
      <c r="B158" t="s">
        <v>879</v>
      </c>
      <c r="C158">
        <v>9</v>
      </c>
      <c r="D158">
        <v>135327</v>
      </c>
      <c r="E158">
        <v>140529</v>
      </c>
      <c r="F158">
        <v>136605</v>
      </c>
      <c r="G158">
        <v>136618</v>
      </c>
      <c r="H158">
        <v>138340</v>
      </c>
      <c r="I158">
        <v>138353</v>
      </c>
      <c r="J158" t="s">
        <v>909</v>
      </c>
      <c r="K158" t="s">
        <v>909</v>
      </c>
      <c r="L158" t="s">
        <v>3040</v>
      </c>
    </row>
    <row r="159" spans="1:12" x14ac:dyDescent="0.3">
      <c r="A159" t="s">
        <v>314</v>
      </c>
      <c r="B159" t="s">
        <v>883</v>
      </c>
      <c r="C159">
        <v>12</v>
      </c>
      <c r="D159">
        <v>480</v>
      </c>
      <c r="E159">
        <v>24933</v>
      </c>
      <c r="F159">
        <v>315</v>
      </c>
      <c r="G159">
        <v>327</v>
      </c>
      <c r="H159">
        <v>26092</v>
      </c>
      <c r="I159">
        <v>26104</v>
      </c>
      <c r="J159" t="s">
        <v>884</v>
      </c>
      <c r="K159" t="s">
        <v>885</v>
      </c>
      <c r="L159" t="s">
        <v>3041</v>
      </c>
    </row>
    <row r="160" spans="1:12" x14ac:dyDescent="0.3">
      <c r="A160" t="s">
        <v>317</v>
      </c>
      <c r="B160" t="s">
        <v>879</v>
      </c>
      <c r="C160">
        <v>9</v>
      </c>
      <c r="D160">
        <v>135615</v>
      </c>
      <c r="E160">
        <v>140529</v>
      </c>
      <c r="F160">
        <v>136605</v>
      </c>
      <c r="G160">
        <v>136618</v>
      </c>
      <c r="H160">
        <v>138340</v>
      </c>
      <c r="I160">
        <v>138353</v>
      </c>
      <c r="J160" t="s">
        <v>909</v>
      </c>
      <c r="K160" t="s">
        <v>909</v>
      </c>
      <c r="L160" t="s">
        <v>3042</v>
      </c>
    </row>
    <row r="161" spans="1:12" x14ac:dyDescent="0.3">
      <c r="A161" t="s">
        <v>317</v>
      </c>
      <c r="B161" t="s">
        <v>883</v>
      </c>
      <c r="C161">
        <v>13</v>
      </c>
      <c r="D161">
        <v>85156</v>
      </c>
      <c r="E161">
        <v>109609</v>
      </c>
      <c r="F161">
        <v>83986</v>
      </c>
      <c r="G161">
        <v>83998</v>
      </c>
      <c r="H161">
        <v>109763</v>
      </c>
      <c r="I161">
        <v>109775</v>
      </c>
      <c r="J161" t="s">
        <v>884</v>
      </c>
      <c r="K161" t="s">
        <v>885</v>
      </c>
      <c r="L161" t="s">
        <v>3043</v>
      </c>
    </row>
    <row r="162" spans="1:12" x14ac:dyDescent="0.3">
      <c r="A162" t="s">
        <v>320</v>
      </c>
      <c r="B162" t="s">
        <v>879</v>
      </c>
      <c r="C162">
        <v>13</v>
      </c>
      <c r="D162">
        <v>486</v>
      </c>
      <c r="E162">
        <v>26433</v>
      </c>
      <c r="F162">
        <v>321</v>
      </c>
      <c r="G162">
        <v>333</v>
      </c>
      <c r="H162">
        <v>26098</v>
      </c>
      <c r="I162">
        <v>26110</v>
      </c>
      <c r="J162" t="s">
        <v>884</v>
      </c>
      <c r="K162" t="s">
        <v>885</v>
      </c>
      <c r="L162" t="s">
        <v>3044</v>
      </c>
    </row>
    <row r="163" spans="1:12" x14ac:dyDescent="0.3">
      <c r="A163" t="s">
        <v>323</v>
      </c>
      <c r="B163" t="s">
        <v>879</v>
      </c>
      <c r="C163">
        <v>10</v>
      </c>
      <c r="D163">
        <v>802</v>
      </c>
      <c r="E163">
        <v>5716</v>
      </c>
      <c r="F163">
        <v>2978</v>
      </c>
      <c r="G163">
        <v>2991</v>
      </c>
      <c r="H163">
        <v>4713</v>
      </c>
      <c r="I163">
        <v>4726</v>
      </c>
      <c r="J163" t="s">
        <v>882</v>
      </c>
      <c r="K163" t="s">
        <v>882</v>
      </c>
      <c r="L163" t="s">
        <v>3045</v>
      </c>
    </row>
    <row r="164" spans="1:12" x14ac:dyDescent="0.3">
      <c r="A164" t="s">
        <v>323</v>
      </c>
      <c r="B164" t="s">
        <v>883</v>
      </c>
      <c r="C164">
        <v>13</v>
      </c>
      <c r="D164">
        <v>486</v>
      </c>
      <c r="E164">
        <v>24939</v>
      </c>
      <c r="F164">
        <v>321</v>
      </c>
      <c r="G164">
        <v>333</v>
      </c>
      <c r="H164">
        <v>26098</v>
      </c>
      <c r="I164">
        <v>26110</v>
      </c>
      <c r="J164" t="s">
        <v>884</v>
      </c>
      <c r="K164" t="s">
        <v>885</v>
      </c>
      <c r="L164" t="s">
        <v>3046</v>
      </c>
    </row>
    <row r="165" spans="1:12" x14ac:dyDescent="0.3">
      <c r="A165" t="s">
        <v>326</v>
      </c>
      <c r="B165" t="s">
        <v>879</v>
      </c>
      <c r="C165">
        <v>10</v>
      </c>
      <c r="D165">
        <v>802</v>
      </c>
      <c r="E165">
        <v>6004</v>
      </c>
      <c r="F165">
        <v>2978</v>
      </c>
      <c r="G165">
        <v>2991</v>
      </c>
      <c r="H165">
        <v>4713</v>
      </c>
      <c r="I165">
        <v>4726</v>
      </c>
      <c r="J165" t="s">
        <v>882</v>
      </c>
      <c r="K165" t="s">
        <v>882</v>
      </c>
      <c r="L165" t="s">
        <v>3047</v>
      </c>
    </row>
    <row r="166" spans="1:12" x14ac:dyDescent="0.3">
      <c r="A166" t="s">
        <v>326</v>
      </c>
      <c r="B166" t="s">
        <v>883</v>
      </c>
      <c r="C166">
        <v>13</v>
      </c>
      <c r="D166">
        <v>486</v>
      </c>
      <c r="E166">
        <v>24939</v>
      </c>
      <c r="F166">
        <v>321</v>
      </c>
      <c r="G166">
        <v>333</v>
      </c>
      <c r="H166">
        <v>26098</v>
      </c>
      <c r="I166">
        <v>26110</v>
      </c>
      <c r="J166" t="s">
        <v>884</v>
      </c>
      <c r="K166" t="s">
        <v>885</v>
      </c>
      <c r="L166" t="s">
        <v>3048</v>
      </c>
    </row>
    <row r="167" spans="1:12" x14ac:dyDescent="0.3">
      <c r="A167" t="s">
        <v>329</v>
      </c>
      <c r="B167" t="s">
        <v>879</v>
      </c>
      <c r="C167">
        <v>12</v>
      </c>
      <c r="D167">
        <v>802</v>
      </c>
      <c r="E167">
        <v>5476</v>
      </c>
      <c r="F167">
        <v>2978</v>
      </c>
      <c r="G167">
        <v>2991</v>
      </c>
      <c r="H167">
        <v>4713</v>
      </c>
      <c r="I167">
        <v>4726</v>
      </c>
      <c r="J167" t="s">
        <v>882</v>
      </c>
      <c r="K167" t="s">
        <v>882</v>
      </c>
      <c r="L167" t="s">
        <v>3049</v>
      </c>
    </row>
    <row r="168" spans="1:12" x14ac:dyDescent="0.3">
      <c r="A168" t="s">
        <v>329</v>
      </c>
      <c r="B168" t="s">
        <v>883</v>
      </c>
      <c r="C168">
        <v>20</v>
      </c>
      <c r="D168">
        <v>55068</v>
      </c>
      <c r="E168">
        <v>76844</v>
      </c>
      <c r="F168">
        <v>53930</v>
      </c>
      <c r="G168">
        <v>53946</v>
      </c>
      <c r="H168">
        <v>72874</v>
      </c>
      <c r="I168">
        <v>72890</v>
      </c>
      <c r="J168" t="s">
        <v>972</v>
      </c>
      <c r="K168" t="s">
        <v>973</v>
      </c>
      <c r="L168" t="s">
        <v>3050</v>
      </c>
    </row>
    <row r="169" spans="1:12" x14ac:dyDescent="0.3">
      <c r="A169" t="s">
        <v>333</v>
      </c>
      <c r="B169" t="s">
        <v>879</v>
      </c>
      <c r="C169">
        <v>12</v>
      </c>
      <c r="D169">
        <v>802</v>
      </c>
      <c r="E169">
        <v>5476</v>
      </c>
      <c r="F169">
        <v>2978</v>
      </c>
      <c r="G169">
        <v>2991</v>
      </c>
      <c r="H169">
        <v>4713</v>
      </c>
      <c r="I169">
        <v>4726</v>
      </c>
      <c r="J169" t="s">
        <v>882</v>
      </c>
      <c r="K169" t="s">
        <v>882</v>
      </c>
      <c r="L169" t="s">
        <v>3051</v>
      </c>
    </row>
    <row r="170" spans="1:12" x14ac:dyDescent="0.3">
      <c r="A170" t="s">
        <v>333</v>
      </c>
      <c r="B170" t="s">
        <v>883</v>
      </c>
      <c r="C170">
        <v>21</v>
      </c>
      <c r="D170">
        <v>55522</v>
      </c>
      <c r="E170">
        <v>76844</v>
      </c>
      <c r="F170">
        <v>53930</v>
      </c>
      <c r="G170">
        <v>53946</v>
      </c>
      <c r="H170">
        <v>72874</v>
      </c>
      <c r="I170">
        <v>72890</v>
      </c>
      <c r="J170" t="s">
        <v>972</v>
      </c>
      <c r="K170" t="s">
        <v>973</v>
      </c>
      <c r="L170" t="s">
        <v>3052</v>
      </c>
    </row>
    <row r="171" spans="1:12" x14ac:dyDescent="0.3">
      <c r="A171" t="s">
        <v>337</v>
      </c>
      <c r="B171" t="s">
        <v>879</v>
      </c>
      <c r="C171">
        <v>4</v>
      </c>
      <c r="D171">
        <v>126432</v>
      </c>
      <c r="E171">
        <v>146668</v>
      </c>
      <c r="F171">
        <v>126934</v>
      </c>
      <c r="G171">
        <v>126947</v>
      </c>
      <c r="H171">
        <v>145905</v>
      </c>
      <c r="I171">
        <v>145918</v>
      </c>
      <c r="J171" t="s">
        <v>1006</v>
      </c>
      <c r="K171" t="s">
        <v>1006</v>
      </c>
      <c r="L171" t="s">
        <v>3053</v>
      </c>
    </row>
    <row r="172" spans="1:12" x14ac:dyDescent="0.3">
      <c r="A172" t="s">
        <v>337</v>
      </c>
      <c r="B172" t="s">
        <v>883</v>
      </c>
      <c r="C172">
        <v>11</v>
      </c>
      <c r="D172">
        <v>97257</v>
      </c>
      <c r="E172">
        <v>109793</v>
      </c>
      <c r="F172">
        <v>101157</v>
      </c>
      <c r="G172">
        <v>101169</v>
      </c>
      <c r="H172">
        <v>108125</v>
      </c>
      <c r="I172">
        <v>108137</v>
      </c>
      <c r="J172" t="s">
        <v>1002</v>
      </c>
      <c r="K172" t="s">
        <v>1003</v>
      </c>
      <c r="L172" t="s">
        <v>3054</v>
      </c>
    </row>
    <row r="173" spans="1:12" x14ac:dyDescent="0.3">
      <c r="A173" t="s">
        <v>343</v>
      </c>
      <c r="B173" t="s">
        <v>879</v>
      </c>
      <c r="C173">
        <v>48</v>
      </c>
      <c r="D173">
        <v>15890</v>
      </c>
      <c r="E173">
        <v>24378</v>
      </c>
      <c r="F173">
        <v>14212</v>
      </c>
      <c r="G173">
        <v>14226</v>
      </c>
      <c r="H173">
        <v>21259</v>
      </c>
      <c r="I173">
        <v>21273</v>
      </c>
      <c r="J173" t="s">
        <v>1007</v>
      </c>
      <c r="K173" t="s">
        <v>1007</v>
      </c>
      <c r="L173" t="s">
        <v>3055</v>
      </c>
    </row>
    <row r="174" spans="1:12" x14ac:dyDescent="0.3">
      <c r="A174" t="s">
        <v>343</v>
      </c>
      <c r="B174" t="s">
        <v>883</v>
      </c>
      <c r="C174">
        <v>60</v>
      </c>
      <c r="D174">
        <v>47</v>
      </c>
      <c r="E174">
        <v>12646</v>
      </c>
      <c r="F174">
        <v>3176</v>
      </c>
      <c r="G174">
        <v>3190</v>
      </c>
      <c r="H174">
        <v>10898</v>
      </c>
      <c r="I174">
        <v>10912</v>
      </c>
      <c r="J174" t="s">
        <v>1008</v>
      </c>
      <c r="K174" t="s">
        <v>1009</v>
      </c>
      <c r="L174" t="s">
        <v>3056</v>
      </c>
    </row>
    <row r="175" spans="1:12" x14ac:dyDescent="0.3">
      <c r="A175" t="s">
        <v>343</v>
      </c>
      <c r="B175" t="s">
        <v>890</v>
      </c>
      <c r="C175">
        <v>181</v>
      </c>
      <c r="D175">
        <v>312</v>
      </c>
      <c r="E175">
        <v>6057</v>
      </c>
      <c r="F175">
        <v>555</v>
      </c>
      <c r="G175">
        <v>568</v>
      </c>
      <c r="H175">
        <v>2999</v>
      </c>
      <c r="I175">
        <v>3012</v>
      </c>
      <c r="J175" t="s">
        <v>1010</v>
      </c>
      <c r="K175" t="s">
        <v>1011</v>
      </c>
      <c r="L175" t="s">
        <v>3057</v>
      </c>
    </row>
    <row r="176" spans="1:12" x14ac:dyDescent="0.3">
      <c r="A176" t="s">
        <v>345</v>
      </c>
      <c r="B176" t="s">
        <v>879</v>
      </c>
      <c r="C176">
        <v>55</v>
      </c>
      <c r="D176">
        <v>12692</v>
      </c>
      <c r="E176">
        <v>35883</v>
      </c>
      <c r="F176">
        <v>11277</v>
      </c>
      <c r="G176">
        <v>11289</v>
      </c>
      <c r="H176">
        <v>35273</v>
      </c>
      <c r="I176">
        <v>35285</v>
      </c>
      <c r="J176" t="s">
        <v>918</v>
      </c>
      <c r="K176" t="s">
        <v>919</v>
      </c>
      <c r="L176" t="s">
        <v>3058</v>
      </c>
    </row>
    <row r="177" spans="1:12" x14ac:dyDescent="0.3">
      <c r="A177" t="s">
        <v>345</v>
      </c>
      <c r="B177" t="s">
        <v>883</v>
      </c>
      <c r="C177">
        <v>57</v>
      </c>
      <c r="D177">
        <v>15972</v>
      </c>
      <c r="E177">
        <v>35147</v>
      </c>
      <c r="F177">
        <v>19223</v>
      </c>
      <c r="G177">
        <v>19235</v>
      </c>
      <c r="H177">
        <v>31403</v>
      </c>
      <c r="I177">
        <v>31415</v>
      </c>
      <c r="J177" t="s">
        <v>1012</v>
      </c>
      <c r="K177" t="s">
        <v>1013</v>
      </c>
      <c r="L177" t="s">
        <v>3059</v>
      </c>
    </row>
    <row r="178" spans="1:12" x14ac:dyDescent="0.3">
      <c r="A178" t="s">
        <v>345</v>
      </c>
      <c r="B178" t="s">
        <v>890</v>
      </c>
      <c r="C178">
        <v>64</v>
      </c>
      <c r="D178">
        <v>8775</v>
      </c>
      <c r="E178">
        <v>32489</v>
      </c>
      <c r="F178">
        <v>6985</v>
      </c>
      <c r="G178">
        <v>6997</v>
      </c>
      <c r="H178">
        <v>33055</v>
      </c>
      <c r="I178">
        <v>33067</v>
      </c>
      <c r="J178" t="s">
        <v>1014</v>
      </c>
      <c r="K178" t="s">
        <v>1015</v>
      </c>
      <c r="L178" t="s">
        <v>3060</v>
      </c>
    </row>
    <row r="179" spans="1:12" x14ac:dyDescent="0.3">
      <c r="A179" t="s">
        <v>349</v>
      </c>
      <c r="B179" t="s">
        <v>879</v>
      </c>
      <c r="C179">
        <v>3</v>
      </c>
      <c r="D179">
        <v>140208</v>
      </c>
      <c r="E179">
        <v>157096</v>
      </c>
      <c r="F179">
        <v>138372</v>
      </c>
      <c r="G179">
        <v>138384</v>
      </c>
      <c r="H179">
        <v>152888</v>
      </c>
      <c r="I179">
        <v>152900</v>
      </c>
      <c r="J179" t="s">
        <v>1016</v>
      </c>
      <c r="K179" t="s">
        <v>1017</v>
      </c>
      <c r="L179" t="s">
        <v>3061</v>
      </c>
    </row>
    <row r="180" spans="1:12" x14ac:dyDescent="0.3">
      <c r="A180" t="s">
        <v>349</v>
      </c>
      <c r="B180" t="s">
        <v>883</v>
      </c>
      <c r="C180">
        <v>8</v>
      </c>
      <c r="D180">
        <v>5093</v>
      </c>
      <c r="E180">
        <v>42270</v>
      </c>
      <c r="F180">
        <v>4651</v>
      </c>
      <c r="G180">
        <v>4667</v>
      </c>
      <c r="H180">
        <v>39196</v>
      </c>
      <c r="I180">
        <v>39212</v>
      </c>
      <c r="J180" t="s">
        <v>1018</v>
      </c>
      <c r="K180" t="s">
        <v>1019</v>
      </c>
      <c r="L180" t="s">
        <v>3062</v>
      </c>
    </row>
    <row r="181" spans="1:12" x14ac:dyDescent="0.3">
      <c r="A181" t="s">
        <v>349</v>
      </c>
      <c r="B181" t="s">
        <v>890</v>
      </c>
      <c r="C181">
        <v>10</v>
      </c>
      <c r="D181">
        <v>60440</v>
      </c>
      <c r="E181">
        <v>76563</v>
      </c>
      <c r="F181">
        <v>59389</v>
      </c>
      <c r="G181">
        <v>59402</v>
      </c>
      <c r="H181">
        <v>76883</v>
      </c>
      <c r="I181">
        <v>76896</v>
      </c>
      <c r="J181" t="s">
        <v>938</v>
      </c>
      <c r="K181" t="s">
        <v>939</v>
      </c>
      <c r="L181" t="s">
        <v>3063</v>
      </c>
    </row>
    <row r="182" spans="1:12" x14ac:dyDescent="0.3">
      <c r="A182" t="s">
        <v>349</v>
      </c>
      <c r="B182" t="s">
        <v>893</v>
      </c>
      <c r="C182">
        <v>19</v>
      </c>
      <c r="D182">
        <v>30286</v>
      </c>
      <c r="E182">
        <v>52308</v>
      </c>
      <c r="F182">
        <v>30652</v>
      </c>
      <c r="G182">
        <v>30665</v>
      </c>
      <c r="H182">
        <v>54240</v>
      </c>
      <c r="I182">
        <v>54253</v>
      </c>
      <c r="J182" t="s">
        <v>1020</v>
      </c>
      <c r="K182" t="s">
        <v>1021</v>
      </c>
      <c r="L182" t="s">
        <v>3064</v>
      </c>
    </row>
    <row r="183" spans="1:12" x14ac:dyDescent="0.3">
      <c r="A183" t="s">
        <v>349</v>
      </c>
      <c r="B183" t="s">
        <v>1022</v>
      </c>
      <c r="C183">
        <v>21</v>
      </c>
      <c r="D183">
        <v>37363</v>
      </c>
      <c r="E183">
        <v>42103</v>
      </c>
      <c r="F183">
        <v>38400</v>
      </c>
      <c r="G183">
        <v>38416</v>
      </c>
      <c r="H183">
        <v>42158</v>
      </c>
      <c r="I183">
        <v>42174</v>
      </c>
      <c r="J183" t="s">
        <v>1023</v>
      </c>
      <c r="K183" t="s">
        <v>1023</v>
      </c>
      <c r="L183" t="s">
        <v>3065</v>
      </c>
    </row>
    <row r="184" spans="1:12" x14ac:dyDescent="0.3">
      <c r="A184" t="s">
        <v>349</v>
      </c>
      <c r="B184" t="s">
        <v>1024</v>
      </c>
      <c r="C184">
        <v>31</v>
      </c>
      <c r="D184">
        <v>29637</v>
      </c>
      <c r="E184">
        <v>40838</v>
      </c>
      <c r="F184">
        <v>28879</v>
      </c>
      <c r="G184">
        <v>28893</v>
      </c>
      <c r="H184">
        <v>37266</v>
      </c>
      <c r="I184">
        <v>37280</v>
      </c>
      <c r="J184" t="s">
        <v>1025</v>
      </c>
      <c r="K184" t="s">
        <v>1025</v>
      </c>
      <c r="L184" t="s">
        <v>3066</v>
      </c>
    </row>
    <row r="185" spans="1:12" x14ac:dyDescent="0.3">
      <c r="A185" t="s">
        <v>358</v>
      </c>
      <c r="B185" t="s">
        <v>879</v>
      </c>
      <c r="C185">
        <v>2</v>
      </c>
      <c r="D185">
        <v>156964</v>
      </c>
      <c r="E185">
        <v>176962</v>
      </c>
      <c r="F185">
        <v>155375</v>
      </c>
      <c r="G185">
        <v>155388</v>
      </c>
      <c r="H185">
        <v>177434</v>
      </c>
      <c r="I185">
        <v>177447</v>
      </c>
      <c r="J185" t="s">
        <v>1026</v>
      </c>
      <c r="K185" t="s">
        <v>1027</v>
      </c>
      <c r="L185" t="s">
        <v>3067</v>
      </c>
    </row>
    <row r="186" spans="1:12" x14ac:dyDescent="0.3">
      <c r="A186" t="s">
        <v>358</v>
      </c>
      <c r="B186" t="s">
        <v>883</v>
      </c>
      <c r="C186">
        <v>3</v>
      </c>
      <c r="D186">
        <v>16277</v>
      </c>
      <c r="E186">
        <v>46541</v>
      </c>
      <c r="F186">
        <v>20041</v>
      </c>
      <c r="G186">
        <v>20054</v>
      </c>
      <c r="H186">
        <v>44515</v>
      </c>
      <c r="I186">
        <v>44528</v>
      </c>
      <c r="J186" t="s">
        <v>1028</v>
      </c>
      <c r="K186" t="s">
        <v>1028</v>
      </c>
      <c r="L186" t="s">
        <v>3068</v>
      </c>
    </row>
    <row r="187" spans="1:12" x14ac:dyDescent="0.3">
      <c r="A187" t="s">
        <v>358</v>
      </c>
      <c r="B187" t="s">
        <v>890</v>
      </c>
      <c r="C187">
        <v>3</v>
      </c>
      <c r="D187">
        <v>71360</v>
      </c>
      <c r="E187">
        <v>84535</v>
      </c>
      <c r="F187">
        <v>72307</v>
      </c>
      <c r="G187">
        <v>72319</v>
      </c>
      <c r="H187">
        <v>82306</v>
      </c>
      <c r="I187">
        <v>82318</v>
      </c>
      <c r="J187" t="s">
        <v>1029</v>
      </c>
      <c r="K187" t="s">
        <v>1029</v>
      </c>
      <c r="L187" t="s">
        <v>3069</v>
      </c>
    </row>
    <row r="188" spans="1:12" x14ac:dyDescent="0.3">
      <c r="A188" t="s">
        <v>358</v>
      </c>
      <c r="B188" t="s">
        <v>893</v>
      </c>
      <c r="C188">
        <v>3</v>
      </c>
      <c r="D188">
        <v>109096</v>
      </c>
      <c r="E188">
        <v>144103</v>
      </c>
      <c r="F188">
        <v>111272</v>
      </c>
      <c r="G188">
        <v>111285</v>
      </c>
      <c r="H188">
        <v>142205</v>
      </c>
      <c r="I188">
        <v>142218</v>
      </c>
      <c r="J188" t="s">
        <v>1030</v>
      </c>
      <c r="K188" t="s">
        <v>1030</v>
      </c>
      <c r="L188" t="s">
        <v>3070</v>
      </c>
    </row>
    <row r="189" spans="1:12" x14ac:dyDescent="0.3">
      <c r="A189" t="s">
        <v>358</v>
      </c>
      <c r="B189" t="s">
        <v>1022</v>
      </c>
      <c r="C189">
        <v>7</v>
      </c>
      <c r="D189">
        <v>67670</v>
      </c>
      <c r="E189">
        <v>90190</v>
      </c>
      <c r="F189">
        <v>65933</v>
      </c>
      <c r="G189">
        <v>65949</v>
      </c>
      <c r="H189">
        <v>87188</v>
      </c>
      <c r="I189">
        <v>87204</v>
      </c>
      <c r="J189" t="s">
        <v>1031</v>
      </c>
      <c r="K189" t="s">
        <v>1032</v>
      </c>
      <c r="L189" t="s">
        <v>3071</v>
      </c>
    </row>
    <row r="190" spans="1:12" x14ac:dyDescent="0.3">
      <c r="A190" t="s">
        <v>358</v>
      </c>
      <c r="B190" t="s">
        <v>1024</v>
      </c>
      <c r="C190">
        <v>9</v>
      </c>
      <c r="D190">
        <v>28245</v>
      </c>
      <c r="E190">
        <v>43692</v>
      </c>
      <c r="F190">
        <v>27231</v>
      </c>
      <c r="G190">
        <v>27244</v>
      </c>
      <c r="H190">
        <v>44731</v>
      </c>
      <c r="I190">
        <v>44744</v>
      </c>
      <c r="J190" t="s">
        <v>938</v>
      </c>
      <c r="K190" t="s">
        <v>939</v>
      </c>
      <c r="L190" t="s">
        <v>3072</v>
      </c>
    </row>
    <row r="191" spans="1:12" x14ac:dyDescent="0.3">
      <c r="A191" t="s">
        <v>358</v>
      </c>
      <c r="B191" t="s">
        <v>1033</v>
      </c>
      <c r="C191">
        <v>27</v>
      </c>
      <c r="D191">
        <v>30113</v>
      </c>
      <c r="E191">
        <v>39728</v>
      </c>
      <c r="F191">
        <v>28879</v>
      </c>
      <c r="G191">
        <v>28893</v>
      </c>
      <c r="H191">
        <v>37266</v>
      </c>
      <c r="I191">
        <v>37280</v>
      </c>
      <c r="J191" t="s">
        <v>1025</v>
      </c>
      <c r="K191" t="s">
        <v>1025</v>
      </c>
      <c r="L191" t="s">
        <v>3073</v>
      </c>
    </row>
    <row r="192" spans="1:12" x14ac:dyDescent="0.3">
      <c r="A192" t="s">
        <v>369</v>
      </c>
      <c r="B192" t="s">
        <v>879</v>
      </c>
      <c r="C192">
        <v>6</v>
      </c>
      <c r="D192">
        <v>59056</v>
      </c>
      <c r="E192">
        <v>77125</v>
      </c>
      <c r="F192">
        <v>59391</v>
      </c>
      <c r="G192">
        <v>59404</v>
      </c>
      <c r="H192">
        <v>76885</v>
      </c>
      <c r="I192">
        <v>76898</v>
      </c>
      <c r="J192" t="s">
        <v>938</v>
      </c>
      <c r="K192" t="s">
        <v>939</v>
      </c>
      <c r="L192" t="s">
        <v>3074</v>
      </c>
    </row>
    <row r="193" spans="1:12" x14ac:dyDescent="0.3">
      <c r="A193" t="s">
        <v>369</v>
      </c>
      <c r="B193" t="s">
        <v>883</v>
      </c>
      <c r="C193">
        <v>10</v>
      </c>
      <c r="D193">
        <v>91</v>
      </c>
      <c r="E193">
        <v>25014</v>
      </c>
      <c r="F193">
        <v>5065</v>
      </c>
      <c r="G193">
        <v>5080</v>
      </c>
      <c r="H193">
        <v>24181</v>
      </c>
      <c r="I193">
        <v>24196</v>
      </c>
      <c r="J193" t="s">
        <v>1034</v>
      </c>
      <c r="K193" t="s">
        <v>1034</v>
      </c>
      <c r="L193" t="s">
        <v>3075</v>
      </c>
    </row>
    <row r="194" spans="1:12" x14ac:dyDescent="0.3">
      <c r="A194" t="s">
        <v>373</v>
      </c>
      <c r="B194" t="s">
        <v>879</v>
      </c>
      <c r="C194">
        <v>1</v>
      </c>
      <c r="D194">
        <v>389756</v>
      </c>
      <c r="E194">
        <v>420086</v>
      </c>
      <c r="F194">
        <v>387870</v>
      </c>
      <c r="G194">
        <v>387882</v>
      </c>
      <c r="H194">
        <v>417743</v>
      </c>
      <c r="I194">
        <v>417755</v>
      </c>
      <c r="J194" t="s">
        <v>1035</v>
      </c>
      <c r="K194" t="s">
        <v>1035</v>
      </c>
      <c r="L194" t="s">
        <v>3076</v>
      </c>
    </row>
    <row r="195" spans="1:12" x14ac:dyDescent="0.3">
      <c r="A195" t="s">
        <v>373</v>
      </c>
      <c r="B195" t="s">
        <v>883</v>
      </c>
      <c r="C195">
        <v>7</v>
      </c>
      <c r="D195">
        <v>28250</v>
      </c>
      <c r="E195">
        <v>43691</v>
      </c>
      <c r="F195">
        <v>27236</v>
      </c>
      <c r="G195">
        <v>27249</v>
      </c>
      <c r="H195">
        <v>44730</v>
      </c>
      <c r="I195">
        <v>44743</v>
      </c>
      <c r="J195" t="s">
        <v>938</v>
      </c>
      <c r="K195" t="s">
        <v>939</v>
      </c>
      <c r="L195" t="s">
        <v>3077</v>
      </c>
    </row>
    <row r="196" spans="1:12" x14ac:dyDescent="0.3">
      <c r="A196" t="s">
        <v>373</v>
      </c>
      <c r="B196" t="s">
        <v>890</v>
      </c>
      <c r="C196">
        <v>10</v>
      </c>
      <c r="D196">
        <v>68385</v>
      </c>
      <c r="E196">
        <v>95454</v>
      </c>
      <c r="F196">
        <v>71360</v>
      </c>
      <c r="G196">
        <v>71375</v>
      </c>
      <c r="H196">
        <v>90465</v>
      </c>
      <c r="I196">
        <v>90480</v>
      </c>
      <c r="J196" t="s">
        <v>1036</v>
      </c>
      <c r="K196" t="s">
        <v>1036</v>
      </c>
      <c r="L196" t="s">
        <v>3078</v>
      </c>
    </row>
    <row r="197" spans="1:12" x14ac:dyDescent="0.3">
      <c r="A197" t="s">
        <v>373</v>
      </c>
      <c r="B197" t="s">
        <v>893</v>
      </c>
      <c r="C197">
        <v>18</v>
      </c>
      <c r="D197">
        <v>41855</v>
      </c>
      <c r="E197">
        <v>55598</v>
      </c>
      <c r="F197">
        <v>41888</v>
      </c>
      <c r="G197">
        <v>41901</v>
      </c>
      <c r="H197">
        <v>52842</v>
      </c>
      <c r="I197">
        <v>52855</v>
      </c>
      <c r="J197" t="s">
        <v>1037</v>
      </c>
      <c r="K197" t="s">
        <v>1037</v>
      </c>
      <c r="L197" t="s">
        <v>3079</v>
      </c>
    </row>
    <row r="198" spans="1:12" x14ac:dyDescent="0.3">
      <c r="A198" t="s">
        <v>378</v>
      </c>
      <c r="B198" t="s">
        <v>879</v>
      </c>
      <c r="C198">
        <v>1</v>
      </c>
      <c r="D198">
        <v>400</v>
      </c>
      <c r="E198">
        <v>17288</v>
      </c>
      <c r="F198">
        <v>1154</v>
      </c>
      <c r="G198">
        <v>1166</v>
      </c>
      <c r="H198">
        <v>18547</v>
      </c>
      <c r="I198">
        <v>18559</v>
      </c>
      <c r="J198" t="s">
        <v>1038</v>
      </c>
      <c r="K198" t="s">
        <v>1039</v>
      </c>
      <c r="L198" t="s">
        <v>3080</v>
      </c>
    </row>
    <row r="199" spans="1:12" x14ac:dyDescent="0.3">
      <c r="A199" t="s">
        <v>378</v>
      </c>
      <c r="B199" t="s">
        <v>883</v>
      </c>
      <c r="C199">
        <v>9</v>
      </c>
      <c r="D199">
        <v>68258</v>
      </c>
      <c r="E199">
        <v>105622</v>
      </c>
      <c r="F199">
        <v>71504</v>
      </c>
      <c r="G199">
        <v>71520</v>
      </c>
      <c r="H199">
        <v>106049</v>
      </c>
      <c r="I199">
        <v>106065</v>
      </c>
      <c r="J199" t="s">
        <v>1018</v>
      </c>
      <c r="K199" t="s">
        <v>1019</v>
      </c>
      <c r="L199" t="s">
        <v>3081</v>
      </c>
    </row>
    <row r="200" spans="1:12" x14ac:dyDescent="0.3">
      <c r="A200" t="s">
        <v>378</v>
      </c>
      <c r="B200" t="s">
        <v>890</v>
      </c>
      <c r="C200">
        <v>11</v>
      </c>
      <c r="D200">
        <v>59055</v>
      </c>
      <c r="E200">
        <v>77124</v>
      </c>
      <c r="F200">
        <v>59390</v>
      </c>
      <c r="G200">
        <v>59403</v>
      </c>
      <c r="H200">
        <v>76884</v>
      </c>
      <c r="I200">
        <v>76897</v>
      </c>
      <c r="J200" t="s">
        <v>938</v>
      </c>
      <c r="K200" t="s">
        <v>939</v>
      </c>
      <c r="L200" t="s">
        <v>3082</v>
      </c>
    </row>
    <row r="201" spans="1:12" x14ac:dyDescent="0.3">
      <c r="A201" t="s">
        <v>378</v>
      </c>
      <c r="B201" t="s">
        <v>893</v>
      </c>
      <c r="C201">
        <v>19</v>
      </c>
      <c r="D201">
        <v>33990</v>
      </c>
      <c r="E201">
        <v>43030</v>
      </c>
      <c r="F201">
        <v>33318</v>
      </c>
      <c r="G201">
        <v>33331</v>
      </c>
      <c r="H201">
        <v>39298</v>
      </c>
      <c r="I201">
        <v>39311</v>
      </c>
      <c r="J201" t="s">
        <v>1040</v>
      </c>
      <c r="K201" t="s">
        <v>1040</v>
      </c>
      <c r="L201" t="s">
        <v>3083</v>
      </c>
    </row>
    <row r="202" spans="1:12" x14ac:dyDescent="0.3">
      <c r="A202" t="s">
        <v>378</v>
      </c>
      <c r="B202" t="s">
        <v>1022</v>
      </c>
      <c r="C202">
        <v>28</v>
      </c>
      <c r="D202">
        <v>14952</v>
      </c>
      <c r="E202">
        <v>27845</v>
      </c>
      <c r="F202">
        <v>18733</v>
      </c>
      <c r="G202">
        <v>18747</v>
      </c>
      <c r="H202">
        <v>27120</v>
      </c>
      <c r="I202">
        <v>27134</v>
      </c>
      <c r="J202" t="s">
        <v>1041</v>
      </c>
      <c r="K202" t="s">
        <v>1041</v>
      </c>
      <c r="L202" t="s">
        <v>3084</v>
      </c>
    </row>
    <row r="203" spans="1:12" x14ac:dyDescent="0.3">
      <c r="A203" t="s">
        <v>385</v>
      </c>
      <c r="B203" t="s">
        <v>879</v>
      </c>
      <c r="C203">
        <v>1</v>
      </c>
      <c r="D203">
        <v>280903</v>
      </c>
      <c r="E203">
        <v>316642</v>
      </c>
      <c r="F203">
        <v>279741</v>
      </c>
      <c r="G203">
        <v>279756</v>
      </c>
      <c r="H203">
        <v>315763</v>
      </c>
      <c r="I203">
        <v>315778</v>
      </c>
      <c r="J203" t="s">
        <v>1042</v>
      </c>
      <c r="K203" t="s">
        <v>1043</v>
      </c>
      <c r="L203" t="s">
        <v>3085</v>
      </c>
    </row>
    <row r="204" spans="1:12" x14ac:dyDescent="0.3">
      <c r="A204" t="s">
        <v>385</v>
      </c>
      <c r="B204" t="s">
        <v>883</v>
      </c>
      <c r="C204">
        <v>7</v>
      </c>
      <c r="D204">
        <v>27002</v>
      </c>
      <c r="E204">
        <v>44905</v>
      </c>
      <c r="F204">
        <v>27230</v>
      </c>
      <c r="G204">
        <v>27243</v>
      </c>
      <c r="H204">
        <v>44713</v>
      </c>
      <c r="I204">
        <v>44726</v>
      </c>
      <c r="J204" t="s">
        <v>938</v>
      </c>
      <c r="K204" t="s">
        <v>939</v>
      </c>
      <c r="L204" t="s">
        <v>3086</v>
      </c>
    </row>
    <row r="205" spans="1:12" x14ac:dyDescent="0.3">
      <c r="A205" t="s">
        <v>385</v>
      </c>
      <c r="B205" t="s">
        <v>890</v>
      </c>
      <c r="C205">
        <v>19</v>
      </c>
      <c r="D205">
        <v>7445</v>
      </c>
      <c r="E205">
        <v>35074</v>
      </c>
      <c r="F205">
        <v>10509</v>
      </c>
      <c r="G205">
        <v>10524</v>
      </c>
      <c r="H205">
        <v>31959</v>
      </c>
      <c r="I205">
        <v>31974</v>
      </c>
      <c r="J205" t="s">
        <v>1044</v>
      </c>
      <c r="K205" t="s">
        <v>1045</v>
      </c>
      <c r="L205" t="s">
        <v>3087</v>
      </c>
    </row>
    <row r="206" spans="1:12" x14ac:dyDescent="0.3">
      <c r="A206" t="s">
        <v>385</v>
      </c>
      <c r="B206" t="s">
        <v>893</v>
      </c>
      <c r="C206">
        <v>28</v>
      </c>
      <c r="D206">
        <v>19144</v>
      </c>
      <c r="E206">
        <v>24994</v>
      </c>
      <c r="F206">
        <v>22112</v>
      </c>
      <c r="G206">
        <v>22183</v>
      </c>
      <c r="H206">
        <v>22184</v>
      </c>
      <c r="I206">
        <v>22255</v>
      </c>
      <c r="J206" t="s">
        <v>1046</v>
      </c>
      <c r="K206" t="s">
        <v>1046</v>
      </c>
      <c r="L206" t="s">
        <v>3088</v>
      </c>
    </row>
    <row r="207" spans="1:12" x14ac:dyDescent="0.3">
      <c r="A207" t="s">
        <v>385</v>
      </c>
      <c r="B207" t="s">
        <v>1022</v>
      </c>
      <c r="C207">
        <v>32</v>
      </c>
      <c r="D207">
        <v>17399</v>
      </c>
      <c r="E207">
        <v>20465</v>
      </c>
      <c r="F207">
        <v>16541</v>
      </c>
      <c r="G207">
        <v>16554</v>
      </c>
      <c r="H207">
        <v>22098</v>
      </c>
      <c r="I207">
        <v>22111</v>
      </c>
      <c r="J207" t="s">
        <v>1047</v>
      </c>
      <c r="K207" t="s">
        <v>1047</v>
      </c>
      <c r="L207" t="s">
        <v>3089</v>
      </c>
    </row>
    <row r="208" spans="1:12" x14ac:dyDescent="0.3">
      <c r="A208" t="s">
        <v>390</v>
      </c>
      <c r="B208" t="s">
        <v>879</v>
      </c>
      <c r="C208">
        <v>13</v>
      </c>
      <c r="D208">
        <v>21737</v>
      </c>
      <c r="E208">
        <v>43708</v>
      </c>
      <c r="F208">
        <v>22667</v>
      </c>
      <c r="G208">
        <v>22680</v>
      </c>
      <c r="H208">
        <v>41643</v>
      </c>
      <c r="I208">
        <v>41656</v>
      </c>
      <c r="J208" t="s">
        <v>1048</v>
      </c>
      <c r="K208" t="s">
        <v>1048</v>
      </c>
      <c r="L208" t="s">
        <v>3090</v>
      </c>
    </row>
    <row r="209" spans="1:12" x14ac:dyDescent="0.3">
      <c r="A209" t="s">
        <v>390</v>
      </c>
      <c r="B209" t="s">
        <v>883</v>
      </c>
      <c r="C209">
        <v>42</v>
      </c>
      <c r="D209">
        <v>13533</v>
      </c>
      <c r="E209">
        <v>18417</v>
      </c>
      <c r="F209">
        <v>13762</v>
      </c>
      <c r="G209">
        <v>13776</v>
      </c>
      <c r="H209">
        <v>18966</v>
      </c>
      <c r="I209">
        <v>18980</v>
      </c>
      <c r="J209" t="s">
        <v>1049</v>
      </c>
      <c r="K209" t="s">
        <v>1049</v>
      </c>
      <c r="L209" t="s">
        <v>3091</v>
      </c>
    </row>
    <row r="210" spans="1:12" x14ac:dyDescent="0.3">
      <c r="A210" t="s">
        <v>395</v>
      </c>
      <c r="B210" t="s">
        <v>879</v>
      </c>
      <c r="C210">
        <v>4</v>
      </c>
      <c r="D210">
        <v>53155</v>
      </c>
      <c r="E210">
        <v>70330</v>
      </c>
      <c r="F210">
        <v>52077</v>
      </c>
      <c r="G210">
        <v>52089</v>
      </c>
      <c r="H210">
        <v>66463</v>
      </c>
      <c r="I210">
        <v>66475</v>
      </c>
      <c r="J210" t="s">
        <v>1050</v>
      </c>
      <c r="K210" t="s">
        <v>1051</v>
      </c>
      <c r="L210" t="s">
        <v>3092</v>
      </c>
    </row>
    <row r="211" spans="1:12" x14ac:dyDescent="0.3">
      <c r="A211" t="s">
        <v>398</v>
      </c>
      <c r="B211" t="s">
        <v>879</v>
      </c>
      <c r="C211">
        <v>56</v>
      </c>
      <c r="D211">
        <v>10278</v>
      </c>
      <c r="E211">
        <v>21601</v>
      </c>
      <c r="F211">
        <v>10788</v>
      </c>
      <c r="G211">
        <v>10802</v>
      </c>
      <c r="H211">
        <v>18510</v>
      </c>
      <c r="I211">
        <v>18524</v>
      </c>
      <c r="J211" t="s">
        <v>1008</v>
      </c>
      <c r="K211" t="s">
        <v>1009</v>
      </c>
      <c r="L211" t="s">
        <v>3093</v>
      </c>
    </row>
    <row r="212" spans="1:12" x14ac:dyDescent="0.3">
      <c r="A212" t="s">
        <v>398</v>
      </c>
      <c r="B212" t="s">
        <v>883</v>
      </c>
      <c r="C212">
        <v>76</v>
      </c>
      <c r="D212">
        <v>5237</v>
      </c>
      <c r="E212">
        <v>18125</v>
      </c>
      <c r="F212">
        <v>4524</v>
      </c>
      <c r="G212">
        <v>4537</v>
      </c>
      <c r="H212">
        <v>15422</v>
      </c>
      <c r="I212">
        <v>15435</v>
      </c>
      <c r="J212" t="s">
        <v>1052</v>
      </c>
      <c r="K212" t="s">
        <v>1053</v>
      </c>
      <c r="L212" t="s">
        <v>3094</v>
      </c>
    </row>
    <row r="213" spans="1:12" x14ac:dyDescent="0.3">
      <c r="A213" t="s">
        <v>398</v>
      </c>
      <c r="B213" t="s">
        <v>890</v>
      </c>
      <c r="C213">
        <v>184</v>
      </c>
      <c r="D213">
        <v>311</v>
      </c>
      <c r="E213">
        <v>6048</v>
      </c>
      <c r="F213">
        <v>554</v>
      </c>
      <c r="G213">
        <v>567</v>
      </c>
      <c r="H213">
        <v>2991</v>
      </c>
      <c r="I213">
        <v>3004</v>
      </c>
      <c r="J213" t="s">
        <v>1010</v>
      </c>
      <c r="K213" t="s">
        <v>1011</v>
      </c>
      <c r="L213" t="s">
        <v>3095</v>
      </c>
    </row>
    <row r="214" spans="1:12" x14ac:dyDescent="0.3">
      <c r="A214" t="s">
        <v>403</v>
      </c>
      <c r="B214" t="s">
        <v>879</v>
      </c>
      <c r="C214">
        <v>1</v>
      </c>
      <c r="D214">
        <v>361790</v>
      </c>
      <c r="E214">
        <v>405834</v>
      </c>
      <c r="F214">
        <v>360162</v>
      </c>
      <c r="G214">
        <v>360176</v>
      </c>
      <c r="H214">
        <v>400447</v>
      </c>
      <c r="I214">
        <v>400461</v>
      </c>
      <c r="J214" t="s">
        <v>963</v>
      </c>
      <c r="K214" t="s">
        <v>963</v>
      </c>
      <c r="L214" t="s">
        <v>3096</v>
      </c>
    </row>
    <row r="215" spans="1:12" x14ac:dyDescent="0.3">
      <c r="A215" t="s">
        <v>405</v>
      </c>
      <c r="B215" t="s">
        <v>879</v>
      </c>
      <c r="C215">
        <v>13</v>
      </c>
      <c r="D215">
        <v>486</v>
      </c>
      <c r="E215">
        <v>24499</v>
      </c>
      <c r="F215">
        <v>321</v>
      </c>
      <c r="G215">
        <v>333</v>
      </c>
      <c r="H215">
        <v>26098</v>
      </c>
      <c r="I215">
        <v>26110</v>
      </c>
      <c r="J215" t="s">
        <v>884</v>
      </c>
      <c r="K215" t="s">
        <v>885</v>
      </c>
      <c r="L215" t="s">
        <v>3097</v>
      </c>
    </row>
    <row r="216" spans="1:12" x14ac:dyDescent="0.3">
      <c r="A216" t="s">
        <v>408</v>
      </c>
      <c r="B216" t="s">
        <v>879</v>
      </c>
      <c r="C216">
        <v>14</v>
      </c>
      <c r="D216">
        <v>86753</v>
      </c>
      <c r="E216">
        <v>107887</v>
      </c>
      <c r="F216">
        <v>84973</v>
      </c>
      <c r="G216">
        <v>84989</v>
      </c>
      <c r="H216">
        <v>103917</v>
      </c>
      <c r="I216">
        <v>103933</v>
      </c>
      <c r="J216" t="s">
        <v>972</v>
      </c>
      <c r="K216" t="s">
        <v>973</v>
      </c>
      <c r="L216" t="s">
        <v>3098</v>
      </c>
    </row>
    <row r="217" spans="1:12" x14ac:dyDescent="0.3">
      <c r="A217" t="s">
        <v>411</v>
      </c>
      <c r="B217" t="s">
        <v>879</v>
      </c>
      <c r="C217">
        <v>13</v>
      </c>
      <c r="D217">
        <v>486</v>
      </c>
      <c r="E217">
        <v>24499</v>
      </c>
      <c r="F217">
        <v>321</v>
      </c>
      <c r="G217">
        <v>333</v>
      </c>
      <c r="H217">
        <v>26098</v>
      </c>
      <c r="I217">
        <v>26110</v>
      </c>
      <c r="J217" t="s">
        <v>884</v>
      </c>
      <c r="K217" t="s">
        <v>885</v>
      </c>
      <c r="L217" t="s">
        <v>3099</v>
      </c>
    </row>
    <row r="218" spans="1:12" x14ac:dyDescent="0.3">
      <c r="A218" t="s">
        <v>414</v>
      </c>
      <c r="B218" t="s">
        <v>879</v>
      </c>
      <c r="C218">
        <v>13</v>
      </c>
      <c r="D218">
        <v>85596</v>
      </c>
      <c r="E218">
        <v>109609</v>
      </c>
      <c r="F218">
        <v>83986</v>
      </c>
      <c r="G218">
        <v>83998</v>
      </c>
      <c r="H218">
        <v>109763</v>
      </c>
      <c r="I218">
        <v>109775</v>
      </c>
      <c r="J218" t="s">
        <v>884</v>
      </c>
      <c r="K218" t="s">
        <v>885</v>
      </c>
      <c r="L218" t="s">
        <v>3100</v>
      </c>
    </row>
    <row r="219" spans="1:12" x14ac:dyDescent="0.3">
      <c r="A219" t="s">
        <v>417</v>
      </c>
      <c r="B219" t="s">
        <v>879</v>
      </c>
      <c r="C219">
        <v>14</v>
      </c>
      <c r="D219">
        <v>4218</v>
      </c>
      <c r="E219">
        <v>23342</v>
      </c>
      <c r="F219">
        <v>6163</v>
      </c>
      <c r="G219">
        <v>6179</v>
      </c>
      <c r="H219">
        <v>25107</v>
      </c>
      <c r="I219">
        <v>25123</v>
      </c>
      <c r="J219" t="s">
        <v>972</v>
      </c>
      <c r="K219" t="s">
        <v>973</v>
      </c>
      <c r="L219" t="s">
        <v>3101</v>
      </c>
    </row>
    <row r="220" spans="1:12" x14ac:dyDescent="0.3">
      <c r="A220" t="s">
        <v>420</v>
      </c>
      <c r="B220" t="s">
        <v>879</v>
      </c>
      <c r="C220">
        <v>13</v>
      </c>
      <c r="D220">
        <v>486</v>
      </c>
      <c r="E220">
        <v>24499</v>
      </c>
      <c r="F220">
        <v>321</v>
      </c>
      <c r="G220">
        <v>333</v>
      </c>
      <c r="H220">
        <v>26098</v>
      </c>
      <c r="I220">
        <v>26110</v>
      </c>
      <c r="J220" t="s">
        <v>884</v>
      </c>
      <c r="K220" t="s">
        <v>885</v>
      </c>
      <c r="L220" t="s">
        <v>3102</v>
      </c>
    </row>
    <row r="221" spans="1:12" x14ac:dyDescent="0.3">
      <c r="A221" t="s">
        <v>423</v>
      </c>
      <c r="B221" t="s">
        <v>879</v>
      </c>
      <c r="C221">
        <v>8</v>
      </c>
      <c r="D221">
        <v>135615</v>
      </c>
      <c r="E221">
        <v>140529</v>
      </c>
      <c r="F221">
        <v>136605</v>
      </c>
      <c r="G221">
        <v>136618</v>
      </c>
      <c r="H221">
        <v>138340</v>
      </c>
      <c r="I221">
        <v>138353</v>
      </c>
      <c r="J221" t="s">
        <v>909</v>
      </c>
      <c r="K221" t="s">
        <v>909</v>
      </c>
      <c r="L221" t="s">
        <v>3103</v>
      </c>
    </row>
    <row r="222" spans="1:12" x14ac:dyDescent="0.3">
      <c r="A222" t="s">
        <v>423</v>
      </c>
      <c r="B222" t="s">
        <v>883</v>
      </c>
      <c r="C222">
        <v>12</v>
      </c>
      <c r="D222">
        <v>85161</v>
      </c>
      <c r="E222">
        <v>109614</v>
      </c>
      <c r="F222">
        <v>83991</v>
      </c>
      <c r="G222">
        <v>84003</v>
      </c>
      <c r="H222">
        <v>109768</v>
      </c>
      <c r="I222">
        <v>109780</v>
      </c>
      <c r="J222" t="s">
        <v>884</v>
      </c>
      <c r="K222" t="s">
        <v>885</v>
      </c>
      <c r="L222" t="s">
        <v>3104</v>
      </c>
    </row>
    <row r="223" spans="1:12" x14ac:dyDescent="0.3">
      <c r="A223" t="s">
        <v>426</v>
      </c>
      <c r="B223" t="s">
        <v>879</v>
      </c>
      <c r="C223">
        <v>9</v>
      </c>
      <c r="D223">
        <v>802</v>
      </c>
      <c r="E223">
        <v>5476</v>
      </c>
      <c r="F223">
        <v>2978</v>
      </c>
      <c r="G223">
        <v>2991</v>
      </c>
      <c r="H223">
        <v>4713</v>
      </c>
      <c r="I223">
        <v>4726</v>
      </c>
      <c r="J223" t="s">
        <v>882</v>
      </c>
      <c r="K223" t="s">
        <v>882</v>
      </c>
      <c r="L223" t="s">
        <v>3105</v>
      </c>
    </row>
    <row r="224" spans="1:12" x14ac:dyDescent="0.3">
      <c r="A224" t="s">
        <v>426</v>
      </c>
      <c r="B224" t="s">
        <v>883</v>
      </c>
      <c r="C224">
        <v>13</v>
      </c>
      <c r="D224">
        <v>1639</v>
      </c>
      <c r="E224">
        <v>23984</v>
      </c>
      <c r="F224">
        <v>2074</v>
      </c>
      <c r="G224">
        <v>2086</v>
      </c>
      <c r="H224">
        <v>24978</v>
      </c>
      <c r="I224">
        <v>24990</v>
      </c>
      <c r="J224" t="s">
        <v>896</v>
      </c>
      <c r="K224" t="s">
        <v>896</v>
      </c>
      <c r="L224" t="s">
        <v>3106</v>
      </c>
    </row>
    <row r="225" spans="1:12" x14ac:dyDescent="0.3">
      <c r="A225" t="s">
        <v>429</v>
      </c>
      <c r="B225" t="s">
        <v>879</v>
      </c>
      <c r="C225">
        <v>1</v>
      </c>
      <c r="D225">
        <v>132931</v>
      </c>
      <c r="E225">
        <v>188775</v>
      </c>
      <c r="F225">
        <v>130991</v>
      </c>
      <c r="G225">
        <v>131006</v>
      </c>
      <c r="H225">
        <v>186522</v>
      </c>
      <c r="I225">
        <v>186537</v>
      </c>
      <c r="J225" t="s">
        <v>1054</v>
      </c>
      <c r="K225" t="s">
        <v>1055</v>
      </c>
      <c r="L225" t="s">
        <v>3107</v>
      </c>
    </row>
    <row r="226" spans="1:12" x14ac:dyDescent="0.3">
      <c r="A226" t="s">
        <v>429</v>
      </c>
      <c r="B226" t="s">
        <v>883</v>
      </c>
      <c r="C226">
        <v>12</v>
      </c>
      <c r="D226">
        <v>82951</v>
      </c>
      <c r="E226">
        <v>111318</v>
      </c>
      <c r="F226">
        <v>85512</v>
      </c>
      <c r="G226">
        <v>85525</v>
      </c>
      <c r="H226">
        <v>105765</v>
      </c>
      <c r="I226">
        <v>105778</v>
      </c>
      <c r="J226" t="s">
        <v>1056</v>
      </c>
      <c r="K226" t="s">
        <v>1057</v>
      </c>
      <c r="L226" t="s">
        <v>3108</v>
      </c>
    </row>
    <row r="227" spans="1:12" x14ac:dyDescent="0.3">
      <c r="A227" t="s">
        <v>434</v>
      </c>
      <c r="B227" t="s">
        <v>879</v>
      </c>
      <c r="C227">
        <v>11</v>
      </c>
      <c r="D227">
        <v>133415</v>
      </c>
      <c r="E227">
        <v>140529</v>
      </c>
      <c r="F227">
        <v>136605</v>
      </c>
      <c r="G227">
        <v>136618</v>
      </c>
      <c r="H227">
        <v>138340</v>
      </c>
      <c r="I227">
        <v>138353</v>
      </c>
      <c r="J227" t="s">
        <v>909</v>
      </c>
      <c r="K227" t="s">
        <v>909</v>
      </c>
      <c r="L227" t="s">
        <v>3109</v>
      </c>
    </row>
    <row r="228" spans="1:12" x14ac:dyDescent="0.3">
      <c r="A228" t="s">
        <v>434</v>
      </c>
      <c r="B228" t="s">
        <v>883</v>
      </c>
      <c r="C228">
        <v>14</v>
      </c>
      <c r="D228">
        <v>486</v>
      </c>
      <c r="E228">
        <v>26433</v>
      </c>
      <c r="F228">
        <v>321</v>
      </c>
      <c r="G228">
        <v>333</v>
      </c>
      <c r="H228">
        <v>26098</v>
      </c>
      <c r="I228">
        <v>26110</v>
      </c>
      <c r="J228" t="s">
        <v>884</v>
      </c>
      <c r="K228" t="s">
        <v>885</v>
      </c>
      <c r="L228" t="s">
        <v>3110</v>
      </c>
    </row>
    <row r="229" spans="1:12" x14ac:dyDescent="0.3">
      <c r="A229" t="s">
        <v>434</v>
      </c>
      <c r="B229" t="s">
        <v>890</v>
      </c>
      <c r="C229">
        <v>20</v>
      </c>
      <c r="D229">
        <v>40869</v>
      </c>
      <c r="E229">
        <v>54330</v>
      </c>
      <c r="F229">
        <v>39896</v>
      </c>
      <c r="G229">
        <v>39914</v>
      </c>
      <c r="H229">
        <v>53565</v>
      </c>
      <c r="I229">
        <v>53583</v>
      </c>
      <c r="J229" t="s">
        <v>1058</v>
      </c>
      <c r="K229" t="s">
        <v>1059</v>
      </c>
      <c r="L229" t="s">
        <v>3111</v>
      </c>
    </row>
    <row r="230" spans="1:12" x14ac:dyDescent="0.3">
      <c r="A230" t="s">
        <v>437</v>
      </c>
      <c r="B230" t="s">
        <v>879</v>
      </c>
      <c r="C230">
        <v>6</v>
      </c>
      <c r="D230">
        <v>88059</v>
      </c>
      <c r="E230">
        <v>118420</v>
      </c>
      <c r="F230">
        <v>89399</v>
      </c>
      <c r="G230">
        <v>89413</v>
      </c>
      <c r="H230">
        <v>115190</v>
      </c>
      <c r="I230">
        <v>115204</v>
      </c>
      <c r="J230" t="s">
        <v>1060</v>
      </c>
      <c r="K230" t="s">
        <v>1061</v>
      </c>
      <c r="L230" t="s">
        <v>3112</v>
      </c>
    </row>
    <row r="231" spans="1:12" x14ac:dyDescent="0.3">
      <c r="A231" t="s">
        <v>437</v>
      </c>
      <c r="B231" t="s">
        <v>883</v>
      </c>
      <c r="C231">
        <v>11</v>
      </c>
      <c r="D231">
        <v>78188</v>
      </c>
      <c r="E231">
        <v>96830</v>
      </c>
      <c r="F231">
        <v>78523</v>
      </c>
      <c r="G231">
        <v>78536</v>
      </c>
      <c r="H231">
        <v>96010</v>
      </c>
      <c r="I231">
        <v>96023</v>
      </c>
      <c r="J231" t="s">
        <v>938</v>
      </c>
      <c r="K231" t="s">
        <v>939</v>
      </c>
      <c r="L231" t="s">
        <v>3113</v>
      </c>
    </row>
    <row r="232" spans="1:12" x14ac:dyDescent="0.3">
      <c r="A232" t="s">
        <v>441</v>
      </c>
      <c r="B232" t="s">
        <v>879</v>
      </c>
      <c r="C232">
        <v>8</v>
      </c>
      <c r="D232">
        <v>802</v>
      </c>
      <c r="E232">
        <v>5716</v>
      </c>
      <c r="F232">
        <v>2978</v>
      </c>
      <c r="G232">
        <v>2991</v>
      </c>
      <c r="H232">
        <v>4713</v>
      </c>
      <c r="I232">
        <v>4726</v>
      </c>
      <c r="J232" t="s">
        <v>882</v>
      </c>
      <c r="K232" t="s">
        <v>882</v>
      </c>
      <c r="L232" t="s">
        <v>3114</v>
      </c>
    </row>
    <row r="233" spans="1:12" x14ac:dyDescent="0.3">
      <c r="A233" t="s">
        <v>441</v>
      </c>
      <c r="B233" t="s">
        <v>883</v>
      </c>
      <c r="C233">
        <v>13</v>
      </c>
      <c r="D233">
        <v>85161</v>
      </c>
      <c r="E233">
        <v>109614</v>
      </c>
      <c r="F233">
        <v>83991</v>
      </c>
      <c r="G233">
        <v>84003</v>
      </c>
      <c r="H233">
        <v>109768</v>
      </c>
      <c r="I233">
        <v>109780</v>
      </c>
      <c r="J233" t="s">
        <v>884</v>
      </c>
      <c r="K233" t="s">
        <v>885</v>
      </c>
      <c r="L233" t="s">
        <v>3115</v>
      </c>
    </row>
    <row r="234" spans="1:12" x14ac:dyDescent="0.3">
      <c r="A234" t="s">
        <v>444</v>
      </c>
      <c r="B234" t="s">
        <v>879</v>
      </c>
      <c r="C234">
        <v>7</v>
      </c>
      <c r="D234">
        <v>135956</v>
      </c>
      <c r="E234">
        <v>140532</v>
      </c>
      <c r="F234">
        <v>136608</v>
      </c>
      <c r="G234">
        <v>136621</v>
      </c>
      <c r="H234">
        <v>138343</v>
      </c>
      <c r="I234">
        <v>138356</v>
      </c>
      <c r="J234" t="s">
        <v>909</v>
      </c>
      <c r="K234" t="s">
        <v>909</v>
      </c>
      <c r="L234" t="s">
        <v>3116</v>
      </c>
    </row>
    <row r="235" spans="1:12" x14ac:dyDescent="0.3">
      <c r="A235" t="s">
        <v>444</v>
      </c>
      <c r="B235" t="s">
        <v>883</v>
      </c>
      <c r="C235">
        <v>13</v>
      </c>
      <c r="D235">
        <v>1634</v>
      </c>
      <c r="E235">
        <v>23979</v>
      </c>
      <c r="F235">
        <v>2069</v>
      </c>
      <c r="G235">
        <v>2081</v>
      </c>
      <c r="H235">
        <v>24973</v>
      </c>
      <c r="I235">
        <v>24985</v>
      </c>
      <c r="J235" t="s">
        <v>896</v>
      </c>
      <c r="K235" t="s">
        <v>896</v>
      </c>
      <c r="L235" t="s">
        <v>3117</v>
      </c>
    </row>
    <row r="236" spans="1:12" x14ac:dyDescent="0.3">
      <c r="A236" t="s">
        <v>448</v>
      </c>
      <c r="B236" t="s">
        <v>879</v>
      </c>
      <c r="C236">
        <v>13</v>
      </c>
      <c r="D236">
        <v>486</v>
      </c>
      <c r="E236">
        <v>24499</v>
      </c>
      <c r="F236">
        <v>321</v>
      </c>
      <c r="G236">
        <v>333</v>
      </c>
      <c r="H236">
        <v>26098</v>
      </c>
      <c r="I236">
        <v>26110</v>
      </c>
      <c r="J236" t="s">
        <v>884</v>
      </c>
      <c r="K236" t="s">
        <v>885</v>
      </c>
      <c r="L236" t="s">
        <v>3118</v>
      </c>
    </row>
    <row r="237" spans="1:12" x14ac:dyDescent="0.3">
      <c r="A237" t="s">
        <v>451</v>
      </c>
      <c r="B237" t="s">
        <v>879</v>
      </c>
      <c r="C237">
        <v>20</v>
      </c>
      <c r="D237">
        <v>15777</v>
      </c>
      <c r="E237">
        <v>31161</v>
      </c>
      <c r="F237">
        <v>14488</v>
      </c>
      <c r="G237">
        <v>14503</v>
      </c>
      <c r="H237">
        <v>28508</v>
      </c>
      <c r="I237">
        <v>28523</v>
      </c>
      <c r="J237" t="s">
        <v>1062</v>
      </c>
      <c r="K237" t="s">
        <v>1063</v>
      </c>
      <c r="L237" t="s">
        <v>3119</v>
      </c>
    </row>
    <row r="238" spans="1:12" x14ac:dyDescent="0.3">
      <c r="A238" t="s">
        <v>453</v>
      </c>
      <c r="B238" t="s">
        <v>879</v>
      </c>
      <c r="C238">
        <v>8</v>
      </c>
      <c r="D238">
        <v>135615</v>
      </c>
      <c r="E238">
        <v>140529</v>
      </c>
      <c r="F238">
        <v>136605</v>
      </c>
      <c r="G238">
        <v>136618</v>
      </c>
      <c r="H238">
        <v>138340</v>
      </c>
      <c r="I238">
        <v>138353</v>
      </c>
      <c r="J238" t="s">
        <v>909</v>
      </c>
      <c r="K238" t="s">
        <v>909</v>
      </c>
      <c r="L238" t="s">
        <v>3120</v>
      </c>
    </row>
    <row r="239" spans="1:12" x14ac:dyDescent="0.3">
      <c r="A239" t="s">
        <v>453</v>
      </c>
      <c r="B239" t="s">
        <v>883</v>
      </c>
      <c r="C239">
        <v>13</v>
      </c>
      <c r="D239">
        <v>486</v>
      </c>
      <c r="E239">
        <v>24939</v>
      </c>
      <c r="F239">
        <v>321</v>
      </c>
      <c r="G239">
        <v>333</v>
      </c>
      <c r="H239">
        <v>26098</v>
      </c>
      <c r="I239">
        <v>26110</v>
      </c>
      <c r="J239" t="s">
        <v>884</v>
      </c>
      <c r="K239" t="s">
        <v>885</v>
      </c>
      <c r="L239" t="s">
        <v>3121</v>
      </c>
    </row>
    <row r="240" spans="1:12" x14ac:dyDescent="0.3">
      <c r="A240" t="s">
        <v>456</v>
      </c>
      <c r="B240" t="s">
        <v>879</v>
      </c>
      <c r="C240">
        <v>32</v>
      </c>
      <c r="D240">
        <v>24353</v>
      </c>
      <c r="E240">
        <v>43288</v>
      </c>
      <c r="F240">
        <v>24729</v>
      </c>
      <c r="G240">
        <v>24740</v>
      </c>
      <c r="H240">
        <v>42435</v>
      </c>
      <c r="I240">
        <v>42446</v>
      </c>
      <c r="J240" t="s">
        <v>1064</v>
      </c>
      <c r="K240" t="s">
        <v>1064</v>
      </c>
      <c r="L240" t="s">
        <v>3122</v>
      </c>
    </row>
    <row r="241" spans="1:12" x14ac:dyDescent="0.3">
      <c r="A241" t="s">
        <v>459</v>
      </c>
      <c r="B241" t="s">
        <v>879</v>
      </c>
      <c r="C241">
        <v>17</v>
      </c>
      <c r="D241">
        <v>62</v>
      </c>
      <c r="E241">
        <v>16894</v>
      </c>
      <c r="F241">
        <v>1560</v>
      </c>
      <c r="G241">
        <v>1575</v>
      </c>
      <c r="H241">
        <v>17494</v>
      </c>
      <c r="I241">
        <v>17509</v>
      </c>
      <c r="J241" t="s">
        <v>1065</v>
      </c>
      <c r="K241" t="s">
        <v>1065</v>
      </c>
      <c r="L241" t="s">
        <v>3123</v>
      </c>
    </row>
    <row r="242" spans="1:12" x14ac:dyDescent="0.3">
      <c r="A242" t="s">
        <v>459</v>
      </c>
      <c r="B242" t="s">
        <v>883</v>
      </c>
      <c r="C242">
        <v>24</v>
      </c>
      <c r="D242">
        <v>279</v>
      </c>
      <c r="E242">
        <v>12142</v>
      </c>
      <c r="F242">
        <v>3261</v>
      </c>
      <c r="G242">
        <v>3274</v>
      </c>
      <c r="H242">
        <v>9022</v>
      </c>
      <c r="I242">
        <v>9035</v>
      </c>
      <c r="J242" t="s">
        <v>1066</v>
      </c>
      <c r="K242" t="s">
        <v>1067</v>
      </c>
      <c r="L242" t="s">
        <v>3124</v>
      </c>
    </row>
    <row r="243" spans="1:12" x14ac:dyDescent="0.3">
      <c r="A243" t="s">
        <v>459</v>
      </c>
      <c r="B243" t="s">
        <v>890</v>
      </c>
      <c r="C243">
        <v>35</v>
      </c>
      <c r="D243">
        <v>44199</v>
      </c>
      <c r="E243">
        <v>55208</v>
      </c>
      <c r="F243">
        <v>46933</v>
      </c>
      <c r="G243">
        <v>46948</v>
      </c>
      <c r="H243">
        <v>53148</v>
      </c>
      <c r="I243">
        <v>53163</v>
      </c>
      <c r="J243" t="s">
        <v>1068</v>
      </c>
      <c r="K243" t="s">
        <v>1068</v>
      </c>
      <c r="L243" t="s">
        <v>3125</v>
      </c>
    </row>
    <row r="244" spans="1:12" x14ac:dyDescent="0.3">
      <c r="A244" t="s">
        <v>459</v>
      </c>
      <c r="B244" t="s">
        <v>893</v>
      </c>
      <c r="C244">
        <v>71</v>
      </c>
      <c r="D244">
        <v>62</v>
      </c>
      <c r="E244">
        <v>23029</v>
      </c>
      <c r="F244">
        <v>3490</v>
      </c>
      <c r="G244">
        <v>3504</v>
      </c>
      <c r="H244">
        <v>20187</v>
      </c>
      <c r="I244">
        <v>20201</v>
      </c>
      <c r="J244" t="s">
        <v>965</v>
      </c>
      <c r="K244" t="s">
        <v>965</v>
      </c>
      <c r="L244" t="s">
        <v>3126</v>
      </c>
    </row>
    <row r="245" spans="1:12" x14ac:dyDescent="0.3">
      <c r="A245" t="s">
        <v>468</v>
      </c>
      <c r="B245" t="s">
        <v>879</v>
      </c>
      <c r="C245">
        <v>11</v>
      </c>
      <c r="D245">
        <v>135609</v>
      </c>
      <c r="E245">
        <v>140523</v>
      </c>
      <c r="F245">
        <v>136599</v>
      </c>
      <c r="G245">
        <v>136612</v>
      </c>
      <c r="H245">
        <v>138334</v>
      </c>
      <c r="I245">
        <v>138347</v>
      </c>
      <c r="J245" t="s">
        <v>909</v>
      </c>
      <c r="K245" t="s">
        <v>909</v>
      </c>
      <c r="L245" t="s">
        <v>3127</v>
      </c>
    </row>
    <row r="246" spans="1:12" x14ac:dyDescent="0.3">
      <c r="A246" t="s">
        <v>468</v>
      </c>
      <c r="B246" t="s">
        <v>883</v>
      </c>
      <c r="C246">
        <v>14</v>
      </c>
      <c r="D246">
        <v>85156</v>
      </c>
      <c r="E246">
        <v>109609</v>
      </c>
      <c r="F246">
        <v>83986</v>
      </c>
      <c r="G246">
        <v>83998</v>
      </c>
      <c r="H246">
        <v>109763</v>
      </c>
      <c r="I246">
        <v>109775</v>
      </c>
      <c r="J246" t="s">
        <v>884</v>
      </c>
      <c r="K246" t="s">
        <v>885</v>
      </c>
      <c r="L246" t="s">
        <v>3128</v>
      </c>
    </row>
    <row r="247" spans="1:12" x14ac:dyDescent="0.3">
      <c r="A247" t="s">
        <v>471</v>
      </c>
      <c r="B247" t="s">
        <v>879</v>
      </c>
      <c r="C247">
        <v>41</v>
      </c>
      <c r="D247">
        <v>887</v>
      </c>
      <c r="E247">
        <v>31315</v>
      </c>
      <c r="F247">
        <v>1758</v>
      </c>
      <c r="G247">
        <v>1772</v>
      </c>
      <c r="H247">
        <v>31115</v>
      </c>
      <c r="I247">
        <v>31129</v>
      </c>
      <c r="J247" t="s">
        <v>1069</v>
      </c>
      <c r="K247" t="s">
        <v>1070</v>
      </c>
      <c r="L247" t="s">
        <v>3129</v>
      </c>
    </row>
    <row r="248" spans="1:12" x14ac:dyDescent="0.3">
      <c r="A248" t="s">
        <v>473</v>
      </c>
      <c r="B248" t="s">
        <v>879</v>
      </c>
      <c r="C248">
        <v>1</v>
      </c>
      <c r="D248">
        <v>162</v>
      </c>
      <c r="E248">
        <v>8687</v>
      </c>
      <c r="F248">
        <v>3407</v>
      </c>
      <c r="G248">
        <v>3421</v>
      </c>
      <c r="H248">
        <v>10496</v>
      </c>
      <c r="I248">
        <v>10510</v>
      </c>
      <c r="J248" t="s">
        <v>912</v>
      </c>
      <c r="K248" t="s">
        <v>912</v>
      </c>
      <c r="L248" t="s">
        <v>3130</v>
      </c>
    </row>
    <row r="249" spans="1:12" x14ac:dyDescent="0.3">
      <c r="A249" t="s">
        <v>473</v>
      </c>
      <c r="B249" t="s">
        <v>883</v>
      </c>
      <c r="C249">
        <v>2</v>
      </c>
      <c r="D249">
        <v>311276</v>
      </c>
      <c r="E249">
        <v>344933</v>
      </c>
      <c r="F249">
        <v>311685</v>
      </c>
      <c r="G249">
        <v>311700</v>
      </c>
      <c r="H249">
        <v>339106</v>
      </c>
      <c r="I249">
        <v>339121</v>
      </c>
      <c r="J249" t="s">
        <v>1071</v>
      </c>
      <c r="K249" t="s">
        <v>1072</v>
      </c>
      <c r="L249" t="s">
        <v>3131</v>
      </c>
    </row>
    <row r="250" spans="1:12" x14ac:dyDescent="0.3">
      <c r="A250" t="s">
        <v>473</v>
      </c>
      <c r="B250" t="s">
        <v>890</v>
      </c>
      <c r="C250">
        <v>7</v>
      </c>
      <c r="D250">
        <v>22228</v>
      </c>
      <c r="E250">
        <v>33391</v>
      </c>
      <c r="F250">
        <v>20634</v>
      </c>
      <c r="G250">
        <v>20650</v>
      </c>
      <c r="H250">
        <v>34911</v>
      </c>
      <c r="I250">
        <v>34927</v>
      </c>
      <c r="J250" t="s">
        <v>899</v>
      </c>
      <c r="K250" t="s">
        <v>899</v>
      </c>
      <c r="L250" t="s">
        <v>3132</v>
      </c>
    </row>
    <row r="251" spans="1:12" x14ac:dyDescent="0.3">
      <c r="A251" t="s">
        <v>477</v>
      </c>
      <c r="B251" t="s">
        <v>879</v>
      </c>
      <c r="C251">
        <v>3</v>
      </c>
      <c r="D251">
        <v>129662</v>
      </c>
      <c r="E251">
        <v>159837</v>
      </c>
      <c r="F251">
        <v>131227</v>
      </c>
      <c r="G251">
        <v>131241</v>
      </c>
      <c r="H251">
        <v>156098</v>
      </c>
      <c r="I251">
        <v>156112</v>
      </c>
      <c r="J251" t="s">
        <v>1073</v>
      </c>
      <c r="K251" t="s">
        <v>1074</v>
      </c>
      <c r="L251" t="s">
        <v>3133</v>
      </c>
    </row>
    <row r="252" spans="1:12" x14ac:dyDescent="0.3">
      <c r="A252" t="s">
        <v>477</v>
      </c>
      <c r="B252" t="s">
        <v>883</v>
      </c>
      <c r="C252">
        <v>11</v>
      </c>
      <c r="D252">
        <v>82344</v>
      </c>
      <c r="E252">
        <v>111313</v>
      </c>
      <c r="F252">
        <v>85507</v>
      </c>
      <c r="G252">
        <v>85520</v>
      </c>
      <c r="H252">
        <v>105760</v>
      </c>
      <c r="I252">
        <v>105773</v>
      </c>
      <c r="J252" t="s">
        <v>1056</v>
      </c>
      <c r="K252" t="s">
        <v>1057</v>
      </c>
      <c r="L252" t="s">
        <v>3134</v>
      </c>
    </row>
    <row r="253" spans="1:12" x14ac:dyDescent="0.3">
      <c r="A253" t="s">
        <v>482</v>
      </c>
      <c r="B253" t="s">
        <v>879</v>
      </c>
      <c r="C253">
        <v>4</v>
      </c>
      <c r="D253">
        <v>129954</v>
      </c>
      <c r="E253">
        <v>145388</v>
      </c>
      <c r="F253">
        <v>128903</v>
      </c>
      <c r="G253">
        <v>128916</v>
      </c>
      <c r="H253">
        <v>146390</v>
      </c>
      <c r="I253">
        <v>146403</v>
      </c>
      <c r="J253" t="s">
        <v>938</v>
      </c>
      <c r="K253" t="s">
        <v>939</v>
      </c>
      <c r="L253" t="s">
        <v>3135</v>
      </c>
    </row>
    <row r="254" spans="1:12" x14ac:dyDescent="0.3">
      <c r="A254" t="s">
        <v>482</v>
      </c>
      <c r="B254" t="s">
        <v>883</v>
      </c>
      <c r="C254">
        <v>7</v>
      </c>
      <c r="D254">
        <v>90878</v>
      </c>
      <c r="E254">
        <v>118420</v>
      </c>
      <c r="F254">
        <v>89399</v>
      </c>
      <c r="G254">
        <v>89413</v>
      </c>
      <c r="H254">
        <v>115190</v>
      </c>
      <c r="I254">
        <v>115204</v>
      </c>
      <c r="J254" t="s">
        <v>1060</v>
      </c>
      <c r="K254" t="s">
        <v>1061</v>
      </c>
      <c r="L254" t="s">
        <v>3136</v>
      </c>
    </row>
    <row r="255" spans="1:12" x14ac:dyDescent="0.3">
      <c r="A255" t="s">
        <v>486</v>
      </c>
      <c r="B255" t="s">
        <v>879</v>
      </c>
      <c r="C255">
        <v>5</v>
      </c>
      <c r="D255">
        <v>129954</v>
      </c>
      <c r="E255">
        <v>145077</v>
      </c>
      <c r="F255">
        <v>128903</v>
      </c>
      <c r="G255">
        <v>128916</v>
      </c>
      <c r="H255">
        <v>146390</v>
      </c>
      <c r="I255">
        <v>146403</v>
      </c>
      <c r="J255" t="s">
        <v>938</v>
      </c>
      <c r="K255" t="s">
        <v>939</v>
      </c>
      <c r="L255" t="s">
        <v>3137</v>
      </c>
    </row>
    <row r="256" spans="1:12" x14ac:dyDescent="0.3">
      <c r="A256" t="s">
        <v>486</v>
      </c>
      <c r="B256" t="s">
        <v>883</v>
      </c>
      <c r="C256">
        <v>6</v>
      </c>
      <c r="D256">
        <v>91891</v>
      </c>
      <c r="E256">
        <v>118420</v>
      </c>
      <c r="F256">
        <v>92044</v>
      </c>
      <c r="G256">
        <v>92057</v>
      </c>
      <c r="H256">
        <v>120085</v>
      </c>
      <c r="I256">
        <v>120098</v>
      </c>
      <c r="J256" t="s">
        <v>1075</v>
      </c>
      <c r="K256" t="s">
        <v>1075</v>
      </c>
      <c r="L256" t="s">
        <v>3138</v>
      </c>
    </row>
    <row r="257" spans="1:12" x14ac:dyDescent="0.3">
      <c r="A257" t="s">
        <v>490</v>
      </c>
      <c r="B257" t="s">
        <v>879</v>
      </c>
      <c r="C257">
        <v>4</v>
      </c>
      <c r="D257">
        <v>128723</v>
      </c>
      <c r="E257">
        <v>145077</v>
      </c>
      <c r="F257">
        <v>128903</v>
      </c>
      <c r="G257">
        <v>128916</v>
      </c>
      <c r="H257">
        <v>146390</v>
      </c>
      <c r="I257">
        <v>146403</v>
      </c>
      <c r="J257" t="s">
        <v>938</v>
      </c>
      <c r="K257" t="s">
        <v>939</v>
      </c>
      <c r="L257" t="s">
        <v>3139</v>
      </c>
    </row>
    <row r="258" spans="1:12" x14ac:dyDescent="0.3">
      <c r="A258" t="s">
        <v>490</v>
      </c>
      <c r="B258" t="s">
        <v>883</v>
      </c>
      <c r="C258">
        <v>7</v>
      </c>
      <c r="D258">
        <v>90877</v>
      </c>
      <c r="E258">
        <v>118419</v>
      </c>
      <c r="F258">
        <v>89398</v>
      </c>
      <c r="G258">
        <v>89412</v>
      </c>
      <c r="H258">
        <v>115189</v>
      </c>
      <c r="I258">
        <v>115203</v>
      </c>
      <c r="J258" t="s">
        <v>1060</v>
      </c>
      <c r="K258" t="s">
        <v>1061</v>
      </c>
      <c r="L258" t="s">
        <v>3140</v>
      </c>
    </row>
    <row r="259" spans="1:12" x14ac:dyDescent="0.3">
      <c r="A259" t="s">
        <v>494</v>
      </c>
      <c r="B259" t="s">
        <v>879</v>
      </c>
      <c r="C259">
        <v>5</v>
      </c>
      <c r="D259">
        <v>128571</v>
      </c>
      <c r="E259">
        <v>147213</v>
      </c>
      <c r="F259">
        <v>128906</v>
      </c>
      <c r="G259">
        <v>128919</v>
      </c>
      <c r="H259">
        <v>146393</v>
      </c>
      <c r="I259">
        <v>146406</v>
      </c>
      <c r="J259" t="s">
        <v>938</v>
      </c>
      <c r="K259" t="s">
        <v>939</v>
      </c>
      <c r="L259" t="s">
        <v>3141</v>
      </c>
    </row>
    <row r="260" spans="1:12" x14ac:dyDescent="0.3">
      <c r="A260" t="s">
        <v>494</v>
      </c>
      <c r="B260" t="s">
        <v>883</v>
      </c>
      <c r="C260">
        <v>7</v>
      </c>
      <c r="D260">
        <v>18957</v>
      </c>
      <c r="E260">
        <v>47398</v>
      </c>
      <c r="F260">
        <v>22174</v>
      </c>
      <c r="G260">
        <v>22188</v>
      </c>
      <c r="H260">
        <v>47965</v>
      </c>
      <c r="I260">
        <v>47979</v>
      </c>
      <c r="J260" t="s">
        <v>1060</v>
      </c>
      <c r="K260" t="s">
        <v>1061</v>
      </c>
      <c r="L260" t="s">
        <v>3142</v>
      </c>
    </row>
    <row r="261" spans="1:12" x14ac:dyDescent="0.3">
      <c r="A261" t="s">
        <v>498</v>
      </c>
      <c r="B261" t="s">
        <v>879</v>
      </c>
      <c r="C261">
        <v>5</v>
      </c>
      <c r="D261">
        <v>15924</v>
      </c>
      <c r="E261">
        <v>33426</v>
      </c>
      <c r="F261">
        <v>15592</v>
      </c>
      <c r="G261">
        <v>15605</v>
      </c>
      <c r="H261">
        <v>33079</v>
      </c>
      <c r="I261">
        <v>33092</v>
      </c>
      <c r="J261" t="s">
        <v>938</v>
      </c>
      <c r="K261" t="s">
        <v>939</v>
      </c>
      <c r="L261" t="s">
        <v>3143</v>
      </c>
    </row>
    <row r="262" spans="1:12" x14ac:dyDescent="0.3">
      <c r="A262" t="s">
        <v>498</v>
      </c>
      <c r="B262" t="s">
        <v>883</v>
      </c>
      <c r="C262">
        <v>8</v>
      </c>
      <c r="D262">
        <v>89979</v>
      </c>
      <c r="E262">
        <v>118420</v>
      </c>
      <c r="F262">
        <v>89399</v>
      </c>
      <c r="G262">
        <v>89413</v>
      </c>
      <c r="H262">
        <v>115190</v>
      </c>
      <c r="I262">
        <v>115204</v>
      </c>
      <c r="J262" t="s">
        <v>1060</v>
      </c>
      <c r="K262" t="s">
        <v>1061</v>
      </c>
      <c r="L262" t="s">
        <v>3144</v>
      </c>
    </row>
    <row r="263" spans="1:12" x14ac:dyDescent="0.3">
      <c r="A263" t="s">
        <v>502</v>
      </c>
      <c r="B263" t="s">
        <v>879</v>
      </c>
      <c r="C263">
        <v>3</v>
      </c>
      <c r="D263">
        <v>15924</v>
      </c>
      <c r="E263">
        <v>33426</v>
      </c>
      <c r="F263">
        <v>15592</v>
      </c>
      <c r="G263">
        <v>15605</v>
      </c>
      <c r="H263">
        <v>33079</v>
      </c>
      <c r="I263">
        <v>33092</v>
      </c>
      <c r="J263" t="s">
        <v>938</v>
      </c>
      <c r="K263" t="s">
        <v>939</v>
      </c>
      <c r="L263" t="s">
        <v>3145</v>
      </c>
    </row>
    <row r="264" spans="1:12" x14ac:dyDescent="0.3">
      <c r="A264" t="s">
        <v>502</v>
      </c>
      <c r="B264" t="s">
        <v>883</v>
      </c>
      <c r="C264">
        <v>6</v>
      </c>
      <c r="D264">
        <v>89979</v>
      </c>
      <c r="E264">
        <v>118420</v>
      </c>
      <c r="F264">
        <v>89399</v>
      </c>
      <c r="G264">
        <v>89413</v>
      </c>
      <c r="H264">
        <v>115190</v>
      </c>
      <c r="I264">
        <v>115204</v>
      </c>
      <c r="J264" t="s">
        <v>1060</v>
      </c>
      <c r="K264" t="s">
        <v>1061</v>
      </c>
      <c r="L264" t="s">
        <v>3146</v>
      </c>
    </row>
    <row r="265" spans="1:12" x14ac:dyDescent="0.3">
      <c r="A265" t="s">
        <v>506</v>
      </c>
      <c r="B265" t="s">
        <v>879</v>
      </c>
      <c r="C265">
        <v>14</v>
      </c>
      <c r="D265">
        <v>100178</v>
      </c>
      <c r="E265">
        <v>144784</v>
      </c>
      <c r="F265">
        <v>99112</v>
      </c>
      <c r="G265">
        <v>99126</v>
      </c>
      <c r="H265">
        <v>139397</v>
      </c>
      <c r="I265">
        <v>139411</v>
      </c>
      <c r="J265" t="s">
        <v>963</v>
      </c>
      <c r="K265" t="s">
        <v>963</v>
      </c>
      <c r="L265" t="s">
        <v>3147</v>
      </c>
    </row>
    <row r="266" spans="1:12" x14ac:dyDescent="0.3">
      <c r="A266" t="s">
        <v>509</v>
      </c>
      <c r="B266" t="s">
        <v>879</v>
      </c>
      <c r="C266">
        <v>10</v>
      </c>
      <c r="D266">
        <v>802</v>
      </c>
      <c r="E266">
        <v>6004</v>
      </c>
      <c r="F266">
        <v>2978</v>
      </c>
      <c r="G266">
        <v>2991</v>
      </c>
      <c r="H266">
        <v>4713</v>
      </c>
      <c r="I266">
        <v>4726</v>
      </c>
      <c r="J266" t="s">
        <v>882</v>
      </c>
      <c r="K266" t="s">
        <v>882</v>
      </c>
      <c r="L266" t="s">
        <v>3148</v>
      </c>
    </row>
    <row r="267" spans="1:12" x14ac:dyDescent="0.3">
      <c r="A267" t="s">
        <v>509</v>
      </c>
      <c r="B267" t="s">
        <v>883</v>
      </c>
      <c r="C267">
        <v>13</v>
      </c>
      <c r="D267">
        <v>486</v>
      </c>
      <c r="E267">
        <v>24939</v>
      </c>
      <c r="F267">
        <v>321</v>
      </c>
      <c r="G267">
        <v>333</v>
      </c>
      <c r="H267">
        <v>26098</v>
      </c>
      <c r="I267">
        <v>26110</v>
      </c>
      <c r="J267" t="s">
        <v>884</v>
      </c>
      <c r="K267" t="s">
        <v>885</v>
      </c>
      <c r="L267" t="s">
        <v>3149</v>
      </c>
    </row>
    <row r="268" spans="1:12" x14ac:dyDescent="0.3">
      <c r="A268" t="s">
        <v>512</v>
      </c>
      <c r="B268" t="s">
        <v>879</v>
      </c>
      <c r="C268">
        <v>22</v>
      </c>
      <c r="D268">
        <v>118250</v>
      </c>
      <c r="E268">
        <v>122924</v>
      </c>
      <c r="F268">
        <v>119000</v>
      </c>
      <c r="G268">
        <v>119013</v>
      </c>
      <c r="H268">
        <v>120735</v>
      </c>
      <c r="I268">
        <v>120748</v>
      </c>
      <c r="J268" t="s">
        <v>909</v>
      </c>
      <c r="K268" t="s">
        <v>909</v>
      </c>
      <c r="L268" t="s">
        <v>3150</v>
      </c>
    </row>
    <row r="269" spans="1:12" x14ac:dyDescent="0.3">
      <c r="A269" t="s">
        <v>512</v>
      </c>
      <c r="B269" t="s">
        <v>883</v>
      </c>
      <c r="C269">
        <v>28</v>
      </c>
      <c r="D269">
        <v>85160</v>
      </c>
      <c r="E269">
        <v>109613</v>
      </c>
      <c r="F269">
        <v>83990</v>
      </c>
      <c r="G269">
        <v>84002</v>
      </c>
      <c r="H269">
        <v>109767</v>
      </c>
      <c r="I269">
        <v>109779</v>
      </c>
      <c r="J269" t="s">
        <v>884</v>
      </c>
      <c r="K269" t="s">
        <v>885</v>
      </c>
      <c r="L269" t="s">
        <v>3151</v>
      </c>
    </row>
    <row r="270" spans="1:12" x14ac:dyDescent="0.3">
      <c r="A270" t="s">
        <v>515</v>
      </c>
      <c r="B270" t="s">
        <v>879</v>
      </c>
      <c r="C270">
        <v>5</v>
      </c>
      <c r="D270">
        <v>37532</v>
      </c>
      <c r="E270">
        <v>77095</v>
      </c>
      <c r="F270">
        <v>38572</v>
      </c>
      <c r="G270">
        <v>38588</v>
      </c>
      <c r="H270">
        <v>75770</v>
      </c>
      <c r="I270">
        <v>75786</v>
      </c>
      <c r="J270" t="s">
        <v>1076</v>
      </c>
      <c r="K270" t="s">
        <v>1076</v>
      </c>
      <c r="L270" t="s">
        <v>3152</v>
      </c>
    </row>
    <row r="271" spans="1:12" x14ac:dyDescent="0.3">
      <c r="A271" t="s">
        <v>515</v>
      </c>
      <c r="B271" t="s">
        <v>883</v>
      </c>
      <c r="C271">
        <v>55</v>
      </c>
      <c r="D271">
        <v>484</v>
      </c>
      <c r="E271">
        <v>9679</v>
      </c>
      <c r="F271">
        <v>2627</v>
      </c>
      <c r="G271">
        <v>2646</v>
      </c>
      <c r="H271">
        <v>4175</v>
      </c>
      <c r="I271">
        <v>4194</v>
      </c>
      <c r="J271" t="s">
        <v>1077</v>
      </c>
      <c r="K271" t="s">
        <v>1077</v>
      </c>
      <c r="L271" t="s">
        <v>3153</v>
      </c>
    </row>
    <row r="272" spans="1:12" x14ac:dyDescent="0.3">
      <c r="A272" t="s">
        <v>522</v>
      </c>
      <c r="B272" t="s">
        <v>879</v>
      </c>
      <c r="C272">
        <v>11</v>
      </c>
      <c r="D272">
        <v>135615</v>
      </c>
      <c r="E272">
        <v>140529</v>
      </c>
      <c r="F272">
        <v>136605</v>
      </c>
      <c r="G272">
        <v>136618</v>
      </c>
      <c r="H272">
        <v>138340</v>
      </c>
      <c r="I272">
        <v>138353</v>
      </c>
      <c r="J272" t="s">
        <v>909</v>
      </c>
      <c r="K272" t="s">
        <v>909</v>
      </c>
      <c r="L272" t="s">
        <v>3154</v>
      </c>
    </row>
    <row r="273" spans="1:12" x14ac:dyDescent="0.3">
      <c r="A273" t="s">
        <v>522</v>
      </c>
      <c r="B273" t="s">
        <v>883</v>
      </c>
      <c r="C273">
        <v>14</v>
      </c>
      <c r="D273">
        <v>85156</v>
      </c>
      <c r="E273">
        <v>109609</v>
      </c>
      <c r="F273">
        <v>83986</v>
      </c>
      <c r="G273">
        <v>83998</v>
      </c>
      <c r="H273">
        <v>109763</v>
      </c>
      <c r="I273">
        <v>109775</v>
      </c>
      <c r="J273" t="s">
        <v>884</v>
      </c>
      <c r="K273" t="s">
        <v>885</v>
      </c>
      <c r="L273" t="s">
        <v>3155</v>
      </c>
    </row>
    <row r="274" spans="1:12" x14ac:dyDescent="0.3">
      <c r="A274" t="s">
        <v>525</v>
      </c>
      <c r="B274" t="s">
        <v>879</v>
      </c>
      <c r="C274">
        <v>12</v>
      </c>
      <c r="D274">
        <v>127922</v>
      </c>
      <c r="E274">
        <v>132836</v>
      </c>
      <c r="F274">
        <v>128912</v>
      </c>
      <c r="G274">
        <v>128925</v>
      </c>
      <c r="H274">
        <v>130647</v>
      </c>
      <c r="I274">
        <v>130660</v>
      </c>
      <c r="J274" t="s">
        <v>909</v>
      </c>
      <c r="K274" t="s">
        <v>909</v>
      </c>
      <c r="L274" t="s">
        <v>3156</v>
      </c>
    </row>
    <row r="275" spans="1:12" x14ac:dyDescent="0.3">
      <c r="A275" t="s">
        <v>525</v>
      </c>
      <c r="B275" t="s">
        <v>883</v>
      </c>
      <c r="C275">
        <v>14</v>
      </c>
      <c r="D275">
        <v>85156</v>
      </c>
      <c r="E275">
        <v>109609</v>
      </c>
      <c r="F275">
        <v>83986</v>
      </c>
      <c r="G275">
        <v>83998</v>
      </c>
      <c r="H275">
        <v>109763</v>
      </c>
      <c r="I275">
        <v>109775</v>
      </c>
      <c r="J275" t="s">
        <v>884</v>
      </c>
      <c r="K275" t="s">
        <v>885</v>
      </c>
      <c r="L275" t="s">
        <v>3157</v>
      </c>
    </row>
    <row r="276" spans="1:12" x14ac:dyDescent="0.3">
      <c r="A276" t="s">
        <v>528</v>
      </c>
      <c r="B276" t="s">
        <v>879</v>
      </c>
      <c r="C276">
        <v>14</v>
      </c>
      <c r="D276">
        <v>486</v>
      </c>
      <c r="E276">
        <v>24499</v>
      </c>
      <c r="F276">
        <v>321</v>
      </c>
      <c r="G276">
        <v>333</v>
      </c>
      <c r="H276">
        <v>26098</v>
      </c>
      <c r="I276">
        <v>26110</v>
      </c>
      <c r="J276" t="s">
        <v>884</v>
      </c>
      <c r="K276" t="s">
        <v>885</v>
      </c>
      <c r="L276" t="s">
        <v>3158</v>
      </c>
    </row>
    <row r="277" spans="1:12" x14ac:dyDescent="0.3">
      <c r="A277" t="s">
        <v>531</v>
      </c>
      <c r="B277" t="s">
        <v>879</v>
      </c>
      <c r="C277">
        <v>2</v>
      </c>
      <c r="D277">
        <v>132494</v>
      </c>
      <c r="E277">
        <v>156048</v>
      </c>
      <c r="F277">
        <v>132624</v>
      </c>
      <c r="G277">
        <v>132636</v>
      </c>
      <c r="H277">
        <v>155716</v>
      </c>
      <c r="I277">
        <v>155728</v>
      </c>
      <c r="J277" t="s">
        <v>918</v>
      </c>
      <c r="K277" t="s">
        <v>919</v>
      </c>
      <c r="L277" t="s">
        <v>3159</v>
      </c>
    </row>
    <row r="278" spans="1:12" x14ac:dyDescent="0.3">
      <c r="A278" t="s">
        <v>535</v>
      </c>
      <c r="B278" t="s">
        <v>879</v>
      </c>
      <c r="C278">
        <v>1</v>
      </c>
      <c r="D278">
        <v>314211</v>
      </c>
      <c r="E278">
        <v>352770</v>
      </c>
      <c r="F278">
        <v>313924</v>
      </c>
      <c r="G278">
        <v>313939</v>
      </c>
      <c r="H278">
        <v>348173</v>
      </c>
      <c r="I278">
        <v>348188</v>
      </c>
      <c r="J278" t="s">
        <v>1078</v>
      </c>
      <c r="K278" t="s">
        <v>1079</v>
      </c>
      <c r="L278" t="s">
        <v>3160</v>
      </c>
    </row>
    <row r="279" spans="1:12" x14ac:dyDescent="0.3">
      <c r="A279" t="s">
        <v>535</v>
      </c>
      <c r="B279" t="s">
        <v>883</v>
      </c>
      <c r="C279">
        <v>46</v>
      </c>
      <c r="D279">
        <v>485</v>
      </c>
      <c r="E279">
        <v>11266</v>
      </c>
      <c r="F279">
        <v>3407</v>
      </c>
      <c r="G279">
        <v>3420</v>
      </c>
      <c r="H279">
        <v>12334</v>
      </c>
      <c r="I279">
        <v>12347</v>
      </c>
      <c r="J279" t="s">
        <v>1080</v>
      </c>
      <c r="K279" t="s">
        <v>1080</v>
      </c>
      <c r="L279" t="s">
        <v>3161</v>
      </c>
    </row>
    <row r="280" spans="1:12" x14ac:dyDescent="0.3">
      <c r="A280" t="s">
        <v>540</v>
      </c>
      <c r="B280" t="s">
        <v>879</v>
      </c>
      <c r="C280">
        <v>39</v>
      </c>
      <c r="D280">
        <v>8426</v>
      </c>
      <c r="E280">
        <v>40031</v>
      </c>
      <c r="F280">
        <v>9521</v>
      </c>
      <c r="G280">
        <v>9534</v>
      </c>
      <c r="H280">
        <v>36453</v>
      </c>
      <c r="I280">
        <v>36466</v>
      </c>
      <c r="J280" t="s">
        <v>1081</v>
      </c>
      <c r="K280" t="s">
        <v>1081</v>
      </c>
      <c r="L280" t="s">
        <v>3162</v>
      </c>
    </row>
    <row r="281" spans="1:12" x14ac:dyDescent="0.3">
      <c r="A281" t="s">
        <v>543</v>
      </c>
      <c r="B281" t="s">
        <v>879</v>
      </c>
      <c r="C281">
        <v>13</v>
      </c>
      <c r="D281">
        <v>116857</v>
      </c>
      <c r="E281">
        <v>123206</v>
      </c>
      <c r="F281">
        <v>115517</v>
      </c>
      <c r="G281">
        <v>115530</v>
      </c>
      <c r="H281">
        <v>122816</v>
      </c>
      <c r="I281">
        <v>122829</v>
      </c>
      <c r="J281" t="s">
        <v>1082</v>
      </c>
      <c r="K281" t="s">
        <v>1082</v>
      </c>
      <c r="L281" t="s">
        <v>3163</v>
      </c>
    </row>
    <row r="282" spans="1:12" x14ac:dyDescent="0.3">
      <c r="A282" t="s">
        <v>543</v>
      </c>
      <c r="B282" t="s">
        <v>883</v>
      </c>
      <c r="C282">
        <v>33</v>
      </c>
      <c r="D282">
        <v>6597</v>
      </c>
      <c r="E282">
        <v>37217</v>
      </c>
      <c r="F282">
        <v>5768</v>
      </c>
      <c r="G282">
        <v>5781</v>
      </c>
      <c r="H282">
        <v>32501</v>
      </c>
      <c r="I282">
        <v>32514</v>
      </c>
      <c r="J282" t="s">
        <v>1083</v>
      </c>
      <c r="K282" t="s">
        <v>1084</v>
      </c>
      <c r="L282" t="s">
        <v>3164</v>
      </c>
    </row>
    <row r="283" spans="1:12" x14ac:dyDescent="0.3">
      <c r="A283" t="s">
        <v>546</v>
      </c>
      <c r="B283" t="s">
        <v>879</v>
      </c>
      <c r="C283">
        <v>1</v>
      </c>
      <c r="D283">
        <v>129152</v>
      </c>
      <c r="E283">
        <v>137345</v>
      </c>
      <c r="F283">
        <v>130566</v>
      </c>
      <c r="G283">
        <v>130583</v>
      </c>
      <c r="H283">
        <v>133607</v>
      </c>
      <c r="I283">
        <v>133624</v>
      </c>
      <c r="J283" t="s">
        <v>1085</v>
      </c>
      <c r="K283" t="s">
        <v>1085</v>
      </c>
      <c r="L283" t="s">
        <v>3165</v>
      </c>
    </row>
    <row r="284" spans="1:12" x14ac:dyDescent="0.3">
      <c r="A284" t="s">
        <v>546</v>
      </c>
      <c r="B284" t="s">
        <v>883</v>
      </c>
      <c r="C284">
        <v>1</v>
      </c>
      <c r="D284">
        <v>668692</v>
      </c>
      <c r="E284">
        <v>688323</v>
      </c>
      <c r="F284">
        <v>670665</v>
      </c>
      <c r="G284">
        <v>670679</v>
      </c>
      <c r="H284">
        <v>685283</v>
      </c>
      <c r="I284">
        <v>685297</v>
      </c>
      <c r="J284" t="s">
        <v>1086</v>
      </c>
      <c r="K284" t="s">
        <v>1086</v>
      </c>
      <c r="L284" t="s">
        <v>3166</v>
      </c>
    </row>
    <row r="285" spans="1:12" x14ac:dyDescent="0.3">
      <c r="A285" t="s">
        <v>546</v>
      </c>
      <c r="B285" t="s">
        <v>890</v>
      </c>
      <c r="C285">
        <v>3</v>
      </c>
      <c r="D285">
        <v>78015</v>
      </c>
      <c r="E285">
        <v>105424</v>
      </c>
      <c r="F285">
        <v>79462</v>
      </c>
      <c r="G285">
        <v>79476</v>
      </c>
      <c r="H285">
        <v>107062</v>
      </c>
      <c r="I285">
        <v>107076</v>
      </c>
      <c r="J285" t="s">
        <v>1087</v>
      </c>
      <c r="K285" t="s">
        <v>1087</v>
      </c>
      <c r="L285" t="s">
        <v>3167</v>
      </c>
    </row>
    <row r="286" spans="1:12" x14ac:dyDescent="0.3">
      <c r="A286" t="s">
        <v>546</v>
      </c>
      <c r="B286" t="s">
        <v>893</v>
      </c>
      <c r="C286">
        <v>4</v>
      </c>
      <c r="D286">
        <v>62170</v>
      </c>
      <c r="E286">
        <v>91411</v>
      </c>
      <c r="F286">
        <v>60372</v>
      </c>
      <c r="G286">
        <v>60385</v>
      </c>
      <c r="H286">
        <v>88932</v>
      </c>
      <c r="I286">
        <v>88945</v>
      </c>
      <c r="J286" t="s">
        <v>1088</v>
      </c>
      <c r="K286" t="s">
        <v>1089</v>
      </c>
      <c r="L286" t="s">
        <v>3168</v>
      </c>
    </row>
    <row r="287" spans="1:12" x14ac:dyDescent="0.3">
      <c r="A287" t="s">
        <v>546</v>
      </c>
      <c r="B287" t="s">
        <v>1022</v>
      </c>
      <c r="C287">
        <v>5</v>
      </c>
      <c r="D287">
        <v>254569</v>
      </c>
      <c r="E287">
        <v>272726</v>
      </c>
      <c r="F287">
        <v>253046</v>
      </c>
      <c r="G287">
        <v>253059</v>
      </c>
      <c r="H287">
        <v>273171</v>
      </c>
      <c r="I287">
        <v>273184</v>
      </c>
      <c r="J287" t="s">
        <v>1090</v>
      </c>
      <c r="K287" t="s">
        <v>1091</v>
      </c>
      <c r="L287" t="s">
        <v>3169</v>
      </c>
    </row>
    <row r="288" spans="1:12" x14ac:dyDescent="0.3">
      <c r="A288" t="s">
        <v>546</v>
      </c>
      <c r="B288" t="s">
        <v>1024</v>
      </c>
      <c r="C288">
        <v>13</v>
      </c>
      <c r="D288">
        <v>329</v>
      </c>
      <c r="E288">
        <v>8783</v>
      </c>
      <c r="F288">
        <v>3762</v>
      </c>
      <c r="G288">
        <v>3775</v>
      </c>
      <c r="H288">
        <v>8230</v>
      </c>
      <c r="I288">
        <v>8243</v>
      </c>
      <c r="J288" t="s">
        <v>1092</v>
      </c>
      <c r="K288" t="s">
        <v>1092</v>
      </c>
      <c r="L288" t="s">
        <v>3170</v>
      </c>
    </row>
    <row r="289" spans="1:12" x14ac:dyDescent="0.3">
      <c r="A289" t="s">
        <v>549</v>
      </c>
      <c r="B289" t="s">
        <v>879</v>
      </c>
      <c r="C289">
        <v>24</v>
      </c>
      <c r="D289">
        <v>216</v>
      </c>
      <c r="E289">
        <v>16651</v>
      </c>
      <c r="F289">
        <v>838</v>
      </c>
      <c r="G289">
        <v>852</v>
      </c>
      <c r="H289">
        <v>17524</v>
      </c>
      <c r="I289">
        <v>17538</v>
      </c>
      <c r="J289" t="s">
        <v>1093</v>
      </c>
      <c r="K289" t="s">
        <v>1094</v>
      </c>
      <c r="L289" t="s">
        <v>3171</v>
      </c>
    </row>
    <row r="290" spans="1:12" x14ac:dyDescent="0.3">
      <c r="A290" t="s">
        <v>549</v>
      </c>
      <c r="B290" t="s">
        <v>883</v>
      </c>
      <c r="C290">
        <v>35</v>
      </c>
      <c r="D290">
        <v>188</v>
      </c>
      <c r="E290">
        <v>13190</v>
      </c>
      <c r="F290">
        <v>4317</v>
      </c>
      <c r="G290">
        <v>4331</v>
      </c>
      <c r="H290">
        <v>12629</v>
      </c>
      <c r="I290">
        <v>12643</v>
      </c>
      <c r="J290" t="s">
        <v>1095</v>
      </c>
      <c r="K290" t="s">
        <v>1096</v>
      </c>
      <c r="L290" t="s">
        <v>3172</v>
      </c>
    </row>
    <row r="291" spans="1:12" x14ac:dyDescent="0.3">
      <c r="A291" t="s">
        <v>549</v>
      </c>
      <c r="B291" t="s">
        <v>890</v>
      </c>
      <c r="C291">
        <v>49</v>
      </c>
      <c r="D291">
        <v>37136</v>
      </c>
      <c r="E291">
        <v>45306</v>
      </c>
      <c r="F291">
        <v>37201</v>
      </c>
      <c r="G291">
        <v>37214</v>
      </c>
      <c r="H291">
        <v>45478</v>
      </c>
      <c r="I291">
        <v>45491</v>
      </c>
      <c r="J291" t="s">
        <v>1097</v>
      </c>
      <c r="K291" t="s">
        <v>1097</v>
      </c>
      <c r="L291" t="s">
        <v>3173</v>
      </c>
    </row>
    <row r="292" spans="1:12" x14ac:dyDescent="0.3">
      <c r="A292" t="s">
        <v>549</v>
      </c>
      <c r="B292" t="s">
        <v>893</v>
      </c>
      <c r="C292">
        <v>50</v>
      </c>
      <c r="D292">
        <v>25678</v>
      </c>
      <c r="E292">
        <v>43543</v>
      </c>
      <c r="F292">
        <v>25697</v>
      </c>
      <c r="G292">
        <v>25709</v>
      </c>
      <c r="H292">
        <v>40741</v>
      </c>
      <c r="I292">
        <v>40753</v>
      </c>
      <c r="J292" t="s">
        <v>1098</v>
      </c>
      <c r="K292" t="s">
        <v>1098</v>
      </c>
      <c r="L292" t="s">
        <v>3174</v>
      </c>
    </row>
    <row r="293" spans="1:12" x14ac:dyDescent="0.3">
      <c r="A293" t="s">
        <v>549</v>
      </c>
      <c r="B293" t="s">
        <v>1022</v>
      </c>
      <c r="C293">
        <v>54</v>
      </c>
      <c r="D293">
        <v>607</v>
      </c>
      <c r="E293">
        <v>23938</v>
      </c>
      <c r="F293">
        <v>5134</v>
      </c>
      <c r="G293">
        <v>5147</v>
      </c>
      <c r="H293">
        <v>23524</v>
      </c>
      <c r="I293">
        <v>23537</v>
      </c>
      <c r="J293" t="s">
        <v>1099</v>
      </c>
      <c r="K293" t="s">
        <v>1099</v>
      </c>
      <c r="L293" t="s">
        <v>3175</v>
      </c>
    </row>
    <row r="294" spans="1:12" x14ac:dyDescent="0.3">
      <c r="A294" t="s">
        <v>549</v>
      </c>
      <c r="B294" t="s">
        <v>1024</v>
      </c>
      <c r="C294">
        <v>61</v>
      </c>
      <c r="D294">
        <v>314</v>
      </c>
      <c r="E294">
        <v>14119</v>
      </c>
      <c r="F294">
        <v>3364</v>
      </c>
      <c r="G294">
        <v>3377</v>
      </c>
      <c r="H294">
        <v>13606</v>
      </c>
      <c r="I294">
        <v>13619</v>
      </c>
      <c r="J294" t="s">
        <v>1100</v>
      </c>
      <c r="K294" t="s">
        <v>1100</v>
      </c>
      <c r="L294" t="s">
        <v>3176</v>
      </c>
    </row>
    <row r="295" spans="1:12" x14ac:dyDescent="0.3">
      <c r="A295" t="s">
        <v>549</v>
      </c>
      <c r="B295" t="s">
        <v>1033</v>
      </c>
      <c r="C295">
        <v>127</v>
      </c>
      <c r="D295">
        <v>13</v>
      </c>
      <c r="E295">
        <v>7209</v>
      </c>
      <c r="F295">
        <v>5404</v>
      </c>
      <c r="G295">
        <v>5418</v>
      </c>
      <c r="H295">
        <v>6804</v>
      </c>
      <c r="I295">
        <v>6818</v>
      </c>
      <c r="J295" t="s">
        <v>1101</v>
      </c>
      <c r="K295" t="s">
        <v>1101</v>
      </c>
      <c r="L295" t="s">
        <v>3177</v>
      </c>
    </row>
    <row r="296" spans="1:12" x14ac:dyDescent="0.3">
      <c r="A296" t="s">
        <v>556</v>
      </c>
      <c r="B296" t="s">
        <v>879</v>
      </c>
      <c r="C296">
        <v>6</v>
      </c>
      <c r="D296">
        <v>27174</v>
      </c>
      <c r="E296">
        <v>58700</v>
      </c>
      <c r="F296">
        <v>28173</v>
      </c>
      <c r="G296">
        <v>28186</v>
      </c>
      <c r="H296">
        <v>59295</v>
      </c>
      <c r="I296">
        <v>59308</v>
      </c>
      <c r="J296" t="s">
        <v>949</v>
      </c>
      <c r="K296" t="s">
        <v>950</v>
      </c>
      <c r="L296" t="s">
        <v>3178</v>
      </c>
    </row>
    <row r="297" spans="1:12" x14ac:dyDescent="0.3">
      <c r="A297" t="s">
        <v>556</v>
      </c>
      <c r="B297" t="s">
        <v>883</v>
      </c>
      <c r="C297">
        <v>15</v>
      </c>
      <c r="D297">
        <v>453</v>
      </c>
      <c r="E297">
        <v>21367</v>
      </c>
      <c r="F297">
        <v>1825</v>
      </c>
      <c r="G297">
        <v>1839</v>
      </c>
      <c r="H297">
        <v>21478</v>
      </c>
      <c r="I297">
        <v>21492</v>
      </c>
      <c r="J297" t="s">
        <v>1102</v>
      </c>
      <c r="K297" t="s">
        <v>1102</v>
      </c>
      <c r="L297" t="s">
        <v>3179</v>
      </c>
    </row>
    <row r="298" spans="1:12" x14ac:dyDescent="0.3">
      <c r="A298" t="s">
        <v>559</v>
      </c>
      <c r="B298" t="s">
        <v>879</v>
      </c>
      <c r="C298">
        <v>4</v>
      </c>
      <c r="D298">
        <v>180276</v>
      </c>
      <c r="E298">
        <v>207888</v>
      </c>
      <c r="F298">
        <v>181867</v>
      </c>
      <c r="G298">
        <v>181879</v>
      </c>
      <c r="H298">
        <v>203770</v>
      </c>
      <c r="I298">
        <v>203782</v>
      </c>
      <c r="J298" t="s">
        <v>917</v>
      </c>
      <c r="K298" t="s">
        <v>917</v>
      </c>
      <c r="L298" t="s">
        <v>3180</v>
      </c>
    </row>
    <row r="299" spans="1:12" x14ac:dyDescent="0.3">
      <c r="A299" t="s">
        <v>565</v>
      </c>
      <c r="B299" t="s">
        <v>879</v>
      </c>
      <c r="C299">
        <v>13</v>
      </c>
      <c r="D299">
        <v>128685</v>
      </c>
      <c r="E299">
        <v>141889</v>
      </c>
      <c r="F299">
        <v>132057</v>
      </c>
      <c r="G299">
        <v>132070</v>
      </c>
      <c r="H299">
        <v>140552</v>
      </c>
      <c r="I299">
        <v>140565</v>
      </c>
      <c r="J299" t="s">
        <v>943</v>
      </c>
      <c r="K299" t="s">
        <v>944</v>
      </c>
      <c r="L299" t="s">
        <v>3181</v>
      </c>
    </row>
    <row r="300" spans="1:12" x14ac:dyDescent="0.3">
      <c r="A300" t="s">
        <v>570</v>
      </c>
      <c r="B300" t="s">
        <v>879</v>
      </c>
      <c r="C300">
        <v>2</v>
      </c>
      <c r="D300">
        <v>372254</v>
      </c>
      <c r="E300">
        <v>401527</v>
      </c>
      <c r="F300">
        <v>371176</v>
      </c>
      <c r="G300">
        <v>371188</v>
      </c>
      <c r="H300">
        <v>402574</v>
      </c>
      <c r="I300">
        <v>402586</v>
      </c>
      <c r="J300" t="s">
        <v>1103</v>
      </c>
      <c r="K300" t="s">
        <v>1104</v>
      </c>
      <c r="L300" t="s">
        <v>3182</v>
      </c>
    </row>
    <row r="301" spans="1:12" x14ac:dyDescent="0.3">
      <c r="A301" t="s">
        <v>570</v>
      </c>
      <c r="B301" t="s">
        <v>883</v>
      </c>
      <c r="C301">
        <v>8</v>
      </c>
      <c r="D301">
        <v>212034</v>
      </c>
      <c r="E301">
        <v>226304</v>
      </c>
      <c r="F301">
        <v>215367</v>
      </c>
      <c r="G301">
        <v>215380</v>
      </c>
      <c r="H301">
        <v>222231</v>
      </c>
      <c r="I301">
        <v>222244</v>
      </c>
      <c r="J301" t="s">
        <v>1105</v>
      </c>
      <c r="K301" t="s">
        <v>1105</v>
      </c>
      <c r="L301" t="s">
        <v>3183</v>
      </c>
    </row>
    <row r="302" spans="1:12" x14ac:dyDescent="0.3">
      <c r="A302" t="s">
        <v>572</v>
      </c>
      <c r="B302" t="s">
        <v>879</v>
      </c>
      <c r="C302">
        <v>10</v>
      </c>
      <c r="D302">
        <v>12522</v>
      </c>
      <c r="E302">
        <v>33070</v>
      </c>
      <c r="F302">
        <v>11081</v>
      </c>
      <c r="G302">
        <v>11094</v>
      </c>
      <c r="H302">
        <v>32518</v>
      </c>
      <c r="I302">
        <v>32531</v>
      </c>
      <c r="J302" t="s">
        <v>1004</v>
      </c>
      <c r="K302" t="s">
        <v>1005</v>
      </c>
      <c r="L302" t="s">
        <v>3184</v>
      </c>
    </row>
    <row r="303" spans="1:12" x14ac:dyDescent="0.3">
      <c r="A303" t="s">
        <v>572</v>
      </c>
      <c r="B303" t="s">
        <v>883</v>
      </c>
      <c r="C303">
        <v>47</v>
      </c>
      <c r="D303">
        <v>8592</v>
      </c>
      <c r="E303">
        <v>35029</v>
      </c>
      <c r="F303">
        <v>11989</v>
      </c>
      <c r="G303">
        <v>12003</v>
      </c>
      <c r="H303">
        <v>33999</v>
      </c>
      <c r="I303">
        <v>34013</v>
      </c>
      <c r="J303" t="s">
        <v>1106</v>
      </c>
      <c r="K303" t="s">
        <v>1107</v>
      </c>
      <c r="L303" t="s">
        <v>3185</v>
      </c>
    </row>
    <row r="304" spans="1:12" x14ac:dyDescent="0.3">
      <c r="A304" t="s">
        <v>577</v>
      </c>
      <c r="B304" t="s">
        <v>879</v>
      </c>
      <c r="C304">
        <v>35</v>
      </c>
      <c r="D304">
        <v>9999</v>
      </c>
      <c r="E304">
        <v>28114</v>
      </c>
      <c r="F304">
        <v>10966</v>
      </c>
      <c r="G304">
        <v>10978</v>
      </c>
      <c r="H304">
        <v>28729</v>
      </c>
      <c r="I304">
        <v>28741</v>
      </c>
      <c r="J304" t="s">
        <v>1108</v>
      </c>
      <c r="K304" t="s">
        <v>1108</v>
      </c>
      <c r="L304" t="s">
        <v>3186</v>
      </c>
    </row>
    <row r="305" spans="1:12" x14ac:dyDescent="0.3">
      <c r="A305" t="s">
        <v>577</v>
      </c>
      <c r="B305" t="s">
        <v>883</v>
      </c>
      <c r="C305">
        <v>51</v>
      </c>
      <c r="D305">
        <v>7203</v>
      </c>
      <c r="E305">
        <v>34483</v>
      </c>
      <c r="F305">
        <v>8597</v>
      </c>
      <c r="G305">
        <v>8610</v>
      </c>
      <c r="H305">
        <v>36273</v>
      </c>
      <c r="I305">
        <v>36286</v>
      </c>
      <c r="J305" t="s">
        <v>1109</v>
      </c>
      <c r="K305" t="s">
        <v>1109</v>
      </c>
      <c r="L305" t="s">
        <v>3187</v>
      </c>
    </row>
    <row r="306" spans="1:12" x14ac:dyDescent="0.3">
      <c r="A306" t="s">
        <v>582</v>
      </c>
      <c r="B306" t="s">
        <v>879</v>
      </c>
      <c r="C306">
        <v>36</v>
      </c>
      <c r="D306">
        <v>43709</v>
      </c>
      <c r="E306">
        <v>55208</v>
      </c>
      <c r="F306">
        <v>46933</v>
      </c>
      <c r="G306">
        <v>46948</v>
      </c>
      <c r="H306">
        <v>53148</v>
      </c>
      <c r="I306">
        <v>53163</v>
      </c>
      <c r="J306" t="s">
        <v>1068</v>
      </c>
      <c r="K306" t="s">
        <v>1068</v>
      </c>
      <c r="L306" t="s">
        <v>3188</v>
      </c>
    </row>
    <row r="307" spans="1:12" x14ac:dyDescent="0.3">
      <c r="A307" t="s">
        <v>582</v>
      </c>
      <c r="B307" t="s">
        <v>883</v>
      </c>
      <c r="C307">
        <v>71</v>
      </c>
      <c r="D307">
        <v>763</v>
      </c>
      <c r="E307">
        <v>27099</v>
      </c>
      <c r="F307">
        <v>1225</v>
      </c>
      <c r="G307">
        <v>1239</v>
      </c>
      <c r="H307">
        <v>25637</v>
      </c>
      <c r="I307">
        <v>25651</v>
      </c>
      <c r="J307" t="s">
        <v>1110</v>
      </c>
      <c r="K307" t="s">
        <v>1110</v>
      </c>
      <c r="L307" t="s">
        <v>3189</v>
      </c>
    </row>
    <row r="308" spans="1:12" x14ac:dyDescent="0.3">
      <c r="A308" t="s">
        <v>587</v>
      </c>
      <c r="B308" t="s">
        <v>879</v>
      </c>
      <c r="C308">
        <v>10</v>
      </c>
      <c r="D308">
        <v>802</v>
      </c>
      <c r="E308">
        <v>5378</v>
      </c>
      <c r="F308">
        <v>2978</v>
      </c>
      <c r="G308">
        <v>2991</v>
      </c>
      <c r="H308">
        <v>4713</v>
      </c>
      <c r="I308">
        <v>4726</v>
      </c>
      <c r="J308" t="s">
        <v>882</v>
      </c>
      <c r="K308" t="s">
        <v>882</v>
      </c>
      <c r="L308" t="s">
        <v>3190</v>
      </c>
    </row>
    <row r="309" spans="1:12" x14ac:dyDescent="0.3">
      <c r="A309" t="s">
        <v>587</v>
      </c>
      <c r="B309" t="s">
        <v>883</v>
      </c>
      <c r="C309">
        <v>13</v>
      </c>
      <c r="D309">
        <v>1639</v>
      </c>
      <c r="E309">
        <v>23984</v>
      </c>
      <c r="F309">
        <v>2074</v>
      </c>
      <c r="G309">
        <v>2086</v>
      </c>
      <c r="H309">
        <v>24978</v>
      </c>
      <c r="I309">
        <v>24990</v>
      </c>
      <c r="J309" t="s">
        <v>896</v>
      </c>
      <c r="K309" t="s">
        <v>896</v>
      </c>
      <c r="L309" t="s">
        <v>3191</v>
      </c>
    </row>
    <row r="310" spans="1:12" x14ac:dyDescent="0.3">
      <c r="A310" t="s">
        <v>589</v>
      </c>
      <c r="B310" t="s">
        <v>879</v>
      </c>
      <c r="C310">
        <v>12</v>
      </c>
      <c r="D310">
        <v>33</v>
      </c>
      <c r="E310">
        <v>24655</v>
      </c>
      <c r="F310">
        <v>1521</v>
      </c>
      <c r="G310">
        <v>1536</v>
      </c>
      <c r="H310">
        <v>25439</v>
      </c>
      <c r="I310">
        <v>25454</v>
      </c>
      <c r="J310" t="s">
        <v>985</v>
      </c>
      <c r="K310" t="s">
        <v>986</v>
      </c>
      <c r="L310" t="s">
        <v>3192</v>
      </c>
    </row>
    <row r="311" spans="1:12" x14ac:dyDescent="0.3">
      <c r="A311" t="s">
        <v>589</v>
      </c>
      <c r="B311" t="s">
        <v>883</v>
      </c>
      <c r="C311">
        <v>19</v>
      </c>
      <c r="D311">
        <v>94005</v>
      </c>
      <c r="E311">
        <v>99708</v>
      </c>
      <c r="F311">
        <v>92949</v>
      </c>
      <c r="G311">
        <v>92961</v>
      </c>
      <c r="H311">
        <v>95059</v>
      </c>
      <c r="I311">
        <v>95071</v>
      </c>
      <c r="J311" t="s">
        <v>987</v>
      </c>
      <c r="K311" t="s">
        <v>988</v>
      </c>
      <c r="L311" t="s">
        <v>3193</v>
      </c>
    </row>
    <row r="312" spans="1:12" x14ac:dyDescent="0.3">
      <c r="A312" t="s">
        <v>589</v>
      </c>
      <c r="B312" t="s">
        <v>890</v>
      </c>
      <c r="C312">
        <v>32</v>
      </c>
      <c r="D312">
        <v>7638</v>
      </c>
      <c r="E312">
        <v>30737</v>
      </c>
      <c r="F312">
        <v>6153</v>
      </c>
      <c r="G312">
        <v>6166</v>
      </c>
      <c r="H312">
        <v>29823</v>
      </c>
      <c r="I312">
        <v>29836</v>
      </c>
      <c r="J312" t="s">
        <v>989</v>
      </c>
      <c r="K312" t="s">
        <v>990</v>
      </c>
      <c r="L312" t="s">
        <v>3194</v>
      </c>
    </row>
    <row r="313" spans="1:12" x14ac:dyDescent="0.3">
      <c r="A313" t="s">
        <v>589</v>
      </c>
      <c r="B313" t="s">
        <v>893</v>
      </c>
      <c r="C313">
        <v>40</v>
      </c>
      <c r="D313">
        <v>28652</v>
      </c>
      <c r="E313">
        <v>50936</v>
      </c>
      <c r="F313">
        <v>29840</v>
      </c>
      <c r="G313">
        <v>29855</v>
      </c>
      <c r="H313">
        <v>46873</v>
      </c>
      <c r="I313">
        <v>46888</v>
      </c>
      <c r="J313" t="s">
        <v>991</v>
      </c>
      <c r="K313" t="s">
        <v>992</v>
      </c>
      <c r="L313" t="s">
        <v>3195</v>
      </c>
    </row>
    <row r="314" spans="1:12" x14ac:dyDescent="0.3">
      <c r="A314" t="s">
        <v>594</v>
      </c>
      <c r="B314" t="s">
        <v>879</v>
      </c>
      <c r="C314">
        <v>13</v>
      </c>
      <c r="D314">
        <v>86303</v>
      </c>
      <c r="E314">
        <v>110925</v>
      </c>
      <c r="F314">
        <v>85505</v>
      </c>
      <c r="G314">
        <v>85520</v>
      </c>
      <c r="H314">
        <v>109423</v>
      </c>
      <c r="I314">
        <v>109438</v>
      </c>
      <c r="J314" t="s">
        <v>985</v>
      </c>
      <c r="K314" t="s">
        <v>986</v>
      </c>
      <c r="L314" t="s">
        <v>3196</v>
      </c>
    </row>
    <row r="315" spans="1:12" x14ac:dyDescent="0.3">
      <c r="A315" t="s">
        <v>594</v>
      </c>
      <c r="B315" t="s">
        <v>883</v>
      </c>
      <c r="C315">
        <v>18</v>
      </c>
      <c r="D315">
        <v>21</v>
      </c>
      <c r="E315">
        <v>5246</v>
      </c>
      <c r="F315">
        <v>2557</v>
      </c>
      <c r="G315">
        <v>2569</v>
      </c>
      <c r="H315">
        <v>3907</v>
      </c>
      <c r="I315">
        <v>3919</v>
      </c>
      <c r="J315" t="s">
        <v>1111</v>
      </c>
      <c r="K315" t="s">
        <v>1112</v>
      </c>
      <c r="L315" t="s">
        <v>3197</v>
      </c>
    </row>
    <row r="316" spans="1:12" x14ac:dyDescent="0.3">
      <c r="A316" t="s">
        <v>594</v>
      </c>
      <c r="B316" t="s">
        <v>890</v>
      </c>
      <c r="C316">
        <v>34</v>
      </c>
      <c r="D316">
        <v>592</v>
      </c>
      <c r="E316">
        <v>8843</v>
      </c>
      <c r="F316">
        <v>3100</v>
      </c>
      <c r="G316">
        <v>3112</v>
      </c>
      <c r="H316">
        <v>9946</v>
      </c>
      <c r="I316">
        <v>9958</v>
      </c>
      <c r="J316" t="s">
        <v>1113</v>
      </c>
      <c r="K316" t="s">
        <v>1113</v>
      </c>
      <c r="L316" t="s">
        <v>3198</v>
      </c>
    </row>
    <row r="317" spans="1:12" x14ac:dyDescent="0.3">
      <c r="A317" t="s">
        <v>594</v>
      </c>
      <c r="B317" t="s">
        <v>893</v>
      </c>
      <c r="C317">
        <v>36</v>
      </c>
      <c r="D317">
        <v>30872</v>
      </c>
      <c r="E317">
        <v>53971</v>
      </c>
      <c r="F317">
        <v>31774</v>
      </c>
      <c r="G317">
        <v>31787</v>
      </c>
      <c r="H317">
        <v>55444</v>
      </c>
      <c r="I317">
        <v>55457</v>
      </c>
      <c r="J317" t="s">
        <v>989</v>
      </c>
      <c r="K317" t="s">
        <v>990</v>
      </c>
      <c r="L317" t="s">
        <v>3199</v>
      </c>
    </row>
    <row r="318" spans="1:12" x14ac:dyDescent="0.3">
      <c r="A318" t="s">
        <v>594</v>
      </c>
      <c r="B318" t="s">
        <v>1022</v>
      </c>
      <c r="C318">
        <v>43</v>
      </c>
      <c r="D318">
        <v>28652</v>
      </c>
      <c r="E318">
        <v>52483</v>
      </c>
      <c r="F318">
        <v>29840</v>
      </c>
      <c r="G318">
        <v>29855</v>
      </c>
      <c r="H318">
        <v>46873</v>
      </c>
      <c r="I318">
        <v>46888</v>
      </c>
      <c r="J318" t="s">
        <v>991</v>
      </c>
      <c r="K318" t="s">
        <v>992</v>
      </c>
      <c r="L318" t="s">
        <v>3200</v>
      </c>
    </row>
    <row r="319" spans="1:12" x14ac:dyDescent="0.3">
      <c r="A319" t="s">
        <v>599</v>
      </c>
      <c r="B319" t="s">
        <v>879</v>
      </c>
      <c r="C319">
        <v>11</v>
      </c>
      <c r="D319">
        <v>802</v>
      </c>
      <c r="E319">
        <v>6004</v>
      </c>
      <c r="F319">
        <v>2978</v>
      </c>
      <c r="G319">
        <v>2991</v>
      </c>
      <c r="H319">
        <v>4713</v>
      </c>
      <c r="I319">
        <v>4726</v>
      </c>
      <c r="J319" t="s">
        <v>882</v>
      </c>
      <c r="K319" t="s">
        <v>882</v>
      </c>
      <c r="L319" t="s">
        <v>3201</v>
      </c>
    </row>
    <row r="320" spans="1:12" x14ac:dyDescent="0.3">
      <c r="A320" t="s">
        <v>599</v>
      </c>
      <c r="B320" t="s">
        <v>883</v>
      </c>
      <c r="C320">
        <v>14</v>
      </c>
      <c r="D320">
        <v>486</v>
      </c>
      <c r="E320">
        <v>24939</v>
      </c>
      <c r="F320">
        <v>321</v>
      </c>
      <c r="G320">
        <v>333</v>
      </c>
      <c r="H320">
        <v>26098</v>
      </c>
      <c r="I320">
        <v>26110</v>
      </c>
      <c r="J320" t="s">
        <v>884</v>
      </c>
      <c r="K320" t="s">
        <v>885</v>
      </c>
      <c r="L320" t="s">
        <v>3202</v>
      </c>
    </row>
    <row r="321" spans="1:12" x14ac:dyDescent="0.3">
      <c r="A321" t="s">
        <v>602</v>
      </c>
      <c r="B321" t="s">
        <v>879</v>
      </c>
      <c r="C321">
        <v>10</v>
      </c>
      <c r="D321">
        <v>135615</v>
      </c>
      <c r="E321">
        <v>140529</v>
      </c>
      <c r="F321">
        <v>136605</v>
      </c>
      <c r="G321">
        <v>136618</v>
      </c>
      <c r="H321">
        <v>138340</v>
      </c>
      <c r="I321">
        <v>138353</v>
      </c>
      <c r="J321" t="s">
        <v>909</v>
      </c>
      <c r="K321" t="s">
        <v>909</v>
      </c>
      <c r="L321" t="s">
        <v>3203</v>
      </c>
    </row>
    <row r="322" spans="1:12" x14ac:dyDescent="0.3">
      <c r="A322" t="s">
        <v>602</v>
      </c>
      <c r="B322" t="s">
        <v>883</v>
      </c>
      <c r="C322">
        <v>13</v>
      </c>
      <c r="D322">
        <v>85156</v>
      </c>
      <c r="E322">
        <v>109609</v>
      </c>
      <c r="F322">
        <v>83986</v>
      </c>
      <c r="G322">
        <v>83998</v>
      </c>
      <c r="H322">
        <v>109763</v>
      </c>
      <c r="I322">
        <v>109775</v>
      </c>
      <c r="J322" t="s">
        <v>884</v>
      </c>
      <c r="K322" t="s">
        <v>885</v>
      </c>
      <c r="L322" t="s">
        <v>3204</v>
      </c>
    </row>
    <row r="323" spans="1:12" x14ac:dyDescent="0.3">
      <c r="A323" t="s">
        <v>605</v>
      </c>
      <c r="B323" t="s">
        <v>879</v>
      </c>
      <c r="C323">
        <v>30</v>
      </c>
      <c r="D323">
        <v>860</v>
      </c>
      <c r="E323">
        <v>6062</v>
      </c>
      <c r="F323">
        <v>3036</v>
      </c>
      <c r="G323">
        <v>3049</v>
      </c>
      <c r="H323">
        <v>4771</v>
      </c>
      <c r="I323">
        <v>4784</v>
      </c>
      <c r="J323" t="s">
        <v>882</v>
      </c>
      <c r="K323" t="s">
        <v>882</v>
      </c>
      <c r="L323" t="s">
        <v>3205</v>
      </c>
    </row>
    <row r="324" spans="1:12" x14ac:dyDescent="0.3">
      <c r="A324" t="s">
        <v>605</v>
      </c>
      <c r="B324" t="s">
        <v>883</v>
      </c>
      <c r="C324">
        <v>46</v>
      </c>
      <c r="D324">
        <v>29605</v>
      </c>
      <c r="E324">
        <v>52905</v>
      </c>
      <c r="F324">
        <v>28435</v>
      </c>
      <c r="G324">
        <v>28447</v>
      </c>
      <c r="H324">
        <v>54212</v>
      </c>
      <c r="I324">
        <v>54224</v>
      </c>
      <c r="J324" t="s">
        <v>884</v>
      </c>
      <c r="K324" t="s">
        <v>885</v>
      </c>
      <c r="L324" t="s">
        <v>3206</v>
      </c>
    </row>
    <row r="325" spans="1:12" x14ac:dyDescent="0.3">
      <c r="A325" t="s">
        <v>608</v>
      </c>
      <c r="B325" t="s">
        <v>879</v>
      </c>
      <c r="C325">
        <v>20</v>
      </c>
      <c r="D325">
        <v>62185</v>
      </c>
      <c r="E325">
        <v>85339</v>
      </c>
      <c r="F325">
        <v>64377</v>
      </c>
      <c r="G325">
        <v>64391</v>
      </c>
      <c r="H325">
        <v>79873</v>
      </c>
      <c r="I325">
        <v>79887</v>
      </c>
      <c r="J325" t="s">
        <v>1114</v>
      </c>
      <c r="K325" t="s">
        <v>1114</v>
      </c>
      <c r="L325" t="s">
        <v>3207</v>
      </c>
    </row>
    <row r="326" spans="1:12" x14ac:dyDescent="0.3">
      <c r="A326" t="s">
        <v>608</v>
      </c>
      <c r="B326" t="s">
        <v>883</v>
      </c>
      <c r="C326">
        <v>26</v>
      </c>
      <c r="D326">
        <v>40250</v>
      </c>
      <c r="E326">
        <v>52902</v>
      </c>
      <c r="F326">
        <v>42381</v>
      </c>
      <c r="G326">
        <v>42394</v>
      </c>
      <c r="H326">
        <v>51692</v>
      </c>
      <c r="I326">
        <v>51705</v>
      </c>
      <c r="J326" t="s">
        <v>1115</v>
      </c>
      <c r="K326" t="s">
        <v>1115</v>
      </c>
      <c r="L326" t="s">
        <v>3208</v>
      </c>
    </row>
    <row r="327" spans="1:12" x14ac:dyDescent="0.3">
      <c r="A327" t="s">
        <v>610</v>
      </c>
      <c r="B327" t="s">
        <v>879</v>
      </c>
      <c r="C327">
        <v>20</v>
      </c>
      <c r="D327">
        <v>52792</v>
      </c>
      <c r="E327">
        <v>76166</v>
      </c>
      <c r="F327">
        <v>52019</v>
      </c>
      <c r="G327">
        <v>52032</v>
      </c>
      <c r="H327">
        <v>74210</v>
      </c>
      <c r="I327">
        <v>74223</v>
      </c>
      <c r="J327" t="s">
        <v>1116</v>
      </c>
      <c r="K327" t="s">
        <v>1117</v>
      </c>
      <c r="L327" t="s">
        <v>3209</v>
      </c>
    </row>
    <row r="328" spans="1:12" x14ac:dyDescent="0.3">
      <c r="A328" t="s">
        <v>610</v>
      </c>
      <c r="B328" t="s">
        <v>883</v>
      </c>
      <c r="C328">
        <v>25</v>
      </c>
      <c r="D328">
        <v>63711</v>
      </c>
      <c r="E328">
        <v>79897</v>
      </c>
      <c r="F328">
        <v>62413</v>
      </c>
      <c r="G328">
        <v>62429</v>
      </c>
      <c r="H328">
        <v>79138</v>
      </c>
      <c r="I328">
        <v>79154</v>
      </c>
      <c r="J328" t="s">
        <v>1118</v>
      </c>
      <c r="K328" t="s">
        <v>1119</v>
      </c>
      <c r="L328" t="s">
        <v>3210</v>
      </c>
    </row>
    <row r="329" spans="1:12" x14ac:dyDescent="0.3">
      <c r="A329" t="s">
        <v>610</v>
      </c>
      <c r="B329" t="s">
        <v>890</v>
      </c>
      <c r="C329">
        <v>26</v>
      </c>
      <c r="D329">
        <v>60233</v>
      </c>
      <c r="E329">
        <v>79982</v>
      </c>
      <c r="F329">
        <v>60713</v>
      </c>
      <c r="G329">
        <v>60726</v>
      </c>
      <c r="H329">
        <v>74131</v>
      </c>
      <c r="I329">
        <v>74144</v>
      </c>
      <c r="J329" t="s">
        <v>1120</v>
      </c>
      <c r="K329" t="s">
        <v>1120</v>
      </c>
      <c r="L329" t="s">
        <v>3211</v>
      </c>
    </row>
    <row r="330" spans="1:12" x14ac:dyDescent="0.3">
      <c r="A330" t="s">
        <v>614</v>
      </c>
      <c r="B330" t="s">
        <v>879</v>
      </c>
      <c r="C330">
        <v>11</v>
      </c>
      <c r="D330">
        <v>135615</v>
      </c>
      <c r="E330">
        <v>140529</v>
      </c>
      <c r="F330">
        <v>136605</v>
      </c>
      <c r="G330">
        <v>136618</v>
      </c>
      <c r="H330">
        <v>138340</v>
      </c>
      <c r="I330">
        <v>138353</v>
      </c>
      <c r="J330" t="s">
        <v>909</v>
      </c>
      <c r="K330" t="s">
        <v>909</v>
      </c>
      <c r="L330" t="s">
        <v>3212</v>
      </c>
    </row>
    <row r="331" spans="1:12" x14ac:dyDescent="0.3">
      <c r="A331" t="s">
        <v>614</v>
      </c>
      <c r="B331" t="s">
        <v>883</v>
      </c>
      <c r="C331">
        <v>14</v>
      </c>
      <c r="D331">
        <v>480</v>
      </c>
      <c r="E331">
        <v>24493</v>
      </c>
      <c r="F331">
        <v>315</v>
      </c>
      <c r="G331">
        <v>327</v>
      </c>
      <c r="H331">
        <v>26092</v>
      </c>
      <c r="I331">
        <v>26104</v>
      </c>
      <c r="J331" t="s">
        <v>884</v>
      </c>
      <c r="K331" t="s">
        <v>885</v>
      </c>
      <c r="L331" t="s">
        <v>3213</v>
      </c>
    </row>
    <row r="332" spans="1:12" x14ac:dyDescent="0.3">
      <c r="A332" t="s">
        <v>617</v>
      </c>
      <c r="B332" t="s">
        <v>879</v>
      </c>
      <c r="C332">
        <v>11</v>
      </c>
      <c r="D332">
        <v>802</v>
      </c>
      <c r="E332">
        <v>5716</v>
      </c>
      <c r="F332">
        <v>2978</v>
      </c>
      <c r="G332">
        <v>2991</v>
      </c>
      <c r="H332">
        <v>4713</v>
      </c>
      <c r="I332">
        <v>4726</v>
      </c>
      <c r="J332" t="s">
        <v>882</v>
      </c>
      <c r="K332" t="s">
        <v>882</v>
      </c>
      <c r="L332" t="s">
        <v>3214</v>
      </c>
    </row>
    <row r="333" spans="1:12" x14ac:dyDescent="0.3">
      <c r="A333" t="s">
        <v>617</v>
      </c>
      <c r="B333" t="s">
        <v>883</v>
      </c>
      <c r="C333">
        <v>14</v>
      </c>
      <c r="D333">
        <v>85596</v>
      </c>
      <c r="E333">
        <v>109609</v>
      </c>
      <c r="F333">
        <v>83986</v>
      </c>
      <c r="G333">
        <v>83998</v>
      </c>
      <c r="H333">
        <v>109763</v>
      </c>
      <c r="I333">
        <v>109775</v>
      </c>
      <c r="J333" t="s">
        <v>884</v>
      </c>
      <c r="K333" t="s">
        <v>885</v>
      </c>
      <c r="L333" t="s">
        <v>3215</v>
      </c>
    </row>
    <row r="334" spans="1:12" x14ac:dyDescent="0.3">
      <c r="A334" t="s">
        <v>620</v>
      </c>
      <c r="B334" t="s">
        <v>879</v>
      </c>
      <c r="C334">
        <v>14</v>
      </c>
      <c r="D334">
        <v>85156</v>
      </c>
      <c r="E334">
        <v>109609</v>
      </c>
      <c r="F334">
        <v>83986</v>
      </c>
      <c r="G334">
        <v>83998</v>
      </c>
      <c r="H334">
        <v>109763</v>
      </c>
      <c r="I334">
        <v>109775</v>
      </c>
      <c r="J334" t="s">
        <v>884</v>
      </c>
      <c r="K334" t="s">
        <v>885</v>
      </c>
      <c r="L334" t="s">
        <v>3216</v>
      </c>
    </row>
    <row r="335" spans="1:12" x14ac:dyDescent="0.3">
      <c r="A335" t="s">
        <v>623</v>
      </c>
      <c r="B335" t="s">
        <v>879</v>
      </c>
      <c r="C335">
        <v>12</v>
      </c>
      <c r="D335">
        <v>802</v>
      </c>
      <c r="E335">
        <v>6004</v>
      </c>
      <c r="F335">
        <v>2978</v>
      </c>
      <c r="G335">
        <v>2991</v>
      </c>
      <c r="H335">
        <v>4713</v>
      </c>
      <c r="I335">
        <v>4726</v>
      </c>
      <c r="J335" t="s">
        <v>882</v>
      </c>
      <c r="K335" t="s">
        <v>882</v>
      </c>
      <c r="L335" t="s">
        <v>3217</v>
      </c>
    </row>
    <row r="336" spans="1:12" x14ac:dyDescent="0.3">
      <c r="A336" t="s">
        <v>623</v>
      </c>
      <c r="B336" t="s">
        <v>883</v>
      </c>
      <c r="C336">
        <v>14</v>
      </c>
      <c r="D336">
        <v>85156</v>
      </c>
      <c r="E336">
        <v>109609</v>
      </c>
      <c r="F336">
        <v>83986</v>
      </c>
      <c r="G336">
        <v>83998</v>
      </c>
      <c r="H336">
        <v>109763</v>
      </c>
      <c r="I336">
        <v>109775</v>
      </c>
      <c r="J336" t="s">
        <v>884</v>
      </c>
      <c r="K336" t="s">
        <v>885</v>
      </c>
      <c r="L336" t="s">
        <v>3218</v>
      </c>
    </row>
    <row r="337" spans="1:12" x14ac:dyDescent="0.3">
      <c r="A337" t="s">
        <v>626</v>
      </c>
      <c r="B337" t="s">
        <v>879</v>
      </c>
      <c r="C337">
        <v>14</v>
      </c>
      <c r="D337">
        <v>85596</v>
      </c>
      <c r="E337">
        <v>109609</v>
      </c>
      <c r="F337">
        <v>83986</v>
      </c>
      <c r="G337">
        <v>83998</v>
      </c>
      <c r="H337">
        <v>109763</v>
      </c>
      <c r="I337">
        <v>109775</v>
      </c>
      <c r="J337" t="s">
        <v>884</v>
      </c>
      <c r="K337" t="s">
        <v>885</v>
      </c>
      <c r="L337" t="s">
        <v>3219</v>
      </c>
    </row>
    <row r="338" spans="1:12" x14ac:dyDescent="0.3">
      <c r="A338" t="s">
        <v>628</v>
      </c>
      <c r="B338" t="s">
        <v>879</v>
      </c>
      <c r="C338">
        <v>11</v>
      </c>
      <c r="D338">
        <v>135615</v>
      </c>
      <c r="E338">
        <v>140529</v>
      </c>
      <c r="F338">
        <v>136605</v>
      </c>
      <c r="G338">
        <v>136618</v>
      </c>
      <c r="H338">
        <v>138340</v>
      </c>
      <c r="I338">
        <v>138353</v>
      </c>
      <c r="J338" t="s">
        <v>909</v>
      </c>
      <c r="K338" t="s">
        <v>909</v>
      </c>
      <c r="L338" t="s">
        <v>3220</v>
      </c>
    </row>
    <row r="339" spans="1:12" x14ac:dyDescent="0.3">
      <c r="A339" t="s">
        <v>628</v>
      </c>
      <c r="B339" t="s">
        <v>883</v>
      </c>
      <c r="C339">
        <v>14</v>
      </c>
      <c r="D339">
        <v>85156</v>
      </c>
      <c r="E339">
        <v>109609</v>
      </c>
      <c r="F339">
        <v>83986</v>
      </c>
      <c r="G339">
        <v>83998</v>
      </c>
      <c r="H339">
        <v>109763</v>
      </c>
      <c r="I339">
        <v>109775</v>
      </c>
      <c r="J339" t="s">
        <v>884</v>
      </c>
      <c r="K339" t="s">
        <v>885</v>
      </c>
      <c r="L339" t="s">
        <v>3221</v>
      </c>
    </row>
    <row r="340" spans="1:12" x14ac:dyDescent="0.3">
      <c r="A340" t="s">
        <v>631</v>
      </c>
      <c r="B340" t="s">
        <v>879</v>
      </c>
      <c r="C340">
        <v>12</v>
      </c>
      <c r="D340">
        <v>802</v>
      </c>
      <c r="E340">
        <v>5716</v>
      </c>
      <c r="F340">
        <v>2978</v>
      </c>
      <c r="G340">
        <v>2991</v>
      </c>
      <c r="H340">
        <v>4713</v>
      </c>
      <c r="I340">
        <v>4726</v>
      </c>
      <c r="J340" t="s">
        <v>882</v>
      </c>
      <c r="K340" t="s">
        <v>882</v>
      </c>
      <c r="L340" t="s">
        <v>3222</v>
      </c>
    </row>
    <row r="341" spans="1:12" x14ac:dyDescent="0.3">
      <c r="A341" t="s">
        <v>631</v>
      </c>
      <c r="B341" t="s">
        <v>883</v>
      </c>
      <c r="C341">
        <v>16</v>
      </c>
      <c r="D341">
        <v>85596</v>
      </c>
      <c r="E341">
        <v>109609</v>
      </c>
      <c r="F341">
        <v>83986</v>
      </c>
      <c r="G341">
        <v>83998</v>
      </c>
      <c r="H341">
        <v>109763</v>
      </c>
      <c r="I341">
        <v>109775</v>
      </c>
      <c r="J341" t="s">
        <v>884</v>
      </c>
      <c r="K341" t="s">
        <v>885</v>
      </c>
      <c r="L341" t="s">
        <v>3223</v>
      </c>
    </row>
    <row r="342" spans="1:12" x14ac:dyDescent="0.3">
      <c r="A342" t="s">
        <v>634</v>
      </c>
      <c r="B342" t="s">
        <v>879</v>
      </c>
      <c r="C342">
        <v>5</v>
      </c>
      <c r="D342">
        <v>123438</v>
      </c>
      <c r="E342">
        <v>157495</v>
      </c>
      <c r="F342">
        <v>127219</v>
      </c>
      <c r="G342">
        <v>127236</v>
      </c>
      <c r="H342">
        <v>159471</v>
      </c>
      <c r="I342">
        <v>159488</v>
      </c>
      <c r="J342" t="s">
        <v>1121</v>
      </c>
      <c r="K342" t="s">
        <v>1122</v>
      </c>
      <c r="L342" t="s">
        <v>3224</v>
      </c>
    </row>
    <row r="343" spans="1:12" x14ac:dyDescent="0.3">
      <c r="A343" t="s">
        <v>640</v>
      </c>
      <c r="B343" t="s">
        <v>879</v>
      </c>
      <c r="C343">
        <v>10</v>
      </c>
      <c r="D343">
        <v>135947</v>
      </c>
      <c r="E343">
        <v>140523</v>
      </c>
      <c r="F343">
        <v>136599</v>
      </c>
      <c r="G343">
        <v>136612</v>
      </c>
      <c r="H343">
        <v>138334</v>
      </c>
      <c r="I343">
        <v>138347</v>
      </c>
      <c r="J343" t="s">
        <v>909</v>
      </c>
      <c r="K343" t="s">
        <v>909</v>
      </c>
      <c r="L343" t="s">
        <v>3225</v>
      </c>
    </row>
    <row r="344" spans="1:12" x14ac:dyDescent="0.3">
      <c r="A344" t="s">
        <v>640</v>
      </c>
      <c r="B344" t="s">
        <v>883</v>
      </c>
      <c r="C344">
        <v>13</v>
      </c>
      <c r="D344">
        <v>86570</v>
      </c>
      <c r="E344">
        <v>109614</v>
      </c>
      <c r="F344">
        <v>85098</v>
      </c>
      <c r="G344">
        <v>85110</v>
      </c>
      <c r="H344">
        <v>106328</v>
      </c>
      <c r="I344">
        <v>106340</v>
      </c>
      <c r="J344" t="s">
        <v>910</v>
      </c>
      <c r="K344" t="s">
        <v>911</v>
      </c>
      <c r="L344" t="s">
        <v>3226</v>
      </c>
    </row>
    <row r="345" spans="1:12" x14ac:dyDescent="0.3">
      <c r="A345" t="s">
        <v>642</v>
      </c>
      <c r="B345" t="s">
        <v>879</v>
      </c>
      <c r="C345">
        <v>10</v>
      </c>
      <c r="D345">
        <v>135615</v>
      </c>
      <c r="E345">
        <v>140529</v>
      </c>
      <c r="F345">
        <v>136605</v>
      </c>
      <c r="G345">
        <v>136618</v>
      </c>
      <c r="H345">
        <v>138340</v>
      </c>
      <c r="I345">
        <v>138353</v>
      </c>
      <c r="J345" t="s">
        <v>909</v>
      </c>
      <c r="K345" t="s">
        <v>909</v>
      </c>
      <c r="L345" t="s">
        <v>3227</v>
      </c>
    </row>
    <row r="346" spans="1:12" x14ac:dyDescent="0.3">
      <c r="A346" t="s">
        <v>642</v>
      </c>
      <c r="B346" t="s">
        <v>883</v>
      </c>
      <c r="C346">
        <v>13</v>
      </c>
      <c r="D346">
        <v>85155</v>
      </c>
      <c r="E346">
        <v>109608</v>
      </c>
      <c r="F346">
        <v>83985</v>
      </c>
      <c r="G346">
        <v>83997</v>
      </c>
      <c r="H346">
        <v>109762</v>
      </c>
      <c r="I346">
        <v>109774</v>
      </c>
      <c r="J346" t="s">
        <v>884</v>
      </c>
      <c r="K346" t="s">
        <v>885</v>
      </c>
      <c r="L346" t="s">
        <v>3228</v>
      </c>
    </row>
    <row r="347" spans="1:12" x14ac:dyDescent="0.3">
      <c r="A347" t="s">
        <v>645</v>
      </c>
      <c r="B347" t="s">
        <v>879</v>
      </c>
      <c r="C347">
        <v>34</v>
      </c>
      <c r="D347">
        <v>18980</v>
      </c>
      <c r="E347">
        <v>40533</v>
      </c>
      <c r="F347">
        <v>21717</v>
      </c>
      <c r="G347">
        <v>21731</v>
      </c>
      <c r="H347">
        <v>40079</v>
      </c>
      <c r="I347">
        <v>40093</v>
      </c>
      <c r="J347" t="s">
        <v>1123</v>
      </c>
      <c r="K347" t="s">
        <v>1124</v>
      </c>
      <c r="L347" t="s">
        <v>3229</v>
      </c>
    </row>
    <row r="348" spans="1:12" x14ac:dyDescent="0.3">
      <c r="A348" t="s">
        <v>648</v>
      </c>
      <c r="B348" t="s">
        <v>879</v>
      </c>
      <c r="C348">
        <v>9</v>
      </c>
      <c r="D348">
        <v>802</v>
      </c>
      <c r="E348">
        <v>5378</v>
      </c>
      <c r="F348">
        <v>2978</v>
      </c>
      <c r="G348">
        <v>2991</v>
      </c>
      <c r="H348">
        <v>4713</v>
      </c>
      <c r="I348">
        <v>4726</v>
      </c>
      <c r="J348" t="s">
        <v>882</v>
      </c>
      <c r="K348" t="s">
        <v>882</v>
      </c>
      <c r="L348" t="s">
        <v>3230</v>
      </c>
    </row>
    <row r="349" spans="1:12" x14ac:dyDescent="0.3">
      <c r="A349" t="s">
        <v>648</v>
      </c>
      <c r="B349" t="s">
        <v>883</v>
      </c>
      <c r="C349">
        <v>13</v>
      </c>
      <c r="D349">
        <v>86111</v>
      </c>
      <c r="E349">
        <v>108456</v>
      </c>
      <c r="F349">
        <v>85093</v>
      </c>
      <c r="G349">
        <v>85105</v>
      </c>
      <c r="H349">
        <v>106323</v>
      </c>
      <c r="I349">
        <v>106335</v>
      </c>
      <c r="J349" t="s">
        <v>910</v>
      </c>
      <c r="K349" t="s">
        <v>911</v>
      </c>
      <c r="L349" t="s">
        <v>3231</v>
      </c>
    </row>
    <row r="350" spans="1:12" x14ac:dyDescent="0.3">
      <c r="A350" t="s">
        <v>651</v>
      </c>
      <c r="B350" t="s">
        <v>879</v>
      </c>
      <c r="C350">
        <v>9</v>
      </c>
      <c r="D350">
        <v>802</v>
      </c>
      <c r="E350">
        <v>6004</v>
      </c>
      <c r="F350">
        <v>2978</v>
      </c>
      <c r="G350">
        <v>2991</v>
      </c>
      <c r="H350">
        <v>4713</v>
      </c>
      <c r="I350">
        <v>4726</v>
      </c>
      <c r="J350" t="s">
        <v>882</v>
      </c>
      <c r="K350" t="s">
        <v>882</v>
      </c>
      <c r="L350" t="s">
        <v>3232</v>
      </c>
    </row>
    <row r="351" spans="1:12" x14ac:dyDescent="0.3">
      <c r="A351" t="s">
        <v>651</v>
      </c>
      <c r="B351" t="s">
        <v>883</v>
      </c>
      <c r="C351">
        <v>13</v>
      </c>
      <c r="D351">
        <v>486</v>
      </c>
      <c r="E351">
        <v>24939</v>
      </c>
      <c r="F351">
        <v>321</v>
      </c>
      <c r="G351">
        <v>333</v>
      </c>
      <c r="H351">
        <v>26098</v>
      </c>
      <c r="I351">
        <v>26110</v>
      </c>
      <c r="J351" t="s">
        <v>884</v>
      </c>
      <c r="K351" t="s">
        <v>885</v>
      </c>
      <c r="L351" t="s">
        <v>3233</v>
      </c>
    </row>
    <row r="352" spans="1:12" x14ac:dyDescent="0.3">
      <c r="A352" t="s">
        <v>654</v>
      </c>
      <c r="B352" t="s">
        <v>879</v>
      </c>
      <c r="C352">
        <v>11</v>
      </c>
      <c r="D352">
        <v>135615</v>
      </c>
      <c r="E352">
        <v>140529</v>
      </c>
      <c r="F352">
        <v>136605</v>
      </c>
      <c r="G352">
        <v>136618</v>
      </c>
      <c r="H352">
        <v>138340</v>
      </c>
      <c r="I352">
        <v>138353</v>
      </c>
      <c r="J352" t="s">
        <v>909</v>
      </c>
      <c r="K352" t="s">
        <v>909</v>
      </c>
      <c r="L352" t="s">
        <v>3234</v>
      </c>
    </row>
    <row r="353" spans="1:12" x14ac:dyDescent="0.3">
      <c r="A353" t="s">
        <v>654</v>
      </c>
      <c r="B353" t="s">
        <v>883</v>
      </c>
      <c r="C353">
        <v>14</v>
      </c>
      <c r="D353">
        <v>85596</v>
      </c>
      <c r="E353">
        <v>109609</v>
      </c>
      <c r="F353">
        <v>83986</v>
      </c>
      <c r="G353">
        <v>83998</v>
      </c>
      <c r="H353">
        <v>109763</v>
      </c>
      <c r="I353">
        <v>109775</v>
      </c>
      <c r="J353" t="s">
        <v>884</v>
      </c>
      <c r="K353" t="s">
        <v>885</v>
      </c>
      <c r="L353" t="s">
        <v>3235</v>
      </c>
    </row>
    <row r="354" spans="1:12" x14ac:dyDescent="0.3">
      <c r="A354" t="s">
        <v>657</v>
      </c>
      <c r="B354" t="s">
        <v>879</v>
      </c>
      <c r="C354">
        <v>2</v>
      </c>
      <c r="D354">
        <v>212733</v>
      </c>
      <c r="E354">
        <v>240239</v>
      </c>
      <c r="F354">
        <v>215796</v>
      </c>
      <c r="G354">
        <v>215809</v>
      </c>
      <c r="H354">
        <v>235233</v>
      </c>
      <c r="I354">
        <v>235246</v>
      </c>
      <c r="J354" t="s">
        <v>1125</v>
      </c>
      <c r="K354" t="s">
        <v>1125</v>
      </c>
      <c r="L354" t="s">
        <v>3236</v>
      </c>
    </row>
    <row r="355" spans="1:12" x14ac:dyDescent="0.3">
      <c r="A355" t="s">
        <v>657</v>
      </c>
      <c r="B355" t="s">
        <v>883</v>
      </c>
      <c r="C355">
        <v>5</v>
      </c>
      <c r="D355">
        <v>91906</v>
      </c>
      <c r="E355">
        <v>102950</v>
      </c>
      <c r="F355">
        <v>94750</v>
      </c>
      <c r="G355">
        <v>94765</v>
      </c>
      <c r="H355">
        <v>102489</v>
      </c>
      <c r="I355">
        <v>102504</v>
      </c>
      <c r="J355" t="s">
        <v>1126</v>
      </c>
      <c r="K355" t="s">
        <v>1127</v>
      </c>
      <c r="L355" t="s">
        <v>3237</v>
      </c>
    </row>
    <row r="356" spans="1:12" x14ac:dyDescent="0.3">
      <c r="A356" t="s">
        <v>657</v>
      </c>
      <c r="B356" t="s">
        <v>890</v>
      </c>
      <c r="C356">
        <v>14</v>
      </c>
      <c r="D356">
        <v>21138</v>
      </c>
      <c r="E356">
        <v>37526</v>
      </c>
      <c r="F356">
        <v>20074</v>
      </c>
      <c r="G356">
        <v>20087</v>
      </c>
      <c r="H356">
        <v>37136</v>
      </c>
      <c r="I356">
        <v>37149</v>
      </c>
      <c r="J356" t="s">
        <v>1128</v>
      </c>
      <c r="K356" t="s">
        <v>1128</v>
      </c>
      <c r="L356" t="s">
        <v>3238</v>
      </c>
    </row>
    <row r="357" spans="1:12" x14ac:dyDescent="0.3">
      <c r="A357" t="s">
        <v>662</v>
      </c>
      <c r="B357" t="s">
        <v>879</v>
      </c>
      <c r="C357">
        <v>46</v>
      </c>
      <c r="D357">
        <v>9712</v>
      </c>
      <c r="E357">
        <v>29619</v>
      </c>
      <c r="F357">
        <v>8096</v>
      </c>
      <c r="G357">
        <v>8109</v>
      </c>
      <c r="H357">
        <v>27310</v>
      </c>
      <c r="I357">
        <v>27323</v>
      </c>
      <c r="J357" t="s">
        <v>1129</v>
      </c>
      <c r="K357" t="s">
        <v>1129</v>
      </c>
      <c r="L357" t="s">
        <v>3239</v>
      </c>
    </row>
    <row r="358" spans="1:12" x14ac:dyDescent="0.3">
      <c r="A358" t="s">
        <v>665</v>
      </c>
      <c r="B358" t="s">
        <v>879</v>
      </c>
      <c r="C358">
        <v>13</v>
      </c>
      <c r="D358">
        <v>129</v>
      </c>
      <c r="E358">
        <v>15249</v>
      </c>
      <c r="F358">
        <v>6</v>
      </c>
      <c r="G358">
        <v>17</v>
      </c>
      <c r="H358">
        <v>14458</v>
      </c>
      <c r="I358">
        <v>14469</v>
      </c>
      <c r="J358" t="s">
        <v>1130</v>
      </c>
      <c r="K358" t="s">
        <v>1130</v>
      </c>
      <c r="L358" t="s">
        <v>3240</v>
      </c>
    </row>
    <row r="359" spans="1:12" x14ac:dyDescent="0.3">
      <c r="A359" t="s">
        <v>665</v>
      </c>
      <c r="B359" t="s">
        <v>883</v>
      </c>
      <c r="C359">
        <v>32</v>
      </c>
      <c r="D359">
        <v>45650</v>
      </c>
      <c r="E359">
        <v>56068</v>
      </c>
      <c r="F359">
        <v>44459</v>
      </c>
      <c r="G359">
        <v>44472</v>
      </c>
      <c r="H359">
        <v>54084</v>
      </c>
      <c r="I359">
        <v>54097</v>
      </c>
      <c r="J359" t="s">
        <v>1131</v>
      </c>
      <c r="K359" t="s">
        <v>1132</v>
      </c>
      <c r="L359" t="s">
        <v>3241</v>
      </c>
    </row>
    <row r="360" spans="1:12" x14ac:dyDescent="0.3">
      <c r="A360" t="s">
        <v>665</v>
      </c>
      <c r="B360" t="s">
        <v>890</v>
      </c>
      <c r="C360">
        <v>56</v>
      </c>
      <c r="D360">
        <v>1514</v>
      </c>
      <c r="E360">
        <v>27215</v>
      </c>
      <c r="F360">
        <v>4560</v>
      </c>
      <c r="G360">
        <v>4573</v>
      </c>
      <c r="H360">
        <v>24049</v>
      </c>
      <c r="I360">
        <v>24062</v>
      </c>
      <c r="J360" t="s">
        <v>1133</v>
      </c>
      <c r="K360" t="s">
        <v>1133</v>
      </c>
      <c r="L360" t="s">
        <v>3242</v>
      </c>
    </row>
    <row r="361" spans="1:12" x14ac:dyDescent="0.3">
      <c r="A361" t="s">
        <v>670</v>
      </c>
      <c r="B361" t="s">
        <v>879</v>
      </c>
      <c r="C361">
        <v>19</v>
      </c>
      <c r="D361">
        <v>175</v>
      </c>
      <c r="E361">
        <v>23329</v>
      </c>
      <c r="F361">
        <v>5627</v>
      </c>
      <c r="G361">
        <v>5641</v>
      </c>
      <c r="H361">
        <v>21123</v>
      </c>
      <c r="I361">
        <v>21137</v>
      </c>
      <c r="J361" t="s">
        <v>1134</v>
      </c>
      <c r="K361" t="s">
        <v>1134</v>
      </c>
      <c r="L361" t="s">
        <v>3243</v>
      </c>
    </row>
    <row r="362" spans="1:12" x14ac:dyDescent="0.3">
      <c r="A362" t="s">
        <v>670</v>
      </c>
      <c r="B362" t="s">
        <v>883</v>
      </c>
      <c r="C362">
        <v>23</v>
      </c>
      <c r="D362">
        <v>40250</v>
      </c>
      <c r="E362">
        <v>52658</v>
      </c>
      <c r="F362">
        <v>42381</v>
      </c>
      <c r="G362">
        <v>42394</v>
      </c>
      <c r="H362">
        <v>51701</v>
      </c>
      <c r="I362">
        <v>51714</v>
      </c>
      <c r="J362" t="s">
        <v>1115</v>
      </c>
      <c r="K362" t="s">
        <v>1115</v>
      </c>
      <c r="L362" t="s">
        <v>3244</v>
      </c>
    </row>
    <row r="363" spans="1:12" x14ac:dyDescent="0.3">
      <c r="A363" t="s">
        <v>672</v>
      </c>
      <c r="B363" t="s">
        <v>879</v>
      </c>
      <c r="C363">
        <v>38</v>
      </c>
      <c r="D363">
        <v>533</v>
      </c>
      <c r="E363">
        <v>19004</v>
      </c>
      <c r="F363">
        <v>4931</v>
      </c>
      <c r="G363">
        <v>4944</v>
      </c>
      <c r="H363">
        <v>19801</v>
      </c>
      <c r="I363">
        <v>19814</v>
      </c>
      <c r="J363" t="s">
        <v>993</v>
      </c>
      <c r="K363" t="s">
        <v>994</v>
      </c>
      <c r="L363" t="s">
        <v>3245</v>
      </c>
    </row>
    <row r="364" spans="1:12" x14ac:dyDescent="0.3">
      <c r="A364" t="s">
        <v>672</v>
      </c>
      <c r="B364" t="s">
        <v>883</v>
      </c>
      <c r="C364">
        <v>55</v>
      </c>
      <c r="D364">
        <v>26914</v>
      </c>
      <c r="E364">
        <v>40721</v>
      </c>
      <c r="F364">
        <v>28856</v>
      </c>
      <c r="G364">
        <v>28870</v>
      </c>
      <c r="H364">
        <v>36061</v>
      </c>
      <c r="I364">
        <v>36075</v>
      </c>
      <c r="J364" t="s">
        <v>1135</v>
      </c>
      <c r="K364" t="s">
        <v>1135</v>
      </c>
      <c r="L364" t="s">
        <v>3246</v>
      </c>
    </row>
    <row r="365" spans="1:12" x14ac:dyDescent="0.3">
      <c r="A365" t="s">
        <v>672</v>
      </c>
      <c r="B365" t="s">
        <v>890</v>
      </c>
      <c r="C365">
        <v>77</v>
      </c>
      <c r="D365">
        <v>167</v>
      </c>
      <c r="E365">
        <v>26550</v>
      </c>
      <c r="F365">
        <v>529</v>
      </c>
      <c r="G365">
        <v>541</v>
      </c>
      <c r="H365">
        <v>22432</v>
      </c>
      <c r="I365">
        <v>22444</v>
      </c>
      <c r="J365" t="s">
        <v>917</v>
      </c>
      <c r="K365" t="s">
        <v>917</v>
      </c>
      <c r="L365" t="s">
        <v>3247</v>
      </c>
    </row>
    <row r="366" spans="1:12" x14ac:dyDescent="0.3">
      <c r="A366" t="s">
        <v>678</v>
      </c>
      <c r="B366" t="s">
        <v>879</v>
      </c>
      <c r="C366">
        <v>21</v>
      </c>
      <c r="D366">
        <v>120</v>
      </c>
      <c r="E366">
        <v>25746</v>
      </c>
      <c r="F366">
        <v>2198</v>
      </c>
      <c r="G366">
        <v>2211</v>
      </c>
      <c r="H366">
        <v>23689</v>
      </c>
      <c r="I366">
        <v>23702</v>
      </c>
      <c r="J366" t="s">
        <v>1136</v>
      </c>
      <c r="K366" t="s">
        <v>1137</v>
      </c>
      <c r="L366" t="s">
        <v>3248</v>
      </c>
    </row>
    <row r="367" spans="1:12" x14ac:dyDescent="0.3">
      <c r="A367" t="s">
        <v>682</v>
      </c>
      <c r="B367" t="s">
        <v>879</v>
      </c>
      <c r="C367">
        <v>1</v>
      </c>
      <c r="D367">
        <v>134501</v>
      </c>
      <c r="E367">
        <v>185480</v>
      </c>
      <c r="F367">
        <v>135689</v>
      </c>
      <c r="G367">
        <v>135703</v>
      </c>
      <c r="H367">
        <v>183583</v>
      </c>
      <c r="I367">
        <v>183597</v>
      </c>
      <c r="J367" t="s">
        <v>1138</v>
      </c>
      <c r="K367" t="s">
        <v>1138</v>
      </c>
      <c r="L367" t="s">
        <v>3249</v>
      </c>
    </row>
    <row r="368" spans="1:12" x14ac:dyDescent="0.3">
      <c r="A368" t="s">
        <v>682</v>
      </c>
      <c r="B368" t="s">
        <v>883</v>
      </c>
      <c r="C368">
        <v>11</v>
      </c>
      <c r="D368">
        <v>85187</v>
      </c>
      <c r="E368">
        <v>109827</v>
      </c>
      <c r="F368">
        <v>85512</v>
      </c>
      <c r="G368">
        <v>85525</v>
      </c>
      <c r="H368">
        <v>105765</v>
      </c>
      <c r="I368">
        <v>105778</v>
      </c>
      <c r="J368" t="s">
        <v>1056</v>
      </c>
      <c r="K368" t="s">
        <v>1057</v>
      </c>
      <c r="L368" t="s">
        <v>3250</v>
      </c>
    </row>
    <row r="369" spans="1:12" x14ac:dyDescent="0.3">
      <c r="A369" t="s">
        <v>851</v>
      </c>
      <c r="B369" t="s">
        <v>879</v>
      </c>
      <c r="C369">
        <v>1</v>
      </c>
      <c r="D369">
        <v>623626</v>
      </c>
      <c r="E369">
        <v>654738</v>
      </c>
      <c r="F369">
        <v>622062</v>
      </c>
      <c r="G369">
        <v>622073</v>
      </c>
      <c r="H369">
        <v>651429</v>
      </c>
      <c r="I369">
        <v>651440</v>
      </c>
      <c r="J369" t="s">
        <v>1139</v>
      </c>
      <c r="K369" t="s">
        <v>1140</v>
      </c>
      <c r="L369" t="s">
        <v>3251</v>
      </c>
    </row>
    <row r="370" spans="1:12" x14ac:dyDescent="0.3">
      <c r="A370" t="s">
        <v>851</v>
      </c>
      <c r="B370" t="s">
        <v>883</v>
      </c>
      <c r="C370">
        <v>1</v>
      </c>
      <c r="D370">
        <v>2251079</v>
      </c>
      <c r="E370">
        <v>2282738</v>
      </c>
      <c r="F370">
        <v>2251173</v>
      </c>
      <c r="G370">
        <v>2251186</v>
      </c>
      <c r="H370">
        <v>2284678</v>
      </c>
      <c r="I370">
        <v>2284691</v>
      </c>
      <c r="J370" t="s">
        <v>1141</v>
      </c>
      <c r="K370" t="s">
        <v>1141</v>
      </c>
      <c r="L370" t="s">
        <v>3252</v>
      </c>
    </row>
    <row r="371" spans="1:12" x14ac:dyDescent="0.3">
      <c r="A371" t="s">
        <v>851</v>
      </c>
      <c r="B371" t="s">
        <v>890</v>
      </c>
      <c r="C371">
        <v>2</v>
      </c>
      <c r="D371">
        <v>37341</v>
      </c>
      <c r="E371">
        <v>41188</v>
      </c>
      <c r="F371">
        <v>37098</v>
      </c>
      <c r="G371">
        <v>37110</v>
      </c>
      <c r="H371">
        <v>42005</v>
      </c>
      <c r="I371">
        <v>42017</v>
      </c>
      <c r="J371" t="s">
        <v>1142</v>
      </c>
      <c r="K371" t="s">
        <v>1142</v>
      </c>
      <c r="L371" t="s">
        <v>3253</v>
      </c>
    </row>
    <row r="372" spans="1:12" x14ac:dyDescent="0.3">
      <c r="A372" t="s">
        <v>852</v>
      </c>
      <c r="B372" t="s">
        <v>879</v>
      </c>
      <c r="C372">
        <v>1</v>
      </c>
      <c r="D372">
        <v>2006847</v>
      </c>
      <c r="E372">
        <v>2022985</v>
      </c>
      <c r="F372">
        <v>2004981</v>
      </c>
      <c r="G372">
        <v>2004995</v>
      </c>
      <c r="H372">
        <v>2019320</v>
      </c>
      <c r="I372">
        <v>2019334</v>
      </c>
      <c r="J372" t="s">
        <v>1143</v>
      </c>
      <c r="K372" t="s">
        <v>1143</v>
      </c>
      <c r="L372" t="s">
        <v>3254</v>
      </c>
    </row>
    <row r="373" spans="1:12" x14ac:dyDescent="0.3">
      <c r="A373" t="s">
        <v>852</v>
      </c>
      <c r="B373" t="s">
        <v>883</v>
      </c>
      <c r="C373">
        <v>1</v>
      </c>
      <c r="D373">
        <v>2081565</v>
      </c>
      <c r="E373">
        <v>2119553</v>
      </c>
      <c r="F373">
        <v>2079994</v>
      </c>
      <c r="G373">
        <v>2080007</v>
      </c>
      <c r="H373">
        <v>2118531</v>
      </c>
      <c r="I373">
        <v>2118544</v>
      </c>
      <c r="J373" t="s">
        <v>1144</v>
      </c>
      <c r="K373" t="s">
        <v>1145</v>
      </c>
      <c r="L373" t="s">
        <v>3255</v>
      </c>
    </row>
    <row r="374" spans="1:12" x14ac:dyDescent="0.3">
      <c r="A374" t="s">
        <v>852</v>
      </c>
      <c r="B374" t="s">
        <v>890</v>
      </c>
      <c r="C374">
        <v>2</v>
      </c>
      <c r="D374">
        <v>415255</v>
      </c>
      <c r="E374">
        <v>420482</v>
      </c>
      <c r="F374">
        <v>413849</v>
      </c>
      <c r="G374">
        <v>413861</v>
      </c>
      <c r="H374">
        <v>418756</v>
      </c>
      <c r="I374">
        <v>418768</v>
      </c>
      <c r="J374" t="s">
        <v>1146</v>
      </c>
      <c r="K374" t="s">
        <v>1146</v>
      </c>
      <c r="L374" t="s">
        <v>3256</v>
      </c>
    </row>
    <row r="375" spans="1:12" x14ac:dyDescent="0.3">
      <c r="A375" t="s">
        <v>853</v>
      </c>
      <c r="B375" t="s">
        <v>879</v>
      </c>
      <c r="C375">
        <v>1</v>
      </c>
      <c r="D375">
        <v>460376</v>
      </c>
      <c r="E375">
        <v>497402</v>
      </c>
      <c r="F375">
        <v>460424</v>
      </c>
      <c r="G375">
        <v>460437</v>
      </c>
      <c r="H375">
        <v>498961</v>
      </c>
      <c r="I375">
        <v>498974</v>
      </c>
      <c r="J375" t="s">
        <v>1144</v>
      </c>
      <c r="K375" t="s">
        <v>1145</v>
      </c>
      <c r="L375" t="s">
        <v>3257</v>
      </c>
    </row>
    <row r="376" spans="1:12" x14ac:dyDescent="0.3">
      <c r="A376" t="s">
        <v>853</v>
      </c>
      <c r="B376" t="s">
        <v>883</v>
      </c>
      <c r="C376">
        <v>1</v>
      </c>
      <c r="D376">
        <v>556334</v>
      </c>
      <c r="E376">
        <v>572320</v>
      </c>
      <c r="F376">
        <v>556772</v>
      </c>
      <c r="G376">
        <v>556786</v>
      </c>
      <c r="H376">
        <v>568366</v>
      </c>
      <c r="I376">
        <v>568380</v>
      </c>
      <c r="J376" t="s">
        <v>1147</v>
      </c>
      <c r="K376" t="s">
        <v>1147</v>
      </c>
      <c r="L376" t="s">
        <v>3258</v>
      </c>
    </row>
    <row r="377" spans="1:12" x14ac:dyDescent="0.3">
      <c r="A377" t="s">
        <v>853</v>
      </c>
      <c r="B377" t="s">
        <v>890</v>
      </c>
      <c r="C377">
        <v>2</v>
      </c>
      <c r="D377">
        <v>1154232</v>
      </c>
      <c r="E377">
        <v>1159731</v>
      </c>
      <c r="F377">
        <v>1155946</v>
      </c>
      <c r="G377">
        <v>1155958</v>
      </c>
      <c r="H377">
        <v>1160853</v>
      </c>
      <c r="I377">
        <v>1160865</v>
      </c>
      <c r="J377" t="s">
        <v>1142</v>
      </c>
      <c r="K377" t="s">
        <v>1142</v>
      </c>
      <c r="L377" t="s">
        <v>3259</v>
      </c>
    </row>
    <row r="378" spans="1:12" x14ac:dyDescent="0.3">
      <c r="A378" t="s">
        <v>699</v>
      </c>
      <c r="B378" t="s">
        <v>879</v>
      </c>
      <c r="C378">
        <v>14</v>
      </c>
      <c r="D378">
        <v>86111</v>
      </c>
      <c r="E378">
        <v>106452</v>
      </c>
      <c r="F378">
        <v>84973</v>
      </c>
      <c r="G378">
        <v>84989</v>
      </c>
      <c r="H378">
        <v>103917</v>
      </c>
      <c r="I378">
        <v>103933</v>
      </c>
      <c r="J378" t="s">
        <v>972</v>
      </c>
      <c r="K378" t="s">
        <v>973</v>
      </c>
      <c r="L378" t="s">
        <v>3260</v>
      </c>
    </row>
    <row r="379" spans="1:12" x14ac:dyDescent="0.3">
      <c r="A379" t="s">
        <v>702</v>
      </c>
      <c r="B379" t="s">
        <v>879</v>
      </c>
      <c r="C379">
        <v>14</v>
      </c>
      <c r="D379">
        <v>86753</v>
      </c>
      <c r="E379">
        <v>106452</v>
      </c>
      <c r="F379">
        <v>84973</v>
      </c>
      <c r="G379">
        <v>84989</v>
      </c>
      <c r="H379">
        <v>103917</v>
      </c>
      <c r="I379">
        <v>103933</v>
      </c>
      <c r="J379" t="s">
        <v>972</v>
      </c>
      <c r="K379" t="s">
        <v>973</v>
      </c>
      <c r="L379" t="s">
        <v>3261</v>
      </c>
    </row>
    <row r="380" spans="1:12" x14ac:dyDescent="0.3">
      <c r="A380" t="s">
        <v>705</v>
      </c>
      <c r="B380" t="s">
        <v>879</v>
      </c>
      <c r="C380">
        <v>10</v>
      </c>
      <c r="D380">
        <v>802</v>
      </c>
      <c r="E380">
        <v>5716</v>
      </c>
      <c r="F380">
        <v>2978</v>
      </c>
      <c r="G380">
        <v>2991</v>
      </c>
      <c r="H380">
        <v>4713</v>
      </c>
      <c r="I380">
        <v>4726</v>
      </c>
      <c r="J380" t="s">
        <v>882</v>
      </c>
      <c r="K380" t="s">
        <v>882</v>
      </c>
      <c r="L380" t="s">
        <v>3262</v>
      </c>
    </row>
    <row r="381" spans="1:12" x14ac:dyDescent="0.3">
      <c r="A381" t="s">
        <v>705</v>
      </c>
      <c r="B381" t="s">
        <v>883</v>
      </c>
      <c r="C381">
        <v>14</v>
      </c>
      <c r="D381">
        <v>85596</v>
      </c>
      <c r="E381">
        <v>106452</v>
      </c>
      <c r="F381">
        <v>84973</v>
      </c>
      <c r="G381">
        <v>84989</v>
      </c>
      <c r="H381">
        <v>103917</v>
      </c>
      <c r="I381">
        <v>103933</v>
      </c>
      <c r="J381" t="s">
        <v>972</v>
      </c>
      <c r="K381" t="s">
        <v>973</v>
      </c>
      <c r="L381" t="s">
        <v>3263</v>
      </c>
    </row>
    <row r="382" spans="1:12" x14ac:dyDescent="0.3">
      <c r="A382" t="s">
        <v>708</v>
      </c>
      <c r="B382" t="s">
        <v>879</v>
      </c>
      <c r="C382">
        <v>2</v>
      </c>
      <c r="D382">
        <v>84</v>
      </c>
      <c r="E382">
        <v>28471</v>
      </c>
      <c r="F382">
        <v>1074</v>
      </c>
      <c r="G382">
        <v>1086</v>
      </c>
      <c r="H382">
        <v>24954</v>
      </c>
      <c r="I382">
        <v>24966</v>
      </c>
      <c r="J382" t="s">
        <v>1148</v>
      </c>
      <c r="K382" t="s">
        <v>1149</v>
      </c>
      <c r="L382" t="s">
        <v>3264</v>
      </c>
    </row>
    <row r="383" spans="1:12" x14ac:dyDescent="0.3">
      <c r="A383" t="s">
        <v>708</v>
      </c>
      <c r="B383" t="s">
        <v>883</v>
      </c>
      <c r="C383">
        <v>13</v>
      </c>
      <c r="D383">
        <v>49512</v>
      </c>
      <c r="E383">
        <v>59060</v>
      </c>
      <c r="F383">
        <v>47887</v>
      </c>
      <c r="G383">
        <v>47899</v>
      </c>
      <c r="H383">
        <v>60902</v>
      </c>
      <c r="I383">
        <v>60914</v>
      </c>
      <c r="J383" t="s">
        <v>1150</v>
      </c>
      <c r="K383" t="s">
        <v>1150</v>
      </c>
      <c r="L383" t="s">
        <v>3265</v>
      </c>
    </row>
    <row r="384" spans="1:12" x14ac:dyDescent="0.3">
      <c r="A384" t="s">
        <v>710</v>
      </c>
      <c r="B384" t="s">
        <v>879</v>
      </c>
      <c r="C384">
        <v>2</v>
      </c>
      <c r="D384">
        <v>173988</v>
      </c>
      <c r="E384">
        <v>204677</v>
      </c>
      <c r="F384">
        <v>174870</v>
      </c>
      <c r="G384">
        <v>174885</v>
      </c>
      <c r="H384">
        <v>201070</v>
      </c>
      <c r="I384">
        <v>201085</v>
      </c>
      <c r="J384" t="s">
        <v>1151</v>
      </c>
      <c r="K384" t="s">
        <v>1151</v>
      </c>
      <c r="L384" t="s">
        <v>3266</v>
      </c>
    </row>
    <row r="385" spans="1:12" x14ac:dyDescent="0.3">
      <c r="A385" t="s">
        <v>710</v>
      </c>
      <c r="B385" t="s">
        <v>883</v>
      </c>
      <c r="C385">
        <v>12</v>
      </c>
      <c r="D385">
        <v>64089</v>
      </c>
      <c r="E385">
        <v>84267</v>
      </c>
      <c r="F385">
        <v>62299</v>
      </c>
      <c r="G385">
        <v>62312</v>
      </c>
      <c r="H385">
        <v>84362</v>
      </c>
      <c r="I385">
        <v>84375</v>
      </c>
      <c r="J385" t="s">
        <v>1136</v>
      </c>
      <c r="K385" t="s">
        <v>1137</v>
      </c>
      <c r="L385" t="s">
        <v>3267</v>
      </c>
    </row>
    <row r="386" spans="1:12" x14ac:dyDescent="0.3">
      <c r="A386" t="s">
        <v>714</v>
      </c>
      <c r="B386" t="s">
        <v>879</v>
      </c>
      <c r="C386">
        <v>6</v>
      </c>
      <c r="D386">
        <v>120152</v>
      </c>
      <c r="E386">
        <v>143116</v>
      </c>
      <c r="F386">
        <v>119804</v>
      </c>
      <c r="G386">
        <v>119817</v>
      </c>
      <c r="H386">
        <v>140379</v>
      </c>
      <c r="I386">
        <v>140392</v>
      </c>
      <c r="J386" t="s">
        <v>1152</v>
      </c>
      <c r="K386" t="s">
        <v>1153</v>
      </c>
      <c r="L386" t="s">
        <v>3268</v>
      </c>
    </row>
    <row r="387" spans="1:12" x14ac:dyDescent="0.3">
      <c r="A387" t="s">
        <v>714</v>
      </c>
      <c r="B387" t="s">
        <v>883</v>
      </c>
      <c r="C387">
        <v>53</v>
      </c>
      <c r="D387">
        <v>10021</v>
      </c>
      <c r="E387">
        <v>33592</v>
      </c>
      <c r="F387">
        <v>9639</v>
      </c>
      <c r="G387">
        <v>9651</v>
      </c>
      <c r="H387">
        <v>32948</v>
      </c>
      <c r="I387">
        <v>32960</v>
      </c>
      <c r="J387" t="s">
        <v>1154</v>
      </c>
      <c r="K387" t="s">
        <v>1154</v>
      </c>
      <c r="L387" t="s">
        <v>3269</v>
      </c>
    </row>
    <row r="388" spans="1:12" x14ac:dyDescent="0.3">
      <c r="A388" t="s">
        <v>721</v>
      </c>
      <c r="B388" t="s">
        <v>879</v>
      </c>
      <c r="C388">
        <v>4</v>
      </c>
      <c r="D388">
        <v>17360</v>
      </c>
      <c r="E388">
        <v>44641</v>
      </c>
      <c r="F388">
        <v>18964</v>
      </c>
      <c r="G388">
        <v>18977</v>
      </c>
      <c r="H388">
        <v>42193</v>
      </c>
      <c r="I388">
        <v>42206</v>
      </c>
      <c r="J388" t="s">
        <v>1155</v>
      </c>
      <c r="K388" t="s">
        <v>1155</v>
      </c>
      <c r="L388" t="s">
        <v>3270</v>
      </c>
    </row>
    <row r="389" spans="1:12" x14ac:dyDescent="0.3">
      <c r="A389" t="s">
        <v>721</v>
      </c>
      <c r="B389" t="s">
        <v>883</v>
      </c>
      <c r="C389">
        <v>8</v>
      </c>
      <c r="D389">
        <v>140178</v>
      </c>
      <c r="E389">
        <v>148587</v>
      </c>
      <c r="F389">
        <v>142916</v>
      </c>
      <c r="G389">
        <v>142930</v>
      </c>
      <c r="H389">
        <v>143283</v>
      </c>
      <c r="I389">
        <v>143297</v>
      </c>
      <c r="J389" t="s">
        <v>1156</v>
      </c>
      <c r="K389" t="s">
        <v>1156</v>
      </c>
      <c r="L389" t="s">
        <v>3271</v>
      </c>
    </row>
    <row r="390" spans="1:12" x14ac:dyDescent="0.3">
      <c r="A390" t="s">
        <v>721</v>
      </c>
      <c r="B390" t="s">
        <v>890</v>
      </c>
      <c r="C390">
        <v>14</v>
      </c>
      <c r="D390">
        <v>5</v>
      </c>
      <c r="E390">
        <v>26697</v>
      </c>
      <c r="F390">
        <v>1122</v>
      </c>
      <c r="G390">
        <v>1134</v>
      </c>
      <c r="H390">
        <v>22996</v>
      </c>
      <c r="I390">
        <v>23008</v>
      </c>
      <c r="J390" t="s">
        <v>1157</v>
      </c>
      <c r="K390" t="s">
        <v>1157</v>
      </c>
      <c r="L390" t="s">
        <v>3272</v>
      </c>
    </row>
    <row r="391" spans="1:12" x14ac:dyDescent="0.3">
      <c r="A391" t="s">
        <v>728</v>
      </c>
      <c r="B391" t="s">
        <v>879</v>
      </c>
      <c r="C391">
        <v>26</v>
      </c>
      <c r="D391">
        <v>65012</v>
      </c>
      <c r="E391">
        <v>76564</v>
      </c>
      <c r="F391">
        <v>64634</v>
      </c>
      <c r="G391">
        <v>64647</v>
      </c>
      <c r="H391">
        <v>74895</v>
      </c>
      <c r="I391">
        <v>74908</v>
      </c>
      <c r="J391" t="s">
        <v>1158</v>
      </c>
      <c r="K391" t="s">
        <v>1158</v>
      </c>
      <c r="L391" t="s">
        <v>3273</v>
      </c>
    </row>
    <row r="392" spans="1:12" x14ac:dyDescent="0.3">
      <c r="A392" t="s">
        <v>728</v>
      </c>
      <c r="B392" t="s">
        <v>883</v>
      </c>
      <c r="C392">
        <v>35</v>
      </c>
      <c r="D392">
        <v>40182</v>
      </c>
      <c r="E392">
        <v>55208</v>
      </c>
      <c r="F392">
        <v>38635</v>
      </c>
      <c r="G392">
        <v>38648</v>
      </c>
      <c r="H392">
        <v>51726</v>
      </c>
      <c r="I392">
        <v>51739</v>
      </c>
      <c r="J392" t="s">
        <v>1159</v>
      </c>
      <c r="K392" t="s">
        <v>1160</v>
      </c>
      <c r="L392" t="s">
        <v>3274</v>
      </c>
    </row>
    <row r="393" spans="1:12" x14ac:dyDescent="0.3">
      <c r="A393" t="s">
        <v>728</v>
      </c>
      <c r="B393" t="s">
        <v>890</v>
      </c>
      <c r="C393">
        <v>65</v>
      </c>
      <c r="D393">
        <v>552</v>
      </c>
      <c r="E393">
        <v>26383</v>
      </c>
      <c r="F393">
        <v>2000</v>
      </c>
      <c r="G393">
        <v>2014</v>
      </c>
      <c r="H393">
        <v>26405</v>
      </c>
      <c r="I393">
        <v>26419</v>
      </c>
      <c r="J393" t="s">
        <v>1161</v>
      </c>
      <c r="K393" t="s">
        <v>1161</v>
      </c>
      <c r="L393" t="s">
        <v>3275</v>
      </c>
    </row>
    <row r="394" spans="1:12" x14ac:dyDescent="0.3">
      <c r="A394" t="s">
        <v>733</v>
      </c>
      <c r="B394" t="s">
        <v>879</v>
      </c>
      <c r="C394">
        <v>50</v>
      </c>
      <c r="D394">
        <v>8940</v>
      </c>
      <c r="E394">
        <v>34472</v>
      </c>
      <c r="F394">
        <v>9906</v>
      </c>
      <c r="G394">
        <v>9921</v>
      </c>
      <c r="H394">
        <v>31223</v>
      </c>
      <c r="I394">
        <v>31238</v>
      </c>
      <c r="J394" t="s">
        <v>1162</v>
      </c>
      <c r="K394" t="s">
        <v>1163</v>
      </c>
      <c r="L394" t="s">
        <v>3276</v>
      </c>
    </row>
    <row r="395" spans="1:12" x14ac:dyDescent="0.3">
      <c r="A395" t="s">
        <v>736</v>
      </c>
      <c r="B395" t="s">
        <v>879</v>
      </c>
      <c r="C395">
        <v>11</v>
      </c>
      <c r="D395">
        <v>135615</v>
      </c>
      <c r="E395">
        <v>140529</v>
      </c>
      <c r="F395">
        <v>136605</v>
      </c>
      <c r="G395">
        <v>136618</v>
      </c>
      <c r="H395">
        <v>138340</v>
      </c>
      <c r="I395">
        <v>138353</v>
      </c>
      <c r="J395" t="s">
        <v>909</v>
      </c>
      <c r="K395" t="s">
        <v>909</v>
      </c>
      <c r="L395" t="s">
        <v>3277</v>
      </c>
    </row>
    <row r="396" spans="1:12" x14ac:dyDescent="0.3">
      <c r="A396" t="s">
        <v>736</v>
      </c>
      <c r="B396" t="s">
        <v>883</v>
      </c>
      <c r="C396">
        <v>14</v>
      </c>
      <c r="D396">
        <v>486</v>
      </c>
      <c r="E396">
        <v>24939</v>
      </c>
      <c r="F396">
        <v>321</v>
      </c>
      <c r="G396">
        <v>333</v>
      </c>
      <c r="H396">
        <v>26098</v>
      </c>
      <c r="I396">
        <v>26110</v>
      </c>
      <c r="J396" t="s">
        <v>884</v>
      </c>
      <c r="K396" t="s">
        <v>885</v>
      </c>
      <c r="L396" t="s">
        <v>3278</v>
      </c>
    </row>
    <row r="397" spans="1:12" x14ac:dyDescent="0.3">
      <c r="A397" t="s">
        <v>739</v>
      </c>
      <c r="B397" t="s">
        <v>879</v>
      </c>
      <c r="C397">
        <v>5</v>
      </c>
      <c r="D397">
        <v>124612</v>
      </c>
      <c r="E397">
        <v>148486</v>
      </c>
      <c r="F397">
        <v>124450</v>
      </c>
      <c r="G397">
        <v>124463</v>
      </c>
      <c r="H397">
        <v>143939</v>
      </c>
      <c r="I397">
        <v>143952</v>
      </c>
      <c r="J397" t="s">
        <v>1164</v>
      </c>
      <c r="K397" t="s">
        <v>1164</v>
      </c>
      <c r="L397" t="s">
        <v>3279</v>
      </c>
    </row>
    <row r="398" spans="1:12" x14ac:dyDescent="0.3">
      <c r="A398" t="s">
        <v>743</v>
      </c>
      <c r="B398" t="s">
        <v>879</v>
      </c>
      <c r="C398">
        <v>6</v>
      </c>
      <c r="D398">
        <v>128135</v>
      </c>
      <c r="E398">
        <v>148038</v>
      </c>
      <c r="F398">
        <v>126878</v>
      </c>
      <c r="G398">
        <v>126891</v>
      </c>
      <c r="H398">
        <v>145728</v>
      </c>
      <c r="I398">
        <v>145741</v>
      </c>
      <c r="J398" t="s">
        <v>1165</v>
      </c>
      <c r="K398" t="s">
        <v>1165</v>
      </c>
      <c r="L398" t="s">
        <v>3280</v>
      </c>
    </row>
    <row r="399" spans="1:12" x14ac:dyDescent="0.3">
      <c r="A399" t="s">
        <v>743</v>
      </c>
      <c r="B399" t="s">
        <v>883</v>
      </c>
      <c r="C399">
        <v>18</v>
      </c>
      <c r="D399">
        <v>31784</v>
      </c>
      <c r="E399">
        <v>41325</v>
      </c>
      <c r="F399">
        <v>32424</v>
      </c>
      <c r="G399">
        <v>32438</v>
      </c>
      <c r="H399">
        <v>41577</v>
      </c>
      <c r="I399">
        <v>41591</v>
      </c>
      <c r="J399" t="s">
        <v>1166</v>
      </c>
      <c r="K399" t="s">
        <v>1167</v>
      </c>
      <c r="L399" t="s">
        <v>3281</v>
      </c>
    </row>
    <row r="400" spans="1:12" x14ac:dyDescent="0.3">
      <c r="A400" t="s">
        <v>747</v>
      </c>
      <c r="B400" t="s">
        <v>879</v>
      </c>
      <c r="C400">
        <v>17</v>
      </c>
      <c r="D400">
        <v>35782</v>
      </c>
      <c r="E400">
        <v>74164</v>
      </c>
      <c r="F400">
        <v>36005</v>
      </c>
      <c r="G400">
        <v>36017</v>
      </c>
      <c r="H400">
        <v>70639</v>
      </c>
      <c r="I400">
        <v>70651</v>
      </c>
      <c r="J400" t="s">
        <v>1168</v>
      </c>
      <c r="K400" t="s">
        <v>1168</v>
      </c>
      <c r="L400" t="s">
        <v>3282</v>
      </c>
    </row>
    <row r="401" spans="1:12" x14ac:dyDescent="0.3">
      <c r="A401" t="s">
        <v>747</v>
      </c>
      <c r="B401" t="s">
        <v>883</v>
      </c>
      <c r="C401">
        <v>46</v>
      </c>
      <c r="D401">
        <v>15970</v>
      </c>
      <c r="E401">
        <v>22877</v>
      </c>
      <c r="F401">
        <v>14187</v>
      </c>
      <c r="G401">
        <v>14201</v>
      </c>
      <c r="H401">
        <v>23317</v>
      </c>
      <c r="I401">
        <v>23331</v>
      </c>
      <c r="J401" t="s">
        <v>1169</v>
      </c>
      <c r="K401" t="s">
        <v>1170</v>
      </c>
      <c r="L401" t="s">
        <v>3283</v>
      </c>
    </row>
    <row r="402" spans="1:12" x14ac:dyDescent="0.3">
      <c r="A402" t="s">
        <v>751</v>
      </c>
      <c r="B402" t="s">
        <v>879</v>
      </c>
      <c r="C402">
        <v>3</v>
      </c>
      <c r="D402">
        <v>142656</v>
      </c>
      <c r="E402">
        <v>157934</v>
      </c>
      <c r="F402">
        <v>144882</v>
      </c>
      <c r="G402">
        <v>144897</v>
      </c>
      <c r="H402">
        <v>158359</v>
      </c>
      <c r="I402">
        <v>158374</v>
      </c>
      <c r="J402" t="s">
        <v>1062</v>
      </c>
      <c r="K402" t="s">
        <v>1063</v>
      </c>
      <c r="L402" t="s">
        <v>3284</v>
      </c>
    </row>
    <row r="403" spans="1:12" x14ac:dyDescent="0.3">
      <c r="A403" t="s">
        <v>751</v>
      </c>
      <c r="B403" t="s">
        <v>883</v>
      </c>
      <c r="C403">
        <v>18</v>
      </c>
      <c r="D403">
        <v>79</v>
      </c>
      <c r="E403">
        <v>8351</v>
      </c>
      <c r="F403">
        <v>3280</v>
      </c>
      <c r="G403">
        <v>3294</v>
      </c>
      <c r="H403">
        <v>7203</v>
      </c>
      <c r="I403">
        <v>7217</v>
      </c>
      <c r="J403" t="s">
        <v>1171</v>
      </c>
      <c r="K403" t="s">
        <v>1172</v>
      </c>
      <c r="L403" t="s">
        <v>328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28C4DA-1C88-4557-A649-40B12EE7A86C}">
  <dimension ref="A1:P383"/>
  <sheetViews>
    <sheetView workbookViewId="0">
      <selection activeCell="A3" sqref="A3:P3"/>
    </sheetView>
  </sheetViews>
  <sheetFormatPr defaultRowHeight="14.4" x14ac:dyDescent="0.3"/>
  <cols>
    <col min="1" max="1" width="54.5546875" bestFit="1" customWidth="1"/>
    <col min="2" max="2" width="12" bestFit="1" customWidth="1"/>
  </cols>
  <sheetData>
    <row r="1" spans="1:16" x14ac:dyDescent="0.3">
      <c r="A1" s="1" t="s">
        <v>2875</v>
      </c>
    </row>
    <row r="3" spans="1:16" x14ac:dyDescent="0.3">
      <c r="A3" s="1" t="s">
        <v>874</v>
      </c>
      <c r="B3" s="1" t="s">
        <v>2181</v>
      </c>
      <c r="C3" s="1" t="s">
        <v>2182</v>
      </c>
      <c r="D3" s="1" t="s">
        <v>2183</v>
      </c>
      <c r="E3" s="1" t="s">
        <v>2184</v>
      </c>
      <c r="F3" s="1" t="s">
        <v>2185</v>
      </c>
      <c r="G3" s="1" t="s">
        <v>2186</v>
      </c>
      <c r="H3" s="1" t="s">
        <v>2187</v>
      </c>
      <c r="I3" s="1" t="s">
        <v>2188</v>
      </c>
      <c r="J3" s="1" t="s">
        <v>2189</v>
      </c>
      <c r="K3" s="1" t="s">
        <v>2190</v>
      </c>
      <c r="L3" s="1" t="s">
        <v>2191</v>
      </c>
      <c r="M3" s="1" t="s">
        <v>2192</v>
      </c>
      <c r="N3" s="1" t="s">
        <v>2193</v>
      </c>
      <c r="O3" s="1" t="s">
        <v>2194</v>
      </c>
      <c r="P3" s="1" t="s">
        <v>0</v>
      </c>
    </row>
    <row r="4" spans="1:16" x14ac:dyDescent="0.3">
      <c r="A4" t="s">
        <v>2195</v>
      </c>
      <c r="B4" t="s">
        <v>1183</v>
      </c>
      <c r="C4">
        <v>15575</v>
      </c>
      <c r="D4">
        <v>19</v>
      </c>
      <c r="E4">
        <v>3</v>
      </c>
      <c r="F4">
        <v>4</v>
      </c>
      <c r="G4" t="s">
        <v>2196</v>
      </c>
      <c r="H4">
        <v>9290</v>
      </c>
      <c r="I4">
        <v>6285</v>
      </c>
      <c r="J4" t="s">
        <v>2197</v>
      </c>
      <c r="K4">
        <v>92906285</v>
      </c>
      <c r="L4" t="s">
        <v>2198</v>
      </c>
      <c r="M4" t="s">
        <v>2199</v>
      </c>
      <c r="N4" t="s">
        <v>2200</v>
      </c>
      <c r="O4" t="s">
        <v>2201</v>
      </c>
      <c r="P4" t="s">
        <v>3286</v>
      </c>
    </row>
    <row r="5" spans="1:16" x14ac:dyDescent="0.3">
      <c r="A5" t="s">
        <v>2195</v>
      </c>
      <c r="B5" t="s">
        <v>1184</v>
      </c>
      <c r="C5">
        <v>42807</v>
      </c>
      <c r="D5">
        <v>54</v>
      </c>
      <c r="E5">
        <v>24</v>
      </c>
      <c r="F5">
        <v>7</v>
      </c>
      <c r="G5" t="s">
        <v>2196</v>
      </c>
      <c r="H5">
        <v>37146</v>
      </c>
      <c r="I5">
        <v>5661</v>
      </c>
      <c r="J5" t="s">
        <v>2202</v>
      </c>
      <c r="K5">
        <v>566137146</v>
      </c>
      <c r="L5" t="s">
        <v>2203</v>
      </c>
      <c r="M5" t="s">
        <v>2204</v>
      </c>
      <c r="N5" t="s">
        <v>2205</v>
      </c>
      <c r="O5" t="s">
        <v>2206</v>
      </c>
      <c r="P5" t="s">
        <v>3287</v>
      </c>
    </row>
    <row r="6" spans="1:16" x14ac:dyDescent="0.3">
      <c r="A6" t="s">
        <v>2207</v>
      </c>
      <c r="B6" t="s">
        <v>1185</v>
      </c>
      <c r="C6">
        <v>17518</v>
      </c>
      <c r="D6">
        <v>24</v>
      </c>
      <c r="E6">
        <v>9</v>
      </c>
      <c r="F6">
        <v>2</v>
      </c>
      <c r="G6" t="s">
        <v>2196</v>
      </c>
      <c r="H6">
        <v>14277</v>
      </c>
      <c r="I6">
        <v>3241</v>
      </c>
      <c r="J6" t="s">
        <v>2202</v>
      </c>
      <c r="K6">
        <v>324114277</v>
      </c>
      <c r="L6" t="s">
        <v>2208</v>
      </c>
      <c r="M6" t="s">
        <v>2209</v>
      </c>
      <c r="N6" t="s">
        <v>2210</v>
      </c>
      <c r="O6" t="s">
        <v>2211</v>
      </c>
      <c r="P6" t="s">
        <v>3288</v>
      </c>
    </row>
    <row r="7" spans="1:16" x14ac:dyDescent="0.3">
      <c r="A7" t="s">
        <v>2212</v>
      </c>
      <c r="B7" t="s">
        <v>1189</v>
      </c>
      <c r="C7">
        <v>15575</v>
      </c>
      <c r="D7">
        <v>19</v>
      </c>
      <c r="E7">
        <v>3</v>
      </c>
      <c r="F7">
        <v>4</v>
      </c>
      <c r="G7" t="s">
        <v>2196</v>
      </c>
      <c r="H7">
        <v>9290</v>
      </c>
      <c r="I7">
        <v>6285</v>
      </c>
      <c r="J7" t="s">
        <v>2197</v>
      </c>
      <c r="K7">
        <v>92906285</v>
      </c>
      <c r="L7" t="s">
        <v>2198</v>
      </c>
      <c r="M7" t="s">
        <v>2199</v>
      </c>
      <c r="N7" t="s">
        <v>2200</v>
      </c>
      <c r="O7" t="s">
        <v>2201</v>
      </c>
      <c r="P7" t="s">
        <v>3289</v>
      </c>
    </row>
    <row r="8" spans="1:16" x14ac:dyDescent="0.3">
      <c r="A8" t="s">
        <v>2212</v>
      </c>
      <c r="B8" t="s">
        <v>1188</v>
      </c>
      <c r="C8">
        <v>56303</v>
      </c>
      <c r="D8">
        <v>66</v>
      </c>
      <c r="E8">
        <v>24</v>
      </c>
      <c r="F8">
        <v>18</v>
      </c>
      <c r="G8" t="s">
        <v>2196</v>
      </c>
      <c r="H8">
        <v>36907</v>
      </c>
      <c r="I8">
        <v>19396</v>
      </c>
      <c r="J8" t="s">
        <v>2197</v>
      </c>
      <c r="K8">
        <v>3690719396</v>
      </c>
      <c r="L8" t="s">
        <v>2213</v>
      </c>
      <c r="M8" t="s">
        <v>2214</v>
      </c>
      <c r="N8" t="s">
        <v>2215</v>
      </c>
      <c r="O8" t="s">
        <v>2216</v>
      </c>
      <c r="P8" t="s">
        <v>3290</v>
      </c>
    </row>
    <row r="9" spans="1:16" x14ac:dyDescent="0.3">
      <c r="A9" t="s">
        <v>2217</v>
      </c>
      <c r="B9" t="s">
        <v>1192</v>
      </c>
      <c r="C9">
        <v>17740</v>
      </c>
      <c r="D9">
        <v>18</v>
      </c>
      <c r="E9">
        <v>4</v>
      </c>
      <c r="F9">
        <v>2</v>
      </c>
      <c r="G9" t="s">
        <v>2196</v>
      </c>
      <c r="H9">
        <v>15688</v>
      </c>
      <c r="I9">
        <v>2052</v>
      </c>
      <c r="J9" t="s">
        <v>2197</v>
      </c>
      <c r="K9">
        <v>156882052</v>
      </c>
      <c r="L9" t="s">
        <v>2218</v>
      </c>
      <c r="M9" t="s">
        <v>2219</v>
      </c>
      <c r="N9" t="s">
        <v>2220</v>
      </c>
      <c r="O9" t="s">
        <v>2221</v>
      </c>
      <c r="P9" t="s">
        <v>3291</v>
      </c>
    </row>
    <row r="10" spans="1:16" x14ac:dyDescent="0.3">
      <c r="A10" t="s">
        <v>2217</v>
      </c>
      <c r="B10" t="s">
        <v>1191</v>
      </c>
      <c r="C10">
        <v>57797</v>
      </c>
      <c r="D10">
        <v>67</v>
      </c>
      <c r="E10">
        <v>27</v>
      </c>
      <c r="F10">
        <v>13</v>
      </c>
      <c r="G10" t="s">
        <v>2196</v>
      </c>
      <c r="H10">
        <v>30446</v>
      </c>
      <c r="I10">
        <v>27351</v>
      </c>
      <c r="J10" t="s">
        <v>2197</v>
      </c>
      <c r="K10">
        <v>3044627351</v>
      </c>
      <c r="L10" t="s">
        <v>2222</v>
      </c>
      <c r="M10" t="s">
        <v>2223</v>
      </c>
      <c r="N10" t="s">
        <v>2224</v>
      </c>
      <c r="O10" t="s">
        <v>2225</v>
      </c>
      <c r="P10" t="s">
        <v>3292</v>
      </c>
    </row>
    <row r="11" spans="1:16" x14ac:dyDescent="0.3">
      <c r="A11" t="s">
        <v>2226</v>
      </c>
      <c r="B11" t="s">
        <v>1195</v>
      </c>
      <c r="C11">
        <v>60022</v>
      </c>
      <c r="D11">
        <v>76</v>
      </c>
      <c r="E11">
        <v>32</v>
      </c>
      <c r="F11">
        <v>11</v>
      </c>
      <c r="G11" t="s">
        <v>2196</v>
      </c>
      <c r="H11">
        <v>53052</v>
      </c>
      <c r="I11">
        <v>6970</v>
      </c>
      <c r="J11" t="s">
        <v>2227</v>
      </c>
      <c r="K11">
        <v>1662530525308</v>
      </c>
      <c r="L11" t="s">
        <v>2228</v>
      </c>
      <c r="M11" t="s">
        <v>2229</v>
      </c>
      <c r="N11" t="s">
        <v>2230</v>
      </c>
      <c r="O11" t="s">
        <v>2231</v>
      </c>
      <c r="P11" t="s">
        <v>3293</v>
      </c>
    </row>
    <row r="12" spans="1:16" x14ac:dyDescent="0.3">
      <c r="A12" t="s">
        <v>2232</v>
      </c>
      <c r="B12" t="s">
        <v>1192</v>
      </c>
      <c r="C12">
        <v>17740</v>
      </c>
      <c r="D12">
        <v>18</v>
      </c>
      <c r="E12">
        <v>4</v>
      </c>
      <c r="F12">
        <v>2</v>
      </c>
      <c r="G12" t="s">
        <v>2196</v>
      </c>
      <c r="H12">
        <v>15688</v>
      </c>
      <c r="I12">
        <v>2052</v>
      </c>
      <c r="J12" t="s">
        <v>2197</v>
      </c>
      <c r="K12">
        <v>156882052</v>
      </c>
      <c r="L12" t="s">
        <v>2218</v>
      </c>
      <c r="M12" t="s">
        <v>2219</v>
      </c>
      <c r="N12" t="s">
        <v>2220</v>
      </c>
      <c r="O12" t="s">
        <v>2221</v>
      </c>
      <c r="P12" t="s">
        <v>3294</v>
      </c>
    </row>
    <row r="13" spans="1:16" x14ac:dyDescent="0.3">
      <c r="A13" t="s">
        <v>2232</v>
      </c>
      <c r="B13" t="s">
        <v>1196</v>
      </c>
      <c r="C13">
        <v>63404</v>
      </c>
      <c r="D13">
        <v>75</v>
      </c>
      <c r="E13">
        <v>28</v>
      </c>
      <c r="F13">
        <v>16</v>
      </c>
      <c r="G13" t="s">
        <v>2196</v>
      </c>
      <c r="H13">
        <v>37245</v>
      </c>
      <c r="I13">
        <v>26159</v>
      </c>
      <c r="J13" t="s">
        <v>2227</v>
      </c>
      <c r="K13">
        <v>120713724514088</v>
      </c>
      <c r="L13" t="s">
        <v>2233</v>
      </c>
      <c r="M13" t="s">
        <v>2234</v>
      </c>
      <c r="N13" t="s">
        <v>2235</v>
      </c>
      <c r="O13" t="s">
        <v>2236</v>
      </c>
      <c r="P13" t="s">
        <v>3295</v>
      </c>
    </row>
    <row r="14" spans="1:16" x14ac:dyDescent="0.3">
      <c r="A14" t="s">
        <v>2237</v>
      </c>
      <c r="B14" t="s">
        <v>1183</v>
      </c>
      <c r="C14">
        <v>15575</v>
      </c>
      <c r="D14">
        <v>19</v>
      </c>
      <c r="E14">
        <v>3</v>
      </c>
      <c r="F14">
        <v>4</v>
      </c>
      <c r="G14" t="s">
        <v>2196</v>
      </c>
      <c r="H14">
        <v>9290</v>
      </c>
      <c r="I14">
        <v>6285</v>
      </c>
      <c r="J14" t="s">
        <v>2197</v>
      </c>
      <c r="K14">
        <v>92906285</v>
      </c>
      <c r="L14" t="s">
        <v>2198</v>
      </c>
      <c r="M14" t="s">
        <v>2199</v>
      </c>
      <c r="N14" t="s">
        <v>2200</v>
      </c>
      <c r="O14" t="s">
        <v>2201</v>
      </c>
      <c r="P14" t="s">
        <v>3296</v>
      </c>
    </row>
    <row r="15" spans="1:16" x14ac:dyDescent="0.3">
      <c r="A15" t="s">
        <v>2237</v>
      </c>
      <c r="B15" t="s">
        <v>1193</v>
      </c>
      <c r="C15">
        <v>56309</v>
      </c>
      <c r="D15">
        <v>66</v>
      </c>
      <c r="E15">
        <v>24</v>
      </c>
      <c r="F15">
        <v>18</v>
      </c>
      <c r="G15" t="s">
        <v>2196</v>
      </c>
      <c r="H15">
        <v>36913</v>
      </c>
      <c r="I15">
        <v>19396</v>
      </c>
      <c r="J15" t="s">
        <v>2197</v>
      </c>
      <c r="K15">
        <v>3691319396</v>
      </c>
      <c r="L15" t="s">
        <v>2238</v>
      </c>
      <c r="M15" t="s">
        <v>2214</v>
      </c>
      <c r="N15" t="s">
        <v>2215</v>
      </c>
      <c r="O15" t="s">
        <v>2216</v>
      </c>
      <c r="P15" t="s">
        <v>3297</v>
      </c>
    </row>
    <row r="16" spans="1:16" x14ac:dyDescent="0.3">
      <c r="A16" t="s">
        <v>2239</v>
      </c>
      <c r="B16" t="s">
        <v>1197</v>
      </c>
      <c r="C16">
        <v>57381</v>
      </c>
      <c r="D16">
        <v>68</v>
      </c>
      <c r="E16">
        <v>27</v>
      </c>
      <c r="F16">
        <v>11</v>
      </c>
      <c r="G16" t="s">
        <v>2196</v>
      </c>
      <c r="H16">
        <v>40788</v>
      </c>
      <c r="I16">
        <v>16593</v>
      </c>
      <c r="J16" t="s">
        <v>2227</v>
      </c>
      <c r="K16">
        <v>38444078812749</v>
      </c>
      <c r="L16" t="s">
        <v>2240</v>
      </c>
      <c r="M16" t="s">
        <v>2241</v>
      </c>
      <c r="N16" t="s">
        <v>2242</v>
      </c>
      <c r="O16" t="s">
        <v>2243</v>
      </c>
      <c r="P16" t="s">
        <v>3298</v>
      </c>
    </row>
    <row r="17" spans="1:16" x14ac:dyDescent="0.3">
      <c r="A17" t="s">
        <v>2239</v>
      </c>
      <c r="B17" t="s">
        <v>1188</v>
      </c>
      <c r="C17">
        <v>80644</v>
      </c>
      <c r="D17">
        <v>95</v>
      </c>
      <c r="E17">
        <v>29</v>
      </c>
      <c r="F17">
        <v>28</v>
      </c>
      <c r="G17" t="s">
        <v>2196</v>
      </c>
      <c r="H17">
        <v>42298</v>
      </c>
      <c r="I17">
        <v>38346</v>
      </c>
      <c r="J17" t="s">
        <v>2197</v>
      </c>
      <c r="K17">
        <v>4229838346</v>
      </c>
      <c r="L17" t="s">
        <v>2244</v>
      </c>
      <c r="M17" t="s">
        <v>2245</v>
      </c>
      <c r="N17" t="s">
        <v>2246</v>
      </c>
      <c r="O17" t="s">
        <v>2247</v>
      </c>
      <c r="P17" t="s">
        <v>3299</v>
      </c>
    </row>
    <row r="18" spans="1:16" x14ac:dyDescent="0.3">
      <c r="A18" t="s">
        <v>2248</v>
      </c>
      <c r="B18" t="s">
        <v>1189</v>
      </c>
      <c r="C18">
        <v>13313</v>
      </c>
      <c r="D18">
        <v>18</v>
      </c>
      <c r="E18">
        <v>3</v>
      </c>
      <c r="F18">
        <v>3</v>
      </c>
      <c r="G18" t="s">
        <v>2196</v>
      </c>
      <c r="H18">
        <v>9645</v>
      </c>
      <c r="I18">
        <v>3668</v>
      </c>
      <c r="J18" t="s">
        <v>2202</v>
      </c>
      <c r="K18">
        <v>36689645</v>
      </c>
      <c r="L18" t="s">
        <v>2249</v>
      </c>
      <c r="M18" t="s">
        <v>2250</v>
      </c>
      <c r="N18" t="s">
        <v>2251</v>
      </c>
      <c r="O18" t="s">
        <v>2200</v>
      </c>
      <c r="P18" t="s">
        <v>3300</v>
      </c>
    </row>
    <row r="19" spans="1:16" x14ac:dyDescent="0.3">
      <c r="A19" t="s">
        <v>2248</v>
      </c>
      <c r="B19" t="s">
        <v>1184</v>
      </c>
      <c r="C19">
        <v>56309</v>
      </c>
      <c r="D19">
        <v>66</v>
      </c>
      <c r="E19">
        <v>24</v>
      </c>
      <c r="F19">
        <v>18</v>
      </c>
      <c r="G19" t="s">
        <v>2196</v>
      </c>
      <c r="H19">
        <v>36913</v>
      </c>
      <c r="I19">
        <v>19396</v>
      </c>
      <c r="J19" t="s">
        <v>2197</v>
      </c>
      <c r="K19">
        <v>3691319396</v>
      </c>
      <c r="L19" t="s">
        <v>2238</v>
      </c>
      <c r="M19" t="s">
        <v>2214</v>
      </c>
      <c r="N19" t="s">
        <v>2215</v>
      </c>
      <c r="O19" t="s">
        <v>2216</v>
      </c>
      <c r="P19" t="s">
        <v>3301</v>
      </c>
    </row>
    <row r="20" spans="1:16" x14ac:dyDescent="0.3">
      <c r="A20" t="s">
        <v>2252</v>
      </c>
      <c r="B20" t="s">
        <v>1189</v>
      </c>
      <c r="C20">
        <v>13313</v>
      </c>
      <c r="D20">
        <v>18</v>
      </c>
      <c r="E20">
        <v>3</v>
      </c>
      <c r="F20">
        <v>3</v>
      </c>
      <c r="G20" t="s">
        <v>2196</v>
      </c>
      <c r="H20">
        <v>9645</v>
      </c>
      <c r="I20">
        <v>3668</v>
      </c>
      <c r="J20" t="s">
        <v>2202</v>
      </c>
      <c r="K20">
        <v>36689645</v>
      </c>
      <c r="L20" t="s">
        <v>2249</v>
      </c>
      <c r="M20" t="s">
        <v>2250</v>
      </c>
      <c r="N20" t="s">
        <v>2251</v>
      </c>
      <c r="O20" t="s">
        <v>2200</v>
      </c>
      <c r="P20" t="s">
        <v>3302</v>
      </c>
    </row>
    <row r="21" spans="1:16" x14ac:dyDescent="0.3">
      <c r="A21" t="s">
        <v>2252</v>
      </c>
      <c r="B21" t="s">
        <v>1184</v>
      </c>
      <c r="C21">
        <v>42807</v>
      </c>
      <c r="D21">
        <v>54</v>
      </c>
      <c r="E21">
        <v>24</v>
      </c>
      <c r="F21">
        <v>7</v>
      </c>
      <c r="G21" t="s">
        <v>2196</v>
      </c>
      <c r="H21">
        <v>37146</v>
      </c>
      <c r="I21">
        <v>5661</v>
      </c>
      <c r="J21" t="s">
        <v>2202</v>
      </c>
      <c r="K21">
        <v>566137146</v>
      </c>
      <c r="L21" t="s">
        <v>2203</v>
      </c>
      <c r="M21" t="s">
        <v>2204</v>
      </c>
      <c r="N21" t="s">
        <v>2205</v>
      </c>
      <c r="O21" t="s">
        <v>2206</v>
      </c>
      <c r="P21" t="s">
        <v>3303</v>
      </c>
    </row>
    <row r="22" spans="1:16" x14ac:dyDescent="0.3">
      <c r="A22" t="s">
        <v>2253</v>
      </c>
      <c r="B22" t="s">
        <v>1183</v>
      </c>
      <c r="C22">
        <v>15575</v>
      </c>
      <c r="D22">
        <v>19</v>
      </c>
      <c r="E22">
        <v>3</v>
      </c>
      <c r="F22">
        <v>4</v>
      </c>
      <c r="G22" t="s">
        <v>2196</v>
      </c>
      <c r="H22">
        <v>9290</v>
      </c>
      <c r="I22">
        <v>6285</v>
      </c>
      <c r="J22" t="s">
        <v>2197</v>
      </c>
      <c r="K22">
        <v>92906285</v>
      </c>
      <c r="L22" t="s">
        <v>2198</v>
      </c>
      <c r="M22" t="s">
        <v>2199</v>
      </c>
      <c r="N22" t="s">
        <v>2200</v>
      </c>
      <c r="O22" t="s">
        <v>2201</v>
      </c>
      <c r="P22" t="s">
        <v>3304</v>
      </c>
    </row>
    <row r="23" spans="1:16" x14ac:dyDescent="0.3">
      <c r="A23" t="s">
        <v>2253</v>
      </c>
      <c r="B23" t="s">
        <v>1184</v>
      </c>
      <c r="C23">
        <v>42807</v>
      </c>
      <c r="D23">
        <v>54</v>
      </c>
      <c r="E23">
        <v>24</v>
      </c>
      <c r="F23">
        <v>7</v>
      </c>
      <c r="G23" t="s">
        <v>2196</v>
      </c>
      <c r="H23">
        <v>37146</v>
      </c>
      <c r="I23">
        <v>5661</v>
      </c>
      <c r="J23" t="s">
        <v>2202</v>
      </c>
      <c r="K23">
        <v>566137146</v>
      </c>
      <c r="L23" t="s">
        <v>2203</v>
      </c>
      <c r="M23" t="s">
        <v>2204</v>
      </c>
      <c r="N23" t="s">
        <v>2205</v>
      </c>
      <c r="O23" t="s">
        <v>2206</v>
      </c>
      <c r="P23" t="s">
        <v>3305</v>
      </c>
    </row>
    <row r="24" spans="1:16" x14ac:dyDescent="0.3">
      <c r="A24" t="s">
        <v>2254</v>
      </c>
      <c r="B24" t="s">
        <v>1175</v>
      </c>
      <c r="C24">
        <v>13990</v>
      </c>
      <c r="D24">
        <v>10</v>
      </c>
      <c r="E24">
        <v>3</v>
      </c>
      <c r="F24">
        <v>2</v>
      </c>
      <c r="G24" t="s">
        <v>2196</v>
      </c>
      <c r="H24">
        <v>11995</v>
      </c>
      <c r="I24">
        <v>1995</v>
      </c>
      <c r="J24" t="s">
        <v>2197</v>
      </c>
      <c r="K24">
        <v>119951995</v>
      </c>
      <c r="L24" t="s">
        <v>2255</v>
      </c>
      <c r="M24" t="s">
        <v>2256</v>
      </c>
      <c r="N24" t="s">
        <v>2200</v>
      </c>
      <c r="O24" t="s">
        <v>2221</v>
      </c>
      <c r="P24" t="s">
        <v>3306</v>
      </c>
    </row>
    <row r="25" spans="1:16" x14ac:dyDescent="0.3">
      <c r="A25" t="s">
        <v>2254</v>
      </c>
      <c r="B25" t="s">
        <v>1183</v>
      </c>
      <c r="C25">
        <v>13313</v>
      </c>
      <c r="D25">
        <v>18</v>
      </c>
      <c r="E25">
        <v>3</v>
      </c>
      <c r="F25">
        <v>3</v>
      </c>
      <c r="G25" t="s">
        <v>2196</v>
      </c>
      <c r="H25">
        <v>9645</v>
      </c>
      <c r="I25">
        <v>3668</v>
      </c>
      <c r="J25" t="s">
        <v>2202</v>
      </c>
      <c r="K25">
        <v>36689645</v>
      </c>
      <c r="L25" t="s">
        <v>2249</v>
      </c>
      <c r="M25" t="s">
        <v>2250</v>
      </c>
      <c r="N25" t="s">
        <v>2251</v>
      </c>
      <c r="O25" t="s">
        <v>2200</v>
      </c>
      <c r="P25" t="s">
        <v>3307</v>
      </c>
    </row>
    <row r="26" spans="1:16" x14ac:dyDescent="0.3">
      <c r="A26" t="s">
        <v>2254</v>
      </c>
      <c r="B26" t="s">
        <v>1184</v>
      </c>
      <c r="C26">
        <v>42807</v>
      </c>
      <c r="D26">
        <v>54</v>
      </c>
      <c r="E26">
        <v>24</v>
      </c>
      <c r="F26">
        <v>7</v>
      </c>
      <c r="G26" t="s">
        <v>2196</v>
      </c>
      <c r="H26">
        <v>37146</v>
      </c>
      <c r="I26">
        <v>5661</v>
      </c>
      <c r="J26" t="s">
        <v>2202</v>
      </c>
      <c r="K26">
        <v>566137146</v>
      </c>
      <c r="L26" t="s">
        <v>2203</v>
      </c>
      <c r="M26" t="s">
        <v>2204</v>
      </c>
      <c r="N26" t="s">
        <v>2205</v>
      </c>
      <c r="O26" t="s">
        <v>2206</v>
      </c>
      <c r="P26" t="s">
        <v>3308</v>
      </c>
    </row>
    <row r="27" spans="1:16" x14ac:dyDescent="0.3">
      <c r="A27" t="s">
        <v>2257</v>
      </c>
      <c r="B27" t="s">
        <v>1205</v>
      </c>
      <c r="C27">
        <v>9418</v>
      </c>
      <c r="D27">
        <v>16</v>
      </c>
      <c r="E27">
        <v>3</v>
      </c>
      <c r="F27">
        <v>2</v>
      </c>
      <c r="G27" t="s">
        <v>2196</v>
      </c>
      <c r="H27">
        <v>5351</v>
      </c>
      <c r="I27">
        <v>4067</v>
      </c>
      <c r="J27" t="s">
        <v>2197</v>
      </c>
      <c r="K27">
        <v>53514067</v>
      </c>
      <c r="L27" t="s">
        <v>2258</v>
      </c>
      <c r="M27" t="s">
        <v>2259</v>
      </c>
      <c r="N27" t="s">
        <v>2200</v>
      </c>
      <c r="O27" t="s">
        <v>2221</v>
      </c>
      <c r="P27" t="s">
        <v>3309</v>
      </c>
    </row>
    <row r="28" spans="1:16" x14ac:dyDescent="0.3">
      <c r="A28" t="s">
        <v>2260</v>
      </c>
      <c r="B28" t="s">
        <v>1211</v>
      </c>
      <c r="C28">
        <v>6366</v>
      </c>
      <c r="D28">
        <v>6</v>
      </c>
      <c r="E28">
        <v>2</v>
      </c>
      <c r="F28">
        <v>1</v>
      </c>
      <c r="G28" t="s">
        <v>2196</v>
      </c>
      <c r="H28">
        <v>1781</v>
      </c>
      <c r="I28">
        <v>4585</v>
      </c>
      <c r="J28" t="s">
        <v>2202</v>
      </c>
      <c r="K28">
        <v>45851781</v>
      </c>
      <c r="L28" t="s">
        <v>2261</v>
      </c>
      <c r="M28" t="s">
        <v>2262</v>
      </c>
      <c r="N28" t="s">
        <v>2221</v>
      </c>
      <c r="O28" t="s">
        <v>2263</v>
      </c>
      <c r="P28" t="s">
        <v>3310</v>
      </c>
    </row>
    <row r="29" spans="1:16" x14ac:dyDescent="0.3">
      <c r="A29" t="s">
        <v>2260</v>
      </c>
      <c r="B29" t="s">
        <v>1210</v>
      </c>
      <c r="C29">
        <v>6043</v>
      </c>
      <c r="D29">
        <v>9</v>
      </c>
      <c r="E29">
        <v>2</v>
      </c>
      <c r="F29">
        <v>2</v>
      </c>
      <c r="G29" t="s">
        <v>2196</v>
      </c>
      <c r="H29">
        <v>4543</v>
      </c>
      <c r="I29">
        <v>1500</v>
      </c>
      <c r="J29" t="s">
        <v>2202</v>
      </c>
      <c r="K29">
        <v>15004543</v>
      </c>
      <c r="L29" t="s">
        <v>2264</v>
      </c>
      <c r="M29" t="s">
        <v>2265</v>
      </c>
      <c r="N29" t="s">
        <v>2221</v>
      </c>
      <c r="O29" t="s">
        <v>2211</v>
      </c>
      <c r="P29" t="s">
        <v>3311</v>
      </c>
    </row>
    <row r="30" spans="1:16" x14ac:dyDescent="0.3">
      <c r="A30" t="s">
        <v>2260</v>
      </c>
      <c r="B30" t="s">
        <v>1213</v>
      </c>
      <c r="C30">
        <v>12754</v>
      </c>
      <c r="D30">
        <v>19</v>
      </c>
      <c r="E30">
        <v>3</v>
      </c>
      <c r="F30">
        <v>2</v>
      </c>
      <c r="G30" t="s">
        <v>2196</v>
      </c>
      <c r="H30">
        <v>8568</v>
      </c>
      <c r="I30">
        <v>4186</v>
      </c>
      <c r="J30" t="s">
        <v>2202</v>
      </c>
      <c r="K30">
        <v>41868568</v>
      </c>
      <c r="L30" t="s">
        <v>2266</v>
      </c>
      <c r="M30" t="s">
        <v>2267</v>
      </c>
      <c r="N30" t="s">
        <v>2251</v>
      </c>
      <c r="O30" t="s">
        <v>2211</v>
      </c>
      <c r="P30" t="s">
        <v>3312</v>
      </c>
    </row>
    <row r="31" spans="1:16" x14ac:dyDescent="0.3">
      <c r="A31" t="s">
        <v>2260</v>
      </c>
      <c r="B31" t="s">
        <v>1212</v>
      </c>
      <c r="C31">
        <v>24914</v>
      </c>
      <c r="D31">
        <v>24</v>
      </c>
      <c r="E31">
        <v>8</v>
      </c>
      <c r="F31">
        <v>7</v>
      </c>
      <c r="G31" t="s">
        <v>2196</v>
      </c>
      <c r="H31">
        <v>12531</v>
      </c>
      <c r="I31">
        <v>12383</v>
      </c>
      <c r="J31" t="s">
        <v>2197</v>
      </c>
      <c r="K31">
        <v>1253112383</v>
      </c>
      <c r="L31" t="s">
        <v>2268</v>
      </c>
      <c r="M31" t="s">
        <v>2269</v>
      </c>
      <c r="N31" t="s">
        <v>2270</v>
      </c>
      <c r="O31" t="s">
        <v>2271</v>
      </c>
      <c r="P31" t="s">
        <v>3313</v>
      </c>
    </row>
    <row r="32" spans="1:16" x14ac:dyDescent="0.3">
      <c r="A32" t="s">
        <v>2272</v>
      </c>
      <c r="B32" t="s">
        <v>1217</v>
      </c>
      <c r="C32">
        <v>6366</v>
      </c>
      <c r="D32">
        <v>6</v>
      </c>
      <c r="E32">
        <v>2</v>
      </c>
      <c r="F32">
        <v>1</v>
      </c>
      <c r="G32" t="s">
        <v>2196</v>
      </c>
      <c r="H32">
        <v>1781</v>
      </c>
      <c r="I32">
        <v>4585</v>
      </c>
      <c r="J32" t="s">
        <v>2202</v>
      </c>
      <c r="K32">
        <v>45851781</v>
      </c>
      <c r="L32" t="s">
        <v>2261</v>
      </c>
      <c r="M32" t="s">
        <v>2262</v>
      </c>
      <c r="N32" t="s">
        <v>2221</v>
      </c>
      <c r="O32" t="s">
        <v>2263</v>
      </c>
      <c r="P32" t="s">
        <v>3314</v>
      </c>
    </row>
    <row r="33" spans="1:16" x14ac:dyDescent="0.3">
      <c r="A33" t="s">
        <v>2272</v>
      </c>
      <c r="B33" t="s">
        <v>1216</v>
      </c>
      <c r="C33">
        <v>6043</v>
      </c>
      <c r="D33">
        <v>9</v>
      </c>
      <c r="E33">
        <v>2</v>
      </c>
      <c r="F33">
        <v>2</v>
      </c>
      <c r="G33" t="s">
        <v>2196</v>
      </c>
      <c r="H33">
        <v>4543</v>
      </c>
      <c r="I33">
        <v>1500</v>
      </c>
      <c r="J33" t="s">
        <v>2202</v>
      </c>
      <c r="K33">
        <v>15004543</v>
      </c>
      <c r="L33" t="s">
        <v>2264</v>
      </c>
      <c r="M33" t="s">
        <v>2265</v>
      </c>
      <c r="N33" t="s">
        <v>2221</v>
      </c>
      <c r="O33" t="s">
        <v>2211</v>
      </c>
      <c r="P33" t="s">
        <v>3315</v>
      </c>
    </row>
    <row r="34" spans="1:16" x14ac:dyDescent="0.3">
      <c r="A34" t="s">
        <v>2272</v>
      </c>
      <c r="B34" t="s">
        <v>1213</v>
      </c>
      <c r="C34">
        <v>12754</v>
      </c>
      <c r="D34">
        <v>19</v>
      </c>
      <c r="E34">
        <v>3</v>
      </c>
      <c r="F34">
        <v>2</v>
      </c>
      <c r="G34" t="s">
        <v>2196</v>
      </c>
      <c r="H34">
        <v>8568</v>
      </c>
      <c r="I34">
        <v>4186</v>
      </c>
      <c r="J34" t="s">
        <v>2202</v>
      </c>
      <c r="K34">
        <v>41868568</v>
      </c>
      <c r="L34" t="s">
        <v>2266</v>
      </c>
      <c r="M34" t="s">
        <v>2267</v>
      </c>
      <c r="N34" t="s">
        <v>2251</v>
      </c>
      <c r="O34" t="s">
        <v>2211</v>
      </c>
      <c r="P34" t="s">
        <v>3316</v>
      </c>
    </row>
    <row r="35" spans="1:16" x14ac:dyDescent="0.3">
      <c r="A35" t="s">
        <v>2273</v>
      </c>
      <c r="B35" t="s">
        <v>1200</v>
      </c>
      <c r="C35">
        <v>13990</v>
      </c>
      <c r="D35">
        <v>10</v>
      </c>
      <c r="E35">
        <v>3</v>
      </c>
      <c r="F35">
        <v>2</v>
      </c>
      <c r="G35" t="s">
        <v>2196</v>
      </c>
      <c r="H35">
        <v>11995</v>
      </c>
      <c r="I35">
        <v>1995</v>
      </c>
      <c r="J35" t="s">
        <v>2197</v>
      </c>
      <c r="K35">
        <v>119951995</v>
      </c>
      <c r="L35" t="s">
        <v>2255</v>
      </c>
      <c r="M35" t="s">
        <v>2256</v>
      </c>
      <c r="N35" t="s">
        <v>2200</v>
      </c>
      <c r="O35" t="s">
        <v>2221</v>
      </c>
      <c r="P35" t="s">
        <v>3317</v>
      </c>
    </row>
    <row r="36" spans="1:16" x14ac:dyDescent="0.3">
      <c r="A36" t="s">
        <v>2273</v>
      </c>
      <c r="B36" t="s">
        <v>1189</v>
      </c>
      <c r="C36">
        <v>15575</v>
      </c>
      <c r="D36">
        <v>19</v>
      </c>
      <c r="E36">
        <v>3</v>
      </c>
      <c r="F36">
        <v>4</v>
      </c>
      <c r="G36" t="s">
        <v>2196</v>
      </c>
      <c r="H36">
        <v>9290</v>
      </c>
      <c r="I36">
        <v>6285</v>
      </c>
      <c r="J36" t="s">
        <v>2197</v>
      </c>
      <c r="K36">
        <v>92906285</v>
      </c>
      <c r="L36" t="s">
        <v>2198</v>
      </c>
      <c r="M36" t="s">
        <v>2199</v>
      </c>
      <c r="N36" t="s">
        <v>2200</v>
      </c>
      <c r="O36" t="s">
        <v>2201</v>
      </c>
      <c r="P36" t="s">
        <v>3318</v>
      </c>
    </row>
    <row r="37" spans="1:16" x14ac:dyDescent="0.3">
      <c r="A37" t="s">
        <v>2273</v>
      </c>
      <c r="B37" t="s">
        <v>1184</v>
      </c>
      <c r="C37">
        <v>42807</v>
      </c>
      <c r="D37">
        <v>54</v>
      </c>
      <c r="E37">
        <v>24</v>
      </c>
      <c r="F37">
        <v>7</v>
      </c>
      <c r="G37" t="s">
        <v>2196</v>
      </c>
      <c r="H37">
        <v>37146</v>
      </c>
      <c r="I37">
        <v>5661</v>
      </c>
      <c r="J37" t="s">
        <v>2202</v>
      </c>
      <c r="K37">
        <v>566137146</v>
      </c>
      <c r="L37" t="s">
        <v>2203</v>
      </c>
      <c r="M37" t="s">
        <v>2204</v>
      </c>
      <c r="N37" t="s">
        <v>2205</v>
      </c>
      <c r="O37" t="s">
        <v>2206</v>
      </c>
      <c r="P37" t="s">
        <v>3319</v>
      </c>
    </row>
    <row r="38" spans="1:16" x14ac:dyDescent="0.3">
      <c r="A38" t="s">
        <v>2274</v>
      </c>
      <c r="B38" t="s">
        <v>1219</v>
      </c>
      <c r="C38">
        <v>14331</v>
      </c>
      <c r="D38">
        <v>18</v>
      </c>
      <c r="E38">
        <v>4</v>
      </c>
      <c r="F38">
        <v>3</v>
      </c>
      <c r="G38" t="s">
        <v>2196</v>
      </c>
      <c r="H38">
        <v>9363</v>
      </c>
      <c r="I38">
        <v>4968</v>
      </c>
      <c r="J38" t="s">
        <v>2197</v>
      </c>
      <c r="K38">
        <v>93634968</v>
      </c>
      <c r="L38" t="s">
        <v>2275</v>
      </c>
      <c r="M38" t="s">
        <v>2219</v>
      </c>
      <c r="N38" t="s">
        <v>2220</v>
      </c>
      <c r="O38" t="s">
        <v>2251</v>
      </c>
      <c r="P38" t="s">
        <v>3320</v>
      </c>
    </row>
    <row r="39" spans="1:16" x14ac:dyDescent="0.3">
      <c r="A39" t="s">
        <v>2274</v>
      </c>
      <c r="B39" t="s">
        <v>1186</v>
      </c>
      <c r="C39">
        <v>4998</v>
      </c>
      <c r="D39">
        <v>9</v>
      </c>
      <c r="E39">
        <v>1</v>
      </c>
      <c r="F39">
        <v>1</v>
      </c>
      <c r="G39" t="s">
        <v>2196</v>
      </c>
      <c r="H39">
        <v>3508</v>
      </c>
      <c r="I39">
        <v>1490</v>
      </c>
      <c r="J39" t="s">
        <v>2197</v>
      </c>
      <c r="K39">
        <v>35081490</v>
      </c>
      <c r="L39" t="s">
        <v>2276</v>
      </c>
      <c r="M39" t="s">
        <v>2277</v>
      </c>
      <c r="N39" t="s">
        <v>2263</v>
      </c>
      <c r="O39" t="s">
        <v>2278</v>
      </c>
      <c r="P39" t="s">
        <v>3321</v>
      </c>
    </row>
    <row r="40" spans="1:16" x14ac:dyDescent="0.3">
      <c r="A40" t="s">
        <v>2279</v>
      </c>
      <c r="B40" t="s">
        <v>1175</v>
      </c>
      <c r="C40">
        <v>13990</v>
      </c>
      <c r="D40">
        <v>10</v>
      </c>
      <c r="E40">
        <v>3</v>
      </c>
      <c r="F40">
        <v>2</v>
      </c>
      <c r="G40" t="s">
        <v>2196</v>
      </c>
      <c r="H40">
        <v>11995</v>
      </c>
      <c r="I40">
        <v>1995</v>
      </c>
      <c r="J40" t="s">
        <v>2197</v>
      </c>
      <c r="K40">
        <v>119951995</v>
      </c>
      <c r="L40" t="s">
        <v>2255</v>
      </c>
      <c r="M40" t="s">
        <v>2256</v>
      </c>
      <c r="N40" t="s">
        <v>2200</v>
      </c>
      <c r="O40" t="s">
        <v>2221</v>
      </c>
      <c r="P40" t="s">
        <v>3322</v>
      </c>
    </row>
    <row r="41" spans="1:16" x14ac:dyDescent="0.3">
      <c r="A41" t="s">
        <v>2279</v>
      </c>
      <c r="B41" t="s">
        <v>1221</v>
      </c>
      <c r="C41">
        <v>13313</v>
      </c>
      <c r="D41">
        <v>18</v>
      </c>
      <c r="E41">
        <v>3</v>
      </c>
      <c r="F41">
        <v>3</v>
      </c>
      <c r="G41" t="s">
        <v>2196</v>
      </c>
      <c r="H41">
        <v>9645</v>
      </c>
      <c r="I41">
        <v>3668</v>
      </c>
      <c r="J41" t="s">
        <v>2202</v>
      </c>
      <c r="K41">
        <v>36689645</v>
      </c>
      <c r="L41" t="s">
        <v>2249</v>
      </c>
      <c r="M41" t="s">
        <v>2250</v>
      </c>
      <c r="N41" t="s">
        <v>2251</v>
      </c>
      <c r="O41" t="s">
        <v>2200</v>
      </c>
      <c r="P41" t="s">
        <v>3323</v>
      </c>
    </row>
    <row r="42" spans="1:16" x14ac:dyDescent="0.3">
      <c r="A42" t="s">
        <v>2279</v>
      </c>
      <c r="B42" t="s">
        <v>1184</v>
      </c>
      <c r="C42">
        <v>42807</v>
      </c>
      <c r="D42">
        <v>54</v>
      </c>
      <c r="E42">
        <v>24</v>
      </c>
      <c r="F42">
        <v>7</v>
      </c>
      <c r="G42" t="s">
        <v>2196</v>
      </c>
      <c r="H42">
        <v>37146</v>
      </c>
      <c r="I42">
        <v>5661</v>
      </c>
      <c r="J42" t="s">
        <v>2202</v>
      </c>
      <c r="K42">
        <v>566137146</v>
      </c>
      <c r="L42" t="s">
        <v>2203</v>
      </c>
      <c r="M42" t="s">
        <v>2204</v>
      </c>
      <c r="N42" t="s">
        <v>2205</v>
      </c>
      <c r="O42" t="s">
        <v>2206</v>
      </c>
      <c r="P42" t="s">
        <v>3324</v>
      </c>
    </row>
    <row r="43" spans="1:16" x14ac:dyDescent="0.3">
      <c r="A43" t="s">
        <v>2280</v>
      </c>
      <c r="B43" t="s">
        <v>1202</v>
      </c>
      <c r="C43">
        <v>4998</v>
      </c>
      <c r="D43">
        <v>9</v>
      </c>
      <c r="E43">
        <v>1</v>
      </c>
      <c r="F43">
        <v>1</v>
      </c>
      <c r="G43" t="s">
        <v>2196</v>
      </c>
      <c r="H43">
        <v>3508</v>
      </c>
      <c r="I43">
        <v>1490</v>
      </c>
      <c r="J43" t="s">
        <v>2197</v>
      </c>
      <c r="K43">
        <v>35081490</v>
      </c>
      <c r="L43" t="s">
        <v>2276</v>
      </c>
      <c r="M43" t="s">
        <v>2277</v>
      </c>
      <c r="N43" t="s">
        <v>2263</v>
      </c>
      <c r="O43" t="s">
        <v>2278</v>
      </c>
      <c r="P43" t="s">
        <v>3325</v>
      </c>
    </row>
    <row r="44" spans="1:16" x14ac:dyDescent="0.3">
      <c r="A44" t="s">
        <v>2280</v>
      </c>
      <c r="B44" t="s">
        <v>1213</v>
      </c>
      <c r="C44">
        <v>45985</v>
      </c>
      <c r="D44">
        <v>53</v>
      </c>
      <c r="E44">
        <v>26</v>
      </c>
      <c r="F44">
        <v>10</v>
      </c>
      <c r="G44" t="s">
        <v>2196</v>
      </c>
      <c r="H44">
        <v>26384</v>
      </c>
      <c r="I44">
        <v>19601</v>
      </c>
      <c r="J44" t="s">
        <v>2197</v>
      </c>
      <c r="K44">
        <v>2638419601</v>
      </c>
      <c r="L44" t="s">
        <v>2281</v>
      </c>
      <c r="M44" t="s">
        <v>2282</v>
      </c>
      <c r="N44" t="s">
        <v>2283</v>
      </c>
      <c r="O44" t="s">
        <v>2284</v>
      </c>
      <c r="P44" t="s">
        <v>3326</v>
      </c>
    </row>
    <row r="45" spans="1:16" x14ac:dyDescent="0.3">
      <c r="A45" t="s">
        <v>2285</v>
      </c>
      <c r="B45" t="s">
        <v>1183</v>
      </c>
      <c r="C45">
        <v>55482</v>
      </c>
      <c r="D45">
        <v>60</v>
      </c>
      <c r="E45">
        <v>26</v>
      </c>
      <c r="F45">
        <v>13</v>
      </c>
      <c r="G45" t="s">
        <v>2196</v>
      </c>
      <c r="H45">
        <v>26939</v>
      </c>
      <c r="I45">
        <v>28543</v>
      </c>
      <c r="J45" t="s">
        <v>2197</v>
      </c>
      <c r="K45">
        <v>2693928543</v>
      </c>
      <c r="L45" t="s">
        <v>2286</v>
      </c>
      <c r="M45" t="s">
        <v>2287</v>
      </c>
      <c r="N45" t="s">
        <v>2283</v>
      </c>
      <c r="O45" t="s">
        <v>2225</v>
      </c>
      <c r="P45" t="s">
        <v>3327</v>
      </c>
    </row>
    <row r="46" spans="1:16" x14ac:dyDescent="0.3">
      <c r="A46" t="s">
        <v>2285</v>
      </c>
      <c r="B46" t="s">
        <v>1224</v>
      </c>
      <c r="C46">
        <v>14631</v>
      </c>
      <c r="D46">
        <v>18</v>
      </c>
      <c r="E46">
        <v>4</v>
      </c>
      <c r="F46">
        <v>3</v>
      </c>
      <c r="G46" t="s">
        <v>2196</v>
      </c>
      <c r="H46">
        <v>9363</v>
      </c>
      <c r="I46">
        <v>5268</v>
      </c>
      <c r="J46" t="s">
        <v>2197</v>
      </c>
      <c r="K46">
        <v>93635268</v>
      </c>
      <c r="L46" t="s">
        <v>2288</v>
      </c>
      <c r="M46" t="s">
        <v>2219</v>
      </c>
      <c r="N46" t="s">
        <v>2220</v>
      </c>
      <c r="O46" t="s">
        <v>2251</v>
      </c>
      <c r="P46" t="s">
        <v>3328</v>
      </c>
    </row>
    <row r="47" spans="1:16" x14ac:dyDescent="0.3">
      <c r="A47" t="s">
        <v>2289</v>
      </c>
      <c r="B47" t="s">
        <v>1226</v>
      </c>
      <c r="C47">
        <v>17945</v>
      </c>
      <c r="D47">
        <v>18</v>
      </c>
      <c r="E47">
        <v>4</v>
      </c>
      <c r="F47">
        <v>3</v>
      </c>
      <c r="G47" t="s">
        <v>2196</v>
      </c>
      <c r="H47">
        <v>17209</v>
      </c>
      <c r="I47">
        <v>736</v>
      </c>
      <c r="J47" t="s">
        <v>2197</v>
      </c>
      <c r="K47">
        <v>17209736</v>
      </c>
      <c r="L47" t="s">
        <v>2290</v>
      </c>
      <c r="M47" t="s">
        <v>2291</v>
      </c>
      <c r="N47" t="s">
        <v>2220</v>
      </c>
      <c r="O47" t="s">
        <v>2292</v>
      </c>
      <c r="P47" t="s">
        <v>3329</v>
      </c>
    </row>
    <row r="48" spans="1:16" x14ac:dyDescent="0.3">
      <c r="A48" t="s">
        <v>2289</v>
      </c>
      <c r="B48" t="s">
        <v>1191</v>
      </c>
      <c r="C48">
        <v>13313</v>
      </c>
      <c r="D48">
        <v>18</v>
      </c>
      <c r="E48">
        <v>3</v>
      </c>
      <c r="F48">
        <v>3</v>
      </c>
      <c r="G48" t="s">
        <v>2196</v>
      </c>
      <c r="H48">
        <v>9645</v>
      </c>
      <c r="I48">
        <v>3668</v>
      </c>
      <c r="J48" t="s">
        <v>2202</v>
      </c>
      <c r="K48">
        <v>36689645</v>
      </c>
      <c r="L48" t="s">
        <v>2249</v>
      </c>
      <c r="M48" t="s">
        <v>2250</v>
      </c>
      <c r="N48" t="s">
        <v>2251</v>
      </c>
      <c r="O48" t="s">
        <v>2200</v>
      </c>
      <c r="P48" t="s">
        <v>3330</v>
      </c>
    </row>
    <row r="49" spans="1:16" x14ac:dyDescent="0.3">
      <c r="A49" t="s">
        <v>2289</v>
      </c>
      <c r="B49" t="s">
        <v>1184</v>
      </c>
      <c r="C49">
        <v>23947</v>
      </c>
      <c r="D49">
        <v>28</v>
      </c>
      <c r="E49">
        <v>10</v>
      </c>
      <c r="F49">
        <v>8</v>
      </c>
      <c r="G49" t="s">
        <v>2196</v>
      </c>
      <c r="H49">
        <v>16990</v>
      </c>
      <c r="I49">
        <v>6957</v>
      </c>
      <c r="J49" t="s">
        <v>2197</v>
      </c>
      <c r="K49">
        <v>169906957</v>
      </c>
      <c r="L49" t="s">
        <v>2293</v>
      </c>
      <c r="M49" t="s">
        <v>2294</v>
      </c>
      <c r="N49" t="s">
        <v>2295</v>
      </c>
      <c r="O49" t="s">
        <v>2296</v>
      </c>
      <c r="P49" t="s">
        <v>3331</v>
      </c>
    </row>
    <row r="50" spans="1:16" x14ac:dyDescent="0.3">
      <c r="A50" t="s">
        <v>2297</v>
      </c>
      <c r="B50" t="s">
        <v>1227</v>
      </c>
      <c r="C50">
        <v>78683</v>
      </c>
      <c r="D50">
        <v>92</v>
      </c>
      <c r="E50">
        <v>29</v>
      </c>
      <c r="F50">
        <v>28</v>
      </c>
      <c r="G50" t="s">
        <v>2196</v>
      </c>
      <c r="H50">
        <v>39765</v>
      </c>
      <c r="I50">
        <v>38918</v>
      </c>
      <c r="J50" t="s">
        <v>2227</v>
      </c>
      <c r="K50">
        <v>34996397653922</v>
      </c>
      <c r="L50" t="s">
        <v>2298</v>
      </c>
      <c r="M50" t="s">
        <v>2299</v>
      </c>
      <c r="N50" t="s">
        <v>2300</v>
      </c>
      <c r="O50" t="s">
        <v>2301</v>
      </c>
      <c r="P50" t="s">
        <v>3332</v>
      </c>
    </row>
    <row r="51" spans="1:16" x14ac:dyDescent="0.3">
      <c r="A51" t="s">
        <v>2297</v>
      </c>
      <c r="B51" t="s">
        <v>1207</v>
      </c>
      <c r="C51">
        <v>11213</v>
      </c>
      <c r="D51">
        <v>17</v>
      </c>
      <c r="E51">
        <v>5</v>
      </c>
      <c r="F51">
        <v>2</v>
      </c>
      <c r="G51" t="s">
        <v>2196</v>
      </c>
      <c r="H51">
        <v>10593</v>
      </c>
      <c r="I51">
        <v>620</v>
      </c>
      <c r="J51" t="s">
        <v>2197</v>
      </c>
      <c r="K51">
        <v>10593620</v>
      </c>
      <c r="L51" t="s">
        <v>2302</v>
      </c>
      <c r="M51" t="s">
        <v>2303</v>
      </c>
      <c r="N51" t="s">
        <v>2304</v>
      </c>
      <c r="O51" t="s">
        <v>2221</v>
      </c>
      <c r="P51" t="s">
        <v>3333</v>
      </c>
    </row>
    <row r="52" spans="1:16" x14ac:dyDescent="0.3">
      <c r="A52" t="s">
        <v>2305</v>
      </c>
      <c r="B52" t="s">
        <v>1229</v>
      </c>
      <c r="C52">
        <v>22598</v>
      </c>
      <c r="D52">
        <v>27</v>
      </c>
      <c r="E52">
        <v>9</v>
      </c>
      <c r="F52">
        <v>4</v>
      </c>
      <c r="G52" t="s">
        <v>2196</v>
      </c>
      <c r="H52">
        <v>10796</v>
      </c>
      <c r="I52">
        <v>11802</v>
      </c>
      <c r="J52" t="s">
        <v>2202</v>
      </c>
      <c r="K52">
        <v>1180210796</v>
      </c>
      <c r="L52" t="s">
        <v>2306</v>
      </c>
      <c r="M52" t="s">
        <v>2307</v>
      </c>
      <c r="N52" t="s">
        <v>2210</v>
      </c>
      <c r="O52" t="s">
        <v>2220</v>
      </c>
      <c r="P52" t="s">
        <v>3334</v>
      </c>
    </row>
    <row r="53" spans="1:16" x14ac:dyDescent="0.3">
      <c r="A53" t="s">
        <v>2308</v>
      </c>
      <c r="B53" t="s">
        <v>1212</v>
      </c>
      <c r="C53">
        <v>17354</v>
      </c>
      <c r="D53">
        <v>15</v>
      </c>
      <c r="E53">
        <v>8</v>
      </c>
      <c r="F53">
        <v>2</v>
      </c>
      <c r="G53" t="s">
        <v>2196</v>
      </c>
      <c r="H53">
        <v>13854</v>
      </c>
      <c r="I53">
        <v>3500</v>
      </c>
      <c r="J53" t="s">
        <v>2202</v>
      </c>
      <c r="K53">
        <v>350013854</v>
      </c>
      <c r="L53" t="s">
        <v>2309</v>
      </c>
      <c r="M53" t="s">
        <v>2310</v>
      </c>
      <c r="N53" t="s">
        <v>2296</v>
      </c>
      <c r="O53" t="s">
        <v>2211</v>
      </c>
      <c r="P53" t="s">
        <v>3335</v>
      </c>
    </row>
    <row r="54" spans="1:16" x14ac:dyDescent="0.3">
      <c r="A54" t="s">
        <v>2311</v>
      </c>
      <c r="B54" t="s">
        <v>1204</v>
      </c>
      <c r="C54">
        <v>24822</v>
      </c>
      <c r="D54">
        <v>26</v>
      </c>
      <c r="E54">
        <v>5</v>
      </c>
      <c r="F54">
        <v>14</v>
      </c>
      <c r="G54" t="s">
        <v>2196</v>
      </c>
      <c r="H54">
        <v>6738</v>
      </c>
      <c r="I54">
        <v>18084</v>
      </c>
      <c r="J54" t="s">
        <v>2202</v>
      </c>
      <c r="K54">
        <v>180846738</v>
      </c>
      <c r="L54" t="s">
        <v>2312</v>
      </c>
      <c r="M54" t="s">
        <v>2313</v>
      </c>
      <c r="N54" t="s">
        <v>2314</v>
      </c>
      <c r="O54" t="s">
        <v>2315</v>
      </c>
      <c r="P54" t="s">
        <v>3336</v>
      </c>
    </row>
    <row r="55" spans="1:16" x14ac:dyDescent="0.3">
      <c r="A55" t="s">
        <v>2311</v>
      </c>
      <c r="B55" t="s">
        <v>1233</v>
      </c>
      <c r="C55">
        <v>46492</v>
      </c>
      <c r="D55">
        <v>59</v>
      </c>
      <c r="E55">
        <v>15</v>
      </c>
      <c r="F55">
        <v>14</v>
      </c>
      <c r="G55" t="s">
        <v>2196</v>
      </c>
      <c r="H55">
        <v>35700</v>
      </c>
      <c r="I55">
        <v>10792</v>
      </c>
      <c r="J55" t="s">
        <v>2197</v>
      </c>
      <c r="K55">
        <v>3570010792</v>
      </c>
      <c r="L55" t="s">
        <v>2316</v>
      </c>
      <c r="M55" t="s">
        <v>2317</v>
      </c>
      <c r="N55" t="s">
        <v>2318</v>
      </c>
      <c r="O55" t="s">
        <v>2319</v>
      </c>
      <c r="P55" t="s">
        <v>3337</v>
      </c>
    </row>
    <row r="56" spans="1:16" x14ac:dyDescent="0.3">
      <c r="A56" t="s">
        <v>2320</v>
      </c>
      <c r="B56" t="s">
        <v>1234</v>
      </c>
      <c r="C56">
        <v>45802</v>
      </c>
      <c r="D56">
        <v>56</v>
      </c>
      <c r="E56">
        <v>25</v>
      </c>
      <c r="F56">
        <v>6</v>
      </c>
      <c r="G56" t="s">
        <v>2196</v>
      </c>
      <c r="H56">
        <v>31662</v>
      </c>
      <c r="I56">
        <v>14140</v>
      </c>
      <c r="J56" t="s">
        <v>2197</v>
      </c>
      <c r="K56">
        <v>3166214140</v>
      </c>
      <c r="L56" t="s">
        <v>2321</v>
      </c>
      <c r="M56" t="s">
        <v>2322</v>
      </c>
      <c r="N56" t="s">
        <v>2323</v>
      </c>
      <c r="O56" t="s">
        <v>2324</v>
      </c>
      <c r="P56" t="s">
        <v>3338</v>
      </c>
    </row>
    <row r="57" spans="1:16" x14ac:dyDescent="0.3">
      <c r="A57" t="s">
        <v>2325</v>
      </c>
      <c r="B57" t="s">
        <v>1235</v>
      </c>
      <c r="C57">
        <v>60022</v>
      </c>
      <c r="D57">
        <v>76</v>
      </c>
      <c r="E57">
        <v>32</v>
      </c>
      <c r="F57">
        <v>11</v>
      </c>
      <c r="G57" t="s">
        <v>2196</v>
      </c>
      <c r="H57">
        <v>53052</v>
      </c>
      <c r="I57">
        <v>6970</v>
      </c>
      <c r="J57" t="s">
        <v>2227</v>
      </c>
      <c r="K57">
        <v>1662530525308</v>
      </c>
      <c r="L57" t="s">
        <v>2228</v>
      </c>
      <c r="M57" t="s">
        <v>2229</v>
      </c>
      <c r="N57" t="s">
        <v>2230</v>
      </c>
      <c r="O57" t="s">
        <v>2231</v>
      </c>
      <c r="P57" t="s">
        <v>3339</v>
      </c>
    </row>
    <row r="58" spans="1:16" x14ac:dyDescent="0.3">
      <c r="A58" t="s">
        <v>2325</v>
      </c>
      <c r="B58" t="s">
        <v>1236</v>
      </c>
      <c r="C58">
        <v>14341</v>
      </c>
      <c r="D58">
        <v>19</v>
      </c>
      <c r="E58">
        <v>3</v>
      </c>
      <c r="F58">
        <v>4</v>
      </c>
      <c r="G58" t="s">
        <v>2196</v>
      </c>
      <c r="H58">
        <v>8635</v>
      </c>
      <c r="I58">
        <v>5706</v>
      </c>
      <c r="J58" t="s">
        <v>2197</v>
      </c>
      <c r="K58">
        <v>86355706</v>
      </c>
      <c r="L58" t="s">
        <v>2326</v>
      </c>
      <c r="M58" t="s">
        <v>2199</v>
      </c>
      <c r="N58" t="s">
        <v>2200</v>
      </c>
      <c r="O58" t="s">
        <v>2201</v>
      </c>
      <c r="P58" t="s">
        <v>3340</v>
      </c>
    </row>
    <row r="59" spans="1:16" x14ac:dyDescent="0.3">
      <c r="A59" t="s">
        <v>2327</v>
      </c>
      <c r="B59" t="s">
        <v>1178</v>
      </c>
      <c r="C59">
        <v>22585</v>
      </c>
      <c r="D59">
        <v>27</v>
      </c>
      <c r="E59">
        <v>9</v>
      </c>
      <c r="F59">
        <v>4</v>
      </c>
      <c r="G59" t="s">
        <v>2196</v>
      </c>
      <c r="H59">
        <v>10754</v>
      </c>
      <c r="I59">
        <v>11831</v>
      </c>
      <c r="J59" t="s">
        <v>2197</v>
      </c>
      <c r="K59">
        <v>1075411831</v>
      </c>
      <c r="L59" t="s">
        <v>2328</v>
      </c>
      <c r="M59" t="s">
        <v>2329</v>
      </c>
      <c r="N59" t="s">
        <v>2330</v>
      </c>
      <c r="O59" t="s">
        <v>2201</v>
      </c>
      <c r="P59" t="s">
        <v>3341</v>
      </c>
    </row>
    <row r="60" spans="1:16" x14ac:dyDescent="0.3">
      <c r="A60" t="s">
        <v>2331</v>
      </c>
      <c r="B60" t="s">
        <v>1205</v>
      </c>
      <c r="C60">
        <v>17945</v>
      </c>
      <c r="D60">
        <v>18</v>
      </c>
      <c r="E60">
        <v>4</v>
      </c>
      <c r="F60">
        <v>3</v>
      </c>
      <c r="G60" t="s">
        <v>2196</v>
      </c>
      <c r="H60">
        <v>17283</v>
      </c>
      <c r="I60">
        <v>662</v>
      </c>
      <c r="J60" t="s">
        <v>2202</v>
      </c>
      <c r="K60">
        <v>66217283</v>
      </c>
      <c r="L60" t="s">
        <v>2332</v>
      </c>
      <c r="M60" t="s">
        <v>2333</v>
      </c>
      <c r="N60" t="s">
        <v>2201</v>
      </c>
      <c r="O60" t="s">
        <v>2334</v>
      </c>
      <c r="P60" t="s">
        <v>3342</v>
      </c>
    </row>
    <row r="61" spans="1:16" x14ac:dyDescent="0.3">
      <c r="A61" t="s">
        <v>2331</v>
      </c>
      <c r="B61" t="s">
        <v>1191</v>
      </c>
      <c r="C61">
        <v>13313</v>
      </c>
      <c r="D61">
        <v>18</v>
      </c>
      <c r="E61">
        <v>3</v>
      </c>
      <c r="F61">
        <v>3</v>
      </c>
      <c r="G61" t="s">
        <v>2196</v>
      </c>
      <c r="H61">
        <v>9645</v>
      </c>
      <c r="I61">
        <v>3668</v>
      </c>
      <c r="J61" t="s">
        <v>2202</v>
      </c>
      <c r="K61">
        <v>36689645</v>
      </c>
      <c r="L61" t="s">
        <v>2249</v>
      </c>
      <c r="M61" t="s">
        <v>2250</v>
      </c>
      <c r="N61" t="s">
        <v>2251</v>
      </c>
      <c r="O61" t="s">
        <v>2200</v>
      </c>
      <c r="P61" t="s">
        <v>3343</v>
      </c>
    </row>
    <row r="62" spans="1:16" x14ac:dyDescent="0.3">
      <c r="A62" t="s">
        <v>2331</v>
      </c>
      <c r="B62" t="s">
        <v>1184</v>
      </c>
      <c r="C62">
        <v>22273</v>
      </c>
      <c r="D62">
        <v>26</v>
      </c>
      <c r="E62">
        <v>10</v>
      </c>
      <c r="F62">
        <v>6</v>
      </c>
      <c r="G62" t="s">
        <v>2196</v>
      </c>
      <c r="H62">
        <v>17223</v>
      </c>
      <c r="I62">
        <v>5050</v>
      </c>
      <c r="J62" t="s">
        <v>2202</v>
      </c>
      <c r="K62">
        <v>505017223</v>
      </c>
      <c r="L62" t="s">
        <v>2335</v>
      </c>
      <c r="M62" t="s">
        <v>2336</v>
      </c>
      <c r="N62" t="s">
        <v>2284</v>
      </c>
      <c r="O62" t="s">
        <v>2337</v>
      </c>
      <c r="P62" t="s">
        <v>3344</v>
      </c>
    </row>
    <row r="63" spans="1:16" x14ac:dyDescent="0.3">
      <c r="A63" t="s">
        <v>2338</v>
      </c>
      <c r="B63" t="s">
        <v>1193</v>
      </c>
      <c r="C63">
        <v>53203</v>
      </c>
      <c r="D63">
        <v>61</v>
      </c>
      <c r="E63">
        <v>24</v>
      </c>
      <c r="F63">
        <v>11</v>
      </c>
      <c r="G63" t="s">
        <v>2196</v>
      </c>
      <c r="H63">
        <v>36157</v>
      </c>
      <c r="I63">
        <v>17046</v>
      </c>
      <c r="J63" t="s">
        <v>2197</v>
      </c>
      <c r="K63">
        <v>3615717046</v>
      </c>
      <c r="L63" t="s">
        <v>2339</v>
      </c>
      <c r="M63" t="s">
        <v>2340</v>
      </c>
      <c r="N63" t="s">
        <v>2215</v>
      </c>
      <c r="O63" t="s">
        <v>2341</v>
      </c>
      <c r="P63" t="s">
        <v>3345</v>
      </c>
    </row>
    <row r="64" spans="1:16" x14ac:dyDescent="0.3">
      <c r="A64" t="s">
        <v>2338</v>
      </c>
      <c r="B64" t="s">
        <v>1230</v>
      </c>
      <c r="C64">
        <v>52608</v>
      </c>
      <c r="D64">
        <v>68</v>
      </c>
      <c r="E64">
        <v>25</v>
      </c>
      <c r="F64">
        <v>14</v>
      </c>
      <c r="G64" t="s">
        <v>2196</v>
      </c>
      <c r="H64">
        <v>36784</v>
      </c>
      <c r="I64">
        <v>15824</v>
      </c>
      <c r="J64" t="s">
        <v>2197</v>
      </c>
      <c r="K64">
        <v>3678415824</v>
      </c>
      <c r="L64" t="s">
        <v>2342</v>
      </c>
      <c r="M64" t="s">
        <v>2343</v>
      </c>
      <c r="N64" t="s">
        <v>2323</v>
      </c>
      <c r="O64" t="s">
        <v>2344</v>
      </c>
      <c r="P64" t="s">
        <v>3346</v>
      </c>
    </row>
    <row r="65" spans="1:16" x14ac:dyDescent="0.3">
      <c r="A65" t="s">
        <v>2345</v>
      </c>
      <c r="B65" t="s">
        <v>1205</v>
      </c>
      <c r="C65">
        <v>14709</v>
      </c>
      <c r="D65">
        <v>21</v>
      </c>
      <c r="E65">
        <v>5</v>
      </c>
      <c r="F65">
        <v>2</v>
      </c>
      <c r="G65" t="s">
        <v>2196</v>
      </c>
      <c r="H65">
        <v>14019</v>
      </c>
      <c r="I65">
        <v>690</v>
      </c>
      <c r="J65" t="s">
        <v>2202</v>
      </c>
      <c r="K65">
        <v>69014019</v>
      </c>
      <c r="L65" t="s">
        <v>2346</v>
      </c>
      <c r="M65" t="s">
        <v>2347</v>
      </c>
      <c r="N65" t="s">
        <v>2314</v>
      </c>
      <c r="O65" t="s">
        <v>2211</v>
      </c>
      <c r="P65" t="s">
        <v>3347</v>
      </c>
    </row>
    <row r="66" spans="1:16" x14ac:dyDescent="0.3">
      <c r="A66" t="s">
        <v>2345</v>
      </c>
      <c r="B66" t="s">
        <v>1221</v>
      </c>
      <c r="C66">
        <v>61856</v>
      </c>
      <c r="D66">
        <v>69</v>
      </c>
      <c r="E66">
        <v>27</v>
      </c>
      <c r="F66">
        <v>20</v>
      </c>
      <c r="G66" t="s">
        <v>2196</v>
      </c>
      <c r="H66">
        <v>28107</v>
      </c>
      <c r="I66">
        <v>33749</v>
      </c>
      <c r="J66" t="s">
        <v>2227</v>
      </c>
      <c r="K66">
        <v>102962810723453</v>
      </c>
      <c r="L66" t="s">
        <v>2348</v>
      </c>
      <c r="M66" t="s">
        <v>2349</v>
      </c>
      <c r="N66" t="s">
        <v>2242</v>
      </c>
      <c r="O66" t="s">
        <v>2350</v>
      </c>
      <c r="P66" t="s">
        <v>3348</v>
      </c>
    </row>
    <row r="67" spans="1:16" x14ac:dyDescent="0.3">
      <c r="A67" t="s">
        <v>2345</v>
      </c>
      <c r="B67" t="s">
        <v>1198</v>
      </c>
      <c r="C67">
        <v>42246</v>
      </c>
      <c r="D67">
        <v>49</v>
      </c>
      <c r="E67">
        <v>13</v>
      </c>
      <c r="F67">
        <v>10</v>
      </c>
      <c r="G67" t="s">
        <v>2196</v>
      </c>
      <c r="H67">
        <v>23745</v>
      </c>
      <c r="I67">
        <v>18501</v>
      </c>
      <c r="J67" t="s">
        <v>2197</v>
      </c>
      <c r="K67">
        <v>2374518501</v>
      </c>
      <c r="L67" t="s">
        <v>2351</v>
      </c>
      <c r="M67" t="s">
        <v>2352</v>
      </c>
      <c r="N67" t="s">
        <v>2353</v>
      </c>
      <c r="O67" t="s">
        <v>2284</v>
      </c>
      <c r="P67" t="s">
        <v>3349</v>
      </c>
    </row>
    <row r="68" spans="1:16" x14ac:dyDescent="0.3">
      <c r="A68" t="s">
        <v>2354</v>
      </c>
      <c r="B68" t="s">
        <v>1239</v>
      </c>
      <c r="C68">
        <v>47379</v>
      </c>
      <c r="D68">
        <v>56</v>
      </c>
      <c r="E68">
        <v>24</v>
      </c>
      <c r="F68">
        <v>13</v>
      </c>
      <c r="G68" t="s">
        <v>2196</v>
      </c>
      <c r="H68">
        <v>29256</v>
      </c>
      <c r="I68">
        <v>18123</v>
      </c>
      <c r="J68" t="s">
        <v>2197</v>
      </c>
      <c r="K68">
        <v>2925618123</v>
      </c>
      <c r="L68" t="s">
        <v>2355</v>
      </c>
      <c r="M68" t="s">
        <v>2356</v>
      </c>
      <c r="N68" t="s">
        <v>2215</v>
      </c>
      <c r="O68" t="s">
        <v>2225</v>
      </c>
      <c r="P68" t="s">
        <v>3350</v>
      </c>
    </row>
    <row r="69" spans="1:16" x14ac:dyDescent="0.3">
      <c r="A69" t="s">
        <v>2354</v>
      </c>
      <c r="B69" t="s">
        <v>1238</v>
      </c>
      <c r="C69">
        <v>42227</v>
      </c>
      <c r="D69">
        <v>55</v>
      </c>
      <c r="E69">
        <v>27</v>
      </c>
      <c r="F69">
        <v>6</v>
      </c>
      <c r="G69" t="s">
        <v>2196</v>
      </c>
      <c r="H69">
        <v>31987</v>
      </c>
      <c r="I69">
        <v>10240</v>
      </c>
      <c r="J69" t="s">
        <v>2197</v>
      </c>
      <c r="K69">
        <v>3198710240</v>
      </c>
      <c r="L69" t="s">
        <v>2357</v>
      </c>
      <c r="M69" t="s">
        <v>2358</v>
      </c>
      <c r="N69" t="s">
        <v>2224</v>
      </c>
      <c r="O69" t="s">
        <v>2324</v>
      </c>
      <c r="P69" t="s">
        <v>3351</v>
      </c>
    </row>
    <row r="70" spans="1:16" x14ac:dyDescent="0.3">
      <c r="A70" t="s">
        <v>2359</v>
      </c>
      <c r="B70" t="s">
        <v>1223</v>
      </c>
      <c r="C70">
        <v>42227</v>
      </c>
      <c r="D70">
        <v>55</v>
      </c>
      <c r="E70">
        <v>27</v>
      </c>
      <c r="F70">
        <v>6</v>
      </c>
      <c r="G70" t="s">
        <v>2196</v>
      </c>
      <c r="H70">
        <v>31987</v>
      </c>
      <c r="I70">
        <v>10240</v>
      </c>
      <c r="J70" t="s">
        <v>2197</v>
      </c>
      <c r="K70">
        <v>3198710240</v>
      </c>
      <c r="L70" t="s">
        <v>2357</v>
      </c>
      <c r="M70" t="s">
        <v>2358</v>
      </c>
      <c r="N70" t="s">
        <v>2224</v>
      </c>
      <c r="O70" t="s">
        <v>2324</v>
      </c>
      <c r="P70" t="s">
        <v>3352</v>
      </c>
    </row>
    <row r="71" spans="1:16" x14ac:dyDescent="0.3">
      <c r="A71" t="s">
        <v>2360</v>
      </c>
      <c r="B71" t="s">
        <v>1242</v>
      </c>
      <c r="C71">
        <v>41407</v>
      </c>
      <c r="D71">
        <v>50</v>
      </c>
      <c r="E71">
        <v>27</v>
      </c>
      <c r="F71">
        <v>2</v>
      </c>
      <c r="G71" t="s">
        <v>2196</v>
      </c>
      <c r="H71">
        <v>32987</v>
      </c>
      <c r="I71">
        <v>8420</v>
      </c>
      <c r="J71" t="s">
        <v>2202</v>
      </c>
      <c r="K71">
        <v>842032987</v>
      </c>
      <c r="L71" t="s">
        <v>2361</v>
      </c>
      <c r="M71" t="s">
        <v>2362</v>
      </c>
      <c r="N71" t="s">
        <v>2363</v>
      </c>
      <c r="O71" t="s">
        <v>2211</v>
      </c>
      <c r="P71" t="s">
        <v>3353</v>
      </c>
    </row>
    <row r="72" spans="1:16" x14ac:dyDescent="0.3">
      <c r="A72" t="s">
        <v>2360</v>
      </c>
      <c r="B72" t="s">
        <v>1241</v>
      </c>
      <c r="C72">
        <v>14709</v>
      </c>
      <c r="D72">
        <v>21</v>
      </c>
      <c r="E72">
        <v>5</v>
      </c>
      <c r="F72">
        <v>2</v>
      </c>
      <c r="G72" t="s">
        <v>2196</v>
      </c>
      <c r="H72">
        <v>14019</v>
      </c>
      <c r="I72">
        <v>690</v>
      </c>
      <c r="J72" t="s">
        <v>2202</v>
      </c>
      <c r="K72">
        <v>69014019</v>
      </c>
      <c r="L72" t="s">
        <v>2346</v>
      </c>
      <c r="M72" t="s">
        <v>2347</v>
      </c>
      <c r="N72" t="s">
        <v>2314</v>
      </c>
      <c r="O72" t="s">
        <v>2211</v>
      </c>
      <c r="P72" t="s">
        <v>3354</v>
      </c>
    </row>
    <row r="73" spans="1:16" x14ac:dyDescent="0.3">
      <c r="A73" t="s">
        <v>2360</v>
      </c>
      <c r="B73" t="s">
        <v>1215</v>
      </c>
      <c r="C73">
        <v>58991</v>
      </c>
      <c r="D73">
        <v>64</v>
      </c>
      <c r="E73">
        <v>16</v>
      </c>
      <c r="F73">
        <v>10</v>
      </c>
      <c r="G73" t="s">
        <v>2196</v>
      </c>
      <c r="H73">
        <v>43999</v>
      </c>
      <c r="I73">
        <v>14992</v>
      </c>
      <c r="J73" t="s">
        <v>2197</v>
      </c>
      <c r="K73">
        <v>4399914992</v>
      </c>
      <c r="L73" t="s">
        <v>2364</v>
      </c>
      <c r="M73" t="s">
        <v>2365</v>
      </c>
      <c r="N73" t="s">
        <v>2366</v>
      </c>
      <c r="O73" t="s">
        <v>2367</v>
      </c>
      <c r="P73" t="s">
        <v>3355</v>
      </c>
    </row>
    <row r="74" spans="1:16" x14ac:dyDescent="0.3">
      <c r="A74" t="s">
        <v>2368</v>
      </c>
      <c r="B74" t="s">
        <v>1243</v>
      </c>
      <c r="C74">
        <v>17711</v>
      </c>
      <c r="D74">
        <v>19</v>
      </c>
      <c r="E74">
        <v>3</v>
      </c>
      <c r="F74">
        <v>2</v>
      </c>
      <c r="G74" t="s">
        <v>2196</v>
      </c>
      <c r="H74">
        <v>16360</v>
      </c>
      <c r="I74">
        <v>1351</v>
      </c>
      <c r="J74" t="s">
        <v>2202</v>
      </c>
      <c r="K74">
        <v>135116360</v>
      </c>
      <c r="L74" t="s">
        <v>2369</v>
      </c>
      <c r="M74" t="s">
        <v>2370</v>
      </c>
      <c r="N74" t="s">
        <v>2251</v>
      </c>
      <c r="O74" t="s">
        <v>2211</v>
      </c>
      <c r="P74" t="s">
        <v>3356</v>
      </c>
    </row>
    <row r="75" spans="1:16" x14ac:dyDescent="0.3">
      <c r="A75" t="s">
        <v>2368</v>
      </c>
      <c r="B75" t="s">
        <v>1208</v>
      </c>
      <c r="C75">
        <v>14585</v>
      </c>
      <c r="D75">
        <v>20</v>
      </c>
      <c r="E75">
        <v>5</v>
      </c>
      <c r="F75">
        <v>2</v>
      </c>
      <c r="G75" t="s">
        <v>2196</v>
      </c>
      <c r="H75">
        <v>13965</v>
      </c>
      <c r="I75">
        <v>620</v>
      </c>
      <c r="J75" t="s">
        <v>2197</v>
      </c>
      <c r="K75">
        <v>13965620</v>
      </c>
      <c r="L75" t="s">
        <v>2371</v>
      </c>
      <c r="M75" t="s">
        <v>2372</v>
      </c>
      <c r="N75" t="s">
        <v>2304</v>
      </c>
      <c r="O75" t="s">
        <v>2221</v>
      </c>
      <c r="P75" t="s">
        <v>3357</v>
      </c>
    </row>
    <row r="76" spans="1:16" x14ac:dyDescent="0.3">
      <c r="A76" t="s">
        <v>2368</v>
      </c>
      <c r="B76" t="s">
        <v>1240</v>
      </c>
      <c r="C76">
        <v>61429</v>
      </c>
      <c r="D76">
        <v>69</v>
      </c>
      <c r="E76">
        <v>27</v>
      </c>
      <c r="F76">
        <v>21</v>
      </c>
      <c r="G76" t="s">
        <v>2196</v>
      </c>
      <c r="H76">
        <v>33246</v>
      </c>
      <c r="I76">
        <v>28183</v>
      </c>
      <c r="J76" t="s">
        <v>2197</v>
      </c>
      <c r="K76">
        <v>3324628183</v>
      </c>
      <c r="L76" t="s">
        <v>2373</v>
      </c>
      <c r="M76" t="s">
        <v>2374</v>
      </c>
      <c r="N76" t="s">
        <v>2224</v>
      </c>
      <c r="O76" t="s">
        <v>2375</v>
      </c>
      <c r="P76" t="s">
        <v>3358</v>
      </c>
    </row>
    <row r="77" spans="1:16" x14ac:dyDescent="0.3">
      <c r="A77" t="s">
        <v>2368</v>
      </c>
      <c r="B77" t="s">
        <v>1234</v>
      </c>
      <c r="C77">
        <v>42246</v>
      </c>
      <c r="D77">
        <v>49</v>
      </c>
      <c r="E77">
        <v>13</v>
      </c>
      <c r="F77">
        <v>10</v>
      </c>
      <c r="G77" t="s">
        <v>2196</v>
      </c>
      <c r="H77">
        <v>23745</v>
      </c>
      <c r="I77">
        <v>18501</v>
      </c>
      <c r="J77" t="s">
        <v>2197</v>
      </c>
      <c r="K77">
        <v>2374518501</v>
      </c>
      <c r="L77" t="s">
        <v>2351</v>
      </c>
      <c r="M77" t="s">
        <v>2352</v>
      </c>
      <c r="N77" t="s">
        <v>2353</v>
      </c>
      <c r="O77" t="s">
        <v>2284</v>
      </c>
      <c r="P77" t="s">
        <v>3359</v>
      </c>
    </row>
    <row r="78" spans="1:16" x14ac:dyDescent="0.3">
      <c r="A78" t="s">
        <v>2376</v>
      </c>
      <c r="B78" t="s">
        <v>1184</v>
      </c>
      <c r="C78">
        <v>50308</v>
      </c>
      <c r="D78">
        <v>62</v>
      </c>
      <c r="E78">
        <v>24</v>
      </c>
      <c r="F78">
        <v>2</v>
      </c>
      <c r="G78" t="s">
        <v>2196</v>
      </c>
      <c r="H78">
        <v>45832</v>
      </c>
      <c r="I78">
        <v>4476</v>
      </c>
      <c r="J78" t="s">
        <v>2197</v>
      </c>
      <c r="K78">
        <v>458324476</v>
      </c>
      <c r="L78" t="s">
        <v>2377</v>
      </c>
      <c r="M78" t="s">
        <v>2378</v>
      </c>
      <c r="N78" t="s">
        <v>2215</v>
      </c>
      <c r="O78" t="s">
        <v>2221</v>
      </c>
      <c r="P78" t="s">
        <v>3360</v>
      </c>
    </row>
    <row r="79" spans="1:16" x14ac:dyDescent="0.3">
      <c r="A79" t="s">
        <v>2379</v>
      </c>
      <c r="B79" t="s">
        <v>1176</v>
      </c>
      <c r="C79">
        <v>27642</v>
      </c>
      <c r="D79">
        <v>39</v>
      </c>
      <c r="E79">
        <v>18</v>
      </c>
      <c r="F79">
        <v>2</v>
      </c>
      <c r="G79" t="s">
        <v>2196</v>
      </c>
      <c r="H79">
        <v>23706</v>
      </c>
      <c r="I79">
        <v>3936</v>
      </c>
      <c r="J79" t="s">
        <v>2197</v>
      </c>
      <c r="K79">
        <v>237063936</v>
      </c>
      <c r="L79" t="s">
        <v>2380</v>
      </c>
      <c r="M79" t="s">
        <v>2381</v>
      </c>
      <c r="N79" t="s">
        <v>2382</v>
      </c>
      <c r="O79" t="s">
        <v>2221</v>
      </c>
      <c r="P79" t="s">
        <v>3361</v>
      </c>
    </row>
    <row r="80" spans="1:16" x14ac:dyDescent="0.3">
      <c r="A80" t="s">
        <v>2379</v>
      </c>
      <c r="B80" t="s">
        <v>1247</v>
      </c>
      <c r="C80">
        <v>23406</v>
      </c>
      <c r="D80">
        <v>29</v>
      </c>
      <c r="E80">
        <v>12</v>
      </c>
      <c r="F80">
        <v>4</v>
      </c>
      <c r="G80" t="s">
        <v>2196</v>
      </c>
      <c r="H80">
        <v>11500</v>
      </c>
      <c r="I80">
        <v>11906</v>
      </c>
      <c r="J80" t="s">
        <v>2197</v>
      </c>
      <c r="K80">
        <v>1150011906</v>
      </c>
      <c r="L80" t="s">
        <v>2383</v>
      </c>
      <c r="M80" t="s">
        <v>2384</v>
      </c>
      <c r="N80" t="s">
        <v>2385</v>
      </c>
      <c r="O80" t="s">
        <v>2201</v>
      </c>
      <c r="P80" t="s">
        <v>3362</v>
      </c>
    </row>
    <row r="81" spans="1:16" x14ac:dyDescent="0.3">
      <c r="A81" t="s">
        <v>2386</v>
      </c>
      <c r="B81" t="s">
        <v>1179</v>
      </c>
      <c r="C81">
        <v>2229</v>
      </c>
      <c r="D81">
        <v>5</v>
      </c>
      <c r="E81">
        <v>1</v>
      </c>
      <c r="F81">
        <v>1</v>
      </c>
      <c r="G81" t="s">
        <v>2196</v>
      </c>
      <c r="H81">
        <v>1776</v>
      </c>
      <c r="I81">
        <v>453</v>
      </c>
      <c r="J81" t="s">
        <v>2202</v>
      </c>
      <c r="K81">
        <v>4531776</v>
      </c>
      <c r="L81" t="s">
        <v>2387</v>
      </c>
      <c r="M81" t="s">
        <v>2388</v>
      </c>
      <c r="N81" t="s">
        <v>2278</v>
      </c>
      <c r="O81" t="s">
        <v>2263</v>
      </c>
      <c r="P81" t="s">
        <v>3363</v>
      </c>
    </row>
    <row r="82" spans="1:16" x14ac:dyDescent="0.3">
      <c r="A82" t="s">
        <v>2386</v>
      </c>
      <c r="B82" t="s">
        <v>1193</v>
      </c>
      <c r="C82">
        <v>67307</v>
      </c>
      <c r="D82">
        <v>75</v>
      </c>
      <c r="E82">
        <v>28</v>
      </c>
      <c r="F82">
        <v>19</v>
      </c>
      <c r="G82" t="s">
        <v>2196</v>
      </c>
      <c r="H82">
        <v>41985</v>
      </c>
      <c r="I82">
        <v>25322</v>
      </c>
      <c r="J82" t="s">
        <v>2197</v>
      </c>
      <c r="K82">
        <v>4198525322</v>
      </c>
      <c r="L82" t="s">
        <v>2389</v>
      </c>
      <c r="M82" t="s">
        <v>2390</v>
      </c>
      <c r="N82" t="s">
        <v>2391</v>
      </c>
      <c r="O82" t="s">
        <v>2392</v>
      </c>
      <c r="P82" t="s">
        <v>3364</v>
      </c>
    </row>
    <row r="83" spans="1:16" x14ac:dyDescent="0.3">
      <c r="A83" t="s">
        <v>2386</v>
      </c>
      <c r="B83" t="s">
        <v>1184</v>
      </c>
      <c r="C83">
        <v>30920</v>
      </c>
      <c r="D83">
        <v>41</v>
      </c>
      <c r="E83">
        <v>6</v>
      </c>
      <c r="F83">
        <v>9</v>
      </c>
      <c r="G83" t="s">
        <v>2196</v>
      </c>
      <c r="H83">
        <v>21493</v>
      </c>
      <c r="I83">
        <v>9427</v>
      </c>
      <c r="J83" t="s">
        <v>2197</v>
      </c>
      <c r="K83">
        <v>214939427</v>
      </c>
      <c r="L83" t="s">
        <v>2393</v>
      </c>
      <c r="M83" t="s">
        <v>2394</v>
      </c>
      <c r="N83" t="s">
        <v>2337</v>
      </c>
      <c r="O83" t="s">
        <v>2395</v>
      </c>
      <c r="P83" t="s">
        <v>3365</v>
      </c>
    </row>
    <row r="84" spans="1:16" x14ac:dyDescent="0.3">
      <c r="A84" t="s">
        <v>2396</v>
      </c>
      <c r="B84" t="s">
        <v>1243</v>
      </c>
      <c r="C84">
        <v>17711</v>
      </c>
      <c r="D84">
        <v>19</v>
      </c>
      <c r="E84">
        <v>3</v>
      </c>
      <c r="F84">
        <v>2</v>
      </c>
      <c r="G84" t="s">
        <v>2196</v>
      </c>
      <c r="H84">
        <v>16360</v>
      </c>
      <c r="I84">
        <v>1351</v>
      </c>
      <c r="J84" t="s">
        <v>2202</v>
      </c>
      <c r="K84">
        <v>135116360</v>
      </c>
      <c r="L84" t="s">
        <v>2369</v>
      </c>
      <c r="M84" t="s">
        <v>2370</v>
      </c>
      <c r="N84" t="s">
        <v>2251</v>
      </c>
      <c r="O84" t="s">
        <v>2211</v>
      </c>
      <c r="P84" t="s">
        <v>3366</v>
      </c>
    </row>
    <row r="85" spans="1:16" x14ac:dyDescent="0.3">
      <c r="A85" t="s">
        <v>2396</v>
      </c>
      <c r="B85" t="s">
        <v>1179</v>
      </c>
      <c r="C85">
        <v>14585</v>
      </c>
      <c r="D85">
        <v>20</v>
      </c>
      <c r="E85">
        <v>5</v>
      </c>
      <c r="F85">
        <v>2</v>
      </c>
      <c r="G85" t="s">
        <v>2196</v>
      </c>
      <c r="H85">
        <v>13965</v>
      </c>
      <c r="I85">
        <v>620</v>
      </c>
      <c r="J85" t="s">
        <v>2197</v>
      </c>
      <c r="K85">
        <v>13965620</v>
      </c>
      <c r="L85" t="s">
        <v>2371</v>
      </c>
      <c r="M85" t="s">
        <v>2372</v>
      </c>
      <c r="N85" t="s">
        <v>2304</v>
      </c>
      <c r="O85" t="s">
        <v>2221</v>
      </c>
      <c r="P85" t="s">
        <v>3367</v>
      </c>
    </row>
    <row r="86" spans="1:16" x14ac:dyDescent="0.3">
      <c r="A86" t="s">
        <v>2397</v>
      </c>
      <c r="B86" t="s">
        <v>1184</v>
      </c>
      <c r="C86">
        <v>50308</v>
      </c>
      <c r="D86">
        <v>62</v>
      </c>
      <c r="E86">
        <v>24</v>
      </c>
      <c r="F86">
        <v>2</v>
      </c>
      <c r="G86" t="s">
        <v>2196</v>
      </c>
      <c r="H86">
        <v>45832</v>
      </c>
      <c r="I86">
        <v>4476</v>
      </c>
      <c r="J86" t="s">
        <v>2197</v>
      </c>
      <c r="K86">
        <v>458324476</v>
      </c>
      <c r="L86" t="s">
        <v>2377</v>
      </c>
      <c r="M86" t="s">
        <v>2378</v>
      </c>
      <c r="N86" t="s">
        <v>2215</v>
      </c>
      <c r="O86" t="s">
        <v>2221</v>
      </c>
      <c r="P86" t="s">
        <v>3368</v>
      </c>
    </row>
    <row r="87" spans="1:16" x14ac:dyDescent="0.3">
      <c r="A87" t="s">
        <v>2398</v>
      </c>
      <c r="B87" t="s">
        <v>1191</v>
      </c>
      <c r="C87">
        <v>27427</v>
      </c>
      <c r="D87">
        <v>24</v>
      </c>
      <c r="E87">
        <v>3</v>
      </c>
      <c r="F87">
        <v>4</v>
      </c>
      <c r="G87" t="s">
        <v>2196</v>
      </c>
      <c r="H87">
        <v>23759</v>
      </c>
      <c r="I87">
        <v>3668</v>
      </c>
      <c r="J87" t="s">
        <v>2202</v>
      </c>
      <c r="K87">
        <v>366823759</v>
      </c>
      <c r="L87" t="s">
        <v>2399</v>
      </c>
      <c r="M87" t="s">
        <v>2400</v>
      </c>
      <c r="N87" t="s">
        <v>2251</v>
      </c>
      <c r="O87" t="s">
        <v>2401</v>
      </c>
      <c r="P87" t="s">
        <v>3369</v>
      </c>
    </row>
    <row r="88" spans="1:16" x14ac:dyDescent="0.3">
      <c r="A88" t="s">
        <v>2398</v>
      </c>
      <c r="B88" t="s">
        <v>1184</v>
      </c>
      <c r="C88">
        <v>56309</v>
      </c>
      <c r="D88">
        <v>66</v>
      </c>
      <c r="E88">
        <v>24</v>
      </c>
      <c r="F88">
        <v>18</v>
      </c>
      <c r="G88" t="s">
        <v>2196</v>
      </c>
      <c r="H88">
        <v>36913</v>
      </c>
      <c r="I88">
        <v>19396</v>
      </c>
      <c r="J88" t="s">
        <v>2197</v>
      </c>
      <c r="K88">
        <v>3691319396</v>
      </c>
      <c r="L88" t="s">
        <v>2238</v>
      </c>
      <c r="M88" t="s">
        <v>2214</v>
      </c>
      <c r="N88" t="s">
        <v>2215</v>
      </c>
      <c r="O88" t="s">
        <v>2216</v>
      </c>
      <c r="P88" t="s">
        <v>3370</v>
      </c>
    </row>
    <row r="89" spans="1:16" x14ac:dyDescent="0.3">
      <c r="A89" t="s">
        <v>2402</v>
      </c>
      <c r="B89" t="s">
        <v>1221</v>
      </c>
      <c r="C89">
        <v>13313</v>
      </c>
      <c r="D89">
        <v>18</v>
      </c>
      <c r="E89">
        <v>3</v>
      </c>
      <c r="F89">
        <v>3</v>
      </c>
      <c r="G89" t="s">
        <v>2196</v>
      </c>
      <c r="H89">
        <v>9645</v>
      </c>
      <c r="I89">
        <v>3668</v>
      </c>
      <c r="J89" t="s">
        <v>2202</v>
      </c>
      <c r="K89">
        <v>36689645</v>
      </c>
      <c r="L89" t="s">
        <v>2249</v>
      </c>
      <c r="M89" t="s">
        <v>2250</v>
      </c>
      <c r="N89" t="s">
        <v>2251</v>
      </c>
      <c r="O89" t="s">
        <v>2200</v>
      </c>
      <c r="P89" t="s">
        <v>3371</v>
      </c>
    </row>
    <row r="90" spans="1:16" x14ac:dyDescent="0.3">
      <c r="A90" t="s">
        <v>2402</v>
      </c>
      <c r="B90" t="s">
        <v>1184</v>
      </c>
      <c r="C90">
        <v>56309</v>
      </c>
      <c r="D90">
        <v>66</v>
      </c>
      <c r="E90">
        <v>24</v>
      </c>
      <c r="F90">
        <v>18</v>
      </c>
      <c r="G90" t="s">
        <v>2196</v>
      </c>
      <c r="H90">
        <v>36913</v>
      </c>
      <c r="I90">
        <v>19396</v>
      </c>
      <c r="J90" t="s">
        <v>2197</v>
      </c>
      <c r="K90">
        <v>3691319396</v>
      </c>
      <c r="L90" t="s">
        <v>2238</v>
      </c>
      <c r="M90" t="s">
        <v>2214</v>
      </c>
      <c r="N90" t="s">
        <v>2215</v>
      </c>
      <c r="O90" t="s">
        <v>2216</v>
      </c>
      <c r="P90" t="s">
        <v>3372</v>
      </c>
    </row>
    <row r="91" spans="1:16" x14ac:dyDescent="0.3">
      <c r="A91" t="s">
        <v>2403</v>
      </c>
      <c r="B91" t="s">
        <v>1177</v>
      </c>
      <c r="C91">
        <v>16388</v>
      </c>
      <c r="D91">
        <v>21</v>
      </c>
      <c r="E91">
        <v>3</v>
      </c>
      <c r="F91">
        <v>3</v>
      </c>
      <c r="G91" t="s">
        <v>2196</v>
      </c>
      <c r="H91">
        <v>9308</v>
      </c>
      <c r="I91">
        <v>7080</v>
      </c>
      <c r="J91" t="s">
        <v>2202</v>
      </c>
      <c r="K91">
        <v>70809308</v>
      </c>
      <c r="L91" t="s">
        <v>2404</v>
      </c>
      <c r="M91" t="s">
        <v>2405</v>
      </c>
      <c r="N91" t="s">
        <v>2251</v>
      </c>
      <c r="O91" t="s">
        <v>2200</v>
      </c>
      <c r="P91" t="s">
        <v>3373</v>
      </c>
    </row>
    <row r="92" spans="1:16" x14ac:dyDescent="0.3">
      <c r="A92" t="s">
        <v>2403</v>
      </c>
      <c r="B92" t="s">
        <v>1184</v>
      </c>
      <c r="C92">
        <v>42807</v>
      </c>
      <c r="D92">
        <v>54</v>
      </c>
      <c r="E92">
        <v>24</v>
      </c>
      <c r="F92">
        <v>7</v>
      </c>
      <c r="G92" t="s">
        <v>2196</v>
      </c>
      <c r="H92">
        <v>37146</v>
      </c>
      <c r="I92">
        <v>5661</v>
      </c>
      <c r="J92" t="s">
        <v>2202</v>
      </c>
      <c r="K92">
        <v>566137146</v>
      </c>
      <c r="L92" t="s">
        <v>2203</v>
      </c>
      <c r="M92" t="s">
        <v>2204</v>
      </c>
      <c r="N92" t="s">
        <v>2205</v>
      </c>
      <c r="O92" t="s">
        <v>2206</v>
      </c>
      <c r="P92" t="s">
        <v>3374</v>
      </c>
    </row>
    <row r="93" spans="1:16" x14ac:dyDescent="0.3">
      <c r="A93" t="s">
        <v>2406</v>
      </c>
      <c r="B93" t="s">
        <v>1215</v>
      </c>
      <c r="C93">
        <v>15575</v>
      </c>
      <c r="D93">
        <v>19</v>
      </c>
      <c r="E93">
        <v>3</v>
      </c>
      <c r="F93">
        <v>4</v>
      </c>
      <c r="G93" t="s">
        <v>2196</v>
      </c>
      <c r="H93">
        <v>9290</v>
      </c>
      <c r="I93">
        <v>6285</v>
      </c>
      <c r="J93" t="s">
        <v>2197</v>
      </c>
      <c r="K93">
        <v>92906285</v>
      </c>
      <c r="L93" t="s">
        <v>2198</v>
      </c>
      <c r="M93" t="s">
        <v>2199</v>
      </c>
      <c r="N93" t="s">
        <v>2200</v>
      </c>
      <c r="O93" t="s">
        <v>2201</v>
      </c>
      <c r="P93" t="s">
        <v>3375</v>
      </c>
    </row>
    <row r="94" spans="1:16" x14ac:dyDescent="0.3">
      <c r="A94" t="s">
        <v>2406</v>
      </c>
      <c r="B94" t="s">
        <v>1188</v>
      </c>
      <c r="C94">
        <v>56309</v>
      </c>
      <c r="D94">
        <v>66</v>
      </c>
      <c r="E94">
        <v>24</v>
      </c>
      <c r="F94">
        <v>18</v>
      </c>
      <c r="G94" t="s">
        <v>2196</v>
      </c>
      <c r="H94">
        <v>36913</v>
      </c>
      <c r="I94">
        <v>19396</v>
      </c>
      <c r="J94" t="s">
        <v>2197</v>
      </c>
      <c r="K94">
        <v>3691319396</v>
      </c>
      <c r="L94" t="s">
        <v>2238</v>
      </c>
      <c r="M94" t="s">
        <v>2214</v>
      </c>
      <c r="N94" t="s">
        <v>2215</v>
      </c>
      <c r="O94" t="s">
        <v>2216</v>
      </c>
      <c r="P94" t="s">
        <v>3376</v>
      </c>
    </row>
    <row r="95" spans="1:16" x14ac:dyDescent="0.3">
      <c r="A95" t="s">
        <v>2407</v>
      </c>
      <c r="B95" t="s">
        <v>1189</v>
      </c>
      <c r="C95">
        <v>12787</v>
      </c>
      <c r="D95">
        <v>18</v>
      </c>
      <c r="E95">
        <v>3</v>
      </c>
      <c r="F95">
        <v>2</v>
      </c>
      <c r="G95" t="s">
        <v>2196</v>
      </c>
      <c r="H95">
        <v>9645</v>
      </c>
      <c r="I95">
        <v>3142</v>
      </c>
      <c r="J95" t="s">
        <v>2202</v>
      </c>
      <c r="K95">
        <v>31429645</v>
      </c>
      <c r="L95" t="s">
        <v>2408</v>
      </c>
      <c r="M95" t="s">
        <v>2409</v>
      </c>
      <c r="N95" t="s">
        <v>2251</v>
      </c>
      <c r="O95" t="s">
        <v>2211</v>
      </c>
      <c r="P95" t="s">
        <v>3377</v>
      </c>
    </row>
    <row r="96" spans="1:16" x14ac:dyDescent="0.3">
      <c r="A96" t="s">
        <v>2407</v>
      </c>
      <c r="B96" t="s">
        <v>1193</v>
      </c>
      <c r="C96">
        <v>56309</v>
      </c>
      <c r="D96">
        <v>66</v>
      </c>
      <c r="E96">
        <v>24</v>
      </c>
      <c r="F96">
        <v>18</v>
      </c>
      <c r="G96" t="s">
        <v>2196</v>
      </c>
      <c r="H96">
        <v>36913</v>
      </c>
      <c r="I96">
        <v>19396</v>
      </c>
      <c r="J96" t="s">
        <v>2197</v>
      </c>
      <c r="K96">
        <v>3691319396</v>
      </c>
      <c r="L96" t="s">
        <v>2238</v>
      </c>
      <c r="M96" t="s">
        <v>2214</v>
      </c>
      <c r="N96" t="s">
        <v>2215</v>
      </c>
      <c r="O96" t="s">
        <v>2216</v>
      </c>
      <c r="P96" t="s">
        <v>3378</v>
      </c>
    </row>
    <row r="97" spans="1:16" x14ac:dyDescent="0.3">
      <c r="A97" t="s">
        <v>2410</v>
      </c>
      <c r="B97" t="s">
        <v>1189</v>
      </c>
      <c r="C97">
        <v>13313</v>
      </c>
      <c r="D97">
        <v>18</v>
      </c>
      <c r="E97">
        <v>3</v>
      </c>
      <c r="F97">
        <v>3</v>
      </c>
      <c r="G97" t="s">
        <v>2196</v>
      </c>
      <c r="H97">
        <v>9645</v>
      </c>
      <c r="I97">
        <v>3668</v>
      </c>
      <c r="J97" t="s">
        <v>2202</v>
      </c>
      <c r="K97">
        <v>36689645</v>
      </c>
      <c r="L97" t="s">
        <v>2249</v>
      </c>
      <c r="M97" t="s">
        <v>2250</v>
      </c>
      <c r="N97" t="s">
        <v>2251</v>
      </c>
      <c r="O97" t="s">
        <v>2200</v>
      </c>
      <c r="P97" t="s">
        <v>3379</v>
      </c>
    </row>
    <row r="98" spans="1:16" x14ac:dyDescent="0.3">
      <c r="A98" t="s">
        <v>2410</v>
      </c>
      <c r="B98" t="s">
        <v>1184</v>
      </c>
      <c r="C98">
        <v>56309</v>
      </c>
      <c r="D98">
        <v>66</v>
      </c>
      <c r="E98">
        <v>24</v>
      </c>
      <c r="F98">
        <v>18</v>
      </c>
      <c r="G98" t="s">
        <v>2196</v>
      </c>
      <c r="H98">
        <v>36913</v>
      </c>
      <c r="I98">
        <v>19396</v>
      </c>
      <c r="J98" t="s">
        <v>2197</v>
      </c>
      <c r="K98">
        <v>3691319396</v>
      </c>
      <c r="L98" t="s">
        <v>2238</v>
      </c>
      <c r="M98" t="s">
        <v>2214</v>
      </c>
      <c r="N98" t="s">
        <v>2215</v>
      </c>
      <c r="O98" t="s">
        <v>2216</v>
      </c>
      <c r="P98" t="s">
        <v>3380</v>
      </c>
    </row>
    <row r="99" spans="1:16" x14ac:dyDescent="0.3">
      <c r="A99" t="s">
        <v>2411</v>
      </c>
      <c r="B99" t="s">
        <v>1221</v>
      </c>
      <c r="C99">
        <v>15575</v>
      </c>
      <c r="D99">
        <v>19</v>
      </c>
      <c r="E99">
        <v>3</v>
      </c>
      <c r="F99">
        <v>4</v>
      </c>
      <c r="G99" t="s">
        <v>2196</v>
      </c>
      <c r="H99">
        <v>9290</v>
      </c>
      <c r="I99">
        <v>6285</v>
      </c>
      <c r="J99" t="s">
        <v>2197</v>
      </c>
      <c r="K99">
        <v>92906285</v>
      </c>
      <c r="L99" t="s">
        <v>2198</v>
      </c>
      <c r="M99" t="s">
        <v>2199</v>
      </c>
      <c r="N99" t="s">
        <v>2200</v>
      </c>
      <c r="O99" t="s">
        <v>2201</v>
      </c>
      <c r="P99" t="s">
        <v>3381</v>
      </c>
    </row>
    <row r="100" spans="1:16" x14ac:dyDescent="0.3">
      <c r="A100" t="s">
        <v>2411</v>
      </c>
      <c r="B100" t="s">
        <v>1184</v>
      </c>
      <c r="C100">
        <v>56309</v>
      </c>
      <c r="D100">
        <v>66</v>
      </c>
      <c r="E100">
        <v>24</v>
      </c>
      <c r="F100">
        <v>18</v>
      </c>
      <c r="G100" t="s">
        <v>2196</v>
      </c>
      <c r="H100">
        <v>36913</v>
      </c>
      <c r="I100">
        <v>19396</v>
      </c>
      <c r="J100" t="s">
        <v>2197</v>
      </c>
      <c r="K100">
        <v>3691319396</v>
      </c>
      <c r="L100" t="s">
        <v>2238</v>
      </c>
      <c r="M100" t="s">
        <v>2214</v>
      </c>
      <c r="N100" t="s">
        <v>2215</v>
      </c>
      <c r="O100" t="s">
        <v>2216</v>
      </c>
      <c r="P100" t="s">
        <v>3382</v>
      </c>
    </row>
    <row r="101" spans="1:16" x14ac:dyDescent="0.3">
      <c r="A101" t="s">
        <v>2412</v>
      </c>
      <c r="B101" t="s">
        <v>1189</v>
      </c>
      <c r="C101">
        <v>20614</v>
      </c>
      <c r="D101">
        <v>23</v>
      </c>
      <c r="E101">
        <v>3</v>
      </c>
      <c r="F101">
        <v>6</v>
      </c>
      <c r="G101" t="s">
        <v>2196</v>
      </c>
      <c r="H101">
        <v>11493</v>
      </c>
      <c r="I101">
        <v>9121</v>
      </c>
      <c r="J101" t="s">
        <v>2197</v>
      </c>
      <c r="K101">
        <v>114939121</v>
      </c>
      <c r="L101" t="s">
        <v>2413</v>
      </c>
      <c r="M101" t="s">
        <v>2414</v>
      </c>
      <c r="N101" t="s">
        <v>2200</v>
      </c>
      <c r="O101" t="s">
        <v>2324</v>
      </c>
      <c r="P101" t="s">
        <v>3383</v>
      </c>
    </row>
    <row r="102" spans="1:16" x14ac:dyDescent="0.3">
      <c r="A102" t="s">
        <v>2412</v>
      </c>
      <c r="B102" t="s">
        <v>1184</v>
      </c>
      <c r="C102">
        <v>56309</v>
      </c>
      <c r="D102">
        <v>66</v>
      </c>
      <c r="E102">
        <v>24</v>
      </c>
      <c r="F102">
        <v>18</v>
      </c>
      <c r="G102" t="s">
        <v>2196</v>
      </c>
      <c r="H102">
        <v>36913</v>
      </c>
      <c r="I102">
        <v>19396</v>
      </c>
      <c r="J102" t="s">
        <v>2197</v>
      </c>
      <c r="K102">
        <v>3691319396</v>
      </c>
      <c r="L102" t="s">
        <v>2238</v>
      </c>
      <c r="M102" t="s">
        <v>2214</v>
      </c>
      <c r="N102" t="s">
        <v>2215</v>
      </c>
      <c r="O102" t="s">
        <v>2216</v>
      </c>
      <c r="P102" t="s">
        <v>3384</v>
      </c>
    </row>
    <row r="103" spans="1:16" x14ac:dyDescent="0.3">
      <c r="A103" t="s">
        <v>2415</v>
      </c>
      <c r="B103" t="s">
        <v>1249</v>
      </c>
      <c r="C103">
        <v>14138</v>
      </c>
      <c r="D103">
        <v>21</v>
      </c>
      <c r="E103">
        <v>3</v>
      </c>
      <c r="F103">
        <v>2</v>
      </c>
      <c r="G103" t="s">
        <v>2196</v>
      </c>
      <c r="H103">
        <v>9308</v>
      </c>
      <c r="I103">
        <v>4830</v>
      </c>
      <c r="J103" t="s">
        <v>2202</v>
      </c>
      <c r="K103">
        <v>48309308</v>
      </c>
      <c r="L103" t="s">
        <v>2416</v>
      </c>
      <c r="M103" t="s">
        <v>2417</v>
      </c>
      <c r="N103" t="s">
        <v>2251</v>
      </c>
      <c r="O103" t="s">
        <v>2211</v>
      </c>
      <c r="P103" t="s">
        <v>3385</v>
      </c>
    </row>
    <row r="104" spans="1:16" x14ac:dyDescent="0.3">
      <c r="A104" t="s">
        <v>2415</v>
      </c>
      <c r="B104" t="s">
        <v>1189</v>
      </c>
      <c r="C104">
        <v>13313</v>
      </c>
      <c r="D104">
        <v>18</v>
      </c>
      <c r="E104">
        <v>3</v>
      </c>
      <c r="F104">
        <v>3</v>
      </c>
      <c r="G104" t="s">
        <v>2196</v>
      </c>
      <c r="H104">
        <v>9645</v>
      </c>
      <c r="I104">
        <v>3668</v>
      </c>
      <c r="J104" t="s">
        <v>2202</v>
      </c>
      <c r="K104">
        <v>36689645</v>
      </c>
      <c r="L104" t="s">
        <v>2249</v>
      </c>
      <c r="M104" t="s">
        <v>2250</v>
      </c>
      <c r="N104" t="s">
        <v>2251</v>
      </c>
      <c r="O104" t="s">
        <v>2200</v>
      </c>
      <c r="P104" t="s">
        <v>3386</v>
      </c>
    </row>
    <row r="105" spans="1:16" x14ac:dyDescent="0.3">
      <c r="A105" t="s">
        <v>2415</v>
      </c>
      <c r="B105" t="s">
        <v>1184</v>
      </c>
      <c r="C105">
        <v>56306</v>
      </c>
      <c r="D105">
        <v>66</v>
      </c>
      <c r="E105">
        <v>24</v>
      </c>
      <c r="F105">
        <v>18</v>
      </c>
      <c r="G105" t="s">
        <v>2196</v>
      </c>
      <c r="H105">
        <v>36910</v>
      </c>
      <c r="I105">
        <v>19396</v>
      </c>
      <c r="J105" t="s">
        <v>2197</v>
      </c>
      <c r="K105">
        <v>3691019396</v>
      </c>
      <c r="L105" t="s">
        <v>2418</v>
      </c>
      <c r="M105" t="s">
        <v>2214</v>
      </c>
      <c r="N105" t="s">
        <v>2215</v>
      </c>
      <c r="O105" t="s">
        <v>2216</v>
      </c>
      <c r="P105" t="s">
        <v>3387</v>
      </c>
    </row>
    <row r="106" spans="1:16" x14ac:dyDescent="0.3">
      <c r="A106" t="s">
        <v>2419</v>
      </c>
      <c r="B106" t="s">
        <v>1189</v>
      </c>
      <c r="C106">
        <v>15575</v>
      </c>
      <c r="D106">
        <v>19</v>
      </c>
      <c r="E106">
        <v>3</v>
      </c>
      <c r="F106">
        <v>4</v>
      </c>
      <c r="G106" t="s">
        <v>2196</v>
      </c>
      <c r="H106">
        <v>9290</v>
      </c>
      <c r="I106">
        <v>6285</v>
      </c>
      <c r="J106" t="s">
        <v>2197</v>
      </c>
      <c r="K106">
        <v>92906285</v>
      </c>
      <c r="L106" t="s">
        <v>2198</v>
      </c>
      <c r="M106" t="s">
        <v>2199</v>
      </c>
      <c r="N106" t="s">
        <v>2200</v>
      </c>
      <c r="O106" t="s">
        <v>2201</v>
      </c>
      <c r="P106" t="s">
        <v>3388</v>
      </c>
    </row>
    <row r="107" spans="1:16" x14ac:dyDescent="0.3">
      <c r="A107" t="s">
        <v>2419</v>
      </c>
      <c r="B107" t="s">
        <v>1184</v>
      </c>
      <c r="C107">
        <v>42807</v>
      </c>
      <c r="D107">
        <v>54</v>
      </c>
      <c r="E107">
        <v>24</v>
      </c>
      <c r="F107">
        <v>7</v>
      </c>
      <c r="G107" t="s">
        <v>2196</v>
      </c>
      <c r="H107">
        <v>37146</v>
      </c>
      <c r="I107">
        <v>5661</v>
      </c>
      <c r="J107" t="s">
        <v>2202</v>
      </c>
      <c r="K107">
        <v>566137146</v>
      </c>
      <c r="L107" t="s">
        <v>2203</v>
      </c>
      <c r="M107" t="s">
        <v>2204</v>
      </c>
      <c r="N107" t="s">
        <v>2205</v>
      </c>
      <c r="O107" t="s">
        <v>2206</v>
      </c>
      <c r="P107" t="s">
        <v>3389</v>
      </c>
    </row>
    <row r="108" spans="1:16" x14ac:dyDescent="0.3">
      <c r="A108" t="s">
        <v>2420</v>
      </c>
      <c r="B108" t="s">
        <v>1221</v>
      </c>
      <c r="C108">
        <v>13313</v>
      </c>
      <c r="D108">
        <v>18</v>
      </c>
      <c r="E108">
        <v>3</v>
      </c>
      <c r="F108">
        <v>3</v>
      </c>
      <c r="G108" t="s">
        <v>2196</v>
      </c>
      <c r="H108">
        <v>9645</v>
      </c>
      <c r="I108">
        <v>3668</v>
      </c>
      <c r="J108" t="s">
        <v>2202</v>
      </c>
      <c r="K108">
        <v>36689645</v>
      </c>
      <c r="L108" t="s">
        <v>2249</v>
      </c>
      <c r="M108" t="s">
        <v>2250</v>
      </c>
      <c r="N108" t="s">
        <v>2251</v>
      </c>
      <c r="O108" t="s">
        <v>2200</v>
      </c>
      <c r="P108" t="s">
        <v>3390</v>
      </c>
    </row>
    <row r="109" spans="1:16" x14ac:dyDescent="0.3">
      <c r="A109" t="s">
        <v>2420</v>
      </c>
      <c r="B109" t="s">
        <v>1184</v>
      </c>
      <c r="C109">
        <v>42807</v>
      </c>
      <c r="D109">
        <v>54</v>
      </c>
      <c r="E109">
        <v>24</v>
      </c>
      <c r="F109">
        <v>7</v>
      </c>
      <c r="G109" t="s">
        <v>2196</v>
      </c>
      <c r="H109">
        <v>37146</v>
      </c>
      <c r="I109">
        <v>5661</v>
      </c>
      <c r="J109" t="s">
        <v>2202</v>
      </c>
      <c r="K109">
        <v>566137146</v>
      </c>
      <c r="L109" t="s">
        <v>2203</v>
      </c>
      <c r="M109" t="s">
        <v>2204</v>
      </c>
      <c r="N109" t="s">
        <v>2205</v>
      </c>
      <c r="O109" t="s">
        <v>2206</v>
      </c>
      <c r="P109" t="s">
        <v>3391</v>
      </c>
    </row>
    <row r="110" spans="1:16" x14ac:dyDescent="0.3">
      <c r="A110" t="s">
        <v>2421</v>
      </c>
      <c r="B110" t="s">
        <v>1221</v>
      </c>
      <c r="C110">
        <v>15575</v>
      </c>
      <c r="D110">
        <v>19</v>
      </c>
      <c r="E110">
        <v>3</v>
      </c>
      <c r="F110">
        <v>4</v>
      </c>
      <c r="G110" t="s">
        <v>2196</v>
      </c>
      <c r="H110">
        <v>9290</v>
      </c>
      <c r="I110">
        <v>6285</v>
      </c>
      <c r="J110" t="s">
        <v>2197</v>
      </c>
      <c r="K110">
        <v>92906285</v>
      </c>
      <c r="L110" t="s">
        <v>2198</v>
      </c>
      <c r="M110" t="s">
        <v>2199</v>
      </c>
      <c r="N110" t="s">
        <v>2200</v>
      </c>
      <c r="O110" t="s">
        <v>2201</v>
      </c>
      <c r="P110" t="s">
        <v>3392</v>
      </c>
    </row>
    <row r="111" spans="1:16" x14ac:dyDescent="0.3">
      <c r="A111" t="s">
        <v>2421</v>
      </c>
      <c r="B111" t="s">
        <v>1184</v>
      </c>
      <c r="C111">
        <v>56309</v>
      </c>
      <c r="D111">
        <v>66</v>
      </c>
      <c r="E111">
        <v>24</v>
      </c>
      <c r="F111">
        <v>18</v>
      </c>
      <c r="G111" t="s">
        <v>2196</v>
      </c>
      <c r="H111">
        <v>36913</v>
      </c>
      <c r="I111">
        <v>19396</v>
      </c>
      <c r="J111" t="s">
        <v>2197</v>
      </c>
      <c r="K111">
        <v>3691319396</v>
      </c>
      <c r="L111" t="s">
        <v>2238</v>
      </c>
      <c r="M111" t="s">
        <v>2214</v>
      </c>
      <c r="N111" t="s">
        <v>2215</v>
      </c>
      <c r="O111" t="s">
        <v>2216</v>
      </c>
      <c r="P111" t="s">
        <v>3393</v>
      </c>
    </row>
    <row r="112" spans="1:16" x14ac:dyDescent="0.3">
      <c r="A112" t="s">
        <v>2422</v>
      </c>
      <c r="B112" t="s">
        <v>1221</v>
      </c>
      <c r="C112">
        <v>13313</v>
      </c>
      <c r="D112">
        <v>18</v>
      </c>
      <c r="E112">
        <v>3</v>
      </c>
      <c r="F112">
        <v>3</v>
      </c>
      <c r="G112" t="s">
        <v>2196</v>
      </c>
      <c r="H112">
        <v>9645</v>
      </c>
      <c r="I112">
        <v>3668</v>
      </c>
      <c r="J112" t="s">
        <v>2202</v>
      </c>
      <c r="K112">
        <v>36689645</v>
      </c>
      <c r="L112" t="s">
        <v>2249</v>
      </c>
      <c r="M112" t="s">
        <v>2250</v>
      </c>
      <c r="N112" t="s">
        <v>2251</v>
      </c>
      <c r="O112" t="s">
        <v>2200</v>
      </c>
      <c r="P112" t="s">
        <v>3394</v>
      </c>
    </row>
    <row r="113" spans="1:16" x14ac:dyDescent="0.3">
      <c r="A113" t="s">
        <v>2422</v>
      </c>
      <c r="B113" t="s">
        <v>1184</v>
      </c>
      <c r="C113">
        <v>56303</v>
      </c>
      <c r="D113">
        <v>66</v>
      </c>
      <c r="E113">
        <v>24</v>
      </c>
      <c r="F113">
        <v>18</v>
      </c>
      <c r="G113" t="s">
        <v>2196</v>
      </c>
      <c r="H113">
        <v>36907</v>
      </c>
      <c r="I113">
        <v>19396</v>
      </c>
      <c r="J113" t="s">
        <v>2197</v>
      </c>
      <c r="K113">
        <v>3690719396</v>
      </c>
      <c r="L113" t="s">
        <v>2213</v>
      </c>
      <c r="M113" t="s">
        <v>2214</v>
      </c>
      <c r="N113" t="s">
        <v>2215</v>
      </c>
      <c r="O113" t="s">
        <v>2216</v>
      </c>
      <c r="P113" t="s">
        <v>3395</v>
      </c>
    </row>
    <row r="114" spans="1:16" x14ac:dyDescent="0.3">
      <c r="A114" t="s">
        <v>2423</v>
      </c>
      <c r="B114" t="s">
        <v>1189</v>
      </c>
      <c r="C114">
        <v>13313</v>
      </c>
      <c r="D114">
        <v>18</v>
      </c>
      <c r="E114">
        <v>3</v>
      </c>
      <c r="F114">
        <v>3</v>
      </c>
      <c r="G114" t="s">
        <v>2196</v>
      </c>
      <c r="H114">
        <v>9645</v>
      </c>
      <c r="I114">
        <v>3668</v>
      </c>
      <c r="J114" t="s">
        <v>2202</v>
      </c>
      <c r="K114">
        <v>36689645</v>
      </c>
      <c r="L114" t="s">
        <v>2249</v>
      </c>
      <c r="M114" t="s">
        <v>2250</v>
      </c>
      <c r="N114" t="s">
        <v>2251</v>
      </c>
      <c r="O114" t="s">
        <v>2200</v>
      </c>
      <c r="P114" t="s">
        <v>3396</v>
      </c>
    </row>
    <row r="115" spans="1:16" x14ac:dyDescent="0.3">
      <c r="A115" t="s">
        <v>2423</v>
      </c>
      <c r="B115" t="s">
        <v>1184</v>
      </c>
      <c r="C115">
        <v>56309</v>
      </c>
      <c r="D115">
        <v>66</v>
      </c>
      <c r="E115">
        <v>24</v>
      </c>
      <c r="F115">
        <v>18</v>
      </c>
      <c r="G115" t="s">
        <v>2196</v>
      </c>
      <c r="H115">
        <v>36913</v>
      </c>
      <c r="I115">
        <v>19396</v>
      </c>
      <c r="J115" t="s">
        <v>2197</v>
      </c>
      <c r="K115">
        <v>3691319396</v>
      </c>
      <c r="L115" t="s">
        <v>2238</v>
      </c>
      <c r="M115" t="s">
        <v>2214</v>
      </c>
      <c r="N115" t="s">
        <v>2215</v>
      </c>
      <c r="O115" t="s">
        <v>2216</v>
      </c>
      <c r="P115" t="s">
        <v>3397</v>
      </c>
    </row>
    <row r="116" spans="1:16" x14ac:dyDescent="0.3">
      <c r="A116" t="s">
        <v>2424</v>
      </c>
      <c r="B116" t="s">
        <v>1240</v>
      </c>
      <c r="C116">
        <v>30357</v>
      </c>
      <c r="D116">
        <v>26</v>
      </c>
      <c r="E116">
        <v>3</v>
      </c>
      <c r="F116">
        <v>6</v>
      </c>
      <c r="G116" t="s">
        <v>2196</v>
      </c>
      <c r="H116">
        <v>22423</v>
      </c>
      <c r="I116">
        <v>7934</v>
      </c>
      <c r="J116" t="s">
        <v>2197</v>
      </c>
      <c r="K116">
        <v>224237934</v>
      </c>
      <c r="L116" t="s">
        <v>2425</v>
      </c>
      <c r="M116" t="s">
        <v>2426</v>
      </c>
      <c r="N116" t="s">
        <v>2200</v>
      </c>
      <c r="O116" t="s">
        <v>2427</v>
      </c>
      <c r="P116" t="s">
        <v>3398</v>
      </c>
    </row>
    <row r="117" spans="1:16" x14ac:dyDescent="0.3">
      <c r="A117" t="s">
        <v>2424</v>
      </c>
      <c r="B117" t="s">
        <v>1184</v>
      </c>
      <c r="C117">
        <v>56309</v>
      </c>
      <c r="D117">
        <v>66</v>
      </c>
      <c r="E117">
        <v>24</v>
      </c>
      <c r="F117">
        <v>18</v>
      </c>
      <c r="G117" t="s">
        <v>2196</v>
      </c>
      <c r="H117">
        <v>36913</v>
      </c>
      <c r="I117">
        <v>19396</v>
      </c>
      <c r="J117" t="s">
        <v>2197</v>
      </c>
      <c r="K117">
        <v>3691319396</v>
      </c>
      <c r="L117" t="s">
        <v>2238</v>
      </c>
      <c r="M117" t="s">
        <v>2214</v>
      </c>
      <c r="N117" t="s">
        <v>2215</v>
      </c>
      <c r="O117" t="s">
        <v>2216</v>
      </c>
      <c r="P117" t="s">
        <v>3399</v>
      </c>
    </row>
    <row r="118" spans="1:16" x14ac:dyDescent="0.3">
      <c r="A118" t="s">
        <v>2428</v>
      </c>
      <c r="B118" t="s">
        <v>1189</v>
      </c>
      <c r="C118">
        <v>13313</v>
      </c>
      <c r="D118">
        <v>18</v>
      </c>
      <c r="E118">
        <v>3</v>
      </c>
      <c r="F118">
        <v>3</v>
      </c>
      <c r="G118" t="s">
        <v>2196</v>
      </c>
      <c r="H118">
        <v>9645</v>
      </c>
      <c r="I118">
        <v>3668</v>
      </c>
      <c r="J118" t="s">
        <v>2202</v>
      </c>
      <c r="K118">
        <v>36689645</v>
      </c>
      <c r="L118" t="s">
        <v>2249</v>
      </c>
      <c r="M118" t="s">
        <v>2250</v>
      </c>
      <c r="N118" t="s">
        <v>2251</v>
      </c>
      <c r="O118" t="s">
        <v>2200</v>
      </c>
      <c r="P118" t="s">
        <v>3400</v>
      </c>
    </row>
    <row r="119" spans="1:16" x14ac:dyDescent="0.3">
      <c r="A119" t="s">
        <v>2428</v>
      </c>
      <c r="B119" t="s">
        <v>1184</v>
      </c>
      <c r="C119">
        <v>56309</v>
      </c>
      <c r="D119">
        <v>66</v>
      </c>
      <c r="E119">
        <v>24</v>
      </c>
      <c r="F119">
        <v>18</v>
      </c>
      <c r="G119" t="s">
        <v>2196</v>
      </c>
      <c r="H119">
        <v>36913</v>
      </c>
      <c r="I119">
        <v>19396</v>
      </c>
      <c r="J119" t="s">
        <v>2197</v>
      </c>
      <c r="K119">
        <v>3691319396</v>
      </c>
      <c r="L119" t="s">
        <v>2238</v>
      </c>
      <c r="M119" t="s">
        <v>2214</v>
      </c>
      <c r="N119" t="s">
        <v>2215</v>
      </c>
      <c r="O119" t="s">
        <v>2216</v>
      </c>
      <c r="P119" t="s">
        <v>3401</v>
      </c>
    </row>
    <row r="120" spans="1:16" x14ac:dyDescent="0.3">
      <c r="A120" t="s">
        <v>2429</v>
      </c>
      <c r="B120" t="s">
        <v>1189</v>
      </c>
      <c r="C120">
        <v>13313</v>
      </c>
      <c r="D120">
        <v>18</v>
      </c>
      <c r="E120">
        <v>3</v>
      </c>
      <c r="F120">
        <v>3</v>
      </c>
      <c r="G120" t="s">
        <v>2196</v>
      </c>
      <c r="H120">
        <v>9645</v>
      </c>
      <c r="I120">
        <v>3668</v>
      </c>
      <c r="J120" t="s">
        <v>2202</v>
      </c>
      <c r="K120">
        <v>36689645</v>
      </c>
      <c r="L120" t="s">
        <v>2249</v>
      </c>
      <c r="M120" t="s">
        <v>2250</v>
      </c>
      <c r="N120" t="s">
        <v>2251</v>
      </c>
      <c r="O120" t="s">
        <v>2200</v>
      </c>
      <c r="P120" t="s">
        <v>3402</v>
      </c>
    </row>
    <row r="121" spans="1:16" x14ac:dyDescent="0.3">
      <c r="A121" t="s">
        <v>2429</v>
      </c>
      <c r="B121" t="s">
        <v>1184</v>
      </c>
      <c r="C121">
        <v>56309</v>
      </c>
      <c r="D121">
        <v>66</v>
      </c>
      <c r="E121">
        <v>24</v>
      </c>
      <c r="F121">
        <v>18</v>
      </c>
      <c r="G121" t="s">
        <v>2196</v>
      </c>
      <c r="H121">
        <v>36913</v>
      </c>
      <c r="I121">
        <v>19396</v>
      </c>
      <c r="J121" t="s">
        <v>2197</v>
      </c>
      <c r="K121">
        <v>3691319396</v>
      </c>
      <c r="L121" t="s">
        <v>2238</v>
      </c>
      <c r="M121" t="s">
        <v>2214</v>
      </c>
      <c r="N121" t="s">
        <v>2215</v>
      </c>
      <c r="O121" t="s">
        <v>2216</v>
      </c>
      <c r="P121" t="s">
        <v>3403</v>
      </c>
    </row>
    <row r="122" spans="1:16" x14ac:dyDescent="0.3">
      <c r="A122" t="s">
        <v>2430</v>
      </c>
      <c r="B122" t="s">
        <v>1189</v>
      </c>
      <c r="C122">
        <v>15575</v>
      </c>
      <c r="D122">
        <v>19</v>
      </c>
      <c r="E122">
        <v>3</v>
      </c>
      <c r="F122">
        <v>4</v>
      </c>
      <c r="G122" t="s">
        <v>2196</v>
      </c>
      <c r="H122">
        <v>9290</v>
      </c>
      <c r="I122">
        <v>6285</v>
      </c>
      <c r="J122" t="s">
        <v>2197</v>
      </c>
      <c r="K122">
        <v>92906285</v>
      </c>
      <c r="L122" t="s">
        <v>2198</v>
      </c>
      <c r="M122" t="s">
        <v>2199</v>
      </c>
      <c r="N122" t="s">
        <v>2200</v>
      </c>
      <c r="O122" t="s">
        <v>2201</v>
      </c>
      <c r="P122" t="s">
        <v>3404</v>
      </c>
    </row>
    <row r="123" spans="1:16" x14ac:dyDescent="0.3">
      <c r="A123" t="s">
        <v>2430</v>
      </c>
      <c r="B123" t="s">
        <v>1184</v>
      </c>
      <c r="C123">
        <v>42807</v>
      </c>
      <c r="D123">
        <v>54</v>
      </c>
      <c r="E123">
        <v>24</v>
      </c>
      <c r="F123">
        <v>7</v>
      </c>
      <c r="G123" t="s">
        <v>2196</v>
      </c>
      <c r="H123">
        <v>37146</v>
      </c>
      <c r="I123">
        <v>5661</v>
      </c>
      <c r="J123" t="s">
        <v>2202</v>
      </c>
      <c r="K123">
        <v>566137146</v>
      </c>
      <c r="L123" t="s">
        <v>2203</v>
      </c>
      <c r="M123" t="s">
        <v>2204</v>
      </c>
      <c r="N123" t="s">
        <v>2205</v>
      </c>
      <c r="O123" t="s">
        <v>2206</v>
      </c>
      <c r="P123" t="s">
        <v>3405</v>
      </c>
    </row>
    <row r="124" spans="1:16" x14ac:dyDescent="0.3">
      <c r="A124" t="s">
        <v>2431</v>
      </c>
      <c r="B124" t="s">
        <v>1183</v>
      </c>
      <c r="C124">
        <v>13313</v>
      </c>
      <c r="D124">
        <v>18</v>
      </c>
      <c r="E124">
        <v>3</v>
      </c>
      <c r="F124">
        <v>3</v>
      </c>
      <c r="G124" t="s">
        <v>2196</v>
      </c>
      <c r="H124">
        <v>9645</v>
      </c>
      <c r="I124">
        <v>3668</v>
      </c>
      <c r="J124" t="s">
        <v>2202</v>
      </c>
      <c r="K124">
        <v>36689645</v>
      </c>
      <c r="L124" t="s">
        <v>2249</v>
      </c>
      <c r="M124" t="s">
        <v>2250</v>
      </c>
      <c r="N124" t="s">
        <v>2251</v>
      </c>
      <c r="O124" t="s">
        <v>2200</v>
      </c>
      <c r="P124" t="s">
        <v>3406</v>
      </c>
    </row>
    <row r="125" spans="1:16" x14ac:dyDescent="0.3">
      <c r="A125" t="s">
        <v>2431</v>
      </c>
      <c r="B125" t="s">
        <v>1233</v>
      </c>
      <c r="C125">
        <v>41515</v>
      </c>
      <c r="D125">
        <v>51</v>
      </c>
      <c r="E125">
        <v>24</v>
      </c>
      <c r="F125">
        <v>5</v>
      </c>
      <c r="G125" t="s">
        <v>2196</v>
      </c>
      <c r="H125">
        <v>37140</v>
      </c>
      <c r="I125">
        <v>4375</v>
      </c>
      <c r="J125" t="s">
        <v>2202</v>
      </c>
      <c r="K125">
        <v>437537140</v>
      </c>
      <c r="L125" t="s">
        <v>2432</v>
      </c>
      <c r="M125" t="s">
        <v>2433</v>
      </c>
      <c r="N125" t="s">
        <v>2205</v>
      </c>
      <c r="O125" t="s">
        <v>2304</v>
      </c>
      <c r="P125" t="s">
        <v>3407</v>
      </c>
    </row>
    <row r="126" spans="1:16" x14ac:dyDescent="0.3">
      <c r="A126" t="s">
        <v>2434</v>
      </c>
      <c r="B126" t="s">
        <v>1232</v>
      </c>
      <c r="C126">
        <v>12576</v>
      </c>
      <c r="D126">
        <v>20</v>
      </c>
      <c r="E126">
        <v>3</v>
      </c>
      <c r="F126">
        <v>2</v>
      </c>
      <c r="G126" t="s">
        <v>2196</v>
      </c>
      <c r="H126">
        <v>8196</v>
      </c>
      <c r="I126">
        <v>4380</v>
      </c>
      <c r="J126" t="s">
        <v>2202</v>
      </c>
      <c r="K126">
        <v>43808196</v>
      </c>
      <c r="L126" t="s">
        <v>2435</v>
      </c>
      <c r="M126" t="s">
        <v>2436</v>
      </c>
      <c r="N126" t="s">
        <v>2251</v>
      </c>
      <c r="O126" t="s">
        <v>2211</v>
      </c>
      <c r="P126" t="s">
        <v>3408</v>
      </c>
    </row>
    <row r="127" spans="1:16" x14ac:dyDescent="0.3">
      <c r="A127" t="s">
        <v>2434</v>
      </c>
      <c r="B127" t="s">
        <v>1183</v>
      </c>
      <c r="C127">
        <v>13313</v>
      </c>
      <c r="D127">
        <v>18</v>
      </c>
      <c r="E127">
        <v>3</v>
      </c>
      <c r="F127">
        <v>3</v>
      </c>
      <c r="G127" t="s">
        <v>2196</v>
      </c>
      <c r="H127">
        <v>9645</v>
      </c>
      <c r="I127">
        <v>3668</v>
      </c>
      <c r="J127" t="s">
        <v>2202</v>
      </c>
      <c r="K127">
        <v>36689645</v>
      </c>
      <c r="L127" t="s">
        <v>2249</v>
      </c>
      <c r="M127" t="s">
        <v>2250</v>
      </c>
      <c r="N127" t="s">
        <v>2251</v>
      </c>
      <c r="O127" t="s">
        <v>2200</v>
      </c>
      <c r="P127" t="s">
        <v>3409</v>
      </c>
    </row>
    <row r="128" spans="1:16" x14ac:dyDescent="0.3">
      <c r="A128" t="s">
        <v>2434</v>
      </c>
      <c r="B128" t="s">
        <v>1184</v>
      </c>
      <c r="C128">
        <v>42801</v>
      </c>
      <c r="D128">
        <v>54</v>
      </c>
      <c r="E128">
        <v>24</v>
      </c>
      <c r="F128">
        <v>7</v>
      </c>
      <c r="G128" t="s">
        <v>2196</v>
      </c>
      <c r="H128">
        <v>37140</v>
      </c>
      <c r="I128">
        <v>5661</v>
      </c>
      <c r="J128" t="s">
        <v>2202</v>
      </c>
      <c r="K128">
        <v>566137140</v>
      </c>
      <c r="L128" t="s">
        <v>2437</v>
      </c>
      <c r="M128" t="s">
        <v>2204</v>
      </c>
      <c r="N128" t="s">
        <v>2205</v>
      </c>
      <c r="O128" t="s">
        <v>2206</v>
      </c>
      <c r="P128" t="s">
        <v>3410</v>
      </c>
    </row>
    <row r="129" spans="1:16" x14ac:dyDescent="0.3">
      <c r="A129" t="s">
        <v>2438</v>
      </c>
      <c r="B129" t="s">
        <v>1232</v>
      </c>
      <c r="C129">
        <v>12576</v>
      </c>
      <c r="D129">
        <v>20</v>
      </c>
      <c r="E129">
        <v>3</v>
      </c>
      <c r="F129">
        <v>2</v>
      </c>
      <c r="G129" t="s">
        <v>2196</v>
      </c>
      <c r="H129">
        <v>9085</v>
      </c>
      <c r="I129">
        <v>3491</v>
      </c>
      <c r="J129" t="s">
        <v>2197</v>
      </c>
      <c r="K129">
        <v>90853491</v>
      </c>
      <c r="L129" t="s">
        <v>2439</v>
      </c>
      <c r="M129" t="s">
        <v>2440</v>
      </c>
      <c r="N129" t="s">
        <v>2200</v>
      </c>
      <c r="O129" t="s">
        <v>2221</v>
      </c>
      <c r="P129" t="s">
        <v>3411</v>
      </c>
    </row>
    <row r="130" spans="1:16" x14ac:dyDescent="0.3">
      <c r="A130" t="s">
        <v>2438</v>
      </c>
      <c r="B130" t="s">
        <v>1183</v>
      </c>
      <c r="C130">
        <v>15575</v>
      </c>
      <c r="D130">
        <v>19</v>
      </c>
      <c r="E130">
        <v>3</v>
      </c>
      <c r="F130">
        <v>4</v>
      </c>
      <c r="G130" t="s">
        <v>2196</v>
      </c>
      <c r="H130">
        <v>9290</v>
      </c>
      <c r="I130">
        <v>6285</v>
      </c>
      <c r="J130" t="s">
        <v>2197</v>
      </c>
      <c r="K130">
        <v>92906285</v>
      </c>
      <c r="L130" t="s">
        <v>2198</v>
      </c>
      <c r="M130" t="s">
        <v>2199</v>
      </c>
      <c r="N130" t="s">
        <v>2200</v>
      </c>
      <c r="O130" t="s">
        <v>2201</v>
      </c>
      <c r="P130" t="s">
        <v>3412</v>
      </c>
    </row>
    <row r="131" spans="1:16" x14ac:dyDescent="0.3">
      <c r="A131" t="s">
        <v>2438</v>
      </c>
      <c r="B131" t="s">
        <v>1193</v>
      </c>
      <c r="C131">
        <v>42801</v>
      </c>
      <c r="D131">
        <v>54</v>
      </c>
      <c r="E131">
        <v>24</v>
      </c>
      <c r="F131">
        <v>7</v>
      </c>
      <c r="G131" t="s">
        <v>2196</v>
      </c>
      <c r="H131">
        <v>37140</v>
      </c>
      <c r="I131">
        <v>5661</v>
      </c>
      <c r="J131" t="s">
        <v>2202</v>
      </c>
      <c r="K131">
        <v>566137140</v>
      </c>
      <c r="L131" t="s">
        <v>2437</v>
      </c>
      <c r="M131" t="s">
        <v>2204</v>
      </c>
      <c r="N131" t="s">
        <v>2205</v>
      </c>
      <c r="O131" t="s">
        <v>2206</v>
      </c>
      <c r="P131" t="s">
        <v>3413</v>
      </c>
    </row>
    <row r="132" spans="1:16" x14ac:dyDescent="0.3">
      <c r="A132" t="s">
        <v>2441</v>
      </c>
      <c r="B132" t="s">
        <v>1251</v>
      </c>
      <c r="C132">
        <v>15374</v>
      </c>
      <c r="D132">
        <v>23</v>
      </c>
      <c r="E132">
        <v>5</v>
      </c>
      <c r="F132">
        <v>2</v>
      </c>
      <c r="G132" t="s">
        <v>2196</v>
      </c>
      <c r="H132">
        <v>14684</v>
      </c>
      <c r="I132">
        <v>690</v>
      </c>
      <c r="J132" t="s">
        <v>2202</v>
      </c>
      <c r="K132">
        <v>69014684</v>
      </c>
      <c r="L132" t="s">
        <v>2442</v>
      </c>
      <c r="M132" t="s">
        <v>2443</v>
      </c>
      <c r="N132" t="s">
        <v>2314</v>
      </c>
      <c r="O132" t="s">
        <v>2211</v>
      </c>
      <c r="P132" t="s">
        <v>3414</v>
      </c>
    </row>
    <row r="133" spans="1:16" x14ac:dyDescent="0.3">
      <c r="A133" t="s">
        <v>2441</v>
      </c>
      <c r="B133" t="s">
        <v>1194</v>
      </c>
      <c r="C133">
        <v>55882</v>
      </c>
      <c r="D133">
        <v>69</v>
      </c>
      <c r="E133">
        <v>28</v>
      </c>
      <c r="F133">
        <v>11</v>
      </c>
      <c r="G133" t="s">
        <v>2196</v>
      </c>
      <c r="H133">
        <v>42552</v>
      </c>
      <c r="I133">
        <v>13330</v>
      </c>
      <c r="J133" t="s">
        <v>2197</v>
      </c>
      <c r="K133">
        <v>4255213330</v>
      </c>
      <c r="L133" t="s">
        <v>2444</v>
      </c>
      <c r="M133" t="s">
        <v>2445</v>
      </c>
      <c r="N133" t="s">
        <v>2391</v>
      </c>
      <c r="O133" t="s">
        <v>2341</v>
      </c>
      <c r="P133" t="s">
        <v>3415</v>
      </c>
    </row>
    <row r="134" spans="1:16" x14ac:dyDescent="0.3">
      <c r="A134" t="s">
        <v>2446</v>
      </c>
      <c r="B134" t="s">
        <v>1183</v>
      </c>
      <c r="C134">
        <v>69946</v>
      </c>
      <c r="D134">
        <v>69</v>
      </c>
      <c r="E134">
        <v>20</v>
      </c>
      <c r="F134">
        <v>5</v>
      </c>
      <c r="G134" t="s">
        <v>2196</v>
      </c>
      <c r="H134">
        <v>52575</v>
      </c>
      <c r="I134">
        <v>17371</v>
      </c>
      <c r="J134" t="s">
        <v>2197</v>
      </c>
      <c r="K134">
        <v>5257517371</v>
      </c>
      <c r="L134" t="s">
        <v>2447</v>
      </c>
      <c r="M134" t="s">
        <v>2448</v>
      </c>
      <c r="N134" t="s">
        <v>2449</v>
      </c>
      <c r="O134" t="s">
        <v>2314</v>
      </c>
      <c r="P134" t="s">
        <v>3416</v>
      </c>
    </row>
    <row r="135" spans="1:16" x14ac:dyDescent="0.3">
      <c r="A135" t="s">
        <v>2450</v>
      </c>
      <c r="B135" t="s">
        <v>1252</v>
      </c>
      <c r="C135">
        <v>52436</v>
      </c>
      <c r="D135">
        <v>68</v>
      </c>
      <c r="E135">
        <v>30</v>
      </c>
      <c r="F135">
        <v>6</v>
      </c>
      <c r="G135" t="s">
        <v>2196</v>
      </c>
      <c r="H135">
        <v>37467</v>
      </c>
      <c r="I135">
        <v>14969</v>
      </c>
      <c r="J135" t="s">
        <v>2202</v>
      </c>
      <c r="K135">
        <v>1496937467</v>
      </c>
      <c r="L135" t="s">
        <v>2451</v>
      </c>
      <c r="M135" t="s">
        <v>2452</v>
      </c>
      <c r="N135" t="s">
        <v>2453</v>
      </c>
      <c r="O135" t="s">
        <v>2337</v>
      </c>
      <c r="P135" t="s">
        <v>3417</v>
      </c>
    </row>
    <row r="136" spans="1:16" x14ac:dyDescent="0.3">
      <c r="A136" t="s">
        <v>2450</v>
      </c>
      <c r="B136" t="s">
        <v>1248</v>
      </c>
      <c r="C136">
        <v>43367</v>
      </c>
      <c r="D136">
        <v>51</v>
      </c>
      <c r="E136">
        <v>26</v>
      </c>
      <c r="F136">
        <v>9</v>
      </c>
      <c r="G136" t="s">
        <v>2196</v>
      </c>
      <c r="H136">
        <v>25490</v>
      </c>
      <c r="I136">
        <v>17877</v>
      </c>
      <c r="J136" t="s">
        <v>2197</v>
      </c>
      <c r="K136">
        <v>2549017877</v>
      </c>
      <c r="L136" t="s">
        <v>2454</v>
      </c>
      <c r="M136" t="s">
        <v>2455</v>
      </c>
      <c r="N136" t="s">
        <v>2283</v>
      </c>
      <c r="O136" t="s">
        <v>2210</v>
      </c>
      <c r="P136" t="s">
        <v>3418</v>
      </c>
    </row>
    <row r="137" spans="1:16" x14ac:dyDescent="0.3">
      <c r="A137" t="s">
        <v>2450</v>
      </c>
      <c r="B137" t="s">
        <v>1253</v>
      </c>
      <c r="C137">
        <v>15918</v>
      </c>
      <c r="D137">
        <v>20</v>
      </c>
      <c r="E137">
        <v>3</v>
      </c>
      <c r="F137">
        <v>2</v>
      </c>
      <c r="G137" t="s">
        <v>2196</v>
      </c>
      <c r="H137">
        <v>12698</v>
      </c>
      <c r="I137">
        <v>3220</v>
      </c>
      <c r="J137" t="s">
        <v>2202</v>
      </c>
      <c r="K137">
        <v>322012698</v>
      </c>
      <c r="L137" t="s">
        <v>2456</v>
      </c>
      <c r="M137" t="s">
        <v>2457</v>
      </c>
      <c r="N137" t="s">
        <v>2251</v>
      </c>
      <c r="O137" t="s">
        <v>2211</v>
      </c>
      <c r="P137" t="s">
        <v>3419</v>
      </c>
    </row>
    <row r="138" spans="1:16" x14ac:dyDescent="0.3">
      <c r="A138" t="s">
        <v>2458</v>
      </c>
      <c r="B138" t="s">
        <v>1254</v>
      </c>
      <c r="C138">
        <v>64534</v>
      </c>
      <c r="D138">
        <v>67</v>
      </c>
      <c r="E138">
        <v>6</v>
      </c>
      <c r="F138">
        <v>36</v>
      </c>
      <c r="G138" t="s">
        <v>2196</v>
      </c>
      <c r="H138">
        <v>12654</v>
      </c>
      <c r="I138">
        <v>51880</v>
      </c>
      <c r="J138" t="s">
        <v>2459</v>
      </c>
      <c r="K138">
        <v>8348518804306</v>
      </c>
      <c r="L138" t="s">
        <v>2460</v>
      </c>
      <c r="M138" t="s">
        <v>2461</v>
      </c>
      <c r="N138" t="s">
        <v>2462</v>
      </c>
      <c r="O138" t="s">
        <v>2463</v>
      </c>
      <c r="P138" t="s">
        <v>3420</v>
      </c>
    </row>
    <row r="139" spans="1:16" x14ac:dyDescent="0.3">
      <c r="A139" t="s">
        <v>2458</v>
      </c>
      <c r="B139" t="s">
        <v>1222</v>
      </c>
      <c r="C139">
        <v>4998</v>
      </c>
      <c r="D139">
        <v>9</v>
      </c>
      <c r="E139">
        <v>1</v>
      </c>
      <c r="F139">
        <v>1</v>
      </c>
      <c r="G139" t="s">
        <v>2196</v>
      </c>
      <c r="H139">
        <v>3508</v>
      </c>
      <c r="I139">
        <v>1490</v>
      </c>
      <c r="J139" t="s">
        <v>2197</v>
      </c>
      <c r="K139">
        <v>35081490</v>
      </c>
      <c r="L139" t="s">
        <v>2276</v>
      </c>
      <c r="M139" t="s">
        <v>2277</v>
      </c>
      <c r="N139" t="s">
        <v>2263</v>
      </c>
      <c r="O139" t="s">
        <v>2278</v>
      </c>
      <c r="P139" t="s">
        <v>3421</v>
      </c>
    </row>
    <row r="140" spans="1:16" x14ac:dyDescent="0.3">
      <c r="A140" t="s">
        <v>2464</v>
      </c>
      <c r="B140" t="s">
        <v>1232</v>
      </c>
      <c r="C140">
        <v>8333</v>
      </c>
      <c r="D140">
        <v>7</v>
      </c>
      <c r="E140">
        <v>2</v>
      </c>
      <c r="F140">
        <v>2</v>
      </c>
      <c r="G140" t="s">
        <v>2196</v>
      </c>
      <c r="H140">
        <v>5084</v>
      </c>
      <c r="I140">
        <v>3249</v>
      </c>
      <c r="J140" t="s">
        <v>2197</v>
      </c>
      <c r="K140">
        <v>50843249</v>
      </c>
      <c r="L140" t="s">
        <v>2465</v>
      </c>
      <c r="M140" t="s">
        <v>2466</v>
      </c>
      <c r="N140" t="s">
        <v>2211</v>
      </c>
      <c r="O140" t="s">
        <v>2221</v>
      </c>
      <c r="P140" t="s">
        <v>3422</v>
      </c>
    </row>
    <row r="141" spans="1:16" x14ac:dyDescent="0.3">
      <c r="A141" t="s">
        <v>2464</v>
      </c>
      <c r="B141" t="s">
        <v>1192</v>
      </c>
      <c r="C141">
        <v>42338</v>
      </c>
      <c r="D141">
        <v>35</v>
      </c>
      <c r="E141">
        <v>14</v>
      </c>
      <c r="F141">
        <v>8</v>
      </c>
      <c r="G141" t="s">
        <v>2196</v>
      </c>
      <c r="H141">
        <v>26246</v>
      </c>
      <c r="I141">
        <v>16092</v>
      </c>
      <c r="J141" t="s">
        <v>2227</v>
      </c>
      <c r="K141">
        <v>6234262469858</v>
      </c>
      <c r="L141" t="s">
        <v>2467</v>
      </c>
      <c r="M141" t="s">
        <v>2468</v>
      </c>
      <c r="N141" t="s">
        <v>2469</v>
      </c>
      <c r="O141" t="s">
        <v>2470</v>
      </c>
      <c r="P141" t="s">
        <v>3423</v>
      </c>
    </row>
    <row r="142" spans="1:16" x14ac:dyDescent="0.3">
      <c r="A142" t="s">
        <v>2464</v>
      </c>
      <c r="B142" t="s">
        <v>1197</v>
      </c>
      <c r="C142">
        <v>45124</v>
      </c>
      <c r="D142">
        <v>56</v>
      </c>
      <c r="E142">
        <v>25</v>
      </c>
      <c r="F142">
        <v>6</v>
      </c>
      <c r="G142" t="s">
        <v>2196</v>
      </c>
      <c r="H142">
        <v>31501</v>
      </c>
      <c r="I142">
        <v>13623</v>
      </c>
      <c r="J142" t="s">
        <v>2197</v>
      </c>
      <c r="K142">
        <v>3150113623</v>
      </c>
      <c r="L142" t="s">
        <v>2471</v>
      </c>
      <c r="M142" t="s">
        <v>2322</v>
      </c>
      <c r="N142" t="s">
        <v>2323</v>
      </c>
      <c r="O142" t="s">
        <v>2324</v>
      </c>
      <c r="P142" t="s">
        <v>3424</v>
      </c>
    </row>
    <row r="143" spans="1:16" x14ac:dyDescent="0.3">
      <c r="A143" t="s">
        <v>2472</v>
      </c>
      <c r="B143" t="s">
        <v>1175</v>
      </c>
      <c r="C143">
        <v>16266</v>
      </c>
      <c r="D143">
        <v>16</v>
      </c>
      <c r="E143">
        <v>2</v>
      </c>
      <c r="F143">
        <v>2</v>
      </c>
      <c r="G143" t="s">
        <v>2196</v>
      </c>
      <c r="H143">
        <v>10208</v>
      </c>
      <c r="I143">
        <v>6058</v>
      </c>
      <c r="J143" t="s">
        <v>2197</v>
      </c>
      <c r="K143">
        <v>102086058</v>
      </c>
      <c r="L143" t="s">
        <v>2473</v>
      </c>
      <c r="M143" t="s">
        <v>2474</v>
      </c>
      <c r="N143" t="s">
        <v>2211</v>
      </c>
      <c r="O143" t="s">
        <v>2221</v>
      </c>
      <c r="P143" t="s">
        <v>3425</v>
      </c>
    </row>
    <row r="144" spans="1:16" x14ac:dyDescent="0.3">
      <c r="A144" t="s">
        <v>2472</v>
      </c>
      <c r="B144" t="s">
        <v>1183</v>
      </c>
      <c r="C144">
        <v>15473</v>
      </c>
      <c r="D144">
        <v>18</v>
      </c>
      <c r="E144">
        <v>3</v>
      </c>
      <c r="F144">
        <v>2</v>
      </c>
      <c r="G144" t="s">
        <v>2196</v>
      </c>
      <c r="H144">
        <v>10302</v>
      </c>
      <c r="I144">
        <v>5171</v>
      </c>
      <c r="J144" t="s">
        <v>2197</v>
      </c>
      <c r="K144">
        <v>103025171</v>
      </c>
      <c r="L144" t="s">
        <v>2475</v>
      </c>
      <c r="M144" t="s">
        <v>2476</v>
      </c>
      <c r="N144" t="s">
        <v>2200</v>
      </c>
      <c r="O144" t="s">
        <v>2221</v>
      </c>
      <c r="P144" t="s">
        <v>3426</v>
      </c>
    </row>
    <row r="145" spans="1:16" x14ac:dyDescent="0.3">
      <c r="A145" t="s">
        <v>2477</v>
      </c>
      <c r="B145" t="s">
        <v>1246</v>
      </c>
      <c r="C145">
        <v>13538</v>
      </c>
      <c r="D145">
        <v>21</v>
      </c>
      <c r="E145">
        <v>3</v>
      </c>
      <c r="F145">
        <v>2</v>
      </c>
      <c r="G145" t="s">
        <v>2196</v>
      </c>
      <c r="H145">
        <v>9085</v>
      </c>
      <c r="I145">
        <v>4453</v>
      </c>
      <c r="J145" t="s">
        <v>2197</v>
      </c>
      <c r="K145">
        <v>90854453</v>
      </c>
      <c r="L145" t="s">
        <v>2478</v>
      </c>
      <c r="M145" t="s">
        <v>2479</v>
      </c>
      <c r="N145" t="s">
        <v>2200</v>
      </c>
      <c r="O145" t="s">
        <v>2221</v>
      </c>
      <c r="P145" t="s">
        <v>3427</v>
      </c>
    </row>
    <row r="146" spans="1:16" x14ac:dyDescent="0.3">
      <c r="A146" t="s">
        <v>2477</v>
      </c>
      <c r="B146" t="s">
        <v>1230</v>
      </c>
      <c r="C146">
        <v>56309</v>
      </c>
      <c r="D146">
        <v>66</v>
      </c>
      <c r="E146">
        <v>24</v>
      </c>
      <c r="F146">
        <v>18</v>
      </c>
      <c r="G146" t="s">
        <v>2196</v>
      </c>
      <c r="H146">
        <v>36913</v>
      </c>
      <c r="I146">
        <v>19396</v>
      </c>
      <c r="J146" t="s">
        <v>2197</v>
      </c>
      <c r="K146">
        <v>3691319396</v>
      </c>
      <c r="L146" t="s">
        <v>2238</v>
      </c>
      <c r="M146" t="s">
        <v>2214</v>
      </c>
      <c r="N146" t="s">
        <v>2215</v>
      </c>
      <c r="O146" t="s">
        <v>2216</v>
      </c>
      <c r="P146" t="s">
        <v>3428</v>
      </c>
    </row>
    <row r="147" spans="1:16" x14ac:dyDescent="0.3">
      <c r="A147" t="s">
        <v>2477</v>
      </c>
      <c r="B147" t="s">
        <v>1255</v>
      </c>
      <c r="C147">
        <v>30357</v>
      </c>
      <c r="D147">
        <v>26</v>
      </c>
      <c r="E147">
        <v>3</v>
      </c>
      <c r="F147">
        <v>6</v>
      </c>
      <c r="G147" t="s">
        <v>2196</v>
      </c>
      <c r="H147">
        <v>22423</v>
      </c>
      <c r="I147">
        <v>7934</v>
      </c>
      <c r="J147" t="s">
        <v>2197</v>
      </c>
      <c r="K147">
        <v>224237934</v>
      </c>
      <c r="L147" t="s">
        <v>2425</v>
      </c>
      <c r="M147" t="s">
        <v>2426</v>
      </c>
      <c r="N147" t="s">
        <v>2200</v>
      </c>
      <c r="O147" t="s">
        <v>2427</v>
      </c>
      <c r="P147" t="s">
        <v>3429</v>
      </c>
    </row>
    <row r="148" spans="1:16" x14ac:dyDescent="0.3">
      <c r="A148" t="s">
        <v>2480</v>
      </c>
      <c r="B148" t="s">
        <v>1215</v>
      </c>
      <c r="C148">
        <v>13313</v>
      </c>
      <c r="D148">
        <v>18</v>
      </c>
      <c r="E148">
        <v>3</v>
      </c>
      <c r="F148">
        <v>3</v>
      </c>
      <c r="G148" t="s">
        <v>2196</v>
      </c>
      <c r="H148">
        <v>9645</v>
      </c>
      <c r="I148">
        <v>3668</v>
      </c>
      <c r="J148" t="s">
        <v>2202</v>
      </c>
      <c r="K148">
        <v>36689645</v>
      </c>
      <c r="L148" t="s">
        <v>2249</v>
      </c>
      <c r="M148" t="s">
        <v>2250</v>
      </c>
      <c r="N148" t="s">
        <v>2251</v>
      </c>
      <c r="O148" t="s">
        <v>2200</v>
      </c>
      <c r="P148" t="s">
        <v>3430</v>
      </c>
    </row>
    <row r="149" spans="1:16" x14ac:dyDescent="0.3">
      <c r="A149" t="s">
        <v>2480</v>
      </c>
      <c r="B149" t="s">
        <v>1188</v>
      </c>
      <c r="C149">
        <v>42807</v>
      </c>
      <c r="D149">
        <v>54</v>
      </c>
      <c r="E149">
        <v>24</v>
      </c>
      <c r="F149">
        <v>7</v>
      </c>
      <c r="G149" t="s">
        <v>2196</v>
      </c>
      <c r="H149">
        <v>37146</v>
      </c>
      <c r="I149">
        <v>5661</v>
      </c>
      <c r="J149" t="s">
        <v>2202</v>
      </c>
      <c r="K149">
        <v>566137146</v>
      </c>
      <c r="L149" t="s">
        <v>2203</v>
      </c>
      <c r="M149" t="s">
        <v>2204</v>
      </c>
      <c r="N149" t="s">
        <v>2205</v>
      </c>
      <c r="O149" t="s">
        <v>2206</v>
      </c>
      <c r="P149" t="s">
        <v>3431</v>
      </c>
    </row>
    <row r="150" spans="1:16" x14ac:dyDescent="0.3">
      <c r="A150" t="s">
        <v>2481</v>
      </c>
      <c r="B150" t="s">
        <v>1189</v>
      </c>
      <c r="C150">
        <v>15575</v>
      </c>
      <c r="D150">
        <v>19</v>
      </c>
      <c r="E150">
        <v>3</v>
      </c>
      <c r="F150">
        <v>4</v>
      </c>
      <c r="G150" t="s">
        <v>2196</v>
      </c>
      <c r="H150">
        <v>9290</v>
      </c>
      <c r="I150">
        <v>6285</v>
      </c>
      <c r="J150" t="s">
        <v>2197</v>
      </c>
      <c r="K150">
        <v>92906285</v>
      </c>
      <c r="L150" t="s">
        <v>2198</v>
      </c>
      <c r="M150" t="s">
        <v>2199</v>
      </c>
      <c r="N150" t="s">
        <v>2200</v>
      </c>
      <c r="O150" t="s">
        <v>2201</v>
      </c>
      <c r="P150" t="s">
        <v>3432</v>
      </c>
    </row>
    <row r="151" spans="1:16" x14ac:dyDescent="0.3">
      <c r="A151" t="s">
        <v>2481</v>
      </c>
      <c r="B151" t="s">
        <v>1188</v>
      </c>
      <c r="C151">
        <v>56309</v>
      </c>
      <c r="D151">
        <v>66</v>
      </c>
      <c r="E151">
        <v>24</v>
      </c>
      <c r="F151">
        <v>18</v>
      </c>
      <c r="G151" t="s">
        <v>2196</v>
      </c>
      <c r="H151">
        <v>36913</v>
      </c>
      <c r="I151">
        <v>19396</v>
      </c>
      <c r="J151" t="s">
        <v>2197</v>
      </c>
      <c r="K151">
        <v>3691319396</v>
      </c>
      <c r="L151" t="s">
        <v>2238</v>
      </c>
      <c r="M151" t="s">
        <v>2214</v>
      </c>
      <c r="N151" t="s">
        <v>2215</v>
      </c>
      <c r="O151" t="s">
        <v>2216</v>
      </c>
      <c r="P151" t="s">
        <v>3433</v>
      </c>
    </row>
    <row r="152" spans="1:16" x14ac:dyDescent="0.3">
      <c r="A152" t="s">
        <v>2482</v>
      </c>
      <c r="B152" t="s">
        <v>1213</v>
      </c>
      <c r="C152">
        <v>58726</v>
      </c>
      <c r="D152">
        <v>65</v>
      </c>
      <c r="E152">
        <v>21</v>
      </c>
      <c r="F152">
        <v>29</v>
      </c>
      <c r="G152" t="s">
        <v>2196</v>
      </c>
      <c r="H152">
        <v>31832</v>
      </c>
      <c r="I152">
        <v>26894</v>
      </c>
      <c r="J152" t="s">
        <v>2197</v>
      </c>
      <c r="K152">
        <v>3183226894</v>
      </c>
      <c r="L152" t="s">
        <v>2483</v>
      </c>
      <c r="M152" t="s">
        <v>2484</v>
      </c>
      <c r="N152" t="s">
        <v>2485</v>
      </c>
      <c r="O152" t="s">
        <v>2486</v>
      </c>
      <c r="P152" t="s">
        <v>3434</v>
      </c>
    </row>
    <row r="153" spans="1:16" x14ac:dyDescent="0.3">
      <c r="A153" t="s">
        <v>2487</v>
      </c>
      <c r="B153" t="s">
        <v>1256</v>
      </c>
      <c r="C153">
        <v>42227</v>
      </c>
      <c r="D153">
        <v>55</v>
      </c>
      <c r="E153">
        <v>27</v>
      </c>
      <c r="F153">
        <v>6</v>
      </c>
      <c r="G153" t="s">
        <v>2196</v>
      </c>
      <c r="H153">
        <v>31987</v>
      </c>
      <c r="I153">
        <v>10240</v>
      </c>
      <c r="J153" t="s">
        <v>2197</v>
      </c>
      <c r="K153">
        <v>3198710240</v>
      </c>
      <c r="L153" t="s">
        <v>2357</v>
      </c>
      <c r="M153" t="s">
        <v>2358</v>
      </c>
      <c r="N153" t="s">
        <v>2224</v>
      </c>
      <c r="O153" t="s">
        <v>2324</v>
      </c>
      <c r="P153" t="s">
        <v>3435</v>
      </c>
    </row>
    <row r="154" spans="1:16" x14ac:dyDescent="0.3">
      <c r="A154" t="s">
        <v>2487</v>
      </c>
      <c r="B154" t="s">
        <v>1190</v>
      </c>
      <c r="C154">
        <v>26462</v>
      </c>
      <c r="D154">
        <v>27</v>
      </c>
      <c r="E154">
        <v>4</v>
      </c>
      <c r="F154">
        <v>5</v>
      </c>
      <c r="G154" t="s">
        <v>2196</v>
      </c>
      <c r="H154">
        <v>15365</v>
      </c>
      <c r="I154">
        <v>11097</v>
      </c>
      <c r="J154" t="s">
        <v>2227</v>
      </c>
      <c r="K154">
        <v>3338153657759</v>
      </c>
      <c r="L154" t="s">
        <v>2488</v>
      </c>
      <c r="M154" t="s">
        <v>2489</v>
      </c>
      <c r="N154" t="s">
        <v>2490</v>
      </c>
      <c r="O154" t="s">
        <v>2491</v>
      </c>
      <c r="P154" t="s">
        <v>3436</v>
      </c>
    </row>
    <row r="155" spans="1:16" x14ac:dyDescent="0.3">
      <c r="A155" t="s">
        <v>2487</v>
      </c>
      <c r="B155" t="s">
        <v>1189</v>
      </c>
      <c r="C155">
        <v>62185</v>
      </c>
      <c r="D155">
        <v>73</v>
      </c>
      <c r="E155">
        <v>24</v>
      </c>
      <c r="F155">
        <v>17</v>
      </c>
      <c r="G155" t="s">
        <v>2196</v>
      </c>
      <c r="H155">
        <v>35070</v>
      </c>
      <c r="I155">
        <v>27115</v>
      </c>
      <c r="J155" t="s">
        <v>2197</v>
      </c>
      <c r="K155">
        <v>3507027115</v>
      </c>
      <c r="L155" t="s">
        <v>2492</v>
      </c>
      <c r="M155" t="s">
        <v>2493</v>
      </c>
      <c r="N155" t="s">
        <v>2215</v>
      </c>
      <c r="O155" t="s">
        <v>2494</v>
      </c>
      <c r="P155" t="s">
        <v>3437</v>
      </c>
    </row>
    <row r="156" spans="1:16" x14ac:dyDescent="0.3">
      <c r="A156" t="s">
        <v>2495</v>
      </c>
      <c r="B156" t="s">
        <v>1189</v>
      </c>
      <c r="C156">
        <v>13313</v>
      </c>
      <c r="D156">
        <v>18</v>
      </c>
      <c r="E156">
        <v>3</v>
      </c>
      <c r="F156">
        <v>3</v>
      </c>
      <c r="G156" t="s">
        <v>2196</v>
      </c>
      <c r="H156">
        <v>9645</v>
      </c>
      <c r="I156">
        <v>3668</v>
      </c>
      <c r="J156" t="s">
        <v>2202</v>
      </c>
      <c r="K156">
        <v>36689645</v>
      </c>
      <c r="L156" t="s">
        <v>2249</v>
      </c>
      <c r="M156" t="s">
        <v>2250</v>
      </c>
      <c r="N156" t="s">
        <v>2251</v>
      </c>
      <c r="O156" t="s">
        <v>2200</v>
      </c>
      <c r="P156" t="s">
        <v>3438</v>
      </c>
    </row>
    <row r="157" spans="1:16" x14ac:dyDescent="0.3">
      <c r="A157" t="s">
        <v>2495</v>
      </c>
      <c r="B157" t="s">
        <v>1184</v>
      </c>
      <c r="C157">
        <v>56309</v>
      </c>
      <c r="D157">
        <v>66</v>
      </c>
      <c r="E157">
        <v>24</v>
      </c>
      <c r="F157">
        <v>18</v>
      </c>
      <c r="G157" t="s">
        <v>2196</v>
      </c>
      <c r="H157">
        <v>36913</v>
      </c>
      <c r="I157">
        <v>19396</v>
      </c>
      <c r="J157" t="s">
        <v>2197</v>
      </c>
      <c r="K157">
        <v>3691319396</v>
      </c>
      <c r="L157" t="s">
        <v>2238</v>
      </c>
      <c r="M157" t="s">
        <v>2214</v>
      </c>
      <c r="N157" t="s">
        <v>2215</v>
      </c>
      <c r="O157" t="s">
        <v>2216</v>
      </c>
      <c r="P157" t="s">
        <v>3439</v>
      </c>
    </row>
    <row r="158" spans="1:16" x14ac:dyDescent="0.3">
      <c r="A158" t="s">
        <v>2496</v>
      </c>
      <c r="B158" t="s">
        <v>1221</v>
      </c>
      <c r="C158">
        <v>13313</v>
      </c>
      <c r="D158">
        <v>18</v>
      </c>
      <c r="E158">
        <v>3</v>
      </c>
      <c r="F158">
        <v>3</v>
      </c>
      <c r="G158" t="s">
        <v>2196</v>
      </c>
      <c r="H158">
        <v>9645</v>
      </c>
      <c r="I158">
        <v>3668</v>
      </c>
      <c r="J158" t="s">
        <v>2202</v>
      </c>
      <c r="K158">
        <v>36689645</v>
      </c>
      <c r="L158" t="s">
        <v>2249</v>
      </c>
      <c r="M158" t="s">
        <v>2250</v>
      </c>
      <c r="N158" t="s">
        <v>2251</v>
      </c>
      <c r="O158" t="s">
        <v>2200</v>
      </c>
      <c r="P158" t="s">
        <v>3440</v>
      </c>
    </row>
    <row r="159" spans="1:16" x14ac:dyDescent="0.3">
      <c r="A159" t="s">
        <v>2496</v>
      </c>
      <c r="B159" t="s">
        <v>1193</v>
      </c>
      <c r="C159">
        <v>56303</v>
      </c>
      <c r="D159">
        <v>66</v>
      </c>
      <c r="E159">
        <v>24</v>
      </c>
      <c r="F159">
        <v>18</v>
      </c>
      <c r="G159" t="s">
        <v>2196</v>
      </c>
      <c r="H159">
        <v>36907</v>
      </c>
      <c r="I159">
        <v>19396</v>
      </c>
      <c r="J159" t="s">
        <v>2197</v>
      </c>
      <c r="K159">
        <v>3690719396</v>
      </c>
      <c r="L159" t="s">
        <v>2213</v>
      </c>
      <c r="M159" t="s">
        <v>2214</v>
      </c>
      <c r="N159" t="s">
        <v>2215</v>
      </c>
      <c r="O159" t="s">
        <v>2216</v>
      </c>
      <c r="P159" t="s">
        <v>3441</v>
      </c>
    </row>
    <row r="160" spans="1:16" x14ac:dyDescent="0.3">
      <c r="A160" t="s">
        <v>2497</v>
      </c>
      <c r="B160" t="s">
        <v>1221</v>
      </c>
      <c r="C160">
        <v>13313</v>
      </c>
      <c r="D160">
        <v>18</v>
      </c>
      <c r="E160">
        <v>3</v>
      </c>
      <c r="F160">
        <v>3</v>
      </c>
      <c r="G160" t="s">
        <v>2196</v>
      </c>
      <c r="H160">
        <v>9645</v>
      </c>
      <c r="I160">
        <v>3668</v>
      </c>
      <c r="J160" t="s">
        <v>2202</v>
      </c>
      <c r="K160">
        <v>36689645</v>
      </c>
      <c r="L160" t="s">
        <v>2249</v>
      </c>
      <c r="M160" t="s">
        <v>2250</v>
      </c>
      <c r="N160" t="s">
        <v>2251</v>
      </c>
      <c r="O160" t="s">
        <v>2200</v>
      </c>
      <c r="P160" t="s">
        <v>3442</v>
      </c>
    </row>
    <row r="161" spans="1:16" x14ac:dyDescent="0.3">
      <c r="A161" t="s">
        <v>2497</v>
      </c>
      <c r="B161" t="s">
        <v>1184</v>
      </c>
      <c r="C161">
        <v>42807</v>
      </c>
      <c r="D161">
        <v>54</v>
      </c>
      <c r="E161">
        <v>24</v>
      </c>
      <c r="F161">
        <v>7</v>
      </c>
      <c r="G161" t="s">
        <v>2196</v>
      </c>
      <c r="H161">
        <v>37146</v>
      </c>
      <c r="I161">
        <v>5661</v>
      </c>
      <c r="J161" t="s">
        <v>2202</v>
      </c>
      <c r="K161">
        <v>566137146</v>
      </c>
      <c r="L161" t="s">
        <v>2203</v>
      </c>
      <c r="M161" t="s">
        <v>2204</v>
      </c>
      <c r="N161" t="s">
        <v>2205</v>
      </c>
      <c r="O161" t="s">
        <v>2206</v>
      </c>
      <c r="P161" t="s">
        <v>3443</v>
      </c>
    </row>
    <row r="162" spans="1:16" x14ac:dyDescent="0.3">
      <c r="A162" t="s">
        <v>2498</v>
      </c>
      <c r="B162" t="s">
        <v>1192</v>
      </c>
      <c r="C162">
        <v>16351</v>
      </c>
      <c r="D162">
        <v>21</v>
      </c>
      <c r="E162">
        <v>3</v>
      </c>
      <c r="F162">
        <v>3</v>
      </c>
      <c r="G162" t="s">
        <v>2196</v>
      </c>
      <c r="H162">
        <v>12854</v>
      </c>
      <c r="I162">
        <v>3497</v>
      </c>
      <c r="J162" t="s">
        <v>2197</v>
      </c>
      <c r="K162">
        <v>128543497</v>
      </c>
      <c r="L162" t="s">
        <v>2499</v>
      </c>
      <c r="M162" t="s">
        <v>2500</v>
      </c>
      <c r="N162" t="s">
        <v>2200</v>
      </c>
      <c r="O162" t="s">
        <v>2292</v>
      </c>
      <c r="P162" t="s">
        <v>3444</v>
      </c>
    </row>
    <row r="163" spans="1:16" x14ac:dyDescent="0.3">
      <c r="A163" t="s">
        <v>2498</v>
      </c>
      <c r="B163" t="s">
        <v>1184</v>
      </c>
      <c r="C163">
        <v>56309</v>
      </c>
      <c r="D163">
        <v>66</v>
      </c>
      <c r="E163">
        <v>24</v>
      </c>
      <c r="F163">
        <v>18</v>
      </c>
      <c r="G163" t="s">
        <v>2196</v>
      </c>
      <c r="H163">
        <v>36913</v>
      </c>
      <c r="I163">
        <v>19396</v>
      </c>
      <c r="J163" t="s">
        <v>2197</v>
      </c>
      <c r="K163">
        <v>3691319396</v>
      </c>
      <c r="L163" t="s">
        <v>2238</v>
      </c>
      <c r="M163" t="s">
        <v>2214</v>
      </c>
      <c r="N163" t="s">
        <v>2215</v>
      </c>
      <c r="O163" t="s">
        <v>2216</v>
      </c>
      <c r="P163" t="s">
        <v>3445</v>
      </c>
    </row>
    <row r="164" spans="1:16" x14ac:dyDescent="0.3">
      <c r="A164" t="s">
        <v>2501</v>
      </c>
      <c r="B164" t="s">
        <v>1189</v>
      </c>
      <c r="C164">
        <v>15575</v>
      </c>
      <c r="D164">
        <v>19</v>
      </c>
      <c r="E164">
        <v>3</v>
      </c>
      <c r="F164">
        <v>4</v>
      </c>
      <c r="G164" t="s">
        <v>2196</v>
      </c>
      <c r="H164">
        <v>9290</v>
      </c>
      <c r="I164">
        <v>6285</v>
      </c>
      <c r="J164" t="s">
        <v>2197</v>
      </c>
      <c r="K164">
        <v>92906285</v>
      </c>
      <c r="L164" t="s">
        <v>2198</v>
      </c>
      <c r="M164" t="s">
        <v>2199</v>
      </c>
      <c r="N164" t="s">
        <v>2200</v>
      </c>
      <c r="O164" t="s">
        <v>2201</v>
      </c>
      <c r="P164" t="s">
        <v>3446</v>
      </c>
    </row>
    <row r="165" spans="1:16" x14ac:dyDescent="0.3">
      <c r="A165" t="s">
        <v>2501</v>
      </c>
      <c r="B165" t="s">
        <v>1184</v>
      </c>
      <c r="C165">
        <v>56309</v>
      </c>
      <c r="D165">
        <v>66</v>
      </c>
      <c r="E165">
        <v>24</v>
      </c>
      <c r="F165">
        <v>18</v>
      </c>
      <c r="G165" t="s">
        <v>2196</v>
      </c>
      <c r="H165">
        <v>36913</v>
      </c>
      <c r="I165">
        <v>19396</v>
      </c>
      <c r="J165" t="s">
        <v>2197</v>
      </c>
      <c r="K165">
        <v>3691319396</v>
      </c>
      <c r="L165" t="s">
        <v>2238</v>
      </c>
      <c r="M165" t="s">
        <v>2214</v>
      </c>
      <c r="N165" t="s">
        <v>2215</v>
      </c>
      <c r="O165" t="s">
        <v>2216</v>
      </c>
      <c r="P165" t="s">
        <v>3447</v>
      </c>
    </row>
    <row r="166" spans="1:16" x14ac:dyDescent="0.3">
      <c r="A166" t="s">
        <v>2502</v>
      </c>
      <c r="B166" t="s">
        <v>1189</v>
      </c>
      <c r="C166">
        <v>15575</v>
      </c>
      <c r="D166">
        <v>19</v>
      </c>
      <c r="E166">
        <v>3</v>
      </c>
      <c r="F166">
        <v>4</v>
      </c>
      <c r="G166" t="s">
        <v>2196</v>
      </c>
      <c r="H166">
        <v>9290</v>
      </c>
      <c r="I166">
        <v>6285</v>
      </c>
      <c r="J166" t="s">
        <v>2197</v>
      </c>
      <c r="K166">
        <v>92906285</v>
      </c>
      <c r="L166" t="s">
        <v>2198</v>
      </c>
      <c r="M166" t="s">
        <v>2199</v>
      </c>
      <c r="N166" t="s">
        <v>2200</v>
      </c>
      <c r="O166" t="s">
        <v>2201</v>
      </c>
      <c r="P166" t="s">
        <v>3448</v>
      </c>
    </row>
    <row r="167" spans="1:16" x14ac:dyDescent="0.3">
      <c r="A167" t="s">
        <v>2502</v>
      </c>
      <c r="B167" t="s">
        <v>1184</v>
      </c>
      <c r="C167">
        <v>56309</v>
      </c>
      <c r="D167">
        <v>66</v>
      </c>
      <c r="E167">
        <v>24</v>
      </c>
      <c r="F167">
        <v>18</v>
      </c>
      <c r="G167" t="s">
        <v>2196</v>
      </c>
      <c r="H167">
        <v>36913</v>
      </c>
      <c r="I167">
        <v>19396</v>
      </c>
      <c r="J167" t="s">
        <v>2197</v>
      </c>
      <c r="K167">
        <v>3691319396</v>
      </c>
      <c r="L167" t="s">
        <v>2238</v>
      </c>
      <c r="M167" t="s">
        <v>2214</v>
      </c>
      <c r="N167" t="s">
        <v>2215</v>
      </c>
      <c r="O167" t="s">
        <v>2216</v>
      </c>
      <c r="P167" t="s">
        <v>3449</v>
      </c>
    </row>
    <row r="168" spans="1:16" x14ac:dyDescent="0.3">
      <c r="A168" t="s">
        <v>2503</v>
      </c>
      <c r="B168" t="s">
        <v>1229</v>
      </c>
      <c r="C168">
        <v>13990</v>
      </c>
      <c r="D168">
        <v>10</v>
      </c>
      <c r="E168">
        <v>3</v>
      </c>
      <c r="F168">
        <v>2</v>
      </c>
      <c r="G168" t="s">
        <v>2196</v>
      </c>
      <c r="H168">
        <v>11995</v>
      </c>
      <c r="I168">
        <v>1995</v>
      </c>
      <c r="J168" t="s">
        <v>2197</v>
      </c>
      <c r="K168">
        <v>119951995</v>
      </c>
      <c r="L168" t="s">
        <v>2255</v>
      </c>
      <c r="M168" t="s">
        <v>2256</v>
      </c>
      <c r="N168" t="s">
        <v>2200</v>
      </c>
      <c r="O168" t="s">
        <v>2221</v>
      </c>
      <c r="P168" t="s">
        <v>3450</v>
      </c>
    </row>
    <row r="169" spans="1:16" x14ac:dyDescent="0.3">
      <c r="A169" t="s">
        <v>2503</v>
      </c>
      <c r="B169" t="s">
        <v>1193</v>
      </c>
      <c r="C169">
        <v>15575</v>
      </c>
      <c r="D169">
        <v>19</v>
      </c>
      <c r="E169">
        <v>3</v>
      </c>
      <c r="F169">
        <v>4</v>
      </c>
      <c r="G169" t="s">
        <v>2196</v>
      </c>
      <c r="H169">
        <v>9290</v>
      </c>
      <c r="I169">
        <v>6285</v>
      </c>
      <c r="J169" t="s">
        <v>2197</v>
      </c>
      <c r="K169">
        <v>92906285</v>
      </c>
      <c r="L169" t="s">
        <v>2198</v>
      </c>
      <c r="M169" t="s">
        <v>2199</v>
      </c>
      <c r="N169" t="s">
        <v>2200</v>
      </c>
      <c r="O169" t="s">
        <v>2201</v>
      </c>
      <c r="P169" t="s">
        <v>3451</v>
      </c>
    </row>
    <row r="170" spans="1:16" x14ac:dyDescent="0.3">
      <c r="A170" t="s">
        <v>2503</v>
      </c>
      <c r="B170" t="s">
        <v>1257</v>
      </c>
      <c r="C170">
        <v>42187</v>
      </c>
      <c r="D170">
        <v>53</v>
      </c>
      <c r="E170">
        <v>24</v>
      </c>
      <c r="F170">
        <v>6</v>
      </c>
      <c r="G170" t="s">
        <v>2196</v>
      </c>
      <c r="H170">
        <v>37146</v>
      </c>
      <c r="I170">
        <v>5041</v>
      </c>
      <c r="J170" t="s">
        <v>2202</v>
      </c>
      <c r="K170">
        <v>504137146</v>
      </c>
      <c r="L170" t="s">
        <v>2504</v>
      </c>
      <c r="M170" t="s">
        <v>2505</v>
      </c>
      <c r="N170" t="s">
        <v>2205</v>
      </c>
      <c r="O170" t="s">
        <v>2337</v>
      </c>
      <c r="P170" t="s">
        <v>3452</v>
      </c>
    </row>
    <row r="171" spans="1:16" x14ac:dyDescent="0.3">
      <c r="A171" t="s">
        <v>2506</v>
      </c>
      <c r="B171" t="s">
        <v>1225</v>
      </c>
      <c r="C171">
        <v>13990</v>
      </c>
      <c r="D171">
        <v>10</v>
      </c>
      <c r="E171">
        <v>3</v>
      </c>
      <c r="F171">
        <v>2</v>
      </c>
      <c r="G171" t="s">
        <v>2196</v>
      </c>
      <c r="H171">
        <v>12069</v>
      </c>
      <c r="I171">
        <v>1921</v>
      </c>
      <c r="J171" t="s">
        <v>2202</v>
      </c>
      <c r="K171">
        <v>192112069</v>
      </c>
      <c r="L171" t="s">
        <v>2507</v>
      </c>
      <c r="M171" t="s">
        <v>2508</v>
      </c>
      <c r="N171" t="s">
        <v>2251</v>
      </c>
      <c r="O171" t="s">
        <v>2211</v>
      </c>
      <c r="P171" t="s">
        <v>3453</v>
      </c>
    </row>
    <row r="172" spans="1:16" x14ac:dyDescent="0.3">
      <c r="A172" t="s">
        <v>2506</v>
      </c>
      <c r="B172" t="s">
        <v>1193</v>
      </c>
      <c r="C172">
        <v>15575</v>
      </c>
      <c r="D172">
        <v>19</v>
      </c>
      <c r="E172">
        <v>3</v>
      </c>
      <c r="F172">
        <v>4</v>
      </c>
      <c r="G172" t="s">
        <v>2196</v>
      </c>
      <c r="H172">
        <v>9290</v>
      </c>
      <c r="I172">
        <v>6285</v>
      </c>
      <c r="J172" t="s">
        <v>2197</v>
      </c>
      <c r="K172">
        <v>92906285</v>
      </c>
      <c r="L172" t="s">
        <v>2198</v>
      </c>
      <c r="M172" t="s">
        <v>2199</v>
      </c>
      <c r="N172" t="s">
        <v>2200</v>
      </c>
      <c r="O172" t="s">
        <v>2201</v>
      </c>
      <c r="P172" t="s">
        <v>3454</v>
      </c>
    </row>
    <row r="173" spans="1:16" x14ac:dyDescent="0.3">
      <c r="A173" t="s">
        <v>2506</v>
      </c>
      <c r="B173" t="s">
        <v>1233</v>
      </c>
      <c r="C173">
        <v>42187</v>
      </c>
      <c r="D173">
        <v>53</v>
      </c>
      <c r="E173">
        <v>24</v>
      </c>
      <c r="F173">
        <v>6</v>
      </c>
      <c r="G173" t="s">
        <v>2196</v>
      </c>
      <c r="H173">
        <v>37146</v>
      </c>
      <c r="I173">
        <v>5041</v>
      </c>
      <c r="J173" t="s">
        <v>2202</v>
      </c>
      <c r="K173">
        <v>504137146</v>
      </c>
      <c r="L173" t="s">
        <v>2504</v>
      </c>
      <c r="M173" t="s">
        <v>2505</v>
      </c>
      <c r="N173" t="s">
        <v>2205</v>
      </c>
      <c r="O173" t="s">
        <v>2337</v>
      </c>
      <c r="P173" t="s">
        <v>3455</v>
      </c>
    </row>
    <row r="174" spans="1:16" x14ac:dyDescent="0.3">
      <c r="A174" t="s">
        <v>2509</v>
      </c>
      <c r="B174" t="s">
        <v>1229</v>
      </c>
      <c r="C174">
        <v>19004</v>
      </c>
      <c r="D174">
        <v>25</v>
      </c>
      <c r="E174">
        <v>9</v>
      </c>
      <c r="F174">
        <v>5</v>
      </c>
      <c r="G174" t="s">
        <v>2196</v>
      </c>
      <c r="H174">
        <v>11724</v>
      </c>
      <c r="I174">
        <v>7280</v>
      </c>
      <c r="J174" t="s">
        <v>2197</v>
      </c>
      <c r="K174">
        <v>117247280</v>
      </c>
      <c r="L174" t="s">
        <v>2510</v>
      </c>
      <c r="M174" t="s">
        <v>2511</v>
      </c>
      <c r="N174" t="s">
        <v>2330</v>
      </c>
      <c r="O174" t="s">
        <v>2314</v>
      </c>
      <c r="P174" t="s">
        <v>3456</v>
      </c>
    </row>
    <row r="175" spans="1:16" x14ac:dyDescent="0.3">
      <c r="A175" t="s">
        <v>2509</v>
      </c>
      <c r="B175" t="s">
        <v>1258</v>
      </c>
      <c r="C175">
        <v>10597</v>
      </c>
      <c r="D175">
        <v>10</v>
      </c>
      <c r="E175">
        <v>2</v>
      </c>
      <c r="F175">
        <v>6</v>
      </c>
      <c r="G175" t="s">
        <v>2196</v>
      </c>
      <c r="H175">
        <v>2152</v>
      </c>
      <c r="I175">
        <v>8445</v>
      </c>
      <c r="J175" t="s">
        <v>2197</v>
      </c>
      <c r="K175">
        <v>21528445</v>
      </c>
      <c r="L175" t="s">
        <v>2512</v>
      </c>
      <c r="M175" t="s">
        <v>2508</v>
      </c>
      <c r="N175" t="s">
        <v>2211</v>
      </c>
      <c r="O175" t="s">
        <v>2324</v>
      </c>
      <c r="P175" t="s">
        <v>3457</v>
      </c>
    </row>
    <row r="176" spans="1:16" x14ac:dyDescent="0.3">
      <c r="A176" t="s">
        <v>2513</v>
      </c>
      <c r="B176" t="s">
        <v>1261</v>
      </c>
      <c r="C176">
        <v>67114</v>
      </c>
      <c r="D176">
        <v>73</v>
      </c>
      <c r="E176">
        <v>24</v>
      </c>
      <c r="F176">
        <v>20</v>
      </c>
      <c r="G176" t="s">
        <v>2196</v>
      </c>
      <c r="H176">
        <v>42101</v>
      </c>
      <c r="I176">
        <v>25013</v>
      </c>
      <c r="J176" t="s">
        <v>2227</v>
      </c>
      <c r="K176">
        <v>117894210113224</v>
      </c>
      <c r="L176" t="s">
        <v>2514</v>
      </c>
      <c r="M176" t="s">
        <v>2515</v>
      </c>
      <c r="N176" t="s">
        <v>2516</v>
      </c>
      <c r="O176" t="s">
        <v>2517</v>
      </c>
      <c r="P176" t="s">
        <v>3458</v>
      </c>
    </row>
    <row r="177" spans="1:16" x14ac:dyDescent="0.3">
      <c r="A177" t="s">
        <v>2513</v>
      </c>
      <c r="B177" t="s">
        <v>1260</v>
      </c>
      <c r="C177">
        <v>64424</v>
      </c>
      <c r="D177">
        <v>73</v>
      </c>
      <c r="E177">
        <v>16</v>
      </c>
      <c r="F177">
        <v>17</v>
      </c>
      <c r="G177" t="s">
        <v>2196</v>
      </c>
      <c r="H177">
        <v>35299</v>
      </c>
      <c r="I177">
        <v>29125</v>
      </c>
      <c r="J177" t="s">
        <v>2227</v>
      </c>
      <c r="K177">
        <v>129173529916208</v>
      </c>
      <c r="L177" t="s">
        <v>2518</v>
      </c>
      <c r="M177" t="s">
        <v>2519</v>
      </c>
      <c r="N177" t="s">
        <v>2520</v>
      </c>
      <c r="O177" t="s">
        <v>2521</v>
      </c>
      <c r="P177" t="s">
        <v>3459</v>
      </c>
    </row>
    <row r="178" spans="1:16" x14ac:dyDescent="0.3">
      <c r="A178" t="s">
        <v>2513</v>
      </c>
      <c r="B178" t="s">
        <v>1259</v>
      </c>
      <c r="C178">
        <v>52713</v>
      </c>
      <c r="D178">
        <v>66</v>
      </c>
      <c r="E178">
        <v>22</v>
      </c>
      <c r="F178">
        <v>15</v>
      </c>
      <c r="G178" t="s">
        <v>2196</v>
      </c>
      <c r="H178">
        <v>32332</v>
      </c>
      <c r="I178">
        <v>20381</v>
      </c>
      <c r="J178" t="s">
        <v>2227</v>
      </c>
      <c r="K178">
        <v>17684323322697</v>
      </c>
      <c r="L178" t="s">
        <v>2522</v>
      </c>
      <c r="M178" t="s">
        <v>2523</v>
      </c>
      <c r="N178" t="s">
        <v>2524</v>
      </c>
      <c r="O178" t="s">
        <v>2525</v>
      </c>
      <c r="P178" t="s">
        <v>3460</v>
      </c>
    </row>
    <row r="179" spans="1:16" x14ac:dyDescent="0.3">
      <c r="A179" t="s">
        <v>2513</v>
      </c>
      <c r="B179" t="s">
        <v>1223</v>
      </c>
      <c r="C179">
        <v>40398</v>
      </c>
      <c r="D179">
        <v>47</v>
      </c>
      <c r="E179">
        <v>18</v>
      </c>
      <c r="F179">
        <v>5</v>
      </c>
      <c r="G179" t="s">
        <v>2196</v>
      </c>
      <c r="H179">
        <v>26495</v>
      </c>
      <c r="I179">
        <v>13903</v>
      </c>
      <c r="J179" t="s">
        <v>2202</v>
      </c>
      <c r="K179">
        <v>1390326495</v>
      </c>
      <c r="L179" t="s">
        <v>2526</v>
      </c>
      <c r="M179" t="s">
        <v>2527</v>
      </c>
      <c r="N179" t="s">
        <v>2216</v>
      </c>
      <c r="O179" t="s">
        <v>2304</v>
      </c>
      <c r="P179" t="s">
        <v>3461</v>
      </c>
    </row>
    <row r="180" spans="1:16" x14ac:dyDescent="0.3">
      <c r="A180" t="s">
        <v>2513</v>
      </c>
      <c r="B180" t="s">
        <v>1199</v>
      </c>
      <c r="C180">
        <v>34581</v>
      </c>
      <c r="D180">
        <v>49</v>
      </c>
      <c r="E180">
        <v>17</v>
      </c>
      <c r="F180">
        <v>3</v>
      </c>
      <c r="G180" t="s">
        <v>2196</v>
      </c>
      <c r="H180">
        <v>33856</v>
      </c>
      <c r="I180">
        <v>725</v>
      </c>
      <c r="J180" t="s">
        <v>2197</v>
      </c>
      <c r="K180">
        <v>33856725</v>
      </c>
      <c r="L180" t="s">
        <v>2528</v>
      </c>
      <c r="M180" t="s">
        <v>2529</v>
      </c>
      <c r="N180" t="s">
        <v>2530</v>
      </c>
      <c r="O180" t="s">
        <v>2292</v>
      </c>
      <c r="P180" t="s">
        <v>3462</v>
      </c>
    </row>
    <row r="181" spans="1:16" x14ac:dyDescent="0.3">
      <c r="A181" t="s">
        <v>2513</v>
      </c>
      <c r="B181" t="s">
        <v>1183</v>
      </c>
      <c r="C181">
        <v>61463</v>
      </c>
      <c r="D181">
        <v>74</v>
      </c>
      <c r="E181">
        <v>30</v>
      </c>
      <c r="F181">
        <v>12</v>
      </c>
      <c r="G181" t="s">
        <v>2196</v>
      </c>
      <c r="H181">
        <v>52942</v>
      </c>
      <c r="I181">
        <v>8521</v>
      </c>
      <c r="J181" t="s">
        <v>2197</v>
      </c>
      <c r="K181">
        <v>529428521</v>
      </c>
      <c r="L181" t="s">
        <v>2531</v>
      </c>
      <c r="M181" t="s">
        <v>2532</v>
      </c>
      <c r="N181" t="s">
        <v>2533</v>
      </c>
      <c r="O181" t="s">
        <v>2534</v>
      </c>
      <c r="P181" t="s">
        <v>3463</v>
      </c>
    </row>
    <row r="182" spans="1:16" x14ac:dyDescent="0.3">
      <c r="A182" t="s">
        <v>2513</v>
      </c>
      <c r="B182" t="s">
        <v>1189</v>
      </c>
      <c r="C182">
        <v>52223</v>
      </c>
      <c r="D182">
        <v>63</v>
      </c>
      <c r="E182">
        <v>26</v>
      </c>
      <c r="F182">
        <v>12</v>
      </c>
      <c r="G182" t="s">
        <v>2196</v>
      </c>
      <c r="H182">
        <v>30857</v>
      </c>
      <c r="I182">
        <v>21366</v>
      </c>
      <c r="J182" t="s">
        <v>2197</v>
      </c>
      <c r="K182">
        <v>3085721366</v>
      </c>
      <c r="L182" t="s">
        <v>2535</v>
      </c>
      <c r="M182" t="s">
        <v>2536</v>
      </c>
      <c r="N182" t="s">
        <v>2283</v>
      </c>
      <c r="O182" t="s">
        <v>2537</v>
      </c>
      <c r="P182" t="s">
        <v>3464</v>
      </c>
    </row>
    <row r="183" spans="1:16" x14ac:dyDescent="0.3">
      <c r="A183" t="s">
        <v>2538</v>
      </c>
      <c r="B183" t="s">
        <v>1262</v>
      </c>
      <c r="C183">
        <v>235673</v>
      </c>
      <c r="D183">
        <v>268</v>
      </c>
      <c r="E183">
        <v>75</v>
      </c>
      <c r="F183">
        <v>71</v>
      </c>
      <c r="G183" t="s">
        <v>2196</v>
      </c>
      <c r="H183">
        <v>148956</v>
      </c>
      <c r="I183">
        <v>86717</v>
      </c>
      <c r="J183" t="s">
        <v>2197</v>
      </c>
      <c r="K183">
        <v>14895686717</v>
      </c>
      <c r="L183" t="s">
        <v>2539</v>
      </c>
      <c r="M183" t="s">
        <v>2540</v>
      </c>
      <c r="N183" t="s">
        <v>2541</v>
      </c>
      <c r="O183" t="s">
        <v>2542</v>
      </c>
      <c r="P183" t="s">
        <v>3465</v>
      </c>
    </row>
    <row r="184" spans="1:16" x14ac:dyDescent="0.3">
      <c r="A184" t="s">
        <v>2538</v>
      </c>
      <c r="B184" t="s">
        <v>1263</v>
      </c>
      <c r="C184">
        <v>52713</v>
      </c>
      <c r="D184">
        <v>66</v>
      </c>
      <c r="E184">
        <v>22</v>
      </c>
      <c r="F184">
        <v>15</v>
      </c>
      <c r="G184" t="s">
        <v>2196</v>
      </c>
      <c r="H184">
        <v>32332</v>
      </c>
      <c r="I184">
        <v>20381</v>
      </c>
      <c r="J184" t="s">
        <v>2227</v>
      </c>
      <c r="K184">
        <v>17684323322697</v>
      </c>
      <c r="L184" t="s">
        <v>2522</v>
      </c>
      <c r="M184" t="s">
        <v>2523</v>
      </c>
      <c r="N184" t="s">
        <v>2524</v>
      </c>
      <c r="O184" t="s">
        <v>2525</v>
      </c>
      <c r="P184" t="s">
        <v>3466</v>
      </c>
    </row>
    <row r="185" spans="1:16" x14ac:dyDescent="0.3">
      <c r="A185" t="s">
        <v>2538</v>
      </c>
      <c r="B185" t="s">
        <v>1223</v>
      </c>
      <c r="C185">
        <v>34686</v>
      </c>
      <c r="D185">
        <v>49</v>
      </c>
      <c r="E185">
        <v>17</v>
      </c>
      <c r="F185">
        <v>3</v>
      </c>
      <c r="G185" t="s">
        <v>2196</v>
      </c>
      <c r="H185">
        <v>33961</v>
      </c>
      <c r="I185">
        <v>725</v>
      </c>
      <c r="J185" t="s">
        <v>2197</v>
      </c>
      <c r="K185">
        <v>33961725</v>
      </c>
      <c r="L185" t="s">
        <v>2543</v>
      </c>
      <c r="M185" t="s">
        <v>2529</v>
      </c>
      <c r="N185" t="s">
        <v>2530</v>
      </c>
      <c r="O185" t="s">
        <v>2292</v>
      </c>
      <c r="P185" t="s">
        <v>3467</v>
      </c>
    </row>
    <row r="186" spans="1:16" x14ac:dyDescent="0.3">
      <c r="A186" t="s">
        <v>2538</v>
      </c>
      <c r="B186" t="s">
        <v>1192</v>
      </c>
      <c r="C186">
        <v>67571</v>
      </c>
      <c r="D186">
        <v>85</v>
      </c>
      <c r="E186">
        <v>19</v>
      </c>
      <c r="F186">
        <v>20</v>
      </c>
      <c r="G186" t="s">
        <v>2196</v>
      </c>
      <c r="H186">
        <v>36570</v>
      </c>
      <c r="I186">
        <v>31001</v>
      </c>
      <c r="J186" t="s">
        <v>2227</v>
      </c>
      <c r="K186">
        <v>164333657014568</v>
      </c>
      <c r="L186" t="s">
        <v>2544</v>
      </c>
      <c r="M186" t="s">
        <v>2545</v>
      </c>
      <c r="N186" t="s">
        <v>2546</v>
      </c>
      <c r="O186" t="s">
        <v>2547</v>
      </c>
      <c r="P186" t="s">
        <v>3468</v>
      </c>
    </row>
    <row r="187" spans="1:16" x14ac:dyDescent="0.3">
      <c r="A187" t="s">
        <v>2538</v>
      </c>
      <c r="B187" t="s">
        <v>1197</v>
      </c>
      <c r="C187">
        <v>48941</v>
      </c>
      <c r="D187">
        <v>59</v>
      </c>
      <c r="E187">
        <v>30</v>
      </c>
      <c r="F187">
        <v>2</v>
      </c>
      <c r="G187" t="s">
        <v>2196</v>
      </c>
      <c r="H187">
        <v>43828</v>
      </c>
      <c r="I187">
        <v>5113</v>
      </c>
      <c r="J187" t="s">
        <v>2197</v>
      </c>
      <c r="K187">
        <v>438285113</v>
      </c>
      <c r="L187" t="s">
        <v>2548</v>
      </c>
      <c r="M187" t="s">
        <v>2549</v>
      </c>
      <c r="N187" t="s">
        <v>2533</v>
      </c>
      <c r="O187" t="s">
        <v>2221</v>
      </c>
      <c r="P187" t="s">
        <v>3469</v>
      </c>
    </row>
    <row r="188" spans="1:16" x14ac:dyDescent="0.3">
      <c r="A188" t="s">
        <v>2538</v>
      </c>
      <c r="B188" t="s">
        <v>1221</v>
      </c>
      <c r="C188">
        <v>55093</v>
      </c>
      <c r="D188">
        <v>67</v>
      </c>
      <c r="E188">
        <v>27</v>
      </c>
      <c r="F188">
        <v>9</v>
      </c>
      <c r="G188" t="s">
        <v>2196</v>
      </c>
      <c r="H188">
        <v>42827</v>
      </c>
      <c r="I188">
        <v>12266</v>
      </c>
      <c r="J188" t="s">
        <v>2197</v>
      </c>
      <c r="K188">
        <v>4282712266</v>
      </c>
      <c r="L188" t="s">
        <v>2550</v>
      </c>
      <c r="M188" t="s">
        <v>2551</v>
      </c>
      <c r="N188" t="s">
        <v>2224</v>
      </c>
      <c r="O188" t="s">
        <v>2552</v>
      </c>
      <c r="P188" t="s">
        <v>3470</v>
      </c>
    </row>
    <row r="189" spans="1:16" x14ac:dyDescent="0.3">
      <c r="A189" t="s">
        <v>2553</v>
      </c>
      <c r="B189" t="s">
        <v>1264</v>
      </c>
      <c r="C189">
        <v>88191</v>
      </c>
      <c r="D189">
        <v>103</v>
      </c>
      <c r="E189">
        <v>21</v>
      </c>
      <c r="F189">
        <v>45</v>
      </c>
      <c r="G189" t="s">
        <v>2196</v>
      </c>
      <c r="H189">
        <v>34746</v>
      </c>
      <c r="I189">
        <v>53445</v>
      </c>
      <c r="J189" t="s">
        <v>2197</v>
      </c>
      <c r="K189">
        <v>3474653445</v>
      </c>
      <c r="L189" t="s">
        <v>2554</v>
      </c>
      <c r="M189" t="s">
        <v>2555</v>
      </c>
      <c r="N189" t="s">
        <v>2485</v>
      </c>
      <c r="O189" t="s">
        <v>2556</v>
      </c>
      <c r="P189" t="s">
        <v>3471</v>
      </c>
    </row>
    <row r="190" spans="1:16" x14ac:dyDescent="0.3">
      <c r="A190" t="s">
        <v>2553</v>
      </c>
      <c r="B190" t="s">
        <v>1250</v>
      </c>
      <c r="C190">
        <v>34251</v>
      </c>
      <c r="D190">
        <v>49</v>
      </c>
      <c r="E190">
        <v>17</v>
      </c>
      <c r="F190">
        <v>3</v>
      </c>
      <c r="G190" t="s">
        <v>2196</v>
      </c>
      <c r="H190">
        <v>33629</v>
      </c>
      <c r="I190">
        <v>622</v>
      </c>
      <c r="J190" t="s">
        <v>2202</v>
      </c>
      <c r="K190">
        <v>62233629</v>
      </c>
      <c r="L190" t="s">
        <v>2557</v>
      </c>
      <c r="M190" t="s">
        <v>2558</v>
      </c>
      <c r="N190" t="s">
        <v>2494</v>
      </c>
      <c r="O190" t="s">
        <v>2334</v>
      </c>
      <c r="P190" t="s">
        <v>3472</v>
      </c>
    </row>
    <row r="191" spans="1:16" x14ac:dyDescent="0.3">
      <c r="A191" t="s">
        <v>2553</v>
      </c>
      <c r="B191" t="s">
        <v>1240</v>
      </c>
      <c r="C191">
        <v>52223</v>
      </c>
      <c r="D191">
        <v>63</v>
      </c>
      <c r="E191">
        <v>26</v>
      </c>
      <c r="F191">
        <v>12</v>
      </c>
      <c r="G191" t="s">
        <v>2196</v>
      </c>
      <c r="H191">
        <v>30857</v>
      </c>
      <c r="I191">
        <v>21366</v>
      </c>
      <c r="J191" t="s">
        <v>2197</v>
      </c>
      <c r="K191">
        <v>3085721366</v>
      </c>
      <c r="L191" t="s">
        <v>2535</v>
      </c>
      <c r="M191" t="s">
        <v>2536</v>
      </c>
      <c r="N191" t="s">
        <v>2283</v>
      </c>
      <c r="O191" t="s">
        <v>2537</v>
      </c>
      <c r="P191" t="s">
        <v>3473</v>
      </c>
    </row>
    <row r="192" spans="1:16" x14ac:dyDescent="0.3">
      <c r="A192" t="s">
        <v>2559</v>
      </c>
      <c r="B192" t="s">
        <v>1264</v>
      </c>
      <c r="C192">
        <v>90831</v>
      </c>
      <c r="D192">
        <v>108</v>
      </c>
      <c r="E192">
        <v>20</v>
      </c>
      <c r="F192">
        <v>48</v>
      </c>
      <c r="G192" t="s">
        <v>2196</v>
      </c>
      <c r="H192">
        <v>34591</v>
      </c>
      <c r="I192">
        <v>56240</v>
      </c>
      <c r="J192" t="s">
        <v>2202</v>
      </c>
      <c r="K192">
        <v>5624034591</v>
      </c>
      <c r="L192" t="s">
        <v>2560</v>
      </c>
      <c r="M192" t="s">
        <v>2561</v>
      </c>
      <c r="N192" t="s">
        <v>2562</v>
      </c>
      <c r="O192" t="s">
        <v>2563</v>
      </c>
      <c r="P192" t="s">
        <v>3474</v>
      </c>
    </row>
    <row r="193" spans="1:16" x14ac:dyDescent="0.3">
      <c r="A193" t="s">
        <v>2559</v>
      </c>
      <c r="B193" t="s">
        <v>1265</v>
      </c>
      <c r="C193">
        <v>69117</v>
      </c>
      <c r="D193">
        <v>85</v>
      </c>
      <c r="E193">
        <v>25</v>
      </c>
      <c r="F193">
        <v>20</v>
      </c>
      <c r="G193" t="s">
        <v>2196</v>
      </c>
      <c r="H193">
        <v>39195</v>
      </c>
      <c r="I193">
        <v>29922</v>
      </c>
      <c r="J193" t="s">
        <v>2202</v>
      </c>
      <c r="K193">
        <v>2992239195</v>
      </c>
      <c r="L193" t="s">
        <v>2564</v>
      </c>
      <c r="M193" t="s">
        <v>2565</v>
      </c>
      <c r="N193" t="s">
        <v>2566</v>
      </c>
      <c r="O193" t="s">
        <v>2449</v>
      </c>
      <c r="P193" t="s">
        <v>3475</v>
      </c>
    </row>
    <row r="194" spans="1:16" x14ac:dyDescent="0.3">
      <c r="A194" t="s">
        <v>2559</v>
      </c>
      <c r="B194" t="s">
        <v>1194</v>
      </c>
      <c r="C194">
        <v>46080</v>
      </c>
      <c r="D194">
        <v>64</v>
      </c>
      <c r="E194">
        <v>19</v>
      </c>
      <c r="F194">
        <v>5</v>
      </c>
      <c r="G194" t="s">
        <v>2196</v>
      </c>
      <c r="H194">
        <v>45355</v>
      </c>
      <c r="I194">
        <v>725</v>
      </c>
      <c r="J194" t="s">
        <v>2197</v>
      </c>
      <c r="K194">
        <v>45355725</v>
      </c>
      <c r="L194" t="s">
        <v>2567</v>
      </c>
      <c r="M194" t="s">
        <v>2568</v>
      </c>
      <c r="N194" t="s">
        <v>2569</v>
      </c>
      <c r="O194" t="s">
        <v>2570</v>
      </c>
      <c r="P194" t="s">
        <v>3476</v>
      </c>
    </row>
    <row r="195" spans="1:16" x14ac:dyDescent="0.3">
      <c r="A195" t="s">
        <v>2559</v>
      </c>
      <c r="B195" t="s">
        <v>1197</v>
      </c>
      <c r="C195">
        <v>55087</v>
      </c>
      <c r="D195">
        <v>67</v>
      </c>
      <c r="E195">
        <v>27</v>
      </c>
      <c r="F195">
        <v>9</v>
      </c>
      <c r="G195" t="s">
        <v>2196</v>
      </c>
      <c r="H195">
        <v>42821</v>
      </c>
      <c r="I195">
        <v>12266</v>
      </c>
      <c r="J195" t="s">
        <v>2197</v>
      </c>
      <c r="K195">
        <v>4282112266</v>
      </c>
      <c r="L195" t="s">
        <v>2571</v>
      </c>
      <c r="M195" t="s">
        <v>2551</v>
      </c>
      <c r="N195" t="s">
        <v>2224</v>
      </c>
      <c r="O195" t="s">
        <v>2552</v>
      </c>
      <c r="P195" t="s">
        <v>3477</v>
      </c>
    </row>
    <row r="196" spans="1:16" x14ac:dyDescent="0.3">
      <c r="A196" t="s">
        <v>2572</v>
      </c>
      <c r="B196" t="s">
        <v>1261</v>
      </c>
      <c r="C196">
        <v>64424</v>
      </c>
      <c r="D196">
        <v>73</v>
      </c>
      <c r="E196">
        <v>16</v>
      </c>
      <c r="F196">
        <v>17</v>
      </c>
      <c r="G196" t="s">
        <v>2196</v>
      </c>
      <c r="H196">
        <v>35299</v>
      </c>
      <c r="I196">
        <v>29125</v>
      </c>
      <c r="J196" t="s">
        <v>2227</v>
      </c>
      <c r="K196">
        <v>129173529916208</v>
      </c>
      <c r="L196" t="s">
        <v>2518</v>
      </c>
      <c r="M196" t="s">
        <v>2519</v>
      </c>
      <c r="N196" t="s">
        <v>2520</v>
      </c>
      <c r="O196" t="s">
        <v>2521</v>
      </c>
      <c r="P196" t="s">
        <v>3478</v>
      </c>
    </row>
    <row r="197" spans="1:16" x14ac:dyDescent="0.3">
      <c r="A197" t="s">
        <v>2572</v>
      </c>
      <c r="B197" t="s">
        <v>1266</v>
      </c>
      <c r="C197">
        <v>52961</v>
      </c>
      <c r="D197">
        <v>66</v>
      </c>
      <c r="E197">
        <v>22</v>
      </c>
      <c r="F197">
        <v>15</v>
      </c>
      <c r="G197" t="s">
        <v>2196</v>
      </c>
      <c r="H197">
        <v>32370</v>
      </c>
      <c r="I197">
        <v>20591</v>
      </c>
      <c r="J197" t="s">
        <v>2227</v>
      </c>
      <c r="K197">
        <v>56483237014943</v>
      </c>
      <c r="L197" t="s">
        <v>2573</v>
      </c>
      <c r="M197" t="s">
        <v>2574</v>
      </c>
      <c r="N197" t="s">
        <v>2524</v>
      </c>
      <c r="O197" t="s">
        <v>2575</v>
      </c>
      <c r="P197" t="s">
        <v>3479</v>
      </c>
    </row>
    <row r="198" spans="1:16" x14ac:dyDescent="0.3">
      <c r="A198" t="s">
        <v>2572</v>
      </c>
      <c r="B198" t="s">
        <v>1242</v>
      </c>
      <c r="C198">
        <v>40398</v>
      </c>
      <c r="D198">
        <v>47</v>
      </c>
      <c r="E198">
        <v>18</v>
      </c>
      <c r="F198">
        <v>5</v>
      </c>
      <c r="G198" t="s">
        <v>2196</v>
      </c>
      <c r="H198">
        <v>26495</v>
      </c>
      <c r="I198">
        <v>13903</v>
      </c>
      <c r="J198" t="s">
        <v>2202</v>
      </c>
      <c r="K198">
        <v>1390326495</v>
      </c>
      <c r="L198" t="s">
        <v>2526</v>
      </c>
      <c r="M198" t="s">
        <v>2527</v>
      </c>
      <c r="N198" t="s">
        <v>2216</v>
      </c>
      <c r="O198" t="s">
        <v>2304</v>
      </c>
      <c r="P198" t="s">
        <v>3480</v>
      </c>
    </row>
    <row r="199" spans="1:16" x14ac:dyDescent="0.3">
      <c r="A199" t="s">
        <v>2572</v>
      </c>
      <c r="B199" t="s">
        <v>1199</v>
      </c>
      <c r="C199">
        <v>34581</v>
      </c>
      <c r="D199">
        <v>49</v>
      </c>
      <c r="E199">
        <v>17</v>
      </c>
      <c r="F199">
        <v>3</v>
      </c>
      <c r="G199" t="s">
        <v>2196</v>
      </c>
      <c r="H199">
        <v>33856</v>
      </c>
      <c r="I199">
        <v>725</v>
      </c>
      <c r="J199" t="s">
        <v>2197</v>
      </c>
      <c r="K199">
        <v>33856725</v>
      </c>
      <c r="L199" t="s">
        <v>2528</v>
      </c>
      <c r="M199" t="s">
        <v>2529</v>
      </c>
      <c r="N199" t="s">
        <v>2530</v>
      </c>
      <c r="O199" t="s">
        <v>2292</v>
      </c>
      <c r="P199" t="s">
        <v>3481</v>
      </c>
    </row>
    <row r="200" spans="1:16" x14ac:dyDescent="0.3">
      <c r="A200" t="s">
        <v>2572</v>
      </c>
      <c r="B200" t="s">
        <v>1194</v>
      </c>
      <c r="C200">
        <v>40431</v>
      </c>
      <c r="D200">
        <v>52</v>
      </c>
      <c r="E200">
        <v>15</v>
      </c>
      <c r="F200">
        <v>11</v>
      </c>
      <c r="G200" t="s">
        <v>2196</v>
      </c>
      <c r="H200">
        <v>25190</v>
      </c>
      <c r="I200">
        <v>15241</v>
      </c>
      <c r="J200" t="s">
        <v>2197</v>
      </c>
      <c r="K200">
        <v>2519015241</v>
      </c>
      <c r="L200" t="s">
        <v>2576</v>
      </c>
      <c r="M200" t="s">
        <v>2577</v>
      </c>
      <c r="N200" t="s">
        <v>2318</v>
      </c>
      <c r="O200" t="s">
        <v>2578</v>
      </c>
      <c r="P200" t="s">
        <v>3482</v>
      </c>
    </row>
    <row r="201" spans="1:16" x14ac:dyDescent="0.3">
      <c r="A201" t="s">
        <v>2572</v>
      </c>
      <c r="B201" t="s">
        <v>1221</v>
      </c>
      <c r="C201">
        <v>50840</v>
      </c>
      <c r="D201">
        <v>60</v>
      </c>
      <c r="E201">
        <v>31</v>
      </c>
      <c r="F201">
        <v>2</v>
      </c>
      <c r="G201" t="s">
        <v>2196</v>
      </c>
      <c r="H201">
        <v>45749</v>
      </c>
      <c r="I201">
        <v>5091</v>
      </c>
      <c r="J201" t="s">
        <v>2197</v>
      </c>
      <c r="K201">
        <v>457495091</v>
      </c>
      <c r="L201" t="s">
        <v>2579</v>
      </c>
      <c r="M201" t="s">
        <v>2580</v>
      </c>
      <c r="N201" t="s">
        <v>2581</v>
      </c>
      <c r="O201" t="s">
        <v>2221</v>
      </c>
      <c r="P201" t="s">
        <v>3483</v>
      </c>
    </row>
    <row r="202" spans="1:16" x14ac:dyDescent="0.3">
      <c r="A202" t="s">
        <v>2572</v>
      </c>
      <c r="B202" t="s">
        <v>1215</v>
      </c>
      <c r="C202">
        <v>52223</v>
      </c>
      <c r="D202">
        <v>63</v>
      </c>
      <c r="E202">
        <v>26</v>
      </c>
      <c r="F202">
        <v>12</v>
      </c>
      <c r="G202" t="s">
        <v>2196</v>
      </c>
      <c r="H202">
        <v>30857</v>
      </c>
      <c r="I202">
        <v>21366</v>
      </c>
      <c r="J202" t="s">
        <v>2197</v>
      </c>
      <c r="K202">
        <v>3085721366</v>
      </c>
      <c r="L202" t="s">
        <v>2535</v>
      </c>
      <c r="M202" t="s">
        <v>2536</v>
      </c>
      <c r="N202" t="s">
        <v>2283</v>
      </c>
      <c r="O202" t="s">
        <v>2537</v>
      </c>
      <c r="P202" t="s">
        <v>3484</v>
      </c>
    </row>
    <row r="203" spans="1:16" x14ac:dyDescent="0.3">
      <c r="A203" t="s">
        <v>2582</v>
      </c>
      <c r="B203" t="s">
        <v>1261</v>
      </c>
      <c r="C203">
        <v>63754</v>
      </c>
      <c r="D203">
        <v>79</v>
      </c>
      <c r="E203">
        <v>34</v>
      </c>
      <c r="F203">
        <v>11</v>
      </c>
      <c r="G203" t="s">
        <v>2196</v>
      </c>
      <c r="H203">
        <v>37423</v>
      </c>
      <c r="I203">
        <v>26331</v>
      </c>
      <c r="J203" t="s">
        <v>2197</v>
      </c>
      <c r="K203">
        <v>3742326331</v>
      </c>
      <c r="L203" t="s">
        <v>2583</v>
      </c>
      <c r="M203" t="s">
        <v>2584</v>
      </c>
      <c r="N203" t="s">
        <v>2585</v>
      </c>
      <c r="O203" t="s">
        <v>2578</v>
      </c>
      <c r="P203" t="s">
        <v>3485</v>
      </c>
    </row>
    <row r="204" spans="1:16" x14ac:dyDescent="0.3">
      <c r="A204" t="s">
        <v>2582</v>
      </c>
      <c r="B204" t="s">
        <v>1266</v>
      </c>
      <c r="C204">
        <v>49896</v>
      </c>
      <c r="D204">
        <v>55</v>
      </c>
      <c r="E204">
        <v>22</v>
      </c>
      <c r="F204">
        <v>10</v>
      </c>
      <c r="G204" t="s">
        <v>2196</v>
      </c>
      <c r="H204">
        <v>36912</v>
      </c>
      <c r="I204">
        <v>12984</v>
      </c>
      <c r="J204" t="s">
        <v>2202</v>
      </c>
      <c r="K204">
        <v>1298436912</v>
      </c>
      <c r="L204" t="s">
        <v>2586</v>
      </c>
      <c r="M204" t="s">
        <v>2587</v>
      </c>
      <c r="N204" t="s">
        <v>2588</v>
      </c>
      <c r="O204" t="s">
        <v>2295</v>
      </c>
      <c r="P204" t="s">
        <v>3486</v>
      </c>
    </row>
    <row r="205" spans="1:16" x14ac:dyDescent="0.3">
      <c r="A205" t="s">
        <v>2582</v>
      </c>
      <c r="B205" t="s">
        <v>1267</v>
      </c>
      <c r="C205">
        <v>46306</v>
      </c>
      <c r="D205">
        <v>58</v>
      </c>
      <c r="E205">
        <v>21</v>
      </c>
      <c r="F205">
        <v>11</v>
      </c>
      <c r="G205" t="s">
        <v>2196</v>
      </c>
      <c r="H205">
        <v>32330</v>
      </c>
      <c r="I205">
        <v>13976</v>
      </c>
      <c r="J205" t="s">
        <v>2227</v>
      </c>
      <c r="K205">
        <v>4150323309826</v>
      </c>
      <c r="L205" t="s">
        <v>2589</v>
      </c>
      <c r="M205" t="s">
        <v>2590</v>
      </c>
      <c r="N205" t="s">
        <v>2591</v>
      </c>
      <c r="O205" t="s">
        <v>2592</v>
      </c>
      <c r="P205" t="s">
        <v>3487</v>
      </c>
    </row>
    <row r="206" spans="1:16" x14ac:dyDescent="0.3">
      <c r="A206" t="s">
        <v>2582</v>
      </c>
      <c r="B206" t="s">
        <v>1194</v>
      </c>
      <c r="C206">
        <v>45616</v>
      </c>
      <c r="D206">
        <v>64</v>
      </c>
      <c r="E206">
        <v>24</v>
      </c>
      <c r="F206">
        <v>3</v>
      </c>
      <c r="G206" t="s">
        <v>2196</v>
      </c>
      <c r="H206">
        <v>41857</v>
      </c>
      <c r="I206">
        <v>3759</v>
      </c>
      <c r="J206" t="s">
        <v>2202</v>
      </c>
      <c r="K206">
        <v>375941857</v>
      </c>
      <c r="L206" t="s">
        <v>2593</v>
      </c>
      <c r="M206" t="s">
        <v>2594</v>
      </c>
      <c r="N206" t="s">
        <v>2205</v>
      </c>
      <c r="O206" t="s">
        <v>2334</v>
      </c>
      <c r="P206" t="s">
        <v>3488</v>
      </c>
    </row>
    <row r="207" spans="1:16" x14ac:dyDescent="0.3">
      <c r="A207" t="s">
        <v>2582</v>
      </c>
      <c r="B207" t="s">
        <v>1197</v>
      </c>
      <c r="C207">
        <v>55808</v>
      </c>
      <c r="D207">
        <v>68</v>
      </c>
      <c r="E207">
        <v>28</v>
      </c>
      <c r="F207">
        <v>10</v>
      </c>
      <c r="G207" t="s">
        <v>2196</v>
      </c>
      <c r="H207">
        <v>42899</v>
      </c>
      <c r="I207">
        <v>12909</v>
      </c>
      <c r="J207" t="s">
        <v>2197</v>
      </c>
      <c r="K207">
        <v>4289912909</v>
      </c>
      <c r="L207" t="s">
        <v>2595</v>
      </c>
      <c r="M207" t="s">
        <v>2596</v>
      </c>
      <c r="N207" t="s">
        <v>2391</v>
      </c>
      <c r="O207" t="s">
        <v>2597</v>
      </c>
      <c r="P207" t="s">
        <v>3489</v>
      </c>
    </row>
    <row r="208" spans="1:16" x14ac:dyDescent="0.3">
      <c r="A208" t="s">
        <v>2598</v>
      </c>
      <c r="B208" t="s">
        <v>1269</v>
      </c>
      <c r="C208">
        <v>44557</v>
      </c>
      <c r="D208">
        <v>54</v>
      </c>
      <c r="E208">
        <v>29</v>
      </c>
      <c r="F208">
        <v>2</v>
      </c>
      <c r="G208" t="s">
        <v>2196</v>
      </c>
      <c r="H208">
        <v>41030</v>
      </c>
      <c r="I208">
        <v>3527</v>
      </c>
      <c r="J208" t="s">
        <v>2202</v>
      </c>
      <c r="K208">
        <v>352741030</v>
      </c>
      <c r="L208" t="s">
        <v>2599</v>
      </c>
      <c r="M208" t="s">
        <v>2600</v>
      </c>
      <c r="N208" t="s">
        <v>2486</v>
      </c>
      <c r="O208" t="s">
        <v>2211</v>
      </c>
      <c r="P208" t="s">
        <v>3490</v>
      </c>
    </row>
    <row r="209" spans="1:16" x14ac:dyDescent="0.3">
      <c r="A209" t="s">
        <v>2598</v>
      </c>
      <c r="B209" t="s">
        <v>1231</v>
      </c>
      <c r="C209">
        <v>10375</v>
      </c>
      <c r="D209">
        <v>8</v>
      </c>
      <c r="E209">
        <v>2</v>
      </c>
      <c r="F209">
        <v>5</v>
      </c>
      <c r="G209" t="s">
        <v>2196</v>
      </c>
      <c r="H209">
        <v>2140</v>
      </c>
      <c r="I209">
        <v>8235</v>
      </c>
      <c r="J209" t="s">
        <v>2202</v>
      </c>
      <c r="K209">
        <v>82352140</v>
      </c>
      <c r="L209" t="s">
        <v>2601</v>
      </c>
      <c r="M209" t="s">
        <v>2602</v>
      </c>
      <c r="N209" t="s">
        <v>2221</v>
      </c>
      <c r="O209" t="s">
        <v>2304</v>
      </c>
      <c r="P209" t="s">
        <v>3491</v>
      </c>
    </row>
    <row r="210" spans="1:16" x14ac:dyDescent="0.3">
      <c r="A210" t="s">
        <v>2598</v>
      </c>
      <c r="B210" t="s">
        <v>1189</v>
      </c>
      <c r="C210">
        <v>14684</v>
      </c>
      <c r="D210">
        <v>17</v>
      </c>
      <c r="E210">
        <v>8</v>
      </c>
      <c r="F210">
        <v>4</v>
      </c>
      <c r="G210" t="s">
        <v>2196</v>
      </c>
      <c r="H210">
        <v>10876</v>
      </c>
      <c r="I210">
        <v>3808</v>
      </c>
      <c r="J210" t="s">
        <v>2202</v>
      </c>
      <c r="K210">
        <v>380810876</v>
      </c>
      <c r="L210" t="s">
        <v>2603</v>
      </c>
      <c r="M210" t="s">
        <v>2604</v>
      </c>
      <c r="N210" t="s">
        <v>2296</v>
      </c>
      <c r="O210" t="s">
        <v>2220</v>
      </c>
      <c r="P210" t="s">
        <v>3492</v>
      </c>
    </row>
    <row r="211" spans="1:16" x14ac:dyDescent="0.3">
      <c r="A211" t="s">
        <v>2605</v>
      </c>
      <c r="B211" t="s">
        <v>1228</v>
      </c>
      <c r="C211">
        <v>10387</v>
      </c>
      <c r="D211">
        <v>8</v>
      </c>
      <c r="E211">
        <v>2</v>
      </c>
      <c r="F211">
        <v>5</v>
      </c>
      <c r="G211" t="s">
        <v>2196</v>
      </c>
      <c r="H211">
        <v>2152</v>
      </c>
      <c r="I211">
        <v>8235</v>
      </c>
      <c r="J211" t="s">
        <v>2202</v>
      </c>
      <c r="K211">
        <v>82352152</v>
      </c>
      <c r="L211" t="s">
        <v>2606</v>
      </c>
      <c r="M211" t="s">
        <v>2602</v>
      </c>
      <c r="N211" t="s">
        <v>2221</v>
      </c>
      <c r="O211" t="s">
        <v>2304</v>
      </c>
      <c r="P211" t="s">
        <v>3493</v>
      </c>
    </row>
    <row r="212" spans="1:16" x14ac:dyDescent="0.3">
      <c r="A212" t="s">
        <v>2607</v>
      </c>
      <c r="B212" t="s">
        <v>1176</v>
      </c>
      <c r="C212">
        <v>18912</v>
      </c>
      <c r="D212">
        <v>25</v>
      </c>
      <c r="E212">
        <v>9</v>
      </c>
      <c r="F212">
        <v>5</v>
      </c>
      <c r="G212" t="s">
        <v>2196</v>
      </c>
      <c r="H212">
        <v>11836</v>
      </c>
      <c r="I212">
        <v>7076</v>
      </c>
      <c r="J212" t="s">
        <v>2202</v>
      </c>
      <c r="K212">
        <v>707611836</v>
      </c>
      <c r="L212" t="s">
        <v>2608</v>
      </c>
      <c r="M212" t="s">
        <v>2609</v>
      </c>
      <c r="N212" t="s">
        <v>2210</v>
      </c>
      <c r="O212" t="s">
        <v>2304</v>
      </c>
      <c r="P212" t="s">
        <v>3494</v>
      </c>
    </row>
    <row r="213" spans="1:16" x14ac:dyDescent="0.3">
      <c r="A213" t="s">
        <v>2607</v>
      </c>
      <c r="B213" t="s">
        <v>1245</v>
      </c>
      <c r="C213">
        <v>9807</v>
      </c>
      <c r="D213">
        <v>12</v>
      </c>
      <c r="E213">
        <v>8</v>
      </c>
      <c r="F213">
        <v>2</v>
      </c>
      <c r="G213" t="s">
        <v>2196</v>
      </c>
      <c r="H213">
        <v>8944</v>
      </c>
      <c r="I213">
        <v>863</v>
      </c>
      <c r="J213" t="s">
        <v>2202</v>
      </c>
      <c r="K213">
        <v>8638944</v>
      </c>
      <c r="L213" t="s">
        <v>2610</v>
      </c>
      <c r="M213" t="s">
        <v>2611</v>
      </c>
      <c r="N213" t="s">
        <v>2296</v>
      </c>
      <c r="O213" t="s">
        <v>2211</v>
      </c>
      <c r="P213" t="s">
        <v>3495</v>
      </c>
    </row>
    <row r="214" spans="1:16" x14ac:dyDescent="0.3">
      <c r="A214" t="s">
        <v>2607</v>
      </c>
      <c r="B214" t="s">
        <v>1270</v>
      </c>
      <c r="C214">
        <v>18809</v>
      </c>
      <c r="D214">
        <v>24</v>
      </c>
      <c r="E214">
        <v>4</v>
      </c>
      <c r="F214">
        <v>5</v>
      </c>
      <c r="G214" t="s">
        <v>2196</v>
      </c>
      <c r="H214">
        <v>5704</v>
      </c>
      <c r="I214">
        <v>13105</v>
      </c>
      <c r="J214" t="s">
        <v>2197</v>
      </c>
      <c r="K214">
        <v>570413105</v>
      </c>
      <c r="L214" t="s">
        <v>2612</v>
      </c>
      <c r="M214" t="s">
        <v>2613</v>
      </c>
      <c r="N214" t="s">
        <v>2220</v>
      </c>
      <c r="O214" t="s">
        <v>2314</v>
      </c>
      <c r="P214" t="s">
        <v>3496</v>
      </c>
    </row>
    <row r="215" spans="1:16" x14ac:dyDescent="0.3">
      <c r="A215" t="s">
        <v>2614</v>
      </c>
      <c r="B215" t="s">
        <v>1194</v>
      </c>
      <c r="C215">
        <v>51551</v>
      </c>
      <c r="D215">
        <v>63</v>
      </c>
      <c r="E215">
        <v>24</v>
      </c>
      <c r="F215">
        <v>3</v>
      </c>
      <c r="G215" t="s">
        <v>2196</v>
      </c>
      <c r="H215">
        <v>47075</v>
      </c>
      <c r="I215">
        <v>4476</v>
      </c>
      <c r="J215" t="s">
        <v>2197</v>
      </c>
      <c r="K215">
        <v>470754476</v>
      </c>
      <c r="L215" t="s">
        <v>2615</v>
      </c>
      <c r="M215" t="s">
        <v>2616</v>
      </c>
      <c r="N215" t="s">
        <v>2215</v>
      </c>
      <c r="O215" t="s">
        <v>2292</v>
      </c>
      <c r="P215" t="s">
        <v>3497</v>
      </c>
    </row>
    <row r="216" spans="1:16" x14ac:dyDescent="0.3">
      <c r="A216" t="s">
        <v>2617</v>
      </c>
      <c r="B216" t="s">
        <v>1190</v>
      </c>
      <c r="C216">
        <v>31658</v>
      </c>
      <c r="D216">
        <v>29</v>
      </c>
      <c r="E216">
        <v>3</v>
      </c>
      <c r="F216">
        <v>4</v>
      </c>
      <c r="G216" t="s">
        <v>2196</v>
      </c>
      <c r="H216">
        <v>13607</v>
      </c>
      <c r="I216">
        <v>18051</v>
      </c>
      <c r="J216" t="s">
        <v>2197</v>
      </c>
      <c r="K216">
        <v>1360718051</v>
      </c>
      <c r="L216" t="s">
        <v>2618</v>
      </c>
      <c r="M216" t="s">
        <v>2619</v>
      </c>
      <c r="N216" t="s">
        <v>2200</v>
      </c>
      <c r="O216" t="s">
        <v>2201</v>
      </c>
      <c r="P216" t="s">
        <v>3498</v>
      </c>
    </row>
    <row r="217" spans="1:16" x14ac:dyDescent="0.3">
      <c r="A217" t="s">
        <v>2617</v>
      </c>
      <c r="B217" t="s">
        <v>1184</v>
      </c>
      <c r="C217">
        <v>56309</v>
      </c>
      <c r="D217">
        <v>66</v>
      </c>
      <c r="E217">
        <v>24</v>
      </c>
      <c r="F217">
        <v>18</v>
      </c>
      <c r="G217" t="s">
        <v>2196</v>
      </c>
      <c r="H217">
        <v>36913</v>
      </c>
      <c r="I217">
        <v>19396</v>
      </c>
      <c r="J217" t="s">
        <v>2197</v>
      </c>
      <c r="K217">
        <v>3691319396</v>
      </c>
      <c r="L217" t="s">
        <v>2238</v>
      </c>
      <c r="M217" t="s">
        <v>2214</v>
      </c>
      <c r="N217" t="s">
        <v>2215</v>
      </c>
      <c r="O217" t="s">
        <v>2216</v>
      </c>
      <c r="P217" t="s">
        <v>3499</v>
      </c>
    </row>
    <row r="218" spans="1:16" x14ac:dyDescent="0.3">
      <c r="A218" t="s">
        <v>2620</v>
      </c>
      <c r="B218" t="s">
        <v>1188</v>
      </c>
      <c r="C218">
        <v>42807</v>
      </c>
      <c r="D218">
        <v>54</v>
      </c>
      <c r="E218">
        <v>24</v>
      </c>
      <c r="F218">
        <v>7</v>
      </c>
      <c r="G218" t="s">
        <v>2196</v>
      </c>
      <c r="H218">
        <v>37146</v>
      </c>
      <c r="I218">
        <v>5661</v>
      </c>
      <c r="J218" t="s">
        <v>2202</v>
      </c>
      <c r="K218">
        <v>566137146</v>
      </c>
      <c r="L218" t="s">
        <v>2203</v>
      </c>
      <c r="M218" t="s">
        <v>2204</v>
      </c>
      <c r="N218" t="s">
        <v>2205</v>
      </c>
      <c r="O218" t="s">
        <v>2206</v>
      </c>
      <c r="P218" t="s">
        <v>3500</v>
      </c>
    </row>
    <row r="219" spans="1:16" x14ac:dyDescent="0.3">
      <c r="A219" t="s">
        <v>2621</v>
      </c>
      <c r="B219" t="s">
        <v>1184</v>
      </c>
      <c r="C219">
        <v>56309</v>
      </c>
      <c r="D219">
        <v>66</v>
      </c>
      <c r="E219">
        <v>24</v>
      </c>
      <c r="F219">
        <v>18</v>
      </c>
      <c r="G219" t="s">
        <v>2196</v>
      </c>
      <c r="H219">
        <v>36913</v>
      </c>
      <c r="I219">
        <v>19396</v>
      </c>
      <c r="J219" t="s">
        <v>2197</v>
      </c>
      <c r="K219">
        <v>3691319396</v>
      </c>
      <c r="L219" t="s">
        <v>2238</v>
      </c>
      <c r="M219" t="s">
        <v>2214</v>
      </c>
      <c r="N219" t="s">
        <v>2215</v>
      </c>
      <c r="O219" t="s">
        <v>2216</v>
      </c>
      <c r="P219" t="s">
        <v>3501</v>
      </c>
    </row>
    <row r="220" spans="1:16" x14ac:dyDescent="0.3">
      <c r="A220" t="s">
        <v>2622</v>
      </c>
      <c r="B220" t="s">
        <v>1184</v>
      </c>
      <c r="C220">
        <v>42807</v>
      </c>
      <c r="D220">
        <v>54</v>
      </c>
      <c r="E220">
        <v>24</v>
      </c>
      <c r="F220">
        <v>7</v>
      </c>
      <c r="G220" t="s">
        <v>2196</v>
      </c>
      <c r="H220">
        <v>37146</v>
      </c>
      <c r="I220">
        <v>5661</v>
      </c>
      <c r="J220" t="s">
        <v>2202</v>
      </c>
      <c r="K220">
        <v>566137146</v>
      </c>
      <c r="L220" t="s">
        <v>2203</v>
      </c>
      <c r="M220" t="s">
        <v>2204</v>
      </c>
      <c r="N220" t="s">
        <v>2205</v>
      </c>
      <c r="O220" t="s">
        <v>2206</v>
      </c>
      <c r="P220" t="s">
        <v>3502</v>
      </c>
    </row>
    <row r="221" spans="1:16" x14ac:dyDescent="0.3">
      <c r="A221" t="s">
        <v>2623</v>
      </c>
      <c r="B221" t="s">
        <v>1188</v>
      </c>
      <c r="C221">
        <v>56309</v>
      </c>
      <c r="D221">
        <v>66</v>
      </c>
      <c r="E221">
        <v>24</v>
      </c>
      <c r="F221">
        <v>18</v>
      </c>
      <c r="G221" t="s">
        <v>2196</v>
      </c>
      <c r="H221">
        <v>36913</v>
      </c>
      <c r="I221">
        <v>19396</v>
      </c>
      <c r="J221" t="s">
        <v>2197</v>
      </c>
      <c r="K221">
        <v>3691319396</v>
      </c>
      <c r="L221" t="s">
        <v>2238</v>
      </c>
      <c r="M221" t="s">
        <v>2214</v>
      </c>
      <c r="N221" t="s">
        <v>2215</v>
      </c>
      <c r="O221" t="s">
        <v>2216</v>
      </c>
      <c r="P221" t="s">
        <v>3503</v>
      </c>
    </row>
    <row r="222" spans="1:16" x14ac:dyDescent="0.3">
      <c r="A222" t="s">
        <v>2624</v>
      </c>
      <c r="B222" t="s">
        <v>1184</v>
      </c>
      <c r="C222">
        <v>56309</v>
      </c>
      <c r="D222">
        <v>66</v>
      </c>
      <c r="E222">
        <v>24</v>
      </c>
      <c r="F222">
        <v>18</v>
      </c>
      <c r="G222" t="s">
        <v>2196</v>
      </c>
      <c r="H222">
        <v>36913</v>
      </c>
      <c r="I222">
        <v>19396</v>
      </c>
      <c r="J222" t="s">
        <v>2197</v>
      </c>
      <c r="K222">
        <v>3691319396</v>
      </c>
      <c r="L222" t="s">
        <v>2238</v>
      </c>
      <c r="M222" t="s">
        <v>2214</v>
      </c>
      <c r="N222" t="s">
        <v>2215</v>
      </c>
      <c r="O222" t="s">
        <v>2216</v>
      </c>
      <c r="P222" t="s">
        <v>3504</v>
      </c>
    </row>
    <row r="223" spans="1:16" x14ac:dyDescent="0.3">
      <c r="A223" t="s">
        <v>2625</v>
      </c>
      <c r="B223" t="s">
        <v>1183</v>
      </c>
      <c r="C223">
        <v>13313</v>
      </c>
      <c r="D223">
        <v>18</v>
      </c>
      <c r="E223">
        <v>3</v>
      </c>
      <c r="F223">
        <v>3</v>
      </c>
      <c r="G223" t="s">
        <v>2196</v>
      </c>
      <c r="H223">
        <v>9645</v>
      </c>
      <c r="I223">
        <v>3668</v>
      </c>
      <c r="J223" t="s">
        <v>2202</v>
      </c>
      <c r="K223">
        <v>36689645</v>
      </c>
      <c r="L223" t="s">
        <v>2249</v>
      </c>
      <c r="M223" t="s">
        <v>2250</v>
      </c>
      <c r="N223" t="s">
        <v>2251</v>
      </c>
      <c r="O223" t="s">
        <v>2200</v>
      </c>
      <c r="P223" t="s">
        <v>3505</v>
      </c>
    </row>
    <row r="224" spans="1:16" x14ac:dyDescent="0.3">
      <c r="A224" t="s">
        <v>2625</v>
      </c>
      <c r="B224" t="s">
        <v>1193</v>
      </c>
      <c r="C224">
        <v>42807</v>
      </c>
      <c r="D224">
        <v>54</v>
      </c>
      <c r="E224">
        <v>24</v>
      </c>
      <c r="F224">
        <v>7</v>
      </c>
      <c r="G224" t="s">
        <v>2196</v>
      </c>
      <c r="H224">
        <v>37146</v>
      </c>
      <c r="I224">
        <v>5661</v>
      </c>
      <c r="J224" t="s">
        <v>2202</v>
      </c>
      <c r="K224">
        <v>566137146</v>
      </c>
      <c r="L224" t="s">
        <v>2203</v>
      </c>
      <c r="M224" t="s">
        <v>2204</v>
      </c>
      <c r="N224" t="s">
        <v>2205</v>
      </c>
      <c r="O224" t="s">
        <v>2206</v>
      </c>
      <c r="P224" t="s">
        <v>3506</v>
      </c>
    </row>
    <row r="225" spans="1:16" x14ac:dyDescent="0.3">
      <c r="A225" t="s">
        <v>2626</v>
      </c>
      <c r="B225" t="s">
        <v>1221</v>
      </c>
      <c r="C225">
        <v>15575</v>
      </c>
      <c r="D225">
        <v>19</v>
      </c>
      <c r="E225">
        <v>3</v>
      </c>
      <c r="F225">
        <v>4</v>
      </c>
      <c r="G225" t="s">
        <v>2196</v>
      </c>
      <c r="H225">
        <v>9290</v>
      </c>
      <c r="I225">
        <v>6285</v>
      </c>
      <c r="J225" t="s">
        <v>2197</v>
      </c>
      <c r="K225">
        <v>92906285</v>
      </c>
      <c r="L225" t="s">
        <v>2198</v>
      </c>
      <c r="M225" t="s">
        <v>2199</v>
      </c>
      <c r="N225" t="s">
        <v>2200</v>
      </c>
      <c r="O225" t="s">
        <v>2201</v>
      </c>
      <c r="P225" t="s">
        <v>3507</v>
      </c>
    </row>
    <row r="226" spans="1:16" x14ac:dyDescent="0.3">
      <c r="A226" t="s">
        <v>2626</v>
      </c>
      <c r="B226" t="s">
        <v>1184</v>
      </c>
      <c r="C226">
        <v>56309</v>
      </c>
      <c r="D226">
        <v>66</v>
      </c>
      <c r="E226">
        <v>24</v>
      </c>
      <c r="F226">
        <v>18</v>
      </c>
      <c r="G226" t="s">
        <v>2196</v>
      </c>
      <c r="H226">
        <v>36913</v>
      </c>
      <c r="I226">
        <v>19396</v>
      </c>
      <c r="J226" t="s">
        <v>2197</v>
      </c>
      <c r="K226">
        <v>3691319396</v>
      </c>
      <c r="L226" t="s">
        <v>2238</v>
      </c>
      <c r="M226" t="s">
        <v>2214</v>
      </c>
      <c r="N226" t="s">
        <v>2215</v>
      </c>
      <c r="O226" t="s">
        <v>2216</v>
      </c>
      <c r="P226" t="s">
        <v>3508</v>
      </c>
    </row>
    <row r="227" spans="1:16" x14ac:dyDescent="0.3">
      <c r="A227" t="s">
        <v>2627</v>
      </c>
      <c r="B227" t="s">
        <v>1181</v>
      </c>
      <c r="C227">
        <v>40630</v>
      </c>
      <c r="D227">
        <v>47</v>
      </c>
      <c r="E227">
        <v>14</v>
      </c>
      <c r="F227">
        <v>4</v>
      </c>
      <c r="G227" t="s">
        <v>2196</v>
      </c>
      <c r="H227">
        <v>35474</v>
      </c>
      <c r="I227">
        <v>5156</v>
      </c>
      <c r="J227" t="s">
        <v>2202</v>
      </c>
      <c r="K227">
        <v>515635474</v>
      </c>
      <c r="L227" t="s">
        <v>2628</v>
      </c>
      <c r="M227" t="s">
        <v>2629</v>
      </c>
      <c r="N227" t="s">
        <v>2630</v>
      </c>
      <c r="O227" t="s">
        <v>2401</v>
      </c>
      <c r="P227" t="s">
        <v>3509</v>
      </c>
    </row>
    <row r="228" spans="1:16" x14ac:dyDescent="0.3">
      <c r="A228" t="s">
        <v>2627</v>
      </c>
      <c r="B228" t="s">
        <v>1194</v>
      </c>
      <c r="C228">
        <v>87335</v>
      </c>
      <c r="D228">
        <v>114</v>
      </c>
      <c r="E228">
        <v>52</v>
      </c>
      <c r="F228">
        <v>6</v>
      </c>
      <c r="G228" t="s">
        <v>2196</v>
      </c>
      <c r="H228">
        <v>72831</v>
      </c>
      <c r="I228">
        <v>14504</v>
      </c>
      <c r="J228" t="s">
        <v>2197</v>
      </c>
      <c r="K228">
        <v>7283114504</v>
      </c>
      <c r="L228" t="s">
        <v>2631</v>
      </c>
      <c r="M228" t="s">
        <v>2632</v>
      </c>
      <c r="N228" t="s">
        <v>2633</v>
      </c>
      <c r="O228" t="s">
        <v>2324</v>
      </c>
      <c r="P228" t="s">
        <v>3510</v>
      </c>
    </row>
    <row r="229" spans="1:16" x14ac:dyDescent="0.3">
      <c r="A229" t="s">
        <v>2634</v>
      </c>
      <c r="B229" t="s">
        <v>1215</v>
      </c>
      <c r="C229">
        <v>13313</v>
      </c>
      <c r="D229">
        <v>18</v>
      </c>
      <c r="E229">
        <v>3</v>
      </c>
      <c r="F229">
        <v>3</v>
      </c>
      <c r="G229" t="s">
        <v>2196</v>
      </c>
      <c r="H229">
        <v>9645</v>
      </c>
      <c r="I229">
        <v>3668</v>
      </c>
      <c r="J229" t="s">
        <v>2202</v>
      </c>
      <c r="K229">
        <v>36689645</v>
      </c>
      <c r="L229" t="s">
        <v>2249</v>
      </c>
      <c r="M229" t="s">
        <v>2250</v>
      </c>
      <c r="N229" t="s">
        <v>2251</v>
      </c>
      <c r="O229" t="s">
        <v>2200</v>
      </c>
      <c r="P229" t="s">
        <v>3511</v>
      </c>
    </row>
    <row r="230" spans="1:16" x14ac:dyDescent="0.3">
      <c r="A230" t="s">
        <v>2634</v>
      </c>
      <c r="B230" t="s">
        <v>1188</v>
      </c>
      <c r="C230">
        <v>56309</v>
      </c>
      <c r="D230">
        <v>66</v>
      </c>
      <c r="E230">
        <v>24</v>
      </c>
      <c r="F230">
        <v>18</v>
      </c>
      <c r="G230" t="s">
        <v>2196</v>
      </c>
      <c r="H230">
        <v>36913</v>
      </c>
      <c r="I230">
        <v>19396</v>
      </c>
      <c r="J230" t="s">
        <v>2197</v>
      </c>
      <c r="K230">
        <v>3691319396</v>
      </c>
      <c r="L230" t="s">
        <v>2238</v>
      </c>
      <c r="M230" t="s">
        <v>2214</v>
      </c>
      <c r="N230" t="s">
        <v>2215</v>
      </c>
      <c r="O230" t="s">
        <v>2216</v>
      </c>
      <c r="P230" t="s">
        <v>3512</v>
      </c>
    </row>
    <row r="231" spans="1:16" x14ac:dyDescent="0.3">
      <c r="A231" t="s">
        <v>2635</v>
      </c>
      <c r="B231" t="s">
        <v>1240</v>
      </c>
      <c r="C231">
        <v>56537</v>
      </c>
      <c r="D231">
        <v>70</v>
      </c>
      <c r="E231">
        <v>28</v>
      </c>
      <c r="F231">
        <v>10</v>
      </c>
      <c r="G231" t="s">
        <v>2196</v>
      </c>
      <c r="H231">
        <v>49991</v>
      </c>
      <c r="I231">
        <v>6546</v>
      </c>
      <c r="J231" t="s">
        <v>2197</v>
      </c>
      <c r="K231">
        <v>499916546</v>
      </c>
      <c r="L231" t="s">
        <v>2636</v>
      </c>
      <c r="M231" t="s">
        <v>2637</v>
      </c>
      <c r="N231" t="s">
        <v>2391</v>
      </c>
      <c r="O231" t="s">
        <v>2638</v>
      </c>
      <c r="P231" t="s">
        <v>3513</v>
      </c>
    </row>
    <row r="232" spans="1:16" x14ac:dyDescent="0.3">
      <c r="A232" t="s">
        <v>2635</v>
      </c>
      <c r="B232" t="s">
        <v>1215</v>
      </c>
      <c r="C232">
        <v>45985</v>
      </c>
      <c r="D232">
        <v>58</v>
      </c>
      <c r="E232">
        <v>25</v>
      </c>
      <c r="F232">
        <v>6</v>
      </c>
      <c r="G232" t="s">
        <v>2196</v>
      </c>
      <c r="H232">
        <v>31599</v>
      </c>
      <c r="I232">
        <v>14386</v>
      </c>
      <c r="J232" t="s">
        <v>2197</v>
      </c>
      <c r="K232">
        <v>3159914386</v>
      </c>
      <c r="L232" t="s">
        <v>2639</v>
      </c>
      <c r="M232" t="s">
        <v>2640</v>
      </c>
      <c r="N232" t="s">
        <v>2323</v>
      </c>
      <c r="O232" t="s">
        <v>2324</v>
      </c>
      <c r="P232" t="s">
        <v>3514</v>
      </c>
    </row>
    <row r="233" spans="1:16" x14ac:dyDescent="0.3">
      <c r="A233" t="s">
        <v>2641</v>
      </c>
      <c r="B233" t="s">
        <v>1183</v>
      </c>
      <c r="C233">
        <v>15575</v>
      </c>
      <c r="D233">
        <v>19</v>
      </c>
      <c r="E233">
        <v>3</v>
      </c>
      <c r="F233">
        <v>4</v>
      </c>
      <c r="G233" t="s">
        <v>2196</v>
      </c>
      <c r="H233">
        <v>9290</v>
      </c>
      <c r="I233">
        <v>6285</v>
      </c>
      <c r="J233" t="s">
        <v>2197</v>
      </c>
      <c r="K233">
        <v>92906285</v>
      </c>
      <c r="L233" t="s">
        <v>2198</v>
      </c>
      <c r="M233" t="s">
        <v>2199</v>
      </c>
      <c r="N233" t="s">
        <v>2200</v>
      </c>
      <c r="O233" t="s">
        <v>2201</v>
      </c>
      <c r="P233" t="s">
        <v>3515</v>
      </c>
    </row>
    <row r="234" spans="1:16" x14ac:dyDescent="0.3">
      <c r="A234" t="s">
        <v>2641</v>
      </c>
      <c r="B234" t="s">
        <v>1184</v>
      </c>
      <c r="C234">
        <v>42807</v>
      </c>
      <c r="D234">
        <v>54</v>
      </c>
      <c r="E234">
        <v>24</v>
      </c>
      <c r="F234">
        <v>7</v>
      </c>
      <c r="G234" t="s">
        <v>2196</v>
      </c>
      <c r="H234">
        <v>37146</v>
      </c>
      <c r="I234">
        <v>5661</v>
      </c>
      <c r="J234" t="s">
        <v>2202</v>
      </c>
      <c r="K234">
        <v>566137146</v>
      </c>
      <c r="L234" t="s">
        <v>2203</v>
      </c>
      <c r="M234" t="s">
        <v>2204</v>
      </c>
      <c r="N234" t="s">
        <v>2205</v>
      </c>
      <c r="O234" t="s">
        <v>2206</v>
      </c>
      <c r="P234" t="s">
        <v>3516</v>
      </c>
    </row>
    <row r="235" spans="1:16" x14ac:dyDescent="0.3">
      <c r="A235" t="s">
        <v>2642</v>
      </c>
      <c r="B235" t="s">
        <v>1197</v>
      </c>
      <c r="C235">
        <v>13313</v>
      </c>
      <c r="D235">
        <v>18</v>
      </c>
      <c r="E235">
        <v>3</v>
      </c>
      <c r="F235">
        <v>3</v>
      </c>
      <c r="G235" t="s">
        <v>2196</v>
      </c>
      <c r="H235">
        <v>9645</v>
      </c>
      <c r="I235">
        <v>3668</v>
      </c>
      <c r="J235" t="s">
        <v>2202</v>
      </c>
      <c r="K235">
        <v>36689645</v>
      </c>
      <c r="L235" t="s">
        <v>2249</v>
      </c>
      <c r="M235" t="s">
        <v>2250</v>
      </c>
      <c r="N235" t="s">
        <v>2251</v>
      </c>
      <c r="O235" t="s">
        <v>2200</v>
      </c>
      <c r="P235" t="s">
        <v>3517</v>
      </c>
    </row>
    <row r="236" spans="1:16" x14ac:dyDescent="0.3">
      <c r="A236" t="s">
        <v>2642</v>
      </c>
      <c r="B236" t="s">
        <v>1184</v>
      </c>
      <c r="C236">
        <v>56306</v>
      </c>
      <c r="D236">
        <v>66</v>
      </c>
      <c r="E236">
        <v>24</v>
      </c>
      <c r="F236">
        <v>18</v>
      </c>
      <c r="G236" t="s">
        <v>2196</v>
      </c>
      <c r="H236">
        <v>36910</v>
      </c>
      <c r="I236">
        <v>19396</v>
      </c>
      <c r="J236" t="s">
        <v>2197</v>
      </c>
      <c r="K236">
        <v>3691019396</v>
      </c>
      <c r="L236" t="s">
        <v>2418</v>
      </c>
      <c r="M236" t="s">
        <v>2214</v>
      </c>
      <c r="N236" t="s">
        <v>2215</v>
      </c>
      <c r="O236" t="s">
        <v>2216</v>
      </c>
      <c r="P236" t="s">
        <v>3518</v>
      </c>
    </row>
    <row r="237" spans="1:16" x14ac:dyDescent="0.3">
      <c r="A237" t="s">
        <v>2643</v>
      </c>
      <c r="B237" t="s">
        <v>1184</v>
      </c>
      <c r="C237">
        <v>56309</v>
      </c>
      <c r="D237">
        <v>66</v>
      </c>
      <c r="E237">
        <v>24</v>
      </c>
      <c r="F237">
        <v>18</v>
      </c>
      <c r="G237" t="s">
        <v>2196</v>
      </c>
      <c r="H237">
        <v>36913</v>
      </c>
      <c r="I237">
        <v>19396</v>
      </c>
      <c r="J237" t="s">
        <v>2197</v>
      </c>
      <c r="K237">
        <v>3691319396</v>
      </c>
      <c r="L237" t="s">
        <v>2238</v>
      </c>
      <c r="M237" t="s">
        <v>2214</v>
      </c>
      <c r="N237" t="s">
        <v>2215</v>
      </c>
      <c r="O237" t="s">
        <v>2216</v>
      </c>
      <c r="P237" t="s">
        <v>3519</v>
      </c>
    </row>
    <row r="238" spans="1:16" x14ac:dyDescent="0.3">
      <c r="A238" t="s">
        <v>2644</v>
      </c>
      <c r="B238" t="s">
        <v>1215</v>
      </c>
      <c r="C238">
        <v>13458</v>
      </c>
      <c r="D238">
        <v>12</v>
      </c>
      <c r="E238">
        <v>3</v>
      </c>
      <c r="F238">
        <v>2</v>
      </c>
      <c r="G238" t="s">
        <v>2196</v>
      </c>
      <c r="H238">
        <v>9478</v>
      </c>
      <c r="I238">
        <v>3980</v>
      </c>
      <c r="J238" t="s">
        <v>2197</v>
      </c>
      <c r="K238">
        <v>94783980</v>
      </c>
      <c r="L238" t="s">
        <v>2645</v>
      </c>
      <c r="M238" t="s">
        <v>2646</v>
      </c>
      <c r="N238" t="s">
        <v>2200</v>
      </c>
      <c r="O238" t="s">
        <v>2221</v>
      </c>
      <c r="P238" t="s">
        <v>3520</v>
      </c>
    </row>
    <row r="239" spans="1:16" x14ac:dyDescent="0.3">
      <c r="A239" t="s">
        <v>2644</v>
      </c>
      <c r="B239" t="s">
        <v>1257</v>
      </c>
      <c r="C239">
        <v>63274</v>
      </c>
      <c r="D239">
        <v>75</v>
      </c>
      <c r="E239">
        <v>21</v>
      </c>
      <c r="F239">
        <v>23</v>
      </c>
      <c r="G239" t="s">
        <v>2196</v>
      </c>
      <c r="H239">
        <v>32546</v>
      </c>
      <c r="I239">
        <v>30728</v>
      </c>
      <c r="J239" t="s">
        <v>2227</v>
      </c>
      <c r="K239">
        <v>83183254622410</v>
      </c>
      <c r="L239" t="s">
        <v>2647</v>
      </c>
      <c r="M239" t="s">
        <v>2648</v>
      </c>
      <c r="N239" t="s">
        <v>2591</v>
      </c>
      <c r="O239" t="s">
        <v>2649</v>
      </c>
      <c r="P239" t="s">
        <v>3521</v>
      </c>
    </row>
    <row r="240" spans="1:16" x14ac:dyDescent="0.3">
      <c r="A240" t="s">
        <v>2650</v>
      </c>
      <c r="B240" t="s">
        <v>1183</v>
      </c>
      <c r="C240">
        <v>13313</v>
      </c>
      <c r="D240">
        <v>18</v>
      </c>
      <c r="E240">
        <v>3</v>
      </c>
      <c r="F240">
        <v>3</v>
      </c>
      <c r="G240" t="s">
        <v>2196</v>
      </c>
      <c r="H240">
        <v>9645</v>
      </c>
      <c r="I240">
        <v>3668</v>
      </c>
      <c r="J240" t="s">
        <v>2202</v>
      </c>
      <c r="K240">
        <v>36689645</v>
      </c>
      <c r="L240" t="s">
        <v>2249</v>
      </c>
      <c r="M240" t="s">
        <v>2250</v>
      </c>
      <c r="N240" t="s">
        <v>2251</v>
      </c>
      <c r="O240" t="s">
        <v>2200</v>
      </c>
      <c r="P240" t="s">
        <v>3522</v>
      </c>
    </row>
    <row r="241" spans="1:16" x14ac:dyDescent="0.3">
      <c r="A241" t="s">
        <v>2650</v>
      </c>
      <c r="B241" t="s">
        <v>1184</v>
      </c>
      <c r="C241">
        <v>56309</v>
      </c>
      <c r="D241">
        <v>66</v>
      </c>
      <c r="E241">
        <v>24</v>
      </c>
      <c r="F241">
        <v>18</v>
      </c>
      <c r="G241" t="s">
        <v>2196</v>
      </c>
      <c r="H241">
        <v>36913</v>
      </c>
      <c r="I241">
        <v>19396</v>
      </c>
      <c r="J241" t="s">
        <v>2197</v>
      </c>
      <c r="K241">
        <v>3691319396</v>
      </c>
      <c r="L241" t="s">
        <v>2238</v>
      </c>
      <c r="M241" t="s">
        <v>2214</v>
      </c>
      <c r="N241" t="s">
        <v>2215</v>
      </c>
      <c r="O241" t="s">
        <v>2216</v>
      </c>
      <c r="P241" t="s">
        <v>3523</v>
      </c>
    </row>
    <row r="242" spans="1:16" x14ac:dyDescent="0.3">
      <c r="A242" t="s">
        <v>2651</v>
      </c>
      <c r="B242" t="s">
        <v>1176</v>
      </c>
      <c r="C242">
        <v>24287</v>
      </c>
      <c r="D242">
        <v>34</v>
      </c>
      <c r="E242">
        <v>14</v>
      </c>
      <c r="F242">
        <v>2</v>
      </c>
      <c r="G242" t="s">
        <v>2196</v>
      </c>
      <c r="H242">
        <v>20351</v>
      </c>
      <c r="I242">
        <v>3936</v>
      </c>
      <c r="J242" t="s">
        <v>2197</v>
      </c>
      <c r="K242">
        <v>203513936</v>
      </c>
      <c r="L242" t="s">
        <v>2652</v>
      </c>
      <c r="M242" t="s">
        <v>2653</v>
      </c>
      <c r="N242" t="s">
        <v>2315</v>
      </c>
      <c r="O242" t="s">
        <v>2221</v>
      </c>
      <c r="P242" t="s">
        <v>3524</v>
      </c>
    </row>
    <row r="243" spans="1:16" x14ac:dyDescent="0.3">
      <c r="A243" t="s">
        <v>2651</v>
      </c>
      <c r="B243" t="s">
        <v>1198</v>
      </c>
      <c r="C243">
        <v>33105</v>
      </c>
      <c r="D243">
        <v>36</v>
      </c>
      <c r="E243">
        <v>11</v>
      </c>
      <c r="F243">
        <v>14</v>
      </c>
      <c r="G243" t="s">
        <v>2196</v>
      </c>
      <c r="H243">
        <v>16893</v>
      </c>
      <c r="I243">
        <v>16212</v>
      </c>
      <c r="J243" t="s">
        <v>2197</v>
      </c>
      <c r="K243">
        <v>1689316212</v>
      </c>
      <c r="L243" t="s">
        <v>2654</v>
      </c>
      <c r="M243" t="s">
        <v>2655</v>
      </c>
      <c r="N243" t="s">
        <v>2656</v>
      </c>
      <c r="O243" t="s">
        <v>2344</v>
      </c>
      <c r="P243" t="s">
        <v>3525</v>
      </c>
    </row>
    <row r="244" spans="1:16" x14ac:dyDescent="0.3">
      <c r="A244" t="s">
        <v>2651</v>
      </c>
      <c r="B244" t="s">
        <v>1272</v>
      </c>
      <c r="C244">
        <v>38690</v>
      </c>
      <c r="D244">
        <v>41</v>
      </c>
      <c r="E244">
        <v>15</v>
      </c>
      <c r="F244">
        <v>17</v>
      </c>
      <c r="G244" t="s">
        <v>2196</v>
      </c>
      <c r="H244">
        <v>11782</v>
      </c>
      <c r="I244">
        <v>26908</v>
      </c>
      <c r="J244" t="s">
        <v>2197</v>
      </c>
      <c r="K244">
        <v>1178226908</v>
      </c>
      <c r="L244" t="s">
        <v>2657</v>
      </c>
      <c r="M244" t="s">
        <v>2658</v>
      </c>
      <c r="N244" t="s">
        <v>2318</v>
      </c>
      <c r="O244" t="s">
        <v>2494</v>
      </c>
      <c r="P244" t="s">
        <v>3526</v>
      </c>
    </row>
    <row r="245" spans="1:16" x14ac:dyDescent="0.3">
      <c r="A245" t="s">
        <v>2659</v>
      </c>
      <c r="B245" t="s">
        <v>1215</v>
      </c>
      <c r="C245">
        <v>13313</v>
      </c>
      <c r="D245">
        <v>18</v>
      </c>
      <c r="E245">
        <v>3</v>
      </c>
      <c r="F245">
        <v>3</v>
      </c>
      <c r="G245" t="s">
        <v>2196</v>
      </c>
      <c r="H245">
        <v>9645</v>
      </c>
      <c r="I245">
        <v>3668</v>
      </c>
      <c r="J245" t="s">
        <v>2202</v>
      </c>
      <c r="K245">
        <v>36689645</v>
      </c>
      <c r="L245" t="s">
        <v>2249</v>
      </c>
      <c r="M245" t="s">
        <v>2250</v>
      </c>
      <c r="N245" t="s">
        <v>2251</v>
      </c>
      <c r="O245" t="s">
        <v>2200</v>
      </c>
      <c r="P245" t="s">
        <v>3527</v>
      </c>
    </row>
    <row r="246" spans="1:16" x14ac:dyDescent="0.3">
      <c r="A246" t="s">
        <v>2659</v>
      </c>
      <c r="B246" t="s">
        <v>1188</v>
      </c>
      <c r="C246">
        <v>42807</v>
      </c>
      <c r="D246">
        <v>54</v>
      </c>
      <c r="E246">
        <v>24</v>
      </c>
      <c r="F246">
        <v>7</v>
      </c>
      <c r="G246" t="s">
        <v>2196</v>
      </c>
      <c r="H246">
        <v>37146</v>
      </c>
      <c r="I246">
        <v>5661</v>
      </c>
      <c r="J246" t="s">
        <v>2202</v>
      </c>
      <c r="K246">
        <v>566137146</v>
      </c>
      <c r="L246" t="s">
        <v>2203</v>
      </c>
      <c r="M246" t="s">
        <v>2204</v>
      </c>
      <c r="N246" t="s">
        <v>2205</v>
      </c>
      <c r="O246" t="s">
        <v>2206</v>
      </c>
      <c r="P246" t="s">
        <v>3528</v>
      </c>
    </row>
    <row r="247" spans="1:16" x14ac:dyDescent="0.3">
      <c r="A247" t="s">
        <v>2660</v>
      </c>
      <c r="B247" t="s">
        <v>1192</v>
      </c>
      <c r="C247">
        <v>50100</v>
      </c>
      <c r="D247">
        <v>63</v>
      </c>
      <c r="E247">
        <v>28</v>
      </c>
      <c r="F247">
        <v>4</v>
      </c>
      <c r="G247" t="s">
        <v>2196</v>
      </c>
      <c r="H247">
        <v>40103</v>
      </c>
      <c r="I247">
        <v>9997</v>
      </c>
      <c r="J247" t="s">
        <v>2202</v>
      </c>
      <c r="K247">
        <v>999740103</v>
      </c>
      <c r="L247" t="s">
        <v>2661</v>
      </c>
      <c r="M247" t="s">
        <v>2662</v>
      </c>
      <c r="N247" t="s">
        <v>2663</v>
      </c>
      <c r="O247" t="s">
        <v>2220</v>
      </c>
      <c r="P247" t="s">
        <v>3529</v>
      </c>
    </row>
    <row r="248" spans="1:16" x14ac:dyDescent="0.3">
      <c r="A248" t="s">
        <v>2660</v>
      </c>
      <c r="B248" t="s">
        <v>1197</v>
      </c>
      <c r="C248">
        <v>58655</v>
      </c>
      <c r="D248">
        <v>69</v>
      </c>
      <c r="E248">
        <v>26</v>
      </c>
      <c r="F248">
        <v>15</v>
      </c>
      <c r="G248" t="s">
        <v>2196</v>
      </c>
      <c r="H248">
        <v>32683</v>
      </c>
      <c r="I248">
        <v>25972</v>
      </c>
      <c r="J248" t="s">
        <v>2197</v>
      </c>
      <c r="K248">
        <v>3268325972</v>
      </c>
      <c r="L248" t="s">
        <v>2664</v>
      </c>
      <c r="M248" t="s">
        <v>2665</v>
      </c>
      <c r="N248" t="s">
        <v>2283</v>
      </c>
      <c r="O248" t="s">
        <v>2666</v>
      </c>
      <c r="P248" t="s">
        <v>3530</v>
      </c>
    </row>
    <row r="249" spans="1:16" x14ac:dyDescent="0.3">
      <c r="A249" t="s">
        <v>2660</v>
      </c>
      <c r="B249" t="s">
        <v>1244</v>
      </c>
      <c r="C249">
        <v>15885</v>
      </c>
      <c r="D249">
        <v>19</v>
      </c>
      <c r="E249">
        <v>7</v>
      </c>
      <c r="F249">
        <v>3</v>
      </c>
      <c r="G249" t="s">
        <v>2196</v>
      </c>
      <c r="H249">
        <v>10742</v>
      </c>
      <c r="I249">
        <v>5143</v>
      </c>
      <c r="J249" t="s">
        <v>2197</v>
      </c>
      <c r="K249">
        <v>107425143</v>
      </c>
      <c r="L249" t="s">
        <v>2667</v>
      </c>
      <c r="M249" t="s">
        <v>2668</v>
      </c>
      <c r="N249" t="s">
        <v>2206</v>
      </c>
      <c r="O249" t="s">
        <v>2251</v>
      </c>
      <c r="P249" t="s">
        <v>3531</v>
      </c>
    </row>
    <row r="250" spans="1:16" x14ac:dyDescent="0.3">
      <c r="A250" t="s">
        <v>2669</v>
      </c>
      <c r="B250" t="s">
        <v>1250</v>
      </c>
      <c r="C250">
        <v>43545</v>
      </c>
      <c r="D250">
        <v>52</v>
      </c>
      <c r="E250">
        <v>22</v>
      </c>
      <c r="F250">
        <v>6</v>
      </c>
      <c r="G250" t="s">
        <v>2196</v>
      </c>
      <c r="H250">
        <v>29041</v>
      </c>
      <c r="I250">
        <v>14504</v>
      </c>
      <c r="J250" t="s">
        <v>2197</v>
      </c>
      <c r="K250">
        <v>2904114504</v>
      </c>
      <c r="L250" t="s">
        <v>2670</v>
      </c>
      <c r="M250" t="s">
        <v>2671</v>
      </c>
      <c r="N250" t="s">
        <v>2672</v>
      </c>
      <c r="O250" t="s">
        <v>2324</v>
      </c>
      <c r="P250" t="s">
        <v>3532</v>
      </c>
    </row>
    <row r="251" spans="1:16" x14ac:dyDescent="0.3">
      <c r="A251" t="s">
        <v>2673</v>
      </c>
      <c r="B251" t="s">
        <v>1213</v>
      </c>
      <c r="C251">
        <v>44939</v>
      </c>
      <c r="D251">
        <v>57</v>
      </c>
      <c r="E251">
        <v>25</v>
      </c>
      <c r="F251">
        <v>6</v>
      </c>
      <c r="G251" t="s">
        <v>2196</v>
      </c>
      <c r="H251">
        <v>30553</v>
      </c>
      <c r="I251">
        <v>14386</v>
      </c>
      <c r="J251" t="s">
        <v>2197</v>
      </c>
      <c r="K251">
        <v>3055314386</v>
      </c>
      <c r="L251" t="s">
        <v>2674</v>
      </c>
      <c r="M251" t="s">
        <v>2675</v>
      </c>
      <c r="N251" t="s">
        <v>2323</v>
      </c>
      <c r="O251" t="s">
        <v>2324</v>
      </c>
      <c r="P251" t="s">
        <v>3533</v>
      </c>
    </row>
    <row r="252" spans="1:16" x14ac:dyDescent="0.3">
      <c r="A252" t="s">
        <v>2673</v>
      </c>
      <c r="B252" t="s">
        <v>1197</v>
      </c>
      <c r="C252">
        <v>56537</v>
      </c>
      <c r="D252">
        <v>70</v>
      </c>
      <c r="E252">
        <v>28</v>
      </c>
      <c r="F252">
        <v>10</v>
      </c>
      <c r="G252" t="s">
        <v>2196</v>
      </c>
      <c r="H252">
        <v>49991</v>
      </c>
      <c r="I252">
        <v>6546</v>
      </c>
      <c r="J252" t="s">
        <v>2197</v>
      </c>
      <c r="K252">
        <v>499916546</v>
      </c>
      <c r="L252" t="s">
        <v>2636</v>
      </c>
      <c r="M252" t="s">
        <v>2637</v>
      </c>
      <c r="N252" t="s">
        <v>2391</v>
      </c>
      <c r="O252" t="s">
        <v>2638</v>
      </c>
      <c r="P252" t="s">
        <v>3534</v>
      </c>
    </row>
    <row r="253" spans="1:16" x14ac:dyDescent="0.3">
      <c r="A253" t="s">
        <v>2676</v>
      </c>
      <c r="B253" t="s">
        <v>1191</v>
      </c>
      <c r="C253">
        <v>44939</v>
      </c>
      <c r="D253">
        <v>57</v>
      </c>
      <c r="E253">
        <v>25</v>
      </c>
      <c r="F253">
        <v>6</v>
      </c>
      <c r="G253" t="s">
        <v>2196</v>
      </c>
      <c r="H253">
        <v>30553</v>
      </c>
      <c r="I253">
        <v>14386</v>
      </c>
      <c r="J253" t="s">
        <v>2197</v>
      </c>
      <c r="K253">
        <v>3055314386</v>
      </c>
      <c r="L253" t="s">
        <v>2674</v>
      </c>
      <c r="M253" t="s">
        <v>2675</v>
      </c>
      <c r="N253" t="s">
        <v>2323</v>
      </c>
      <c r="O253" t="s">
        <v>2324</v>
      </c>
      <c r="P253" t="s">
        <v>3535</v>
      </c>
    </row>
    <row r="254" spans="1:16" x14ac:dyDescent="0.3">
      <c r="A254" t="s">
        <v>2676</v>
      </c>
      <c r="B254" t="s">
        <v>1240</v>
      </c>
      <c r="C254">
        <v>68977</v>
      </c>
      <c r="D254">
        <v>82</v>
      </c>
      <c r="E254">
        <v>28</v>
      </c>
      <c r="F254">
        <v>19</v>
      </c>
      <c r="G254" t="s">
        <v>2196</v>
      </c>
      <c r="H254">
        <v>37583</v>
      </c>
      <c r="I254">
        <v>31394</v>
      </c>
      <c r="J254" t="s">
        <v>2197</v>
      </c>
      <c r="K254">
        <v>3758331394</v>
      </c>
      <c r="L254" t="s">
        <v>2677</v>
      </c>
      <c r="M254" t="s">
        <v>2678</v>
      </c>
      <c r="N254" t="s">
        <v>2679</v>
      </c>
      <c r="O254" t="s">
        <v>2392</v>
      </c>
      <c r="P254" t="s">
        <v>3536</v>
      </c>
    </row>
    <row r="255" spans="1:16" x14ac:dyDescent="0.3">
      <c r="A255" t="s">
        <v>2680</v>
      </c>
      <c r="B255" t="s">
        <v>1213</v>
      </c>
      <c r="C255">
        <v>44939</v>
      </c>
      <c r="D255">
        <v>57</v>
      </c>
      <c r="E255">
        <v>25</v>
      </c>
      <c r="F255">
        <v>6</v>
      </c>
      <c r="G255" t="s">
        <v>2196</v>
      </c>
      <c r="H255">
        <v>30553</v>
      </c>
      <c r="I255">
        <v>14386</v>
      </c>
      <c r="J255" t="s">
        <v>2197</v>
      </c>
      <c r="K255">
        <v>3055314386</v>
      </c>
      <c r="L255" t="s">
        <v>2674</v>
      </c>
      <c r="M255" t="s">
        <v>2675</v>
      </c>
      <c r="N255" t="s">
        <v>2323</v>
      </c>
      <c r="O255" t="s">
        <v>2324</v>
      </c>
      <c r="P255" t="s">
        <v>3537</v>
      </c>
    </row>
    <row r="256" spans="1:16" x14ac:dyDescent="0.3">
      <c r="A256" t="s">
        <v>2680</v>
      </c>
      <c r="B256" t="s">
        <v>1197</v>
      </c>
      <c r="C256">
        <v>56537</v>
      </c>
      <c r="D256">
        <v>70</v>
      </c>
      <c r="E256">
        <v>28</v>
      </c>
      <c r="F256">
        <v>10</v>
      </c>
      <c r="G256" t="s">
        <v>2196</v>
      </c>
      <c r="H256">
        <v>49991</v>
      </c>
      <c r="I256">
        <v>6546</v>
      </c>
      <c r="J256" t="s">
        <v>2197</v>
      </c>
      <c r="K256">
        <v>499916546</v>
      </c>
      <c r="L256" t="s">
        <v>2636</v>
      </c>
      <c r="M256" t="s">
        <v>2637</v>
      </c>
      <c r="N256" t="s">
        <v>2391</v>
      </c>
      <c r="O256" t="s">
        <v>2638</v>
      </c>
      <c r="P256" t="s">
        <v>3538</v>
      </c>
    </row>
    <row r="257" spans="1:16" x14ac:dyDescent="0.3">
      <c r="A257" t="s">
        <v>2681</v>
      </c>
      <c r="B257" t="s">
        <v>1191</v>
      </c>
      <c r="C257">
        <v>44939</v>
      </c>
      <c r="D257">
        <v>57</v>
      </c>
      <c r="E257">
        <v>25</v>
      </c>
      <c r="F257">
        <v>6</v>
      </c>
      <c r="G257" t="s">
        <v>2196</v>
      </c>
      <c r="H257">
        <v>30553</v>
      </c>
      <c r="I257">
        <v>14386</v>
      </c>
      <c r="J257" t="s">
        <v>2197</v>
      </c>
      <c r="K257">
        <v>3055314386</v>
      </c>
      <c r="L257" t="s">
        <v>2674</v>
      </c>
      <c r="M257" t="s">
        <v>2675</v>
      </c>
      <c r="N257" t="s">
        <v>2323</v>
      </c>
      <c r="O257" t="s">
        <v>2324</v>
      </c>
      <c r="P257" t="s">
        <v>3539</v>
      </c>
    </row>
    <row r="258" spans="1:16" x14ac:dyDescent="0.3">
      <c r="A258" t="s">
        <v>2681</v>
      </c>
      <c r="B258" t="s">
        <v>1197</v>
      </c>
      <c r="C258">
        <v>76440</v>
      </c>
      <c r="D258">
        <v>88</v>
      </c>
      <c r="E258">
        <v>26</v>
      </c>
      <c r="F258">
        <v>27</v>
      </c>
      <c r="G258" t="s">
        <v>2196</v>
      </c>
      <c r="H258">
        <v>40268</v>
      </c>
      <c r="I258">
        <v>36172</v>
      </c>
      <c r="J258" t="s">
        <v>2197</v>
      </c>
      <c r="K258">
        <v>4026836172</v>
      </c>
      <c r="L258" t="s">
        <v>2682</v>
      </c>
      <c r="M258" t="s">
        <v>2683</v>
      </c>
      <c r="N258" t="s">
        <v>2283</v>
      </c>
      <c r="O258" t="s">
        <v>2684</v>
      </c>
      <c r="P258" t="s">
        <v>3540</v>
      </c>
    </row>
    <row r="259" spans="1:16" x14ac:dyDescent="0.3">
      <c r="A259" t="s">
        <v>2685</v>
      </c>
      <c r="B259" t="s">
        <v>1191</v>
      </c>
      <c r="C259">
        <v>64813</v>
      </c>
      <c r="D259">
        <v>76</v>
      </c>
      <c r="E259">
        <v>26</v>
      </c>
      <c r="F259">
        <v>17</v>
      </c>
      <c r="G259" t="s">
        <v>2196</v>
      </c>
      <c r="H259">
        <v>39385</v>
      </c>
      <c r="I259">
        <v>25428</v>
      </c>
      <c r="J259" t="s">
        <v>2197</v>
      </c>
      <c r="K259">
        <v>3938525428</v>
      </c>
      <c r="L259" t="s">
        <v>2686</v>
      </c>
      <c r="M259" t="s">
        <v>2687</v>
      </c>
      <c r="N259" t="s">
        <v>2283</v>
      </c>
      <c r="O259" t="s">
        <v>2494</v>
      </c>
      <c r="P259" t="s">
        <v>3541</v>
      </c>
    </row>
    <row r="260" spans="1:16" x14ac:dyDescent="0.3">
      <c r="A260" t="s">
        <v>2685</v>
      </c>
      <c r="B260" t="s">
        <v>1183</v>
      </c>
      <c r="C260">
        <v>56537</v>
      </c>
      <c r="D260">
        <v>70</v>
      </c>
      <c r="E260">
        <v>28</v>
      </c>
      <c r="F260">
        <v>10</v>
      </c>
      <c r="G260" t="s">
        <v>2196</v>
      </c>
      <c r="H260">
        <v>49991</v>
      </c>
      <c r="I260">
        <v>6546</v>
      </c>
      <c r="J260" t="s">
        <v>2197</v>
      </c>
      <c r="K260">
        <v>499916546</v>
      </c>
      <c r="L260" t="s">
        <v>2636</v>
      </c>
      <c r="M260" t="s">
        <v>2637</v>
      </c>
      <c r="N260" t="s">
        <v>2391</v>
      </c>
      <c r="O260" t="s">
        <v>2638</v>
      </c>
      <c r="P260" t="s">
        <v>3542</v>
      </c>
    </row>
    <row r="261" spans="1:16" x14ac:dyDescent="0.3">
      <c r="A261" t="s">
        <v>2688</v>
      </c>
      <c r="B261" t="s">
        <v>1196</v>
      </c>
      <c r="C261">
        <v>64813</v>
      </c>
      <c r="D261">
        <v>76</v>
      </c>
      <c r="E261">
        <v>26</v>
      </c>
      <c r="F261">
        <v>17</v>
      </c>
      <c r="G261" t="s">
        <v>2196</v>
      </c>
      <c r="H261">
        <v>39385</v>
      </c>
      <c r="I261">
        <v>25428</v>
      </c>
      <c r="J261" t="s">
        <v>2197</v>
      </c>
      <c r="K261">
        <v>3938525428</v>
      </c>
      <c r="L261" t="s">
        <v>2686</v>
      </c>
      <c r="M261" t="s">
        <v>2687</v>
      </c>
      <c r="N261" t="s">
        <v>2283</v>
      </c>
      <c r="O261" t="s">
        <v>2494</v>
      </c>
      <c r="P261" t="s">
        <v>3543</v>
      </c>
    </row>
    <row r="262" spans="1:16" x14ac:dyDescent="0.3">
      <c r="A262" t="s">
        <v>2688</v>
      </c>
      <c r="B262" t="s">
        <v>1240</v>
      </c>
      <c r="C262">
        <v>56537</v>
      </c>
      <c r="D262">
        <v>70</v>
      </c>
      <c r="E262">
        <v>28</v>
      </c>
      <c r="F262">
        <v>10</v>
      </c>
      <c r="G262" t="s">
        <v>2196</v>
      </c>
      <c r="H262">
        <v>49991</v>
      </c>
      <c r="I262">
        <v>6546</v>
      </c>
      <c r="J262" t="s">
        <v>2197</v>
      </c>
      <c r="K262">
        <v>499916546</v>
      </c>
      <c r="L262" t="s">
        <v>2636</v>
      </c>
      <c r="M262" t="s">
        <v>2637</v>
      </c>
      <c r="N262" t="s">
        <v>2391</v>
      </c>
      <c r="O262" t="s">
        <v>2638</v>
      </c>
      <c r="P262" t="s">
        <v>3544</v>
      </c>
    </row>
    <row r="263" spans="1:16" x14ac:dyDescent="0.3">
      <c r="A263" t="s">
        <v>2689</v>
      </c>
      <c r="B263" t="s">
        <v>1188</v>
      </c>
      <c r="C263">
        <v>50308</v>
      </c>
      <c r="D263">
        <v>62</v>
      </c>
      <c r="E263">
        <v>24</v>
      </c>
      <c r="F263">
        <v>2</v>
      </c>
      <c r="G263" t="s">
        <v>2196</v>
      </c>
      <c r="H263">
        <v>45832</v>
      </c>
      <c r="I263">
        <v>4476</v>
      </c>
      <c r="J263" t="s">
        <v>2197</v>
      </c>
      <c r="K263">
        <v>458324476</v>
      </c>
      <c r="L263" t="s">
        <v>2377</v>
      </c>
      <c r="M263" t="s">
        <v>2378</v>
      </c>
      <c r="N263" t="s">
        <v>2215</v>
      </c>
      <c r="O263" t="s">
        <v>2221</v>
      </c>
      <c r="P263" t="s">
        <v>3545</v>
      </c>
    </row>
    <row r="264" spans="1:16" x14ac:dyDescent="0.3">
      <c r="A264" t="s">
        <v>2690</v>
      </c>
      <c r="B264" t="s">
        <v>1189</v>
      </c>
      <c r="C264">
        <v>15575</v>
      </c>
      <c r="D264">
        <v>19</v>
      </c>
      <c r="E264">
        <v>3</v>
      </c>
      <c r="F264">
        <v>4</v>
      </c>
      <c r="G264" t="s">
        <v>2196</v>
      </c>
      <c r="H264">
        <v>9290</v>
      </c>
      <c r="I264">
        <v>6285</v>
      </c>
      <c r="J264" t="s">
        <v>2197</v>
      </c>
      <c r="K264">
        <v>92906285</v>
      </c>
      <c r="L264" t="s">
        <v>2198</v>
      </c>
      <c r="M264" t="s">
        <v>2199</v>
      </c>
      <c r="N264" t="s">
        <v>2200</v>
      </c>
      <c r="O264" t="s">
        <v>2201</v>
      </c>
      <c r="P264" t="s">
        <v>3546</v>
      </c>
    </row>
    <row r="265" spans="1:16" x14ac:dyDescent="0.3">
      <c r="A265" t="s">
        <v>2690</v>
      </c>
      <c r="B265" t="s">
        <v>1184</v>
      </c>
      <c r="C265">
        <v>56309</v>
      </c>
      <c r="D265">
        <v>66</v>
      </c>
      <c r="E265">
        <v>24</v>
      </c>
      <c r="F265">
        <v>18</v>
      </c>
      <c r="G265" t="s">
        <v>2196</v>
      </c>
      <c r="H265">
        <v>36913</v>
      </c>
      <c r="I265">
        <v>19396</v>
      </c>
      <c r="J265" t="s">
        <v>2197</v>
      </c>
      <c r="K265">
        <v>3691319396</v>
      </c>
      <c r="L265" t="s">
        <v>2238</v>
      </c>
      <c r="M265" t="s">
        <v>2214</v>
      </c>
      <c r="N265" t="s">
        <v>2215</v>
      </c>
      <c r="O265" t="s">
        <v>2216</v>
      </c>
      <c r="P265" t="s">
        <v>3547</v>
      </c>
    </row>
    <row r="266" spans="1:16" x14ac:dyDescent="0.3">
      <c r="A266" t="s">
        <v>2691</v>
      </c>
      <c r="B266" t="s">
        <v>1237</v>
      </c>
      <c r="C266">
        <v>12787</v>
      </c>
      <c r="D266">
        <v>18</v>
      </c>
      <c r="E266">
        <v>3</v>
      </c>
      <c r="F266">
        <v>2</v>
      </c>
      <c r="G266" t="s">
        <v>2196</v>
      </c>
      <c r="H266">
        <v>9645</v>
      </c>
      <c r="I266">
        <v>3142</v>
      </c>
      <c r="J266" t="s">
        <v>2202</v>
      </c>
      <c r="K266">
        <v>31429645</v>
      </c>
      <c r="L266" t="s">
        <v>2408</v>
      </c>
      <c r="M266" t="s">
        <v>2409</v>
      </c>
      <c r="N266" t="s">
        <v>2251</v>
      </c>
      <c r="O266" t="s">
        <v>2211</v>
      </c>
      <c r="P266" t="s">
        <v>3548</v>
      </c>
    </row>
    <row r="267" spans="1:16" x14ac:dyDescent="0.3">
      <c r="A267" t="s">
        <v>2691</v>
      </c>
      <c r="B267" t="s">
        <v>1244</v>
      </c>
      <c r="C267">
        <v>42807</v>
      </c>
      <c r="D267">
        <v>54</v>
      </c>
      <c r="E267">
        <v>24</v>
      </c>
      <c r="F267">
        <v>7</v>
      </c>
      <c r="G267" t="s">
        <v>2196</v>
      </c>
      <c r="H267">
        <v>37146</v>
      </c>
      <c r="I267">
        <v>5661</v>
      </c>
      <c r="J267" t="s">
        <v>2202</v>
      </c>
      <c r="K267">
        <v>566137146</v>
      </c>
      <c r="L267" t="s">
        <v>2203</v>
      </c>
      <c r="M267" t="s">
        <v>2204</v>
      </c>
      <c r="N267" t="s">
        <v>2205</v>
      </c>
      <c r="O267" t="s">
        <v>2206</v>
      </c>
      <c r="P267" t="s">
        <v>3549</v>
      </c>
    </row>
    <row r="268" spans="1:16" x14ac:dyDescent="0.3">
      <c r="A268" t="s">
        <v>2692</v>
      </c>
      <c r="B268" t="s">
        <v>1215</v>
      </c>
      <c r="C268">
        <v>13313</v>
      </c>
      <c r="D268">
        <v>18</v>
      </c>
      <c r="E268">
        <v>3</v>
      </c>
      <c r="F268">
        <v>3</v>
      </c>
      <c r="G268" t="s">
        <v>2196</v>
      </c>
      <c r="H268">
        <v>9645</v>
      </c>
      <c r="I268">
        <v>3668</v>
      </c>
      <c r="J268" t="s">
        <v>2202</v>
      </c>
      <c r="K268">
        <v>36689645</v>
      </c>
      <c r="L268" t="s">
        <v>2249</v>
      </c>
      <c r="M268" t="s">
        <v>2250</v>
      </c>
      <c r="N268" t="s">
        <v>2251</v>
      </c>
      <c r="O268" t="s">
        <v>2200</v>
      </c>
      <c r="P268" t="s">
        <v>3550</v>
      </c>
    </row>
    <row r="269" spans="1:16" x14ac:dyDescent="0.3">
      <c r="A269" t="s">
        <v>2692</v>
      </c>
      <c r="B269" t="s">
        <v>1188</v>
      </c>
      <c r="C269">
        <v>42807</v>
      </c>
      <c r="D269">
        <v>54</v>
      </c>
      <c r="E269">
        <v>24</v>
      </c>
      <c r="F269">
        <v>7</v>
      </c>
      <c r="G269" t="s">
        <v>2196</v>
      </c>
      <c r="H269">
        <v>37146</v>
      </c>
      <c r="I269">
        <v>5661</v>
      </c>
      <c r="J269" t="s">
        <v>2202</v>
      </c>
      <c r="K269">
        <v>566137146</v>
      </c>
      <c r="L269" t="s">
        <v>2203</v>
      </c>
      <c r="M269" t="s">
        <v>2204</v>
      </c>
      <c r="N269" t="s">
        <v>2205</v>
      </c>
      <c r="O269" t="s">
        <v>2206</v>
      </c>
      <c r="P269" t="s">
        <v>3551</v>
      </c>
    </row>
    <row r="270" spans="1:16" x14ac:dyDescent="0.3">
      <c r="A270" t="s">
        <v>2693</v>
      </c>
      <c r="B270" t="s">
        <v>1193</v>
      </c>
      <c r="C270">
        <v>13313</v>
      </c>
      <c r="D270">
        <v>18</v>
      </c>
      <c r="E270">
        <v>3</v>
      </c>
      <c r="F270">
        <v>3</v>
      </c>
      <c r="G270" t="s">
        <v>2196</v>
      </c>
      <c r="H270">
        <v>9645</v>
      </c>
      <c r="I270">
        <v>3668</v>
      </c>
      <c r="J270" t="s">
        <v>2202</v>
      </c>
      <c r="K270">
        <v>36689645</v>
      </c>
      <c r="L270" t="s">
        <v>2249</v>
      </c>
      <c r="M270" t="s">
        <v>2250</v>
      </c>
      <c r="N270" t="s">
        <v>2251</v>
      </c>
      <c r="O270" t="s">
        <v>2200</v>
      </c>
      <c r="P270" t="s">
        <v>3552</v>
      </c>
    </row>
    <row r="271" spans="1:16" x14ac:dyDescent="0.3">
      <c r="A271" t="s">
        <v>2693</v>
      </c>
      <c r="B271" t="s">
        <v>1188</v>
      </c>
      <c r="C271">
        <v>42807</v>
      </c>
      <c r="D271">
        <v>54</v>
      </c>
      <c r="E271">
        <v>24</v>
      </c>
      <c r="F271">
        <v>7</v>
      </c>
      <c r="G271" t="s">
        <v>2196</v>
      </c>
      <c r="H271">
        <v>37146</v>
      </c>
      <c r="I271">
        <v>5661</v>
      </c>
      <c r="J271" t="s">
        <v>2202</v>
      </c>
      <c r="K271">
        <v>566137146</v>
      </c>
      <c r="L271" t="s">
        <v>2203</v>
      </c>
      <c r="M271" t="s">
        <v>2204</v>
      </c>
      <c r="N271" t="s">
        <v>2205</v>
      </c>
      <c r="O271" t="s">
        <v>2206</v>
      </c>
      <c r="P271" t="s">
        <v>3553</v>
      </c>
    </row>
    <row r="272" spans="1:16" x14ac:dyDescent="0.3">
      <c r="A272" t="s">
        <v>2694</v>
      </c>
      <c r="B272" t="s">
        <v>1188</v>
      </c>
      <c r="C272">
        <v>56309</v>
      </c>
      <c r="D272">
        <v>66</v>
      </c>
      <c r="E272">
        <v>24</v>
      </c>
      <c r="F272">
        <v>18</v>
      </c>
      <c r="G272" t="s">
        <v>2196</v>
      </c>
      <c r="H272">
        <v>36913</v>
      </c>
      <c r="I272">
        <v>19396</v>
      </c>
      <c r="J272" t="s">
        <v>2197</v>
      </c>
      <c r="K272">
        <v>3691319396</v>
      </c>
      <c r="L272" t="s">
        <v>2238</v>
      </c>
      <c r="M272" t="s">
        <v>2214</v>
      </c>
      <c r="N272" t="s">
        <v>2215</v>
      </c>
      <c r="O272" t="s">
        <v>2216</v>
      </c>
      <c r="P272" t="s">
        <v>3554</v>
      </c>
    </row>
    <row r="273" spans="1:16" x14ac:dyDescent="0.3">
      <c r="A273" t="s">
        <v>2695</v>
      </c>
      <c r="B273" t="s">
        <v>1178</v>
      </c>
      <c r="C273">
        <v>15374</v>
      </c>
      <c r="D273">
        <v>23</v>
      </c>
      <c r="E273">
        <v>5</v>
      </c>
      <c r="F273">
        <v>2</v>
      </c>
      <c r="G273" t="s">
        <v>2196</v>
      </c>
      <c r="H273">
        <v>14684</v>
      </c>
      <c r="I273">
        <v>690</v>
      </c>
      <c r="J273" t="s">
        <v>2202</v>
      </c>
      <c r="K273">
        <v>69014684</v>
      </c>
      <c r="L273" t="s">
        <v>2442</v>
      </c>
      <c r="M273" t="s">
        <v>2443</v>
      </c>
      <c r="N273" t="s">
        <v>2314</v>
      </c>
      <c r="O273" t="s">
        <v>2211</v>
      </c>
      <c r="P273" t="s">
        <v>3555</v>
      </c>
    </row>
    <row r="274" spans="1:16" x14ac:dyDescent="0.3">
      <c r="A274" t="s">
        <v>2695</v>
      </c>
      <c r="B274" t="s">
        <v>1249</v>
      </c>
      <c r="C274">
        <v>13962</v>
      </c>
      <c r="D274">
        <v>18</v>
      </c>
      <c r="E274">
        <v>9</v>
      </c>
      <c r="F274">
        <v>2</v>
      </c>
      <c r="G274" t="s">
        <v>2196</v>
      </c>
      <c r="H274">
        <v>8158</v>
      </c>
      <c r="I274">
        <v>5804</v>
      </c>
      <c r="J274" t="s">
        <v>2197</v>
      </c>
      <c r="K274">
        <v>81585804</v>
      </c>
      <c r="L274" t="s">
        <v>2696</v>
      </c>
      <c r="M274" t="s">
        <v>2697</v>
      </c>
      <c r="N274" t="s">
        <v>2698</v>
      </c>
      <c r="O274" t="s">
        <v>2221</v>
      </c>
      <c r="P274" t="s">
        <v>3556</v>
      </c>
    </row>
    <row r="275" spans="1:16" x14ac:dyDescent="0.3">
      <c r="A275" t="s">
        <v>2695</v>
      </c>
      <c r="B275" t="s">
        <v>1192</v>
      </c>
      <c r="C275">
        <v>57797</v>
      </c>
      <c r="D275">
        <v>67</v>
      </c>
      <c r="E275">
        <v>27</v>
      </c>
      <c r="F275">
        <v>13</v>
      </c>
      <c r="G275" t="s">
        <v>2196</v>
      </c>
      <c r="H275">
        <v>30446</v>
      </c>
      <c r="I275">
        <v>27351</v>
      </c>
      <c r="J275" t="s">
        <v>2197</v>
      </c>
      <c r="K275">
        <v>3044627351</v>
      </c>
      <c r="L275" t="s">
        <v>2222</v>
      </c>
      <c r="M275" t="s">
        <v>2223</v>
      </c>
      <c r="N275" t="s">
        <v>2224</v>
      </c>
      <c r="O275" t="s">
        <v>2225</v>
      </c>
      <c r="P275" t="s">
        <v>3557</v>
      </c>
    </row>
    <row r="276" spans="1:16" x14ac:dyDescent="0.3">
      <c r="A276" t="s">
        <v>2699</v>
      </c>
      <c r="B276" t="s">
        <v>1206</v>
      </c>
      <c r="C276">
        <v>15374</v>
      </c>
      <c r="D276">
        <v>23</v>
      </c>
      <c r="E276">
        <v>5</v>
      </c>
      <c r="F276">
        <v>2</v>
      </c>
      <c r="G276" t="s">
        <v>2196</v>
      </c>
      <c r="H276">
        <v>14684</v>
      </c>
      <c r="I276">
        <v>690</v>
      </c>
      <c r="J276" t="s">
        <v>2202</v>
      </c>
      <c r="K276">
        <v>69014684</v>
      </c>
      <c r="L276" t="s">
        <v>2442</v>
      </c>
      <c r="M276" t="s">
        <v>2443</v>
      </c>
      <c r="N276" t="s">
        <v>2314</v>
      </c>
      <c r="O276" t="s">
        <v>2211</v>
      </c>
      <c r="P276" t="s">
        <v>3558</v>
      </c>
    </row>
    <row r="277" spans="1:16" x14ac:dyDescent="0.3">
      <c r="A277" t="s">
        <v>2699</v>
      </c>
      <c r="B277" t="s">
        <v>1178</v>
      </c>
      <c r="C277">
        <v>13962</v>
      </c>
      <c r="D277">
        <v>18</v>
      </c>
      <c r="E277">
        <v>9</v>
      </c>
      <c r="F277">
        <v>2</v>
      </c>
      <c r="G277" t="s">
        <v>2196</v>
      </c>
      <c r="H277">
        <v>8200</v>
      </c>
      <c r="I277">
        <v>5762</v>
      </c>
      <c r="J277" t="s">
        <v>2202</v>
      </c>
      <c r="K277">
        <v>57628200</v>
      </c>
      <c r="L277" t="s">
        <v>2700</v>
      </c>
      <c r="M277" t="s">
        <v>2701</v>
      </c>
      <c r="N277" t="s">
        <v>2552</v>
      </c>
      <c r="O277" t="s">
        <v>2211</v>
      </c>
      <c r="P277" t="s">
        <v>3559</v>
      </c>
    </row>
    <row r="278" spans="1:16" x14ac:dyDescent="0.3">
      <c r="A278" t="s">
        <v>2702</v>
      </c>
      <c r="B278" t="s">
        <v>1192</v>
      </c>
      <c r="C278">
        <v>28694</v>
      </c>
      <c r="D278">
        <v>26</v>
      </c>
      <c r="E278">
        <v>3</v>
      </c>
      <c r="F278">
        <v>6</v>
      </c>
      <c r="G278" t="s">
        <v>2196</v>
      </c>
      <c r="H278">
        <v>9650</v>
      </c>
      <c r="I278">
        <v>19044</v>
      </c>
      <c r="J278" t="s">
        <v>2227</v>
      </c>
      <c r="K278">
        <v>3566965015478</v>
      </c>
      <c r="L278" t="s">
        <v>2703</v>
      </c>
      <c r="M278" t="s">
        <v>2704</v>
      </c>
      <c r="N278" t="s">
        <v>2705</v>
      </c>
      <c r="O278" t="s">
        <v>2706</v>
      </c>
      <c r="P278" t="s">
        <v>3560</v>
      </c>
    </row>
    <row r="279" spans="1:16" x14ac:dyDescent="0.3">
      <c r="A279" t="s">
        <v>2707</v>
      </c>
      <c r="B279" t="s">
        <v>1180</v>
      </c>
      <c r="C279">
        <v>11598</v>
      </c>
      <c r="D279">
        <v>19</v>
      </c>
      <c r="E279">
        <v>2</v>
      </c>
      <c r="F279">
        <v>2</v>
      </c>
      <c r="G279" t="s">
        <v>2196</v>
      </c>
      <c r="H279">
        <v>7644</v>
      </c>
      <c r="I279">
        <v>3954</v>
      </c>
      <c r="J279" t="s">
        <v>2197</v>
      </c>
      <c r="K279">
        <v>76443954</v>
      </c>
      <c r="L279" t="s">
        <v>2708</v>
      </c>
      <c r="M279" t="s">
        <v>2199</v>
      </c>
      <c r="N279" t="s">
        <v>2211</v>
      </c>
      <c r="O279" t="s">
        <v>2221</v>
      </c>
      <c r="P279" t="s">
        <v>3561</v>
      </c>
    </row>
    <row r="280" spans="1:16" x14ac:dyDescent="0.3">
      <c r="A280" t="s">
        <v>2709</v>
      </c>
      <c r="B280" t="s">
        <v>1220</v>
      </c>
      <c r="C280">
        <v>17711</v>
      </c>
      <c r="D280">
        <v>19</v>
      </c>
      <c r="E280">
        <v>3</v>
      </c>
      <c r="F280">
        <v>2</v>
      </c>
      <c r="G280" t="s">
        <v>2196</v>
      </c>
      <c r="H280">
        <v>16360</v>
      </c>
      <c r="I280">
        <v>1351</v>
      </c>
      <c r="J280" t="s">
        <v>2202</v>
      </c>
      <c r="K280">
        <v>135116360</v>
      </c>
      <c r="L280" t="s">
        <v>2369</v>
      </c>
      <c r="M280" t="s">
        <v>2370</v>
      </c>
      <c r="N280" t="s">
        <v>2251</v>
      </c>
      <c r="O280" t="s">
        <v>2211</v>
      </c>
      <c r="P280" t="s">
        <v>3562</v>
      </c>
    </row>
    <row r="281" spans="1:16" x14ac:dyDescent="0.3">
      <c r="A281" t="s">
        <v>2709</v>
      </c>
      <c r="B281" t="s">
        <v>1205</v>
      </c>
      <c r="C281">
        <v>14585</v>
      </c>
      <c r="D281">
        <v>20</v>
      </c>
      <c r="E281">
        <v>5</v>
      </c>
      <c r="F281">
        <v>2</v>
      </c>
      <c r="G281" t="s">
        <v>2196</v>
      </c>
      <c r="H281">
        <v>13965</v>
      </c>
      <c r="I281">
        <v>620</v>
      </c>
      <c r="J281" t="s">
        <v>2197</v>
      </c>
      <c r="K281">
        <v>13965620</v>
      </c>
      <c r="L281" t="s">
        <v>2371</v>
      </c>
      <c r="M281" t="s">
        <v>2372</v>
      </c>
      <c r="N281" t="s">
        <v>2304</v>
      </c>
      <c r="O281" t="s">
        <v>2221</v>
      </c>
      <c r="P281" t="s">
        <v>3563</v>
      </c>
    </row>
    <row r="282" spans="1:16" x14ac:dyDescent="0.3">
      <c r="A282" t="s">
        <v>2709</v>
      </c>
      <c r="B282" t="s">
        <v>1240</v>
      </c>
      <c r="C282">
        <v>63039</v>
      </c>
      <c r="D282">
        <v>70</v>
      </c>
      <c r="E282">
        <v>27</v>
      </c>
      <c r="F282">
        <v>21</v>
      </c>
      <c r="G282" t="s">
        <v>2196</v>
      </c>
      <c r="H282">
        <v>28107</v>
      </c>
      <c r="I282">
        <v>34932</v>
      </c>
      <c r="J282" t="s">
        <v>2227</v>
      </c>
      <c r="K282">
        <v>114792810723453</v>
      </c>
      <c r="L282" t="s">
        <v>2710</v>
      </c>
      <c r="M282" t="s">
        <v>2711</v>
      </c>
      <c r="N282" t="s">
        <v>2242</v>
      </c>
      <c r="O282" t="s">
        <v>2712</v>
      </c>
      <c r="P282" t="s">
        <v>3564</v>
      </c>
    </row>
    <row r="283" spans="1:16" x14ac:dyDescent="0.3">
      <c r="A283" t="s">
        <v>2709</v>
      </c>
      <c r="B283" t="s">
        <v>1248</v>
      </c>
      <c r="C283">
        <v>42246</v>
      </c>
      <c r="D283">
        <v>49</v>
      </c>
      <c r="E283">
        <v>13</v>
      </c>
      <c r="F283">
        <v>10</v>
      </c>
      <c r="G283" t="s">
        <v>2196</v>
      </c>
      <c r="H283">
        <v>23745</v>
      </c>
      <c r="I283">
        <v>18501</v>
      </c>
      <c r="J283" t="s">
        <v>2197</v>
      </c>
      <c r="K283">
        <v>2374518501</v>
      </c>
      <c r="L283" t="s">
        <v>2351</v>
      </c>
      <c r="M283" t="s">
        <v>2352</v>
      </c>
      <c r="N283" t="s">
        <v>2353</v>
      </c>
      <c r="O283" t="s">
        <v>2284</v>
      </c>
      <c r="P283" t="s">
        <v>3565</v>
      </c>
    </row>
    <row r="284" spans="1:16" x14ac:dyDescent="0.3">
      <c r="A284" t="s">
        <v>2713</v>
      </c>
      <c r="B284" t="s">
        <v>1254</v>
      </c>
      <c r="C284">
        <v>64534</v>
      </c>
      <c r="D284">
        <v>67</v>
      </c>
      <c r="E284">
        <v>6</v>
      </c>
      <c r="F284">
        <v>36</v>
      </c>
      <c r="G284" t="s">
        <v>2196</v>
      </c>
      <c r="H284">
        <v>12654</v>
      </c>
      <c r="I284">
        <v>51880</v>
      </c>
      <c r="J284" t="s">
        <v>2459</v>
      </c>
      <c r="K284">
        <v>8348518804306</v>
      </c>
      <c r="L284" t="s">
        <v>2460</v>
      </c>
      <c r="M284" t="s">
        <v>2461</v>
      </c>
      <c r="N284" t="s">
        <v>2462</v>
      </c>
      <c r="O284" t="s">
        <v>2463</v>
      </c>
      <c r="P284" t="s">
        <v>3566</v>
      </c>
    </row>
    <row r="285" spans="1:16" x14ac:dyDescent="0.3">
      <c r="A285" t="s">
        <v>2713</v>
      </c>
      <c r="B285" t="s">
        <v>1187</v>
      </c>
      <c r="C285">
        <v>4992</v>
      </c>
      <c r="D285">
        <v>9</v>
      </c>
      <c r="E285">
        <v>1</v>
      </c>
      <c r="F285">
        <v>1</v>
      </c>
      <c r="G285" t="s">
        <v>2196</v>
      </c>
      <c r="H285">
        <v>3543</v>
      </c>
      <c r="I285">
        <v>1449</v>
      </c>
      <c r="J285" t="s">
        <v>2202</v>
      </c>
      <c r="K285">
        <v>14493543</v>
      </c>
      <c r="L285" t="s">
        <v>2714</v>
      </c>
      <c r="M285" t="s">
        <v>2265</v>
      </c>
      <c r="N285" t="s">
        <v>2278</v>
      </c>
      <c r="O285" t="s">
        <v>2263</v>
      </c>
      <c r="P285" t="s">
        <v>3567</v>
      </c>
    </row>
    <row r="286" spans="1:16" x14ac:dyDescent="0.3">
      <c r="A286" t="s">
        <v>2715</v>
      </c>
      <c r="B286" t="s">
        <v>1274</v>
      </c>
      <c r="C286">
        <v>22160</v>
      </c>
      <c r="D286">
        <v>22</v>
      </c>
      <c r="E286">
        <v>4</v>
      </c>
      <c r="F286">
        <v>3</v>
      </c>
      <c r="G286" t="s">
        <v>2196</v>
      </c>
      <c r="H286">
        <v>15006</v>
      </c>
      <c r="I286">
        <v>7154</v>
      </c>
      <c r="J286" t="s">
        <v>2197</v>
      </c>
      <c r="K286">
        <v>150067154</v>
      </c>
      <c r="L286" t="s">
        <v>2716</v>
      </c>
      <c r="M286" t="s">
        <v>2717</v>
      </c>
      <c r="N286" t="s">
        <v>2220</v>
      </c>
      <c r="O286" t="s">
        <v>2251</v>
      </c>
      <c r="P286" t="s">
        <v>3568</v>
      </c>
    </row>
    <row r="287" spans="1:16" x14ac:dyDescent="0.3">
      <c r="A287" t="s">
        <v>2715</v>
      </c>
      <c r="B287" t="s">
        <v>1192</v>
      </c>
      <c r="C287">
        <v>59767</v>
      </c>
      <c r="D287">
        <v>73</v>
      </c>
      <c r="E287">
        <v>28</v>
      </c>
      <c r="F287">
        <v>15</v>
      </c>
      <c r="G287" t="s">
        <v>2196</v>
      </c>
      <c r="H287">
        <v>38581</v>
      </c>
      <c r="I287">
        <v>21186</v>
      </c>
      <c r="J287" t="s">
        <v>2197</v>
      </c>
      <c r="K287">
        <v>3858121186</v>
      </c>
      <c r="L287" t="s">
        <v>2718</v>
      </c>
      <c r="M287" t="s">
        <v>2719</v>
      </c>
      <c r="N287" t="s">
        <v>2391</v>
      </c>
      <c r="O287" t="s">
        <v>2666</v>
      </c>
      <c r="P287" t="s">
        <v>3569</v>
      </c>
    </row>
    <row r="288" spans="1:16" x14ac:dyDescent="0.3">
      <c r="A288" t="s">
        <v>2720</v>
      </c>
      <c r="B288" t="s">
        <v>1223</v>
      </c>
      <c r="C288">
        <v>42227</v>
      </c>
      <c r="D288">
        <v>55</v>
      </c>
      <c r="E288">
        <v>27</v>
      </c>
      <c r="F288">
        <v>6</v>
      </c>
      <c r="G288" t="s">
        <v>2196</v>
      </c>
      <c r="H288">
        <v>31987</v>
      </c>
      <c r="I288">
        <v>10240</v>
      </c>
      <c r="J288" t="s">
        <v>2197</v>
      </c>
      <c r="K288">
        <v>3198710240</v>
      </c>
      <c r="L288" t="s">
        <v>2357</v>
      </c>
      <c r="M288" t="s">
        <v>2358</v>
      </c>
      <c r="N288" t="s">
        <v>2224</v>
      </c>
      <c r="O288" t="s">
        <v>2324</v>
      </c>
      <c r="P288" t="s">
        <v>3570</v>
      </c>
    </row>
    <row r="289" spans="1:16" x14ac:dyDescent="0.3">
      <c r="A289" t="s">
        <v>2720</v>
      </c>
      <c r="B289" t="s">
        <v>1189</v>
      </c>
      <c r="C289">
        <v>62185</v>
      </c>
      <c r="D289">
        <v>73</v>
      </c>
      <c r="E289">
        <v>24</v>
      </c>
      <c r="F289">
        <v>17</v>
      </c>
      <c r="G289" t="s">
        <v>2196</v>
      </c>
      <c r="H289">
        <v>35070</v>
      </c>
      <c r="I289">
        <v>27115</v>
      </c>
      <c r="J289" t="s">
        <v>2197</v>
      </c>
      <c r="K289">
        <v>3507027115</v>
      </c>
      <c r="L289" t="s">
        <v>2492</v>
      </c>
      <c r="M289" t="s">
        <v>2493</v>
      </c>
      <c r="N289" t="s">
        <v>2215</v>
      </c>
      <c r="O289" t="s">
        <v>2494</v>
      </c>
      <c r="P289" t="s">
        <v>3571</v>
      </c>
    </row>
    <row r="290" spans="1:16" x14ac:dyDescent="0.3">
      <c r="A290" t="s">
        <v>2721</v>
      </c>
      <c r="B290" t="s">
        <v>1275</v>
      </c>
      <c r="C290">
        <v>60813</v>
      </c>
      <c r="D290">
        <v>74</v>
      </c>
      <c r="E290">
        <v>24</v>
      </c>
      <c r="F290">
        <v>16</v>
      </c>
      <c r="G290" t="s">
        <v>2196</v>
      </c>
      <c r="H290">
        <v>37216</v>
      </c>
      <c r="I290">
        <v>23597</v>
      </c>
      <c r="J290" t="s">
        <v>2197</v>
      </c>
      <c r="K290">
        <v>3721623597</v>
      </c>
      <c r="L290" t="s">
        <v>2722</v>
      </c>
      <c r="M290" t="s">
        <v>2723</v>
      </c>
      <c r="N290" t="s">
        <v>2215</v>
      </c>
      <c r="O290" t="s">
        <v>2724</v>
      </c>
      <c r="P290" t="s">
        <v>3572</v>
      </c>
    </row>
    <row r="291" spans="1:16" x14ac:dyDescent="0.3">
      <c r="A291" t="s">
        <v>2721</v>
      </c>
      <c r="B291" t="s">
        <v>1199</v>
      </c>
      <c r="C291">
        <v>42227</v>
      </c>
      <c r="D291">
        <v>55</v>
      </c>
      <c r="E291">
        <v>27</v>
      </c>
      <c r="F291">
        <v>6</v>
      </c>
      <c r="G291" t="s">
        <v>2196</v>
      </c>
      <c r="H291">
        <v>30898</v>
      </c>
      <c r="I291">
        <v>11329</v>
      </c>
      <c r="J291" t="s">
        <v>2202</v>
      </c>
      <c r="K291">
        <v>1132930898</v>
      </c>
      <c r="L291" t="s">
        <v>2725</v>
      </c>
      <c r="M291" t="s">
        <v>2726</v>
      </c>
      <c r="N291" t="s">
        <v>2363</v>
      </c>
      <c r="O291" t="s">
        <v>2337</v>
      </c>
      <c r="P291" t="s">
        <v>3573</v>
      </c>
    </row>
    <row r="292" spans="1:16" x14ac:dyDescent="0.3">
      <c r="A292" t="s">
        <v>2727</v>
      </c>
      <c r="B292" t="s">
        <v>1176</v>
      </c>
      <c r="C292">
        <v>27649</v>
      </c>
      <c r="D292">
        <v>39</v>
      </c>
      <c r="E292">
        <v>18</v>
      </c>
      <c r="F292">
        <v>2</v>
      </c>
      <c r="G292" t="s">
        <v>2196</v>
      </c>
      <c r="H292">
        <v>24170</v>
      </c>
      <c r="I292">
        <v>3479</v>
      </c>
      <c r="J292" t="s">
        <v>2202</v>
      </c>
      <c r="K292">
        <v>347924170</v>
      </c>
      <c r="L292" t="s">
        <v>2728</v>
      </c>
      <c r="M292" t="s">
        <v>2729</v>
      </c>
      <c r="N292" t="s">
        <v>2216</v>
      </c>
      <c r="O292" t="s">
        <v>2211</v>
      </c>
      <c r="P292" t="s">
        <v>3574</v>
      </c>
    </row>
    <row r="293" spans="1:16" x14ac:dyDescent="0.3">
      <c r="A293" t="s">
        <v>2727</v>
      </c>
      <c r="B293" t="s">
        <v>1213</v>
      </c>
      <c r="C293">
        <v>33407</v>
      </c>
      <c r="D293">
        <v>22</v>
      </c>
      <c r="E293">
        <v>3</v>
      </c>
      <c r="F293">
        <v>5</v>
      </c>
      <c r="G293" t="s">
        <v>2196</v>
      </c>
      <c r="H293">
        <v>7827</v>
      </c>
      <c r="I293">
        <v>25580</v>
      </c>
      <c r="J293" t="s">
        <v>2197</v>
      </c>
      <c r="K293">
        <v>782725580</v>
      </c>
      <c r="L293" t="s">
        <v>2730</v>
      </c>
      <c r="M293" t="s">
        <v>2731</v>
      </c>
      <c r="N293" t="s">
        <v>2200</v>
      </c>
      <c r="O293" t="s">
        <v>2314</v>
      </c>
      <c r="P293" t="s">
        <v>3575</v>
      </c>
    </row>
    <row r="294" spans="1:16" x14ac:dyDescent="0.3">
      <c r="A294" t="s">
        <v>2732</v>
      </c>
      <c r="B294" t="s">
        <v>1189</v>
      </c>
      <c r="C294">
        <v>15575</v>
      </c>
      <c r="D294">
        <v>19</v>
      </c>
      <c r="E294">
        <v>3</v>
      </c>
      <c r="F294">
        <v>4</v>
      </c>
      <c r="G294" t="s">
        <v>2196</v>
      </c>
      <c r="H294">
        <v>9290</v>
      </c>
      <c r="I294">
        <v>6285</v>
      </c>
      <c r="J294" t="s">
        <v>2197</v>
      </c>
      <c r="K294">
        <v>92906285</v>
      </c>
      <c r="L294" t="s">
        <v>2198</v>
      </c>
      <c r="M294" t="s">
        <v>2199</v>
      </c>
      <c r="N294" t="s">
        <v>2200</v>
      </c>
      <c r="O294" t="s">
        <v>2201</v>
      </c>
      <c r="P294" t="s">
        <v>3576</v>
      </c>
    </row>
    <row r="295" spans="1:16" x14ac:dyDescent="0.3">
      <c r="A295" t="s">
        <v>2732</v>
      </c>
      <c r="B295" t="s">
        <v>1184</v>
      </c>
      <c r="C295">
        <v>56309</v>
      </c>
      <c r="D295">
        <v>66</v>
      </c>
      <c r="E295">
        <v>24</v>
      </c>
      <c r="F295">
        <v>18</v>
      </c>
      <c r="G295" t="s">
        <v>2196</v>
      </c>
      <c r="H295">
        <v>36913</v>
      </c>
      <c r="I295">
        <v>19396</v>
      </c>
      <c r="J295" t="s">
        <v>2197</v>
      </c>
      <c r="K295">
        <v>3691319396</v>
      </c>
      <c r="L295" t="s">
        <v>2238</v>
      </c>
      <c r="M295" t="s">
        <v>2214</v>
      </c>
      <c r="N295" t="s">
        <v>2215</v>
      </c>
      <c r="O295" t="s">
        <v>2216</v>
      </c>
      <c r="P295" t="s">
        <v>3577</v>
      </c>
    </row>
    <row r="296" spans="1:16" x14ac:dyDescent="0.3">
      <c r="A296" t="s">
        <v>2733</v>
      </c>
      <c r="B296" t="s">
        <v>1276</v>
      </c>
      <c r="C296">
        <v>52436</v>
      </c>
      <c r="D296">
        <v>68</v>
      </c>
      <c r="E296">
        <v>30</v>
      </c>
      <c r="F296">
        <v>6</v>
      </c>
      <c r="G296" t="s">
        <v>2196</v>
      </c>
      <c r="H296">
        <v>37467</v>
      </c>
      <c r="I296">
        <v>14969</v>
      </c>
      <c r="J296" t="s">
        <v>2202</v>
      </c>
      <c r="K296">
        <v>1496937467</v>
      </c>
      <c r="L296" t="s">
        <v>2451</v>
      </c>
      <c r="M296" t="s">
        <v>2452</v>
      </c>
      <c r="N296" t="s">
        <v>2453</v>
      </c>
      <c r="O296" t="s">
        <v>2337</v>
      </c>
      <c r="P296" t="s">
        <v>3578</v>
      </c>
    </row>
    <row r="297" spans="1:16" x14ac:dyDescent="0.3">
      <c r="A297" t="s">
        <v>2733</v>
      </c>
      <c r="B297" t="s">
        <v>1193</v>
      </c>
      <c r="C297">
        <v>43367</v>
      </c>
      <c r="D297">
        <v>51</v>
      </c>
      <c r="E297">
        <v>26</v>
      </c>
      <c r="F297">
        <v>9</v>
      </c>
      <c r="G297" t="s">
        <v>2196</v>
      </c>
      <c r="H297">
        <v>25490</v>
      </c>
      <c r="I297">
        <v>17877</v>
      </c>
      <c r="J297" t="s">
        <v>2197</v>
      </c>
      <c r="K297">
        <v>2549017877</v>
      </c>
      <c r="L297" t="s">
        <v>2454</v>
      </c>
      <c r="M297" t="s">
        <v>2455</v>
      </c>
      <c r="N297" t="s">
        <v>2283</v>
      </c>
      <c r="O297" t="s">
        <v>2210</v>
      </c>
      <c r="P297" t="s">
        <v>3579</v>
      </c>
    </row>
    <row r="298" spans="1:16" x14ac:dyDescent="0.3">
      <c r="A298" t="s">
        <v>2733</v>
      </c>
      <c r="B298" t="s">
        <v>1253</v>
      </c>
      <c r="C298">
        <v>15918</v>
      </c>
      <c r="D298">
        <v>20</v>
      </c>
      <c r="E298">
        <v>3</v>
      </c>
      <c r="F298">
        <v>2</v>
      </c>
      <c r="G298" t="s">
        <v>2196</v>
      </c>
      <c r="H298">
        <v>12698</v>
      </c>
      <c r="I298">
        <v>3220</v>
      </c>
      <c r="J298" t="s">
        <v>2202</v>
      </c>
      <c r="K298">
        <v>322012698</v>
      </c>
      <c r="L298" t="s">
        <v>2456</v>
      </c>
      <c r="M298" t="s">
        <v>2457</v>
      </c>
      <c r="N298" t="s">
        <v>2251</v>
      </c>
      <c r="O298" t="s">
        <v>2211</v>
      </c>
      <c r="P298" t="s">
        <v>3580</v>
      </c>
    </row>
    <row r="299" spans="1:16" x14ac:dyDescent="0.3">
      <c r="A299" t="s">
        <v>2734</v>
      </c>
      <c r="B299" t="s">
        <v>1273</v>
      </c>
      <c r="C299">
        <v>52442</v>
      </c>
      <c r="D299">
        <v>68</v>
      </c>
      <c r="E299">
        <v>30</v>
      </c>
      <c r="F299">
        <v>6</v>
      </c>
      <c r="G299" t="s">
        <v>2196</v>
      </c>
      <c r="H299">
        <v>37473</v>
      </c>
      <c r="I299">
        <v>14969</v>
      </c>
      <c r="J299" t="s">
        <v>2202</v>
      </c>
      <c r="K299">
        <v>1496937473</v>
      </c>
      <c r="L299" t="s">
        <v>2735</v>
      </c>
      <c r="M299" t="s">
        <v>2452</v>
      </c>
      <c r="N299" t="s">
        <v>2453</v>
      </c>
      <c r="O299" t="s">
        <v>2337</v>
      </c>
      <c r="P299" t="s">
        <v>3581</v>
      </c>
    </row>
    <row r="300" spans="1:16" x14ac:dyDescent="0.3">
      <c r="A300" t="s">
        <v>2734</v>
      </c>
      <c r="B300" t="s">
        <v>1214</v>
      </c>
      <c r="C300">
        <v>22044</v>
      </c>
      <c r="D300">
        <v>25</v>
      </c>
      <c r="E300">
        <v>3</v>
      </c>
      <c r="F300">
        <v>7</v>
      </c>
      <c r="G300" t="s">
        <v>2196</v>
      </c>
      <c r="H300">
        <v>12476</v>
      </c>
      <c r="I300">
        <v>9568</v>
      </c>
      <c r="J300" t="s">
        <v>2197</v>
      </c>
      <c r="K300">
        <v>124769568</v>
      </c>
      <c r="L300" t="s">
        <v>2736</v>
      </c>
      <c r="M300" t="s">
        <v>2737</v>
      </c>
      <c r="N300" t="s">
        <v>2200</v>
      </c>
      <c r="O300" t="s">
        <v>2271</v>
      </c>
      <c r="P300" t="s">
        <v>3582</v>
      </c>
    </row>
    <row r="301" spans="1:16" x14ac:dyDescent="0.3">
      <c r="A301" t="s">
        <v>2738</v>
      </c>
      <c r="B301" t="s">
        <v>1215</v>
      </c>
      <c r="C301">
        <v>15575</v>
      </c>
      <c r="D301">
        <v>19</v>
      </c>
      <c r="E301">
        <v>3</v>
      </c>
      <c r="F301">
        <v>4</v>
      </c>
      <c r="G301" t="s">
        <v>2196</v>
      </c>
      <c r="H301">
        <v>9290</v>
      </c>
      <c r="I301">
        <v>6285</v>
      </c>
      <c r="J301" t="s">
        <v>2197</v>
      </c>
      <c r="K301">
        <v>92906285</v>
      </c>
      <c r="L301" t="s">
        <v>2198</v>
      </c>
      <c r="M301" t="s">
        <v>2199</v>
      </c>
      <c r="N301" t="s">
        <v>2200</v>
      </c>
      <c r="O301" t="s">
        <v>2201</v>
      </c>
      <c r="P301" t="s">
        <v>3583</v>
      </c>
    </row>
    <row r="302" spans="1:16" x14ac:dyDescent="0.3">
      <c r="A302" t="s">
        <v>2738</v>
      </c>
      <c r="B302" t="s">
        <v>1188</v>
      </c>
      <c r="C302">
        <v>56309</v>
      </c>
      <c r="D302">
        <v>66</v>
      </c>
      <c r="E302">
        <v>24</v>
      </c>
      <c r="F302">
        <v>18</v>
      </c>
      <c r="G302" t="s">
        <v>2196</v>
      </c>
      <c r="H302">
        <v>36913</v>
      </c>
      <c r="I302">
        <v>19396</v>
      </c>
      <c r="J302" t="s">
        <v>2197</v>
      </c>
      <c r="K302">
        <v>3691319396</v>
      </c>
      <c r="L302" t="s">
        <v>2238</v>
      </c>
      <c r="M302" t="s">
        <v>2214</v>
      </c>
      <c r="N302" t="s">
        <v>2215</v>
      </c>
      <c r="O302" t="s">
        <v>2216</v>
      </c>
      <c r="P302" t="s">
        <v>3584</v>
      </c>
    </row>
    <row r="303" spans="1:16" x14ac:dyDescent="0.3">
      <c r="A303" t="s">
        <v>2739</v>
      </c>
      <c r="B303" t="s">
        <v>1189</v>
      </c>
      <c r="C303">
        <v>13313</v>
      </c>
      <c r="D303">
        <v>18</v>
      </c>
      <c r="E303">
        <v>3</v>
      </c>
      <c r="F303">
        <v>3</v>
      </c>
      <c r="G303" t="s">
        <v>2196</v>
      </c>
      <c r="H303">
        <v>9645</v>
      </c>
      <c r="I303">
        <v>3668</v>
      </c>
      <c r="J303" t="s">
        <v>2202</v>
      </c>
      <c r="K303">
        <v>36689645</v>
      </c>
      <c r="L303" t="s">
        <v>2249</v>
      </c>
      <c r="M303" t="s">
        <v>2250</v>
      </c>
      <c r="N303" t="s">
        <v>2251</v>
      </c>
      <c r="O303" t="s">
        <v>2200</v>
      </c>
      <c r="P303" t="s">
        <v>3585</v>
      </c>
    </row>
    <row r="304" spans="1:16" x14ac:dyDescent="0.3">
      <c r="A304" t="s">
        <v>2739</v>
      </c>
      <c r="B304" t="s">
        <v>1184</v>
      </c>
      <c r="C304">
        <v>42807</v>
      </c>
      <c r="D304">
        <v>54</v>
      </c>
      <c r="E304">
        <v>24</v>
      </c>
      <c r="F304">
        <v>7</v>
      </c>
      <c r="G304" t="s">
        <v>2196</v>
      </c>
      <c r="H304">
        <v>37146</v>
      </c>
      <c r="I304">
        <v>5661</v>
      </c>
      <c r="J304" t="s">
        <v>2202</v>
      </c>
      <c r="K304">
        <v>566137146</v>
      </c>
      <c r="L304" t="s">
        <v>2203</v>
      </c>
      <c r="M304" t="s">
        <v>2204</v>
      </c>
      <c r="N304" t="s">
        <v>2205</v>
      </c>
      <c r="O304" t="s">
        <v>2206</v>
      </c>
      <c r="P304" t="s">
        <v>3586</v>
      </c>
    </row>
    <row r="305" spans="1:16" x14ac:dyDescent="0.3">
      <c r="A305" t="s">
        <v>2740</v>
      </c>
      <c r="B305" t="s">
        <v>1277</v>
      </c>
      <c r="C305">
        <v>54540</v>
      </c>
      <c r="D305">
        <v>65</v>
      </c>
      <c r="E305">
        <v>24</v>
      </c>
      <c r="F305">
        <v>17</v>
      </c>
      <c r="G305" t="s">
        <v>2196</v>
      </c>
      <c r="H305">
        <v>37146</v>
      </c>
      <c r="I305">
        <v>17394</v>
      </c>
      <c r="J305" t="s">
        <v>2202</v>
      </c>
      <c r="K305">
        <v>1739437146</v>
      </c>
      <c r="L305" t="s">
        <v>2741</v>
      </c>
      <c r="M305" t="s">
        <v>2742</v>
      </c>
      <c r="N305" t="s">
        <v>2205</v>
      </c>
      <c r="O305" t="s">
        <v>2530</v>
      </c>
      <c r="P305" t="s">
        <v>3587</v>
      </c>
    </row>
    <row r="306" spans="1:16" x14ac:dyDescent="0.3">
      <c r="A306" t="s">
        <v>2740</v>
      </c>
      <c r="B306" t="s">
        <v>1224</v>
      </c>
      <c r="C306">
        <v>15575</v>
      </c>
      <c r="D306">
        <v>19</v>
      </c>
      <c r="E306">
        <v>3</v>
      </c>
      <c r="F306">
        <v>4</v>
      </c>
      <c r="G306" t="s">
        <v>2196</v>
      </c>
      <c r="H306">
        <v>9290</v>
      </c>
      <c r="I306">
        <v>6285</v>
      </c>
      <c r="J306" t="s">
        <v>2197</v>
      </c>
      <c r="K306">
        <v>92906285</v>
      </c>
      <c r="L306" t="s">
        <v>2198</v>
      </c>
      <c r="M306" t="s">
        <v>2199</v>
      </c>
      <c r="N306" t="s">
        <v>2200</v>
      </c>
      <c r="O306" t="s">
        <v>2201</v>
      </c>
      <c r="P306" t="s">
        <v>3588</v>
      </c>
    </row>
    <row r="307" spans="1:16" x14ac:dyDescent="0.3">
      <c r="A307" t="s">
        <v>2743</v>
      </c>
      <c r="B307" t="s">
        <v>1189</v>
      </c>
      <c r="C307">
        <v>36318</v>
      </c>
      <c r="D307">
        <v>24</v>
      </c>
      <c r="E307">
        <v>3</v>
      </c>
      <c r="F307">
        <v>9</v>
      </c>
      <c r="G307" t="s">
        <v>2196</v>
      </c>
      <c r="H307">
        <v>18532</v>
      </c>
      <c r="I307">
        <v>17786</v>
      </c>
      <c r="J307" t="s">
        <v>2227</v>
      </c>
      <c r="K307">
        <v>8124185329662</v>
      </c>
      <c r="L307" t="s">
        <v>2744</v>
      </c>
      <c r="M307" t="s">
        <v>2745</v>
      </c>
      <c r="N307" t="s">
        <v>2705</v>
      </c>
      <c r="O307" t="s">
        <v>2746</v>
      </c>
      <c r="P307" t="s">
        <v>3589</v>
      </c>
    </row>
    <row r="308" spans="1:16" x14ac:dyDescent="0.3">
      <c r="A308" t="s">
        <v>2743</v>
      </c>
      <c r="B308" t="s">
        <v>1215</v>
      </c>
      <c r="C308">
        <v>14129</v>
      </c>
      <c r="D308">
        <v>14</v>
      </c>
      <c r="E308">
        <v>2</v>
      </c>
      <c r="F308">
        <v>4</v>
      </c>
      <c r="G308" t="s">
        <v>2196</v>
      </c>
      <c r="H308">
        <v>10794</v>
      </c>
      <c r="I308">
        <v>3335</v>
      </c>
      <c r="J308" t="s">
        <v>2202</v>
      </c>
      <c r="K308">
        <v>333510794</v>
      </c>
      <c r="L308" t="s">
        <v>2747</v>
      </c>
      <c r="M308" t="s">
        <v>2748</v>
      </c>
      <c r="N308" t="s">
        <v>2221</v>
      </c>
      <c r="O308" t="s">
        <v>2401</v>
      </c>
      <c r="P308" t="s">
        <v>3590</v>
      </c>
    </row>
    <row r="309" spans="1:16" x14ac:dyDescent="0.3">
      <c r="A309" t="s">
        <v>2749</v>
      </c>
      <c r="B309" t="s">
        <v>1204</v>
      </c>
      <c r="C309">
        <v>18829</v>
      </c>
      <c r="D309">
        <v>20</v>
      </c>
      <c r="E309">
        <v>4</v>
      </c>
      <c r="F309">
        <v>5</v>
      </c>
      <c r="G309" t="s">
        <v>2196</v>
      </c>
      <c r="H309">
        <v>9685</v>
      </c>
      <c r="I309">
        <v>9144</v>
      </c>
      <c r="J309" t="s">
        <v>2197</v>
      </c>
      <c r="K309">
        <v>96859144</v>
      </c>
      <c r="L309" t="s">
        <v>2750</v>
      </c>
      <c r="M309" t="s">
        <v>2751</v>
      </c>
      <c r="N309" t="s">
        <v>2220</v>
      </c>
      <c r="O309" t="s">
        <v>2314</v>
      </c>
      <c r="P309" t="s">
        <v>3591</v>
      </c>
    </row>
    <row r="310" spans="1:16" x14ac:dyDescent="0.3">
      <c r="A310" t="s">
        <v>2749</v>
      </c>
      <c r="B310" t="s">
        <v>1212</v>
      </c>
      <c r="C310">
        <v>34074</v>
      </c>
      <c r="D310">
        <v>23</v>
      </c>
      <c r="E310">
        <v>3</v>
      </c>
      <c r="F310">
        <v>8</v>
      </c>
      <c r="G310" t="s">
        <v>2196</v>
      </c>
      <c r="H310">
        <v>18538</v>
      </c>
      <c r="I310">
        <v>15536</v>
      </c>
      <c r="J310" t="s">
        <v>2227</v>
      </c>
      <c r="K310">
        <v>8124185387412</v>
      </c>
      <c r="L310" t="s">
        <v>2752</v>
      </c>
      <c r="M310" t="s">
        <v>2753</v>
      </c>
      <c r="N310" t="s">
        <v>2705</v>
      </c>
      <c r="O310" t="s">
        <v>2754</v>
      </c>
      <c r="P310" t="s">
        <v>3592</v>
      </c>
    </row>
    <row r="311" spans="1:16" x14ac:dyDescent="0.3">
      <c r="A311" t="s">
        <v>2755</v>
      </c>
      <c r="B311" t="s">
        <v>1215</v>
      </c>
      <c r="C311">
        <v>13313</v>
      </c>
      <c r="D311">
        <v>18</v>
      </c>
      <c r="E311">
        <v>3</v>
      </c>
      <c r="F311">
        <v>3</v>
      </c>
      <c r="G311" t="s">
        <v>2196</v>
      </c>
      <c r="H311">
        <v>9645</v>
      </c>
      <c r="I311">
        <v>3668</v>
      </c>
      <c r="J311" t="s">
        <v>2202</v>
      </c>
      <c r="K311">
        <v>36689645</v>
      </c>
      <c r="L311" t="s">
        <v>2249</v>
      </c>
      <c r="M311" t="s">
        <v>2250</v>
      </c>
      <c r="N311" t="s">
        <v>2251</v>
      </c>
      <c r="O311" t="s">
        <v>2200</v>
      </c>
      <c r="P311" t="s">
        <v>3593</v>
      </c>
    </row>
    <row r="312" spans="1:16" x14ac:dyDescent="0.3">
      <c r="A312" t="s">
        <v>2755</v>
      </c>
      <c r="B312" t="s">
        <v>1188</v>
      </c>
      <c r="C312">
        <v>56303</v>
      </c>
      <c r="D312">
        <v>66</v>
      </c>
      <c r="E312">
        <v>24</v>
      </c>
      <c r="F312">
        <v>18</v>
      </c>
      <c r="G312" t="s">
        <v>2196</v>
      </c>
      <c r="H312">
        <v>36907</v>
      </c>
      <c r="I312">
        <v>19396</v>
      </c>
      <c r="J312" t="s">
        <v>2197</v>
      </c>
      <c r="K312">
        <v>3690719396</v>
      </c>
      <c r="L312" t="s">
        <v>2213</v>
      </c>
      <c r="M312" t="s">
        <v>2214</v>
      </c>
      <c r="N312" t="s">
        <v>2215</v>
      </c>
      <c r="O312" t="s">
        <v>2216</v>
      </c>
      <c r="P312" t="s">
        <v>3594</v>
      </c>
    </row>
    <row r="313" spans="1:16" x14ac:dyDescent="0.3">
      <c r="A313" t="s">
        <v>2756</v>
      </c>
      <c r="B313" t="s">
        <v>1215</v>
      </c>
      <c r="C313">
        <v>15575</v>
      </c>
      <c r="D313">
        <v>19</v>
      </c>
      <c r="E313">
        <v>3</v>
      </c>
      <c r="F313">
        <v>4</v>
      </c>
      <c r="G313" t="s">
        <v>2196</v>
      </c>
      <c r="H313">
        <v>9290</v>
      </c>
      <c r="I313">
        <v>6285</v>
      </c>
      <c r="J313" t="s">
        <v>2197</v>
      </c>
      <c r="K313">
        <v>92906285</v>
      </c>
      <c r="L313" t="s">
        <v>2198</v>
      </c>
      <c r="M313" t="s">
        <v>2199</v>
      </c>
      <c r="N313" t="s">
        <v>2200</v>
      </c>
      <c r="O313" t="s">
        <v>2201</v>
      </c>
      <c r="P313" t="s">
        <v>3595</v>
      </c>
    </row>
    <row r="314" spans="1:16" x14ac:dyDescent="0.3">
      <c r="A314" t="s">
        <v>2756</v>
      </c>
      <c r="B314" t="s">
        <v>1188</v>
      </c>
      <c r="C314">
        <v>42807</v>
      </c>
      <c r="D314">
        <v>54</v>
      </c>
      <c r="E314">
        <v>24</v>
      </c>
      <c r="F314">
        <v>7</v>
      </c>
      <c r="G314" t="s">
        <v>2196</v>
      </c>
      <c r="H314">
        <v>37146</v>
      </c>
      <c r="I314">
        <v>5661</v>
      </c>
      <c r="J314" t="s">
        <v>2202</v>
      </c>
      <c r="K314">
        <v>566137146</v>
      </c>
      <c r="L314" t="s">
        <v>2203</v>
      </c>
      <c r="M314" t="s">
        <v>2204</v>
      </c>
      <c r="N314" t="s">
        <v>2205</v>
      </c>
      <c r="O314" t="s">
        <v>2206</v>
      </c>
      <c r="P314" t="s">
        <v>3596</v>
      </c>
    </row>
    <row r="315" spans="1:16" x14ac:dyDescent="0.3">
      <c r="A315" t="s">
        <v>2757</v>
      </c>
      <c r="B315" t="s">
        <v>1188</v>
      </c>
      <c r="C315">
        <v>42807</v>
      </c>
      <c r="D315">
        <v>54</v>
      </c>
      <c r="E315">
        <v>24</v>
      </c>
      <c r="F315">
        <v>7</v>
      </c>
      <c r="G315" t="s">
        <v>2196</v>
      </c>
      <c r="H315">
        <v>37146</v>
      </c>
      <c r="I315">
        <v>5661</v>
      </c>
      <c r="J315" t="s">
        <v>2202</v>
      </c>
      <c r="K315">
        <v>566137146</v>
      </c>
      <c r="L315" t="s">
        <v>2203</v>
      </c>
      <c r="M315" t="s">
        <v>2204</v>
      </c>
      <c r="N315" t="s">
        <v>2205</v>
      </c>
      <c r="O315" t="s">
        <v>2206</v>
      </c>
      <c r="P315" t="s">
        <v>3597</v>
      </c>
    </row>
    <row r="316" spans="1:16" x14ac:dyDescent="0.3">
      <c r="A316" t="s">
        <v>2758</v>
      </c>
      <c r="B316" t="s">
        <v>1193</v>
      </c>
      <c r="C316">
        <v>15575</v>
      </c>
      <c r="D316">
        <v>19</v>
      </c>
      <c r="E316">
        <v>3</v>
      </c>
      <c r="F316">
        <v>4</v>
      </c>
      <c r="G316" t="s">
        <v>2196</v>
      </c>
      <c r="H316">
        <v>9290</v>
      </c>
      <c r="I316">
        <v>6285</v>
      </c>
      <c r="J316" t="s">
        <v>2197</v>
      </c>
      <c r="K316">
        <v>92906285</v>
      </c>
      <c r="L316" t="s">
        <v>2198</v>
      </c>
      <c r="M316" t="s">
        <v>2199</v>
      </c>
      <c r="N316" t="s">
        <v>2200</v>
      </c>
      <c r="O316" t="s">
        <v>2201</v>
      </c>
      <c r="P316" t="s">
        <v>3598</v>
      </c>
    </row>
    <row r="317" spans="1:16" x14ac:dyDescent="0.3">
      <c r="A317" t="s">
        <v>2758</v>
      </c>
      <c r="B317" t="s">
        <v>1188</v>
      </c>
      <c r="C317">
        <v>42807</v>
      </c>
      <c r="D317">
        <v>54</v>
      </c>
      <c r="E317">
        <v>24</v>
      </c>
      <c r="F317">
        <v>7</v>
      </c>
      <c r="G317" t="s">
        <v>2196</v>
      </c>
      <c r="H317">
        <v>37146</v>
      </c>
      <c r="I317">
        <v>5661</v>
      </c>
      <c r="J317" t="s">
        <v>2202</v>
      </c>
      <c r="K317">
        <v>566137146</v>
      </c>
      <c r="L317" t="s">
        <v>2203</v>
      </c>
      <c r="M317" t="s">
        <v>2204</v>
      </c>
      <c r="N317" t="s">
        <v>2205</v>
      </c>
      <c r="O317" t="s">
        <v>2206</v>
      </c>
      <c r="P317" t="s">
        <v>3599</v>
      </c>
    </row>
    <row r="318" spans="1:16" x14ac:dyDescent="0.3">
      <c r="A318" t="s">
        <v>2759</v>
      </c>
      <c r="B318" t="s">
        <v>1197</v>
      </c>
      <c r="C318">
        <v>27427</v>
      </c>
      <c r="D318">
        <v>24</v>
      </c>
      <c r="E318">
        <v>3</v>
      </c>
      <c r="F318">
        <v>4</v>
      </c>
      <c r="G318" t="s">
        <v>2196</v>
      </c>
      <c r="H318">
        <v>23759</v>
      </c>
      <c r="I318">
        <v>3668</v>
      </c>
      <c r="J318" t="s">
        <v>2202</v>
      </c>
      <c r="K318">
        <v>366823759</v>
      </c>
      <c r="L318" t="s">
        <v>2399</v>
      </c>
      <c r="M318" t="s">
        <v>2400</v>
      </c>
      <c r="N318" t="s">
        <v>2251</v>
      </c>
      <c r="O318" t="s">
        <v>2401</v>
      </c>
      <c r="P318" t="s">
        <v>3600</v>
      </c>
    </row>
    <row r="319" spans="1:16" x14ac:dyDescent="0.3">
      <c r="A319" t="s">
        <v>2759</v>
      </c>
      <c r="B319" t="s">
        <v>1188</v>
      </c>
      <c r="C319">
        <v>42807</v>
      </c>
      <c r="D319">
        <v>54</v>
      </c>
      <c r="E319">
        <v>24</v>
      </c>
      <c r="F319">
        <v>7</v>
      </c>
      <c r="G319" t="s">
        <v>2196</v>
      </c>
      <c r="H319">
        <v>37146</v>
      </c>
      <c r="I319">
        <v>5661</v>
      </c>
      <c r="J319" t="s">
        <v>2202</v>
      </c>
      <c r="K319">
        <v>566137146</v>
      </c>
      <c r="L319" t="s">
        <v>2203</v>
      </c>
      <c r="M319" t="s">
        <v>2204</v>
      </c>
      <c r="N319" t="s">
        <v>2205</v>
      </c>
      <c r="O319" t="s">
        <v>2206</v>
      </c>
      <c r="P319" t="s">
        <v>3601</v>
      </c>
    </row>
    <row r="320" spans="1:16" x14ac:dyDescent="0.3">
      <c r="A320" t="s">
        <v>2760</v>
      </c>
      <c r="B320" t="s">
        <v>1215</v>
      </c>
      <c r="C320">
        <v>13313</v>
      </c>
      <c r="D320">
        <v>18</v>
      </c>
      <c r="E320">
        <v>3</v>
      </c>
      <c r="F320">
        <v>3</v>
      </c>
      <c r="G320" t="s">
        <v>2196</v>
      </c>
      <c r="H320">
        <v>9645</v>
      </c>
      <c r="I320">
        <v>3668</v>
      </c>
      <c r="J320" t="s">
        <v>2202</v>
      </c>
      <c r="K320">
        <v>36689645</v>
      </c>
      <c r="L320" t="s">
        <v>2249</v>
      </c>
      <c r="M320" t="s">
        <v>2250</v>
      </c>
      <c r="N320" t="s">
        <v>2251</v>
      </c>
      <c r="O320" t="s">
        <v>2200</v>
      </c>
      <c r="P320" t="s">
        <v>3602</v>
      </c>
    </row>
    <row r="321" spans="1:16" x14ac:dyDescent="0.3">
      <c r="A321" t="s">
        <v>2760</v>
      </c>
      <c r="B321" t="s">
        <v>1188</v>
      </c>
      <c r="C321">
        <v>42807</v>
      </c>
      <c r="D321">
        <v>54</v>
      </c>
      <c r="E321">
        <v>24</v>
      </c>
      <c r="F321">
        <v>7</v>
      </c>
      <c r="G321" t="s">
        <v>2196</v>
      </c>
      <c r="H321">
        <v>37146</v>
      </c>
      <c r="I321">
        <v>5661</v>
      </c>
      <c r="J321" t="s">
        <v>2202</v>
      </c>
      <c r="K321">
        <v>566137146</v>
      </c>
      <c r="L321" t="s">
        <v>2203</v>
      </c>
      <c r="M321" t="s">
        <v>2204</v>
      </c>
      <c r="N321" t="s">
        <v>2205</v>
      </c>
      <c r="O321" t="s">
        <v>2206</v>
      </c>
      <c r="P321" t="s">
        <v>3603</v>
      </c>
    </row>
    <row r="322" spans="1:16" x14ac:dyDescent="0.3">
      <c r="A322" t="s">
        <v>2761</v>
      </c>
      <c r="B322" t="s">
        <v>1193</v>
      </c>
      <c r="C322">
        <v>15575</v>
      </c>
      <c r="D322">
        <v>19</v>
      </c>
      <c r="E322">
        <v>3</v>
      </c>
      <c r="F322">
        <v>4</v>
      </c>
      <c r="G322" t="s">
        <v>2196</v>
      </c>
      <c r="H322">
        <v>9290</v>
      </c>
      <c r="I322">
        <v>6285</v>
      </c>
      <c r="J322" t="s">
        <v>2197</v>
      </c>
      <c r="K322">
        <v>92906285</v>
      </c>
      <c r="L322" t="s">
        <v>2198</v>
      </c>
      <c r="M322" t="s">
        <v>2199</v>
      </c>
      <c r="N322" t="s">
        <v>2200</v>
      </c>
      <c r="O322" t="s">
        <v>2201</v>
      </c>
      <c r="P322" t="s">
        <v>3604</v>
      </c>
    </row>
    <row r="323" spans="1:16" x14ac:dyDescent="0.3">
      <c r="A323" t="s">
        <v>2761</v>
      </c>
      <c r="B323" t="s">
        <v>1234</v>
      </c>
      <c r="C323">
        <v>42807</v>
      </c>
      <c r="D323">
        <v>54</v>
      </c>
      <c r="E323">
        <v>24</v>
      </c>
      <c r="F323">
        <v>7</v>
      </c>
      <c r="G323" t="s">
        <v>2196</v>
      </c>
      <c r="H323">
        <v>37146</v>
      </c>
      <c r="I323">
        <v>5661</v>
      </c>
      <c r="J323" t="s">
        <v>2202</v>
      </c>
      <c r="K323">
        <v>566137146</v>
      </c>
      <c r="L323" t="s">
        <v>2203</v>
      </c>
      <c r="M323" t="s">
        <v>2204</v>
      </c>
      <c r="N323" t="s">
        <v>2205</v>
      </c>
      <c r="O323" t="s">
        <v>2206</v>
      </c>
      <c r="P323" t="s">
        <v>3605</v>
      </c>
    </row>
    <row r="324" spans="1:16" x14ac:dyDescent="0.3">
      <c r="A324" t="s">
        <v>2762</v>
      </c>
      <c r="B324" t="s">
        <v>1181</v>
      </c>
      <c r="C324">
        <v>40630</v>
      </c>
      <c r="D324">
        <v>47</v>
      </c>
      <c r="E324">
        <v>14</v>
      </c>
      <c r="F324">
        <v>4</v>
      </c>
      <c r="G324" t="s">
        <v>2196</v>
      </c>
      <c r="H324">
        <v>35474</v>
      </c>
      <c r="I324">
        <v>5156</v>
      </c>
      <c r="J324" t="s">
        <v>2202</v>
      </c>
      <c r="K324">
        <v>515635474</v>
      </c>
      <c r="L324" t="s">
        <v>2628</v>
      </c>
      <c r="M324" t="s">
        <v>2629</v>
      </c>
      <c r="N324" t="s">
        <v>2630</v>
      </c>
      <c r="O324" t="s">
        <v>2401</v>
      </c>
      <c r="P324" t="s">
        <v>3606</v>
      </c>
    </row>
    <row r="325" spans="1:16" x14ac:dyDescent="0.3">
      <c r="A325" t="s">
        <v>2762</v>
      </c>
      <c r="B325" t="s">
        <v>1191</v>
      </c>
      <c r="C325">
        <v>44908</v>
      </c>
      <c r="D325">
        <v>52</v>
      </c>
      <c r="E325">
        <v>22</v>
      </c>
      <c r="F325">
        <v>6</v>
      </c>
      <c r="G325" t="s">
        <v>2196</v>
      </c>
      <c r="H325">
        <v>30404</v>
      </c>
      <c r="I325">
        <v>14504</v>
      </c>
      <c r="J325" t="s">
        <v>2197</v>
      </c>
      <c r="K325">
        <v>3040414504</v>
      </c>
      <c r="L325" t="s">
        <v>2763</v>
      </c>
      <c r="M325" t="s">
        <v>2671</v>
      </c>
      <c r="N325" t="s">
        <v>2672</v>
      </c>
      <c r="O325" t="s">
        <v>2324</v>
      </c>
      <c r="P325" t="s">
        <v>3607</v>
      </c>
    </row>
    <row r="326" spans="1:16" x14ac:dyDescent="0.3">
      <c r="A326" t="s">
        <v>2764</v>
      </c>
      <c r="B326" t="s">
        <v>1189</v>
      </c>
      <c r="C326">
        <v>13313</v>
      </c>
      <c r="D326">
        <v>18</v>
      </c>
      <c r="E326">
        <v>3</v>
      </c>
      <c r="F326">
        <v>3</v>
      </c>
      <c r="G326" t="s">
        <v>2196</v>
      </c>
      <c r="H326">
        <v>9645</v>
      </c>
      <c r="I326">
        <v>3668</v>
      </c>
      <c r="J326" t="s">
        <v>2202</v>
      </c>
      <c r="K326">
        <v>36689645</v>
      </c>
      <c r="L326" t="s">
        <v>2249</v>
      </c>
      <c r="M326" t="s">
        <v>2250</v>
      </c>
      <c r="N326" t="s">
        <v>2251</v>
      </c>
      <c r="O326" t="s">
        <v>2200</v>
      </c>
      <c r="P326" t="s">
        <v>3608</v>
      </c>
    </row>
    <row r="327" spans="1:16" x14ac:dyDescent="0.3">
      <c r="A327" t="s">
        <v>2764</v>
      </c>
      <c r="B327" t="s">
        <v>1184</v>
      </c>
      <c r="C327">
        <v>42807</v>
      </c>
      <c r="D327">
        <v>54</v>
      </c>
      <c r="E327">
        <v>24</v>
      </c>
      <c r="F327">
        <v>7</v>
      </c>
      <c r="G327" t="s">
        <v>2196</v>
      </c>
      <c r="H327">
        <v>37146</v>
      </c>
      <c r="I327">
        <v>5661</v>
      </c>
      <c r="J327" t="s">
        <v>2202</v>
      </c>
      <c r="K327">
        <v>566137146</v>
      </c>
      <c r="L327" t="s">
        <v>2203</v>
      </c>
      <c r="M327" t="s">
        <v>2204</v>
      </c>
      <c r="N327" t="s">
        <v>2205</v>
      </c>
      <c r="O327" t="s">
        <v>2206</v>
      </c>
      <c r="P327" t="s">
        <v>3609</v>
      </c>
    </row>
    <row r="328" spans="1:16" x14ac:dyDescent="0.3">
      <c r="A328" t="s">
        <v>2765</v>
      </c>
      <c r="B328" t="s">
        <v>1189</v>
      </c>
      <c r="C328">
        <v>13313</v>
      </c>
      <c r="D328">
        <v>18</v>
      </c>
      <c r="E328">
        <v>3</v>
      </c>
      <c r="F328">
        <v>3</v>
      </c>
      <c r="G328" t="s">
        <v>2196</v>
      </c>
      <c r="H328">
        <v>9645</v>
      </c>
      <c r="I328">
        <v>3668</v>
      </c>
      <c r="J328" t="s">
        <v>2202</v>
      </c>
      <c r="K328">
        <v>36689645</v>
      </c>
      <c r="L328" t="s">
        <v>2249</v>
      </c>
      <c r="M328" t="s">
        <v>2250</v>
      </c>
      <c r="N328" t="s">
        <v>2251</v>
      </c>
      <c r="O328" t="s">
        <v>2200</v>
      </c>
      <c r="P328" t="s">
        <v>3610</v>
      </c>
    </row>
    <row r="329" spans="1:16" x14ac:dyDescent="0.3">
      <c r="A329" t="s">
        <v>2765</v>
      </c>
      <c r="B329" t="s">
        <v>1184</v>
      </c>
      <c r="C329">
        <v>42807</v>
      </c>
      <c r="D329">
        <v>54</v>
      </c>
      <c r="E329">
        <v>24</v>
      </c>
      <c r="F329">
        <v>7</v>
      </c>
      <c r="G329" t="s">
        <v>2196</v>
      </c>
      <c r="H329">
        <v>37146</v>
      </c>
      <c r="I329">
        <v>5661</v>
      </c>
      <c r="J329" t="s">
        <v>2202</v>
      </c>
      <c r="K329">
        <v>566137146</v>
      </c>
      <c r="L329" t="s">
        <v>2203</v>
      </c>
      <c r="M329" t="s">
        <v>2204</v>
      </c>
      <c r="N329" t="s">
        <v>2205</v>
      </c>
      <c r="O329" t="s">
        <v>2206</v>
      </c>
      <c r="P329" t="s">
        <v>3611</v>
      </c>
    </row>
    <row r="330" spans="1:16" x14ac:dyDescent="0.3">
      <c r="A330" t="s">
        <v>2766</v>
      </c>
      <c r="B330" t="s">
        <v>1221</v>
      </c>
      <c r="C330">
        <v>15575</v>
      </c>
      <c r="D330">
        <v>19</v>
      </c>
      <c r="E330">
        <v>3</v>
      </c>
      <c r="F330">
        <v>4</v>
      </c>
      <c r="G330" t="s">
        <v>2196</v>
      </c>
      <c r="H330">
        <v>9290</v>
      </c>
      <c r="I330">
        <v>6285</v>
      </c>
      <c r="J330" t="s">
        <v>2197</v>
      </c>
      <c r="K330">
        <v>92906285</v>
      </c>
      <c r="L330" t="s">
        <v>2198</v>
      </c>
      <c r="M330" t="s">
        <v>2199</v>
      </c>
      <c r="N330" t="s">
        <v>2200</v>
      </c>
      <c r="O330" t="s">
        <v>2201</v>
      </c>
      <c r="P330" t="s">
        <v>3612</v>
      </c>
    </row>
    <row r="331" spans="1:16" x14ac:dyDescent="0.3">
      <c r="A331" t="s">
        <v>2766</v>
      </c>
      <c r="B331" t="s">
        <v>1184</v>
      </c>
      <c r="C331">
        <v>42807</v>
      </c>
      <c r="D331">
        <v>54</v>
      </c>
      <c r="E331">
        <v>24</v>
      </c>
      <c r="F331">
        <v>7</v>
      </c>
      <c r="G331" t="s">
        <v>2196</v>
      </c>
      <c r="H331">
        <v>37146</v>
      </c>
      <c r="I331">
        <v>5661</v>
      </c>
      <c r="J331" t="s">
        <v>2202</v>
      </c>
      <c r="K331">
        <v>566137146</v>
      </c>
      <c r="L331" t="s">
        <v>2203</v>
      </c>
      <c r="M331" t="s">
        <v>2204</v>
      </c>
      <c r="N331" t="s">
        <v>2205</v>
      </c>
      <c r="O331" t="s">
        <v>2206</v>
      </c>
      <c r="P331" t="s">
        <v>3613</v>
      </c>
    </row>
    <row r="332" spans="1:16" x14ac:dyDescent="0.3">
      <c r="A332" t="s">
        <v>2767</v>
      </c>
      <c r="B332" t="s">
        <v>1221</v>
      </c>
      <c r="C332">
        <v>15575</v>
      </c>
      <c r="D332">
        <v>19</v>
      </c>
      <c r="E332">
        <v>3</v>
      </c>
      <c r="F332">
        <v>4</v>
      </c>
      <c r="G332" t="s">
        <v>2196</v>
      </c>
      <c r="H332">
        <v>9290</v>
      </c>
      <c r="I332">
        <v>6285</v>
      </c>
      <c r="J332" t="s">
        <v>2197</v>
      </c>
      <c r="K332">
        <v>92906285</v>
      </c>
      <c r="L332" t="s">
        <v>2198</v>
      </c>
      <c r="M332" t="s">
        <v>2199</v>
      </c>
      <c r="N332" t="s">
        <v>2200</v>
      </c>
      <c r="O332" t="s">
        <v>2201</v>
      </c>
      <c r="P332" t="s">
        <v>3614</v>
      </c>
    </row>
    <row r="333" spans="1:16" x14ac:dyDescent="0.3">
      <c r="A333" t="s">
        <v>2767</v>
      </c>
      <c r="B333" t="s">
        <v>1184</v>
      </c>
      <c r="C333">
        <v>56309</v>
      </c>
      <c r="D333">
        <v>66</v>
      </c>
      <c r="E333">
        <v>24</v>
      </c>
      <c r="F333">
        <v>18</v>
      </c>
      <c r="G333" t="s">
        <v>2196</v>
      </c>
      <c r="H333">
        <v>36913</v>
      </c>
      <c r="I333">
        <v>19396</v>
      </c>
      <c r="J333" t="s">
        <v>2197</v>
      </c>
      <c r="K333">
        <v>3691319396</v>
      </c>
      <c r="L333" t="s">
        <v>2238</v>
      </c>
      <c r="M333" t="s">
        <v>2214</v>
      </c>
      <c r="N333" t="s">
        <v>2215</v>
      </c>
      <c r="O333" t="s">
        <v>2216</v>
      </c>
      <c r="P333" t="s">
        <v>3615</v>
      </c>
    </row>
    <row r="334" spans="1:16" x14ac:dyDescent="0.3">
      <c r="A334" t="s">
        <v>2768</v>
      </c>
      <c r="B334" t="s">
        <v>1215</v>
      </c>
      <c r="C334">
        <v>13313</v>
      </c>
      <c r="D334">
        <v>18</v>
      </c>
      <c r="E334">
        <v>3</v>
      </c>
      <c r="F334">
        <v>3</v>
      </c>
      <c r="G334" t="s">
        <v>2196</v>
      </c>
      <c r="H334">
        <v>9645</v>
      </c>
      <c r="I334">
        <v>3668</v>
      </c>
      <c r="J334" t="s">
        <v>2202</v>
      </c>
      <c r="K334">
        <v>36689645</v>
      </c>
      <c r="L334" t="s">
        <v>2249</v>
      </c>
      <c r="M334" t="s">
        <v>2250</v>
      </c>
      <c r="N334" t="s">
        <v>2251</v>
      </c>
      <c r="O334" t="s">
        <v>2200</v>
      </c>
      <c r="P334" t="s">
        <v>3616</v>
      </c>
    </row>
    <row r="335" spans="1:16" x14ac:dyDescent="0.3">
      <c r="A335" t="s">
        <v>2768</v>
      </c>
      <c r="B335" t="s">
        <v>1188</v>
      </c>
      <c r="C335">
        <v>42807</v>
      </c>
      <c r="D335">
        <v>54</v>
      </c>
      <c r="E335">
        <v>24</v>
      </c>
      <c r="F335">
        <v>7</v>
      </c>
      <c r="G335" t="s">
        <v>2196</v>
      </c>
      <c r="H335">
        <v>37146</v>
      </c>
      <c r="I335">
        <v>5661</v>
      </c>
      <c r="J335" t="s">
        <v>2202</v>
      </c>
      <c r="K335">
        <v>566137146</v>
      </c>
      <c r="L335" t="s">
        <v>2203</v>
      </c>
      <c r="M335" t="s">
        <v>2204</v>
      </c>
      <c r="N335" t="s">
        <v>2205</v>
      </c>
      <c r="O335" t="s">
        <v>2206</v>
      </c>
      <c r="P335" t="s">
        <v>3617</v>
      </c>
    </row>
    <row r="336" spans="1:16" x14ac:dyDescent="0.3">
      <c r="A336" t="s">
        <v>2769</v>
      </c>
      <c r="B336" t="s">
        <v>1191</v>
      </c>
      <c r="C336">
        <v>60594</v>
      </c>
      <c r="D336">
        <v>74</v>
      </c>
      <c r="E336">
        <v>27</v>
      </c>
      <c r="F336">
        <v>15</v>
      </c>
      <c r="G336" t="s">
        <v>2196</v>
      </c>
      <c r="H336">
        <v>37546</v>
      </c>
      <c r="I336">
        <v>23048</v>
      </c>
      <c r="J336" t="s">
        <v>2227</v>
      </c>
      <c r="K336">
        <v>89673754614081</v>
      </c>
      <c r="L336" t="s">
        <v>2770</v>
      </c>
      <c r="M336" t="s">
        <v>2771</v>
      </c>
      <c r="N336" t="s">
        <v>2242</v>
      </c>
      <c r="O336" t="s">
        <v>2772</v>
      </c>
      <c r="P336" t="s">
        <v>3618</v>
      </c>
    </row>
    <row r="337" spans="1:16" x14ac:dyDescent="0.3">
      <c r="A337" t="s">
        <v>2769</v>
      </c>
      <c r="B337" t="s">
        <v>1188</v>
      </c>
      <c r="C337">
        <v>55449</v>
      </c>
      <c r="D337">
        <v>61</v>
      </c>
      <c r="E337">
        <v>27</v>
      </c>
      <c r="F337">
        <v>10</v>
      </c>
      <c r="G337" t="s">
        <v>2196</v>
      </c>
      <c r="H337">
        <v>43336</v>
      </c>
      <c r="I337">
        <v>12113</v>
      </c>
      <c r="J337" t="s">
        <v>2197</v>
      </c>
      <c r="K337">
        <v>4333612113</v>
      </c>
      <c r="L337" t="s">
        <v>2773</v>
      </c>
      <c r="M337" t="s">
        <v>2340</v>
      </c>
      <c r="N337" t="s">
        <v>2224</v>
      </c>
      <c r="O337" t="s">
        <v>2284</v>
      </c>
      <c r="P337" t="s">
        <v>3619</v>
      </c>
    </row>
    <row r="338" spans="1:16" x14ac:dyDescent="0.3">
      <c r="A338" t="s">
        <v>2774</v>
      </c>
      <c r="B338" t="s">
        <v>1277</v>
      </c>
      <c r="C338">
        <v>42316</v>
      </c>
      <c r="D338">
        <v>50</v>
      </c>
      <c r="E338">
        <v>28</v>
      </c>
      <c r="F338">
        <v>6</v>
      </c>
      <c r="G338" t="s">
        <v>2196</v>
      </c>
      <c r="H338">
        <v>33860</v>
      </c>
      <c r="I338">
        <v>8456</v>
      </c>
      <c r="J338" t="s">
        <v>2197</v>
      </c>
      <c r="K338">
        <v>338608456</v>
      </c>
      <c r="L338" t="s">
        <v>2775</v>
      </c>
      <c r="M338" t="s">
        <v>2776</v>
      </c>
      <c r="N338" t="s">
        <v>2391</v>
      </c>
      <c r="O338" t="s">
        <v>2324</v>
      </c>
      <c r="P338" t="s">
        <v>3620</v>
      </c>
    </row>
    <row r="339" spans="1:16" x14ac:dyDescent="0.3">
      <c r="A339" t="s">
        <v>2774</v>
      </c>
      <c r="B339" t="s">
        <v>1201</v>
      </c>
      <c r="C339">
        <v>7416</v>
      </c>
      <c r="D339">
        <v>7</v>
      </c>
      <c r="E339">
        <v>1</v>
      </c>
      <c r="F339">
        <v>1</v>
      </c>
      <c r="G339" t="s">
        <v>2196</v>
      </c>
      <c r="H339">
        <v>5994</v>
      </c>
      <c r="I339">
        <v>1422</v>
      </c>
      <c r="J339" t="s">
        <v>2197</v>
      </c>
      <c r="K339">
        <v>59941422</v>
      </c>
      <c r="L339" t="s">
        <v>2777</v>
      </c>
      <c r="M339" t="s">
        <v>2778</v>
      </c>
      <c r="N339" t="s">
        <v>2263</v>
      </c>
      <c r="O339" t="s">
        <v>2278</v>
      </c>
      <c r="P339" t="s">
        <v>3621</v>
      </c>
    </row>
    <row r="340" spans="1:16" x14ac:dyDescent="0.3">
      <c r="A340" t="s">
        <v>2774</v>
      </c>
      <c r="B340" t="s">
        <v>1194</v>
      </c>
      <c r="C340">
        <v>14148</v>
      </c>
      <c r="D340">
        <v>16</v>
      </c>
      <c r="E340">
        <v>4</v>
      </c>
      <c r="F340">
        <v>3</v>
      </c>
      <c r="G340" t="s">
        <v>2196</v>
      </c>
      <c r="H340">
        <v>9361</v>
      </c>
      <c r="I340">
        <v>4787</v>
      </c>
      <c r="J340" t="s">
        <v>2202</v>
      </c>
      <c r="K340">
        <v>47879361</v>
      </c>
      <c r="L340" t="s">
        <v>2779</v>
      </c>
      <c r="M340" t="s">
        <v>2780</v>
      </c>
      <c r="N340" t="s">
        <v>2201</v>
      </c>
      <c r="O340" t="s">
        <v>2334</v>
      </c>
      <c r="P340" t="s">
        <v>3622</v>
      </c>
    </row>
    <row r="341" spans="1:16" x14ac:dyDescent="0.3">
      <c r="A341" t="s">
        <v>2774</v>
      </c>
      <c r="B341" t="s">
        <v>1212</v>
      </c>
      <c r="C341">
        <v>36331</v>
      </c>
      <c r="D341">
        <v>24</v>
      </c>
      <c r="E341">
        <v>3</v>
      </c>
      <c r="F341">
        <v>9</v>
      </c>
      <c r="G341" t="s">
        <v>2196</v>
      </c>
      <c r="H341">
        <v>18544</v>
      </c>
      <c r="I341">
        <v>17787</v>
      </c>
      <c r="J341" t="s">
        <v>2227</v>
      </c>
      <c r="K341">
        <v>8124185449663</v>
      </c>
      <c r="L341" t="s">
        <v>2781</v>
      </c>
      <c r="M341" t="s">
        <v>2745</v>
      </c>
      <c r="N341" t="s">
        <v>2705</v>
      </c>
      <c r="O341" t="s">
        <v>2746</v>
      </c>
      <c r="P341" t="s">
        <v>3623</v>
      </c>
    </row>
    <row r="342" spans="1:16" x14ac:dyDescent="0.3">
      <c r="A342" t="s">
        <v>2782</v>
      </c>
      <c r="B342" t="s">
        <v>1218</v>
      </c>
      <c r="C342">
        <v>17986</v>
      </c>
      <c r="D342">
        <v>16</v>
      </c>
      <c r="E342">
        <v>2</v>
      </c>
      <c r="F342">
        <v>3</v>
      </c>
      <c r="G342" t="s">
        <v>2196</v>
      </c>
      <c r="H342">
        <v>6014</v>
      </c>
      <c r="I342">
        <v>11972</v>
      </c>
      <c r="J342" t="s">
        <v>2202</v>
      </c>
      <c r="K342">
        <v>119726014</v>
      </c>
      <c r="L342" t="s">
        <v>2783</v>
      </c>
      <c r="M342" t="s">
        <v>2784</v>
      </c>
      <c r="N342" t="s">
        <v>2221</v>
      </c>
      <c r="O342" t="s">
        <v>2200</v>
      </c>
      <c r="P342" t="s">
        <v>3624</v>
      </c>
    </row>
    <row r="343" spans="1:16" x14ac:dyDescent="0.3">
      <c r="A343" t="s">
        <v>2782</v>
      </c>
      <c r="B343" t="s">
        <v>1253</v>
      </c>
      <c r="C343">
        <v>50317</v>
      </c>
      <c r="D343">
        <v>62</v>
      </c>
      <c r="E343">
        <v>29</v>
      </c>
      <c r="F343">
        <v>11</v>
      </c>
      <c r="G343" t="s">
        <v>2196</v>
      </c>
      <c r="H343">
        <v>36269</v>
      </c>
      <c r="I343">
        <v>14048</v>
      </c>
      <c r="J343" t="s">
        <v>2197</v>
      </c>
      <c r="K343">
        <v>3626914048</v>
      </c>
      <c r="L343" t="s">
        <v>2785</v>
      </c>
      <c r="M343" t="s">
        <v>2786</v>
      </c>
      <c r="N343" t="s">
        <v>2246</v>
      </c>
      <c r="O343" t="s">
        <v>2578</v>
      </c>
      <c r="P343" t="s">
        <v>3625</v>
      </c>
    </row>
    <row r="344" spans="1:16" x14ac:dyDescent="0.3">
      <c r="A344" t="s">
        <v>2787</v>
      </c>
      <c r="B344" t="s">
        <v>1182</v>
      </c>
      <c r="C344">
        <v>15606</v>
      </c>
      <c r="D344">
        <v>19</v>
      </c>
      <c r="E344">
        <v>5</v>
      </c>
      <c r="F344">
        <v>3</v>
      </c>
      <c r="G344" t="s">
        <v>2196</v>
      </c>
      <c r="H344">
        <v>12547</v>
      </c>
      <c r="I344">
        <v>3059</v>
      </c>
      <c r="J344" t="s">
        <v>2197</v>
      </c>
      <c r="K344">
        <v>125473059</v>
      </c>
      <c r="L344" t="s">
        <v>2788</v>
      </c>
      <c r="M344" t="s">
        <v>2789</v>
      </c>
      <c r="N344" t="s">
        <v>2304</v>
      </c>
      <c r="O344" t="s">
        <v>2251</v>
      </c>
      <c r="P344" t="s">
        <v>3626</v>
      </c>
    </row>
    <row r="345" spans="1:16" x14ac:dyDescent="0.3">
      <c r="A345" t="s">
        <v>2787</v>
      </c>
      <c r="B345" t="s">
        <v>1246</v>
      </c>
      <c r="C345">
        <v>14331</v>
      </c>
      <c r="D345">
        <v>18</v>
      </c>
      <c r="E345">
        <v>4</v>
      </c>
      <c r="F345">
        <v>3</v>
      </c>
      <c r="G345" t="s">
        <v>2196</v>
      </c>
      <c r="H345">
        <v>9680</v>
      </c>
      <c r="I345">
        <v>4651</v>
      </c>
      <c r="J345" t="s">
        <v>2202</v>
      </c>
      <c r="K345">
        <v>46519680</v>
      </c>
      <c r="L345" t="s">
        <v>2790</v>
      </c>
      <c r="M345" t="s">
        <v>2250</v>
      </c>
      <c r="N345" t="s">
        <v>2201</v>
      </c>
      <c r="O345" t="s">
        <v>2200</v>
      </c>
      <c r="P345" t="s">
        <v>3627</v>
      </c>
    </row>
    <row r="346" spans="1:16" x14ac:dyDescent="0.3">
      <c r="A346" t="s">
        <v>2787</v>
      </c>
      <c r="B346" t="s">
        <v>1209</v>
      </c>
      <c r="C346">
        <v>7721</v>
      </c>
      <c r="D346">
        <v>8</v>
      </c>
      <c r="E346">
        <v>1</v>
      </c>
      <c r="F346">
        <v>1</v>
      </c>
      <c r="G346" t="s">
        <v>2196</v>
      </c>
      <c r="H346">
        <v>6251</v>
      </c>
      <c r="I346">
        <v>1470</v>
      </c>
      <c r="J346" t="s">
        <v>2202</v>
      </c>
      <c r="K346">
        <v>14706251</v>
      </c>
      <c r="L346" t="s">
        <v>2791</v>
      </c>
      <c r="M346" t="s">
        <v>2792</v>
      </c>
      <c r="N346" t="s">
        <v>2278</v>
      </c>
      <c r="O346" t="s">
        <v>2263</v>
      </c>
      <c r="P346" t="s">
        <v>3628</v>
      </c>
    </row>
    <row r="347" spans="1:16" x14ac:dyDescent="0.3">
      <c r="A347" t="s">
        <v>2793</v>
      </c>
      <c r="B347" t="s">
        <v>1193</v>
      </c>
      <c r="C347">
        <v>36318</v>
      </c>
      <c r="D347">
        <v>24</v>
      </c>
      <c r="E347">
        <v>3</v>
      </c>
      <c r="F347">
        <v>9</v>
      </c>
      <c r="G347" t="s">
        <v>2196</v>
      </c>
      <c r="H347">
        <v>18532</v>
      </c>
      <c r="I347">
        <v>17786</v>
      </c>
      <c r="J347" t="s">
        <v>2227</v>
      </c>
      <c r="K347">
        <v>8124185329662</v>
      </c>
      <c r="L347" t="s">
        <v>2744</v>
      </c>
      <c r="M347" t="s">
        <v>2745</v>
      </c>
      <c r="N347" t="s">
        <v>2705</v>
      </c>
      <c r="O347" t="s">
        <v>2746</v>
      </c>
      <c r="P347" t="s">
        <v>3629</v>
      </c>
    </row>
    <row r="348" spans="1:16" x14ac:dyDescent="0.3">
      <c r="A348" t="s">
        <v>2793</v>
      </c>
      <c r="B348" t="s">
        <v>1233</v>
      </c>
      <c r="C348">
        <v>50317</v>
      </c>
      <c r="D348">
        <v>62</v>
      </c>
      <c r="E348">
        <v>29</v>
      </c>
      <c r="F348">
        <v>11</v>
      </c>
      <c r="G348" t="s">
        <v>2196</v>
      </c>
      <c r="H348">
        <v>36269</v>
      </c>
      <c r="I348">
        <v>14048</v>
      </c>
      <c r="J348" t="s">
        <v>2197</v>
      </c>
      <c r="K348">
        <v>3626914048</v>
      </c>
      <c r="L348" t="s">
        <v>2785</v>
      </c>
      <c r="M348" t="s">
        <v>2786</v>
      </c>
      <c r="N348" t="s">
        <v>2246</v>
      </c>
      <c r="O348" t="s">
        <v>2578</v>
      </c>
      <c r="P348" t="s">
        <v>3630</v>
      </c>
    </row>
    <row r="349" spans="1:16" x14ac:dyDescent="0.3">
      <c r="A349" t="s">
        <v>2794</v>
      </c>
      <c r="B349" t="s">
        <v>1268</v>
      </c>
      <c r="C349">
        <v>37503</v>
      </c>
      <c r="D349">
        <v>45</v>
      </c>
      <c r="E349">
        <v>14</v>
      </c>
      <c r="F349">
        <v>4</v>
      </c>
      <c r="G349" t="s">
        <v>2196</v>
      </c>
      <c r="H349">
        <v>32347</v>
      </c>
      <c r="I349">
        <v>5156</v>
      </c>
      <c r="J349" t="s">
        <v>2202</v>
      </c>
      <c r="K349">
        <v>515632347</v>
      </c>
      <c r="L349" t="s">
        <v>2795</v>
      </c>
      <c r="M349" t="s">
        <v>2796</v>
      </c>
      <c r="N349" t="s">
        <v>2630</v>
      </c>
      <c r="O349" t="s">
        <v>2401</v>
      </c>
      <c r="P349" t="s">
        <v>3631</v>
      </c>
    </row>
    <row r="350" spans="1:16" x14ac:dyDescent="0.3">
      <c r="A350" t="s">
        <v>2794</v>
      </c>
      <c r="B350" t="s">
        <v>1194</v>
      </c>
      <c r="C350">
        <v>87335</v>
      </c>
      <c r="D350">
        <v>114</v>
      </c>
      <c r="E350">
        <v>52</v>
      </c>
      <c r="F350">
        <v>6</v>
      </c>
      <c r="G350" t="s">
        <v>2196</v>
      </c>
      <c r="H350">
        <v>72831</v>
      </c>
      <c r="I350">
        <v>14504</v>
      </c>
      <c r="J350" t="s">
        <v>2197</v>
      </c>
      <c r="K350">
        <v>7283114504</v>
      </c>
      <c r="L350" t="s">
        <v>2631</v>
      </c>
      <c r="M350" t="s">
        <v>2632</v>
      </c>
      <c r="N350" t="s">
        <v>2633</v>
      </c>
      <c r="O350" t="s">
        <v>2324</v>
      </c>
      <c r="P350" t="s">
        <v>3632</v>
      </c>
    </row>
    <row r="351" spans="1:16" x14ac:dyDescent="0.3">
      <c r="A351" t="s">
        <v>2797</v>
      </c>
      <c r="B351" t="s">
        <v>1194</v>
      </c>
      <c r="C351">
        <v>57608</v>
      </c>
      <c r="D351">
        <v>68</v>
      </c>
      <c r="E351">
        <v>24</v>
      </c>
      <c r="F351">
        <v>16</v>
      </c>
      <c r="G351" t="s">
        <v>2196</v>
      </c>
      <c r="H351">
        <v>38297</v>
      </c>
      <c r="I351">
        <v>19311</v>
      </c>
      <c r="J351" t="s">
        <v>2227</v>
      </c>
      <c r="K351">
        <v>10042382979269</v>
      </c>
      <c r="L351" t="s">
        <v>2798</v>
      </c>
      <c r="M351" t="s">
        <v>2799</v>
      </c>
      <c r="N351" t="s">
        <v>2516</v>
      </c>
      <c r="O351" t="s">
        <v>2236</v>
      </c>
      <c r="P351" t="s">
        <v>3633</v>
      </c>
    </row>
    <row r="352" spans="1:16" x14ac:dyDescent="0.3">
      <c r="A352" t="s">
        <v>2797</v>
      </c>
      <c r="B352" t="s">
        <v>1278</v>
      </c>
      <c r="C352">
        <v>40263</v>
      </c>
      <c r="D352">
        <v>45</v>
      </c>
      <c r="E352">
        <v>3</v>
      </c>
      <c r="F352">
        <v>14</v>
      </c>
      <c r="G352" t="s">
        <v>2196</v>
      </c>
      <c r="H352">
        <v>10587</v>
      </c>
      <c r="I352">
        <v>29676</v>
      </c>
      <c r="J352" t="s">
        <v>2227</v>
      </c>
      <c r="K352">
        <v>48301058724846</v>
      </c>
      <c r="L352" t="s">
        <v>2800</v>
      </c>
      <c r="M352" t="s">
        <v>2801</v>
      </c>
      <c r="N352" t="s">
        <v>2705</v>
      </c>
      <c r="O352" t="s">
        <v>2802</v>
      </c>
      <c r="P352" t="s">
        <v>3634</v>
      </c>
    </row>
    <row r="353" spans="1:16" x14ac:dyDescent="0.3">
      <c r="A353" t="s">
        <v>2797</v>
      </c>
      <c r="B353" t="s">
        <v>1192</v>
      </c>
      <c r="C353">
        <v>38210</v>
      </c>
      <c r="D353">
        <v>30</v>
      </c>
      <c r="E353">
        <v>3</v>
      </c>
      <c r="F353">
        <v>8</v>
      </c>
      <c r="G353" t="s">
        <v>2196</v>
      </c>
      <c r="H353">
        <v>12144</v>
      </c>
      <c r="I353">
        <v>26066</v>
      </c>
      <c r="J353" t="s">
        <v>2227</v>
      </c>
      <c r="K353">
        <v>59301214420136</v>
      </c>
      <c r="L353" t="s">
        <v>2803</v>
      </c>
      <c r="M353" t="s">
        <v>2804</v>
      </c>
      <c r="N353" t="s">
        <v>2705</v>
      </c>
      <c r="O353" t="s">
        <v>2805</v>
      </c>
      <c r="P353" t="s">
        <v>3635</v>
      </c>
    </row>
    <row r="354" spans="1:16" x14ac:dyDescent="0.3">
      <c r="A354" t="s">
        <v>2806</v>
      </c>
      <c r="B354" t="s">
        <v>1194</v>
      </c>
      <c r="C354">
        <v>56673</v>
      </c>
      <c r="D354">
        <v>65</v>
      </c>
      <c r="E354">
        <v>24</v>
      </c>
      <c r="F354">
        <v>15</v>
      </c>
      <c r="G354" t="s">
        <v>2196</v>
      </c>
      <c r="H354">
        <v>44121</v>
      </c>
      <c r="I354">
        <v>12552</v>
      </c>
      <c r="J354" t="s">
        <v>2197</v>
      </c>
      <c r="K354">
        <v>4412112552</v>
      </c>
      <c r="L354" t="s">
        <v>2807</v>
      </c>
      <c r="M354" t="s">
        <v>2808</v>
      </c>
      <c r="N354" t="s">
        <v>2215</v>
      </c>
      <c r="O354" t="s">
        <v>2809</v>
      </c>
      <c r="P354" t="s">
        <v>3636</v>
      </c>
    </row>
    <row r="355" spans="1:16" x14ac:dyDescent="0.3">
      <c r="A355" t="s">
        <v>2806</v>
      </c>
      <c r="B355" t="s">
        <v>1278</v>
      </c>
      <c r="C355">
        <v>53236</v>
      </c>
      <c r="D355">
        <v>63</v>
      </c>
      <c r="E355">
        <v>4</v>
      </c>
      <c r="F355">
        <v>17</v>
      </c>
      <c r="G355" t="s">
        <v>2196</v>
      </c>
      <c r="H355">
        <v>33975</v>
      </c>
      <c r="I355">
        <v>19261</v>
      </c>
      <c r="J355" t="s">
        <v>2227</v>
      </c>
      <c r="K355">
        <v>60503397513211</v>
      </c>
      <c r="L355" t="s">
        <v>2810</v>
      </c>
      <c r="M355" t="s">
        <v>2811</v>
      </c>
      <c r="N355" t="s">
        <v>2490</v>
      </c>
      <c r="O355" t="s">
        <v>2812</v>
      </c>
      <c r="P355" t="s">
        <v>3637</v>
      </c>
    </row>
    <row r="356" spans="1:16" x14ac:dyDescent="0.3">
      <c r="A356" t="s">
        <v>2806</v>
      </c>
      <c r="B356" t="s">
        <v>1192</v>
      </c>
      <c r="C356">
        <v>31338</v>
      </c>
      <c r="D356">
        <v>27</v>
      </c>
      <c r="E356">
        <v>3</v>
      </c>
      <c r="F356">
        <v>6</v>
      </c>
      <c r="G356" t="s">
        <v>2196</v>
      </c>
      <c r="H356">
        <v>23404</v>
      </c>
      <c r="I356">
        <v>7934</v>
      </c>
      <c r="J356" t="s">
        <v>2197</v>
      </c>
      <c r="K356">
        <v>234047934</v>
      </c>
      <c r="L356" t="s">
        <v>2813</v>
      </c>
      <c r="M356" t="s">
        <v>2814</v>
      </c>
      <c r="N356" t="s">
        <v>2200</v>
      </c>
      <c r="O356" t="s">
        <v>2427</v>
      </c>
      <c r="P356" t="s">
        <v>3638</v>
      </c>
    </row>
    <row r="357" spans="1:16" x14ac:dyDescent="0.3">
      <c r="A357" t="s">
        <v>2815</v>
      </c>
      <c r="B357" t="s">
        <v>1194</v>
      </c>
      <c r="C357">
        <v>59691</v>
      </c>
      <c r="D357">
        <v>66</v>
      </c>
      <c r="E357">
        <v>24</v>
      </c>
      <c r="F357">
        <v>13</v>
      </c>
      <c r="G357" t="s">
        <v>2196</v>
      </c>
      <c r="H357">
        <v>38478</v>
      </c>
      <c r="I357">
        <v>21213</v>
      </c>
      <c r="J357" t="s">
        <v>2227</v>
      </c>
      <c r="K357">
        <v>47693847816444</v>
      </c>
      <c r="L357" t="s">
        <v>2816</v>
      </c>
      <c r="M357" t="s">
        <v>2817</v>
      </c>
      <c r="N357" t="s">
        <v>2516</v>
      </c>
      <c r="O357" t="s">
        <v>2818</v>
      </c>
      <c r="P357" t="s">
        <v>3639</v>
      </c>
    </row>
    <row r="358" spans="1:16" x14ac:dyDescent="0.3">
      <c r="A358" t="s">
        <v>2815</v>
      </c>
      <c r="B358" t="s">
        <v>1278</v>
      </c>
      <c r="C358">
        <v>32386</v>
      </c>
      <c r="D358">
        <v>38</v>
      </c>
      <c r="E358">
        <v>3</v>
      </c>
      <c r="F358">
        <v>13</v>
      </c>
      <c r="G358" t="s">
        <v>2196</v>
      </c>
      <c r="H358">
        <v>12574</v>
      </c>
      <c r="I358">
        <v>19812</v>
      </c>
      <c r="J358" t="s">
        <v>2197</v>
      </c>
      <c r="K358">
        <v>1257419812</v>
      </c>
      <c r="L358" t="s">
        <v>2819</v>
      </c>
      <c r="M358" t="s">
        <v>2820</v>
      </c>
      <c r="N358" t="s">
        <v>2200</v>
      </c>
      <c r="O358" t="s">
        <v>2821</v>
      </c>
      <c r="P358" t="s">
        <v>3640</v>
      </c>
    </row>
    <row r="359" spans="1:16" x14ac:dyDescent="0.3">
      <c r="A359" t="s">
        <v>2815</v>
      </c>
      <c r="B359" t="s">
        <v>1192</v>
      </c>
      <c r="C359">
        <v>31338</v>
      </c>
      <c r="D359">
        <v>27</v>
      </c>
      <c r="E359">
        <v>3</v>
      </c>
      <c r="F359">
        <v>6</v>
      </c>
      <c r="G359" t="s">
        <v>2196</v>
      </c>
      <c r="H359">
        <v>23404</v>
      </c>
      <c r="I359">
        <v>7934</v>
      </c>
      <c r="J359" t="s">
        <v>2197</v>
      </c>
      <c r="K359">
        <v>234047934</v>
      </c>
      <c r="L359" t="s">
        <v>2813</v>
      </c>
      <c r="M359" t="s">
        <v>2814</v>
      </c>
      <c r="N359" t="s">
        <v>2200</v>
      </c>
      <c r="O359" t="s">
        <v>2427</v>
      </c>
      <c r="P359" t="s">
        <v>3641</v>
      </c>
    </row>
    <row r="360" spans="1:16" x14ac:dyDescent="0.3">
      <c r="A360" t="s">
        <v>2822</v>
      </c>
      <c r="B360" t="s">
        <v>1188</v>
      </c>
      <c r="C360">
        <v>39495</v>
      </c>
      <c r="D360">
        <v>51</v>
      </c>
      <c r="E360">
        <v>22</v>
      </c>
      <c r="F360">
        <v>7</v>
      </c>
      <c r="G360" t="s">
        <v>2196</v>
      </c>
      <c r="H360">
        <v>33834</v>
      </c>
      <c r="I360">
        <v>5661</v>
      </c>
      <c r="J360" t="s">
        <v>2202</v>
      </c>
      <c r="K360">
        <v>566133834</v>
      </c>
      <c r="L360" t="s">
        <v>2823</v>
      </c>
      <c r="M360" t="s">
        <v>2824</v>
      </c>
      <c r="N360" t="s">
        <v>2588</v>
      </c>
      <c r="O360" t="s">
        <v>2206</v>
      </c>
      <c r="P360" t="s">
        <v>3642</v>
      </c>
    </row>
    <row r="361" spans="1:16" x14ac:dyDescent="0.3">
      <c r="A361" t="s">
        <v>2825</v>
      </c>
      <c r="B361" t="s">
        <v>1188</v>
      </c>
      <c r="C361">
        <v>39495</v>
      </c>
      <c r="D361">
        <v>51</v>
      </c>
      <c r="E361">
        <v>22</v>
      </c>
      <c r="F361">
        <v>7</v>
      </c>
      <c r="G361" t="s">
        <v>2196</v>
      </c>
      <c r="H361">
        <v>33834</v>
      </c>
      <c r="I361">
        <v>5661</v>
      </c>
      <c r="J361" t="s">
        <v>2202</v>
      </c>
      <c r="K361">
        <v>566133834</v>
      </c>
      <c r="L361" t="s">
        <v>2823</v>
      </c>
      <c r="M361" t="s">
        <v>2824</v>
      </c>
      <c r="N361" t="s">
        <v>2588</v>
      </c>
      <c r="O361" t="s">
        <v>2206</v>
      </c>
      <c r="P361" t="s">
        <v>3643</v>
      </c>
    </row>
    <row r="362" spans="1:16" x14ac:dyDescent="0.3">
      <c r="A362" t="s">
        <v>2826</v>
      </c>
      <c r="B362" t="s">
        <v>1189</v>
      </c>
      <c r="C362">
        <v>15575</v>
      </c>
      <c r="D362">
        <v>19</v>
      </c>
      <c r="E362">
        <v>3</v>
      </c>
      <c r="F362">
        <v>4</v>
      </c>
      <c r="G362" t="s">
        <v>2196</v>
      </c>
      <c r="H362">
        <v>9290</v>
      </c>
      <c r="I362">
        <v>6285</v>
      </c>
      <c r="J362" t="s">
        <v>2197</v>
      </c>
      <c r="K362">
        <v>92906285</v>
      </c>
      <c r="L362" t="s">
        <v>2198</v>
      </c>
      <c r="M362" t="s">
        <v>2199</v>
      </c>
      <c r="N362" t="s">
        <v>2200</v>
      </c>
      <c r="O362" t="s">
        <v>2201</v>
      </c>
      <c r="P362" t="s">
        <v>3644</v>
      </c>
    </row>
    <row r="363" spans="1:16" x14ac:dyDescent="0.3">
      <c r="A363" t="s">
        <v>2826</v>
      </c>
      <c r="B363" t="s">
        <v>1188</v>
      </c>
      <c r="C363">
        <v>39495</v>
      </c>
      <c r="D363">
        <v>51</v>
      </c>
      <c r="E363">
        <v>22</v>
      </c>
      <c r="F363">
        <v>7</v>
      </c>
      <c r="G363" t="s">
        <v>2196</v>
      </c>
      <c r="H363">
        <v>33834</v>
      </c>
      <c r="I363">
        <v>5661</v>
      </c>
      <c r="J363" t="s">
        <v>2202</v>
      </c>
      <c r="K363">
        <v>566133834</v>
      </c>
      <c r="L363" t="s">
        <v>2823</v>
      </c>
      <c r="M363" t="s">
        <v>2824</v>
      </c>
      <c r="N363" t="s">
        <v>2588</v>
      </c>
      <c r="O363" t="s">
        <v>2206</v>
      </c>
      <c r="P363" t="s">
        <v>3645</v>
      </c>
    </row>
    <row r="364" spans="1:16" x14ac:dyDescent="0.3">
      <c r="A364" t="s">
        <v>2827</v>
      </c>
      <c r="B364" t="s">
        <v>1192</v>
      </c>
      <c r="C364">
        <v>42649</v>
      </c>
      <c r="D364">
        <v>45</v>
      </c>
      <c r="E364">
        <v>27</v>
      </c>
      <c r="F364">
        <v>5</v>
      </c>
      <c r="G364" t="s">
        <v>2196</v>
      </c>
      <c r="H364">
        <v>34240</v>
      </c>
      <c r="I364">
        <v>8409</v>
      </c>
      <c r="J364" t="s">
        <v>2197</v>
      </c>
      <c r="K364">
        <v>342408409</v>
      </c>
      <c r="L364" t="s">
        <v>2828</v>
      </c>
      <c r="M364" t="s">
        <v>2829</v>
      </c>
      <c r="N364" t="s">
        <v>2224</v>
      </c>
      <c r="O364" t="s">
        <v>2314</v>
      </c>
      <c r="P364" t="s">
        <v>3646</v>
      </c>
    </row>
    <row r="365" spans="1:16" x14ac:dyDescent="0.3">
      <c r="A365" t="s">
        <v>2827</v>
      </c>
      <c r="B365" t="s">
        <v>1184</v>
      </c>
      <c r="C365">
        <v>46901</v>
      </c>
      <c r="D365">
        <v>61</v>
      </c>
      <c r="E365">
        <v>15</v>
      </c>
      <c r="F365">
        <v>12</v>
      </c>
      <c r="G365" t="s">
        <v>2196</v>
      </c>
      <c r="H365">
        <v>38092</v>
      </c>
      <c r="I365">
        <v>8809</v>
      </c>
      <c r="J365" t="s">
        <v>2197</v>
      </c>
      <c r="K365">
        <v>380928809</v>
      </c>
      <c r="L365" t="s">
        <v>2830</v>
      </c>
      <c r="M365" t="s">
        <v>2831</v>
      </c>
      <c r="N365" t="s">
        <v>2318</v>
      </c>
      <c r="O365" t="s">
        <v>2534</v>
      </c>
      <c r="P365" t="s">
        <v>3647</v>
      </c>
    </row>
    <row r="366" spans="1:16" x14ac:dyDescent="0.3">
      <c r="A366" t="s">
        <v>2827</v>
      </c>
      <c r="B366" t="s">
        <v>1280</v>
      </c>
      <c r="C366">
        <v>17822</v>
      </c>
      <c r="D366">
        <v>17</v>
      </c>
      <c r="E366">
        <v>4</v>
      </c>
      <c r="F366">
        <v>2</v>
      </c>
      <c r="G366" t="s">
        <v>2196</v>
      </c>
      <c r="H366">
        <v>17086</v>
      </c>
      <c r="I366">
        <v>736</v>
      </c>
      <c r="J366" t="s">
        <v>2197</v>
      </c>
      <c r="K366">
        <v>17086736</v>
      </c>
      <c r="L366" t="s">
        <v>2832</v>
      </c>
      <c r="M366" t="s">
        <v>2303</v>
      </c>
      <c r="N366" t="s">
        <v>2220</v>
      </c>
      <c r="O366" t="s">
        <v>2221</v>
      </c>
      <c r="P366" t="s">
        <v>3648</v>
      </c>
    </row>
    <row r="367" spans="1:16" x14ac:dyDescent="0.3">
      <c r="A367" t="s">
        <v>2827</v>
      </c>
      <c r="B367" t="s">
        <v>1279</v>
      </c>
      <c r="C367">
        <v>36318</v>
      </c>
      <c r="D367">
        <v>24</v>
      </c>
      <c r="E367">
        <v>3</v>
      </c>
      <c r="F367">
        <v>9</v>
      </c>
      <c r="G367" t="s">
        <v>2196</v>
      </c>
      <c r="H367">
        <v>18532</v>
      </c>
      <c r="I367">
        <v>17786</v>
      </c>
      <c r="J367" t="s">
        <v>2227</v>
      </c>
      <c r="K367">
        <v>8124185329662</v>
      </c>
      <c r="L367" t="s">
        <v>2744</v>
      </c>
      <c r="M367" t="s">
        <v>2745</v>
      </c>
      <c r="N367" t="s">
        <v>2705</v>
      </c>
      <c r="O367" t="s">
        <v>2746</v>
      </c>
      <c r="P367" t="s">
        <v>3649</v>
      </c>
    </row>
    <row r="368" spans="1:16" x14ac:dyDescent="0.3">
      <c r="A368" t="s">
        <v>2833</v>
      </c>
      <c r="B368" t="s">
        <v>1267</v>
      </c>
      <c r="C368">
        <v>55307</v>
      </c>
      <c r="D368">
        <v>43</v>
      </c>
      <c r="E368">
        <v>3</v>
      </c>
      <c r="F368">
        <v>22</v>
      </c>
      <c r="G368" t="s">
        <v>2196</v>
      </c>
      <c r="H368">
        <v>18123</v>
      </c>
      <c r="I368">
        <v>37184</v>
      </c>
      <c r="J368" t="s">
        <v>2227</v>
      </c>
      <c r="K368">
        <v>269911812310193</v>
      </c>
      <c r="L368" t="s">
        <v>2834</v>
      </c>
      <c r="M368" t="s">
        <v>2835</v>
      </c>
      <c r="N368" t="s">
        <v>2705</v>
      </c>
      <c r="O368" t="s">
        <v>2836</v>
      </c>
      <c r="P368" t="s">
        <v>3650</v>
      </c>
    </row>
    <row r="369" spans="1:16" x14ac:dyDescent="0.3">
      <c r="A369" t="s">
        <v>2833</v>
      </c>
      <c r="B369" t="s">
        <v>1256</v>
      </c>
      <c r="C369">
        <v>41155</v>
      </c>
      <c r="D369">
        <v>28</v>
      </c>
      <c r="E369">
        <v>5</v>
      </c>
      <c r="F369">
        <v>5</v>
      </c>
      <c r="G369" t="s">
        <v>2196</v>
      </c>
      <c r="H369">
        <v>16979</v>
      </c>
      <c r="I369">
        <v>24176</v>
      </c>
      <c r="J369" t="s">
        <v>2227</v>
      </c>
      <c r="K369">
        <v>37671697920409</v>
      </c>
      <c r="L369" t="s">
        <v>2837</v>
      </c>
      <c r="M369" t="s">
        <v>2838</v>
      </c>
      <c r="N369" t="s">
        <v>2839</v>
      </c>
      <c r="O369" t="s">
        <v>2491</v>
      </c>
      <c r="P369" t="s">
        <v>3651</v>
      </c>
    </row>
    <row r="370" spans="1:16" x14ac:dyDescent="0.3">
      <c r="A370" t="s">
        <v>2833</v>
      </c>
      <c r="B370" t="s">
        <v>1192</v>
      </c>
      <c r="C370">
        <v>81632</v>
      </c>
      <c r="D370">
        <v>97</v>
      </c>
      <c r="E370">
        <v>30</v>
      </c>
      <c r="F370">
        <v>35</v>
      </c>
      <c r="G370" t="s">
        <v>2196</v>
      </c>
      <c r="H370">
        <v>39482</v>
      </c>
      <c r="I370">
        <v>42150</v>
      </c>
      <c r="J370" t="s">
        <v>2227</v>
      </c>
      <c r="K370">
        <v>64033948235747</v>
      </c>
      <c r="L370" t="s">
        <v>2840</v>
      </c>
      <c r="M370" t="s">
        <v>2841</v>
      </c>
      <c r="N370" t="s">
        <v>2842</v>
      </c>
      <c r="O370" t="s">
        <v>2843</v>
      </c>
      <c r="P370" t="s">
        <v>3652</v>
      </c>
    </row>
    <row r="371" spans="1:16" x14ac:dyDescent="0.3">
      <c r="A371" t="s">
        <v>2833</v>
      </c>
      <c r="B371" t="s">
        <v>1193</v>
      </c>
      <c r="C371">
        <v>66634</v>
      </c>
      <c r="D371">
        <v>75</v>
      </c>
      <c r="E371">
        <v>28</v>
      </c>
      <c r="F371">
        <v>14</v>
      </c>
      <c r="G371" t="s">
        <v>2196</v>
      </c>
      <c r="H371">
        <v>40730</v>
      </c>
      <c r="I371">
        <v>25904</v>
      </c>
      <c r="J371" t="s">
        <v>2197</v>
      </c>
      <c r="K371">
        <v>4073025904</v>
      </c>
      <c r="L371" t="s">
        <v>2844</v>
      </c>
      <c r="M371" t="s">
        <v>2845</v>
      </c>
      <c r="N371" t="s">
        <v>2391</v>
      </c>
      <c r="O371" t="s">
        <v>2344</v>
      </c>
      <c r="P371" t="s">
        <v>3653</v>
      </c>
    </row>
    <row r="372" spans="1:16" x14ac:dyDescent="0.3">
      <c r="A372" t="s">
        <v>2846</v>
      </c>
      <c r="B372" t="s">
        <v>1205</v>
      </c>
      <c r="C372">
        <v>27402</v>
      </c>
      <c r="D372">
        <v>36</v>
      </c>
      <c r="E372">
        <v>24</v>
      </c>
      <c r="F372">
        <v>3</v>
      </c>
      <c r="G372" t="s">
        <v>2196</v>
      </c>
      <c r="H372">
        <v>21066</v>
      </c>
      <c r="I372">
        <v>6336</v>
      </c>
      <c r="J372" t="s">
        <v>2197</v>
      </c>
      <c r="K372">
        <v>210666336</v>
      </c>
      <c r="L372" t="s">
        <v>2847</v>
      </c>
      <c r="M372" t="s">
        <v>2848</v>
      </c>
      <c r="N372" t="s">
        <v>2215</v>
      </c>
      <c r="O372" t="s">
        <v>2251</v>
      </c>
      <c r="P372" t="s">
        <v>3654</v>
      </c>
    </row>
    <row r="373" spans="1:16" x14ac:dyDescent="0.3">
      <c r="A373" t="s">
        <v>2846</v>
      </c>
      <c r="B373" t="s">
        <v>1203</v>
      </c>
      <c r="C373">
        <v>24803</v>
      </c>
      <c r="D373">
        <v>27</v>
      </c>
      <c r="E373">
        <v>9</v>
      </c>
      <c r="F373">
        <v>6</v>
      </c>
      <c r="G373" t="s">
        <v>2196</v>
      </c>
      <c r="H373">
        <v>13430</v>
      </c>
      <c r="I373">
        <v>11373</v>
      </c>
      <c r="J373" t="s">
        <v>2202</v>
      </c>
      <c r="K373">
        <v>1137313430</v>
      </c>
      <c r="L373" t="s">
        <v>2849</v>
      </c>
      <c r="M373" t="s">
        <v>2850</v>
      </c>
      <c r="N373" t="s">
        <v>2210</v>
      </c>
      <c r="O373" t="s">
        <v>2337</v>
      </c>
      <c r="P373" t="s">
        <v>3655</v>
      </c>
    </row>
    <row r="374" spans="1:16" x14ac:dyDescent="0.3">
      <c r="A374" t="s">
        <v>2846</v>
      </c>
      <c r="B374" t="s">
        <v>1271</v>
      </c>
      <c r="C374">
        <v>13541</v>
      </c>
      <c r="D374">
        <v>17</v>
      </c>
      <c r="E374">
        <v>2</v>
      </c>
      <c r="F374">
        <v>3</v>
      </c>
      <c r="G374" t="s">
        <v>2196</v>
      </c>
      <c r="H374">
        <v>6292</v>
      </c>
      <c r="I374">
        <v>7249</v>
      </c>
      <c r="J374" t="s">
        <v>2197</v>
      </c>
      <c r="K374">
        <v>62927249</v>
      </c>
      <c r="L374" t="s">
        <v>2851</v>
      </c>
      <c r="M374" t="s">
        <v>2852</v>
      </c>
      <c r="N374" t="s">
        <v>2211</v>
      </c>
      <c r="O374" t="s">
        <v>2251</v>
      </c>
      <c r="P374" t="s">
        <v>3656</v>
      </c>
    </row>
    <row r="375" spans="1:16" x14ac:dyDescent="0.3">
      <c r="A375" t="s">
        <v>2853</v>
      </c>
      <c r="B375" t="s">
        <v>1213</v>
      </c>
      <c r="C375">
        <v>67315</v>
      </c>
      <c r="D375">
        <v>73</v>
      </c>
      <c r="E375">
        <v>27</v>
      </c>
      <c r="F375">
        <v>16</v>
      </c>
      <c r="G375" t="s">
        <v>2196</v>
      </c>
      <c r="H375">
        <v>42927</v>
      </c>
      <c r="I375">
        <v>24388</v>
      </c>
      <c r="J375" t="s">
        <v>2197</v>
      </c>
      <c r="K375">
        <v>4292724388</v>
      </c>
      <c r="L375" t="s">
        <v>2854</v>
      </c>
      <c r="M375" t="s">
        <v>2855</v>
      </c>
      <c r="N375" t="s">
        <v>2224</v>
      </c>
      <c r="O375" t="s">
        <v>2724</v>
      </c>
      <c r="P375" t="s">
        <v>3657</v>
      </c>
    </row>
    <row r="376" spans="1:16" x14ac:dyDescent="0.3">
      <c r="A376" t="s">
        <v>2853</v>
      </c>
      <c r="B376" t="s">
        <v>1188</v>
      </c>
      <c r="C376">
        <v>47809</v>
      </c>
      <c r="D376">
        <v>55</v>
      </c>
      <c r="E376">
        <v>27</v>
      </c>
      <c r="F376">
        <v>10</v>
      </c>
      <c r="G376" t="s">
        <v>2196</v>
      </c>
      <c r="H376">
        <v>34419</v>
      </c>
      <c r="I376">
        <v>13390</v>
      </c>
      <c r="J376" t="s">
        <v>2197</v>
      </c>
      <c r="K376">
        <v>3441913390</v>
      </c>
      <c r="L376" t="s">
        <v>2856</v>
      </c>
      <c r="M376" t="s">
        <v>2857</v>
      </c>
      <c r="N376" t="s">
        <v>2224</v>
      </c>
      <c r="O376" t="s">
        <v>2284</v>
      </c>
      <c r="P376" t="s">
        <v>3658</v>
      </c>
    </row>
    <row r="377" spans="1:16" x14ac:dyDescent="0.3">
      <c r="A377" t="s">
        <v>2858</v>
      </c>
      <c r="B377" t="s">
        <v>1204</v>
      </c>
      <c r="C377">
        <v>27642</v>
      </c>
      <c r="D377">
        <v>39</v>
      </c>
      <c r="E377">
        <v>18</v>
      </c>
      <c r="F377">
        <v>2</v>
      </c>
      <c r="G377" t="s">
        <v>2196</v>
      </c>
      <c r="H377">
        <v>23706</v>
      </c>
      <c r="I377">
        <v>3936</v>
      </c>
      <c r="J377" t="s">
        <v>2197</v>
      </c>
      <c r="K377">
        <v>237063936</v>
      </c>
      <c r="L377" t="s">
        <v>2380</v>
      </c>
      <c r="M377" t="s">
        <v>2381</v>
      </c>
      <c r="N377" t="s">
        <v>2382</v>
      </c>
      <c r="O377" t="s">
        <v>2221</v>
      </c>
      <c r="P377" t="s">
        <v>3659</v>
      </c>
    </row>
    <row r="378" spans="1:16" x14ac:dyDescent="0.3">
      <c r="A378" t="s">
        <v>2859</v>
      </c>
      <c r="B378" t="s">
        <v>1215</v>
      </c>
      <c r="C378">
        <v>13313</v>
      </c>
      <c r="D378">
        <v>18</v>
      </c>
      <c r="E378">
        <v>3</v>
      </c>
      <c r="F378">
        <v>3</v>
      </c>
      <c r="G378" t="s">
        <v>2196</v>
      </c>
      <c r="H378">
        <v>9645</v>
      </c>
      <c r="I378">
        <v>3668</v>
      </c>
      <c r="J378" t="s">
        <v>2202</v>
      </c>
      <c r="K378">
        <v>36689645</v>
      </c>
      <c r="L378" t="s">
        <v>2249</v>
      </c>
      <c r="M378" t="s">
        <v>2250</v>
      </c>
      <c r="N378" t="s">
        <v>2251</v>
      </c>
      <c r="O378" t="s">
        <v>2200</v>
      </c>
      <c r="P378" t="s">
        <v>3660</v>
      </c>
    </row>
    <row r="379" spans="1:16" x14ac:dyDescent="0.3">
      <c r="A379" t="s">
        <v>2859</v>
      </c>
      <c r="B379" t="s">
        <v>1188</v>
      </c>
      <c r="C379">
        <v>56309</v>
      </c>
      <c r="D379">
        <v>66</v>
      </c>
      <c r="E379">
        <v>24</v>
      </c>
      <c r="F379">
        <v>18</v>
      </c>
      <c r="G379" t="s">
        <v>2196</v>
      </c>
      <c r="H379">
        <v>36913</v>
      </c>
      <c r="I379">
        <v>19396</v>
      </c>
      <c r="J379" t="s">
        <v>2197</v>
      </c>
      <c r="K379">
        <v>3691319396</v>
      </c>
      <c r="L379" t="s">
        <v>2238</v>
      </c>
      <c r="M379" t="s">
        <v>2214</v>
      </c>
      <c r="N379" t="s">
        <v>2215</v>
      </c>
      <c r="O379" t="s">
        <v>2216</v>
      </c>
      <c r="P379" t="s">
        <v>3661</v>
      </c>
    </row>
    <row r="380" spans="1:16" x14ac:dyDescent="0.3">
      <c r="A380" t="s">
        <v>2860</v>
      </c>
      <c r="B380" t="s">
        <v>1214</v>
      </c>
      <c r="C380">
        <v>57911</v>
      </c>
      <c r="D380">
        <v>59</v>
      </c>
      <c r="E380">
        <v>23</v>
      </c>
      <c r="F380">
        <v>11</v>
      </c>
      <c r="G380" t="s">
        <v>2196</v>
      </c>
      <c r="H380">
        <v>38449</v>
      </c>
      <c r="I380">
        <v>19462</v>
      </c>
      <c r="J380" t="s">
        <v>2227</v>
      </c>
      <c r="K380">
        <v>10230384499232</v>
      </c>
      <c r="L380" t="s">
        <v>2861</v>
      </c>
      <c r="M380" t="s">
        <v>2862</v>
      </c>
      <c r="N380" t="s">
        <v>2863</v>
      </c>
      <c r="O380" t="s">
        <v>2864</v>
      </c>
      <c r="P380" t="s">
        <v>3662</v>
      </c>
    </row>
    <row r="381" spans="1:16" x14ac:dyDescent="0.3">
      <c r="A381" t="s">
        <v>2865</v>
      </c>
      <c r="B381" t="s">
        <v>1281</v>
      </c>
      <c r="C381">
        <v>93036</v>
      </c>
      <c r="D381">
        <v>90</v>
      </c>
      <c r="E381">
        <v>27</v>
      </c>
      <c r="F381">
        <v>30</v>
      </c>
      <c r="G381" t="s">
        <v>2196</v>
      </c>
      <c r="H381">
        <v>46947</v>
      </c>
      <c r="I381">
        <v>46089</v>
      </c>
      <c r="J381" t="s">
        <v>2227</v>
      </c>
      <c r="K381">
        <v>302714694715818</v>
      </c>
      <c r="L381" t="s">
        <v>2866</v>
      </c>
      <c r="M381" t="s">
        <v>2867</v>
      </c>
      <c r="N381" t="s">
        <v>2242</v>
      </c>
      <c r="O381" t="s">
        <v>2868</v>
      </c>
      <c r="P381" t="s">
        <v>3663</v>
      </c>
    </row>
    <row r="382" spans="1:16" x14ac:dyDescent="0.3">
      <c r="A382" t="s">
        <v>2865</v>
      </c>
      <c r="B382" t="s">
        <v>1174</v>
      </c>
      <c r="C382">
        <v>13370</v>
      </c>
      <c r="D382">
        <v>13</v>
      </c>
      <c r="E382">
        <v>3</v>
      </c>
      <c r="F382">
        <v>2</v>
      </c>
      <c r="G382" t="s">
        <v>2196</v>
      </c>
      <c r="H382">
        <v>12702</v>
      </c>
      <c r="I382">
        <v>668</v>
      </c>
      <c r="J382" t="s">
        <v>2197</v>
      </c>
      <c r="K382">
        <v>12702668</v>
      </c>
      <c r="L382" t="s">
        <v>2869</v>
      </c>
      <c r="M382" t="s">
        <v>2870</v>
      </c>
      <c r="N382" t="s">
        <v>2200</v>
      </c>
      <c r="O382" t="s">
        <v>2221</v>
      </c>
      <c r="P382" t="s">
        <v>3664</v>
      </c>
    </row>
    <row r="383" spans="1:16" x14ac:dyDescent="0.3">
      <c r="A383" t="s">
        <v>2871</v>
      </c>
      <c r="B383" t="s">
        <v>1196</v>
      </c>
      <c r="C383">
        <v>46471</v>
      </c>
      <c r="D383">
        <v>55</v>
      </c>
      <c r="E383">
        <v>22</v>
      </c>
      <c r="F383">
        <v>12</v>
      </c>
      <c r="G383" t="s">
        <v>2196</v>
      </c>
      <c r="H383">
        <v>31013</v>
      </c>
      <c r="I383">
        <v>15458</v>
      </c>
      <c r="J383" t="s">
        <v>2227</v>
      </c>
      <c r="K383">
        <v>9392310136066</v>
      </c>
      <c r="L383" t="s">
        <v>2872</v>
      </c>
      <c r="M383" t="s">
        <v>2873</v>
      </c>
      <c r="N383" t="s">
        <v>2524</v>
      </c>
      <c r="O383" t="s">
        <v>2874</v>
      </c>
      <c r="P383" t="s">
        <v>366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6C86F2-E0EE-4C41-8757-7430B3AF806B}">
  <dimension ref="A1:I1321"/>
  <sheetViews>
    <sheetView workbookViewId="0">
      <selection activeCell="A3" sqref="A3:I3"/>
    </sheetView>
  </sheetViews>
  <sheetFormatPr defaultRowHeight="14.4" x14ac:dyDescent="0.3"/>
  <cols>
    <col min="2" max="2" width="35.33203125" customWidth="1"/>
    <col min="4" max="4" width="24.44140625" bestFit="1" customWidth="1"/>
    <col min="10" max="10" width="16.88671875" bestFit="1" customWidth="1"/>
  </cols>
  <sheetData>
    <row r="1" spans="1:9" x14ac:dyDescent="0.3">
      <c r="A1" s="1" t="s">
        <v>2159</v>
      </c>
    </row>
    <row r="3" spans="1:9" x14ac:dyDescent="0.3">
      <c r="A3" s="1" t="s">
        <v>1</v>
      </c>
      <c r="B3" s="1" t="s">
        <v>1621</v>
      </c>
      <c r="C3" s="1" t="s">
        <v>874</v>
      </c>
      <c r="D3" s="1" t="s">
        <v>2</v>
      </c>
      <c r="E3" s="1" t="s">
        <v>752</v>
      </c>
      <c r="F3" s="1" t="s">
        <v>1622</v>
      </c>
      <c r="G3" s="1" t="s">
        <v>1623</v>
      </c>
      <c r="H3" s="1" t="s">
        <v>3667</v>
      </c>
      <c r="I3" s="1" t="s">
        <v>3666</v>
      </c>
    </row>
    <row r="4" spans="1:9" x14ac:dyDescent="0.3">
      <c r="A4" t="s">
        <v>7</v>
      </c>
      <c r="B4" t="s">
        <v>1283</v>
      </c>
      <c r="C4" t="s">
        <v>879</v>
      </c>
      <c r="E4">
        <v>32</v>
      </c>
      <c r="F4">
        <v>50730</v>
      </c>
      <c r="G4">
        <v>60990</v>
      </c>
      <c r="H4">
        <v>1</v>
      </c>
      <c r="I4" t="s">
        <v>1813</v>
      </c>
    </row>
    <row r="5" spans="1:9" x14ac:dyDescent="0.3">
      <c r="A5" t="s">
        <v>7</v>
      </c>
      <c r="B5" t="s">
        <v>1282</v>
      </c>
      <c r="C5" t="s">
        <v>6</v>
      </c>
      <c r="D5" t="s">
        <v>8</v>
      </c>
      <c r="E5">
        <v>58</v>
      </c>
      <c r="F5">
        <v>1</v>
      </c>
      <c r="G5">
        <v>18791</v>
      </c>
      <c r="H5">
        <v>2</v>
      </c>
      <c r="I5" t="s">
        <v>1624</v>
      </c>
    </row>
    <row r="6" spans="1:9" x14ac:dyDescent="0.3">
      <c r="A6" t="s">
        <v>7</v>
      </c>
      <c r="B6" t="s">
        <v>1282</v>
      </c>
      <c r="C6" t="s">
        <v>9</v>
      </c>
      <c r="D6" t="s">
        <v>8</v>
      </c>
      <c r="E6">
        <v>64</v>
      </c>
      <c r="F6">
        <v>1563</v>
      </c>
      <c r="G6">
        <v>17210</v>
      </c>
      <c r="H6">
        <v>3</v>
      </c>
      <c r="I6" t="s">
        <v>1625</v>
      </c>
    </row>
    <row r="7" spans="1:9" x14ac:dyDescent="0.3">
      <c r="A7" t="s">
        <v>7</v>
      </c>
      <c r="B7" t="s">
        <v>1282</v>
      </c>
      <c r="C7" t="s">
        <v>10</v>
      </c>
      <c r="D7" t="s">
        <v>11</v>
      </c>
      <c r="E7">
        <v>71</v>
      </c>
      <c r="F7">
        <v>1668</v>
      </c>
      <c r="G7">
        <v>12768</v>
      </c>
      <c r="H7">
        <v>4</v>
      </c>
      <c r="I7" t="s">
        <v>1285</v>
      </c>
    </row>
    <row r="8" spans="1:9" x14ac:dyDescent="0.3">
      <c r="A8" t="s">
        <v>7</v>
      </c>
      <c r="B8" t="s">
        <v>1282</v>
      </c>
      <c r="C8" t="s">
        <v>13</v>
      </c>
      <c r="D8" t="s">
        <v>11</v>
      </c>
      <c r="E8">
        <v>77</v>
      </c>
      <c r="F8">
        <v>42</v>
      </c>
      <c r="G8">
        <v>7249</v>
      </c>
      <c r="H8">
        <v>5</v>
      </c>
      <c r="I8" t="s">
        <v>1286</v>
      </c>
    </row>
    <row r="9" spans="1:9" x14ac:dyDescent="0.3">
      <c r="A9" t="s">
        <v>17</v>
      </c>
      <c r="B9" t="s">
        <v>1283</v>
      </c>
      <c r="C9" t="s">
        <v>879</v>
      </c>
      <c r="E9">
        <v>8</v>
      </c>
      <c r="F9">
        <v>2978</v>
      </c>
      <c r="G9">
        <v>4726</v>
      </c>
      <c r="H9">
        <v>1</v>
      </c>
      <c r="I9" t="s">
        <v>1814</v>
      </c>
    </row>
    <row r="10" spans="1:9" x14ac:dyDescent="0.3">
      <c r="A10" t="s">
        <v>17</v>
      </c>
      <c r="B10" t="s">
        <v>1284</v>
      </c>
      <c r="C10" t="s">
        <v>1183</v>
      </c>
      <c r="E10">
        <v>8</v>
      </c>
      <c r="F10">
        <v>1</v>
      </c>
      <c r="G10">
        <v>9290</v>
      </c>
      <c r="H10">
        <v>1</v>
      </c>
      <c r="I10" t="s">
        <v>1814</v>
      </c>
    </row>
    <row r="11" spans="1:9" x14ac:dyDescent="0.3">
      <c r="A11" t="s">
        <v>17</v>
      </c>
      <c r="B11" t="s">
        <v>1284</v>
      </c>
      <c r="C11" t="s">
        <v>1184</v>
      </c>
      <c r="E11">
        <v>13</v>
      </c>
      <c r="F11">
        <v>5662</v>
      </c>
      <c r="G11">
        <v>42807</v>
      </c>
      <c r="H11">
        <v>2</v>
      </c>
      <c r="I11" t="s">
        <v>1815</v>
      </c>
    </row>
    <row r="12" spans="1:9" x14ac:dyDescent="0.3">
      <c r="A12" t="s">
        <v>17</v>
      </c>
      <c r="B12" t="s">
        <v>1282</v>
      </c>
      <c r="C12" t="s">
        <v>16</v>
      </c>
      <c r="D12" t="s">
        <v>11</v>
      </c>
      <c r="E12">
        <v>13</v>
      </c>
      <c r="F12">
        <v>74147</v>
      </c>
      <c r="G12">
        <v>109614</v>
      </c>
      <c r="H12">
        <v>3</v>
      </c>
      <c r="I12" t="s">
        <v>1287</v>
      </c>
    </row>
    <row r="13" spans="1:9" x14ac:dyDescent="0.3">
      <c r="A13" t="s">
        <v>17</v>
      </c>
      <c r="B13" t="s">
        <v>1283</v>
      </c>
      <c r="C13" t="s">
        <v>883</v>
      </c>
      <c r="E13">
        <v>13</v>
      </c>
      <c r="F13">
        <v>83991</v>
      </c>
      <c r="G13">
        <v>109780</v>
      </c>
      <c r="H13">
        <v>3</v>
      </c>
      <c r="I13" t="s">
        <v>1287</v>
      </c>
    </row>
    <row r="14" spans="1:9" x14ac:dyDescent="0.3">
      <c r="A14" t="s">
        <v>17</v>
      </c>
      <c r="B14" t="s">
        <v>1282</v>
      </c>
      <c r="C14" t="s">
        <v>19</v>
      </c>
      <c r="D14" t="s">
        <v>11</v>
      </c>
      <c r="E14">
        <v>52</v>
      </c>
      <c r="F14">
        <v>18297</v>
      </c>
      <c r="G14">
        <v>31462</v>
      </c>
      <c r="H14">
        <v>4</v>
      </c>
      <c r="I14" t="s">
        <v>1288</v>
      </c>
    </row>
    <row r="15" spans="1:9" x14ac:dyDescent="0.3">
      <c r="A15" t="s">
        <v>22</v>
      </c>
      <c r="B15" t="s">
        <v>1283</v>
      </c>
      <c r="C15" t="s">
        <v>879</v>
      </c>
      <c r="E15">
        <v>4</v>
      </c>
      <c r="F15">
        <v>109552</v>
      </c>
      <c r="G15">
        <v>118989</v>
      </c>
      <c r="H15">
        <v>1</v>
      </c>
      <c r="I15" t="s">
        <v>1816</v>
      </c>
    </row>
    <row r="16" spans="1:9" x14ac:dyDescent="0.3">
      <c r="A16" t="s">
        <v>22</v>
      </c>
      <c r="B16" t="s">
        <v>1282</v>
      </c>
      <c r="C16" t="s">
        <v>21</v>
      </c>
      <c r="D16" t="s">
        <v>8</v>
      </c>
      <c r="E16">
        <v>9</v>
      </c>
      <c r="F16">
        <v>67314</v>
      </c>
      <c r="G16">
        <v>75933</v>
      </c>
      <c r="H16">
        <v>2</v>
      </c>
      <c r="I16" t="s">
        <v>1626</v>
      </c>
    </row>
    <row r="17" spans="1:9" x14ac:dyDescent="0.3">
      <c r="A17" t="s">
        <v>22</v>
      </c>
      <c r="B17" t="s">
        <v>1283</v>
      </c>
      <c r="C17" t="s">
        <v>883</v>
      </c>
      <c r="E17">
        <v>16</v>
      </c>
      <c r="F17">
        <v>93581</v>
      </c>
      <c r="G17">
        <v>94182</v>
      </c>
      <c r="H17">
        <v>3</v>
      </c>
      <c r="I17" t="s">
        <v>1817</v>
      </c>
    </row>
    <row r="18" spans="1:9" x14ac:dyDescent="0.3">
      <c r="A18" t="s">
        <v>22</v>
      </c>
      <c r="B18" t="s">
        <v>1282</v>
      </c>
      <c r="C18" t="s">
        <v>23</v>
      </c>
      <c r="D18" t="s">
        <v>24</v>
      </c>
      <c r="E18">
        <v>59</v>
      </c>
      <c r="F18">
        <v>10085</v>
      </c>
      <c r="G18">
        <v>22224</v>
      </c>
      <c r="H18">
        <v>4</v>
      </c>
      <c r="I18" t="s">
        <v>1740</v>
      </c>
    </row>
    <row r="19" spans="1:9" x14ac:dyDescent="0.3">
      <c r="A19" t="s">
        <v>22</v>
      </c>
      <c r="B19" t="s">
        <v>1283</v>
      </c>
      <c r="C19" t="s">
        <v>890</v>
      </c>
      <c r="E19">
        <v>59</v>
      </c>
      <c r="F19">
        <v>2730</v>
      </c>
      <c r="G19">
        <v>24402</v>
      </c>
      <c r="H19">
        <v>4</v>
      </c>
      <c r="I19" t="s">
        <v>1740</v>
      </c>
    </row>
    <row r="20" spans="1:9" x14ac:dyDescent="0.3">
      <c r="A20" t="s">
        <v>22</v>
      </c>
      <c r="B20" t="s">
        <v>1284</v>
      </c>
      <c r="C20" t="s">
        <v>1185</v>
      </c>
      <c r="E20">
        <v>59</v>
      </c>
      <c r="F20">
        <v>3242</v>
      </c>
      <c r="G20">
        <v>17518</v>
      </c>
      <c r="H20">
        <v>4</v>
      </c>
      <c r="I20" t="s">
        <v>1740</v>
      </c>
    </row>
    <row r="21" spans="1:9" x14ac:dyDescent="0.3">
      <c r="A21" t="s">
        <v>22</v>
      </c>
      <c r="B21" t="s">
        <v>1282</v>
      </c>
      <c r="C21" t="s">
        <v>25</v>
      </c>
      <c r="D21" t="s">
        <v>11</v>
      </c>
      <c r="E21">
        <v>85</v>
      </c>
      <c r="F21">
        <v>1</v>
      </c>
      <c r="G21">
        <v>7355</v>
      </c>
      <c r="H21">
        <v>5</v>
      </c>
      <c r="I21" t="s">
        <v>1289</v>
      </c>
    </row>
    <row r="22" spans="1:9" x14ac:dyDescent="0.3">
      <c r="A22" t="s">
        <v>22</v>
      </c>
      <c r="B22" t="s">
        <v>1283</v>
      </c>
      <c r="C22" t="s">
        <v>893</v>
      </c>
      <c r="E22">
        <v>85</v>
      </c>
      <c r="F22">
        <v>3788</v>
      </c>
      <c r="G22">
        <v>5550</v>
      </c>
      <c r="H22">
        <v>5</v>
      </c>
      <c r="I22" t="s">
        <v>1289</v>
      </c>
    </row>
    <row r="23" spans="1:9" x14ac:dyDescent="0.3">
      <c r="A23" t="s">
        <v>27</v>
      </c>
      <c r="B23" t="s">
        <v>1283</v>
      </c>
      <c r="C23" t="s">
        <v>879</v>
      </c>
      <c r="E23">
        <v>10</v>
      </c>
      <c r="F23">
        <v>2978</v>
      </c>
      <c r="G23">
        <v>4726</v>
      </c>
      <c r="H23">
        <v>1</v>
      </c>
      <c r="I23" t="s">
        <v>1818</v>
      </c>
    </row>
    <row r="24" spans="1:9" x14ac:dyDescent="0.3">
      <c r="A24" t="s">
        <v>27</v>
      </c>
      <c r="B24" t="s">
        <v>1284</v>
      </c>
      <c r="C24" t="s">
        <v>1189</v>
      </c>
      <c r="E24">
        <v>10</v>
      </c>
      <c r="F24">
        <v>1</v>
      </c>
      <c r="G24">
        <v>9290</v>
      </c>
      <c r="H24">
        <v>1</v>
      </c>
      <c r="I24" t="s">
        <v>1818</v>
      </c>
    </row>
    <row r="25" spans="1:9" x14ac:dyDescent="0.3">
      <c r="A25" t="s">
        <v>27</v>
      </c>
      <c r="B25" t="s">
        <v>1282</v>
      </c>
      <c r="C25" t="s">
        <v>26</v>
      </c>
      <c r="D25" t="s">
        <v>11</v>
      </c>
      <c r="E25">
        <v>14</v>
      </c>
      <c r="F25">
        <v>480</v>
      </c>
      <c r="G25">
        <v>35947</v>
      </c>
      <c r="H25">
        <v>2</v>
      </c>
      <c r="I25" t="s">
        <v>1290</v>
      </c>
    </row>
    <row r="26" spans="1:9" x14ac:dyDescent="0.3">
      <c r="A26" t="s">
        <v>27</v>
      </c>
      <c r="B26" t="s">
        <v>1283</v>
      </c>
      <c r="C26" t="s">
        <v>883</v>
      </c>
      <c r="E26">
        <v>14</v>
      </c>
      <c r="F26">
        <v>2068</v>
      </c>
      <c r="G26">
        <v>24984</v>
      </c>
      <c r="H26">
        <v>2</v>
      </c>
      <c r="I26" t="s">
        <v>1290</v>
      </c>
    </row>
    <row r="27" spans="1:9" x14ac:dyDescent="0.3">
      <c r="A27" t="s">
        <v>27</v>
      </c>
      <c r="B27" t="s">
        <v>1284</v>
      </c>
      <c r="C27" t="s">
        <v>1188</v>
      </c>
      <c r="E27">
        <v>14</v>
      </c>
      <c r="F27">
        <v>1</v>
      </c>
      <c r="G27">
        <v>36907</v>
      </c>
      <c r="H27">
        <v>2</v>
      </c>
      <c r="I27" t="s">
        <v>1290</v>
      </c>
    </row>
    <row r="28" spans="1:9" x14ac:dyDescent="0.3">
      <c r="A28" t="s">
        <v>27</v>
      </c>
      <c r="B28" t="s">
        <v>1282</v>
      </c>
      <c r="C28" t="s">
        <v>28</v>
      </c>
      <c r="D28" t="s">
        <v>11</v>
      </c>
      <c r="E28">
        <v>52</v>
      </c>
      <c r="F28">
        <v>18298</v>
      </c>
      <c r="G28">
        <v>31463</v>
      </c>
      <c r="H28">
        <v>3</v>
      </c>
      <c r="I28" t="s">
        <v>1291</v>
      </c>
    </row>
    <row r="29" spans="1:9" x14ac:dyDescent="0.3">
      <c r="A29" t="s">
        <v>30</v>
      </c>
      <c r="B29" t="s">
        <v>1284</v>
      </c>
      <c r="C29" t="s">
        <v>1192</v>
      </c>
      <c r="E29">
        <v>2</v>
      </c>
      <c r="F29">
        <v>1</v>
      </c>
      <c r="G29">
        <v>15688</v>
      </c>
      <c r="H29">
        <v>1</v>
      </c>
      <c r="I29" t="s">
        <v>1819</v>
      </c>
    </row>
    <row r="30" spans="1:9" x14ac:dyDescent="0.3">
      <c r="A30" t="s">
        <v>30</v>
      </c>
      <c r="B30" t="s">
        <v>1283</v>
      </c>
      <c r="C30" t="s">
        <v>879</v>
      </c>
      <c r="E30">
        <v>2</v>
      </c>
      <c r="F30">
        <v>344902</v>
      </c>
      <c r="G30">
        <v>366355</v>
      </c>
      <c r="H30">
        <v>2</v>
      </c>
      <c r="I30" t="s">
        <v>1820</v>
      </c>
    </row>
    <row r="31" spans="1:9" x14ac:dyDescent="0.3">
      <c r="A31" t="s">
        <v>30</v>
      </c>
      <c r="B31" t="s">
        <v>1284</v>
      </c>
      <c r="C31" t="s">
        <v>1191</v>
      </c>
      <c r="E31">
        <v>5</v>
      </c>
      <c r="F31">
        <v>1</v>
      </c>
      <c r="G31">
        <v>30446</v>
      </c>
      <c r="H31">
        <v>3</v>
      </c>
      <c r="I31" t="s">
        <v>1821</v>
      </c>
    </row>
    <row r="32" spans="1:9" x14ac:dyDescent="0.3">
      <c r="A32" t="s">
        <v>30</v>
      </c>
      <c r="B32" t="s">
        <v>1282</v>
      </c>
      <c r="C32" t="s">
        <v>29</v>
      </c>
      <c r="D32" t="s">
        <v>11</v>
      </c>
      <c r="E32">
        <v>5</v>
      </c>
      <c r="F32">
        <v>76123</v>
      </c>
      <c r="G32">
        <v>98169</v>
      </c>
      <c r="H32">
        <v>4</v>
      </c>
      <c r="I32" t="s">
        <v>1292</v>
      </c>
    </row>
    <row r="33" spans="1:9" x14ac:dyDescent="0.3">
      <c r="A33" t="s">
        <v>30</v>
      </c>
      <c r="B33" t="s">
        <v>1283</v>
      </c>
      <c r="C33" t="s">
        <v>883</v>
      </c>
      <c r="E33">
        <v>5</v>
      </c>
      <c r="F33">
        <v>77540</v>
      </c>
      <c r="G33">
        <v>92534</v>
      </c>
      <c r="H33">
        <v>4</v>
      </c>
      <c r="I33" t="s">
        <v>1292</v>
      </c>
    </row>
    <row r="34" spans="1:9" x14ac:dyDescent="0.3">
      <c r="A34" t="s">
        <v>30</v>
      </c>
      <c r="B34" t="s">
        <v>1282</v>
      </c>
      <c r="C34" t="s">
        <v>32</v>
      </c>
      <c r="D34" t="s">
        <v>8</v>
      </c>
      <c r="E34">
        <v>72</v>
      </c>
      <c r="F34">
        <v>2800</v>
      </c>
      <c r="G34">
        <v>6769</v>
      </c>
      <c r="H34">
        <v>5</v>
      </c>
      <c r="I34" t="s">
        <v>1627</v>
      </c>
    </row>
    <row r="35" spans="1:9" x14ac:dyDescent="0.3">
      <c r="A35" t="s">
        <v>34</v>
      </c>
      <c r="B35" t="s">
        <v>1282</v>
      </c>
      <c r="C35" t="s">
        <v>33</v>
      </c>
      <c r="D35" t="s">
        <v>8</v>
      </c>
      <c r="E35">
        <v>9</v>
      </c>
      <c r="F35">
        <v>50983</v>
      </c>
      <c r="G35">
        <v>59602</v>
      </c>
      <c r="H35">
        <v>1</v>
      </c>
      <c r="I35" t="s">
        <v>1628</v>
      </c>
    </row>
    <row r="36" spans="1:9" x14ac:dyDescent="0.3">
      <c r="A36" t="s">
        <v>34</v>
      </c>
      <c r="B36" t="s">
        <v>1282</v>
      </c>
      <c r="C36" t="s">
        <v>35</v>
      </c>
      <c r="D36" t="s">
        <v>8</v>
      </c>
      <c r="E36">
        <v>15</v>
      </c>
      <c r="F36">
        <v>27529</v>
      </c>
      <c r="G36">
        <v>39576</v>
      </c>
      <c r="H36">
        <v>2</v>
      </c>
      <c r="I36" t="s">
        <v>1629</v>
      </c>
    </row>
    <row r="37" spans="1:9" x14ac:dyDescent="0.3">
      <c r="A37" t="s">
        <v>34</v>
      </c>
      <c r="B37" t="s">
        <v>1282</v>
      </c>
      <c r="C37" t="s">
        <v>36</v>
      </c>
      <c r="D37" t="s">
        <v>11</v>
      </c>
      <c r="E37">
        <v>33</v>
      </c>
      <c r="F37">
        <v>58530</v>
      </c>
      <c r="G37">
        <v>70197</v>
      </c>
      <c r="H37">
        <v>3</v>
      </c>
      <c r="I37" t="s">
        <v>1293</v>
      </c>
    </row>
    <row r="38" spans="1:9" x14ac:dyDescent="0.3">
      <c r="A38" t="s">
        <v>34</v>
      </c>
      <c r="B38" t="s">
        <v>1283</v>
      </c>
      <c r="C38" t="s">
        <v>879</v>
      </c>
      <c r="E38">
        <v>33</v>
      </c>
      <c r="F38">
        <v>67257</v>
      </c>
      <c r="G38">
        <v>70055</v>
      </c>
      <c r="H38">
        <v>3</v>
      </c>
      <c r="I38" t="s">
        <v>1293</v>
      </c>
    </row>
    <row r="39" spans="1:9" x14ac:dyDescent="0.3">
      <c r="A39" t="s">
        <v>34</v>
      </c>
      <c r="B39" t="s">
        <v>1282</v>
      </c>
      <c r="C39" t="s">
        <v>37</v>
      </c>
      <c r="D39" t="s">
        <v>11</v>
      </c>
      <c r="E39">
        <v>38</v>
      </c>
      <c r="F39">
        <v>7656</v>
      </c>
      <c r="G39">
        <v>42456</v>
      </c>
      <c r="H39">
        <v>4</v>
      </c>
      <c r="I39" t="s">
        <v>1294</v>
      </c>
    </row>
    <row r="40" spans="1:9" x14ac:dyDescent="0.3">
      <c r="A40" t="s">
        <v>34</v>
      </c>
      <c r="B40" t="s">
        <v>1283</v>
      </c>
      <c r="C40" t="s">
        <v>883</v>
      </c>
      <c r="E40">
        <v>38</v>
      </c>
      <c r="F40">
        <v>7217</v>
      </c>
      <c r="G40">
        <v>42340</v>
      </c>
      <c r="H40">
        <v>4</v>
      </c>
      <c r="I40" t="s">
        <v>1294</v>
      </c>
    </row>
    <row r="41" spans="1:9" x14ac:dyDescent="0.3">
      <c r="A41" t="s">
        <v>34</v>
      </c>
      <c r="B41" t="s">
        <v>1284</v>
      </c>
      <c r="C41" t="s">
        <v>1195</v>
      </c>
      <c r="E41">
        <v>38</v>
      </c>
      <c r="F41">
        <v>1663</v>
      </c>
      <c r="G41">
        <v>54714</v>
      </c>
      <c r="H41">
        <v>4</v>
      </c>
      <c r="I41" t="s">
        <v>1294</v>
      </c>
    </row>
    <row r="42" spans="1:9" x14ac:dyDescent="0.3">
      <c r="A42" t="s">
        <v>41</v>
      </c>
      <c r="B42" t="s">
        <v>1284</v>
      </c>
      <c r="C42" t="s">
        <v>1192</v>
      </c>
      <c r="E42">
        <v>2</v>
      </c>
      <c r="F42">
        <v>1</v>
      </c>
      <c r="G42">
        <v>15688</v>
      </c>
      <c r="H42">
        <v>1</v>
      </c>
      <c r="I42" t="s">
        <v>1822</v>
      </c>
    </row>
    <row r="43" spans="1:9" x14ac:dyDescent="0.3">
      <c r="A43" t="s">
        <v>41</v>
      </c>
      <c r="B43" t="s">
        <v>1283</v>
      </c>
      <c r="C43" t="s">
        <v>879</v>
      </c>
      <c r="E43">
        <v>2</v>
      </c>
      <c r="F43">
        <v>344835</v>
      </c>
      <c r="G43">
        <v>366288</v>
      </c>
      <c r="H43">
        <v>2</v>
      </c>
      <c r="I43" t="s">
        <v>1823</v>
      </c>
    </row>
    <row r="44" spans="1:9" x14ac:dyDescent="0.3">
      <c r="A44" t="s">
        <v>41</v>
      </c>
      <c r="B44" t="s">
        <v>1284</v>
      </c>
      <c r="C44" t="s">
        <v>1196</v>
      </c>
      <c r="E44">
        <v>3</v>
      </c>
      <c r="F44">
        <v>12072</v>
      </c>
      <c r="G44">
        <v>49316</v>
      </c>
      <c r="H44">
        <v>3</v>
      </c>
      <c r="I44" t="s">
        <v>1824</v>
      </c>
    </row>
    <row r="45" spans="1:9" x14ac:dyDescent="0.3">
      <c r="A45" t="s">
        <v>41</v>
      </c>
      <c r="B45" t="s">
        <v>1282</v>
      </c>
      <c r="C45" t="s">
        <v>40</v>
      </c>
      <c r="D45" t="s">
        <v>11</v>
      </c>
      <c r="E45">
        <v>3</v>
      </c>
      <c r="F45">
        <v>102329</v>
      </c>
      <c r="G45">
        <v>124375</v>
      </c>
      <c r="H45">
        <v>4</v>
      </c>
      <c r="I45" t="s">
        <v>1295</v>
      </c>
    </row>
    <row r="46" spans="1:9" x14ac:dyDescent="0.3">
      <c r="A46" t="s">
        <v>41</v>
      </c>
      <c r="B46" t="s">
        <v>1283</v>
      </c>
      <c r="C46" t="s">
        <v>883</v>
      </c>
      <c r="E46">
        <v>3</v>
      </c>
      <c r="F46">
        <v>107964</v>
      </c>
      <c r="G46">
        <v>122958</v>
      </c>
      <c r="H46">
        <v>4</v>
      </c>
      <c r="I46" t="s">
        <v>1295</v>
      </c>
    </row>
    <row r="47" spans="1:9" x14ac:dyDescent="0.3">
      <c r="A47" t="s">
        <v>41</v>
      </c>
      <c r="B47" t="s">
        <v>1282</v>
      </c>
      <c r="C47" t="s">
        <v>42</v>
      </c>
      <c r="D47" t="s">
        <v>8</v>
      </c>
      <c r="E47">
        <v>79</v>
      </c>
      <c r="F47">
        <v>2800</v>
      </c>
      <c r="G47">
        <v>6769</v>
      </c>
      <c r="H47">
        <v>5</v>
      </c>
      <c r="I47" t="s">
        <v>1630</v>
      </c>
    </row>
    <row r="48" spans="1:9" x14ac:dyDescent="0.3">
      <c r="A48" t="s">
        <v>44</v>
      </c>
      <c r="B48" t="s">
        <v>1283</v>
      </c>
      <c r="C48" t="s">
        <v>879</v>
      </c>
      <c r="E48">
        <v>8</v>
      </c>
      <c r="F48">
        <v>2978</v>
      </c>
      <c r="G48">
        <v>4726</v>
      </c>
      <c r="H48">
        <v>1</v>
      </c>
      <c r="I48" t="s">
        <v>1825</v>
      </c>
    </row>
    <row r="49" spans="1:9" x14ac:dyDescent="0.3">
      <c r="A49" t="s">
        <v>44</v>
      </c>
      <c r="B49" t="s">
        <v>1284</v>
      </c>
      <c r="C49" t="s">
        <v>1183</v>
      </c>
      <c r="E49">
        <v>8</v>
      </c>
      <c r="F49">
        <v>1</v>
      </c>
      <c r="G49">
        <v>9290</v>
      </c>
      <c r="H49">
        <v>1</v>
      </c>
      <c r="I49" t="s">
        <v>1825</v>
      </c>
    </row>
    <row r="50" spans="1:9" x14ac:dyDescent="0.3">
      <c r="A50" t="s">
        <v>44</v>
      </c>
      <c r="B50" t="s">
        <v>1282</v>
      </c>
      <c r="C50" t="s">
        <v>43</v>
      </c>
      <c r="D50" t="s">
        <v>11</v>
      </c>
      <c r="E50">
        <v>12</v>
      </c>
      <c r="F50">
        <v>486</v>
      </c>
      <c r="G50">
        <v>35953</v>
      </c>
      <c r="H50">
        <v>2</v>
      </c>
      <c r="I50" t="s">
        <v>1296</v>
      </c>
    </row>
    <row r="51" spans="1:9" x14ac:dyDescent="0.3">
      <c r="A51" t="s">
        <v>44</v>
      </c>
      <c r="B51" t="s">
        <v>1283</v>
      </c>
      <c r="C51" t="s">
        <v>883</v>
      </c>
      <c r="E51">
        <v>12</v>
      </c>
      <c r="F51">
        <v>2074</v>
      </c>
      <c r="G51">
        <v>24990</v>
      </c>
      <c r="H51">
        <v>2</v>
      </c>
      <c r="I51" t="s">
        <v>1296</v>
      </c>
    </row>
    <row r="52" spans="1:9" x14ac:dyDescent="0.3">
      <c r="A52" t="s">
        <v>44</v>
      </c>
      <c r="B52" t="s">
        <v>1284</v>
      </c>
      <c r="C52" t="s">
        <v>1193</v>
      </c>
      <c r="E52">
        <v>12</v>
      </c>
      <c r="F52">
        <v>1</v>
      </c>
      <c r="G52">
        <v>36913</v>
      </c>
      <c r="H52">
        <v>2</v>
      </c>
      <c r="I52" t="s">
        <v>1296</v>
      </c>
    </row>
    <row r="53" spans="1:9" x14ac:dyDescent="0.3">
      <c r="A53" t="s">
        <v>44</v>
      </c>
      <c r="B53" t="s">
        <v>1282</v>
      </c>
      <c r="C53" t="s">
        <v>45</v>
      </c>
      <c r="D53" t="s">
        <v>11</v>
      </c>
      <c r="E53">
        <v>52</v>
      </c>
      <c r="F53">
        <v>1257</v>
      </c>
      <c r="G53">
        <v>14408</v>
      </c>
      <c r="H53">
        <v>3</v>
      </c>
      <c r="I53" t="s">
        <v>1297</v>
      </c>
    </row>
    <row r="54" spans="1:9" x14ac:dyDescent="0.3">
      <c r="A54" t="s">
        <v>47</v>
      </c>
      <c r="B54" t="s">
        <v>1282</v>
      </c>
      <c r="C54" t="s">
        <v>46</v>
      </c>
      <c r="D54" t="s">
        <v>11</v>
      </c>
      <c r="E54">
        <v>2</v>
      </c>
      <c r="F54">
        <v>338898</v>
      </c>
      <c r="G54">
        <v>350249</v>
      </c>
      <c r="H54">
        <v>1</v>
      </c>
      <c r="I54" t="s">
        <v>1298</v>
      </c>
    </row>
    <row r="55" spans="1:9" x14ac:dyDescent="0.3">
      <c r="A55" t="s">
        <v>47</v>
      </c>
      <c r="B55" t="s">
        <v>1282</v>
      </c>
      <c r="C55" t="s">
        <v>48</v>
      </c>
      <c r="D55" t="s">
        <v>11</v>
      </c>
      <c r="E55">
        <v>7</v>
      </c>
      <c r="F55">
        <v>14586</v>
      </c>
      <c r="G55">
        <v>36606</v>
      </c>
      <c r="H55">
        <v>2</v>
      </c>
      <c r="I55" t="s">
        <v>1299</v>
      </c>
    </row>
    <row r="56" spans="1:9" x14ac:dyDescent="0.3">
      <c r="A56" t="s">
        <v>47</v>
      </c>
      <c r="B56" t="s">
        <v>1283</v>
      </c>
      <c r="C56" t="s">
        <v>879</v>
      </c>
      <c r="E56">
        <v>7</v>
      </c>
      <c r="F56">
        <v>11904</v>
      </c>
      <c r="G56">
        <v>33145</v>
      </c>
      <c r="H56">
        <v>2</v>
      </c>
      <c r="I56" t="s">
        <v>1299</v>
      </c>
    </row>
    <row r="57" spans="1:9" x14ac:dyDescent="0.3">
      <c r="A57" t="s">
        <v>47</v>
      </c>
      <c r="B57" t="s">
        <v>1284</v>
      </c>
      <c r="C57" t="s">
        <v>1197</v>
      </c>
      <c r="E57">
        <v>7</v>
      </c>
      <c r="F57">
        <v>3845</v>
      </c>
      <c r="G57">
        <v>44632</v>
      </c>
      <c r="H57">
        <v>2</v>
      </c>
      <c r="I57" t="s">
        <v>1299</v>
      </c>
    </row>
    <row r="58" spans="1:9" x14ac:dyDescent="0.3">
      <c r="A58" t="s">
        <v>47</v>
      </c>
      <c r="B58" t="s">
        <v>1282</v>
      </c>
      <c r="C58" t="s">
        <v>49</v>
      </c>
      <c r="D58" t="s">
        <v>11</v>
      </c>
      <c r="E58">
        <v>14</v>
      </c>
      <c r="F58">
        <v>18839</v>
      </c>
      <c r="G58">
        <v>59322</v>
      </c>
      <c r="H58">
        <v>3</v>
      </c>
      <c r="I58" t="s">
        <v>1300</v>
      </c>
    </row>
    <row r="59" spans="1:9" x14ac:dyDescent="0.3">
      <c r="A59" t="s">
        <v>47</v>
      </c>
      <c r="B59" t="s">
        <v>1283</v>
      </c>
      <c r="C59" t="s">
        <v>883</v>
      </c>
      <c r="E59">
        <v>14</v>
      </c>
      <c r="F59">
        <v>19285</v>
      </c>
      <c r="G59">
        <v>53434</v>
      </c>
      <c r="H59">
        <v>3</v>
      </c>
      <c r="I59" t="s">
        <v>1300</v>
      </c>
    </row>
    <row r="60" spans="1:9" x14ac:dyDescent="0.3">
      <c r="A60" t="s">
        <v>47</v>
      </c>
      <c r="B60" t="s">
        <v>1284</v>
      </c>
      <c r="C60" t="s">
        <v>1188</v>
      </c>
      <c r="E60">
        <v>14</v>
      </c>
      <c r="F60">
        <v>1</v>
      </c>
      <c r="G60">
        <v>42298</v>
      </c>
      <c r="H60">
        <v>3</v>
      </c>
      <c r="I60" t="s">
        <v>1300</v>
      </c>
    </row>
    <row r="61" spans="1:9" x14ac:dyDescent="0.3">
      <c r="A61" t="s">
        <v>47</v>
      </c>
      <c r="B61" t="s">
        <v>1282</v>
      </c>
      <c r="C61" t="s">
        <v>50</v>
      </c>
      <c r="D61" t="s">
        <v>8</v>
      </c>
      <c r="E61">
        <v>17</v>
      </c>
      <c r="F61">
        <v>95792</v>
      </c>
      <c r="G61">
        <v>108849</v>
      </c>
      <c r="H61">
        <v>4</v>
      </c>
      <c r="I61" t="s">
        <v>1631</v>
      </c>
    </row>
    <row r="62" spans="1:9" x14ac:dyDescent="0.3">
      <c r="A62" t="s">
        <v>47</v>
      </c>
      <c r="B62" t="s">
        <v>1283</v>
      </c>
      <c r="C62" t="s">
        <v>890</v>
      </c>
      <c r="E62">
        <v>17</v>
      </c>
      <c r="F62">
        <v>98165</v>
      </c>
      <c r="G62">
        <v>106137</v>
      </c>
      <c r="H62">
        <v>4</v>
      </c>
      <c r="I62" t="s">
        <v>1631</v>
      </c>
    </row>
    <row r="63" spans="1:9" x14ac:dyDescent="0.3">
      <c r="A63" t="s">
        <v>52</v>
      </c>
      <c r="B63" t="s">
        <v>1284</v>
      </c>
      <c r="C63" t="s">
        <v>1189</v>
      </c>
      <c r="E63">
        <v>10</v>
      </c>
      <c r="F63">
        <v>3669</v>
      </c>
      <c r="G63">
        <v>13313</v>
      </c>
      <c r="H63">
        <v>1</v>
      </c>
      <c r="I63" t="s">
        <v>1826</v>
      </c>
    </row>
    <row r="64" spans="1:9" x14ac:dyDescent="0.3">
      <c r="A64" t="s">
        <v>52</v>
      </c>
      <c r="B64" t="s">
        <v>1283</v>
      </c>
      <c r="C64" t="s">
        <v>879</v>
      </c>
      <c r="E64">
        <v>10</v>
      </c>
      <c r="F64">
        <v>128912</v>
      </c>
      <c r="G64">
        <v>130660</v>
      </c>
      <c r="H64">
        <v>2</v>
      </c>
      <c r="I64" t="s">
        <v>1827</v>
      </c>
    </row>
    <row r="65" spans="1:9" x14ac:dyDescent="0.3">
      <c r="A65" t="s">
        <v>52</v>
      </c>
      <c r="B65" t="s">
        <v>1282</v>
      </c>
      <c r="C65" t="s">
        <v>51</v>
      </c>
      <c r="D65" t="s">
        <v>11</v>
      </c>
      <c r="E65">
        <v>13</v>
      </c>
      <c r="F65">
        <v>486</v>
      </c>
      <c r="G65">
        <v>35953</v>
      </c>
      <c r="H65">
        <v>3</v>
      </c>
      <c r="I65" t="s">
        <v>1301</v>
      </c>
    </row>
    <row r="66" spans="1:9" x14ac:dyDescent="0.3">
      <c r="A66" t="s">
        <v>52</v>
      </c>
      <c r="B66" t="s">
        <v>1283</v>
      </c>
      <c r="C66" t="s">
        <v>883</v>
      </c>
      <c r="E66">
        <v>13</v>
      </c>
      <c r="F66">
        <v>2074</v>
      </c>
      <c r="G66">
        <v>24990</v>
      </c>
      <c r="H66">
        <v>3</v>
      </c>
      <c r="I66" t="s">
        <v>1301</v>
      </c>
    </row>
    <row r="67" spans="1:9" x14ac:dyDescent="0.3">
      <c r="A67" t="s">
        <v>52</v>
      </c>
      <c r="B67" t="s">
        <v>1284</v>
      </c>
      <c r="C67" t="s">
        <v>1184</v>
      </c>
      <c r="E67">
        <v>13</v>
      </c>
      <c r="F67">
        <v>1</v>
      </c>
      <c r="G67">
        <v>36913</v>
      </c>
      <c r="H67">
        <v>3</v>
      </c>
      <c r="I67" t="s">
        <v>1301</v>
      </c>
    </row>
    <row r="68" spans="1:9" x14ac:dyDescent="0.3">
      <c r="A68" t="s">
        <v>52</v>
      </c>
      <c r="B68" t="s">
        <v>1282</v>
      </c>
      <c r="C68" t="s">
        <v>53</v>
      </c>
      <c r="D68" t="s">
        <v>11</v>
      </c>
      <c r="E68">
        <v>51</v>
      </c>
      <c r="F68">
        <v>1257</v>
      </c>
      <c r="G68">
        <v>14421</v>
      </c>
      <c r="H68">
        <v>4</v>
      </c>
      <c r="I68" t="s">
        <v>1302</v>
      </c>
    </row>
    <row r="69" spans="1:9" x14ac:dyDescent="0.3">
      <c r="A69" t="s">
        <v>52</v>
      </c>
      <c r="B69" t="s">
        <v>1282</v>
      </c>
      <c r="C69" t="s">
        <v>54</v>
      </c>
      <c r="D69" t="s">
        <v>11</v>
      </c>
      <c r="E69">
        <v>83</v>
      </c>
      <c r="F69">
        <v>3</v>
      </c>
      <c r="G69">
        <v>8944</v>
      </c>
      <c r="H69">
        <v>5</v>
      </c>
      <c r="I69" t="s">
        <v>1303</v>
      </c>
    </row>
    <row r="70" spans="1:9" x14ac:dyDescent="0.3">
      <c r="A70" t="s">
        <v>56</v>
      </c>
      <c r="B70" t="s">
        <v>1284</v>
      </c>
      <c r="C70" t="s">
        <v>1189</v>
      </c>
      <c r="E70">
        <v>10</v>
      </c>
      <c r="F70">
        <v>3669</v>
      </c>
      <c r="G70">
        <v>13313</v>
      </c>
      <c r="H70">
        <v>1</v>
      </c>
      <c r="I70" t="s">
        <v>1828</v>
      </c>
    </row>
    <row r="71" spans="1:9" x14ac:dyDescent="0.3">
      <c r="A71" t="s">
        <v>56</v>
      </c>
      <c r="B71" t="s">
        <v>1283</v>
      </c>
      <c r="C71" t="s">
        <v>879</v>
      </c>
      <c r="E71">
        <v>10</v>
      </c>
      <c r="F71">
        <v>136605</v>
      </c>
      <c r="G71">
        <v>138353</v>
      </c>
      <c r="H71">
        <v>2</v>
      </c>
      <c r="I71" t="s">
        <v>1829</v>
      </c>
    </row>
    <row r="72" spans="1:9" x14ac:dyDescent="0.3">
      <c r="A72" t="s">
        <v>56</v>
      </c>
      <c r="B72" t="s">
        <v>1284</v>
      </c>
      <c r="C72" t="s">
        <v>1184</v>
      </c>
      <c r="E72">
        <v>13</v>
      </c>
      <c r="F72">
        <v>5662</v>
      </c>
      <c r="G72">
        <v>42807</v>
      </c>
      <c r="H72">
        <v>3</v>
      </c>
      <c r="I72" t="s">
        <v>1830</v>
      </c>
    </row>
    <row r="73" spans="1:9" x14ac:dyDescent="0.3">
      <c r="A73" t="s">
        <v>56</v>
      </c>
      <c r="B73" t="s">
        <v>1282</v>
      </c>
      <c r="C73" t="s">
        <v>55</v>
      </c>
      <c r="D73" t="s">
        <v>11</v>
      </c>
      <c r="E73">
        <v>13</v>
      </c>
      <c r="F73">
        <v>74142</v>
      </c>
      <c r="G73">
        <v>109609</v>
      </c>
      <c r="H73">
        <v>4</v>
      </c>
      <c r="I73" t="s">
        <v>1304</v>
      </c>
    </row>
    <row r="74" spans="1:9" x14ac:dyDescent="0.3">
      <c r="A74" t="s">
        <v>56</v>
      </c>
      <c r="B74" t="s">
        <v>1283</v>
      </c>
      <c r="C74" t="s">
        <v>883</v>
      </c>
      <c r="E74">
        <v>13</v>
      </c>
      <c r="F74">
        <v>83986</v>
      </c>
      <c r="G74">
        <v>109775</v>
      </c>
      <c r="H74">
        <v>4</v>
      </c>
      <c r="I74" t="s">
        <v>1304</v>
      </c>
    </row>
    <row r="75" spans="1:9" x14ac:dyDescent="0.3">
      <c r="A75" t="s">
        <v>56</v>
      </c>
      <c r="B75" t="s">
        <v>1282</v>
      </c>
      <c r="C75" t="s">
        <v>57</v>
      </c>
      <c r="D75" t="s">
        <v>11</v>
      </c>
      <c r="E75">
        <v>53</v>
      </c>
      <c r="F75">
        <v>18297</v>
      </c>
      <c r="G75">
        <v>31462</v>
      </c>
      <c r="H75">
        <v>5</v>
      </c>
      <c r="I75" t="s">
        <v>1305</v>
      </c>
    </row>
    <row r="76" spans="1:9" x14ac:dyDescent="0.3">
      <c r="A76" t="s">
        <v>59</v>
      </c>
      <c r="B76" t="s">
        <v>1283</v>
      </c>
      <c r="C76" t="s">
        <v>879</v>
      </c>
      <c r="E76">
        <v>8</v>
      </c>
      <c r="F76">
        <v>2978</v>
      </c>
      <c r="G76">
        <v>4726</v>
      </c>
      <c r="H76">
        <v>1</v>
      </c>
      <c r="I76" t="s">
        <v>1831</v>
      </c>
    </row>
    <row r="77" spans="1:9" x14ac:dyDescent="0.3">
      <c r="A77" t="s">
        <v>59</v>
      </c>
      <c r="B77" t="s">
        <v>1284</v>
      </c>
      <c r="C77" t="s">
        <v>1183</v>
      </c>
      <c r="E77">
        <v>8</v>
      </c>
      <c r="F77">
        <v>1</v>
      </c>
      <c r="G77">
        <v>9290</v>
      </c>
      <c r="H77">
        <v>1</v>
      </c>
      <c r="I77" t="s">
        <v>1831</v>
      </c>
    </row>
    <row r="78" spans="1:9" x14ac:dyDescent="0.3">
      <c r="A78" t="s">
        <v>59</v>
      </c>
      <c r="B78" t="s">
        <v>1284</v>
      </c>
      <c r="C78" t="s">
        <v>1184</v>
      </c>
      <c r="E78">
        <v>13</v>
      </c>
      <c r="F78">
        <v>5662</v>
      </c>
      <c r="G78">
        <v>42807</v>
      </c>
      <c r="H78">
        <v>2</v>
      </c>
      <c r="I78" t="s">
        <v>1832</v>
      </c>
    </row>
    <row r="79" spans="1:9" x14ac:dyDescent="0.3">
      <c r="A79" t="s">
        <v>59</v>
      </c>
      <c r="B79" t="s">
        <v>1282</v>
      </c>
      <c r="C79" t="s">
        <v>58</v>
      </c>
      <c r="D79" t="s">
        <v>11</v>
      </c>
      <c r="E79">
        <v>13</v>
      </c>
      <c r="F79">
        <v>74142</v>
      </c>
      <c r="G79">
        <v>109609</v>
      </c>
      <c r="H79">
        <v>3</v>
      </c>
      <c r="I79" t="s">
        <v>1306</v>
      </c>
    </row>
    <row r="80" spans="1:9" x14ac:dyDescent="0.3">
      <c r="A80" t="s">
        <v>59</v>
      </c>
      <c r="B80" t="s">
        <v>1283</v>
      </c>
      <c r="C80" t="s">
        <v>883</v>
      </c>
      <c r="E80">
        <v>13</v>
      </c>
      <c r="F80">
        <v>85093</v>
      </c>
      <c r="G80">
        <v>106335</v>
      </c>
      <c r="H80">
        <v>3</v>
      </c>
      <c r="I80" t="s">
        <v>1306</v>
      </c>
    </row>
    <row r="81" spans="1:9" x14ac:dyDescent="0.3">
      <c r="A81" t="s">
        <v>59</v>
      </c>
      <c r="B81" t="s">
        <v>1282</v>
      </c>
      <c r="C81" t="s">
        <v>60</v>
      </c>
      <c r="D81" t="s">
        <v>11</v>
      </c>
      <c r="E81">
        <v>94</v>
      </c>
      <c r="F81">
        <v>36</v>
      </c>
      <c r="G81">
        <v>5526</v>
      </c>
      <c r="H81">
        <v>4</v>
      </c>
      <c r="I81" t="s">
        <v>1307</v>
      </c>
    </row>
    <row r="82" spans="1:9" x14ac:dyDescent="0.3">
      <c r="A82" t="s">
        <v>62</v>
      </c>
      <c r="B82" t="s">
        <v>1284</v>
      </c>
      <c r="C82" t="s">
        <v>1183</v>
      </c>
      <c r="E82">
        <v>8</v>
      </c>
      <c r="F82">
        <v>3669</v>
      </c>
      <c r="G82">
        <v>13313</v>
      </c>
      <c r="H82">
        <v>1</v>
      </c>
      <c r="I82" t="s">
        <v>1833</v>
      </c>
    </row>
    <row r="83" spans="1:9" x14ac:dyDescent="0.3">
      <c r="A83" t="s">
        <v>62</v>
      </c>
      <c r="B83" t="s">
        <v>1283</v>
      </c>
      <c r="C83" t="s">
        <v>879</v>
      </c>
      <c r="E83">
        <v>8</v>
      </c>
      <c r="F83">
        <v>136605</v>
      </c>
      <c r="G83">
        <v>138353</v>
      </c>
      <c r="H83">
        <v>2</v>
      </c>
      <c r="I83" t="s">
        <v>1834</v>
      </c>
    </row>
    <row r="84" spans="1:9" x14ac:dyDescent="0.3">
      <c r="A84" t="s">
        <v>62</v>
      </c>
      <c r="B84" t="s">
        <v>1284</v>
      </c>
      <c r="C84" t="s">
        <v>1184</v>
      </c>
      <c r="E84">
        <v>13</v>
      </c>
      <c r="F84">
        <v>5662</v>
      </c>
      <c r="G84">
        <v>42807</v>
      </c>
      <c r="H84">
        <v>3</v>
      </c>
      <c r="I84" t="s">
        <v>1835</v>
      </c>
    </row>
    <row r="85" spans="1:9" x14ac:dyDescent="0.3">
      <c r="A85" t="s">
        <v>62</v>
      </c>
      <c r="B85" t="s">
        <v>1282</v>
      </c>
      <c r="C85" t="s">
        <v>61</v>
      </c>
      <c r="D85" t="s">
        <v>11</v>
      </c>
      <c r="E85">
        <v>13</v>
      </c>
      <c r="F85">
        <v>74142</v>
      </c>
      <c r="G85">
        <v>109609</v>
      </c>
      <c r="H85">
        <v>4</v>
      </c>
      <c r="I85" t="s">
        <v>1308</v>
      </c>
    </row>
    <row r="86" spans="1:9" x14ac:dyDescent="0.3">
      <c r="A86" t="s">
        <v>62</v>
      </c>
      <c r="B86" t="s">
        <v>1283</v>
      </c>
      <c r="C86" t="s">
        <v>883</v>
      </c>
      <c r="E86">
        <v>13</v>
      </c>
      <c r="F86">
        <v>83986</v>
      </c>
      <c r="G86">
        <v>109775</v>
      </c>
      <c r="H86">
        <v>4</v>
      </c>
      <c r="I86" t="s">
        <v>1308</v>
      </c>
    </row>
    <row r="87" spans="1:9" x14ac:dyDescent="0.3">
      <c r="A87" t="s">
        <v>62</v>
      </c>
      <c r="B87" t="s">
        <v>1282</v>
      </c>
      <c r="C87" t="s">
        <v>63</v>
      </c>
      <c r="D87" t="s">
        <v>11</v>
      </c>
      <c r="E87">
        <v>51</v>
      </c>
      <c r="F87">
        <v>1257</v>
      </c>
      <c r="G87">
        <v>14408</v>
      </c>
      <c r="H87">
        <v>5</v>
      </c>
      <c r="I87" t="s">
        <v>1309</v>
      </c>
    </row>
    <row r="88" spans="1:9" x14ac:dyDescent="0.3">
      <c r="A88" t="s">
        <v>62</v>
      </c>
      <c r="B88" t="s">
        <v>1282</v>
      </c>
      <c r="C88" t="s">
        <v>64</v>
      </c>
      <c r="D88" t="s">
        <v>11</v>
      </c>
      <c r="E88">
        <v>74</v>
      </c>
      <c r="F88">
        <v>2029</v>
      </c>
      <c r="G88">
        <v>13849</v>
      </c>
      <c r="H88">
        <v>6</v>
      </c>
      <c r="I88" t="s">
        <v>1310</v>
      </c>
    </row>
    <row r="89" spans="1:9" x14ac:dyDescent="0.3">
      <c r="A89" t="s">
        <v>62</v>
      </c>
      <c r="B89" t="s">
        <v>1284</v>
      </c>
      <c r="C89" t="s">
        <v>1175</v>
      </c>
      <c r="E89">
        <v>75</v>
      </c>
      <c r="F89">
        <v>1</v>
      </c>
      <c r="G89">
        <v>11995</v>
      </c>
      <c r="H89">
        <v>7</v>
      </c>
      <c r="I89" t="s">
        <v>1836</v>
      </c>
    </row>
    <row r="90" spans="1:9" x14ac:dyDescent="0.3">
      <c r="A90" t="s">
        <v>66</v>
      </c>
      <c r="B90" t="s">
        <v>1282</v>
      </c>
      <c r="C90" t="s">
        <v>65</v>
      </c>
      <c r="D90" t="s">
        <v>8</v>
      </c>
      <c r="E90">
        <v>2</v>
      </c>
      <c r="F90">
        <v>57248</v>
      </c>
      <c r="G90">
        <v>66330</v>
      </c>
      <c r="H90">
        <v>1</v>
      </c>
      <c r="I90" t="s">
        <v>1632</v>
      </c>
    </row>
    <row r="91" spans="1:9" x14ac:dyDescent="0.3">
      <c r="A91" t="s">
        <v>66</v>
      </c>
      <c r="B91" t="s">
        <v>1283</v>
      </c>
      <c r="C91" t="s">
        <v>879</v>
      </c>
      <c r="E91">
        <v>15</v>
      </c>
      <c r="F91">
        <v>2033</v>
      </c>
      <c r="G91">
        <v>8947</v>
      </c>
      <c r="H91">
        <v>2</v>
      </c>
      <c r="I91" t="s">
        <v>1837</v>
      </c>
    </row>
    <row r="92" spans="1:9" x14ac:dyDescent="0.3">
      <c r="A92" t="s">
        <v>66</v>
      </c>
      <c r="B92" t="s">
        <v>1282</v>
      </c>
      <c r="C92" t="s">
        <v>67</v>
      </c>
      <c r="D92" t="s">
        <v>8</v>
      </c>
      <c r="E92">
        <v>32</v>
      </c>
      <c r="F92">
        <v>32882</v>
      </c>
      <c r="G92">
        <v>41109</v>
      </c>
      <c r="H92">
        <v>3</v>
      </c>
      <c r="I92" t="s">
        <v>1633</v>
      </c>
    </row>
    <row r="93" spans="1:9" x14ac:dyDescent="0.3">
      <c r="A93" t="s">
        <v>66</v>
      </c>
      <c r="B93" t="s">
        <v>1282</v>
      </c>
      <c r="C93" t="s">
        <v>68</v>
      </c>
      <c r="D93" t="s">
        <v>8</v>
      </c>
      <c r="E93">
        <v>57</v>
      </c>
      <c r="F93">
        <v>141</v>
      </c>
      <c r="G93">
        <v>13798</v>
      </c>
      <c r="H93">
        <v>4</v>
      </c>
      <c r="I93" t="s">
        <v>1634</v>
      </c>
    </row>
    <row r="94" spans="1:9" x14ac:dyDescent="0.3">
      <c r="A94" t="s">
        <v>66</v>
      </c>
      <c r="B94" t="s">
        <v>1282</v>
      </c>
      <c r="C94" t="s">
        <v>69</v>
      </c>
      <c r="D94" t="s">
        <v>8</v>
      </c>
      <c r="E94">
        <v>63</v>
      </c>
      <c r="F94">
        <v>1</v>
      </c>
      <c r="G94">
        <v>4181</v>
      </c>
      <c r="H94">
        <v>5</v>
      </c>
      <c r="I94" t="s">
        <v>1635</v>
      </c>
    </row>
    <row r="95" spans="1:9" x14ac:dyDescent="0.3">
      <c r="A95" t="s">
        <v>66</v>
      </c>
      <c r="B95" t="s">
        <v>1284</v>
      </c>
      <c r="C95" t="s">
        <v>1205</v>
      </c>
      <c r="E95">
        <v>63</v>
      </c>
      <c r="F95">
        <v>1</v>
      </c>
      <c r="G95">
        <v>5351</v>
      </c>
      <c r="H95">
        <v>5</v>
      </c>
      <c r="I95" t="s">
        <v>1635</v>
      </c>
    </row>
    <row r="96" spans="1:9" x14ac:dyDescent="0.3">
      <c r="A96" t="s">
        <v>66</v>
      </c>
      <c r="B96" t="s">
        <v>1282</v>
      </c>
      <c r="C96" t="s">
        <v>70</v>
      </c>
      <c r="D96" t="s">
        <v>8</v>
      </c>
      <c r="E96">
        <v>68</v>
      </c>
      <c r="F96">
        <v>1</v>
      </c>
      <c r="G96">
        <v>4183</v>
      </c>
      <c r="H96">
        <v>6</v>
      </c>
      <c r="I96" t="s">
        <v>1636</v>
      </c>
    </row>
    <row r="97" spans="1:9" x14ac:dyDescent="0.3">
      <c r="A97" t="s">
        <v>72</v>
      </c>
      <c r="B97" t="s">
        <v>1284</v>
      </c>
      <c r="C97" t="s">
        <v>1213</v>
      </c>
      <c r="E97">
        <v>4</v>
      </c>
      <c r="F97">
        <v>4187</v>
      </c>
      <c r="G97">
        <v>12754</v>
      </c>
      <c r="H97">
        <v>1</v>
      </c>
      <c r="I97" t="s">
        <v>1838</v>
      </c>
    </row>
    <row r="98" spans="1:9" x14ac:dyDescent="0.3">
      <c r="A98" t="s">
        <v>72</v>
      </c>
      <c r="B98" t="s">
        <v>1282</v>
      </c>
      <c r="C98" t="s">
        <v>71</v>
      </c>
      <c r="D98" t="s">
        <v>24</v>
      </c>
      <c r="E98">
        <v>10</v>
      </c>
      <c r="F98">
        <v>62306</v>
      </c>
      <c r="G98">
        <v>78240</v>
      </c>
      <c r="H98">
        <v>2</v>
      </c>
      <c r="I98" t="s">
        <v>1741</v>
      </c>
    </row>
    <row r="99" spans="1:9" x14ac:dyDescent="0.3">
      <c r="A99" t="s">
        <v>72</v>
      </c>
      <c r="B99" t="s">
        <v>1283</v>
      </c>
      <c r="C99" t="s">
        <v>879</v>
      </c>
      <c r="E99">
        <v>10</v>
      </c>
      <c r="F99">
        <v>53445</v>
      </c>
      <c r="G99">
        <v>72554</v>
      </c>
      <c r="H99">
        <v>2</v>
      </c>
      <c r="I99" t="s">
        <v>1741</v>
      </c>
    </row>
    <row r="100" spans="1:9" x14ac:dyDescent="0.3">
      <c r="A100" t="s">
        <v>72</v>
      </c>
      <c r="B100" t="s">
        <v>1282</v>
      </c>
      <c r="C100" t="s">
        <v>73</v>
      </c>
      <c r="D100" t="s">
        <v>8</v>
      </c>
      <c r="E100">
        <v>10</v>
      </c>
      <c r="F100">
        <v>80836</v>
      </c>
      <c r="G100">
        <v>97980</v>
      </c>
      <c r="H100">
        <v>3</v>
      </c>
      <c r="I100" t="s">
        <v>1637</v>
      </c>
    </row>
    <row r="101" spans="1:9" x14ac:dyDescent="0.3">
      <c r="A101" t="s">
        <v>72</v>
      </c>
      <c r="B101" t="s">
        <v>1282</v>
      </c>
      <c r="C101" t="s">
        <v>74</v>
      </c>
      <c r="D101" t="s">
        <v>11</v>
      </c>
      <c r="E101">
        <v>18</v>
      </c>
      <c r="F101">
        <v>23873</v>
      </c>
      <c r="G101">
        <v>33612</v>
      </c>
      <c r="H101">
        <v>4</v>
      </c>
      <c r="I101" t="s">
        <v>1311</v>
      </c>
    </row>
    <row r="102" spans="1:9" x14ac:dyDescent="0.3">
      <c r="A102" t="s">
        <v>72</v>
      </c>
      <c r="B102" t="s">
        <v>1282</v>
      </c>
      <c r="C102" t="s">
        <v>76</v>
      </c>
      <c r="D102" t="s">
        <v>8</v>
      </c>
      <c r="E102">
        <v>44</v>
      </c>
      <c r="F102">
        <v>3</v>
      </c>
      <c r="G102">
        <v>12533</v>
      </c>
      <c r="H102">
        <v>5</v>
      </c>
      <c r="I102" t="s">
        <v>1638</v>
      </c>
    </row>
    <row r="103" spans="1:9" x14ac:dyDescent="0.3">
      <c r="A103" t="s">
        <v>72</v>
      </c>
      <c r="B103" t="s">
        <v>1284</v>
      </c>
      <c r="C103" t="s">
        <v>1212</v>
      </c>
      <c r="E103">
        <v>44</v>
      </c>
      <c r="F103">
        <v>1</v>
      </c>
      <c r="G103">
        <v>12531</v>
      </c>
      <c r="H103">
        <v>5</v>
      </c>
      <c r="I103" t="s">
        <v>1638</v>
      </c>
    </row>
    <row r="104" spans="1:9" x14ac:dyDescent="0.3">
      <c r="A104" t="s">
        <v>72</v>
      </c>
      <c r="B104" t="s">
        <v>1282</v>
      </c>
      <c r="C104" t="s">
        <v>77</v>
      </c>
      <c r="D104" t="s">
        <v>11</v>
      </c>
      <c r="E104">
        <v>59</v>
      </c>
      <c r="F104">
        <v>2975</v>
      </c>
      <c r="G104">
        <v>30418</v>
      </c>
      <c r="H104">
        <v>6</v>
      </c>
      <c r="I104" t="s">
        <v>1312</v>
      </c>
    </row>
    <row r="105" spans="1:9" x14ac:dyDescent="0.3">
      <c r="A105" t="s">
        <v>72</v>
      </c>
      <c r="B105" t="s">
        <v>1283</v>
      </c>
      <c r="C105" t="s">
        <v>883</v>
      </c>
      <c r="E105">
        <v>59</v>
      </c>
      <c r="F105">
        <v>552</v>
      </c>
      <c r="G105">
        <v>25399</v>
      </c>
      <c r="H105">
        <v>6</v>
      </c>
      <c r="I105" t="s">
        <v>1312</v>
      </c>
    </row>
    <row r="106" spans="1:9" x14ac:dyDescent="0.3">
      <c r="A106" t="s">
        <v>72</v>
      </c>
      <c r="B106" t="s">
        <v>1282</v>
      </c>
      <c r="C106" t="s">
        <v>78</v>
      </c>
      <c r="D106" t="s">
        <v>11</v>
      </c>
      <c r="E106">
        <v>96</v>
      </c>
      <c r="F106">
        <v>145</v>
      </c>
      <c r="G106">
        <v>14389</v>
      </c>
      <c r="H106">
        <v>7</v>
      </c>
      <c r="I106" t="s">
        <v>1313</v>
      </c>
    </row>
    <row r="107" spans="1:9" x14ac:dyDescent="0.3">
      <c r="A107" t="s">
        <v>72</v>
      </c>
      <c r="B107" t="s">
        <v>1284</v>
      </c>
      <c r="C107" t="s">
        <v>1211</v>
      </c>
      <c r="E107">
        <v>159</v>
      </c>
      <c r="F107">
        <v>4586</v>
      </c>
      <c r="G107">
        <v>6366</v>
      </c>
      <c r="H107">
        <v>8</v>
      </c>
      <c r="I107" t="s">
        <v>1839</v>
      </c>
    </row>
    <row r="108" spans="1:9" x14ac:dyDescent="0.3">
      <c r="A108" t="s">
        <v>72</v>
      </c>
      <c r="B108" t="s">
        <v>1284</v>
      </c>
      <c r="C108" t="s">
        <v>1210</v>
      </c>
      <c r="E108">
        <v>163</v>
      </c>
      <c r="F108">
        <v>1501</v>
      </c>
      <c r="G108">
        <v>6043</v>
      </c>
      <c r="H108">
        <v>9</v>
      </c>
      <c r="I108" t="s">
        <v>1840</v>
      </c>
    </row>
    <row r="109" spans="1:9" x14ac:dyDescent="0.3">
      <c r="A109" t="s">
        <v>80</v>
      </c>
      <c r="B109" t="s">
        <v>1284</v>
      </c>
      <c r="C109" t="s">
        <v>1213</v>
      </c>
      <c r="E109">
        <v>4</v>
      </c>
      <c r="F109">
        <v>4187</v>
      </c>
      <c r="G109">
        <v>12754</v>
      </c>
      <c r="H109">
        <v>1</v>
      </c>
      <c r="I109" t="s">
        <v>1841</v>
      </c>
    </row>
    <row r="110" spans="1:9" x14ac:dyDescent="0.3">
      <c r="A110" t="s">
        <v>80</v>
      </c>
      <c r="B110" t="s">
        <v>1282</v>
      </c>
      <c r="C110" t="s">
        <v>79</v>
      </c>
      <c r="D110" t="s">
        <v>11</v>
      </c>
      <c r="E110">
        <v>17</v>
      </c>
      <c r="F110">
        <v>23873</v>
      </c>
      <c r="G110">
        <v>33612</v>
      </c>
      <c r="H110">
        <v>2</v>
      </c>
      <c r="I110" t="s">
        <v>1314</v>
      </c>
    </row>
    <row r="111" spans="1:9" x14ac:dyDescent="0.3">
      <c r="A111" t="s">
        <v>80</v>
      </c>
      <c r="B111" t="s">
        <v>1282</v>
      </c>
      <c r="C111" t="s">
        <v>81</v>
      </c>
      <c r="D111" t="s">
        <v>8</v>
      </c>
      <c r="E111">
        <v>26</v>
      </c>
      <c r="F111">
        <v>238</v>
      </c>
      <c r="G111">
        <v>17382</v>
      </c>
      <c r="H111">
        <v>3</v>
      </c>
      <c r="I111" t="s">
        <v>1639</v>
      </c>
    </row>
    <row r="112" spans="1:9" x14ac:dyDescent="0.3">
      <c r="A112" t="s">
        <v>80</v>
      </c>
      <c r="B112" t="s">
        <v>1282</v>
      </c>
      <c r="C112" t="s">
        <v>82</v>
      </c>
      <c r="D112" t="s">
        <v>24</v>
      </c>
      <c r="E112">
        <v>26</v>
      </c>
      <c r="F112">
        <v>19978</v>
      </c>
      <c r="G112">
        <v>35912</v>
      </c>
      <c r="H112">
        <v>4</v>
      </c>
      <c r="I112" t="s">
        <v>1742</v>
      </c>
    </row>
    <row r="113" spans="1:9" x14ac:dyDescent="0.3">
      <c r="A113" t="s">
        <v>80</v>
      </c>
      <c r="B113" t="s">
        <v>1283</v>
      </c>
      <c r="C113" t="s">
        <v>879</v>
      </c>
      <c r="E113">
        <v>26</v>
      </c>
      <c r="F113">
        <v>24792</v>
      </c>
      <c r="G113">
        <v>38836</v>
      </c>
      <c r="H113">
        <v>4</v>
      </c>
      <c r="I113" t="s">
        <v>1742</v>
      </c>
    </row>
    <row r="114" spans="1:9" x14ac:dyDescent="0.3">
      <c r="A114" t="s">
        <v>80</v>
      </c>
      <c r="B114" t="s">
        <v>1282</v>
      </c>
      <c r="C114" t="s">
        <v>83</v>
      </c>
      <c r="D114" t="s">
        <v>8</v>
      </c>
      <c r="E114">
        <v>41</v>
      </c>
      <c r="F114">
        <v>26958</v>
      </c>
      <c r="G114">
        <v>39724</v>
      </c>
      <c r="H114">
        <v>5</v>
      </c>
      <c r="I114" t="s">
        <v>1640</v>
      </c>
    </row>
    <row r="115" spans="1:9" x14ac:dyDescent="0.3">
      <c r="A115" t="s">
        <v>80</v>
      </c>
      <c r="B115" t="s">
        <v>1282</v>
      </c>
      <c r="C115" t="s">
        <v>84</v>
      </c>
      <c r="D115" t="s">
        <v>11</v>
      </c>
      <c r="E115">
        <v>58</v>
      </c>
      <c r="F115">
        <v>2975</v>
      </c>
      <c r="G115">
        <v>30418</v>
      </c>
      <c r="H115">
        <v>6</v>
      </c>
      <c r="I115" t="s">
        <v>1315</v>
      </c>
    </row>
    <row r="116" spans="1:9" x14ac:dyDescent="0.3">
      <c r="A116" t="s">
        <v>80</v>
      </c>
      <c r="B116" t="s">
        <v>1283</v>
      </c>
      <c r="C116" t="s">
        <v>883</v>
      </c>
      <c r="E116">
        <v>58</v>
      </c>
      <c r="F116">
        <v>552</v>
      </c>
      <c r="G116">
        <v>25399</v>
      </c>
      <c r="H116">
        <v>6</v>
      </c>
      <c r="I116" t="s">
        <v>1315</v>
      </c>
    </row>
    <row r="117" spans="1:9" x14ac:dyDescent="0.3">
      <c r="A117" t="s">
        <v>80</v>
      </c>
      <c r="B117" t="s">
        <v>1282</v>
      </c>
      <c r="C117" t="s">
        <v>85</v>
      </c>
      <c r="D117" t="s">
        <v>11</v>
      </c>
      <c r="E117">
        <v>96</v>
      </c>
      <c r="F117">
        <v>145</v>
      </c>
      <c r="G117">
        <v>14389</v>
      </c>
      <c r="H117">
        <v>7</v>
      </c>
      <c r="I117" t="s">
        <v>1316</v>
      </c>
    </row>
    <row r="118" spans="1:9" x14ac:dyDescent="0.3">
      <c r="A118" t="s">
        <v>80</v>
      </c>
      <c r="B118" t="s">
        <v>1284</v>
      </c>
      <c r="C118" t="s">
        <v>1217</v>
      </c>
      <c r="E118">
        <v>161</v>
      </c>
      <c r="F118">
        <v>4586</v>
      </c>
      <c r="G118">
        <v>6366</v>
      </c>
      <c r="H118">
        <v>8</v>
      </c>
      <c r="I118" t="s">
        <v>1842</v>
      </c>
    </row>
    <row r="119" spans="1:9" x14ac:dyDescent="0.3">
      <c r="A119" t="s">
        <v>80</v>
      </c>
      <c r="B119" t="s">
        <v>1284</v>
      </c>
      <c r="C119" t="s">
        <v>1216</v>
      </c>
      <c r="E119">
        <v>165</v>
      </c>
      <c r="F119">
        <v>1501</v>
      </c>
      <c r="G119">
        <v>6043</v>
      </c>
      <c r="H119">
        <v>9</v>
      </c>
      <c r="I119" t="s">
        <v>1843</v>
      </c>
    </row>
    <row r="120" spans="1:9" x14ac:dyDescent="0.3">
      <c r="A120" t="s">
        <v>87</v>
      </c>
      <c r="B120" t="s">
        <v>1283</v>
      </c>
      <c r="C120" t="s">
        <v>879</v>
      </c>
      <c r="E120">
        <v>10</v>
      </c>
      <c r="F120">
        <v>2978</v>
      </c>
      <c r="G120">
        <v>4726</v>
      </c>
      <c r="H120">
        <v>1</v>
      </c>
      <c r="I120" t="s">
        <v>1844</v>
      </c>
    </row>
    <row r="121" spans="1:9" x14ac:dyDescent="0.3">
      <c r="A121" t="s">
        <v>87</v>
      </c>
      <c r="B121" t="s">
        <v>1284</v>
      </c>
      <c r="C121" t="s">
        <v>1189</v>
      </c>
      <c r="E121">
        <v>10</v>
      </c>
      <c r="F121">
        <v>1</v>
      </c>
      <c r="G121">
        <v>9290</v>
      </c>
      <c r="H121">
        <v>1</v>
      </c>
      <c r="I121" t="s">
        <v>1844</v>
      </c>
    </row>
    <row r="122" spans="1:9" x14ac:dyDescent="0.3">
      <c r="A122" t="s">
        <v>87</v>
      </c>
      <c r="B122" t="s">
        <v>1284</v>
      </c>
      <c r="C122" t="s">
        <v>1184</v>
      </c>
      <c r="E122">
        <v>13</v>
      </c>
      <c r="F122">
        <v>5662</v>
      </c>
      <c r="G122">
        <v>42807</v>
      </c>
      <c r="H122">
        <v>2</v>
      </c>
      <c r="I122" t="s">
        <v>1845</v>
      </c>
    </row>
    <row r="123" spans="1:9" x14ac:dyDescent="0.3">
      <c r="A123" t="s">
        <v>87</v>
      </c>
      <c r="B123" t="s">
        <v>1282</v>
      </c>
      <c r="C123" t="s">
        <v>86</v>
      </c>
      <c r="D123" t="s">
        <v>11</v>
      </c>
      <c r="E123">
        <v>13</v>
      </c>
      <c r="F123">
        <v>74142</v>
      </c>
      <c r="G123">
        <v>109609</v>
      </c>
      <c r="H123">
        <v>3</v>
      </c>
      <c r="I123" t="s">
        <v>1317</v>
      </c>
    </row>
    <row r="124" spans="1:9" x14ac:dyDescent="0.3">
      <c r="A124" t="s">
        <v>87</v>
      </c>
      <c r="B124" t="s">
        <v>1283</v>
      </c>
      <c r="C124" t="s">
        <v>883</v>
      </c>
      <c r="E124">
        <v>13</v>
      </c>
      <c r="F124">
        <v>83986</v>
      </c>
      <c r="G124">
        <v>109775</v>
      </c>
      <c r="H124">
        <v>3</v>
      </c>
      <c r="I124" t="s">
        <v>1317</v>
      </c>
    </row>
    <row r="125" spans="1:9" x14ac:dyDescent="0.3">
      <c r="A125" t="s">
        <v>87</v>
      </c>
      <c r="B125" t="s">
        <v>1282</v>
      </c>
      <c r="C125" t="s">
        <v>88</v>
      </c>
      <c r="D125" t="s">
        <v>11</v>
      </c>
      <c r="E125">
        <v>52</v>
      </c>
      <c r="F125">
        <v>1257</v>
      </c>
      <c r="G125">
        <v>14408</v>
      </c>
      <c r="H125">
        <v>4</v>
      </c>
      <c r="I125" t="s">
        <v>1318</v>
      </c>
    </row>
    <row r="126" spans="1:9" x14ac:dyDescent="0.3">
      <c r="A126" t="s">
        <v>87</v>
      </c>
      <c r="B126" t="s">
        <v>1282</v>
      </c>
      <c r="C126" t="s">
        <v>89</v>
      </c>
      <c r="D126" t="s">
        <v>11</v>
      </c>
      <c r="E126">
        <v>73</v>
      </c>
      <c r="F126">
        <v>570</v>
      </c>
      <c r="G126">
        <v>12390</v>
      </c>
      <c r="H126">
        <v>5</v>
      </c>
      <c r="I126" t="s">
        <v>1319</v>
      </c>
    </row>
    <row r="127" spans="1:9" x14ac:dyDescent="0.3">
      <c r="A127" t="s">
        <v>87</v>
      </c>
      <c r="B127" t="s">
        <v>1284</v>
      </c>
      <c r="C127" t="s">
        <v>1200</v>
      </c>
      <c r="E127">
        <v>74</v>
      </c>
      <c r="F127">
        <v>1</v>
      </c>
      <c r="G127">
        <v>11995</v>
      </c>
      <c r="H127">
        <v>6</v>
      </c>
      <c r="I127" t="s">
        <v>1846</v>
      </c>
    </row>
    <row r="128" spans="1:9" x14ac:dyDescent="0.3">
      <c r="A128" t="s">
        <v>91</v>
      </c>
      <c r="B128" t="s">
        <v>1282</v>
      </c>
      <c r="C128" t="s">
        <v>90</v>
      </c>
      <c r="D128" t="s">
        <v>11</v>
      </c>
      <c r="E128">
        <v>3</v>
      </c>
      <c r="F128">
        <v>180276</v>
      </c>
      <c r="G128">
        <v>203557</v>
      </c>
      <c r="H128">
        <v>1</v>
      </c>
      <c r="I128" t="s">
        <v>1320</v>
      </c>
    </row>
    <row r="129" spans="1:9" x14ac:dyDescent="0.3">
      <c r="A129" t="s">
        <v>91</v>
      </c>
      <c r="B129" t="s">
        <v>1283</v>
      </c>
      <c r="C129" t="s">
        <v>879</v>
      </c>
      <c r="E129">
        <v>3</v>
      </c>
      <c r="F129">
        <v>181867</v>
      </c>
      <c r="G129">
        <v>203782</v>
      </c>
      <c r="H129">
        <v>1</v>
      </c>
      <c r="I129" t="s">
        <v>1320</v>
      </c>
    </row>
    <row r="130" spans="1:9" x14ac:dyDescent="0.3">
      <c r="A130" t="s">
        <v>91</v>
      </c>
      <c r="B130" t="s">
        <v>1282</v>
      </c>
      <c r="C130" t="s">
        <v>92</v>
      </c>
      <c r="D130" t="s">
        <v>8</v>
      </c>
      <c r="E130">
        <v>27</v>
      </c>
      <c r="F130">
        <v>533</v>
      </c>
      <c r="G130">
        <v>14115</v>
      </c>
      <c r="H130">
        <v>2</v>
      </c>
      <c r="I130" t="s">
        <v>1641</v>
      </c>
    </row>
    <row r="131" spans="1:9" x14ac:dyDescent="0.3">
      <c r="A131" t="s">
        <v>91</v>
      </c>
      <c r="B131" t="s">
        <v>1282</v>
      </c>
      <c r="C131" t="s">
        <v>93</v>
      </c>
      <c r="D131" t="s">
        <v>24</v>
      </c>
      <c r="E131">
        <v>54</v>
      </c>
      <c r="F131">
        <v>22213</v>
      </c>
      <c r="G131">
        <v>34051</v>
      </c>
      <c r="H131">
        <v>3</v>
      </c>
      <c r="I131" t="s">
        <v>1743</v>
      </c>
    </row>
    <row r="132" spans="1:9" x14ac:dyDescent="0.3">
      <c r="A132" t="s">
        <v>91</v>
      </c>
      <c r="B132" t="s">
        <v>1282</v>
      </c>
      <c r="C132" t="s">
        <v>94</v>
      </c>
      <c r="D132" t="s">
        <v>11</v>
      </c>
      <c r="E132">
        <v>74</v>
      </c>
      <c r="F132">
        <v>1616</v>
      </c>
      <c r="G132">
        <v>21378</v>
      </c>
      <c r="H132">
        <v>4</v>
      </c>
      <c r="I132" t="s">
        <v>1321</v>
      </c>
    </row>
    <row r="133" spans="1:9" x14ac:dyDescent="0.3">
      <c r="A133" t="s">
        <v>91</v>
      </c>
      <c r="B133" t="s">
        <v>1282</v>
      </c>
      <c r="C133" t="s">
        <v>95</v>
      </c>
      <c r="D133" t="s">
        <v>8</v>
      </c>
      <c r="E133">
        <v>80</v>
      </c>
      <c r="F133">
        <v>2</v>
      </c>
      <c r="G133">
        <v>10954</v>
      </c>
      <c r="H133">
        <v>5</v>
      </c>
      <c r="I133" t="s">
        <v>1642</v>
      </c>
    </row>
    <row r="134" spans="1:9" x14ac:dyDescent="0.3">
      <c r="A134" t="s">
        <v>91</v>
      </c>
      <c r="B134" t="s">
        <v>1284</v>
      </c>
      <c r="C134" t="s">
        <v>1219</v>
      </c>
      <c r="E134">
        <v>80</v>
      </c>
      <c r="F134">
        <v>1</v>
      </c>
      <c r="G134">
        <v>9363</v>
      </c>
      <c r="H134">
        <v>5</v>
      </c>
      <c r="I134" t="s">
        <v>1642</v>
      </c>
    </row>
    <row r="135" spans="1:9" x14ac:dyDescent="0.3">
      <c r="A135" t="s">
        <v>91</v>
      </c>
      <c r="B135" t="s">
        <v>1284</v>
      </c>
      <c r="C135" t="s">
        <v>1186</v>
      </c>
      <c r="E135">
        <v>94</v>
      </c>
      <c r="F135">
        <v>1</v>
      </c>
      <c r="G135">
        <v>3508</v>
      </c>
      <c r="H135">
        <v>6</v>
      </c>
      <c r="I135" t="s">
        <v>1847</v>
      </c>
    </row>
    <row r="136" spans="1:9" x14ac:dyDescent="0.3">
      <c r="A136" t="s">
        <v>97</v>
      </c>
      <c r="B136" t="s">
        <v>1284</v>
      </c>
      <c r="C136" t="s">
        <v>1221</v>
      </c>
      <c r="E136">
        <v>9</v>
      </c>
      <c r="F136">
        <v>3669</v>
      </c>
      <c r="G136">
        <v>13313</v>
      </c>
      <c r="H136">
        <v>1</v>
      </c>
      <c r="I136" t="s">
        <v>1848</v>
      </c>
    </row>
    <row r="137" spans="1:9" x14ac:dyDescent="0.3">
      <c r="A137" t="s">
        <v>97</v>
      </c>
      <c r="B137" t="s">
        <v>1283</v>
      </c>
      <c r="C137" t="s">
        <v>879</v>
      </c>
      <c r="E137">
        <v>9</v>
      </c>
      <c r="F137">
        <v>136605</v>
      </c>
      <c r="G137">
        <v>138353</v>
      </c>
      <c r="H137">
        <v>2</v>
      </c>
      <c r="I137" t="s">
        <v>1849</v>
      </c>
    </row>
    <row r="138" spans="1:9" x14ac:dyDescent="0.3">
      <c r="A138" t="s">
        <v>97</v>
      </c>
      <c r="B138" t="s">
        <v>1284</v>
      </c>
      <c r="C138" t="s">
        <v>1184</v>
      </c>
      <c r="E138">
        <v>13</v>
      </c>
      <c r="F138">
        <v>5662</v>
      </c>
      <c r="G138">
        <v>42807</v>
      </c>
      <c r="H138">
        <v>3</v>
      </c>
      <c r="I138" t="s">
        <v>1850</v>
      </c>
    </row>
    <row r="139" spans="1:9" x14ac:dyDescent="0.3">
      <c r="A139" t="s">
        <v>97</v>
      </c>
      <c r="B139" t="s">
        <v>1282</v>
      </c>
      <c r="C139" t="s">
        <v>96</v>
      </c>
      <c r="D139" t="s">
        <v>11</v>
      </c>
      <c r="E139">
        <v>13</v>
      </c>
      <c r="F139">
        <v>74142</v>
      </c>
      <c r="G139">
        <v>109609</v>
      </c>
      <c r="H139">
        <v>4</v>
      </c>
      <c r="I139" t="s">
        <v>1322</v>
      </c>
    </row>
    <row r="140" spans="1:9" x14ac:dyDescent="0.3">
      <c r="A140" t="s">
        <v>97</v>
      </c>
      <c r="B140" t="s">
        <v>1283</v>
      </c>
      <c r="C140" t="s">
        <v>883</v>
      </c>
      <c r="E140">
        <v>13</v>
      </c>
      <c r="F140">
        <v>85093</v>
      </c>
      <c r="G140">
        <v>106335</v>
      </c>
      <c r="H140">
        <v>4</v>
      </c>
      <c r="I140" t="s">
        <v>1322</v>
      </c>
    </row>
    <row r="141" spans="1:9" x14ac:dyDescent="0.3">
      <c r="A141" t="s">
        <v>97</v>
      </c>
      <c r="B141" t="s">
        <v>1282</v>
      </c>
      <c r="C141" t="s">
        <v>98</v>
      </c>
      <c r="D141" t="s">
        <v>11</v>
      </c>
      <c r="E141">
        <v>52</v>
      </c>
      <c r="F141">
        <v>18297</v>
      </c>
      <c r="G141">
        <v>31462</v>
      </c>
      <c r="H141">
        <v>5</v>
      </c>
      <c r="I141" t="s">
        <v>1323</v>
      </c>
    </row>
    <row r="142" spans="1:9" x14ac:dyDescent="0.3">
      <c r="A142" t="s">
        <v>97</v>
      </c>
      <c r="B142" t="s">
        <v>1282</v>
      </c>
      <c r="C142" t="s">
        <v>99</v>
      </c>
      <c r="D142" t="s">
        <v>11</v>
      </c>
      <c r="E142">
        <v>74</v>
      </c>
      <c r="F142">
        <v>2029</v>
      </c>
      <c r="G142">
        <v>13849</v>
      </c>
      <c r="H142">
        <v>6</v>
      </c>
      <c r="I142" t="s">
        <v>1324</v>
      </c>
    </row>
    <row r="143" spans="1:9" x14ac:dyDescent="0.3">
      <c r="A143" t="s">
        <v>97</v>
      </c>
      <c r="B143" t="s">
        <v>1284</v>
      </c>
      <c r="C143" t="s">
        <v>1175</v>
      </c>
      <c r="E143">
        <v>75</v>
      </c>
      <c r="F143">
        <v>1</v>
      </c>
      <c r="G143">
        <v>11995</v>
      </c>
      <c r="H143">
        <v>7</v>
      </c>
      <c r="I143" t="s">
        <v>1851</v>
      </c>
    </row>
    <row r="144" spans="1:9" x14ac:dyDescent="0.3">
      <c r="A144" t="s">
        <v>101</v>
      </c>
      <c r="B144" t="s">
        <v>1282</v>
      </c>
      <c r="C144" t="s">
        <v>100</v>
      </c>
      <c r="D144" t="s">
        <v>11</v>
      </c>
      <c r="E144">
        <v>4</v>
      </c>
      <c r="F144">
        <v>4409</v>
      </c>
      <c r="G144">
        <v>27690</v>
      </c>
      <c r="H144">
        <v>1</v>
      </c>
      <c r="I144" t="s">
        <v>1325</v>
      </c>
    </row>
    <row r="145" spans="1:9" x14ac:dyDescent="0.3">
      <c r="A145" t="s">
        <v>101</v>
      </c>
      <c r="B145" t="s">
        <v>1283</v>
      </c>
      <c r="C145" t="s">
        <v>879</v>
      </c>
      <c r="E145">
        <v>4</v>
      </c>
      <c r="F145">
        <v>5826</v>
      </c>
      <c r="G145">
        <v>20820</v>
      </c>
      <c r="H145">
        <v>1</v>
      </c>
      <c r="I145" t="s">
        <v>1325</v>
      </c>
    </row>
    <row r="146" spans="1:9" x14ac:dyDescent="0.3">
      <c r="A146" t="s">
        <v>101</v>
      </c>
      <c r="B146" t="s">
        <v>1284</v>
      </c>
      <c r="C146" t="s">
        <v>1213</v>
      </c>
      <c r="E146">
        <v>4</v>
      </c>
      <c r="F146">
        <v>1</v>
      </c>
      <c r="G146">
        <v>26384</v>
      </c>
      <c r="H146">
        <v>1</v>
      </c>
      <c r="I146" t="s">
        <v>1325</v>
      </c>
    </row>
    <row r="147" spans="1:9" x14ac:dyDescent="0.3">
      <c r="A147" t="s">
        <v>101</v>
      </c>
      <c r="B147" t="s">
        <v>1282</v>
      </c>
      <c r="C147" t="s">
        <v>102</v>
      </c>
      <c r="D147" t="s">
        <v>8</v>
      </c>
      <c r="E147">
        <v>45</v>
      </c>
      <c r="F147">
        <v>23471</v>
      </c>
      <c r="G147">
        <v>42244</v>
      </c>
      <c r="H147">
        <v>2</v>
      </c>
      <c r="I147" t="s">
        <v>1643</v>
      </c>
    </row>
    <row r="148" spans="1:9" x14ac:dyDescent="0.3">
      <c r="A148" t="s">
        <v>101</v>
      </c>
      <c r="B148" t="s">
        <v>1282</v>
      </c>
      <c r="C148" t="s">
        <v>103</v>
      </c>
      <c r="D148" t="s">
        <v>24</v>
      </c>
      <c r="E148">
        <v>47</v>
      </c>
      <c r="F148">
        <v>25970</v>
      </c>
      <c r="G148">
        <v>37808</v>
      </c>
      <c r="H148">
        <v>3</v>
      </c>
      <c r="I148" t="s">
        <v>1744</v>
      </c>
    </row>
    <row r="149" spans="1:9" x14ac:dyDescent="0.3">
      <c r="A149" t="s">
        <v>101</v>
      </c>
      <c r="B149" t="s">
        <v>1282</v>
      </c>
      <c r="C149" t="s">
        <v>104</v>
      </c>
      <c r="D149" t="s">
        <v>8</v>
      </c>
      <c r="E149">
        <v>74</v>
      </c>
      <c r="F149">
        <v>1</v>
      </c>
      <c r="G149">
        <v>9494</v>
      </c>
      <c r="H149">
        <v>4</v>
      </c>
      <c r="I149" t="s">
        <v>1644</v>
      </c>
    </row>
    <row r="150" spans="1:9" x14ac:dyDescent="0.3">
      <c r="A150" t="s">
        <v>101</v>
      </c>
      <c r="B150" t="s">
        <v>1282</v>
      </c>
      <c r="C150" t="s">
        <v>105</v>
      </c>
      <c r="D150" t="s">
        <v>8</v>
      </c>
      <c r="E150">
        <v>82</v>
      </c>
      <c r="F150">
        <v>1</v>
      </c>
      <c r="G150">
        <v>3970</v>
      </c>
      <c r="H150">
        <v>5</v>
      </c>
      <c r="I150" t="s">
        <v>1645</v>
      </c>
    </row>
    <row r="151" spans="1:9" x14ac:dyDescent="0.3">
      <c r="A151" t="s">
        <v>101</v>
      </c>
      <c r="B151" t="s">
        <v>1284</v>
      </c>
      <c r="C151" t="s">
        <v>1202</v>
      </c>
      <c r="E151">
        <v>87</v>
      </c>
      <c r="F151">
        <v>1</v>
      </c>
      <c r="G151">
        <v>3508</v>
      </c>
      <c r="H151">
        <v>6</v>
      </c>
      <c r="I151" t="s">
        <v>1852</v>
      </c>
    </row>
    <row r="152" spans="1:9" x14ac:dyDescent="0.3">
      <c r="A152" t="s">
        <v>107</v>
      </c>
      <c r="B152" t="s">
        <v>1282</v>
      </c>
      <c r="C152" t="s">
        <v>106</v>
      </c>
      <c r="D152" t="s">
        <v>11</v>
      </c>
      <c r="E152">
        <v>8</v>
      </c>
      <c r="F152">
        <v>4887</v>
      </c>
      <c r="G152">
        <v>28168</v>
      </c>
      <c r="H152">
        <v>1</v>
      </c>
      <c r="I152" t="s">
        <v>1326</v>
      </c>
    </row>
    <row r="153" spans="1:9" x14ac:dyDescent="0.3">
      <c r="A153" t="s">
        <v>107</v>
      </c>
      <c r="B153" t="s">
        <v>1283</v>
      </c>
      <c r="C153" t="s">
        <v>879</v>
      </c>
      <c r="E153">
        <v>8</v>
      </c>
      <c r="F153">
        <v>2686</v>
      </c>
      <c r="G153">
        <v>25796</v>
      </c>
      <c r="H153">
        <v>1</v>
      </c>
      <c r="I153" t="s">
        <v>1326</v>
      </c>
    </row>
    <row r="154" spans="1:9" x14ac:dyDescent="0.3">
      <c r="A154" t="s">
        <v>107</v>
      </c>
      <c r="B154" t="s">
        <v>1284</v>
      </c>
      <c r="C154" t="s">
        <v>1183</v>
      </c>
      <c r="E154">
        <v>8</v>
      </c>
      <c r="F154">
        <v>1</v>
      </c>
      <c r="G154">
        <v>26939</v>
      </c>
      <c r="H154">
        <v>1</v>
      </c>
      <c r="I154" t="s">
        <v>1326</v>
      </c>
    </row>
    <row r="155" spans="1:9" x14ac:dyDescent="0.3">
      <c r="A155" t="s">
        <v>107</v>
      </c>
      <c r="B155" t="s">
        <v>1282</v>
      </c>
      <c r="C155" t="s">
        <v>108</v>
      </c>
      <c r="D155" t="s">
        <v>8</v>
      </c>
      <c r="E155">
        <v>29</v>
      </c>
      <c r="F155">
        <v>533</v>
      </c>
      <c r="G155">
        <v>14115</v>
      </c>
      <c r="H155">
        <v>2</v>
      </c>
      <c r="I155" t="s">
        <v>1646</v>
      </c>
    </row>
    <row r="156" spans="1:9" x14ac:dyDescent="0.3">
      <c r="A156" t="s">
        <v>107</v>
      </c>
      <c r="B156" t="s">
        <v>1282</v>
      </c>
      <c r="C156" t="s">
        <v>109</v>
      </c>
      <c r="D156" t="s">
        <v>8</v>
      </c>
      <c r="E156">
        <v>30</v>
      </c>
      <c r="F156">
        <v>2</v>
      </c>
      <c r="G156">
        <v>10954</v>
      </c>
      <c r="H156">
        <v>3</v>
      </c>
      <c r="I156" t="s">
        <v>1647</v>
      </c>
    </row>
    <row r="157" spans="1:9" x14ac:dyDescent="0.3">
      <c r="A157" t="s">
        <v>107</v>
      </c>
      <c r="B157" t="s">
        <v>1284</v>
      </c>
      <c r="C157" t="s">
        <v>1224</v>
      </c>
      <c r="E157">
        <v>30</v>
      </c>
      <c r="F157">
        <v>1</v>
      </c>
      <c r="G157">
        <v>9363</v>
      </c>
      <c r="H157">
        <v>3</v>
      </c>
      <c r="I157" t="s">
        <v>1647</v>
      </c>
    </row>
    <row r="158" spans="1:9" x14ac:dyDescent="0.3">
      <c r="A158" t="s">
        <v>107</v>
      </c>
      <c r="B158" t="s">
        <v>1282</v>
      </c>
      <c r="C158" t="s">
        <v>110</v>
      </c>
      <c r="D158" t="s">
        <v>24</v>
      </c>
      <c r="E158">
        <v>51</v>
      </c>
      <c r="F158">
        <v>22213</v>
      </c>
      <c r="G158">
        <v>34051</v>
      </c>
      <c r="H158">
        <v>4</v>
      </c>
      <c r="I158" t="s">
        <v>1745</v>
      </c>
    </row>
    <row r="159" spans="1:9" x14ac:dyDescent="0.3">
      <c r="A159" t="s">
        <v>107</v>
      </c>
      <c r="B159" t="s">
        <v>1282</v>
      </c>
      <c r="C159" t="s">
        <v>111</v>
      </c>
      <c r="D159" t="s">
        <v>11</v>
      </c>
      <c r="E159">
        <v>73</v>
      </c>
      <c r="F159">
        <v>1</v>
      </c>
      <c r="G159">
        <v>20766</v>
      </c>
      <c r="H159">
        <v>5</v>
      </c>
      <c r="I159" t="s">
        <v>1327</v>
      </c>
    </row>
    <row r="160" spans="1:9" x14ac:dyDescent="0.3">
      <c r="A160" t="s">
        <v>113</v>
      </c>
      <c r="B160" t="s">
        <v>1284</v>
      </c>
      <c r="C160" t="s">
        <v>1191</v>
      </c>
      <c r="E160">
        <v>5</v>
      </c>
      <c r="F160">
        <v>3669</v>
      </c>
      <c r="G160">
        <v>13313</v>
      </c>
      <c r="H160">
        <v>1</v>
      </c>
      <c r="I160" t="s">
        <v>1853</v>
      </c>
    </row>
    <row r="161" spans="1:9" x14ac:dyDescent="0.3">
      <c r="A161" t="s">
        <v>113</v>
      </c>
      <c r="B161" t="s">
        <v>1283</v>
      </c>
      <c r="C161" t="s">
        <v>879</v>
      </c>
      <c r="E161">
        <v>5</v>
      </c>
      <c r="F161">
        <v>166851</v>
      </c>
      <c r="G161">
        <v>178868</v>
      </c>
      <c r="H161">
        <v>2</v>
      </c>
      <c r="I161" t="s">
        <v>1854</v>
      </c>
    </row>
    <row r="162" spans="1:9" x14ac:dyDescent="0.3">
      <c r="A162" t="s">
        <v>113</v>
      </c>
      <c r="B162" t="s">
        <v>1283</v>
      </c>
      <c r="C162" t="s">
        <v>883</v>
      </c>
      <c r="E162">
        <v>11</v>
      </c>
      <c r="F162">
        <v>105231</v>
      </c>
      <c r="G162">
        <v>120858</v>
      </c>
      <c r="H162">
        <v>3</v>
      </c>
      <c r="I162" t="s">
        <v>1855</v>
      </c>
    </row>
    <row r="163" spans="1:9" x14ac:dyDescent="0.3">
      <c r="A163" t="s">
        <v>113</v>
      </c>
      <c r="B163" t="s">
        <v>1282</v>
      </c>
      <c r="C163" t="s">
        <v>112</v>
      </c>
      <c r="D163" t="s">
        <v>24</v>
      </c>
      <c r="E163">
        <v>13</v>
      </c>
      <c r="F163">
        <v>621</v>
      </c>
      <c r="G163">
        <v>16030</v>
      </c>
      <c r="H163">
        <v>4</v>
      </c>
      <c r="I163" t="s">
        <v>1746</v>
      </c>
    </row>
    <row r="164" spans="1:9" x14ac:dyDescent="0.3">
      <c r="A164" t="s">
        <v>113</v>
      </c>
      <c r="B164" t="s">
        <v>1284</v>
      </c>
      <c r="C164" t="s">
        <v>1184</v>
      </c>
      <c r="E164">
        <v>13</v>
      </c>
      <c r="F164">
        <v>1</v>
      </c>
      <c r="G164">
        <v>16990</v>
      </c>
      <c r="H164">
        <v>4</v>
      </c>
      <c r="I164" t="s">
        <v>1746</v>
      </c>
    </row>
    <row r="165" spans="1:9" x14ac:dyDescent="0.3">
      <c r="A165" t="s">
        <v>113</v>
      </c>
      <c r="B165" t="s">
        <v>1284</v>
      </c>
      <c r="C165" t="s">
        <v>1226</v>
      </c>
      <c r="E165">
        <v>60</v>
      </c>
      <c r="F165">
        <v>1</v>
      </c>
      <c r="G165">
        <v>17209</v>
      </c>
      <c r="H165">
        <v>5</v>
      </c>
      <c r="I165" t="s">
        <v>1856</v>
      </c>
    </row>
    <row r="166" spans="1:9" x14ac:dyDescent="0.3">
      <c r="A166" t="s">
        <v>113</v>
      </c>
      <c r="B166" t="s">
        <v>1282</v>
      </c>
      <c r="C166" t="s">
        <v>114</v>
      </c>
      <c r="D166" t="s">
        <v>11</v>
      </c>
      <c r="E166">
        <v>66</v>
      </c>
      <c r="F166">
        <v>2786</v>
      </c>
      <c r="G166">
        <v>14646</v>
      </c>
      <c r="H166">
        <v>6</v>
      </c>
      <c r="I166" t="s">
        <v>1328</v>
      </c>
    </row>
    <row r="167" spans="1:9" x14ac:dyDescent="0.3">
      <c r="A167" t="s">
        <v>116</v>
      </c>
      <c r="B167" t="s">
        <v>1282</v>
      </c>
      <c r="C167" t="s">
        <v>115</v>
      </c>
      <c r="D167" t="s">
        <v>8</v>
      </c>
      <c r="E167">
        <v>11</v>
      </c>
      <c r="F167">
        <v>18992</v>
      </c>
      <c r="G167">
        <v>31039</v>
      </c>
      <c r="H167">
        <v>1</v>
      </c>
      <c r="I167" t="s">
        <v>1648</v>
      </c>
    </row>
    <row r="168" spans="1:9" x14ac:dyDescent="0.3">
      <c r="A168" t="s">
        <v>116</v>
      </c>
      <c r="B168" t="s">
        <v>1282</v>
      </c>
      <c r="C168" t="s">
        <v>117</v>
      </c>
      <c r="D168" t="s">
        <v>11</v>
      </c>
      <c r="E168">
        <v>15</v>
      </c>
      <c r="F168">
        <v>43762</v>
      </c>
      <c r="G168">
        <v>78835</v>
      </c>
      <c r="H168">
        <v>2</v>
      </c>
      <c r="I168" t="s">
        <v>1329</v>
      </c>
    </row>
    <row r="169" spans="1:9" x14ac:dyDescent="0.3">
      <c r="A169" t="s">
        <v>116</v>
      </c>
      <c r="B169" t="s">
        <v>1283</v>
      </c>
      <c r="C169" t="s">
        <v>879</v>
      </c>
      <c r="E169">
        <v>15</v>
      </c>
      <c r="F169">
        <v>50883</v>
      </c>
      <c r="G169">
        <v>81462</v>
      </c>
      <c r="H169">
        <v>2</v>
      </c>
      <c r="I169" t="s">
        <v>1329</v>
      </c>
    </row>
    <row r="170" spans="1:9" x14ac:dyDescent="0.3">
      <c r="A170" t="s">
        <v>116</v>
      </c>
      <c r="B170" t="s">
        <v>1284</v>
      </c>
      <c r="C170" t="s">
        <v>1227</v>
      </c>
      <c r="E170">
        <v>15</v>
      </c>
      <c r="F170">
        <v>34997</v>
      </c>
      <c r="G170">
        <v>74761</v>
      </c>
      <c r="H170">
        <v>2</v>
      </c>
      <c r="I170" t="s">
        <v>1329</v>
      </c>
    </row>
    <row r="171" spans="1:9" x14ac:dyDescent="0.3">
      <c r="A171" t="s">
        <v>116</v>
      </c>
      <c r="B171" t="s">
        <v>1282</v>
      </c>
      <c r="C171" t="s">
        <v>118</v>
      </c>
      <c r="D171" t="s">
        <v>11</v>
      </c>
      <c r="E171">
        <v>63</v>
      </c>
      <c r="F171">
        <v>816</v>
      </c>
      <c r="G171">
        <v>27365</v>
      </c>
      <c r="H171">
        <v>3</v>
      </c>
      <c r="I171" t="s">
        <v>1330</v>
      </c>
    </row>
    <row r="172" spans="1:9" x14ac:dyDescent="0.3">
      <c r="A172" t="s">
        <v>116</v>
      </c>
      <c r="B172" t="s">
        <v>1284</v>
      </c>
      <c r="C172" t="s">
        <v>1207</v>
      </c>
      <c r="E172">
        <v>96</v>
      </c>
      <c r="F172">
        <v>1</v>
      </c>
      <c r="G172">
        <v>10593</v>
      </c>
      <c r="H172">
        <v>4</v>
      </c>
      <c r="I172" t="s">
        <v>1857</v>
      </c>
    </row>
    <row r="173" spans="1:9" x14ac:dyDescent="0.3">
      <c r="A173" t="s">
        <v>120</v>
      </c>
      <c r="B173" t="s">
        <v>1282</v>
      </c>
      <c r="C173" t="s">
        <v>119</v>
      </c>
      <c r="D173" t="s">
        <v>8</v>
      </c>
      <c r="E173">
        <v>4</v>
      </c>
      <c r="F173">
        <v>54786</v>
      </c>
      <c r="G173">
        <v>63405</v>
      </c>
      <c r="H173">
        <v>1</v>
      </c>
      <c r="I173" t="s">
        <v>1649</v>
      </c>
    </row>
    <row r="174" spans="1:9" x14ac:dyDescent="0.3">
      <c r="A174" t="s">
        <v>120</v>
      </c>
      <c r="B174" t="s">
        <v>1282</v>
      </c>
      <c r="C174" t="s">
        <v>121</v>
      </c>
      <c r="D174" t="s">
        <v>24</v>
      </c>
      <c r="E174">
        <v>70</v>
      </c>
      <c r="F174">
        <v>10098</v>
      </c>
      <c r="G174">
        <v>22237</v>
      </c>
      <c r="H174">
        <v>2</v>
      </c>
      <c r="I174" t="s">
        <v>1747</v>
      </c>
    </row>
    <row r="175" spans="1:9" x14ac:dyDescent="0.3">
      <c r="A175" t="s">
        <v>120</v>
      </c>
      <c r="B175" t="s">
        <v>1284</v>
      </c>
      <c r="C175" t="s">
        <v>1229</v>
      </c>
      <c r="E175">
        <v>70</v>
      </c>
      <c r="F175">
        <v>11803</v>
      </c>
      <c r="G175">
        <v>22598</v>
      </c>
      <c r="H175">
        <v>2</v>
      </c>
      <c r="I175" t="s">
        <v>1747</v>
      </c>
    </row>
    <row r="176" spans="1:9" x14ac:dyDescent="0.3">
      <c r="A176" t="s">
        <v>123</v>
      </c>
      <c r="B176" t="s">
        <v>1283</v>
      </c>
      <c r="C176" t="s">
        <v>879</v>
      </c>
      <c r="E176">
        <v>4</v>
      </c>
      <c r="F176">
        <v>75939</v>
      </c>
      <c r="G176">
        <v>94735</v>
      </c>
      <c r="H176">
        <v>1</v>
      </c>
      <c r="I176" t="s">
        <v>1858</v>
      </c>
    </row>
    <row r="177" spans="1:9" x14ac:dyDescent="0.3">
      <c r="A177" t="s">
        <v>123</v>
      </c>
      <c r="B177" t="s">
        <v>1284</v>
      </c>
      <c r="C177" t="s">
        <v>1212</v>
      </c>
      <c r="E177">
        <v>44</v>
      </c>
      <c r="F177">
        <v>3501</v>
      </c>
      <c r="G177">
        <v>17354</v>
      </c>
      <c r="H177">
        <v>2</v>
      </c>
      <c r="I177" t="s">
        <v>1859</v>
      </c>
    </row>
    <row r="178" spans="1:9" x14ac:dyDescent="0.3">
      <c r="A178" t="s">
        <v>123</v>
      </c>
      <c r="B178" t="s">
        <v>1282</v>
      </c>
      <c r="C178" t="s">
        <v>122</v>
      </c>
      <c r="D178" t="s">
        <v>8</v>
      </c>
      <c r="E178">
        <v>44</v>
      </c>
      <c r="F178">
        <v>17821</v>
      </c>
      <c r="G178">
        <v>35085</v>
      </c>
      <c r="H178">
        <v>3</v>
      </c>
      <c r="I178" t="s">
        <v>1650</v>
      </c>
    </row>
    <row r="179" spans="1:9" x14ac:dyDescent="0.3">
      <c r="A179" t="s">
        <v>123</v>
      </c>
      <c r="B179" t="s">
        <v>1283</v>
      </c>
      <c r="C179" t="s">
        <v>883</v>
      </c>
      <c r="E179">
        <v>64</v>
      </c>
      <c r="F179">
        <v>4955</v>
      </c>
      <c r="G179">
        <v>5814</v>
      </c>
      <c r="H179">
        <v>4</v>
      </c>
      <c r="I179" t="s">
        <v>1860</v>
      </c>
    </row>
    <row r="180" spans="1:9" x14ac:dyDescent="0.3">
      <c r="A180" t="s">
        <v>123</v>
      </c>
      <c r="B180" t="s">
        <v>1282</v>
      </c>
      <c r="C180" t="s">
        <v>124</v>
      </c>
      <c r="D180" t="s">
        <v>24</v>
      </c>
      <c r="E180">
        <v>64</v>
      </c>
      <c r="F180">
        <v>10890</v>
      </c>
      <c r="G180">
        <v>27074</v>
      </c>
      <c r="H180">
        <v>5</v>
      </c>
      <c r="I180" t="s">
        <v>1748</v>
      </c>
    </row>
    <row r="181" spans="1:9" x14ac:dyDescent="0.3">
      <c r="A181" t="s">
        <v>123</v>
      </c>
      <c r="B181" t="s">
        <v>1282</v>
      </c>
      <c r="C181" t="s">
        <v>125</v>
      </c>
      <c r="D181" t="s">
        <v>8</v>
      </c>
      <c r="E181">
        <v>66</v>
      </c>
      <c r="F181">
        <v>1887</v>
      </c>
      <c r="G181">
        <v>26764</v>
      </c>
      <c r="H181">
        <v>6</v>
      </c>
      <c r="I181" t="s">
        <v>1651</v>
      </c>
    </row>
    <row r="182" spans="1:9" x14ac:dyDescent="0.3">
      <c r="A182" t="s">
        <v>123</v>
      </c>
      <c r="B182" t="s">
        <v>1283</v>
      </c>
      <c r="C182" t="s">
        <v>890</v>
      </c>
      <c r="E182">
        <v>66</v>
      </c>
      <c r="F182">
        <v>5384</v>
      </c>
      <c r="G182">
        <v>20829</v>
      </c>
      <c r="H182">
        <v>6</v>
      </c>
      <c r="I182" t="s">
        <v>1651</v>
      </c>
    </row>
    <row r="183" spans="1:9" x14ac:dyDescent="0.3">
      <c r="A183" t="s">
        <v>123</v>
      </c>
      <c r="B183" t="s">
        <v>1282</v>
      </c>
      <c r="C183" t="s">
        <v>126</v>
      </c>
      <c r="D183" t="s">
        <v>11</v>
      </c>
      <c r="E183">
        <v>119</v>
      </c>
      <c r="F183">
        <v>34</v>
      </c>
      <c r="G183">
        <v>11950</v>
      </c>
      <c r="H183">
        <v>7</v>
      </c>
      <c r="I183" t="s">
        <v>1331</v>
      </c>
    </row>
    <row r="184" spans="1:9" x14ac:dyDescent="0.3">
      <c r="A184" t="s">
        <v>123</v>
      </c>
      <c r="B184" t="s">
        <v>1282</v>
      </c>
      <c r="C184" t="s">
        <v>127</v>
      </c>
      <c r="D184" t="s">
        <v>11</v>
      </c>
      <c r="E184">
        <v>175</v>
      </c>
      <c r="F184">
        <v>980</v>
      </c>
      <c r="G184">
        <v>7136</v>
      </c>
      <c r="H184">
        <v>8</v>
      </c>
      <c r="I184" t="s">
        <v>1332</v>
      </c>
    </row>
    <row r="185" spans="1:9" x14ac:dyDescent="0.3">
      <c r="A185" t="s">
        <v>129</v>
      </c>
      <c r="B185" t="s">
        <v>1282</v>
      </c>
      <c r="C185" t="s">
        <v>128</v>
      </c>
      <c r="D185" t="s">
        <v>11</v>
      </c>
      <c r="E185">
        <v>5</v>
      </c>
      <c r="F185">
        <v>151284</v>
      </c>
      <c r="G185">
        <v>163715</v>
      </c>
      <c r="H185">
        <v>1</v>
      </c>
      <c r="I185" t="s">
        <v>1333</v>
      </c>
    </row>
    <row r="186" spans="1:9" x14ac:dyDescent="0.3">
      <c r="A186" t="s">
        <v>129</v>
      </c>
      <c r="B186" t="s">
        <v>1283</v>
      </c>
      <c r="C186" t="s">
        <v>879</v>
      </c>
      <c r="E186">
        <v>5</v>
      </c>
      <c r="F186">
        <v>147029</v>
      </c>
      <c r="G186">
        <v>166964</v>
      </c>
      <c r="H186">
        <v>1</v>
      </c>
      <c r="I186" t="s">
        <v>1333</v>
      </c>
    </row>
    <row r="187" spans="1:9" x14ac:dyDescent="0.3">
      <c r="A187" t="s">
        <v>129</v>
      </c>
      <c r="B187" t="s">
        <v>1283</v>
      </c>
      <c r="C187" t="s">
        <v>883</v>
      </c>
      <c r="E187">
        <v>23</v>
      </c>
      <c r="F187">
        <v>1203</v>
      </c>
      <c r="G187">
        <v>16195</v>
      </c>
      <c r="H187">
        <v>2</v>
      </c>
      <c r="I187" t="s">
        <v>1861</v>
      </c>
    </row>
    <row r="188" spans="1:9" x14ac:dyDescent="0.3">
      <c r="A188" t="s">
        <v>129</v>
      </c>
      <c r="B188" t="s">
        <v>1282</v>
      </c>
      <c r="C188" t="s">
        <v>130</v>
      </c>
      <c r="D188" t="s">
        <v>11</v>
      </c>
      <c r="E188">
        <v>64</v>
      </c>
      <c r="F188">
        <v>982</v>
      </c>
      <c r="G188">
        <v>19721</v>
      </c>
      <c r="H188">
        <v>3</v>
      </c>
      <c r="I188" t="s">
        <v>1334</v>
      </c>
    </row>
    <row r="189" spans="1:9" x14ac:dyDescent="0.3">
      <c r="A189" t="s">
        <v>132</v>
      </c>
      <c r="B189" t="s">
        <v>1282</v>
      </c>
      <c r="C189" t="s">
        <v>131</v>
      </c>
      <c r="D189" t="s">
        <v>8</v>
      </c>
      <c r="E189">
        <v>2</v>
      </c>
      <c r="F189">
        <v>7912</v>
      </c>
      <c r="G189">
        <v>24449</v>
      </c>
      <c r="H189">
        <v>1</v>
      </c>
      <c r="I189" t="s">
        <v>1652</v>
      </c>
    </row>
    <row r="190" spans="1:9" x14ac:dyDescent="0.3">
      <c r="A190" t="s">
        <v>132</v>
      </c>
      <c r="B190" t="s">
        <v>1282</v>
      </c>
      <c r="C190" t="s">
        <v>133</v>
      </c>
      <c r="D190" t="s">
        <v>24</v>
      </c>
      <c r="E190">
        <v>21</v>
      </c>
      <c r="F190">
        <v>645</v>
      </c>
      <c r="G190">
        <v>12874</v>
      </c>
      <c r="H190">
        <v>2</v>
      </c>
      <c r="I190" t="s">
        <v>1749</v>
      </c>
    </row>
    <row r="191" spans="1:9" x14ac:dyDescent="0.3">
      <c r="A191" t="s">
        <v>132</v>
      </c>
      <c r="B191" t="s">
        <v>1283</v>
      </c>
      <c r="C191" t="s">
        <v>879</v>
      </c>
      <c r="E191">
        <v>21</v>
      </c>
      <c r="F191">
        <v>2440</v>
      </c>
      <c r="G191">
        <v>20269</v>
      </c>
      <c r="H191">
        <v>2</v>
      </c>
      <c r="I191" t="s">
        <v>1749</v>
      </c>
    </row>
    <row r="192" spans="1:9" x14ac:dyDescent="0.3">
      <c r="A192" t="s">
        <v>132</v>
      </c>
      <c r="B192" t="s">
        <v>1284</v>
      </c>
      <c r="C192" t="s">
        <v>1233</v>
      </c>
      <c r="E192">
        <v>21</v>
      </c>
      <c r="F192">
        <v>1</v>
      </c>
      <c r="G192">
        <v>35700</v>
      </c>
      <c r="H192">
        <v>2</v>
      </c>
      <c r="I192" t="s">
        <v>1749</v>
      </c>
    </row>
    <row r="193" spans="1:9" x14ac:dyDescent="0.3">
      <c r="A193" t="s">
        <v>132</v>
      </c>
      <c r="B193" t="s">
        <v>1282</v>
      </c>
      <c r="C193" t="s">
        <v>134</v>
      </c>
      <c r="D193" t="s">
        <v>11</v>
      </c>
      <c r="E193">
        <v>54</v>
      </c>
      <c r="F193">
        <v>236</v>
      </c>
      <c r="G193">
        <v>33273</v>
      </c>
      <c r="H193">
        <v>3</v>
      </c>
      <c r="I193" t="s">
        <v>1335</v>
      </c>
    </row>
    <row r="194" spans="1:9" x14ac:dyDescent="0.3">
      <c r="A194" t="s">
        <v>132</v>
      </c>
      <c r="B194" t="s">
        <v>1283</v>
      </c>
      <c r="C194" t="s">
        <v>883</v>
      </c>
      <c r="E194">
        <v>54</v>
      </c>
      <c r="F194">
        <v>1121</v>
      </c>
      <c r="G194">
        <v>20515</v>
      </c>
      <c r="H194">
        <v>3</v>
      </c>
      <c r="I194" t="s">
        <v>1335</v>
      </c>
    </row>
    <row r="195" spans="1:9" x14ac:dyDescent="0.3">
      <c r="A195" t="s">
        <v>132</v>
      </c>
      <c r="B195" t="s">
        <v>1282</v>
      </c>
      <c r="C195" t="s">
        <v>135</v>
      </c>
      <c r="D195" t="s">
        <v>8</v>
      </c>
      <c r="E195">
        <v>58</v>
      </c>
      <c r="F195">
        <v>21099</v>
      </c>
      <c r="G195">
        <v>29931</v>
      </c>
      <c r="H195">
        <v>4</v>
      </c>
      <c r="I195" t="s">
        <v>1653</v>
      </c>
    </row>
    <row r="196" spans="1:9" x14ac:dyDescent="0.3">
      <c r="A196" t="s">
        <v>132</v>
      </c>
      <c r="B196" t="s">
        <v>1282</v>
      </c>
      <c r="C196" t="s">
        <v>136</v>
      </c>
      <c r="D196" t="s">
        <v>8</v>
      </c>
      <c r="E196">
        <v>65</v>
      </c>
      <c r="F196">
        <v>13403</v>
      </c>
      <c r="G196">
        <v>23558</v>
      </c>
      <c r="H196">
        <v>5</v>
      </c>
      <c r="I196" t="s">
        <v>1654</v>
      </c>
    </row>
    <row r="197" spans="1:9" x14ac:dyDescent="0.3">
      <c r="A197" t="s">
        <v>132</v>
      </c>
      <c r="B197" t="s">
        <v>1284</v>
      </c>
      <c r="C197" t="s">
        <v>1204</v>
      </c>
      <c r="E197">
        <v>65</v>
      </c>
      <c r="F197">
        <v>18085</v>
      </c>
      <c r="G197">
        <v>24822</v>
      </c>
      <c r="H197">
        <v>5</v>
      </c>
      <c r="I197" t="s">
        <v>1654</v>
      </c>
    </row>
    <row r="198" spans="1:9" x14ac:dyDescent="0.3">
      <c r="A198" t="s">
        <v>138</v>
      </c>
      <c r="B198" t="s">
        <v>1282</v>
      </c>
      <c r="C198" t="s">
        <v>137</v>
      </c>
      <c r="D198" t="s">
        <v>8</v>
      </c>
      <c r="E198">
        <v>13</v>
      </c>
      <c r="F198">
        <v>34558</v>
      </c>
      <c r="G198">
        <v>43176</v>
      </c>
      <c r="H198">
        <v>1</v>
      </c>
      <c r="I198" t="s">
        <v>1655</v>
      </c>
    </row>
    <row r="199" spans="1:9" x14ac:dyDescent="0.3">
      <c r="A199" t="s">
        <v>138</v>
      </c>
      <c r="B199" t="s">
        <v>1284</v>
      </c>
      <c r="C199" t="s">
        <v>1234</v>
      </c>
      <c r="E199">
        <v>16</v>
      </c>
      <c r="F199">
        <v>1</v>
      </c>
      <c r="G199">
        <v>31662</v>
      </c>
      <c r="H199">
        <v>2</v>
      </c>
      <c r="I199" t="s">
        <v>1862</v>
      </c>
    </row>
    <row r="200" spans="1:9" x14ac:dyDescent="0.3">
      <c r="A200" t="s">
        <v>138</v>
      </c>
      <c r="B200" t="s">
        <v>1282</v>
      </c>
      <c r="C200" t="s">
        <v>139</v>
      </c>
      <c r="D200" t="s">
        <v>11</v>
      </c>
      <c r="E200">
        <v>16</v>
      </c>
      <c r="F200">
        <v>66848</v>
      </c>
      <c r="G200">
        <v>87735</v>
      </c>
      <c r="H200">
        <v>3</v>
      </c>
      <c r="I200" t="s">
        <v>1336</v>
      </c>
    </row>
    <row r="201" spans="1:9" x14ac:dyDescent="0.3">
      <c r="A201" t="s">
        <v>138</v>
      </c>
      <c r="B201" t="s">
        <v>1283</v>
      </c>
      <c r="C201" t="s">
        <v>879</v>
      </c>
      <c r="E201">
        <v>16</v>
      </c>
      <c r="F201">
        <v>65470</v>
      </c>
      <c r="G201">
        <v>97274</v>
      </c>
      <c r="H201">
        <v>3</v>
      </c>
      <c r="I201" t="s">
        <v>1336</v>
      </c>
    </row>
    <row r="202" spans="1:9" x14ac:dyDescent="0.3">
      <c r="A202" t="s">
        <v>141</v>
      </c>
      <c r="B202" t="s">
        <v>1282</v>
      </c>
      <c r="C202" t="s">
        <v>140</v>
      </c>
      <c r="D202" t="s">
        <v>8</v>
      </c>
      <c r="E202">
        <v>2</v>
      </c>
      <c r="F202">
        <v>50983</v>
      </c>
      <c r="G202">
        <v>59602</v>
      </c>
      <c r="H202">
        <v>1</v>
      </c>
      <c r="I202" t="s">
        <v>1656</v>
      </c>
    </row>
    <row r="203" spans="1:9" x14ac:dyDescent="0.3">
      <c r="A203" t="s">
        <v>141</v>
      </c>
      <c r="B203" t="s">
        <v>1282</v>
      </c>
      <c r="C203" t="s">
        <v>142</v>
      </c>
      <c r="D203" t="s">
        <v>11</v>
      </c>
      <c r="E203">
        <v>33</v>
      </c>
      <c r="F203">
        <v>1095</v>
      </c>
      <c r="G203">
        <v>12762</v>
      </c>
      <c r="H203">
        <v>2</v>
      </c>
      <c r="I203" t="s">
        <v>1337</v>
      </c>
    </row>
    <row r="204" spans="1:9" x14ac:dyDescent="0.3">
      <c r="A204" t="s">
        <v>141</v>
      </c>
      <c r="B204" t="s">
        <v>1283</v>
      </c>
      <c r="C204" t="s">
        <v>879</v>
      </c>
      <c r="E204">
        <v>33</v>
      </c>
      <c r="F204">
        <v>1237</v>
      </c>
      <c r="G204">
        <v>4035</v>
      </c>
      <c r="H204">
        <v>2</v>
      </c>
      <c r="I204" t="s">
        <v>1337</v>
      </c>
    </row>
    <row r="205" spans="1:9" x14ac:dyDescent="0.3">
      <c r="A205" t="s">
        <v>141</v>
      </c>
      <c r="B205" t="s">
        <v>1284</v>
      </c>
      <c r="C205" t="s">
        <v>1236</v>
      </c>
      <c r="E205">
        <v>33</v>
      </c>
      <c r="F205">
        <v>1</v>
      </c>
      <c r="G205">
        <v>8635</v>
      </c>
      <c r="H205">
        <v>2</v>
      </c>
      <c r="I205" t="s">
        <v>1337</v>
      </c>
    </row>
    <row r="206" spans="1:9" x14ac:dyDescent="0.3">
      <c r="A206" t="s">
        <v>141</v>
      </c>
      <c r="B206" t="s">
        <v>1282</v>
      </c>
      <c r="C206" t="s">
        <v>143</v>
      </c>
      <c r="D206" t="s">
        <v>11</v>
      </c>
      <c r="E206">
        <v>36</v>
      </c>
      <c r="F206">
        <v>7656</v>
      </c>
      <c r="G206">
        <v>42456</v>
      </c>
      <c r="H206">
        <v>3</v>
      </c>
      <c r="I206" t="s">
        <v>1338</v>
      </c>
    </row>
    <row r="207" spans="1:9" x14ac:dyDescent="0.3">
      <c r="A207" t="s">
        <v>141</v>
      </c>
      <c r="B207" t="s">
        <v>1283</v>
      </c>
      <c r="C207" t="s">
        <v>883</v>
      </c>
      <c r="E207">
        <v>36</v>
      </c>
      <c r="F207">
        <v>7217</v>
      </c>
      <c r="G207">
        <v>42340</v>
      </c>
      <c r="H207">
        <v>3</v>
      </c>
      <c r="I207" t="s">
        <v>1338</v>
      </c>
    </row>
    <row r="208" spans="1:9" x14ac:dyDescent="0.3">
      <c r="A208" t="s">
        <v>141</v>
      </c>
      <c r="B208" t="s">
        <v>1284</v>
      </c>
      <c r="C208" t="s">
        <v>1235</v>
      </c>
      <c r="E208">
        <v>36</v>
      </c>
      <c r="F208">
        <v>1663</v>
      </c>
      <c r="G208">
        <v>54714</v>
      </c>
      <c r="H208">
        <v>3</v>
      </c>
      <c r="I208" t="s">
        <v>1338</v>
      </c>
    </row>
    <row r="209" spans="1:9" x14ac:dyDescent="0.3">
      <c r="A209" t="s">
        <v>141</v>
      </c>
      <c r="B209" t="s">
        <v>1282</v>
      </c>
      <c r="C209" t="s">
        <v>144</v>
      </c>
      <c r="D209" t="s">
        <v>8</v>
      </c>
      <c r="E209">
        <v>38</v>
      </c>
      <c r="F209">
        <v>27529</v>
      </c>
      <c r="G209">
        <v>39576</v>
      </c>
      <c r="H209">
        <v>4</v>
      </c>
      <c r="I209" t="s">
        <v>1657</v>
      </c>
    </row>
    <row r="210" spans="1:9" x14ac:dyDescent="0.3">
      <c r="A210" t="s">
        <v>141</v>
      </c>
      <c r="B210" t="s">
        <v>1282</v>
      </c>
      <c r="C210" t="s">
        <v>145</v>
      </c>
      <c r="D210" t="s">
        <v>11</v>
      </c>
      <c r="E210">
        <v>63</v>
      </c>
      <c r="F210">
        <v>3652</v>
      </c>
      <c r="G210">
        <v>26208</v>
      </c>
      <c r="H210">
        <v>5</v>
      </c>
      <c r="I210" t="s">
        <v>1339</v>
      </c>
    </row>
    <row r="211" spans="1:9" x14ac:dyDescent="0.3">
      <c r="A211" t="s">
        <v>141</v>
      </c>
      <c r="B211" t="s">
        <v>1283</v>
      </c>
      <c r="C211" t="s">
        <v>890</v>
      </c>
      <c r="E211">
        <v>63</v>
      </c>
      <c r="F211">
        <v>6845</v>
      </c>
      <c r="G211">
        <v>24850</v>
      </c>
      <c r="H211">
        <v>5</v>
      </c>
      <c r="I211" t="s">
        <v>1339</v>
      </c>
    </row>
    <row r="212" spans="1:9" x14ac:dyDescent="0.3">
      <c r="A212" t="s">
        <v>141</v>
      </c>
      <c r="B212" t="s">
        <v>1283</v>
      </c>
      <c r="C212" t="s">
        <v>893</v>
      </c>
      <c r="E212">
        <v>112</v>
      </c>
      <c r="F212">
        <v>533</v>
      </c>
      <c r="G212">
        <v>1296</v>
      </c>
      <c r="H212">
        <v>6</v>
      </c>
      <c r="I212" t="s">
        <v>1863</v>
      </c>
    </row>
    <row r="213" spans="1:9" x14ac:dyDescent="0.3">
      <c r="A213" t="s">
        <v>147</v>
      </c>
      <c r="B213" t="s">
        <v>1282</v>
      </c>
      <c r="C213" t="s">
        <v>146</v>
      </c>
      <c r="D213" t="s">
        <v>8</v>
      </c>
      <c r="E213">
        <v>9</v>
      </c>
      <c r="F213">
        <v>52440</v>
      </c>
      <c r="G213">
        <v>61059</v>
      </c>
      <c r="H213">
        <v>1</v>
      </c>
      <c r="I213" t="s">
        <v>1658</v>
      </c>
    </row>
    <row r="214" spans="1:9" x14ac:dyDescent="0.3">
      <c r="A214" t="s">
        <v>147</v>
      </c>
      <c r="B214" t="s">
        <v>1282</v>
      </c>
      <c r="C214" t="s">
        <v>148</v>
      </c>
      <c r="D214" t="s">
        <v>24</v>
      </c>
      <c r="E214">
        <v>64</v>
      </c>
      <c r="F214">
        <v>1264</v>
      </c>
      <c r="G214">
        <v>13403</v>
      </c>
      <c r="H214">
        <v>2</v>
      </c>
      <c r="I214" t="s">
        <v>1750</v>
      </c>
    </row>
    <row r="215" spans="1:9" x14ac:dyDescent="0.3">
      <c r="A215" t="s">
        <v>147</v>
      </c>
      <c r="B215" t="s">
        <v>1283</v>
      </c>
      <c r="C215" t="s">
        <v>879</v>
      </c>
      <c r="E215">
        <v>64</v>
      </c>
      <c r="F215">
        <v>2636</v>
      </c>
      <c r="G215">
        <v>3409</v>
      </c>
      <c r="H215">
        <v>2</v>
      </c>
      <c r="I215" t="s">
        <v>1750</v>
      </c>
    </row>
    <row r="216" spans="1:9" x14ac:dyDescent="0.3">
      <c r="A216" t="s">
        <v>147</v>
      </c>
      <c r="B216" t="s">
        <v>1284</v>
      </c>
      <c r="C216" t="s">
        <v>1178</v>
      </c>
      <c r="E216">
        <v>64</v>
      </c>
      <c r="F216">
        <v>1</v>
      </c>
      <c r="G216">
        <v>10754</v>
      </c>
      <c r="H216">
        <v>2</v>
      </c>
      <c r="I216" t="s">
        <v>1750</v>
      </c>
    </row>
    <row r="217" spans="1:9" x14ac:dyDescent="0.3">
      <c r="A217" t="s">
        <v>150</v>
      </c>
      <c r="B217" t="s">
        <v>1284</v>
      </c>
      <c r="C217" t="s">
        <v>1191</v>
      </c>
      <c r="E217">
        <v>5</v>
      </c>
      <c r="F217">
        <v>3669</v>
      </c>
      <c r="G217">
        <v>13313</v>
      </c>
      <c r="H217">
        <v>1</v>
      </c>
      <c r="I217" t="s">
        <v>1864</v>
      </c>
    </row>
    <row r="218" spans="1:9" x14ac:dyDescent="0.3">
      <c r="A218" t="s">
        <v>150</v>
      </c>
      <c r="B218" t="s">
        <v>1283</v>
      </c>
      <c r="C218" t="s">
        <v>879</v>
      </c>
      <c r="E218">
        <v>5</v>
      </c>
      <c r="F218">
        <v>179957</v>
      </c>
      <c r="G218">
        <v>181705</v>
      </c>
      <c r="H218">
        <v>2</v>
      </c>
      <c r="I218" t="s">
        <v>1865</v>
      </c>
    </row>
    <row r="219" spans="1:9" x14ac:dyDescent="0.3">
      <c r="A219" t="s">
        <v>150</v>
      </c>
      <c r="B219" t="s">
        <v>1283</v>
      </c>
      <c r="C219" t="s">
        <v>883</v>
      </c>
      <c r="E219">
        <v>12</v>
      </c>
      <c r="F219">
        <v>234</v>
      </c>
      <c r="G219">
        <v>8806</v>
      </c>
      <c r="H219">
        <v>3</v>
      </c>
      <c r="I219" t="s">
        <v>1866</v>
      </c>
    </row>
    <row r="220" spans="1:9" x14ac:dyDescent="0.3">
      <c r="A220" t="s">
        <v>150</v>
      </c>
      <c r="B220" t="s">
        <v>1284</v>
      </c>
      <c r="C220" t="s">
        <v>1184</v>
      </c>
      <c r="E220">
        <v>13</v>
      </c>
      <c r="F220">
        <v>5051</v>
      </c>
      <c r="G220">
        <v>22273</v>
      </c>
      <c r="H220">
        <v>4</v>
      </c>
      <c r="I220" t="s">
        <v>1867</v>
      </c>
    </row>
    <row r="221" spans="1:9" x14ac:dyDescent="0.3">
      <c r="A221" t="s">
        <v>150</v>
      </c>
      <c r="B221" t="s">
        <v>1282</v>
      </c>
      <c r="C221" t="s">
        <v>149</v>
      </c>
      <c r="D221" t="s">
        <v>24</v>
      </c>
      <c r="E221">
        <v>13</v>
      </c>
      <c r="F221">
        <v>95832</v>
      </c>
      <c r="G221">
        <v>111241</v>
      </c>
      <c r="H221">
        <v>5</v>
      </c>
      <c r="I221" t="s">
        <v>1751</v>
      </c>
    </row>
    <row r="222" spans="1:9" x14ac:dyDescent="0.3">
      <c r="A222" t="s">
        <v>150</v>
      </c>
      <c r="B222" t="s">
        <v>1284</v>
      </c>
      <c r="C222" t="s">
        <v>1205</v>
      </c>
      <c r="E222">
        <v>63</v>
      </c>
      <c r="F222">
        <v>663</v>
      </c>
      <c r="G222">
        <v>17945</v>
      </c>
      <c r="H222">
        <v>6</v>
      </c>
      <c r="I222" t="s">
        <v>1868</v>
      </c>
    </row>
    <row r="223" spans="1:9" x14ac:dyDescent="0.3">
      <c r="A223" t="s">
        <v>150</v>
      </c>
      <c r="B223" t="s">
        <v>1282</v>
      </c>
      <c r="C223" t="s">
        <v>151</v>
      </c>
      <c r="D223" t="s">
        <v>11</v>
      </c>
      <c r="E223">
        <v>69</v>
      </c>
      <c r="F223">
        <v>1051</v>
      </c>
      <c r="G223">
        <v>12911</v>
      </c>
      <c r="H223">
        <v>7</v>
      </c>
      <c r="I223" t="s">
        <v>1340</v>
      </c>
    </row>
    <row r="224" spans="1:9" x14ac:dyDescent="0.3">
      <c r="A224" t="s">
        <v>153</v>
      </c>
      <c r="B224" t="s">
        <v>1282</v>
      </c>
      <c r="C224" t="s">
        <v>152</v>
      </c>
      <c r="D224" t="s">
        <v>8</v>
      </c>
      <c r="E224">
        <v>9</v>
      </c>
      <c r="F224">
        <v>34553</v>
      </c>
      <c r="G224">
        <v>39527</v>
      </c>
      <c r="H224">
        <v>1</v>
      </c>
      <c r="I224" t="s">
        <v>1659</v>
      </c>
    </row>
    <row r="225" spans="1:9" x14ac:dyDescent="0.3">
      <c r="A225" t="s">
        <v>153</v>
      </c>
      <c r="B225" t="s">
        <v>1282</v>
      </c>
      <c r="C225" t="s">
        <v>154</v>
      </c>
      <c r="D225" t="s">
        <v>11</v>
      </c>
      <c r="E225">
        <v>22</v>
      </c>
      <c r="F225">
        <v>59817</v>
      </c>
      <c r="G225">
        <v>91677</v>
      </c>
      <c r="H225">
        <v>2</v>
      </c>
      <c r="I225" t="s">
        <v>1341</v>
      </c>
    </row>
    <row r="226" spans="1:9" x14ac:dyDescent="0.3">
      <c r="A226" t="s">
        <v>153</v>
      </c>
      <c r="B226" t="s">
        <v>1283</v>
      </c>
      <c r="C226" t="s">
        <v>879</v>
      </c>
      <c r="E226">
        <v>22</v>
      </c>
      <c r="F226">
        <v>69901</v>
      </c>
      <c r="G226">
        <v>92843</v>
      </c>
      <c r="H226">
        <v>2</v>
      </c>
      <c r="I226" t="s">
        <v>1341</v>
      </c>
    </row>
    <row r="227" spans="1:9" x14ac:dyDescent="0.3">
      <c r="A227" t="s">
        <v>153</v>
      </c>
      <c r="B227" t="s">
        <v>1283</v>
      </c>
      <c r="C227" t="s">
        <v>883</v>
      </c>
      <c r="E227">
        <v>25</v>
      </c>
      <c r="F227">
        <v>17823</v>
      </c>
      <c r="G227">
        <v>25076</v>
      </c>
      <c r="H227">
        <v>3</v>
      </c>
      <c r="I227" t="s">
        <v>1869</v>
      </c>
    </row>
    <row r="228" spans="1:9" x14ac:dyDescent="0.3">
      <c r="A228" t="s">
        <v>156</v>
      </c>
      <c r="B228" t="s">
        <v>1284</v>
      </c>
      <c r="C228" t="s">
        <v>1193</v>
      </c>
      <c r="E228">
        <v>12</v>
      </c>
      <c r="F228">
        <v>1</v>
      </c>
      <c r="G228">
        <v>36157</v>
      </c>
      <c r="H228">
        <v>1</v>
      </c>
      <c r="I228" t="s">
        <v>1870</v>
      </c>
    </row>
    <row r="229" spans="1:9" x14ac:dyDescent="0.3">
      <c r="A229" t="s">
        <v>156</v>
      </c>
      <c r="B229" t="s">
        <v>1282</v>
      </c>
      <c r="C229" t="s">
        <v>155</v>
      </c>
      <c r="D229" t="s">
        <v>11</v>
      </c>
      <c r="E229">
        <v>12</v>
      </c>
      <c r="F229">
        <v>94389</v>
      </c>
      <c r="G229">
        <v>126347</v>
      </c>
      <c r="H229">
        <v>2</v>
      </c>
      <c r="I229" t="s">
        <v>1342</v>
      </c>
    </row>
    <row r="230" spans="1:9" x14ac:dyDescent="0.3">
      <c r="A230" t="s">
        <v>156</v>
      </c>
      <c r="B230" t="s">
        <v>1283</v>
      </c>
      <c r="C230" t="s">
        <v>879</v>
      </c>
      <c r="E230">
        <v>12</v>
      </c>
      <c r="F230">
        <v>99763</v>
      </c>
      <c r="G230">
        <v>122352</v>
      </c>
      <c r="H230">
        <v>2</v>
      </c>
      <c r="I230" t="s">
        <v>1342</v>
      </c>
    </row>
    <row r="231" spans="1:9" x14ac:dyDescent="0.3">
      <c r="A231" t="s">
        <v>156</v>
      </c>
      <c r="B231" t="s">
        <v>1282</v>
      </c>
      <c r="C231" t="s">
        <v>157</v>
      </c>
      <c r="D231" t="s">
        <v>11</v>
      </c>
      <c r="E231">
        <v>31</v>
      </c>
      <c r="F231">
        <v>158</v>
      </c>
      <c r="G231">
        <v>23505</v>
      </c>
      <c r="H231">
        <v>3</v>
      </c>
      <c r="I231" t="s">
        <v>1343</v>
      </c>
    </row>
    <row r="232" spans="1:9" x14ac:dyDescent="0.3">
      <c r="A232" t="s">
        <v>156</v>
      </c>
      <c r="B232" t="s">
        <v>1284</v>
      </c>
      <c r="C232" t="s">
        <v>1230</v>
      </c>
      <c r="E232">
        <v>31</v>
      </c>
      <c r="F232">
        <v>1</v>
      </c>
      <c r="G232">
        <v>36784</v>
      </c>
      <c r="H232">
        <v>3</v>
      </c>
      <c r="I232" t="s">
        <v>1343</v>
      </c>
    </row>
    <row r="233" spans="1:9" x14ac:dyDescent="0.3">
      <c r="A233" t="s">
        <v>159</v>
      </c>
      <c r="B233" t="s">
        <v>1282</v>
      </c>
      <c r="C233" t="s">
        <v>158</v>
      </c>
      <c r="D233" t="s">
        <v>11</v>
      </c>
      <c r="E233">
        <v>9</v>
      </c>
      <c r="F233">
        <v>20335</v>
      </c>
      <c r="G233">
        <v>62743</v>
      </c>
      <c r="H233">
        <v>1</v>
      </c>
      <c r="I233" t="s">
        <v>1344</v>
      </c>
    </row>
    <row r="234" spans="1:9" x14ac:dyDescent="0.3">
      <c r="A234" t="s">
        <v>159</v>
      </c>
      <c r="B234" t="s">
        <v>1283</v>
      </c>
      <c r="C234" t="s">
        <v>879</v>
      </c>
      <c r="E234">
        <v>9</v>
      </c>
      <c r="F234">
        <v>32053</v>
      </c>
      <c r="G234">
        <v>63188</v>
      </c>
      <c r="H234">
        <v>1</v>
      </c>
      <c r="I234" t="s">
        <v>1344</v>
      </c>
    </row>
    <row r="235" spans="1:9" x14ac:dyDescent="0.3">
      <c r="A235" t="s">
        <v>159</v>
      </c>
      <c r="B235" t="s">
        <v>1284</v>
      </c>
      <c r="C235" t="s">
        <v>1221</v>
      </c>
      <c r="E235">
        <v>9</v>
      </c>
      <c r="F235">
        <v>10297</v>
      </c>
      <c r="G235">
        <v>38403</v>
      </c>
      <c r="H235">
        <v>1</v>
      </c>
      <c r="I235" t="s">
        <v>1344</v>
      </c>
    </row>
    <row r="236" spans="1:9" x14ac:dyDescent="0.3">
      <c r="A236" t="s">
        <v>159</v>
      </c>
      <c r="B236" t="s">
        <v>1283</v>
      </c>
      <c r="C236" t="s">
        <v>883</v>
      </c>
      <c r="E236">
        <v>17</v>
      </c>
      <c r="F236">
        <v>3799</v>
      </c>
      <c r="G236">
        <v>19832</v>
      </c>
      <c r="H236">
        <v>2</v>
      </c>
      <c r="I236" t="s">
        <v>1871</v>
      </c>
    </row>
    <row r="237" spans="1:9" x14ac:dyDescent="0.3">
      <c r="A237" t="s">
        <v>159</v>
      </c>
      <c r="B237" t="s">
        <v>1284</v>
      </c>
      <c r="C237" t="s">
        <v>1198</v>
      </c>
      <c r="E237">
        <v>17</v>
      </c>
      <c r="F237">
        <v>1</v>
      </c>
      <c r="G237">
        <v>23745</v>
      </c>
      <c r="H237">
        <v>2</v>
      </c>
      <c r="I237" t="s">
        <v>1871</v>
      </c>
    </row>
    <row r="238" spans="1:9" x14ac:dyDescent="0.3">
      <c r="A238" t="s">
        <v>159</v>
      </c>
      <c r="B238" t="s">
        <v>1282</v>
      </c>
      <c r="C238" t="s">
        <v>160</v>
      </c>
      <c r="D238" t="s">
        <v>24</v>
      </c>
      <c r="E238">
        <v>51</v>
      </c>
      <c r="F238">
        <v>2191</v>
      </c>
      <c r="G238">
        <v>14728</v>
      </c>
      <c r="H238">
        <v>3</v>
      </c>
      <c r="I238" t="s">
        <v>1752</v>
      </c>
    </row>
    <row r="239" spans="1:9" x14ac:dyDescent="0.3">
      <c r="A239" t="s">
        <v>159</v>
      </c>
      <c r="B239" t="s">
        <v>1284</v>
      </c>
      <c r="C239" t="s">
        <v>1205</v>
      </c>
      <c r="E239">
        <v>63</v>
      </c>
      <c r="F239">
        <v>691</v>
      </c>
      <c r="G239">
        <v>14709</v>
      </c>
      <c r="H239">
        <v>4</v>
      </c>
      <c r="I239" t="s">
        <v>1872</v>
      </c>
    </row>
    <row r="240" spans="1:9" x14ac:dyDescent="0.3">
      <c r="A240" t="s">
        <v>162</v>
      </c>
      <c r="B240" t="s">
        <v>1282</v>
      </c>
      <c r="C240" t="s">
        <v>161</v>
      </c>
      <c r="D240" t="s">
        <v>8</v>
      </c>
      <c r="E240">
        <v>3</v>
      </c>
      <c r="F240">
        <v>159818</v>
      </c>
      <c r="G240">
        <v>177536</v>
      </c>
      <c r="H240">
        <v>1</v>
      </c>
      <c r="I240" t="s">
        <v>1660</v>
      </c>
    </row>
    <row r="241" spans="1:9" x14ac:dyDescent="0.3">
      <c r="A241" t="s">
        <v>162</v>
      </c>
      <c r="B241" t="s">
        <v>1282</v>
      </c>
      <c r="C241" t="s">
        <v>163</v>
      </c>
      <c r="D241" t="s">
        <v>24</v>
      </c>
      <c r="E241">
        <v>6</v>
      </c>
      <c r="F241">
        <v>129220</v>
      </c>
      <c r="G241">
        <v>141290</v>
      </c>
      <c r="H241">
        <v>2</v>
      </c>
      <c r="I241" t="s">
        <v>1753</v>
      </c>
    </row>
    <row r="242" spans="1:9" x14ac:dyDescent="0.3">
      <c r="A242" t="s">
        <v>162</v>
      </c>
      <c r="B242" t="s">
        <v>1283</v>
      </c>
      <c r="C242" t="s">
        <v>879</v>
      </c>
      <c r="E242">
        <v>6</v>
      </c>
      <c r="F242">
        <v>134067</v>
      </c>
      <c r="G242">
        <v>140940</v>
      </c>
      <c r="H242">
        <v>2</v>
      </c>
      <c r="I242" t="s">
        <v>1753</v>
      </c>
    </row>
    <row r="243" spans="1:9" x14ac:dyDescent="0.3">
      <c r="A243" t="s">
        <v>162</v>
      </c>
      <c r="B243" t="s">
        <v>1282</v>
      </c>
      <c r="C243" t="s">
        <v>164</v>
      </c>
      <c r="D243" t="s">
        <v>11</v>
      </c>
      <c r="E243">
        <v>39</v>
      </c>
      <c r="F243">
        <v>3899</v>
      </c>
      <c r="G243">
        <v>25674</v>
      </c>
      <c r="H243">
        <v>3</v>
      </c>
      <c r="I243" t="s">
        <v>1345</v>
      </c>
    </row>
    <row r="244" spans="1:9" x14ac:dyDescent="0.3">
      <c r="A244" t="s">
        <v>162</v>
      </c>
      <c r="B244" t="s">
        <v>1283</v>
      </c>
      <c r="C244" t="s">
        <v>883</v>
      </c>
      <c r="E244">
        <v>39</v>
      </c>
      <c r="F244">
        <v>2299</v>
      </c>
      <c r="G244">
        <v>22431</v>
      </c>
      <c r="H244">
        <v>3</v>
      </c>
      <c r="I244" t="s">
        <v>1345</v>
      </c>
    </row>
    <row r="245" spans="1:9" x14ac:dyDescent="0.3">
      <c r="A245" t="s">
        <v>162</v>
      </c>
      <c r="B245" t="s">
        <v>1284</v>
      </c>
      <c r="C245" t="s">
        <v>1239</v>
      </c>
      <c r="E245">
        <v>39</v>
      </c>
      <c r="F245">
        <v>1</v>
      </c>
      <c r="G245">
        <v>29256</v>
      </c>
      <c r="H245">
        <v>3</v>
      </c>
      <c r="I245" t="s">
        <v>1345</v>
      </c>
    </row>
    <row r="246" spans="1:9" x14ac:dyDescent="0.3">
      <c r="A246" t="s">
        <v>162</v>
      </c>
      <c r="B246" t="s">
        <v>1282</v>
      </c>
      <c r="C246" t="s">
        <v>165</v>
      </c>
      <c r="D246" t="s">
        <v>11</v>
      </c>
      <c r="E246">
        <v>49</v>
      </c>
      <c r="F246">
        <v>1</v>
      </c>
      <c r="G246">
        <v>39014</v>
      </c>
      <c r="H246">
        <v>4</v>
      </c>
      <c r="I246" t="s">
        <v>1346</v>
      </c>
    </row>
    <row r="247" spans="1:9" x14ac:dyDescent="0.3">
      <c r="A247" t="s">
        <v>162</v>
      </c>
      <c r="B247" t="s">
        <v>1283</v>
      </c>
      <c r="C247" t="s">
        <v>890</v>
      </c>
      <c r="E247">
        <v>49</v>
      </c>
      <c r="F247">
        <v>5928</v>
      </c>
      <c r="G247">
        <v>28946</v>
      </c>
      <c r="H247">
        <v>4</v>
      </c>
      <c r="I247" t="s">
        <v>1346</v>
      </c>
    </row>
    <row r="248" spans="1:9" x14ac:dyDescent="0.3">
      <c r="A248" t="s">
        <v>162</v>
      </c>
      <c r="B248" t="s">
        <v>1284</v>
      </c>
      <c r="C248" t="s">
        <v>1238</v>
      </c>
      <c r="E248">
        <v>49</v>
      </c>
      <c r="F248">
        <v>1</v>
      </c>
      <c r="G248">
        <v>31987</v>
      </c>
      <c r="H248">
        <v>4</v>
      </c>
      <c r="I248" t="s">
        <v>1346</v>
      </c>
    </row>
    <row r="249" spans="1:9" x14ac:dyDescent="0.3">
      <c r="A249" t="s">
        <v>167</v>
      </c>
      <c r="B249" t="s">
        <v>1282</v>
      </c>
      <c r="C249" t="s">
        <v>166</v>
      </c>
      <c r="D249" t="s">
        <v>8</v>
      </c>
      <c r="E249">
        <v>6</v>
      </c>
      <c r="F249">
        <v>6012</v>
      </c>
      <c r="G249">
        <v>25096</v>
      </c>
      <c r="H249">
        <v>1</v>
      </c>
      <c r="I249" t="s">
        <v>1661</v>
      </c>
    </row>
    <row r="250" spans="1:9" x14ac:dyDescent="0.3">
      <c r="A250" t="s">
        <v>167</v>
      </c>
      <c r="B250" t="s">
        <v>1282</v>
      </c>
      <c r="C250" t="s">
        <v>168</v>
      </c>
      <c r="D250" t="s">
        <v>24</v>
      </c>
      <c r="E250">
        <v>8</v>
      </c>
      <c r="F250">
        <v>129221</v>
      </c>
      <c r="G250">
        <v>141291</v>
      </c>
      <c r="H250">
        <v>2</v>
      </c>
      <c r="I250" t="s">
        <v>1754</v>
      </c>
    </row>
    <row r="251" spans="1:9" x14ac:dyDescent="0.3">
      <c r="A251" t="s">
        <v>167</v>
      </c>
      <c r="B251" t="s">
        <v>1283</v>
      </c>
      <c r="C251" t="s">
        <v>879</v>
      </c>
      <c r="E251">
        <v>8</v>
      </c>
      <c r="F251">
        <v>134068</v>
      </c>
      <c r="G251">
        <v>140941</v>
      </c>
      <c r="H251">
        <v>2</v>
      </c>
      <c r="I251" t="s">
        <v>1754</v>
      </c>
    </row>
    <row r="252" spans="1:9" x14ac:dyDescent="0.3">
      <c r="A252" t="s">
        <v>167</v>
      </c>
      <c r="B252" t="s">
        <v>1282</v>
      </c>
      <c r="C252" t="s">
        <v>169</v>
      </c>
      <c r="D252" t="s">
        <v>11</v>
      </c>
      <c r="E252">
        <v>10</v>
      </c>
      <c r="F252">
        <v>111573</v>
      </c>
      <c r="G252">
        <v>134475</v>
      </c>
      <c r="H252">
        <v>3</v>
      </c>
      <c r="I252" t="s">
        <v>1347</v>
      </c>
    </row>
    <row r="253" spans="1:9" x14ac:dyDescent="0.3">
      <c r="A253" t="s">
        <v>167</v>
      </c>
      <c r="B253" t="s">
        <v>1283</v>
      </c>
      <c r="C253" t="s">
        <v>883</v>
      </c>
      <c r="E253">
        <v>10</v>
      </c>
      <c r="F253">
        <v>113611</v>
      </c>
      <c r="G253">
        <v>132715</v>
      </c>
      <c r="H253">
        <v>3</v>
      </c>
      <c r="I253" t="s">
        <v>1347</v>
      </c>
    </row>
    <row r="254" spans="1:9" x14ac:dyDescent="0.3">
      <c r="A254" t="s">
        <v>167</v>
      </c>
      <c r="B254" t="s">
        <v>1282</v>
      </c>
      <c r="C254" t="s">
        <v>170</v>
      </c>
      <c r="D254" t="s">
        <v>11</v>
      </c>
      <c r="E254">
        <v>47</v>
      </c>
      <c r="F254">
        <v>374</v>
      </c>
      <c r="G254">
        <v>39016</v>
      </c>
      <c r="H254">
        <v>4</v>
      </c>
      <c r="I254" t="s">
        <v>1348</v>
      </c>
    </row>
    <row r="255" spans="1:9" x14ac:dyDescent="0.3">
      <c r="A255" t="s">
        <v>167</v>
      </c>
      <c r="B255" t="s">
        <v>1283</v>
      </c>
      <c r="C255" t="s">
        <v>890</v>
      </c>
      <c r="E255">
        <v>47</v>
      </c>
      <c r="F255">
        <v>10431</v>
      </c>
      <c r="G255">
        <v>28504</v>
      </c>
      <c r="H255">
        <v>4</v>
      </c>
      <c r="I255" t="s">
        <v>1348</v>
      </c>
    </row>
    <row r="256" spans="1:9" x14ac:dyDescent="0.3">
      <c r="A256" t="s">
        <v>167</v>
      </c>
      <c r="B256" t="s">
        <v>1284</v>
      </c>
      <c r="C256" t="s">
        <v>1223</v>
      </c>
      <c r="E256">
        <v>47</v>
      </c>
      <c r="F256">
        <v>1</v>
      </c>
      <c r="G256">
        <v>31987</v>
      </c>
      <c r="H256">
        <v>4</v>
      </c>
      <c r="I256" t="s">
        <v>1348</v>
      </c>
    </row>
    <row r="257" spans="1:9" x14ac:dyDescent="0.3">
      <c r="A257" t="s">
        <v>172</v>
      </c>
      <c r="B257" t="s">
        <v>1283</v>
      </c>
      <c r="C257" t="s">
        <v>879</v>
      </c>
      <c r="E257">
        <v>11</v>
      </c>
      <c r="F257">
        <v>18573</v>
      </c>
      <c r="G257">
        <v>43292</v>
      </c>
      <c r="H257">
        <v>1</v>
      </c>
      <c r="I257" t="s">
        <v>1873</v>
      </c>
    </row>
    <row r="258" spans="1:9" x14ac:dyDescent="0.3">
      <c r="A258" t="s">
        <v>172</v>
      </c>
      <c r="B258" t="s">
        <v>1284</v>
      </c>
      <c r="C258" t="s">
        <v>1215</v>
      </c>
      <c r="E258">
        <v>11</v>
      </c>
      <c r="F258">
        <v>1</v>
      </c>
      <c r="G258">
        <v>43999</v>
      </c>
      <c r="H258">
        <v>1</v>
      </c>
      <c r="I258" t="s">
        <v>1873</v>
      </c>
    </row>
    <row r="259" spans="1:9" x14ac:dyDescent="0.3">
      <c r="A259" t="s">
        <v>172</v>
      </c>
      <c r="B259" t="s">
        <v>1282</v>
      </c>
      <c r="C259" t="s">
        <v>171</v>
      </c>
      <c r="D259" t="s">
        <v>11</v>
      </c>
      <c r="E259">
        <v>45</v>
      </c>
      <c r="F259">
        <v>63</v>
      </c>
      <c r="G259">
        <v>42253</v>
      </c>
      <c r="H259">
        <v>2</v>
      </c>
      <c r="I259" t="s">
        <v>1349</v>
      </c>
    </row>
    <row r="260" spans="1:9" x14ac:dyDescent="0.3">
      <c r="A260" t="s">
        <v>172</v>
      </c>
      <c r="B260" t="s">
        <v>1283</v>
      </c>
      <c r="C260" t="s">
        <v>883</v>
      </c>
      <c r="E260">
        <v>45</v>
      </c>
      <c r="F260">
        <v>16112</v>
      </c>
      <c r="G260">
        <v>24540</v>
      </c>
      <c r="H260">
        <v>2</v>
      </c>
      <c r="I260" t="s">
        <v>1349</v>
      </c>
    </row>
    <row r="261" spans="1:9" x14ac:dyDescent="0.3">
      <c r="A261" t="s">
        <v>172</v>
      </c>
      <c r="B261" t="s">
        <v>1284</v>
      </c>
      <c r="C261" t="s">
        <v>1242</v>
      </c>
      <c r="E261">
        <v>45</v>
      </c>
      <c r="F261">
        <v>8421</v>
      </c>
      <c r="G261">
        <v>41407</v>
      </c>
      <c r="H261">
        <v>2</v>
      </c>
      <c r="I261" t="s">
        <v>1349</v>
      </c>
    </row>
    <row r="262" spans="1:9" x14ac:dyDescent="0.3">
      <c r="A262" t="s">
        <v>172</v>
      </c>
      <c r="B262" t="s">
        <v>1282</v>
      </c>
      <c r="C262" t="s">
        <v>173</v>
      </c>
      <c r="D262" t="s">
        <v>24</v>
      </c>
      <c r="E262">
        <v>51</v>
      </c>
      <c r="F262">
        <v>13606</v>
      </c>
      <c r="G262">
        <v>26143</v>
      </c>
      <c r="H262">
        <v>3</v>
      </c>
      <c r="I262" t="s">
        <v>1755</v>
      </c>
    </row>
    <row r="263" spans="1:9" x14ac:dyDescent="0.3">
      <c r="A263" t="s">
        <v>172</v>
      </c>
      <c r="B263" t="s">
        <v>1283</v>
      </c>
      <c r="C263" t="s">
        <v>890</v>
      </c>
      <c r="E263">
        <v>51</v>
      </c>
      <c r="F263">
        <v>6914</v>
      </c>
      <c r="G263">
        <v>26118</v>
      </c>
      <c r="H263">
        <v>3</v>
      </c>
      <c r="I263" t="s">
        <v>1755</v>
      </c>
    </row>
    <row r="264" spans="1:9" x14ac:dyDescent="0.3">
      <c r="A264" t="s">
        <v>172</v>
      </c>
      <c r="B264" t="s">
        <v>1284</v>
      </c>
      <c r="C264" t="s">
        <v>1241</v>
      </c>
      <c r="E264">
        <v>61</v>
      </c>
      <c r="F264">
        <v>691</v>
      </c>
      <c r="G264">
        <v>14709</v>
      </c>
      <c r="H264">
        <v>4</v>
      </c>
      <c r="I264" t="s">
        <v>1874</v>
      </c>
    </row>
    <row r="265" spans="1:9" x14ac:dyDescent="0.3">
      <c r="A265" t="s">
        <v>175</v>
      </c>
      <c r="B265" t="s">
        <v>1284</v>
      </c>
      <c r="C265" t="s">
        <v>1240</v>
      </c>
      <c r="E265">
        <v>6</v>
      </c>
      <c r="F265">
        <v>1</v>
      </c>
      <c r="G265">
        <v>33246</v>
      </c>
      <c r="H265">
        <v>1</v>
      </c>
      <c r="I265" t="s">
        <v>1875</v>
      </c>
    </row>
    <row r="266" spans="1:9" x14ac:dyDescent="0.3">
      <c r="A266" t="s">
        <v>175</v>
      </c>
      <c r="B266" t="s">
        <v>1282</v>
      </c>
      <c r="C266" t="s">
        <v>174</v>
      </c>
      <c r="D266" t="s">
        <v>11</v>
      </c>
      <c r="E266">
        <v>6</v>
      </c>
      <c r="F266">
        <v>128885</v>
      </c>
      <c r="G266">
        <v>171293</v>
      </c>
      <c r="H266">
        <v>2</v>
      </c>
      <c r="I266" t="s">
        <v>1350</v>
      </c>
    </row>
    <row r="267" spans="1:9" x14ac:dyDescent="0.3">
      <c r="A267" t="s">
        <v>175</v>
      </c>
      <c r="B267" t="s">
        <v>1283</v>
      </c>
      <c r="C267" t="s">
        <v>879</v>
      </c>
      <c r="E267">
        <v>6</v>
      </c>
      <c r="F267">
        <v>128459</v>
      </c>
      <c r="G267">
        <v>159594</v>
      </c>
      <c r="H267">
        <v>2</v>
      </c>
      <c r="I267" t="s">
        <v>1350</v>
      </c>
    </row>
    <row r="268" spans="1:9" x14ac:dyDescent="0.3">
      <c r="A268" t="s">
        <v>175</v>
      </c>
      <c r="B268" t="s">
        <v>1283</v>
      </c>
      <c r="C268" t="s">
        <v>883</v>
      </c>
      <c r="E268">
        <v>16</v>
      </c>
      <c r="F268">
        <v>3799</v>
      </c>
      <c r="G268">
        <v>19832</v>
      </c>
      <c r="H268">
        <v>3</v>
      </c>
      <c r="I268" t="s">
        <v>1876</v>
      </c>
    </row>
    <row r="269" spans="1:9" x14ac:dyDescent="0.3">
      <c r="A269" t="s">
        <v>175</v>
      </c>
      <c r="B269" t="s">
        <v>1284</v>
      </c>
      <c r="C269" t="s">
        <v>1234</v>
      </c>
      <c r="E269">
        <v>16</v>
      </c>
      <c r="F269">
        <v>1</v>
      </c>
      <c r="G269">
        <v>23745</v>
      </c>
      <c r="H269">
        <v>3</v>
      </c>
      <c r="I269" t="s">
        <v>1876</v>
      </c>
    </row>
    <row r="270" spans="1:9" x14ac:dyDescent="0.3">
      <c r="A270" t="s">
        <v>175</v>
      </c>
      <c r="B270" t="s">
        <v>1282</v>
      </c>
      <c r="C270" t="s">
        <v>176</v>
      </c>
      <c r="D270" t="s">
        <v>24</v>
      </c>
      <c r="E270">
        <v>47</v>
      </c>
      <c r="F270">
        <v>13606</v>
      </c>
      <c r="G270">
        <v>26143</v>
      </c>
      <c r="H270">
        <v>4</v>
      </c>
      <c r="I270" t="s">
        <v>1756</v>
      </c>
    </row>
    <row r="271" spans="1:9" x14ac:dyDescent="0.3">
      <c r="A271" t="s">
        <v>175</v>
      </c>
      <c r="B271" t="s">
        <v>1284</v>
      </c>
      <c r="C271" t="s">
        <v>1243</v>
      </c>
      <c r="E271">
        <v>48</v>
      </c>
      <c r="F271">
        <v>1352</v>
      </c>
      <c r="G271">
        <v>17711</v>
      </c>
      <c r="H271">
        <v>5</v>
      </c>
      <c r="I271" t="s">
        <v>1877</v>
      </c>
    </row>
    <row r="272" spans="1:9" x14ac:dyDescent="0.3">
      <c r="A272" t="s">
        <v>175</v>
      </c>
      <c r="B272" t="s">
        <v>1284</v>
      </c>
      <c r="C272" t="s">
        <v>1208</v>
      </c>
      <c r="E272">
        <v>59</v>
      </c>
      <c r="F272">
        <v>1</v>
      </c>
      <c r="G272">
        <v>13965</v>
      </c>
      <c r="H272">
        <v>6</v>
      </c>
      <c r="I272" t="s">
        <v>1878</v>
      </c>
    </row>
    <row r="273" spans="1:9" x14ac:dyDescent="0.3">
      <c r="A273" t="s">
        <v>178</v>
      </c>
      <c r="B273" t="s">
        <v>1284</v>
      </c>
      <c r="C273" t="s">
        <v>1184</v>
      </c>
      <c r="E273">
        <v>13</v>
      </c>
      <c r="F273">
        <v>1</v>
      </c>
      <c r="G273">
        <v>45832</v>
      </c>
      <c r="H273">
        <v>1</v>
      </c>
      <c r="I273" t="s">
        <v>1879</v>
      </c>
    </row>
    <row r="274" spans="1:9" x14ac:dyDescent="0.3">
      <c r="A274" t="s">
        <v>178</v>
      </c>
      <c r="B274" t="s">
        <v>1282</v>
      </c>
      <c r="C274" t="s">
        <v>177</v>
      </c>
      <c r="D274" t="s">
        <v>8</v>
      </c>
      <c r="E274">
        <v>13</v>
      </c>
      <c r="F274">
        <v>81800</v>
      </c>
      <c r="G274">
        <v>107412</v>
      </c>
      <c r="H274">
        <v>2</v>
      </c>
      <c r="I274" t="s">
        <v>1662</v>
      </c>
    </row>
    <row r="275" spans="1:9" x14ac:dyDescent="0.3">
      <c r="A275" t="s">
        <v>178</v>
      </c>
      <c r="B275" t="s">
        <v>1283</v>
      </c>
      <c r="C275" t="s">
        <v>879</v>
      </c>
      <c r="E275">
        <v>13</v>
      </c>
      <c r="F275">
        <v>99100</v>
      </c>
      <c r="G275">
        <v>139399</v>
      </c>
      <c r="H275">
        <v>2</v>
      </c>
      <c r="I275" t="s">
        <v>1662</v>
      </c>
    </row>
    <row r="276" spans="1:9" x14ac:dyDescent="0.3">
      <c r="A276" t="s">
        <v>180</v>
      </c>
      <c r="B276" t="s">
        <v>1282</v>
      </c>
      <c r="C276" t="s">
        <v>179</v>
      </c>
      <c r="D276" t="s">
        <v>8</v>
      </c>
      <c r="E276">
        <v>19</v>
      </c>
      <c r="F276">
        <v>49157</v>
      </c>
      <c r="G276">
        <v>61204</v>
      </c>
      <c r="H276">
        <v>1</v>
      </c>
      <c r="I276" t="s">
        <v>1663</v>
      </c>
    </row>
    <row r="277" spans="1:9" x14ac:dyDescent="0.3">
      <c r="A277" t="s">
        <v>180</v>
      </c>
      <c r="B277" t="s">
        <v>1282</v>
      </c>
      <c r="C277" t="s">
        <v>181</v>
      </c>
      <c r="D277" t="s">
        <v>11</v>
      </c>
      <c r="E277">
        <v>26</v>
      </c>
      <c r="F277">
        <v>63497</v>
      </c>
      <c r="G277">
        <v>69653</v>
      </c>
      <c r="H277">
        <v>2</v>
      </c>
      <c r="I277" t="s">
        <v>1351</v>
      </c>
    </row>
    <row r="278" spans="1:9" x14ac:dyDescent="0.3">
      <c r="A278" t="s">
        <v>180</v>
      </c>
      <c r="B278" t="s">
        <v>1282</v>
      </c>
      <c r="C278" t="s">
        <v>182</v>
      </c>
      <c r="D278" t="s">
        <v>24</v>
      </c>
      <c r="E278">
        <v>34</v>
      </c>
      <c r="F278">
        <v>50</v>
      </c>
      <c r="G278">
        <v>11549</v>
      </c>
      <c r="H278">
        <v>3</v>
      </c>
      <c r="I278" t="s">
        <v>1757</v>
      </c>
    </row>
    <row r="279" spans="1:9" x14ac:dyDescent="0.3">
      <c r="A279" t="s">
        <v>180</v>
      </c>
      <c r="B279" t="s">
        <v>1283</v>
      </c>
      <c r="C279" t="s">
        <v>879</v>
      </c>
      <c r="E279">
        <v>34</v>
      </c>
      <c r="F279">
        <v>2095</v>
      </c>
      <c r="G279">
        <v>8325</v>
      </c>
      <c r="H279">
        <v>3</v>
      </c>
      <c r="I279" t="s">
        <v>1757</v>
      </c>
    </row>
    <row r="280" spans="1:9" x14ac:dyDescent="0.3">
      <c r="A280" t="s">
        <v>180</v>
      </c>
      <c r="B280" t="s">
        <v>1284</v>
      </c>
      <c r="C280" t="s">
        <v>1247</v>
      </c>
      <c r="E280">
        <v>34</v>
      </c>
      <c r="F280">
        <v>1</v>
      </c>
      <c r="G280">
        <v>11500</v>
      </c>
      <c r="H280">
        <v>3</v>
      </c>
      <c r="I280" t="s">
        <v>1757</v>
      </c>
    </row>
    <row r="281" spans="1:9" x14ac:dyDescent="0.3">
      <c r="A281" t="s">
        <v>180</v>
      </c>
      <c r="B281" t="s">
        <v>1282</v>
      </c>
      <c r="C281" t="s">
        <v>183</v>
      </c>
      <c r="D281" t="s">
        <v>11</v>
      </c>
      <c r="E281">
        <v>71</v>
      </c>
      <c r="F281">
        <v>552</v>
      </c>
      <c r="G281">
        <v>26405</v>
      </c>
      <c r="H281">
        <v>4</v>
      </c>
      <c r="I281" t="s">
        <v>1352</v>
      </c>
    </row>
    <row r="282" spans="1:9" x14ac:dyDescent="0.3">
      <c r="A282" t="s">
        <v>180</v>
      </c>
      <c r="B282" t="s">
        <v>1283</v>
      </c>
      <c r="C282" t="s">
        <v>883</v>
      </c>
      <c r="E282">
        <v>71</v>
      </c>
      <c r="F282">
        <v>6844</v>
      </c>
      <c r="G282">
        <v>23555</v>
      </c>
      <c r="H282">
        <v>4</v>
      </c>
      <c r="I282" t="s">
        <v>1352</v>
      </c>
    </row>
    <row r="283" spans="1:9" x14ac:dyDescent="0.3">
      <c r="A283" t="s">
        <v>180</v>
      </c>
      <c r="B283" t="s">
        <v>1284</v>
      </c>
      <c r="C283" t="s">
        <v>1176</v>
      </c>
      <c r="E283">
        <v>71</v>
      </c>
      <c r="F283">
        <v>1</v>
      </c>
      <c r="G283">
        <v>23706</v>
      </c>
      <c r="H283">
        <v>4</v>
      </c>
      <c r="I283" t="s">
        <v>1352</v>
      </c>
    </row>
    <row r="284" spans="1:9" x14ac:dyDescent="0.3">
      <c r="A284" t="s">
        <v>185</v>
      </c>
      <c r="B284" t="s">
        <v>1284</v>
      </c>
      <c r="C284" t="s">
        <v>1193</v>
      </c>
      <c r="E284">
        <v>12</v>
      </c>
      <c r="F284">
        <v>1</v>
      </c>
      <c r="G284">
        <v>41985</v>
      </c>
      <c r="H284">
        <v>1</v>
      </c>
      <c r="I284" t="s">
        <v>1880</v>
      </c>
    </row>
    <row r="285" spans="1:9" x14ac:dyDescent="0.3">
      <c r="A285" t="s">
        <v>185</v>
      </c>
      <c r="B285" t="s">
        <v>1282</v>
      </c>
      <c r="C285" t="s">
        <v>184</v>
      </c>
      <c r="D285" t="s">
        <v>11</v>
      </c>
      <c r="E285">
        <v>12</v>
      </c>
      <c r="F285">
        <v>103068</v>
      </c>
      <c r="G285">
        <v>145288</v>
      </c>
      <c r="H285">
        <v>2</v>
      </c>
      <c r="I285" t="s">
        <v>1353</v>
      </c>
    </row>
    <row r="286" spans="1:9" x14ac:dyDescent="0.3">
      <c r="A286" t="s">
        <v>185</v>
      </c>
      <c r="B286" t="s">
        <v>1283</v>
      </c>
      <c r="C286" t="s">
        <v>879</v>
      </c>
      <c r="E286">
        <v>12</v>
      </c>
      <c r="F286">
        <v>109256</v>
      </c>
      <c r="G286">
        <v>143339</v>
      </c>
      <c r="H286">
        <v>2</v>
      </c>
      <c r="I286" t="s">
        <v>1353</v>
      </c>
    </row>
    <row r="287" spans="1:9" x14ac:dyDescent="0.3">
      <c r="A287" t="s">
        <v>185</v>
      </c>
      <c r="B287" t="s">
        <v>1283</v>
      </c>
      <c r="C287" t="s">
        <v>883</v>
      </c>
      <c r="E287">
        <v>13</v>
      </c>
      <c r="F287">
        <v>4427</v>
      </c>
      <c r="G287">
        <v>5862</v>
      </c>
      <c r="H287">
        <v>3</v>
      </c>
      <c r="I287" t="s">
        <v>1881</v>
      </c>
    </row>
    <row r="288" spans="1:9" x14ac:dyDescent="0.3">
      <c r="A288" t="s">
        <v>185</v>
      </c>
      <c r="B288" t="s">
        <v>1284</v>
      </c>
      <c r="C288" t="s">
        <v>1184</v>
      </c>
      <c r="E288">
        <v>13</v>
      </c>
      <c r="F288">
        <v>1</v>
      </c>
      <c r="G288">
        <v>21493</v>
      </c>
      <c r="H288">
        <v>3</v>
      </c>
      <c r="I288" t="s">
        <v>1881</v>
      </c>
    </row>
    <row r="289" spans="1:9" x14ac:dyDescent="0.3">
      <c r="A289" t="s">
        <v>185</v>
      </c>
      <c r="B289" t="s">
        <v>1284</v>
      </c>
      <c r="C289" t="s">
        <v>1179</v>
      </c>
      <c r="E289">
        <v>58</v>
      </c>
      <c r="F289">
        <v>454</v>
      </c>
      <c r="G289">
        <v>2229</v>
      </c>
      <c r="H289">
        <v>4</v>
      </c>
      <c r="I289" t="s">
        <v>1882</v>
      </c>
    </row>
    <row r="290" spans="1:9" x14ac:dyDescent="0.3">
      <c r="A290" t="s">
        <v>187</v>
      </c>
      <c r="B290" t="s">
        <v>1283</v>
      </c>
      <c r="C290" t="s">
        <v>879</v>
      </c>
      <c r="E290">
        <v>5</v>
      </c>
      <c r="F290">
        <v>71600</v>
      </c>
      <c r="G290">
        <v>81148</v>
      </c>
      <c r="H290">
        <v>1</v>
      </c>
      <c r="I290" t="s">
        <v>1883</v>
      </c>
    </row>
    <row r="291" spans="1:9" x14ac:dyDescent="0.3">
      <c r="A291" t="s">
        <v>187</v>
      </c>
      <c r="B291" t="s">
        <v>1282</v>
      </c>
      <c r="C291" t="s">
        <v>186</v>
      </c>
      <c r="D291" t="s">
        <v>24</v>
      </c>
      <c r="E291">
        <v>47</v>
      </c>
      <c r="F291">
        <v>13606</v>
      </c>
      <c r="G291">
        <v>26143</v>
      </c>
      <c r="H291">
        <v>2</v>
      </c>
      <c r="I291" t="s">
        <v>1758</v>
      </c>
    </row>
    <row r="292" spans="1:9" x14ac:dyDescent="0.3">
      <c r="A292" t="s">
        <v>187</v>
      </c>
      <c r="B292" t="s">
        <v>1283</v>
      </c>
      <c r="C292" t="s">
        <v>883</v>
      </c>
      <c r="E292">
        <v>47</v>
      </c>
      <c r="F292">
        <v>2754</v>
      </c>
      <c r="G292">
        <v>22717</v>
      </c>
      <c r="H292">
        <v>2</v>
      </c>
      <c r="I292" t="s">
        <v>1758</v>
      </c>
    </row>
    <row r="293" spans="1:9" x14ac:dyDescent="0.3">
      <c r="A293" t="s">
        <v>187</v>
      </c>
      <c r="B293" t="s">
        <v>1284</v>
      </c>
      <c r="C293" t="s">
        <v>1243</v>
      </c>
      <c r="E293">
        <v>48</v>
      </c>
      <c r="F293">
        <v>1352</v>
      </c>
      <c r="G293">
        <v>17711</v>
      </c>
      <c r="H293">
        <v>3</v>
      </c>
      <c r="I293" t="s">
        <v>1884</v>
      </c>
    </row>
    <row r="294" spans="1:9" x14ac:dyDescent="0.3">
      <c r="A294" t="s">
        <v>187</v>
      </c>
      <c r="B294" t="s">
        <v>1284</v>
      </c>
      <c r="C294" t="s">
        <v>1179</v>
      </c>
      <c r="E294">
        <v>58</v>
      </c>
      <c r="F294">
        <v>1</v>
      </c>
      <c r="G294">
        <v>13965</v>
      </c>
      <c r="H294">
        <v>4</v>
      </c>
      <c r="I294" t="s">
        <v>1885</v>
      </c>
    </row>
    <row r="295" spans="1:9" x14ac:dyDescent="0.3">
      <c r="A295" t="s">
        <v>189</v>
      </c>
      <c r="B295" t="s">
        <v>1284</v>
      </c>
      <c r="C295" t="s">
        <v>1184</v>
      </c>
      <c r="E295">
        <v>13</v>
      </c>
      <c r="F295">
        <v>1</v>
      </c>
      <c r="G295">
        <v>45832</v>
      </c>
      <c r="H295">
        <v>1</v>
      </c>
      <c r="I295" t="s">
        <v>1886</v>
      </c>
    </row>
    <row r="296" spans="1:9" x14ac:dyDescent="0.3">
      <c r="A296" t="s">
        <v>189</v>
      </c>
      <c r="B296" t="s">
        <v>1282</v>
      </c>
      <c r="C296" t="s">
        <v>188</v>
      </c>
      <c r="D296" t="s">
        <v>8</v>
      </c>
      <c r="E296">
        <v>13</v>
      </c>
      <c r="F296">
        <v>81788</v>
      </c>
      <c r="G296">
        <v>107400</v>
      </c>
      <c r="H296">
        <v>2</v>
      </c>
      <c r="I296" t="s">
        <v>1664</v>
      </c>
    </row>
    <row r="297" spans="1:9" x14ac:dyDescent="0.3">
      <c r="A297" t="s">
        <v>189</v>
      </c>
      <c r="B297" t="s">
        <v>1283</v>
      </c>
      <c r="C297" t="s">
        <v>879</v>
      </c>
      <c r="E297">
        <v>13</v>
      </c>
      <c r="F297">
        <v>94200</v>
      </c>
      <c r="G297">
        <v>140375</v>
      </c>
      <c r="H297">
        <v>2</v>
      </c>
      <c r="I297" t="s">
        <v>1664</v>
      </c>
    </row>
    <row r="298" spans="1:9" x14ac:dyDescent="0.3">
      <c r="A298" t="s">
        <v>191</v>
      </c>
      <c r="B298" t="s">
        <v>1284</v>
      </c>
      <c r="C298" t="s">
        <v>1191</v>
      </c>
      <c r="E298">
        <v>5</v>
      </c>
      <c r="F298">
        <v>3669</v>
      </c>
      <c r="G298">
        <v>27427</v>
      </c>
      <c r="H298">
        <v>1</v>
      </c>
      <c r="I298" t="s">
        <v>1887</v>
      </c>
    </row>
    <row r="299" spans="1:9" x14ac:dyDescent="0.3">
      <c r="A299" t="s">
        <v>191</v>
      </c>
      <c r="B299" t="s">
        <v>1283</v>
      </c>
      <c r="C299" t="s">
        <v>879</v>
      </c>
      <c r="E299">
        <v>5</v>
      </c>
      <c r="F299">
        <v>134389</v>
      </c>
      <c r="G299">
        <v>157144</v>
      </c>
      <c r="H299">
        <v>2</v>
      </c>
      <c r="I299" t="s">
        <v>1888</v>
      </c>
    </row>
    <row r="300" spans="1:9" x14ac:dyDescent="0.3">
      <c r="A300" t="s">
        <v>191</v>
      </c>
      <c r="B300" t="s">
        <v>1282</v>
      </c>
      <c r="C300" t="s">
        <v>190</v>
      </c>
      <c r="D300" t="s">
        <v>11</v>
      </c>
      <c r="E300">
        <v>13</v>
      </c>
      <c r="F300">
        <v>486</v>
      </c>
      <c r="G300">
        <v>35953</v>
      </c>
      <c r="H300">
        <v>3</v>
      </c>
      <c r="I300" t="s">
        <v>1354</v>
      </c>
    </row>
    <row r="301" spans="1:9" x14ac:dyDescent="0.3">
      <c r="A301" t="s">
        <v>191</v>
      </c>
      <c r="B301" t="s">
        <v>1283</v>
      </c>
      <c r="C301" t="s">
        <v>883</v>
      </c>
      <c r="E301">
        <v>13</v>
      </c>
      <c r="F301">
        <v>321</v>
      </c>
      <c r="G301">
        <v>26110</v>
      </c>
      <c r="H301">
        <v>3</v>
      </c>
      <c r="I301" t="s">
        <v>1354</v>
      </c>
    </row>
    <row r="302" spans="1:9" x14ac:dyDescent="0.3">
      <c r="A302" t="s">
        <v>191</v>
      </c>
      <c r="B302" t="s">
        <v>1284</v>
      </c>
      <c r="C302" t="s">
        <v>1184</v>
      </c>
      <c r="E302">
        <v>13</v>
      </c>
      <c r="F302">
        <v>1</v>
      </c>
      <c r="G302">
        <v>36913</v>
      </c>
      <c r="H302">
        <v>3</v>
      </c>
      <c r="I302" t="s">
        <v>1354</v>
      </c>
    </row>
    <row r="303" spans="1:9" x14ac:dyDescent="0.3">
      <c r="A303" t="s">
        <v>191</v>
      </c>
      <c r="B303" t="s">
        <v>1282</v>
      </c>
      <c r="C303" t="s">
        <v>192</v>
      </c>
      <c r="D303" t="s">
        <v>11</v>
      </c>
      <c r="E303">
        <v>52</v>
      </c>
      <c r="F303">
        <v>18297</v>
      </c>
      <c r="G303">
        <v>31462</v>
      </c>
      <c r="H303">
        <v>4</v>
      </c>
      <c r="I303" t="s">
        <v>1355</v>
      </c>
    </row>
    <row r="304" spans="1:9" x14ac:dyDescent="0.3">
      <c r="A304" t="s">
        <v>194</v>
      </c>
      <c r="B304" t="s">
        <v>1284</v>
      </c>
      <c r="C304" t="s">
        <v>1221</v>
      </c>
      <c r="E304">
        <v>9</v>
      </c>
      <c r="F304">
        <v>3669</v>
      </c>
      <c r="G304">
        <v>13313</v>
      </c>
      <c r="H304">
        <v>1</v>
      </c>
      <c r="I304" t="s">
        <v>1889</v>
      </c>
    </row>
    <row r="305" spans="1:9" x14ac:dyDescent="0.3">
      <c r="A305" t="s">
        <v>194</v>
      </c>
      <c r="B305" t="s">
        <v>1283</v>
      </c>
      <c r="C305" t="s">
        <v>879</v>
      </c>
      <c r="E305">
        <v>9</v>
      </c>
      <c r="F305">
        <v>136605</v>
      </c>
      <c r="G305">
        <v>138353</v>
      </c>
      <c r="H305">
        <v>2</v>
      </c>
      <c r="I305" t="s">
        <v>1890</v>
      </c>
    </row>
    <row r="306" spans="1:9" x14ac:dyDescent="0.3">
      <c r="A306" t="s">
        <v>194</v>
      </c>
      <c r="B306" t="s">
        <v>1282</v>
      </c>
      <c r="C306" t="s">
        <v>193</v>
      </c>
      <c r="D306" t="s">
        <v>11</v>
      </c>
      <c r="E306">
        <v>13</v>
      </c>
      <c r="F306">
        <v>486</v>
      </c>
      <c r="G306">
        <v>35953</v>
      </c>
      <c r="H306">
        <v>3</v>
      </c>
      <c r="I306" t="s">
        <v>1356</v>
      </c>
    </row>
    <row r="307" spans="1:9" x14ac:dyDescent="0.3">
      <c r="A307" t="s">
        <v>194</v>
      </c>
      <c r="B307" t="s">
        <v>1283</v>
      </c>
      <c r="C307" t="s">
        <v>883</v>
      </c>
      <c r="E307">
        <v>13</v>
      </c>
      <c r="F307">
        <v>321</v>
      </c>
      <c r="G307">
        <v>26110</v>
      </c>
      <c r="H307">
        <v>3</v>
      </c>
      <c r="I307" t="s">
        <v>1356</v>
      </c>
    </row>
    <row r="308" spans="1:9" x14ac:dyDescent="0.3">
      <c r="A308" t="s">
        <v>194</v>
      </c>
      <c r="B308" t="s">
        <v>1284</v>
      </c>
      <c r="C308" t="s">
        <v>1184</v>
      </c>
      <c r="E308">
        <v>13</v>
      </c>
      <c r="F308">
        <v>1</v>
      </c>
      <c r="G308">
        <v>36913</v>
      </c>
      <c r="H308">
        <v>3</v>
      </c>
      <c r="I308" t="s">
        <v>1356</v>
      </c>
    </row>
    <row r="309" spans="1:9" x14ac:dyDescent="0.3">
      <c r="A309" t="s">
        <v>194</v>
      </c>
      <c r="B309" t="s">
        <v>1282</v>
      </c>
      <c r="C309" t="s">
        <v>195</v>
      </c>
      <c r="D309" t="s">
        <v>11</v>
      </c>
      <c r="E309">
        <v>53</v>
      </c>
      <c r="F309">
        <v>18297</v>
      </c>
      <c r="G309">
        <v>31462</v>
      </c>
      <c r="H309">
        <v>4</v>
      </c>
      <c r="I309" t="s">
        <v>1357</v>
      </c>
    </row>
    <row r="310" spans="1:9" x14ac:dyDescent="0.3">
      <c r="A310" t="s">
        <v>197</v>
      </c>
      <c r="B310" t="s">
        <v>1284</v>
      </c>
      <c r="C310" t="s">
        <v>1184</v>
      </c>
      <c r="E310">
        <v>13</v>
      </c>
      <c r="F310">
        <v>5662</v>
      </c>
      <c r="G310">
        <v>42807</v>
      </c>
      <c r="H310">
        <v>1</v>
      </c>
      <c r="I310" t="s">
        <v>1891</v>
      </c>
    </row>
    <row r="311" spans="1:9" x14ac:dyDescent="0.3">
      <c r="A311" t="s">
        <v>197</v>
      </c>
      <c r="B311" t="s">
        <v>1282</v>
      </c>
      <c r="C311" t="s">
        <v>196</v>
      </c>
      <c r="D311" t="s">
        <v>11</v>
      </c>
      <c r="E311">
        <v>13</v>
      </c>
      <c r="F311">
        <v>74142</v>
      </c>
      <c r="G311">
        <v>109609</v>
      </c>
      <c r="H311">
        <v>2</v>
      </c>
      <c r="I311" t="s">
        <v>1358</v>
      </c>
    </row>
    <row r="312" spans="1:9" x14ac:dyDescent="0.3">
      <c r="A312" t="s">
        <v>197</v>
      </c>
      <c r="B312" t="s">
        <v>1283</v>
      </c>
      <c r="C312" t="s">
        <v>879</v>
      </c>
      <c r="E312">
        <v>13</v>
      </c>
      <c r="F312">
        <v>84973</v>
      </c>
      <c r="G312">
        <v>103933</v>
      </c>
      <c r="H312">
        <v>2</v>
      </c>
      <c r="I312" t="s">
        <v>1358</v>
      </c>
    </row>
    <row r="313" spans="1:9" x14ac:dyDescent="0.3">
      <c r="A313" t="s">
        <v>197</v>
      </c>
      <c r="B313" t="s">
        <v>1282</v>
      </c>
      <c r="C313" t="s">
        <v>198</v>
      </c>
      <c r="D313" t="s">
        <v>11</v>
      </c>
      <c r="E313">
        <v>69</v>
      </c>
      <c r="F313">
        <v>1967</v>
      </c>
      <c r="G313">
        <v>15132</v>
      </c>
      <c r="H313">
        <v>3</v>
      </c>
      <c r="I313" t="s">
        <v>1359</v>
      </c>
    </row>
    <row r="314" spans="1:9" x14ac:dyDescent="0.3">
      <c r="A314" t="s">
        <v>197</v>
      </c>
      <c r="B314" t="s">
        <v>1284</v>
      </c>
      <c r="C314" t="s">
        <v>1177</v>
      </c>
      <c r="E314">
        <v>69</v>
      </c>
      <c r="F314">
        <v>7081</v>
      </c>
      <c r="G314">
        <v>16388</v>
      </c>
      <c r="H314">
        <v>3</v>
      </c>
      <c r="I314" t="s">
        <v>1359</v>
      </c>
    </row>
    <row r="315" spans="1:9" x14ac:dyDescent="0.3">
      <c r="A315" t="s">
        <v>200</v>
      </c>
      <c r="B315" t="s">
        <v>1283</v>
      </c>
      <c r="C315" t="s">
        <v>879</v>
      </c>
      <c r="E315">
        <v>11</v>
      </c>
      <c r="F315">
        <v>2978</v>
      </c>
      <c r="G315">
        <v>4726</v>
      </c>
      <c r="H315">
        <v>1</v>
      </c>
      <c r="I315" t="s">
        <v>1892</v>
      </c>
    </row>
    <row r="316" spans="1:9" x14ac:dyDescent="0.3">
      <c r="A316" t="s">
        <v>200</v>
      </c>
      <c r="B316" t="s">
        <v>1284</v>
      </c>
      <c r="C316" t="s">
        <v>1215</v>
      </c>
      <c r="E316">
        <v>11</v>
      </c>
      <c r="F316">
        <v>1</v>
      </c>
      <c r="G316">
        <v>9290</v>
      </c>
      <c r="H316">
        <v>1</v>
      </c>
      <c r="I316" t="s">
        <v>1892</v>
      </c>
    </row>
    <row r="317" spans="1:9" x14ac:dyDescent="0.3">
      <c r="A317" t="s">
        <v>200</v>
      </c>
      <c r="B317" t="s">
        <v>1282</v>
      </c>
      <c r="C317" t="s">
        <v>199</v>
      </c>
      <c r="D317" t="s">
        <v>11</v>
      </c>
      <c r="E317">
        <v>14</v>
      </c>
      <c r="F317">
        <v>486</v>
      </c>
      <c r="G317">
        <v>35953</v>
      </c>
      <c r="H317">
        <v>2</v>
      </c>
      <c r="I317" t="s">
        <v>1360</v>
      </c>
    </row>
    <row r="318" spans="1:9" x14ac:dyDescent="0.3">
      <c r="A318" t="s">
        <v>200</v>
      </c>
      <c r="B318" t="s">
        <v>1283</v>
      </c>
      <c r="C318" t="s">
        <v>883</v>
      </c>
      <c r="E318">
        <v>14</v>
      </c>
      <c r="F318">
        <v>321</v>
      </c>
      <c r="G318">
        <v>26110</v>
      </c>
      <c r="H318">
        <v>2</v>
      </c>
      <c r="I318" t="s">
        <v>1360</v>
      </c>
    </row>
    <row r="319" spans="1:9" x14ac:dyDescent="0.3">
      <c r="A319" t="s">
        <v>200</v>
      </c>
      <c r="B319" t="s">
        <v>1284</v>
      </c>
      <c r="C319" t="s">
        <v>1188</v>
      </c>
      <c r="E319">
        <v>14</v>
      </c>
      <c r="F319">
        <v>1</v>
      </c>
      <c r="G319">
        <v>36913</v>
      </c>
      <c r="H319">
        <v>2</v>
      </c>
      <c r="I319" t="s">
        <v>1360</v>
      </c>
    </row>
    <row r="320" spans="1:9" x14ac:dyDescent="0.3">
      <c r="A320" t="s">
        <v>200</v>
      </c>
      <c r="B320" t="s">
        <v>1282</v>
      </c>
      <c r="C320" t="s">
        <v>201</v>
      </c>
      <c r="D320" t="s">
        <v>11</v>
      </c>
      <c r="E320">
        <v>50</v>
      </c>
      <c r="F320">
        <v>1257</v>
      </c>
      <c r="G320">
        <v>14408</v>
      </c>
      <c r="H320">
        <v>3</v>
      </c>
      <c r="I320" t="s">
        <v>1361</v>
      </c>
    </row>
    <row r="321" spans="1:9" x14ac:dyDescent="0.3">
      <c r="A321" t="s">
        <v>203</v>
      </c>
      <c r="B321" t="s">
        <v>1284</v>
      </c>
      <c r="C321" t="s">
        <v>1189</v>
      </c>
      <c r="E321">
        <v>10</v>
      </c>
      <c r="F321">
        <v>3143</v>
      </c>
      <c r="G321">
        <v>12787</v>
      </c>
      <c r="H321">
        <v>1</v>
      </c>
      <c r="I321" t="s">
        <v>1893</v>
      </c>
    </row>
    <row r="322" spans="1:9" x14ac:dyDescent="0.3">
      <c r="A322" t="s">
        <v>203</v>
      </c>
      <c r="B322" t="s">
        <v>1283</v>
      </c>
      <c r="C322" t="s">
        <v>879</v>
      </c>
      <c r="E322">
        <v>10</v>
      </c>
      <c r="F322">
        <v>119000</v>
      </c>
      <c r="G322">
        <v>120748</v>
      </c>
      <c r="H322">
        <v>2</v>
      </c>
      <c r="I322" t="s">
        <v>1894</v>
      </c>
    </row>
    <row r="323" spans="1:9" x14ac:dyDescent="0.3">
      <c r="A323" t="s">
        <v>203</v>
      </c>
      <c r="B323" t="s">
        <v>1282</v>
      </c>
      <c r="C323" t="s">
        <v>202</v>
      </c>
      <c r="D323" t="s">
        <v>11</v>
      </c>
      <c r="E323">
        <v>12</v>
      </c>
      <c r="F323">
        <v>485</v>
      </c>
      <c r="G323">
        <v>35952</v>
      </c>
      <c r="H323">
        <v>3</v>
      </c>
      <c r="I323" t="s">
        <v>1362</v>
      </c>
    </row>
    <row r="324" spans="1:9" x14ac:dyDescent="0.3">
      <c r="A324" t="s">
        <v>203</v>
      </c>
      <c r="B324" t="s">
        <v>1283</v>
      </c>
      <c r="C324" t="s">
        <v>883</v>
      </c>
      <c r="E324">
        <v>12</v>
      </c>
      <c r="F324">
        <v>2073</v>
      </c>
      <c r="G324">
        <v>24989</v>
      </c>
      <c r="H324">
        <v>3</v>
      </c>
      <c r="I324" t="s">
        <v>1362</v>
      </c>
    </row>
    <row r="325" spans="1:9" x14ac:dyDescent="0.3">
      <c r="A325" t="s">
        <v>203</v>
      </c>
      <c r="B325" t="s">
        <v>1284</v>
      </c>
      <c r="C325" t="s">
        <v>1193</v>
      </c>
      <c r="E325">
        <v>12</v>
      </c>
      <c r="F325">
        <v>1</v>
      </c>
      <c r="G325">
        <v>36913</v>
      </c>
      <c r="H325">
        <v>3</v>
      </c>
      <c r="I325" t="s">
        <v>1362</v>
      </c>
    </row>
    <row r="326" spans="1:9" x14ac:dyDescent="0.3">
      <c r="A326" t="s">
        <v>203</v>
      </c>
      <c r="B326" t="s">
        <v>1282</v>
      </c>
      <c r="C326" t="s">
        <v>204</v>
      </c>
      <c r="D326" t="s">
        <v>11</v>
      </c>
      <c r="E326">
        <v>52</v>
      </c>
      <c r="F326">
        <v>18296</v>
      </c>
      <c r="G326">
        <v>31461</v>
      </c>
      <c r="H326">
        <v>4</v>
      </c>
      <c r="I326" t="s">
        <v>1363</v>
      </c>
    </row>
    <row r="327" spans="1:9" x14ac:dyDescent="0.3">
      <c r="A327" t="s">
        <v>206</v>
      </c>
      <c r="B327" t="s">
        <v>1284</v>
      </c>
      <c r="C327" t="s">
        <v>1189</v>
      </c>
      <c r="E327">
        <v>10</v>
      </c>
      <c r="F327">
        <v>3669</v>
      </c>
      <c r="G327">
        <v>13313</v>
      </c>
      <c r="H327">
        <v>1</v>
      </c>
      <c r="I327" t="s">
        <v>1895</v>
      </c>
    </row>
    <row r="328" spans="1:9" x14ac:dyDescent="0.3">
      <c r="A328" t="s">
        <v>206</v>
      </c>
      <c r="B328" t="s">
        <v>1283</v>
      </c>
      <c r="C328" t="s">
        <v>879</v>
      </c>
      <c r="E328">
        <v>10</v>
      </c>
      <c r="F328">
        <v>136605</v>
      </c>
      <c r="G328">
        <v>138353</v>
      </c>
      <c r="H328">
        <v>2</v>
      </c>
      <c r="I328" t="s">
        <v>1896</v>
      </c>
    </row>
    <row r="329" spans="1:9" x14ac:dyDescent="0.3">
      <c r="A329" t="s">
        <v>206</v>
      </c>
      <c r="B329" t="s">
        <v>1282</v>
      </c>
      <c r="C329" t="s">
        <v>205</v>
      </c>
      <c r="D329" t="s">
        <v>11</v>
      </c>
      <c r="E329">
        <v>13</v>
      </c>
      <c r="F329">
        <v>486</v>
      </c>
      <c r="G329">
        <v>35953</v>
      </c>
      <c r="H329">
        <v>3</v>
      </c>
      <c r="I329" t="s">
        <v>1364</v>
      </c>
    </row>
    <row r="330" spans="1:9" x14ac:dyDescent="0.3">
      <c r="A330" t="s">
        <v>206</v>
      </c>
      <c r="B330" t="s">
        <v>1283</v>
      </c>
      <c r="C330" t="s">
        <v>883</v>
      </c>
      <c r="E330">
        <v>13</v>
      </c>
      <c r="F330">
        <v>321</v>
      </c>
      <c r="G330">
        <v>26110</v>
      </c>
      <c r="H330">
        <v>3</v>
      </c>
      <c r="I330" t="s">
        <v>1364</v>
      </c>
    </row>
    <row r="331" spans="1:9" x14ac:dyDescent="0.3">
      <c r="A331" t="s">
        <v>206</v>
      </c>
      <c r="B331" t="s">
        <v>1284</v>
      </c>
      <c r="C331" t="s">
        <v>1184</v>
      </c>
      <c r="E331">
        <v>13</v>
      </c>
      <c r="F331">
        <v>1</v>
      </c>
      <c r="G331">
        <v>36913</v>
      </c>
      <c r="H331">
        <v>3</v>
      </c>
      <c r="I331" t="s">
        <v>1364</v>
      </c>
    </row>
    <row r="332" spans="1:9" x14ac:dyDescent="0.3">
      <c r="A332" t="s">
        <v>206</v>
      </c>
      <c r="B332" t="s">
        <v>1282</v>
      </c>
      <c r="C332" t="s">
        <v>207</v>
      </c>
      <c r="D332" t="s">
        <v>11</v>
      </c>
      <c r="E332">
        <v>52</v>
      </c>
      <c r="F332">
        <v>1257</v>
      </c>
      <c r="G332">
        <v>14408</v>
      </c>
      <c r="H332">
        <v>4</v>
      </c>
      <c r="I332" t="s">
        <v>1365</v>
      </c>
    </row>
    <row r="333" spans="1:9" x14ac:dyDescent="0.3">
      <c r="A333" t="s">
        <v>209</v>
      </c>
      <c r="B333" t="s">
        <v>1283</v>
      </c>
      <c r="C333" t="s">
        <v>879</v>
      </c>
      <c r="E333">
        <v>9</v>
      </c>
      <c r="F333">
        <v>2978</v>
      </c>
      <c r="G333">
        <v>4726</v>
      </c>
      <c r="H333">
        <v>1</v>
      </c>
      <c r="I333" t="s">
        <v>1897</v>
      </c>
    </row>
    <row r="334" spans="1:9" x14ac:dyDescent="0.3">
      <c r="A334" t="s">
        <v>209</v>
      </c>
      <c r="B334" t="s">
        <v>1284</v>
      </c>
      <c r="C334" t="s">
        <v>1221</v>
      </c>
      <c r="E334">
        <v>9</v>
      </c>
      <c r="F334">
        <v>1</v>
      </c>
      <c r="G334">
        <v>9290</v>
      </c>
      <c r="H334">
        <v>1</v>
      </c>
      <c r="I334" t="s">
        <v>1897</v>
      </c>
    </row>
    <row r="335" spans="1:9" x14ac:dyDescent="0.3">
      <c r="A335" t="s">
        <v>209</v>
      </c>
      <c r="B335" t="s">
        <v>1282</v>
      </c>
      <c r="C335" t="s">
        <v>208</v>
      </c>
      <c r="D335" t="s">
        <v>11</v>
      </c>
      <c r="E335">
        <v>13</v>
      </c>
      <c r="F335">
        <v>486</v>
      </c>
      <c r="G335">
        <v>35953</v>
      </c>
      <c r="H335">
        <v>2</v>
      </c>
      <c r="I335" t="s">
        <v>1366</v>
      </c>
    </row>
    <row r="336" spans="1:9" x14ac:dyDescent="0.3">
      <c r="A336" t="s">
        <v>209</v>
      </c>
      <c r="B336" t="s">
        <v>1283</v>
      </c>
      <c r="C336" t="s">
        <v>883</v>
      </c>
      <c r="E336">
        <v>13</v>
      </c>
      <c r="F336">
        <v>2074</v>
      </c>
      <c r="G336">
        <v>24990</v>
      </c>
      <c r="H336">
        <v>2</v>
      </c>
      <c r="I336" t="s">
        <v>1366</v>
      </c>
    </row>
    <row r="337" spans="1:9" x14ac:dyDescent="0.3">
      <c r="A337" t="s">
        <v>209</v>
      </c>
      <c r="B337" t="s">
        <v>1284</v>
      </c>
      <c r="C337" t="s">
        <v>1184</v>
      </c>
      <c r="E337">
        <v>13</v>
      </c>
      <c r="F337">
        <v>1</v>
      </c>
      <c r="G337">
        <v>36913</v>
      </c>
      <c r="H337">
        <v>2</v>
      </c>
      <c r="I337" t="s">
        <v>1366</v>
      </c>
    </row>
    <row r="338" spans="1:9" x14ac:dyDescent="0.3">
      <c r="A338" t="s">
        <v>209</v>
      </c>
      <c r="B338" t="s">
        <v>1282</v>
      </c>
      <c r="C338" t="s">
        <v>210</v>
      </c>
      <c r="D338" t="s">
        <v>11</v>
      </c>
      <c r="E338">
        <v>83</v>
      </c>
      <c r="F338">
        <v>49</v>
      </c>
      <c r="G338">
        <v>7877</v>
      </c>
      <c r="H338">
        <v>3</v>
      </c>
      <c r="I338" t="s">
        <v>1367</v>
      </c>
    </row>
    <row r="339" spans="1:9" x14ac:dyDescent="0.3">
      <c r="A339" t="s">
        <v>212</v>
      </c>
      <c r="B339" t="s">
        <v>1283</v>
      </c>
      <c r="C339" t="s">
        <v>879</v>
      </c>
      <c r="E339">
        <v>10</v>
      </c>
      <c r="F339">
        <v>4431</v>
      </c>
      <c r="G339">
        <v>6179</v>
      </c>
      <c r="H339">
        <v>1</v>
      </c>
      <c r="I339" t="s">
        <v>1898</v>
      </c>
    </row>
    <row r="340" spans="1:9" x14ac:dyDescent="0.3">
      <c r="A340" t="s">
        <v>212</v>
      </c>
      <c r="B340" t="s">
        <v>1284</v>
      </c>
      <c r="C340" t="s">
        <v>1189</v>
      </c>
      <c r="E340">
        <v>10</v>
      </c>
      <c r="F340">
        <v>1</v>
      </c>
      <c r="G340">
        <v>11493</v>
      </c>
      <c r="H340">
        <v>1</v>
      </c>
      <c r="I340" t="s">
        <v>1898</v>
      </c>
    </row>
    <row r="341" spans="1:9" x14ac:dyDescent="0.3">
      <c r="A341" t="s">
        <v>212</v>
      </c>
      <c r="B341" t="s">
        <v>1282</v>
      </c>
      <c r="C341" t="s">
        <v>211</v>
      </c>
      <c r="D341" t="s">
        <v>11</v>
      </c>
      <c r="E341">
        <v>13</v>
      </c>
      <c r="F341">
        <v>486</v>
      </c>
      <c r="G341">
        <v>35953</v>
      </c>
      <c r="H341">
        <v>2</v>
      </c>
      <c r="I341" t="s">
        <v>1368</v>
      </c>
    </row>
    <row r="342" spans="1:9" x14ac:dyDescent="0.3">
      <c r="A342" t="s">
        <v>212</v>
      </c>
      <c r="B342" t="s">
        <v>1283</v>
      </c>
      <c r="C342" t="s">
        <v>883</v>
      </c>
      <c r="E342">
        <v>13</v>
      </c>
      <c r="F342">
        <v>321</v>
      </c>
      <c r="G342">
        <v>26110</v>
      </c>
      <c r="H342">
        <v>2</v>
      </c>
      <c r="I342" t="s">
        <v>1368</v>
      </c>
    </row>
    <row r="343" spans="1:9" x14ac:dyDescent="0.3">
      <c r="A343" t="s">
        <v>212</v>
      </c>
      <c r="B343" t="s">
        <v>1284</v>
      </c>
      <c r="C343" t="s">
        <v>1184</v>
      </c>
      <c r="E343">
        <v>13</v>
      </c>
      <c r="F343">
        <v>1</v>
      </c>
      <c r="G343">
        <v>36913</v>
      </c>
      <c r="H343">
        <v>2</v>
      </c>
      <c r="I343" t="s">
        <v>1368</v>
      </c>
    </row>
    <row r="344" spans="1:9" x14ac:dyDescent="0.3">
      <c r="A344" t="s">
        <v>212</v>
      </c>
      <c r="B344" t="s">
        <v>1282</v>
      </c>
      <c r="C344" t="s">
        <v>213</v>
      </c>
      <c r="D344" t="s">
        <v>11</v>
      </c>
      <c r="E344">
        <v>53</v>
      </c>
      <c r="F344">
        <v>18297</v>
      </c>
      <c r="G344">
        <v>31462</v>
      </c>
      <c r="H344">
        <v>3</v>
      </c>
      <c r="I344" t="s">
        <v>1369</v>
      </c>
    </row>
    <row r="345" spans="1:9" x14ac:dyDescent="0.3">
      <c r="A345" t="s">
        <v>215</v>
      </c>
      <c r="B345" t="s">
        <v>1284</v>
      </c>
      <c r="C345" t="s">
        <v>1189</v>
      </c>
      <c r="E345">
        <v>10</v>
      </c>
      <c r="F345">
        <v>3669</v>
      </c>
      <c r="G345">
        <v>13313</v>
      </c>
      <c r="H345">
        <v>1</v>
      </c>
      <c r="I345" t="s">
        <v>1899</v>
      </c>
    </row>
    <row r="346" spans="1:9" x14ac:dyDescent="0.3">
      <c r="A346" t="s">
        <v>215</v>
      </c>
      <c r="B346" t="s">
        <v>1283</v>
      </c>
      <c r="C346" t="s">
        <v>879</v>
      </c>
      <c r="E346">
        <v>10</v>
      </c>
      <c r="F346">
        <v>136609</v>
      </c>
      <c r="G346">
        <v>138357</v>
      </c>
      <c r="H346">
        <v>2</v>
      </c>
      <c r="I346" t="s">
        <v>1900</v>
      </c>
    </row>
    <row r="347" spans="1:9" x14ac:dyDescent="0.3">
      <c r="A347" t="s">
        <v>215</v>
      </c>
      <c r="B347" t="s">
        <v>1282</v>
      </c>
      <c r="C347" t="s">
        <v>214</v>
      </c>
      <c r="D347" t="s">
        <v>11</v>
      </c>
      <c r="E347">
        <v>13</v>
      </c>
      <c r="F347">
        <v>1</v>
      </c>
      <c r="G347">
        <v>35948</v>
      </c>
      <c r="H347">
        <v>3</v>
      </c>
      <c r="I347" t="s">
        <v>1370</v>
      </c>
    </row>
    <row r="348" spans="1:9" x14ac:dyDescent="0.3">
      <c r="A348" t="s">
        <v>215</v>
      </c>
      <c r="B348" t="s">
        <v>1283</v>
      </c>
      <c r="C348" t="s">
        <v>883</v>
      </c>
      <c r="E348">
        <v>13</v>
      </c>
      <c r="F348">
        <v>6158</v>
      </c>
      <c r="G348">
        <v>25118</v>
      </c>
      <c r="H348">
        <v>3</v>
      </c>
      <c r="I348" t="s">
        <v>1370</v>
      </c>
    </row>
    <row r="349" spans="1:9" x14ac:dyDescent="0.3">
      <c r="A349" t="s">
        <v>215</v>
      </c>
      <c r="B349" t="s">
        <v>1284</v>
      </c>
      <c r="C349" t="s">
        <v>1184</v>
      </c>
      <c r="E349">
        <v>13</v>
      </c>
      <c r="F349">
        <v>1</v>
      </c>
      <c r="G349">
        <v>36910</v>
      </c>
      <c r="H349">
        <v>3</v>
      </c>
      <c r="I349" t="s">
        <v>1370</v>
      </c>
    </row>
    <row r="350" spans="1:9" x14ac:dyDescent="0.3">
      <c r="A350" t="s">
        <v>215</v>
      </c>
      <c r="B350" t="s">
        <v>1282</v>
      </c>
      <c r="C350" t="s">
        <v>216</v>
      </c>
      <c r="D350" t="s">
        <v>11</v>
      </c>
      <c r="E350">
        <v>72</v>
      </c>
      <c r="F350">
        <v>971</v>
      </c>
      <c r="G350">
        <v>12926</v>
      </c>
      <c r="H350">
        <v>4</v>
      </c>
      <c r="I350" t="s">
        <v>1371</v>
      </c>
    </row>
    <row r="351" spans="1:9" x14ac:dyDescent="0.3">
      <c r="A351" t="s">
        <v>215</v>
      </c>
      <c r="B351" t="s">
        <v>1284</v>
      </c>
      <c r="C351" t="s">
        <v>1249</v>
      </c>
      <c r="E351">
        <v>72</v>
      </c>
      <c r="F351">
        <v>4831</v>
      </c>
      <c r="G351">
        <v>14138</v>
      </c>
      <c r="H351">
        <v>4</v>
      </c>
      <c r="I351" t="s">
        <v>1371</v>
      </c>
    </row>
    <row r="352" spans="1:9" x14ac:dyDescent="0.3">
      <c r="A352" t="s">
        <v>218</v>
      </c>
      <c r="B352" t="s">
        <v>1283</v>
      </c>
      <c r="C352" t="s">
        <v>879</v>
      </c>
      <c r="E352">
        <v>10</v>
      </c>
      <c r="F352">
        <v>2978</v>
      </c>
      <c r="G352">
        <v>4726</v>
      </c>
      <c r="H352">
        <v>1</v>
      </c>
      <c r="I352" t="s">
        <v>1901</v>
      </c>
    </row>
    <row r="353" spans="1:9" x14ac:dyDescent="0.3">
      <c r="A353" t="s">
        <v>218</v>
      </c>
      <c r="B353" t="s">
        <v>1284</v>
      </c>
      <c r="C353" t="s">
        <v>1189</v>
      </c>
      <c r="E353">
        <v>10</v>
      </c>
      <c r="F353">
        <v>1</v>
      </c>
      <c r="G353">
        <v>9290</v>
      </c>
      <c r="H353">
        <v>1</v>
      </c>
      <c r="I353" t="s">
        <v>1901</v>
      </c>
    </row>
    <row r="354" spans="1:9" x14ac:dyDescent="0.3">
      <c r="A354" t="s">
        <v>218</v>
      </c>
      <c r="B354" t="s">
        <v>1284</v>
      </c>
      <c r="C354" t="s">
        <v>1184</v>
      </c>
      <c r="E354">
        <v>13</v>
      </c>
      <c r="F354">
        <v>5662</v>
      </c>
      <c r="G354">
        <v>42807</v>
      </c>
      <c r="H354">
        <v>2</v>
      </c>
      <c r="I354" t="s">
        <v>1902</v>
      </c>
    </row>
    <row r="355" spans="1:9" x14ac:dyDescent="0.3">
      <c r="A355" t="s">
        <v>218</v>
      </c>
      <c r="B355" t="s">
        <v>1282</v>
      </c>
      <c r="C355" t="s">
        <v>217</v>
      </c>
      <c r="D355" t="s">
        <v>11</v>
      </c>
      <c r="E355">
        <v>13</v>
      </c>
      <c r="F355">
        <v>74142</v>
      </c>
      <c r="G355">
        <v>109609</v>
      </c>
      <c r="H355">
        <v>3</v>
      </c>
      <c r="I355" t="s">
        <v>1372</v>
      </c>
    </row>
    <row r="356" spans="1:9" x14ac:dyDescent="0.3">
      <c r="A356" t="s">
        <v>218</v>
      </c>
      <c r="B356" t="s">
        <v>1283</v>
      </c>
      <c r="C356" t="s">
        <v>883</v>
      </c>
      <c r="E356">
        <v>13</v>
      </c>
      <c r="F356">
        <v>83986</v>
      </c>
      <c r="G356">
        <v>109775</v>
      </c>
      <c r="H356">
        <v>3</v>
      </c>
      <c r="I356" t="s">
        <v>1372</v>
      </c>
    </row>
    <row r="357" spans="1:9" x14ac:dyDescent="0.3">
      <c r="A357" t="s">
        <v>218</v>
      </c>
      <c r="B357" t="s">
        <v>1282</v>
      </c>
      <c r="C357" t="s">
        <v>219</v>
      </c>
      <c r="D357" t="s">
        <v>11</v>
      </c>
      <c r="E357">
        <v>52</v>
      </c>
      <c r="F357">
        <v>1257</v>
      </c>
      <c r="G357">
        <v>14408</v>
      </c>
      <c r="H357">
        <v>4</v>
      </c>
      <c r="I357" t="s">
        <v>1373</v>
      </c>
    </row>
    <row r="358" spans="1:9" x14ac:dyDescent="0.3">
      <c r="A358" t="s">
        <v>221</v>
      </c>
      <c r="B358" t="s">
        <v>1284</v>
      </c>
      <c r="C358" t="s">
        <v>1221</v>
      </c>
      <c r="E358">
        <v>9</v>
      </c>
      <c r="F358">
        <v>3669</v>
      </c>
      <c r="G358">
        <v>13313</v>
      </c>
      <c r="H358">
        <v>1</v>
      </c>
      <c r="I358" t="s">
        <v>1903</v>
      </c>
    </row>
    <row r="359" spans="1:9" x14ac:dyDescent="0.3">
      <c r="A359" t="s">
        <v>221</v>
      </c>
      <c r="B359" t="s">
        <v>1283</v>
      </c>
      <c r="C359" t="s">
        <v>879</v>
      </c>
      <c r="E359">
        <v>9</v>
      </c>
      <c r="F359">
        <v>136605</v>
      </c>
      <c r="G359">
        <v>138353</v>
      </c>
      <c r="H359">
        <v>2</v>
      </c>
      <c r="I359" t="s">
        <v>1904</v>
      </c>
    </row>
    <row r="360" spans="1:9" x14ac:dyDescent="0.3">
      <c r="A360" t="s">
        <v>221</v>
      </c>
      <c r="B360" t="s">
        <v>1284</v>
      </c>
      <c r="C360" t="s">
        <v>1184</v>
      </c>
      <c r="E360">
        <v>13</v>
      </c>
      <c r="F360">
        <v>5662</v>
      </c>
      <c r="G360">
        <v>42807</v>
      </c>
      <c r="H360">
        <v>3</v>
      </c>
      <c r="I360" t="s">
        <v>1905</v>
      </c>
    </row>
    <row r="361" spans="1:9" x14ac:dyDescent="0.3">
      <c r="A361" t="s">
        <v>221</v>
      </c>
      <c r="B361" t="s">
        <v>1282</v>
      </c>
      <c r="C361" t="s">
        <v>220</v>
      </c>
      <c r="D361" t="s">
        <v>11</v>
      </c>
      <c r="E361">
        <v>13</v>
      </c>
      <c r="F361">
        <v>74142</v>
      </c>
      <c r="G361">
        <v>109609</v>
      </c>
      <c r="H361">
        <v>4</v>
      </c>
      <c r="I361" t="s">
        <v>1374</v>
      </c>
    </row>
    <row r="362" spans="1:9" x14ac:dyDescent="0.3">
      <c r="A362" t="s">
        <v>221</v>
      </c>
      <c r="B362" t="s">
        <v>1283</v>
      </c>
      <c r="C362" t="s">
        <v>883</v>
      </c>
      <c r="E362">
        <v>13</v>
      </c>
      <c r="F362">
        <v>83986</v>
      </c>
      <c r="G362">
        <v>109775</v>
      </c>
      <c r="H362">
        <v>4</v>
      </c>
      <c r="I362" t="s">
        <v>1374</v>
      </c>
    </row>
    <row r="363" spans="1:9" x14ac:dyDescent="0.3">
      <c r="A363" t="s">
        <v>221</v>
      </c>
      <c r="B363" t="s">
        <v>1282</v>
      </c>
      <c r="C363" t="s">
        <v>222</v>
      </c>
      <c r="D363" t="s">
        <v>11</v>
      </c>
      <c r="E363">
        <v>53</v>
      </c>
      <c r="F363">
        <v>1257</v>
      </c>
      <c r="G363">
        <v>14408</v>
      </c>
      <c r="H363">
        <v>5</v>
      </c>
      <c r="I363" t="s">
        <v>1375</v>
      </c>
    </row>
    <row r="364" spans="1:9" x14ac:dyDescent="0.3">
      <c r="A364" t="s">
        <v>224</v>
      </c>
      <c r="B364" t="s">
        <v>1283</v>
      </c>
      <c r="C364" t="s">
        <v>879</v>
      </c>
      <c r="E364">
        <v>9</v>
      </c>
      <c r="F364">
        <v>2978</v>
      </c>
      <c r="G364">
        <v>4726</v>
      </c>
      <c r="H364">
        <v>1</v>
      </c>
      <c r="I364" t="s">
        <v>1906</v>
      </c>
    </row>
    <row r="365" spans="1:9" x14ac:dyDescent="0.3">
      <c r="A365" t="s">
        <v>224</v>
      </c>
      <c r="B365" t="s">
        <v>1284</v>
      </c>
      <c r="C365" t="s">
        <v>1221</v>
      </c>
      <c r="E365">
        <v>9</v>
      </c>
      <c r="F365">
        <v>1</v>
      </c>
      <c r="G365">
        <v>9290</v>
      </c>
      <c r="H365">
        <v>1</v>
      </c>
      <c r="I365" t="s">
        <v>1906</v>
      </c>
    </row>
    <row r="366" spans="1:9" x14ac:dyDescent="0.3">
      <c r="A366" t="s">
        <v>224</v>
      </c>
      <c r="B366" t="s">
        <v>1282</v>
      </c>
      <c r="C366" t="s">
        <v>223</v>
      </c>
      <c r="D366" t="s">
        <v>11</v>
      </c>
      <c r="E366">
        <v>13</v>
      </c>
      <c r="F366">
        <v>486</v>
      </c>
      <c r="G366">
        <v>35953</v>
      </c>
      <c r="H366">
        <v>2</v>
      </c>
      <c r="I366" t="s">
        <v>1376</v>
      </c>
    </row>
    <row r="367" spans="1:9" x14ac:dyDescent="0.3">
      <c r="A367" t="s">
        <v>224</v>
      </c>
      <c r="B367" t="s">
        <v>1283</v>
      </c>
      <c r="C367" t="s">
        <v>883</v>
      </c>
      <c r="E367">
        <v>13</v>
      </c>
      <c r="F367">
        <v>321</v>
      </c>
      <c r="G367">
        <v>26110</v>
      </c>
      <c r="H367">
        <v>2</v>
      </c>
      <c r="I367" t="s">
        <v>1376</v>
      </c>
    </row>
    <row r="368" spans="1:9" x14ac:dyDescent="0.3">
      <c r="A368" t="s">
        <v>224</v>
      </c>
      <c r="B368" t="s">
        <v>1284</v>
      </c>
      <c r="C368" t="s">
        <v>1184</v>
      </c>
      <c r="E368">
        <v>13</v>
      </c>
      <c r="F368">
        <v>1</v>
      </c>
      <c r="G368">
        <v>36913</v>
      </c>
      <c r="H368">
        <v>2</v>
      </c>
      <c r="I368" t="s">
        <v>1376</v>
      </c>
    </row>
    <row r="369" spans="1:9" x14ac:dyDescent="0.3">
      <c r="A369" t="s">
        <v>224</v>
      </c>
      <c r="B369" t="s">
        <v>1282</v>
      </c>
      <c r="C369" t="s">
        <v>225</v>
      </c>
      <c r="D369" t="s">
        <v>11</v>
      </c>
      <c r="E369">
        <v>51</v>
      </c>
      <c r="F369">
        <v>1257</v>
      </c>
      <c r="G369">
        <v>14408</v>
      </c>
      <c r="H369">
        <v>3</v>
      </c>
      <c r="I369" t="s">
        <v>1377</v>
      </c>
    </row>
    <row r="370" spans="1:9" x14ac:dyDescent="0.3">
      <c r="A370" t="s">
        <v>227</v>
      </c>
      <c r="B370" t="s">
        <v>1284</v>
      </c>
      <c r="C370" t="s">
        <v>1221</v>
      </c>
      <c r="E370">
        <v>9</v>
      </c>
      <c r="F370">
        <v>3669</v>
      </c>
      <c r="G370">
        <v>13313</v>
      </c>
      <c r="H370">
        <v>1</v>
      </c>
      <c r="I370" t="s">
        <v>1907</v>
      </c>
    </row>
    <row r="371" spans="1:9" x14ac:dyDescent="0.3">
      <c r="A371" t="s">
        <v>227</v>
      </c>
      <c r="B371" t="s">
        <v>1283</v>
      </c>
      <c r="C371" t="s">
        <v>879</v>
      </c>
      <c r="E371">
        <v>9</v>
      </c>
      <c r="F371">
        <v>136599</v>
      </c>
      <c r="G371">
        <v>138347</v>
      </c>
      <c r="H371">
        <v>2</v>
      </c>
      <c r="I371" t="s">
        <v>1908</v>
      </c>
    </row>
    <row r="372" spans="1:9" x14ac:dyDescent="0.3">
      <c r="A372" t="s">
        <v>227</v>
      </c>
      <c r="B372" t="s">
        <v>1282</v>
      </c>
      <c r="C372" t="s">
        <v>226</v>
      </c>
      <c r="D372" t="s">
        <v>11</v>
      </c>
      <c r="E372">
        <v>13</v>
      </c>
      <c r="F372">
        <v>480</v>
      </c>
      <c r="G372">
        <v>35947</v>
      </c>
      <c r="H372">
        <v>3</v>
      </c>
      <c r="I372" t="s">
        <v>1378</v>
      </c>
    </row>
    <row r="373" spans="1:9" x14ac:dyDescent="0.3">
      <c r="A373" t="s">
        <v>227</v>
      </c>
      <c r="B373" t="s">
        <v>1283</v>
      </c>
      <c r="C373" t="s">
        <v>883</v>
      </c>
      <c r="E373">
        <v>13</v>
      </c>
      <c r="F373">
        <v>2068</v>
      </c>
      <c r="G373">
        <v>24984</v>
      </c>
      <c r="H373">
        <v>3</v>
      </c>
      <c r="I373" t="s">
        <v>1378</v>
      </c>
    </row>
    <row r="374" spans="1:9" x14ac:dyDescent="0.3">
      <c r="A374" t="s">
        <v>227</v>
      </c>
      <c r="B374" t="s">
        <v>1284</v>
      </c>
      <c r="C374" t="s">
        <v>1184</v>
      </c>
      <c r="E374">
        <v>13</v>
      </c>
      <c r="F374">
        <v>1</v>
      </c>
      <c r="G374">
        <v>36907</v>
      </c>
      <c r="H374">
        <v>3</v>
      </c>
      <c r="I374" t="s">
        <v>1378</v>
      </c>
    </row>
    <row r="375" spans="1:9" x14ac:dyDescent="0.3">
      <c r="A375" t="s">
        <v>227</v>
      </c>
      <c r="B375" t="s">
        <v>1282</v>
      </c>
      <c r="C375" t="s">
        <v>228</v>
      </c>
      <c r="D375" t="s">
        <v>11</v>
      </c>
      <c r="E375">
        <v>52</v>
      </c>
      <c r="F375">
        <v>18298</v>
      </c>
      <c r="G375">
        <v>31463</v>
      </c>
      <c r="H375">
        <v>4</v>
      </c>
      <c r="I375" t="s">
        <v>1379</v>
      </c>
    </row>
    <row r="376" spans="1:9" x14ac:dyDescent="0.3">
      <c r="A376" t="s">
        <v>230</v>
      </c>
      <c r="B376" t="s">
        <v>1284</v>
      </c>
      <c r="C376" t="s">
        <v>1189</v>
      </c>
      <c r="E376">
        <v>10</v>
      </c>
      <c r="F376">
        <v>3669</v>
      </c>
      <c r="G376">
        <v>13313</v>
      </c>
      <c r="H376">
        <v>1</v>
      </c>
      <c r="I376" t="s">
        <v>1909</v>
      </c>
    </row>
    <row r="377" spans="1:9" x14ac:dyDescent="0.3">
      <c r="A377" t="s">
        <v>230</v>
      </c>
      <c r="B377" t="s">
        <v>1283</v>
      </c>
      <c r="C377" t="s">
        <v>879</v>
      </c>
      <c r="E377">
        <v>10</v>
      </c>
      <c r="F377">
        <v>136605</v>
      </c>
      <c r="G377">
        <v>138353</v>
      </c>
      <c r="H377">
        <v>2</v>
      </c>
      <c r="I377" t="s">
        <v>1910</v>
      </c>
    </row>
    <row r="378" spans="1:9" x14ac:dyDescent="0.3">
      <c r="A378" t="s">
        <v>230</v>
      </c>
      <c r="B378" t="s">
        <v>1282</v>
      </c>
      <c r="C378" t="s">
        <v>229</v>
      </c>
      <c r="D378" t="s">
        <v>11</v>
      </c>
      <c r="E378">
        <v>13</v>
      </c>
      <c r="F378">
        <v>486</v>
      </c>
      <c r="G378">
        <v>35953</v>
      </c>
      <c r="H378">
        <v>3</v>
      </c>
      <c r="I378" t="s">
        <v>1380</v>
      </c>
    </row>
    <row r="379" spans="1:9" x14ac:dyDescent="0.3">
      <c r="A379" t="s">
        <v>230</v>
      </c>
      <c r="B379" t="s">
        <v>1283</v>
      </c>
      <c r="C379" t="s">
        <v>883</v>
      </c>
      <c r="E379">
        <v>13</v>
      </c>
      <c r="F379">
        <v>321</v>
      </c>
      <c r="G379">
        <v>26110</v>
      </c>
      <c r="H379">
        <v>3</v>
      </c>
      <c r="I379" t="s">
        <v>1380</v>
      </c>
    </row>
    <row r="380" spans="1:9" x14ac:dyDescent="0.3">
      <c r="A380" t="s">
        <v>230</v>
      </c>
      <c r="B380" t="s">
        <v>1284</v>
      </c>
      <c r="C380" t="s">
        <v>1184</v>
      </c>
      <c r="E380">
        <v>13</v>
      </c>
      <c r="F380">
        <v>1</v>
      </c>
      <c r="G380">
        <v>36913</v>
      </c>
      <c r="H380">
        <v>3</v>
      </c>
      <c r="I380" t="s">
        <v>1380</v>
      </c>
    </row>
    <row r="381" spans="1:9" x14ac:dyDescent="0.3">
      <c r="A381" t="s">
        <v>230</v>
      </c>
      <c r="B381" t="s">
        <v>1282</v>
      </c>
      <c r="C381" t="s">
        <v>231</v>
      </c>
      <c r="D381" t="s">
        <v>11</v>
      </c>
      <c r="E381">
        <v>52</v>
      </c>
      <c r="F381">
        <v>18298</v>
      </c>
      <c r="G381">
        <v>31463</v>
      </c>
      <c r="H381">
        <v>4</v>
      </c>
      <c r="I381" t="s">
        <v>1381</v>
      </c>
    </row>
    <row r="382" spans="1:9" x14ac:dyDescent="0.3">
      <c r="A382" t="s">
        <v>233</v>
      </c>
      <c r="B382" t="s">
        <v>1283</v>
      </c>
      <c r="C382" t="s">
        <v>879</v>
      </c>
      <c r="E382">
        <v>6</v>
      </c>
      <c r="F382">
        <v>2060</v>
      </c>
      <c r="G382">
        <v>23112</v>
      </c>
      <c r="H382">
        <v>1</v>
      </c>
      <c r="I382" t="s">
        <v>1911</v>
      </c>
    </row>
    <row r="383" spans="1:9" x14ac:dyDescent="0.3">
      <c r="A383" t="s">
        <v>233</v>
      </c>
      <c r="B383" t="s">
        <v>1284</v>
      </c>
      <c r="C383" t="s">
        <v>1240</v>
      </c>
      <c r="E383">
        <v>6</v>
      </c>
      <c r="F383">
        <v>1</v>
      </c>
      <c r="G383">
        <v>22423</v>
      </c>
      <c r="H383">
        <v>1</v>
      </c>
      <c r="I383" t="s">
        <v>1911</v>
      </c>
    </row>
    <row r="384" spans="1:9" x14ac:dyDescent="0.3">
      <c r="A384" t="s">
        <v>233</v>
      </c>
      <c r="B384" t="s">
        <v>1282</v>
      </c>
      <c r="C384" t="s">
        <v>232</v>
      </c>
      <c r="D384" t="s">
        <v>11</v>
      </c>
      <c r="E384">
        <v>13</v>
      </c>
      <c r="F384">
        <v>486</v>
      </c>
      <c r="G384">
        <v>35953</v>
      </c>
      <c r="H384">
        <v>2</v>
      </c>
      <c r="I384" t="s">
        <v>1382</v>
      </c>
    </row>
    <row r="385" spans="1:9" x14ac:dyDescent="0.3">
      <c r="A385" t="s">
        <v>233</v>
      </c>
      <c r="B385" t="s">
        <v>1283</v>
      </c>
      <c r="C385" t="s">
        <v>883</v>
      </c>
      <c r="E385">
        <v>13</v>
      </c>
      <c r="F385">
        <v>321</v>
      </c>
      <c r="G385">
        <v>26110</v>
      </c>
      <c r="H385">
        <v>2</v>
      </c>
      <c r="I385" t="s">
        <v>1382</v>
      </c>
    </row>
    <row r="386" spans="1:9" x14ac:dyDescent="0.3">
      <c r="A386" t="s">
        <v>233</v>
      </c>
      <c r="B386" t="s">
        <v>1284</v>
      </c>
      <c r="C386" t="s">
        <v>1184</v>
      </c>
      <c r="E386">
        <v>13</v>
      </c>
      <c r="F386">
        <v>1</v>
      </c>
      <c r="G386">
        <v>36913</v>
      </c>
      <c r="H386">
        <v>2</v>
      </c>
      <c r="I386" t="s">
        <v>1382</v>
      </c>
    </row>
    <row r="387" spans="1:9" x14ac:dyDescent="0.3">
      <c r="A387" t="s">
        <v>233</v>
      </c>
      <c r="B387" t="s">
        <v>1282</v>
      </c>
      <c r="C387" t="s">
        <v>234</v>
      </c>
      <c r="D387" t="s">
        <v>11</v>
      </c>
      <c r="E387">
        <v>52</v>
      </c>
      <c r="F387">
        <v>18297</v>
      </c>
      <c r="G387">
        <v>31462</v>
      </c>
      <c r="H387">
        <v>3</v>
      </c>
      <c r="I387" t="s">
        <v>1383</v>
      </c>
    </row>
    <row r="388" spans="1:9" x14ac:dyDescent="0.3">
      <c r="A388" t="s">
        <v>236</v>
      </c>
      <c r="B388" t="s">
        <v>1284</v>
      </c>
      <c r="C388" t="s">
        <v>1189</v>
      </c>
      <c r="E388">
        <v>10</v>
      </c>
      <c r="F388">
        <v>3669</v>
      </c>
      <c r="G388">
        <v>13313</v>
      </c>
      <c r="H388">
        <v>1</v>
      </c>
      <c r="I388" t="s">
        <v>1912</v>
      </c>
    </row>
    <row r="389" spans="1:9" x14ac:dyDescent="0.3">
      <c r="A389" t="s">
        <v>236</v>
      </c>
      <c r="B389" t="s">
        <v>1283</v>
      </c>
      <c r="C389" t="s">
        <v>879</v>
      </c>
      <c r="E389">
        <v>10</v>
      </c>
      <c r="F389">
        <v>136605</v>
      </c>
      <c r="G389">
        <v>138353</v>
      </c>
      <c r="H389">
        <v>2</v>
      </c>
      <c r="I389" t="s">
        <v>1913</v>
      </c>
    </row>
    <row r="390" spans="1:9" x14ac:dyDescent="0.3">
      <c r="A390" t="s">
        <v>236</v>
      </c>
      <c r="B390" t="s">
        <v>1282</v>
      </c>
      <c r="C390" t="s">
        <v>235</v>
      </c>
      <c r="D390" t="s">
        <v>11</v>
      </c>
      <c r="E390">
        <v>13</v>
      </c>
      <c r="F390">
        <v>486</v>
      </c>
      <c r="G390">
        <v>35953</v>
      </c>
      <c r="H390">
        <v>3</v>
      </c>
      <c r="I390" t="s">
        <v>1384</v>
      </c>
    </row>
    <row r="391" spans="1:9" x14ac:dyDescent="0.3">
      <c r="A391" t="s">
        <v>236</v>
      </c>
      <c r="B391" t="s">
        <v>1283</v>
      </c>
      <c r="C391" t="s">
        <v>883</v>
      </c>
      <c r="E391">
        <v>13</v>
      </c>
      <c r="F391">
        <v>321</v>
      </c>
      <c r="G391">
        <v>26110</v>
      </c>
      <c r="H391">
        <v>3</v>
      </c>
      <c r="I391" t="s">
        <v>1384</v>
      </c>
    </row>
    <row r="392" spans="1:9" x14ac:dyDescent="0.3">
      <c r="A392" t="s">
        <v>236</v>
      </c>
      <c r="B392" t="s">
        <v>1284</v>
      </c>
      <c r="C392" t="s">
        <v>1184</v>
      </c>
      <c r="E392">
        <v>13</v>
      </c>
      <c r="F392">
        <v>1</v>
      </c>
      <c r="G392">
        <v>36913</v>
      </c>
      <c r="H392">
        <v>3</v>
      </c>
      <c r="I392" t="s">
        <v>1384</v>
      </c>
    </row>
    <row r="393" spans="1:9" x14ac:dyDescent="0.3">
      <c r="A393" t="s">
        <v>236</v>
      </c>
      <c r="B393" t="s">
        <v>1282</v>
      </c>
      <c r="C393" t="s">
        <v>237</v>
      </c>
      <c r="D393" t="s">
        <v>11</v>
      </c>
      <c r="E393">
        <v>51</v>
      </c>
      <c r="F393">
        <v>1257</v>
      </c>
      <c r="G393">
        <v>14408</v>
      </c>
      <c r="H393">
        <v>4</v>
      </c>
      <c r="I393" t="s">
        <v>1385</v>
      </c>
    </row>
    <row r="394" spans="1:9" x14ac:dyDescent="0.3">
      <c r="A394" t="s">
        <v>239</v>
      </c>
      <c r="B394" t="s">
        <v>1284</v>
      </c>
      <c r="C394" t="s">
        <v>1189</v>
      </c>
      <c r="E394">
        <v>10</v>
      </c>
      <c r="F394">
        <v>3669</v>
      </c>
      <c r="G394">
        <v>13313</v>
      </c>
      <c r="H394">
        <v>1</v>
      </c>
      <c r="I394" t="s">
        <v>1914</v>
      </c>
    </row>
    <row r="395" spans="1:9" x14ac:dyDescent="0.3">
      <c r="A395" t="s">
        <v>239</v>
      </c>
      <c r="B395" t="s">
        <v>1283</v>
      </c>
      <c r="C395" t="s">
        <v>879</v>
      </c>
      <c r="E395">
        <v>10</v>
      </c>
      <c r="F395">
        <v>136606</v>
      </c>
      <c r="G395">
        <v>138354</v>
      </c>
      <c r="H395">
        <v>2</v>
      </c>
      <c r="I395" t="s">
        <v>1915</v>
      </c>
    </row>
    <row r="396" spans="1:9" x14ac:dyDescent="0.3">
      <c r="A396" t="s">
        <v>239</v>
      </c>
      <c r="B396" t="s">
        <v>1282</v>
      </c>
      <c r="C396" t="s">
        <v>238</v>
      </c>
      <c r="D396" t="s">
        <v>11</v>
      </c>
      <c r="E396">
        <v>13</v>
      </c>
      <c r="F396">
        <v>486</v>
      </c>
      <c r="G396">
        <v>35953</v>
      </c>
      <c r="H396">
        <v>3</v>
      </c>
      <c r="I396" t="s">
        <v>1386</v>
      </c>
    </row>
    <row r="397" spans="1:9" x14ac:dyDescent="0.3">
      <c r="A397" t="s">
        <v>239</v>
      </c>
      <c r="B397" t="s">
        <v>1283</v>
      </c>
      <c r="C397" t="s">
        <v>883</v>
      </c>
      <c r="E397">
        <v>13</v>
      </c>
      <c r="F397">
        <v>321</v>
      </c>
      <c r="G397">
        <v>26110</v>
      </c>
      <c r="H397">
        <v>3</v>
      </c>
      <c r="I397" t="s">
        <v>1386</v>
      </c>
    </row>
    <row r="398" spans="1:9" x14ac:dyDescent="0.3">
      <c r="A398" t="s">
        <v>239</v>
      </c>
      <c r="B398" t="s">
        <v>1284</v>
      </c>
      <c r="C398" t="s">
        <v>1184</v>
      </c>
      <c r="E398">
        <v>13</v>
      </c>
      <c r="F398">
        <v>1</v>
      </c>
      <c r="G398">
        <v>36913</v>
      </c>
      <c r="H398">
        <v>3</v>
      </c>
      <c r="I398" t="s">
        <v>1386</v>
      </c>
    </row>
    <row r="399" spans="1:9" x14ac:dyDescent="0.3">
      <c r="A399" t="s">
        <v>239</v>
      </c>
      <c r="B399" t="s">
        <v>1282</v>
      </c>
      <c r="C399" t="s">
        <v>240</v>
      </c>
      <c r="D399" t="s">
        <v>11</v>
      </c>
      <c r="E399">
        <v>52</v>
      </c>
      <c r="F399">
        <v>1262</v>
      </c>
      <c r="G399">
        <v>14413</v>
      </c>
      <c r="H399">
        <v>4</v>
      </c>
      <c r="I399" t="s">
        <v>1387</v>
      </c>
    </row>
    <row r="400" spans="1:9" x14ac:dyDescent="0.3">
      <c r="A400" t="s">
        <v>242</v>
      </c>
      <c r="B400" t="s">
        <v>1283</v>
      </c>
      <c r="C400" t="s">
        <v>879</v>
      </c>
      <c r="E400">
        <v>10</v>
      </c>
      <c r="F400">
        <v>2978</v>
      </c>
      <c r="G400">
        <v>4726</v>
      </c>
      <c r="H400">
        <v>1</v>
      </c>
      <c r="I400" t="s">
        <v>1916</v>
      </c>
    </row>
    <row r="401" spans="1:9" x14ac:dyDescent="0.3">
      <c r="A401" t="s">
        <v>242</v>
      </c>
      <c r="B401" t="s">
        <v>1284</v>
      </c>
      <c r="C401" t="s">
        <v>1189</v>
      </c>
      <c r="E401">
        <v>10</v>
      </c>
      <c r="F401">
        <v>1</v>
      </c>
      <c r="G401">
        <v>9290</v>
      </c>
      <c r="H401">
        <v>1</v>
      </c>
      <c r="I401" t="s">
        <v>1916</v>
      </c>
    </row>
    <row r="402" spans="1:9" x14ac:dyDescent="0.3">
      <c r="A402" t="s">
        <v>242</v>
      </c>
      <c r="B402" t="s">
        <v>1284</v>
      </c>
      <c r="C402" t="s">
        <v>1184</v>
      </c>
      <c r="E402">
        <v>13</v>
      </c>
      <c r="F402">
        <v>5662</v>
      </c>
      <c r="G402">
        <v>42807</v>
      </c>
      <c r="H402">
        <v>2</v>
      </c>
      <c r="I402" t="s">
        <v>1917</v>
      </c>
    </row>
    <row r="403" spans="1:9" x14ac:dyDescent="0.3">
      <c r="A403" t="s">
        <v>242</v>
      </c>
      <c r="B403" t="s">
        <v>1282</v>
      </c>
      <c r="C403" t="s">
        <v>241</v>
      </c>
      <c r="D403" t="s">
        <v>11</v>
      </c>
      <c r="E403">
        <v>13</v>
      </c>
      <c r="F403">
        <v>74146</v>
      </c>
      <c r="G403">
        <v>109613</v>
      </c>
      <c r="H403">
        <v>3</v>
      </c>
      <c r="I403" t="s">
        <v>1388</v>
      </c>
    </row>
    <row r="404" spans="1:9" x14ac:dyDescent="0.3">
      <c r="A404" t="s">
        <v>242</v>
      </c>
      <c r="B404" t="s">
        <v>1283</v>
      </c>
      <c r="C404" t="s">
        <v>883</v>
      </c>
      <c r="E404">
        <v>13</v>
      </c>
      <c r="F404">
        <v>85097</v>
      </c>
      <c r="G404">
        <v>106339</v>
      </c>
      <c r="H404">
        <v>3</v>
      </c>
      <c r="I404" t="s">
        <v>1388</v>
      </c>
    </row>
    <row r="405" spans="1:9" x14ac:dyDescent="0.3">
      <c r="A405" t="s">
        <v>242</v>
      </c>
      <c r="B405" t="s">
        <v>1282</v>
      </c>
      <c r="C405" t="s">
        <v>243</v>
      </c>
      <c r="D405" t="s">
        <v>11</v>
      </c>
      <c r="E405">
        <v>51</v>
      </c>
      <c r="F405">
        <v>1261</v>
      </c>
      <c r="G405">
        <v>14412</v>
      </c>
      <c r="H405">
        <v>4</v>
      </c>
      <c r="I405" t="s">
        <v>1389</v>
      </c>
    </row>
    <row r="406" spans="1:9" x14ac:dyDescent="0.3">
      <c r="A406" t="s">
        <v>245</v>
      </c>
      <c r="B406" t="s">
        <v>1284</v>
      </c>
      <c r="C406" t="s">
        <v>1183</v>
      </c>
      <c r="E406">
        <v>8</v>
      </c>
      <c r="F406">
        <v>3669</v>
      </c>
      <c r="G406">
        <v>13313</v>
      </c>
      <c r="H406">
        <v>1</v>
      </c>
      <c r="I406" t="s">
        <v>1918</v>
      </c>
    </row>
    <row r="407" spans="1:9" x14ac:dyDescent="0.3">
      <c r="A407" t="s">
        <v>245</v>
      </c>
      <c r="B407" t="s">
        <v>1283</v>
      </c>
      <c r="C407" t="s">
        <v>879</v>
      </c>
      <c r="E407">
        <v>8</v>
      </c>
      <c r="F407">
        <v>136605</v>
      </c>
      <c r="G407">
        <v>138353</v>
      </c>
      <c r="H407">
        <v>2</v>
      </c>
      <c r="I407" t="s">
        <v>1919</v>
      </c>
    </row>
    <row r="408" spans="1:9" x14ac:dyDescent="0.3">
      <c r="A408" t="s">
        <v>245</v>
      </c>
      <c r="B408" t="s">
        <v>1284</v>
      </c>
      <c r="C408" t="s">
        <v>1233</v>
      </c>
      <c r="E408">
        <v>21</v>
      </c>
      <c r="F408">
        <v>4376</v>
      </c>
      <c r="G408">
        <v>41515</v>
      </c>
      <c r="H408">
        <v>3</v>
      </c>
      <c r="I408" t="s">
        <v>1920</v>
      </c>
    </row>
    <row r="409" spans="1:9" x14ac:dyDescent="0.3">
      <c r="A409" t="s">
        <v>245</v>
      </c>
      <c r="B409" t="s">
        <v>1282</v>
      </c>
      <c r="C409" t="s">
        <v>244</v>
      </c>
      <c r="D409" t="s">
        <v>11</v>
      </c>
      <c r="E409">
        <v>21</v>
      </c>
      <c r="F409">
        <v>47589</v>
      </c>
      <c r="G409">
        <v>83533</v>
      </c>
      <c r="H409">
        <v>4</v>
      </c>
      <c r="I409" t="s">
        <v>1390</v>
      </c>
    </row>
    <row r="410" spans="1:9" x14ac:dyDescent="0.3">
      <c r="A410" t="s">
        <v>245</v>
      </c>
      <c r="B410" t="s">
        <v>1283</v>
      </c>
      <c r="C410" t="s">
        <v>883</v>
      </c>
      <c r="E410">
        <v>21</v>
      </c>
      <c r="F410">
        <v>58540</v>
      </c>
      <c r="G410">
        <v>79782</v>
      </c>
      <c r="H410">
        <v>4</v>
      </c>
      <c r="I410" t="s">
        <v>1390</v>
      </c>
    </row>
    <row r="411" spans="1:9" x14ac:dyDescent="0.3">
      <c r="A411" t="s">
        <v>245</v>
      </c>
      <c r="B411" t="s">
        <v>1282</v>
      </c>
      <c r="C411" t="s">
        <v>246</v>
      </c>
      <c r="D411" t="s">
        <v>11</v>
      </c>
      <c r="E411">
        <v>92</v>
      </c>
      <c r="F411">
        <v>49</v>
      </c>
      <c r="G411">
        <v>7877</v>
      </c>
      <c r="H411">
        <v>5</v>
      </c>
      <c r="I411" t="s">
        <v>1391</v>
      </c>
    </row>
    <row r="412" spans="1:9" x14ac:dyDescent="0.3">
      <c r="A412" t="s">
        <v>248</v>
      </c>
      <c r="B412" t="s">
        <v>1284</v>
      </c>
      <c r="C412" t="s">
        <v>1183</v>
      </c>
      <c r="E412">
        <v>8</v>
      </c>
      <c r="F412">
        <v>3669</v>
      </c>
      <c r="G412">
        <v>13313</v>
      </c>
      <c r="H412">
        <v>1</v>
      </c>
      <c r="I412" t="s">
        <v>1921</v>
      </c>
    </row>
    <row r="413" spans="1:9" x14ac:dyDescent="0.3">
      <c r="A413" t="s">
        <v>248</v>
      </c>
      <c r="B413" t="s">
        <v>1283</v>
      </c>
      <c r="C413" t="s">
        <v>879</v>
      </c>
      <c r="E413">
        <v>8</v>
      </c>
      <c r="F413">
        <v>136605</v>
      </c>
      <c r="G413">
        <v>138353</v>
      </c>
      <c r="H413">
        <v>2</v>
      </c>
      <c r="I413" t="s">
        <v>1922</v>
      </c>
    </row>
    <row r="414" spans="1:9" x14ac:dyDescent="0.3">
      <c r="A414" t="s">
        <v>248</v>
      </c>
      <c r="B414" t="s">
        <v>1284</v>
      </c>
      <c r="C414" t="s">
        <v>1184</v>
      </c>
      <c r="E414">
        <v>13</v>
      </c>
      <c r="F414">
        <v>5662</v>
      </c>
      <c r="G414">
        <v>42801</v>
      </c>
      <c r="H414">
        <v>3</v>
      </c>
      <c r="I414" t="s">
        <v>1923</v>
      </c>
    </row>
    <row r="415" spans="1:9" x14ac:dyDescent="0.3">
      <c r="A415" t="s">
        <v>248</v>
      </c>
      <c r="B415" t="s">
        <v>1282</v>
      </c>
      <c r="C415" t="s">
        <v>247</v>
      </c>
      <c r="D415" t="s">
        <v>11</v>
      </c>
      <c r="E415">
        <v>13</v>
      </c>
      <c r="F415">
        <v>74140</v>
      </c>
      <c r="G415">
        <v>110084</v>
      </c>
      <c r="H415">
        <v>4</v>
      </c>
      <c r="I415" t="s">
        <v>1392</v>
      </c>
    </row>
    <row r="416" spans="1:9" x14ac:dyDescent="0.3">
      <c r="A416" t="s">
        <v>248</v>
      </c>
      <c r="B416" t="s">
        <v>1283</v>
      </c>
      <c r="C416" t="s">
        <v>883</v>
      </c>
      <c r="E416">
        <v>13</v>
      </c>
      <c r="F416">
        <v>85091</v>
      </c>
      <c r="G416">
        <v>106333</v>
      </c>
      <c r="H416">
        <v>4</v>
      </c>
      <c r="I416" t="s">
        <v>1392</v>
      </c>
    </row>
    <row r="417" spans="1:9" x14ac:dyDescent="0.3">
      <c r="A417" t="s">
        <v>248</v>
      </c>
      <c r="B417" t="s">
        <v>1282</v>
      </c>
      <c r="C417" t="s">
        <v>249</v>
      </c>
      <c r="D417" t="s">
        <v>11</v>
      </c>
      <c r="E417">
        <v>78</v>
      </c>
      <c r="F417">
        <v>835</v>
      </c>
      <c r="G417">
        <v>11322</v>
      </c>
      <c r="H417">
        <v>5</v>
      </c>
      <c r="I417" t="s">
        <v>1393</v>
      </c>
    </row>
    <row r="418" spans="1:9" x14ac:dyDescent="0.3">
      <c r="A418" t="s">
        <v>248</v>
      </c>
      <c r="B418" t="s">
        <v>1284</v>
      </c>
      <c r="C418" t="s">
        <v>1232</v>
      </c>
      <c r="E418">
        <v>78</v>
      </c>
      <c r="F418">
        <v>4381</v>
      </c>
      <c r="G418">
        <v>12576</v>
      </c>
      <c r="H418">
        <v>5</v>
      </c>
      <c r="I418" t="s">
        <v>1393</v>
      </c>
    </row>
    <row r="419" spans="1:9" x14ac:dyDescent="0.3">
      <c r="A419" t="s">
        <v>251</v>
      </c>
      <c r="B419" t="s">
        <v>1283</v>
      </c>
      <c r="C419" t="s">
        <v>879</v>
      </c>
      <c r="E419">
        <v>8</v>
      </c>
      <c r="F419">
        <v>2978</v>
      </c>
      <c r="G419">
        <v>4726</v>
      </c>
      <c r="H419">
        <v>1</v>
      </c>
      <c r="I419" t="s">
        <v>1924</v>
      </c>
    </row>
    <row r="420" spans="1:9" x14ac:dyDescent="0.3">
      <c r="A420" t="s">
        <v>251</v>
      </c>
      <c r="B420" t="s">
        <v>1284</v>
      </c>
      <c r="C420" t="s">
        <v>1183</v>
      </c>
      <c r="E420">
        <v>8</v>
      </c>
      <c r="F420">
        <v>1</v>
      </c>
      <c r="G420">
        <v>9290</v>
      </c>
      <c r="H420">
        <v>1</v>
      </c>
      <c r="I420" t="s">
        <v>1924</v>
      </c>
    </row>
    <row r="421" spans="1:9" x14ac:dyDescent="0.3">
      <c r="A421" t="s">
        <v>251</v>
      </c>
      <c r="B421" t="s">
        <v>1284</v>
      </c>
      <c r="C421" t="s">
        <v>1193</v>
      </c>
      <c r="E421">
        <v>12</v>
      </c>
      <c r="F421">
        <v>5662</v>
      </c>
      <c r="G421">
        <v>42801</v>
      </c>
      <c r="H421">
        <v>2</v>
      </c>
      <c r="I421" t="s">
        <v>1925</v>
      </c>
    </row>
    <row r="422" spans="1:9" x14ac:dyDescent="0.3">
      <c r="A422" t="s">
        <v>251</v>
      </c>
      <c r="B422" t="s">
        <v>1282</v>
      </c>
      <c r="C422" t="s">
        <v>250</v>
      </c>
      <c r="D422" t="s">
        <v>11</v>
      </c>
      <c r="E422">
        <v>12</v>
      </c>
      <c r="F422">
        <v>74140</v>
      </c>
      <c r="G422">
        <v>110084</v>
      </c>
      <c r="H422">
        <v>3</v>
      </c>
      <c r="I422" t="s">
        <v>1394</v>
      </c>
    </row>
    <row r="423" spans="1:9" x14ac:dyDescent="0.3">
      <c r="A423" t="s">
        <v>251</v>
      </c>
      <c r="B423" t="s">
        <v>1283</v>
      </c>
      <c r="C423" t="s">
        <v>883</v>
      </c>
      <c r="E423">
        <v>12</v>
      </c>
      <c r="F423">
        <v>85091</v>
      </c>
      <c r="G423">
        <v>106333</v>
      </c>
      <c r="H423">
        <v>3</v>
      </c>
      <c r="I423" t="s">
        <v>1394</v>
      </c>
    </row>
    <row r="424" spans="1:9" x14ac:dyDescent="0.3">
      <c r="A424" t="s">
        <v>251</v>
      </c>
      <c r="B424" t="s">
        <v>1282</v>
      </c>
      <c r="C424" t="s">
        <v>252</v>
      </c>
      <c r="D424" t="s">
        <v>11</v>
      </c>
      <c r="E424">
        <v>78</v>
      </c>
      <c r="F424">
        <v>1257</v>
      </c>
      <c r="G424">
        <v>11744</v>
      </c>
      <c r="H424">
        <v>4</v>
      </c>
      <c r="I424" t="s">
        <v>1395</v>
      </c>
    </row>
    <row r="425" spans="1:9" x14ac:dyDescent="0.3">
      <c r="A425" t="s">
        <v>251</v>
      </c>
      <c r="B425" t="s">
        <v>1284</v>
      </c>
      <c r="C425" t="s">
        <v>1232</v>
      </c>
      <c r="E425">
        <v>78</v>
      </c>
      <c r="F425">
        <v>1</v>
      </c>
      <c r="G425">
        <v>9085</v>
      </c>
      <c r="H425">
        <v>4</v>
      </c>
      <c r="I425" t="s">
        <v>1395</v>
      </c>
    </row>
    <row r="426" spans="1:9" x14ac:dyDescent="0.3">
      <c r="A426" t="s">
        <v>254</v>
      </c>
      <c r="B426" t="s">
        <v>1282</v>
      </c>
      <c r="C426" t="s">
        <v>253</v>
      </c>
      <c r="D426" t="s">
        <v>8</v>
      </c>
      <c r="E426">
        <v>1</v>
      </c>
      <c r="F426">
        <v>258081</v>
      </c>
      <c r="G426">
        <v>284003</v>
      </c>
      <c r="H426">
        <v>1</v>
      </c>
      <c r="I426" t="s">
        <v>1665</v>
      </c>
    </row>
    <row r="427" spans="1:9" x14ac:dyDescent="0.3">
      <c r="A427" t="s">
        <v>254</v>
      </c>
      <c r="B427" t="s">
        <v>1283</v>
      </c>
      <c r="C427" t="s">
        <v>879</v>
      </c>
      <c r="E427">
        <v>8</v>
      </c>
      <c r="F427">
        <v>55048</v>
      </c>
      <c r="G427">
        <v>76671</v>
      </c>
      <c r="H427">
        <v>2</v>
      </c>
      <c r="I427" t="s">
        <v>1926</v>
      </c>
    </row>
    <row r="428" spans="1:9" x14ac:dyDescent="0.3">
      <c r="A428" t="s">
        <v>254</v>
      </c>
      <c r="B428" t="s">
        <v>1282</v>
      </c>
      <c r="C428" t="s">
        <v>255</v>
      </c>
      <c r="D428" t="s">
        <v>24</v>
      </c>
      <c r="E428">
        <v>52</v>
      </c>
      <c r="F428">
        <v>7978</v>
      </c>
      <c r="G428">
        <v>24326</v>
      </c>
      <c r="H428">
        <v>3</v>
      </c>
      <c r="I428" t="s">
        <v>1759</v>
      </c>
    </row>
    <row r="429" spans="1:9" x14ac:dyDescent="0.3">
      <c r="A429" t="s">
        <v>254</v>
      </c>
      <c r="B429" t="s">
        <v>1283</v>
      </c>
      <c r="C429" t="s">
        <v>883</v>
      </c>
      <c r="E429">
        <v>52</v>
      </c>
      <c r="F429">
        <v>17196</v>
      </c>
      <c r="G429">
        <v>24784</v>
      </c>
      <c r="H429">
        <v>3</v>
      </c>
      <c r="I429" t="s">
        <v>1759</v>
      </c>
    </row>
    <row r="430" spans="1:9" x14ac:dyDescent="0.3">
      <c r="A430" t="s">
        <v>254</v>
      </c>
      <c r="B430" t="s">
        <v>1282</v>
      </c>
      <c r="C430" t="s">
        <v>256</v>
      </c>
      <c r="D430" t="s">
        <v>8</v>
      </c>
      <c r="E430">
        <v>55</v>
      </c>
      <c r="F430">
        <v>27972</v>
      </c>
      <c r="G430">
        <v>36360</v>
      </c>
      <c r="H430">
        <v>4</v>
      </c>
      <c r="I430" t="s">
        <v>1666</v>
      </c>
    </row>
    <row r="431" spans="1:9" x14ac:dyDescent="0.3">
      <c r="A431" t="s">
        <v>254</v>
      </c>
      <c r="B431" t="s">
        <v>1282</v>
      </c>
      <c r="C431" t="s">
        <v>257</v>
      </c>
      <c r="D431" t="s">
        <v>11</v>
      </c>
      <c r="E431">
        <v>60</v>
      </c>
      <c r="F431">
        <v>236</v>
      </c>
      <c r="G431">
        <v>33273</v>
      </c>
      <c r="H431">
        <v>5</v>
      </c>
      <c r="I431" t="s">
        <v>1396</v>
      </c>
    </row>
    <row r="432" spans="1:9" x14ac:dyDescent="0.3">
      <c r="A432" t="s">
        <v>254</v>
      </c>
      <c r="B432" t="s">
        <v>1283</v>
      </c>
      <c r="C432" t="s">
        <v>890</v>
      </c>
      <c r="E432">
        <v>60</v>
      </c>
      <c r="F432">
        <v>1121</v>
      </c>
      <c r="G432">
        <v>25878</v>
      </c>
      <c r="H432">
        <v>5</v>
      </c>
      <c r="I432" t="s">
        <v>1396</v>
      </c>
    </row>
    <row r="433" spans="1:9" x14ac:dyDescent="0.3">
      <c r="A433" t="s">
        <v>259</v>
      </c>
      <c r="B433" t="s">
        <v>1284</v>
      </c>
      <c r="C433" t="s">
        <v>1194</v>
      </c>
      <c r="E433">
        <v>1</v>
      </c>
      <c r="F433">
        <v>1</v>
      </c>
      <c r="G433">
        <v>42552</v>
      </c>
      <c r="H433">
        <v>1</v>
      </c>
      <c r="I433" t="s">
        <v>1927</v>
      </c>
    </row>
    <row r="434" spans="1:9" x14ac:dyDescent="0.3">
      <c r="A434" t="s">
        <v>259</v>
      </c>
      <c r="B434" t="s">
        <v>1282</v>
      </c>
      <c r="C434" t="s">
        <v>258</v>
      </c>
      <c r="D434" t="s">
        <v>11</v>
      </c>
      <c r="E434">
        <v>1</v>
      </c>
      <c r="F434">
        <v>180337</v>
      </c>
      <c r="G434">
        <v>202383</v>
      </c>
      <c r="H434">
        <v>2</v>
      </c>
      <c r="I434" t="s">
        <v>1397</v>
      </c>
    </row>
    <row r="435" spans="1:9" x14ac:dyDescent="0.3">
      <c r="A435" t="s">
        <v>259</v>
      </c>
      <c r="B435" t="s">
        <v>1283</v>
      </c>
      <c r="C435" t="s">
        <v>879</v>
      </c>
      <c r="E435">
        <v>1</v>
      </c>
      <c r="F435">
        <v>185972</v>
      </c>
      <c r="G435">
        <v>200966</v>
      </c>
      <c r="H435">
        <v>2</v>
      </c>
      <c r="I435" t="s">
        <v>1397</v>
      </c>
    </row>
    <row r="436" spans="1:9" x14ac:dyDescent="0.3">
      <c r="A436" t="s">
        <v>259</v>
      </c>
      <c r="B436" t="s">
        <v>1283</v>
      </c>
      <c r="C436" t="s">
        <v>883</v>
      </c>
      <c r="E436">
        <v>2</v>
      </c>
      <c r="F436">
        <v>720</v>
      </c>
      <c r="G436">
        <v>19208</v>
      </c>
      <c r="H436">
        <v>3</v>
      </c>
      <c r="I436" t="s">
        <v>1928</v>
      </c>
    </row>
    <row r="437" spans="1:9" x14ac:dyDescent="0.3">
      <c r="A437" t="s">
        <v>259</v>
      </c>
      <c r="B437" t="s">
        <v>1284</v>
      </c>
      <c r="C437" t="s">
        <v>1251</v>
      </c>
      <c r="E437">
        <v>62</v>
      </c>
      <c r="F437">
        <v>691</v>
      </c>
      <c r="G437">
        <v>15374</v>
      </c>
      <c r="H437">
        <v>4</v>
      </c>
      <c r="I437" t="s">
        <v>1929</v>
      </c>
    </row>
    <row r="438" spans="1:9" x14ac:dyDescent="0.3">
      <c r="A438" t="s">
        <v>259</v>
      </c>
      <c r="B438" t="s">
        <v>1282</v>
      </c>
      <c r="C438" t="s">
        <v>260</v>
      </c>
      <c r="D438" t="s">
        <v>8</v>
      </c>
      <c r="E438">
        <v>75</v>
      </c>
      <c r="F438">
        <v>2800</v>
      </c>
      <c r="G438">
        <v>6769</v>
      </c>
      <c r="H438">
        <v>5</v>
      </c>
      <c r="I438" t="s">
        <v>1667</v>
      </c>
    </row>
    <row r="439" spans="1:9" x14ac:dyDescent="0.3">
      <c r="A439" t="s">
        <v>262</v>
      </c>
      <c r="B439" t="s">
        <v>1282</v>
      </c>
      <c r="C439" t="s">
        <v>261</v>
      </c>
      <c r="D439" t="s">
        <v>8</v>
      </c>
      <c r="E439">
        <v>11</v>
      </c>
      <c r="F439">
        <v>21675</v>
      </c>
      <c r="G439">
        <v>29910</v>
      </c>
      <c r="H439">
        <v>1</v>
      </c>
      <c r="I439" t="s">
        <v>1668</v>
      </c>
    </row>
    <row r="440" spans="1:9" x14ac:dyDescent="0.3">
      <c r="A440" t="s">
        <v>262</v>
      </c>
      <c r="B440" t="s">
        <v>1282</v>
      </c>
      <c r="C440" t="s">
        <v>263</v>
      </c>
      <c r="D440" t="s">
        <v>8</v>
      </c>
      <c r="E440">
        <v>16</v>
      </c>
      <c r="F440">
        <v>7270</v>
      </c>
      <c r="G440">
        <v>19900</v>
      </c>
      <c r="H440">
        <v>2</v>
      </c>
      <c r="I440" t="s">
        <v>1669</v>
      </c>
    </row>
    <row r="441" spans="1:9" x14ac:dyDescent="0.3">
      <c r="A441" t="s">
        <v>262</v>
      </c>
      <c r="B441" t="s">
        <v>1282</v>
      </c>
      <c r="C441" t="s">
        <v>264</v>
      </c>
      <c r="D441" t="s">
        <v>8</v>
      </c>
      <c r="E441">
        <v>39</v>
      </c>
      <c r="F441">
        <v>37298</v>
      </c>
      <c r="G441">
        <v>44751</v>
      </c>
      <c r="H441">
        <v>3</v>
      </c>
      <c r="I441" t="s">
        <v>1670</v>
      </c>
    </row>
    <row r="442" spans="1:9" x14ac:dyDescent="0.3">
      <c r="A442" t="s">
        <v>262</v>
      </c>
      <c r="B442" t="s">
        <v>1283</v>
      </c>
      <c r="C442" t="s">
        <v>879</v>
      </c>
      <c r="E442">
        <v>70</v>
      </c>
      <c r="F442">
        <v>5576</v>
      </c>
      <c r="G442">
        <v>23126</v>
      </c>
      <c r="H442">
        <v>4</v>
      </c>
      <c r="I442" t="s">
        <v>1930</v>
      </c>
    </row>
    <row r="443" spans="1:9" x14ac:dyDescent="0.3">
      <c r="A443" t="s">
        <v>262</v>
      </c>
      <c r="B443" t="s">
        <v>1283</v>
      </c>
      <c r="C443" t="s">
        <v>883</v>
      </c>
      <c r="E443">
        <v>105</v>
      </c>
      <c r="F443">
        <v>2130</v>
      </c>
      <c r="G443">
        <v>2170</v>
      </c>
      <c r="H443">
        <v>5</v>
      </c>
      <c r="I443" t="s">
        <v>1931</v>
      </c>
    </row>
    <row r="444" spans="1:9" x14ac:dyDescent="0.3">
      <c r="A444" t="s">
        <v>266</v>
      </c>
      <c r="B444" t="s">
        <v>1284</v>
      </c>
      <c r="C444" t="s">
        <v>1183</v>
      </c>
      <c r="E444">
        <v>8</v>
      </c>
      <c r="F444">
        <v>1</v>
      </c>
      <c r="G444">
        <v>52575</v>
      </c>
      <c r="H444">
        <v>1</v>
      </c>
      <c r="I444" t="s">
        <v>1932</v>
      </c>
    </row>
    <row r="445" spans="1:9" x14ac:dyDescent="0.3">
      <c r="A445" t="s">
        <v>266</v>
      </c>
      <c r="B445" t="s">
        <v>1282</v>
      </c>
      <c r="C445" t="s">
        <v>265</v>
      </c>
      <c r="D445" t="s">
        <v>24</v>
      </c>
      <c r="E445">
        <v>8</v>
      </c>
      <c r="F445">
        <v>141293</v>
      </c>
      <c r="G445">
        <v>154433</v>
      </c>
      <c r="H445">
        <v>2</v>
      </c>
      <c r="I445" t="s">
        <v>1760</v>
      </c>
    </row>
    <row r="446" spans="1:9" x14ac:dyDescent="0.3">
      <c r="A446" t="s">
        <v>266</v>
      </c>
      <c r="B446" t="s">
        <v>1283</v>
      </c>
      <c r="C446" t="s">
        <v>879</v>
      </c>
      <c r="E446">
        <v>8</v>
      </c>
      <c r="F446">
        <v>147146</v>
      </c>
      <c r="G446">
        <v>154032</v>
      </c>
      <c r="H446">
        <v>2</v>
      </c>
      <c r="I446" t="s">
        <v>1760</v>
      </c>
    </row>
    <row r="447" spans="1:9" x14ac:dyDescent="0.3">
      <c r="A447" t="s">
        <v>266</v>
      </c>
      <c r="B447" t="s">
        <v>1282</v>
      </c>
      <c r="C447" t="s">
        <v>267</v>
      </c>
      <c r="D447" t="s">
        <v>11</v>
      </c>
      <c r="E447">
        <v>34</v>
      </c>
      <c r="F447">
        <v>1499</v>
      </c>
      <c r="G447">
        <v>36532</v>
      </c>
      <c r="H447">
        <v>3</v>
      </c>
      <c r="I447" t="s">
        <v>1398</v>
      </c>
    </row>
    <row r="448" spans="1:9" x14ac:dyDescent="0.3">
      <c r="A448" t="s">
        <v>266</v>
      </c>
      <c r="B448" t="s">
        <v>1283</v>
      </c>
      <c r="C448" t="s">
        <v>883</v>
      </c>
      <c r="E448">
        <v>34</v>
      </c>
      <c r="F448">
        <v>12935</v>
      </c>
      <c r="G448">
        <v>35846</v>
      </c>
      <c r="H448">
        <v>3</v>
      </c>
      <c r="I448" t="s">
        <v>1398</v>
      </c>
    </row>
    <row r="449" spans="1:9" x14ac:dyDescent="0.3">
      <c r="A449" t="s">
        <v>269</v>
      </c>
      <c r="B449" t="s">
        <v>1282</v>
      </c>
      <c r="C449" t="s">
        <v>268</v>
      </c>
      <c r="D449" t="s">
        <v>11</v>
      </c>
      <c r="E449">
        <v>15</v>
      </c>
      <c r="F449">
        <v>218</v>
      </c>
      <c r="G449">
        <v>25492</v>
      </c>
      <c r="H449">
        <v>1</v>
      </c>
      <c r="I449" t="s">
        <v>1399</v>
      </c>
    </row>
    <row r="450" spans="1:9" x14ac:dyDescent="0.3">
      <c r="A450" t="s">
        <v>269</v>
      </c>
      <c r="B450" t="s">
        <v>1283</v>
      </c>
      <c r="C450" t="s">
        <v>879</v>
      </c>
      <c r="E450">
        <v>15</v>
      </c>
      <c r="F450">
        <v>1521</v>
      </c>
      <c r="G450">
        <v>25454</v>
      </c>
      <c r="H450">
        <v>1</v>
      </c>
      <c r="I450" t="s">
        <v>1399</v>
      </c>
    </row>
    <row r="451" spans="1:9" x14ac:dyDescent="0.3">
      <c r="A451" t="s">
        <v>269</v>
      </c>
      <c r="B451" t="s">
        <v>1284</v>
      </c>
      <c r="C451" t="s">
        <v>1248</v>
      </c>
      <c r="E451">
        <v>15</v>
      </c>
      <c r="F451">
        <v>1</v>
      </c>
      <c r="G451">
        <v>25490</v>
      </c>
      <c r="H451">
        <v>1</v>
      </c>
      <c r="I451" t="s">
        <v>1399</v>
      </c>
    </row>
    <row r="452" spans="1:9" x14ac:dyDescent="0.3">
      <c r="A452" t="s">
        <v>269</v>
      </c>
      <c r="B452" t="s">
        <v>1284</v>
      </c>
      <c r="C452" t="s">
        <v>1253</v>
      </c>
      <c r="E452">
        <v>19</v>
      </c>
      <c r="F452">
        <v>3221</v>
      </c>
      <c r="G452">
        <v>15918</v>
      </c>
      <c r="H452">
        <v>2</v>
      </c>
      <c r="I452" t="s">
        <v>1933</v>
      </c>
    </row>
    <row r="453" spans="1:9" x14ac:dyDescent="0.3">
      <c r="A453" t="s">
        <v>269</v>
      </c>
      <c r="B453" t="s">
        <v>1282</v>
      </c>
      <c r="C453" t="s">
        <v>270</v>
      </c>
      <c r="D453" t="s">
        <v>11</v>
      </c>
      <c r="E453">
        <v>19</v>
      </c>
      <c r="F453">
        <v>67361</v>
      </c>
      <c r="G453">
        <v>98374</v>
      </c>
      <c r="H453">
        <v>3</v>
      </c>
      <c r="I453" t="s">
        <v>1400</v>
      </c>
    </row>
    <row r="454" spans="1:9" x14ac:dyDescent="0.3">
      <c r="A454" t="s">
        <v>269</v>
      </c>
      <c r="B454" t="s">
        <v>1283</v>
      </c>
      <c r="C454" t="s">
        <v>883</v>
      </c>
      <c r="E454">
        <v>19</v>
      </c>
      <c r="F454">
        <v>92949</v>
      </c>
      <c r="G454">
        <v>95071</v>
      </c>
      <c r="H454">
        <v>3</v>
      </c>
      <c r="I454" t="s">
        <v>1400</v>
      </c>
    </row>
    <row r="455" spans="1:9" x14ac:dyDescent="0.3">
      <c r="A455" t="s">
        <v>269</v>
      </c>
      <c r="B455" t="s">
        <v>1282</v>
      </c>
      <c r="C455" t="s">
        <v>271</v>
      </c>
      <c r="D455" t="s">
        <v>24</v>
      </c>
      <c r="E455">
        <v>34</v>
      </c>
      <c r="F455">
        <v>30872</v>
      </c>
      <c r="G455">
        <v>56041</v>
      </c>
      <c r="H455">
        <v>4</v>
      </c>
      <c r="I455" t="s">
        <v>1761</v>
      </c>
    </row>
    <row r="456" spans="1:9" x14ac:dyDescent="0.3">
      <c r="A456" t="s">
        <v>269</v>
      </c>
      <c r="B456" t="s">
        <v>1283</v>
      </c>
      <c r="C456" t="s">
        <v>890</v>
      </c>
      <c r="E456">
        <v>34</v>
      </c>
      <c r="F456">
        <v>31774</v>
      </c>
      <c r="G456">
        <v>55457</v>
      </c>
      <c r="H456">
        <v>4</v>
      </c>
      <c r="I456" t="s">
        <v>1761</v>
      </c>
    </row>
    <row r="457" spans="1:9" x14ac:dyDescent="0.3">
      <c r="A457" t="s">
        <v>269</v>
      </c>
      <c r="B457" t="s">
        <v>1282</v>
      </c>
      <c r="C457" t="s">
        <v>272</v>
      </c>
      <c r="D457" t="s">
        <v>11</v>
      </c>
      <c r="E457">
        <v>41</v>
      </c>
      <c r="F457">
        <v>16100</v>
      </c>
      <c r="G457">
        <v>37012</v>
      </c>
      <c r="H457">
        <v>5</v>
      </c>
      <c r="I457" t="s">
        <v>1401</v>
      </c>
    </row>
    <row r="458" spans="1:9" x14ac:dyDescent="0.3">
      <c r="A458" t="s">
        <v>269</v>
      </c>
      <c r="B458" t="s">
        <v>1283</v>
      </c>
      <c r="C458" t="s">
        <v>893</v>
      </c>
      <c r="E458">
        <v>41</v>
      </c>
      <c r="F458">
        <v>29840</v>
      </c>
      <c r="G458">
        <v>46888</v>
      </c>
      <c r="H458">
        <v>5</v>
      </c>
      <c r="I458" t="s">
        <v>1401</v>
      </c>
    </row>
    <row r="459" spans="1:9" x14ac:dyDescent="0.3">
      <c r="A459" t="s">
        <v>269</v>
      </c>
      <c r="B459" t="s">
        <v>1284</v>
      </c>
      <c r="C459" t="s">
        <v>1252</v>
      </c>
      <c r="E459">
        <v>41</v>
      </c>
      <c r="F459">
        <v>14970</v>
      </c>
      <c r="G459">
        <v>52436</v>
      </c>
      <c r="H459">
        <v>5</v>
      </c>
      <c r="I459" t="s">
        <v>1401</v>
      </c>
    </row>
    <row r="460" spans="1:9" x14ac:dyDescent="0.3">
      <c r="A460" t="s">
        <v>274</v>
      </c>
      <c r="B460" t="s">
        <v>1282</v>
      </c>
      <c r="C460" t="s">
        <v>273</v>
      </c>
      <c r="D460" t="s">
        <v>8</v>
      </c>
      <c r="E460">
        <v>28</v>
      </c>
      <c r="F460">
        <v>54300</v>
      </c>
      <c r="G460">
        <v>64043</v>
      </c>
      <c r="H460">
        <v>1</v>
      </c>
      <c r="I460" t="s">
        <v>1671</v>
      </c>
    </row>
    <row r="461" spans="1:9" x14ac:dyDescent="0.3">
      <c r="A461" t="s">
        <v>274</v>
      </c>
      <c r="B461" t="s">
        <v>1283</v>
      </c>
      <c r="C461" t="s">
        <v>879</v>
      </c>
      <c r="E461">
        <v>28</v>
      </c>
      <c r="F461">
        <v>44763</v>
      </c>
      <c r="G461">
        <v>59646</v>
      </c>
      <c r="H461">
        <v>1</v>
      </c>
      <c r="I461" t="s">
        <v>1671</v>
      </c>
    </row>
    <row r="462" spans="1:9" x14ac:dyDescent="0.3">
      <c r="A462" t="s">
        <v>274</v>
      </c>
      <c r="B462" t="s">
        <v>1284</v>
      </c>
      <c r="C462" t="s">
        <v>1254</v>
      </c>
      <c r="E462">
        <v>29</v>
      </c>
      <c r="F462">
        <v>1</v>
      </c>
      <c r="G462">
        <v>8348</v>
      </c>
      <c r="H462">
        <v>2</v>
      </c>
      <c r="I462" t="s">
        <v>1934</v>
      </c>
    </row>
    <row r="463" spans="1:9" x14ac:dyDescent="0.3">
      <c r="A463" t="s">
        <v>274</v>
      </c>
      <c r="B463" t="s">
        <v>1282</v>
      </c>
      <c r="C463" t="s">
        <v>275</v>
      </c>
      <c r="D463" t="s">
        <v>8</v>
      </c>
      <c r="E463">
        <v>29</v>
      </c>
      <c r="F463">
        <v>53570</v>
      </c>
      <c r="G463">
        <v>64535</v>
      </c>
      <c r="H463">
        <v>3</v>
      </c>
      <c r="I463" t="s">
        <v>1672</v>
      </c>
    </row>
    <row r="464" spans="1:9" x14ac:dyDescent="0.3">
      <c r="A464" t="s">
        <v>274</v>
      </c>
      <c r="B464" t="s">
        <v>1282</v>
      </c>
      <c r="C464" t="s">
        <v>276</v>
      </c>
      <c r="D464" t="s">
        <v>24</v>
      </c>
      <c r="E464">
        <v>52</v>
      </c>
      <c r="F464">
        <v>2905</v>
      </c>
      <c r="G464">
        <v>14743</v>
      </c>
      <c r="H464">
        <v>4</v>
      </c>
      <c r="I464" t="s">
        <v>1762</v>
      </c>
    </row>
    <row r="465" spans="1:9" x14ac:dyDescent="0.3">
      <c r="A465" t="s">
        <v>274</v>
      </c>
      <c r="B465" t="s">
        <v>1283</v>
      </c>
      <c r="C465" t="s">
        <v>883</v>
      </c>
      <c r="E465">
        <v>52</v>
      </c>
      <c r="F465">
        <v>4686</v>
      </c>
      <c r="G465">
        <v>11905</v>
      </c>
      <c r="H465">
        <v>4</v>
      </c>
      <c r="I465" t="s">
        <v>1762</v>
      </c>
    </row>
    <row r="466" spans="1:9" x14ac:dyDescent="0.3">
      <c r="A466" t="s">
        <v>274</v>
      </c>
      <c r="B466" t="s">
        <v>1282</v>
      </c>
      <c r="C466" t="s">
        <v>277</v>
      </c>
      <c r="D466" t="s">
        <v>11</v>
      </c>
      <c r="E466">
        <v>63</v>
      </c>
      <c r="F466">
        <v>4947</v>
      </c>
      <c r="G466">
        <v>26999</v>
      </c>
      <c r="H466">
        <v>5</v>
      </c>
      <c r="I466" t="s">
        <v>1402</v>
      </c>
    </row>
    <row r="467" spans="1:9" x14ac:dyDescent="0.3">
      <c r="A467" t="s">
        <v>274</v>
      </c>
      <c r="B467" t="s">
        <v>1283</v>
      </c>
      <c r="C467" t="s">
        <v>890</v>
      </c>
      <c r="E467">
        <v>63</v>
      </c>
      <c r="F467">
        <v>2746</v>
      </c>
      <c r="G467">
        <v>25856</v>
      </c>
      <c r="H467">
        <v>5</v>
      </c>
      <c r="I467" t="s">
        <v>1402</v>
      </c>
    </row>
    <row r="468" spans="1:9" x14ac:dyDescent="0.3">
      <c r="A468" t="s">
        <v>274</v>
      </c>
      <c r="B468" t="s">
        <v>1282</v>
      </c>
      <c r="C468" t="s">
        <v>278</v>
      </c>
      <c r="D468" t="s">
        <v>11</v>
      </c>
      <c r="E468">
        <v>70</v>
      </c>
      <c r="F468">
        <v>117</v>
      </c>
      <c r="G468">
        <v>19878</v>
      </c>
      <c r="H468">
        <v>6</v>
      </c>
      <c r="I468" t="s">
        <v>1403</v>
      </c>
    </row>
    <row r="469" spans="1:9" x14ac:dyDescent="0.3">
      <c r="A469" t="s">
        <v>274</v>
      </c>
      <c r="B469" t="s">
        <v>1283</v>
      </c>
      <c r="C469" t="s">
        <v>893</v>
      </c>
      <c r="E469">
        <v>85</v>
      </c>
      <c r="F469">
        <v>781</v>
      </c>
      <c r="G469">
        <v>6052</v>
      </c>
      <c r="H469">
        <v>7</v>
      </c>
      <c r="I469" t="s">
        <v>1935</v>
      </c>
    </row>
    <row r="470" spans="1:9" x14ac:dyDescent="0.3">
      <c r="A470" t="s">
        <v>274</v>
      </c>
      <c r="B470" t="s">
        <v>1282</v>
      </c>
      <c r="C470" t="s">
        <v>279</v>
      </c>
      <c r="D470" t="s">
        <v>8</v>
      </c>
      <c r="E470">
        <v>86</v>
      </c>
      <c r="F470">
        <v>2800</v>
      </c>
      <c r="G470">
        <v>6769</v>
      </c>
      <c r="H470">
        <v>8</v>
      </c>
      <c r="I470" t="s">
        <v>1673</v>
      </c>
    </row>
    <row r="471" spans="1:9" x14ac:dyDescent="0.3">
      <c r="A471" t="s">
        <v>274</v>
      </c>
      <c r="B471" t="s">
        <v>1284</v>
      </c>
      <c r="C471" t="s">
        <v>1222</v>
      </c>
      <c r="E471">
        <v>92</v>
      </c>
      <c r="F471">
        <v>1</v>
      </c>
      <c r="G471">
        <v>3508</v>
      </c>
      <c r="H471">
        <v>9</v>
      </c>
      <c r="I471" t="s">
        <v>1936</v>
      </c>
    </row>
    <row r="472" spans="1:9" x14ac:dyDescent="0.3">
      <c r="A472" t="s">
        <v>281</v>
      </c>
      <c r="B472" t="s">
        <v>1284</v>
      </c>
      <c r="C472" t="s">
        <v>1192</v>
      </c>
      <c r="E472">
        <v>2</v>
      </c>
      <c r="F472">
        <v>6235</v>
      </c>
      <c r="G472">
        <v>32480</v>
      </c>
      <c r="H472">
        <v>1</v>
      </c>
      <c r="I472" t="s">
        <v>1937</v>
      </c>
    </row>
    <row r="473" spans="1:9" x14ac:dyDescent="0.3">
      <c r="A473" t="s">
        <v>281</v>
      </c>
      <c r="B473" t="s">
        <v>1282</v>
      </c>
      <c r="C473" t="s">
        <v>280</v>
      </c>
      <c r="D473" t="s">
        <v>24</v>
      </c>
      <c r="E473">
        <v>2</v>
      </c>
      <c r="F473">
        <v>58873</v>
      </c>
      <c r="G473">
        <v>84184</v>
      </c>
      <c r="H473">
        <v>2</v>
      </c>
      <c r="I473" t="s">
        <v>1763</v>
      </c>
    </row>
    <row r="474" spans="1:9" x14ac:dyDescent="0.3">
      <c r="A474" t="s">
        <v>281</v>
      </c>
      <c r="B474" t="s">
        <v>1282</v>
      </c>
      <c r="C474" t="s">
        <v>282</v>
      </c>
      <c r="D474" t="s">
        <v>8</v>
      </c>
      <c r="E474">
        <v>4</v>
      </c>
      <c r="F474">
        <v>157428</v>
      </c>
      <c r="G474">
        <v>163866</v>
      </c>
      <c r="H474">
        <v>3</v>
      </c>
      <c r="I474" t="s">
        <v>1674</v>
      </c>
    </row>
    <row r="475" spans="1:9" x14ac:dyDescent="0.3">
      <c r="A475" t="s">
        <v>281</v>
      </c>
      <c r="B475" t="s">
        <v>1284</v>
      </c>
      <c r="C475" t="s">
        <v>1197</v>
      </c>
      <c r="E475">
        <v>7</v>
      </c>
      <c r="F475">
        <v>1</v>
      </c>
      <c r="G475">
        <v>31501</v>
      </c>
      <c r="H475">
        <v>4</v>
      </c>
      <c r="I475" t="s">
        <v>1938</v>
      </c>
    </row>
    <row r="476" spans="1:9" x14ac:dyDescent="0.3">
      <c r="A476" t="s">
        <v>281</v>
      </c>
      <c r="B476" t="s">
        <v>1282</v>
      </c>
      <c r="C476" t="s">
        <v>283</v>
      </c>
      <c r="D476" t="s">
        <v>11</v>
      </c>
      <c r="E476">
        <v>7</v>
      </c>
      <c r="F476">
        <v>104826</v>
      </c>
      <c r="G476">
        <v>126509</v>
      </c>
      <c r="H476">
        <v>5</v>
      </c>
      <c r="I476" t="s">
        <v>1404</v>
      </c>
    </row>
    <row r="477" spans="1:9" x14ac:dyDescent="0.3">
      <c r="A477" t="s">
        <v>281</v>
      </c>
      <c r="B477" t="s">
        <v>1283</v>
      </c>
      <c r="C477" t="s">
        <v>879</v>
      </c>
      <c r="E477">
        <v>7</v>
      </c>
      <c r="F477">
        <v>100835</v>
      </c>
      <c r="G477">
        <v>135212</v>
      </c>
      <c r="H477">
        <v>5</v>
      </c>
      <c r="I477" t="s">
        <v>1404</v>
      </c>
    </row>
    <row r="478" spans="1:9" x14ac:dyDescent="0.3">
      <c r="A478" t="s">
        <v>281</v>
      </c>
      <c r="B478" t="s">
        <v>1284</v>
      </c>
      <c r="C478" t="s">
        <v>1232</v>
      </c>
      <c r="E478">
        <v>78</v>
      </c>
      <c r="F478">
        <v>1</v>
      </c>
      <c r="G478">
        <v>5084</v>
      </c>
      <c r="H478">
        <v>6</v>
      </c>
      <c r="I478" t="s">
        <v>1939</v>
      </c>
    </row>
    <row r="479" spans="1:9" x14ac:dyDescent="0.3">
      <c r="A479" t="s">
        <v>285</v>
      </c>
      <c r="B479" t="s">
        <v>1282</v>
      </c>
      <c r="C479" t="s">
        <v>284</v>
      </c>
      <c r="D479" t="s">
        <v>11</v>
      </c>
      <c r="E479">
        <v>2</v>
      </c>
      <c r="F479">
        <v>50983</v>
      </c>
      <c r="G479">
        <v>59602</v>
      </c>
      <c r="H479">
        <v>1</v>
      </c>
      <c r="I479" t="s">
        <v>1405</v>
      </c>
    </row>
    <row r="480" spans="1:9" x14ac:dyDescent="0.3">
      <c r="A480" t="s">
        <v>285</v>
      </c>
      <c r="B480" t="s">
        <v>1283</v>
      </c>
      <c r="C480" t="s">
        <v>879</v>
      </c>
      <c r="E480">
        <v>7</v>
      </c>
      <c r="F480">
        <v>143798</v>
      </c>
      <c r="G480">
        <v>153328</v>
      </c>
      <c r="H480">
        <v>2</v>
      </c>
      <c r="I480" t="s">
        <v>1940</v>
      </c>
    </row>
    <row r="481" spans="1:9" x14ac:dyDescent="0.3">
      <c r="A481" t="s">
        <v>285</v>
      </c>
      <c r="B481" t="s">
        <v>1282</v>
      </c>
      <c r="C481" t="s">
        <v>286</v>
      </c>
      <c r="D481" t="s">
        <v>11</v>
      </c>
      <c r="E481">
        <v>8</v>
      </c>
      <c r="F481">
        <v>307</v>
      </c>
      <c r="G481">
        <v>15480</v>
      </c>
      <c r="H481">
        <v>3</v>
      </c>
      <c r="I481" t="s">
        <v>1406</v>
      </c>
    </row>
    <row r="482" spans="1:9" x14ac:dyDescent="0.3">
      <c r="A482" t="s">
        <v>285</v>
      </c>
      <c r="B482" t="s">
        <v>1284</v>
      </c>
      <c r="C482" t="s">
        <v>1183</v>
      </c>
      <c r="E482">
        <v>8</v>
      </c>
      <c r="F482">
        <v>1</v>
      </c>
      <c r="G482">
        <v>10302</v>
      </c>
      <c r="H482">
        <v>3</v>
      </c>
      <c r="I482" t="s">
        <v>1406</v>
      </c>
    </row>
    <row r="483" spans="1:9" x14ac:dyDescent="0.3">
      <c r="A483" t="s">
        <v>285</v>
      </c>
      <c r="B483" t="s">
        <v>1282</v>
      </c>
      <c r="C483" t="s">
        <v>287</v>
      </c>
      <c r="D483" t="s">
        <v>11</v>
      </c>
      <c r="E483">
        <v>29</v>
      </c>
      <c r="F483">
        <v>58519</v>
      </c>
      <c r="G483">
        <v>70191</v>
      </c>
      <c r="H483">
        <v>4</v>
      </c>
      <c r="I483" t="s">
        <v>1407</v>
      </c>
    </row>
    <row r="484" spans="1:9" x14ac:dyDescent="0.3">
      <c r="A484" t="s">
        <v>285</v>
      </c>
      <c r="B484" t="s">
        <v>1283</v>
      </c>
      <c r="C484" t="s">
        <v>883</v>
      </c>
      <c r="E484">
        <v>29</v>
      </c>
      <c r="F484">
        <v>67251</v>
      </c>
      <c r="G484">
        <v>70049</v>
      </c>
      <c r="H484">
        <v>4</v>
      </c>
      <c r="I484" t="s">
        <v>1407</v>
      </c>
    </row>
    <row r="485" spans="1:9" x14ac:dyDescent="0.3">
      <c r="A485" t="s">
        <v>285</v>
      </c>
      <c r="B485" t="s">
        <v>1282</v>
      </c>
      <c r="C485" t="s">
        <v>288</v>
      </c>
      <c r="D485" t="s">
        <v>11</v>
      </c>
      <c r="E485">
        <v>34</v>
      </c>
      <c r="F485">
        <v>18977</v>
      </c>
      <c r="G485">
        <v>31024</v>
      </c>
      <c r="H485">
        <v>5</v>
      </c>
      <c r="I485" t="s">
        <v>1408</v>
      </c>
    </row>
    <row r="486" spans="1:9" x14ac:dyDescent="0.3">
      <c r="A486" t="s">
        <v>285</v>
      </c>
      <c r="B486" t="s">
        <v>1282</v>
      </c>
      <c r="C486" t="s">
        <v>289</v>
      </c>
      <c r="D486" t="s">
        <v>11</v>
      </c>
      <c r="E486">
        <v>44</v>
      </c>
      <c r="F486">
        <v>1</v>
      </c>
      <c r="G486">
        <v>7337</v>
      </c>
      <c r="H486">
        <v>6</v>
      </c>
      <c r="I486" t="s">
        <v>1409</v>
      </c>
    </row>
    <row r="487" spans="1:9" x14ac:dyDescent="0.3">
      <c r="A487" t="s">
        <v>285</v>
      </c>
      <c r="B487" t="s">
        <v>1284</v>
      </c>
      <c r="C487" t="s">
        <v>1175</v>
      </c>
      <c r="E487">
        <v>75</v>
      </c>
      <c r="F487">
        <v>1</v>
      </c>
      <c r="G487">
        <v>10208</v>
      </c>
      <c r="H487">
        <v>7</v>
      </c>
      <c r="I487" t="s">
        <v>1941</v>
      </c>
    </row>
    <row r="488" spans="1:9" x14ac:dyDescent="0.3">
      <c r="A488" t="s">
        <v>291</v>
      </c>
      <c r="B488" t="s">
        <v>1282</v>
      </c>
      <c r="C488" t="s">
        <v>290</v>
      </c>
      <c r="D488" t="s">
        <v>11</v>
      </c>
      <c r="E488">
        <v>31</v>
      </c>
      <c r="F488">
        <v>485</v>
      </c>
      <c r="G488">
        <v>35952</v>
      </c>
      <c r="H488">
        <v>1</v>
      </c>
      <c r="I488" t="s">
        <v>1410</v>
      </c>
    </row>
    <row r="489" spans="1:9" x14ac:dyDescent="0.3">
      <c r="A489" t="s">
        <v>291</v>
      </c>
      <c r="B489" t="s">
        <v>1283</v>
      </c>
      <c r="C489" t="s">
        <v>879</v>
      </c>
      <c r="E489">
        <v>31</v>
      </c>
      <c r="F489">
        <v>6162</v>
      </c>
      <c r="G489">
        <v>25122</v>
      </c>
      <c r="H489">
        <v>1</v>
      </c>
      <c r="I489" t="s">
        <v>1410</v>
      </c>
    </row>
    <row r="490" spans="1:9" x14ac:dyDescent="0.3">
      <c r="A490" t="s">
        <v>291</v>
      </c>
      <c r="B490" t="s">
        <v>1284</v>
      </c>
      <c r="C490" t="s">
        <v>1230</v>
      </c>
      <c r="E490">
        <v>31</v>
      </c>
      <c r="F490">
        <v>1</v>
      </c>
      <c r="G490">
        <v>36913</v>
      </c>
      <c r="H490">
        <v>1</v>
      </c>
      <c r="I490" t="s">
        <v>1410</v>
      </c>
    </row>
    <row r="491" spans="1:9" x14ac:dyDescent="0.3">
      <c r="A491" t="s">
        <v>291</v>
      </c>
      <c r="B491" t="s">
        <v>1284</v>
      </c>
      <c r="C491" t="s">
        <v>1255</v>
      </c>
      <c r="E491">
        <v>42</v>
      </c>
      <c r="F491">
        <v>1</v>
      </c>
      <c r="G491">
        <v>22423</v>
      </c>
      <c r="H491">
        <v>2</v>
      </c>
      <c r="I491" t="s">
        <v>1942</v>
      </c>
    </row>
    <row r="492" spans="1:9" x14ac:dyDescent="0.3">
      <c r="A492" t="s">
        <v>291</v>
      </c>
      <c r="B492" t="s">
        <v>1282</v>
      </c>
      <c r="C492" t="s">
        <v>292</v>
      </c>
      <c r="D492" t="s">
        <v>11</v>
      </c>
      <c r="E492">
        <v>123</v>
      </c>
      <c r="F492">
        <v>1259</v>
      </c>
      <c r="G492">
        <v>13214</v>
      </c>
      <c r="H492">
        <v>3</v>
      </c>
      <c r="I492" t="s">
        <v>1411</v>
      </c>
    </row>
    <row r="493" spans="1:9" x14ac:dyDescent="0.3">
      <c r="A493" t="s">
        <v>291</v>
      </c>
      <c r="B493" t="s">
        <v>1284</v>
      </c>
      <c r="C493" t="s">
        <v>1246</v>
      </c>
      <c r="E493">
        <v>123</v>
      </c>
      <c r="F493">
        <v>1</v>
      </c>
      <c r="G493">
        <v>9085</v>
      </c>
      <c r="H493">
        <v>3</v>
      </c>
      <c r="I493" t="s">
        <v>1411</v>
      </c>
    </row>
    <row r="494" spans="1:9" x14ac:dyDescent="0.3">
      <c r="A494" t="s">
        <v>294</v>
      </c>
      <c r="B494" t="s">
        <v>1284</v>
      </c>
      <c r="C494" t="s">
        <v>1215</v>
      </c>
      <c r="E494">
        <v>11</v>
      </c>
      <c r="F494">
        <v>3669</v>
      </c>
      <c r="G494">
        <v>13313</v>
      </c>
      <c r="H494">
        <v>1</v>
      </c>
      <c r="I494" t="s">
        <v>1943</v>
      </c>
    </row>
    <row r="495" spans="1:9" x14ac:dyDescent="0.3">
      <c r="A495" t="s">
        <v>294</v>
      </c>
      <c r="B495" t="s">
        <v>1283</v>
      </c>
      <c r="C495" t="s">
        <v>879</v>
      </c>
      <c r="E495">
        <v>11</v>
      </c>
      <c r="F495">
        <v>136605</v>
      </c>
      <c r="G495">
        <v>138353</v>
      </c>
      <c r="H495">
        <v>2</v>
      </c>
      <c r="I495" t="s">
        <v>1944</v>
      </c>
    </row>
    <row r="496" spans="1:9" x14ac:dyDescent="0.3">
      <c r="A496" t="s">
        <v>294</v>
      </c>
      <c r="B496" t="s">
        <v>1284</v>
      </c>
      <c r="C496" t="s">
        <v>1188</v>
      </c>
      <c r="E496">
        <v>14</v>
      </c>
      <c r="F496">
        <v>5662</v>
      </c>
      <c r="G496">
        <v>42807</v>
      </c>
      <c r="H496">
        <v>3</v>
      </c>
      <c r="I496" t="s">
        <v>1945</v>
      </c>
    </row>
    <row r="497" spans="1:9" x14ac:dyDescent="0.3">
      <c r="A497" t="s">
        <v>294</v>
      </c>
      <c r="B497" t="s">
        <v>1282</v>
      </c>
      <c r="C497" t="s">
        <v>293</v>
      </c>
      <c r="D497" t="s">
        <v>11</v>
      </c>
      <c r="E497">
        <v>14</v>
      </c>
      <c r="F497">
        <v>74142</v>
      </c>
      <c r="G497">
        <v>109609</v>
      </c>
      <c r="H497">
        <v>4</v>
      </c>
      <c r="I497" t="s">
        <v>1412</v>
      </c>
    </row>
    <row r="498" spans="1:9" x14ac:dyDescent="0.3">
      <c r="A498" t="s">
        <v>294</v>
      </c>
      <c r="B498" t="s">
        <v>1283</v>
      </c>
      <c r="C498" t="s">
        <v>883</v>
      </c>
      <c r="E498">
        <v>14</v>
      </c>
      <c r="F498">
        <v>83986</v>
      </c>
      <c r="G498">
        <v>109775</v>
      </c>
      <c r="H498">
        <v>4</v>
      </c>
      <c r="I498" t="s">
        <v>1412</v>
      </c>
    </row>
    <row r="499" spans="1:9" x14ac:dyDescent="0.3">
      <c r="A499" t="s">
        <v>294</v>
      </c>
      <c r="B499" t="s">
        <v>1282</v>
      </c>
      <c r="C499" t="s">
        <v>295</v>
      </c>
      <c r="D499" t="s">
        <v>11</v>
      </c>
      <c r="E499">
        <v>50</v>
      </c>
      <c r="F499">
        <v>1257</v>
      </c>
      <c r="G499">
        <v>14408</v>
      </c>
      <c r="H499">
        <v>5</v>
      </c>
      <c r="I499" t="s">
        <v>1413</v>
      </c>
    </row>
    <row r="500" spans="1:9" x14ac:dyDescent="0.3">
      <c r="A500" t="s">
        <v>297</v>
      </c>
      <c r="B500" t="s">
        <v>1283</v>
      </c>
      <c r="C500" t="s">
        <v>879</v>
      </c>
      <c r="E500">
        <v>10</v>
      </c>
      <c r="F500">
        <v>2978</v>
      </c>
      <c r="G500">
        <v>4726</v>
      </c>
      <c r="H500">
        <v>1</v>
      </c>
      <c r="I500" t="s">
        <v>1946</v>
      </c>
    </row>
    <row r="501" spans="1:9" x14ac:dyDescent="0.3">
      <c r="A501" t="s">
        <v>297</v>
      </c>
      <c r="B501" t="s">
        <v>1284</v>
      </c>
      <c r="C501" t="s">
        <v>1189</v>
      </c>
      <c r="E501">
        <v>10</v>
      </c>
      <c r="F501">
        <v>1</v>
      </c>
      <c r="G501">
        <v>9290</v>
      </c>
      <c r="H501">
        <v>1</v>
      </c>
      <c r="I501" t="s">
        <v>1946</v>
      </c>
    </row>
    <row r="502" spans="1:9" x14ac:dyDescent="0.3">
      <c r="A502" t="s">
        <v>297</v>
      </c>
      <c r="B502" t="s">
        <v>1282</v>
      </c>
      <c r="C502" t="s">
        <v>296</v>
      </c>
      <c r="D502" t="s">
        <v>11</v>
      </c>
      <c r="E502">
        <v>14</v>
      </c>
      <c r="F502">
        <v>486</v>
      </c>
      <c r="G502">
        <v>35953</v>
      </c>
      <c r="H502">
        <v>2</v>
      </c>
      <c r="I502" t="s">
        <v>1414</v>
      </c>
    </row>
    <row r="503" spans="1:9" x14ac:dyDescent="0.3">
      <c r="A503" t="s">
        <v>297</v>
      </c>
      <c r="B503" t="s">
        <v>1283</v>
      </c>
      <c r="C503" t="s">
        <v>883</v>
      </c>
      <c r="E503">
        <v>14</v>
      </c>
      <c r="F503">
        <v>321</v>
      </c>
      <c r="G503">
        <v>26110</v>
      </c>
      <c r="H503">
        <v>2</v>
      </c>
      <c r="I503" t="s">
        <v>1414</v>
      </c>
    </row>
    <row r="504" spans="1:9" x14ac:dyDescent="0.3">
      <c r="A504" t="s">
        <v>297</v>
      </c>
      <c r="B504" t="s">
        <v>1284</v>
      </c>
      <c r="C504" t="s">
        <v>1188</v>
      </c>
      <c r="E504">
        <v>14</v>
      </c>
      <c r="F504">
        <v>1</v>
      </c>
      <c r="G504">
        <v>36913</v>
      </c>
      <c r="H504">
        <v>2</v>
      </c>
      <c r="I504" t="s">
        <v>1414</v>
      </c>
    </row>
    <row r="505" spans="1:9" x14ac:dyDescent="0.3">
      <c r="A505" t="s">
        <v>297</v>
      </c>
      <c r="B505" t="s">
        <v>1282</v>
      </c>
      <c r="C505" t="s">
        <v>298</v>
      </c>
      <c r="D505" t="s">
        <v>11</v>
      </c>
      <c r="E505">
        <v>52</v>
      </c>
      <c r="F505">
        <v>18297</v>
      </c>
      <c r="G505">
        <v>31462</v>
      </c>
      <c r="H505">
        <v>3</v>
      </c>
      <c r="I505" t="s">
        <v>1415</v>
      </c>
    </row>
    <row r="506" spans="1:9" x14ac:dyDescent="0.3">
      <c r="A506" t="s">
        <v>300</v>
      </c>
      <c r="B506" t="s">
        <v>1282</v>
      </c>
      <c r="C506" t="s">
        <v>299</v>
      </c>
      <c r="D506" t="s">
        <v>11</v>
      </c>
      <c r="E506">
        <v>4</v>
      </c>
      <c r="F506">
        <v>2</v>
      </c>
      <c r="G506">
        <v>31833</v>
      </c>
      <c r="H506">
        <v>1</v>
      </c>
      <c r="I506" t="s">
        <v>1416</v>
      </c>
    </row>
    <row r="507" spans="1:9" x14ac:dyDescent="0.3">
      <c r="A507" t="s">
        <v>300</v>
      </c>
      <c r="B507" t="s">
        <v>1283</v>
      </c>
      <c r="C507" t="s">
        <v>879</v>
      </c>
      <c r="E507">
        <v>4</v>
      </c>
      <c r="F507">
        <v>776</v>
      </c>
      <c r="G507">
        <v>19760</v>
      </c>
      <c r="H507">
        <v>1</v>
      </c>
      <c r="I507" t="s">
        <v>1416</v>
      </c>
    </row>
    <row r="508" spans="1:9" x14ac:dyDescent="0.3">
      <c r="A508" t="s">
        <v>300</v>
      </c>
      <c r="B508" t="s">
        <v>1284</v>
      </c>
      <c r="C508" t="s">
        <v>1213</v>
      </c>
      <c r="E508">
        <v>4</v>
      </c>
      <c r="F508">
        <v>1</v>
      </c>
      <c r="G508">
        <v>31832</v>
      </c>
      <c r="H508">
        <v>1</v>
      </c>
      <c r="I508" t="s">
        <v>1416</v>
      </c>
    </row>
    <row r="509" spans="1:9" x14ac:dyDescent="0.3">
      <c r="A509" t="s">
        <v>300</v>
      </c>
      <c r="B509" t="s">
        <v>1282</v>
      </c>
      <c r="C509" t="s">
        <v>302</v>
      </c>
      <c r="D509" t="s">
        <v>8</v>
      </c>
      <c r="E509">
        <v>14</v>
      </c>
      <c r="F509">
        <v>92956</v>
      </c>
      <c r="G509">
        <v>109943</v>
      </c>
      <c r="H509">
        <v>2</v>
      </c>
      <c r="I509" t="s">
        <v>1675</v>
      </c>
    </row>
    <row r="510" spans="1:9" x14ac:dyDescent="0.3">
      <c r="A510" t="s">
        <v>300</v>
      </c>
      <c r="B510" t="s">
        <v>1283</v>
      </c>
      <c r="C510" t="s">
        <v>883</v>
      </c>
      <c r="E510">
        <v>14</v>
      </c>
      <c r="F510">
        <v>101157</v>
      </c>
      <c r="G510">
        <v>108137</v>
      </c>
      <c r="H510">
        <v>2</v>
      </c>
      <c r="I510" t="s">
        <v>1675</v>
      </c>
    </row>
    <row r="511" spans="1:9" x14ac:dyDescent="0.3">
      <c r="A511" t="s">
        <v>300</v>
      </c>
      <c r="B511" t="s">
        <v>1282</v>
      </c>
      <c r="C511" t="s">
        <v>303</v>
      </c>
      <c r="D511" t="s">
        <v>8</v>
      </c>
      <c r="E511">
        <v>29</v>
      </c>
      <c r="F511">
        <v>44851</v>
      </c>
      <c r="G511">
        <v>64882</v>
      </c>
      <c r="H511">
        <v>3</v>
      </c>
      <c r="I511" t="s">
        <v>1676</v>
      </c>
    </row>
    <row r="512" spans="1:9" x14ac:dyDescent="0.3">
      <c r="A512" t="s">
        <v>300</v>
      </c>
      <c r="B512" t="s">
        <v>1282</v>
      </c>
      <c r="C512" t="s">
        <v>304</v>
      </c>
      <c r="D512" t="s">
        <v>24</v>
      </c>
      <c r="E512">
        <v>30</v>
      </c>
      <c r="F512">
        <v>19590</v>
      </c>
      <c r="G512">
        <v>36840</v>
      </c>
      <c r="H512">
        <v>4</v>
      </c>
      <c r="I512" t="s">
        <v>1764</v>
      </c>
    </row>
    <row r="513" spans="1:9" x14ac:dyDescent="0.3">
      <c r="A513" t="s">
        <v>300</v>
      </c>
      <c r="B513" t="s">
        <v>1282</v>
      </c>
      <c r="C513" t="s">
        <v>305</v>
      </c>
      <c r="D513" t="s">
        <v>11</v>
      </c>
      <c r="E513">
        <v>82</v>
      </c>
      <c r="F513">
        <v>330</v>
      </c>
      <c r="G513">
        <v>13234</v>
      </c>
      <c r="H513">
        <v>5</v>
      </c>
      <c r="I513" t="s">
        <v>1417</v>
      </c>
    </row>
    <row r="514" spans="1:9" x14ac:dyDescent="0.3">
      <c r="A514" t="s">
        <v>308</v>
      </c>
      <c r="B514" t="s">
        <v>1282</v>
      </c>
      <c r="C514" t="s">
        <v>307</v>
      </c>
      <c r="D514" t="s">
        <v>11</v>
      </c>
      <c r="E514">
        <v>10</v>
      </c>
      <c r="F514">
        <v>11860</v>
      </c>
      <c r="G514">
        <v>33635</v>
      </c>
      <c r="H514">
        <v>1</v>
      </c>
      <c r="I514" t="s">
        <v>1418</v>
      </c>
    </row>
    <row r="515" spans="1:9" x14ac:dyDescent="0.3">
      <c r="A515" t="s">
        <v>308</v>
      </c>
      <c r="B515" t="s">
        <v>1283</v>
      </c>
      <c r="C515" t="s">
        <v>879</v>
      </c>
      <c r="E515">
        <v>10</v>
      </c>
      <c r="F515">
        <v>11080</v>
      </c>
      <c r="G515">
        <v>32530</v>
      </c>
      <c r="H515">
        <v>1</v>
      </c>
      <c r="I515" t="s">
        <v>1418</v>
      </c>
    </row>
    <row r="516" spans="1:9" x14ac:dyDescent="0.3">
      <c r="A516" t="s">
        <v>308</v>
      </c>
      <c r="B516" t="s">
        <v>1284</v>
      </c>
      <c r="C516" t="s">
        <v>1189</v>
      </c>
      <c r="E516">
        <v>10</v>
      </c>
      <c r="F516">
        <v>1</v>
      </c>
      <c r="G516">
        <v>35070</v>
      </c>
      <c r="H516">
        <v>1</v>
      </c>
      <c r="I516" t="s">
        <v>1418</v>
      </c>
    </row>
    <row r="517" spans="1:9" x14ac:dyDescent="0.3">
      <c r="A517" t="s">
        <v>308</v>
      </c>
      <c r="B517" t="s">
        <v>1282</v>
      </c>
      <c r="C517" t="s">
        <v>309</v>
      </c>
      <c r="D517" t="s">
        <v>11</v>
      </c>
      <c r="E517">
        <v>42</v>
      </c>
      <c r="F517">
        <v>373</v>
      </c>
      <c r="G517">
        <v>39015</v>
      </c>
      <c r="H517">
        <v>2</v>
      </c>
      <c r="I517" t="s">
        <v>1419</v>
      </c>
    </row>
    <row r="518" spans="1:9" x14ac:dyDescent="0.3">
      <c r="A518" t="s">
        <v>308</v>
      </c>
      <c r="B518" t="s">
        <v>1283</v>
      </c>
      <c r="C518" t="s">
        <v>883</v>
      </c>
      <c r="E518">
        <v>42</v>
      </c>
      <c r="F518">
        <v>5929</v>
      </c>
      <c r="G518">
        <v>28947</v>
      </c>
      <c r="H518">
        <v>2</v>
      </c>
      <c r="I518" t="s">
        <v>1419</v>
      </c>
    </row>
    <row r="519" spans="1:9" x14ac:dyDescent="0.3">
      <c r="A519" t="s">
        <v>308</v>
      </c>
      <c r="B519" t="s">
        <v>1284</v>
      </c>
      <c r="C519" t="s">
        <v>1256</v>
      </c>
      <c r="E519">
        <v>42</v>
      </c>
      <c r="F519">
        <v>1</v>
      </c>
      <c r="G519">
        <v>31987</v>
      </c>
      <c r="H519">
        <v>2</v>
      </c>
      <c r="I519" t="s">
        <v>1419</v>
      </c>
    </row>
    <row r="520" spans="1:9" x14ac:dyDescent="0.3">
      <c r="A520" t="s">
        <v>308</v>
      </c>
      <c r="B520" t="s">
        <v>1284</v>
      </c>
      <c r="C520" t="s">
        <v>1190</v>
      </c>
      <c r="E520">
        <v>55</v>
      </c>
      <c r="F520">
        <v>3339</v>
      </c>
      <c r="G520">
        <v>18703</v>
      </c>
      <c r="H520">
        <v>3</v>
      </c>
      <c r="I520" t="s">
        <v>1947</v>
      </c>
    </row>
    <row r="521" spans="1:9" x14ac:dyDescent="0.3">
      <c r="A521" t="s">
        <v>311</v>
      </c>
      <c r="B521" t="s">
        <v>1284</v>
      </c>
      <c r="C521" t="s">
        <v>1189</v>
      </c>
      <c r="E521">
        <v>10</v>
      </c>
      <c r="F521">
        <v>3669</v>
      </c>
      <c r="G521">
        <v>13313</v>
      </c>
      <c r="H521">
        <v>1</v>
      </c>
      <c r="I521" t="s">
        <v>1948</v>
      </c>
    </row>
    <row r="522" spans="1:9" x14ac:dyDescent="0.3">
      <c r="A522" t="s">
        <v>311</v>
      </c>
      <c r="B522" t="s">
        <v>1283</v>
      </c>
      <c r="C522" t="s">
        <v>879</v>
      </c>
      <c r="E522">
        <v>10</v>
      </c>
      <c r="F522">
        <v>136605</v>
      </c>
      <c r="G522">
        <v>138353</v>
      </c>
      <c r="H522">
        <v>2</v>
      </c>
      <c r="I522" t="s">
        <v>1949</v>
      </c>
    </row>
    <row r="523" spans="1:9" x14ac:dyDescent="0.3">
      <c r="A523" t="s">
        <v>311</v>
      </c>
      <c r="B523" t="s">
        <v>1282</v>
      </c>
      <c r="C523" t="s">
        <v>310</v>
      </c>
      <c r="D523" t="s">
        <v>11</v>
      </c>
      <c r="E523">
        <v>13</v>
      </c>
      <c r="F523">
        <v>486</v>
      </c>
      <c r="G523">
        <v>35953</v>
      </c>
      <c r="H523">
        <v>3</v>
      </c>
      <c r="I523" t="s">
        <v>1420</v>
      </c>
    </row>
    <row r="524" spans="1:9" x14ac:dyDescent="0.3">
      <c r="A524" t="s">
        <v>311</v>
      </c>
      <c r="B524" t="s">
        <v>1283</v>
      </c>
      <c r="C524" t="s">
        <v>883</v>
      </c>
      <c r="E524">
        <v>13</v>
      </c>
      <c r="F524">
        <v>321</v>
      </c>
      <c r="G524">
        <v>26110</v>
      </c>
      <c r="H524">
        <v>3</v>
      </c>
      <c r="I524" t="s">
        <v>1420</v>
      </c>
    </row>
    <row r="525" spans="1:9" x14ac:dyDescent="0.3">
      <c r="A525" t="s">
        <v>311</v>
      </c>
      <c r="B525" t="s">
        <v>1284</v>
      </c>
      <c r="C525" t="s">
        <v>1184</v>
      </c>
      <c r="E525">
        <v>13</v>
      </c>
      <c r="F525">
        <v>1</v>
      </c>
      <c r="G525">
        <v>36913</v>
      </c>
      <c r="H525">
        <v>3</v>
      </c>
      <c r="I525" t="s">
        <v>1420</v>
      </c>
    </row>
    <row r="526" spans="1:9" x14ac:dyDescent="0.3">
      <c r="A526" t="s">
        <v>311</v>
      </c>
      <c r="B526" t="s">
        <v>1282</v>
      </c>
      <c r="C526" t="s">
        <v>312</v>
      </c>
      <c r="D526" t="s">
        <v>11</v>
      </c>
      <c r="E526">
        <v>50</v>
      </c>
      <c r="F526">
        <v>1257</v>
      </c>
      <c r="G526">
        <v>14408</v>
      </c>
      <c r="H526">
        <v>4</v>
      </c>
      <c r="I526" t="s">
        <v>1421</v>
      </c>
    </row>
    <row r="527" spans="1:9" x14ac:dyDescent="0.3">
      <c r="A527" t="s">
        <v>314</v>
      </c>
      <c r="B527" t="s">
        <v>1284</v>
      </c>
      <c r="C527" t="s">
        <v>1221</v>
      </c>
      <c r="E527">
        <v>9</v>
      </c>
      <c r="F527">
        <v>3669</v>
      </c>
      <c r="G527">
        <v>13313</v>
      </c>
      <c r="H527">
        <v>1</v>
      </c>
      <c r="I527" t="s">
        <v>1950</v>
      </c>
    </row>
    <row r="528" spans="1:9" x14ac:dyDescent="0.3">
      <c r="A528" t="s">
        <v>314</v>
      </c>
      <c r="B528" t="s">
        <v>1283</v>
      </c>
      <c r="C528" t="s">
        <v>879</v>
      </c>
      <c r="E528">
        <v>9</v>
      </c>
      <c r="F528">
        <v>136605</v>
      </c>
      <c r="G528">
        <v>138353</v>
      </c>
      <c r="H528">
        <v>2</v>
      </c>
      <c r="I528" t="s">
        <v>1951</v>
      </c>
    </row>
    <row r="529" spans="1:9" x14ac:dyDescent="0.3">
      <c r="A529" t="s">
        <v>314</v>
      </c>
      <c r="B529" t="s">
        <v>1282</v>
      </c>
      <c r="C529" t="s">
        <v>313</v>
      </c>
      <c r="D529" t="s">
        <v>11</v>
      </c>
      <c r="E529">
        <v>12</v>
      </c>
      <c r="F529">
        <v>480</v>
      </c>
      <c r="G529">
        <v>35947</v>
      </c>
      <c r="H529">
        <v>3</v>
      </c>
      <c r="I529" t="s">
        <v>1422</v>
      </c>
    </row>
    <row r="530" spans="1:9" x14ac:dyDescent="0.3">
      <c r="A530" t="s">
        <v>314</v>
      </c>
      <c r="B530" t="s">
        <v>1283</v>
      </c>
      <c r="C530" t="s">
        <v>883</v>
      </c>
      <c r="E530">
        <v>12</v>
      </c>
      <c r="F530">
        <v>315</v>
      </c>
      <c r="G530">
        <v>26104</v>
      </c>
      <c r="H530">
        <v>3</v>
      </c>
      <c r="I530" t="s">
        <v>1422</v>
      </c>
    </row>
    <row r="531" spans="1:9" x14ac:dyDescent="0.3">
      <c r="A531" t="s">
        <v>314</v>
      </c>
      <c r="B531" t="s">
        <v>1284</v>
      </c>
      <c r="C531" t="s">
        <v>1193</v>
      </c>
      <c r="E531">
        <v>12</v>
      </c>
      <c r="F531">
        <v>1</v>
      </c>
      <c r="G531">
        <v>36907</v>
      </c>
      <c r="H531">
        <v>3</v>
      </c>
      <c r="I531" t="s">
        <v>1422</v>
      </c>
    </row>
    <row r="532" spans="1:9" x14ac:dyDescent="0.3">
      <c r="A532" t="s">
        <v>314</v>
      </c>
      <c r="B532" t="s">
        <v>1282</v>
      </c>
      <c r="C532" t="s">
        <v>315</v>
      </c>
      <c r="D532" t="s">
        <v>11</v>
      </c>
      <c r="E532">
        <v>53</v>
      </c>
      <c r="F532">
        <v>18297</v>
      </c>
      <c r="G532">
        <v>31462</v>
      </c>
      <c r="H532">
        <v>4</v>
      </c>
      <c r="I532" t="s">
        <v>1423</v>
      </c>
    </row>
    <row r="533" spans="1:9" x14ac:dyDescent="0.3">
      <c r="A533" t="s">
        <v>317</v>
      </c>
      <c r="B533" t="s">
        <v>1284</v>
      </c>
      <c r="C533" t="s">
        <v>1221</v>
      </c>
      <c r="E533">
        <v>9</v>
      </c>
      <c r="F533">
        <v>3669</v>
      </c>
      <c r="G533">
        <v>13313</v>
      </c>
      <c r="H533">
        <v>1</v>
      </c>
      <c r="I533" t="s">
        <v>1952</v>
      </c>
    </row>
    <row r="534" spans="1:9" x14ac:dyDescent="0.3">
      <c r="A534" t="s">
        <v>317</v>
      </c>
      <c r="B534" t="s">
        <v>1283</v>
      </c>
      <c r="C534" t="s">
        <v>879</v>
      </c>
      <c r="E534">
        <v>9</v>
      </c>
      <c r="F534">
        <v>136605</v>
      </c>
      <c r="G534">
        <v>138353</v>
      </c>
      <c r="H534">
        <v>2</v>
      </c>
      <c r="I534" t="s">
        <v>1953</v>
      </c>
    </row>
    <row r="535" spans="1:9" x14ac:dyDescent="0.3">
      <c r="A535" t="s">
        <v>317</v>
      </c>
      <c r="B535" t="s">
        <v>1284</v>
      </c>
      <c r="C535" t="s">
        <v>1184</v>
      </c>
      <c r="E535">
        <v>13</v>
      </c>
      <c r="F535">
        <v>5662</v>
      </c>
      <c r="G535">
        <v>42807</v>
      </c>
      <c r="H535">
        <v>3</v>
      </c>
      <c r="I535" t="s">
        <v>1954</v>
      </c>
    </row>
    <row r="536" spans="1:9" x14ac:dyDescent="0.3">
      <c r="A536" t="s">
        <v>317</v>
      </c>
      <c r="B536" t="s">
        <v>1282</v>
      </c>
      <c r="C536" t="s">
        <v>316</v>
      </c>
      <c r="D536" t="s">
        <v>11</v>
      </c>
      <c r="E536">
        <v>13</v>
      </c>
      <c r="F536">
        <v>74142</v>
      </c>
      <c r="G536">
        <v>109609</v>
      </c>
      <c r="H536">
        <v>4</v>
      </c>
      <c r="I536" t="s">
        <v>1424</v>
      </c>
    </row>
    <row r="537" spans="1:9" x14ac:dyDescent="0.3">
      <c r="A537" t="s">
        <v>317</v>
      </c>
      <c r="B537" t="s">
        <v>1283</v>
      </c>
      <c r="C537" t="s">
        <v>883</v>
      </c>
      <c r="E537">
        <v>13</v>
      </c>
      <c r="F537">
        <v>83986</v>
      </c>
      <c r="G537">
        <v>109775</v>
      </c>
      <c r="H537">
        <v>4</v>
      </c>
      <c r="I537" t="s">
        <v>1424</v>
      </c>
    </row>
    <row r="538" spans="1:9" x14ac:dyDescent="0.3">
      <c r="A538" t="s">
        <v>317</v>
      </c>
      <c r="B538" t="s">
        <v>1282</v>
      </c>
      <c r="C538" t="s">
        <v>318</v>
      </c>
      <c r="D538" t="s">
        <v>11</v>
      </c>
      <c r="E538">
        <v>52</v>
      </c>
      <c r="F538">
        <v>1257</v>
      </c>
      <c r="G538">
        <v>14408</v>
      </c>
      <c r="H538">
        <v>5</v>
      </c>
      <c r="I538" t="s">
        <v>1425</v>
      </c>
    </row>
    <row r="539" spans="1:9" x14ac:dyDescent="0.3">
      <c r="A539" t="s">
        <v>320</v>
      </c>
      <c r="B539" t="s">
        <v>1284</v>
      </c>
      <c r="C539" t="s">
        <v>1192</v>
      </c>
      <c r="E539">
        <v>2</v>
      </c>
      <c r="F539">
        <v>1</v>
      </c>
      <c r="G539">
        <v>12854</v>
      </c>
      <c r="H539">
        <v>1</v>
      </c>
      <c r="I539" t="s">
        <v>1955</v>
      </c>
    </row>
    <row r="540" spans="1:9" x14ac:dyDescent="0.3">
      <c r="A540" t="s">
        <v>320</v>
      </c>
      <c r="B540" t="s">
        <v>1282</v>
      </c>
      <c r="C540" t="s">
        <v>319</v>
      </c>
      <c r="D540" t="s">
        <v>11</v>
      </c>
      <c r="E540">
        <v>13</v>
      </c>
      <c r="F540">
        <v>486</v>
      </c>
      <c r="G540">
        <v>35953</v>
      </c>
      <c r="H540">
        <v>2</v>
      </c>
      <c r="I540" t="s">
        <v>1426</v>
      </c>
    </row>
    <row r="541" spans="1:9" x14ac:dyDescent="0.3">
      <c r="A541" t="s">
        <v>320</v>
      </c>
      <c r="B541" t="s">
        <v>1283</v>
      </c>
      <c r="C541" t="s">
        <v>879</v>
      </c>
      <c r="E541">
        <v>13</v>
      </c>
      <c r="F541">
        <v>321</v>
      </c>
      <c r="G541">
        <v>26110</v>
      </c>
      <c r="H541">
        <v>2</v>
      </c>
      <c r="I541" t="s">
        <v>1426</v>
      </c>
    </row>
    <row r="542" spans="1:9" x14ac:dyDescent="0.3">
      <c r="A542" t="s">
        <v>320</v>
      </c>
      <c r="B542" t="s">
        <v>1284</v>
      </c>
      <c r="C542" t="s">
        <v>1184</v>
      </c>
      <c r="E542">
        <v>13</v>
      </c>
      <c r="F542">
        <v>1</v>
      </c>
      <c r="G542">
        <v>36913</v>
      </c>
      <c r="H542">
        <v>2</v>
      </c>
      <c r="I542" t="s">
        <v>1426</v>
      </c>
    </row>
    <row r="543" spans="1:9" x14ac:dyDescent="0.3">
      <c r="A543" t="s">
        <v>320</v>
      </c>
      <c r="B543" t="s">
        <v>1282</v>
      </c>
      <c r="C543" t="s">
        <v>321</v>
      </c>
      <c r="D543" t="s">
        <v>11</v>
      </c>
      <c r="E543">
        <v>51</v>
      </c>
      <c r="F543">
        <v>1257</v>
      </c>
      <c r="G543">
        <v>14408</v>
      </c>
      <c r="H543">
        <v>3</v>
      </c>
      <c r="I543" t="s">
        <v>1427</v>
      </c>
    </row>
    <row r="544" spans="1:9" x14ac:dyDescent="0.3">
      <c r="A544" t="s">
        <v>323</v>
      </c>
      <c r="B544" t="s">
        <v>1283</v>
      </c>
      <c r="C544" t="s">
        <v>879</v>
      </c>
      <c r="E544">
        <v>10</v>
      </c>
      <c r="F544">
        <v>2978</v>
      </c>
      <c r="G544">
        <v>4726</v>
      </c>
      <c r="H544">
        <v>1</v>
      </c>
      <c r="I544" t="s">
        <v>1956</v>
      </c>
    </row>
    <row r="545" spans="1:9" x14ac:dyDescent="0.3">
      <c r="A545" t="s">
        <v>323</v>
      </c>
      <c r="B545" t="s">
        <v>1284</v>
      </c>
      <c r="C545" t="s">
        <v>1189</v>
      </c>
      <c r="E545">
        <v>10</v>
      </c>
      <c r="F545">
        <v>1</v>
      </c>
      <c r="G545">
        <v>9290</v>
      </c>
      <c r="H545">
        <v>1</v>
      </c>
      <c r="I545" t="s">
        <v>1956</v>
      </c>
    </row>
    <row r="546" spans="1:9" x14ac:dyDescent="0.3">
      <c r="A546" t="s">
        <v>323</v>
      </c>
      <c r="B546" t="s">
        <v>1282</v>
      </c>
      <c r="C546" t="s">
        <v>322</v>
      </c>
      <c r="D546" t="s">
        <v>11</v>
      </c>
      <c r="E546">
        <v>13</v>
      </c>
      <c r="F546">
        <v>486</v>
      </c>
      <c r="G546">
        <v>35953</v>
      </c>
      <c r="H546">
        <v>2</v>
      </c>
      <c r="I546" t="s">
        <v>1428</v>
      </c>
    </row>
    <row r="547" spans="1:9" x14ac:dyDescent="0.3">
      <c r="A547" t="s">
        <v>323</v>
      </c>
      <c r="B547" t="s">
        <v>1283</v>
      </c>
      <c r="C547" t="s">
        <v>883</v>
      </c>
      <c r="E547">
        <v>13</v>
      </c>
      <c r="F547">
        <v>321</v>
      </c>
      <c r="G547">
        <v>26110</v>
      </c>
      <c r="H547">
        <v>2</v>
      </c>
      <c r="I547" t="s">
        <v>1428</v>
      </c>
    </row>
    <row r="548" spans="1:9" x14ac:dyDescent="0.3">
      <c r="A548" t="s">
        <v>323</v>
      </c>
      <c r="B548" t="s">
        <v>1284</v>
      </c>
      <c r="C548" t="s">
        <v>1184</v>
      </c>
      <c r="E548">
        <v>13</v>
      </c>
      <c r="F548">
        <v>1</v>
      </c>
      <c r="G548">
        <v>36913</v>
      </c>
      <c r="H548">
        <v>2</v>
      </c>
      <c r="I548" t="s">
        <v>1428</v>
      </c>
    </row>
    <row r="549" spans="1:9" x14ac:dyDescent="0.3">
      <c r="A549" t="s">
        <v>323</v>
      </c>
      <c r="B549" t="s">
        <v>1282</v>
      </c>
      <c r="C549" t="s">
        <v>324</v>
      </c>
      <c r="D549" t="s">
        <v>11</v>
      </c>
      <c r="E549">
        <v>51</v>
      </c>
      <c r="F549">
        <v>18297</v>
      </c>
      <c r="G549">
        <v>31462</v>
      </c>
      <c r="H549">
        <v>3</v>
      </c>
      <c r="I549" t="s">
        <v>1429</v>
      </c>
    </row>
    <row r="550" spans="1:9" x14ac:dyDescent="0.3">
      <c r="A550" t="s">
        <v>326</v>
      </c>
      <c r="B550" t="s">
        <v>1283</v>
      </c>
      <c r="C550" t="s">
        <v>879</v>
      </c>
      <c r="E550">
        <v>10</v>
      </c>
      <c r="F550">
        <v>2978</v>
      </c>
      <c r="G550">
        <v>4726</v>
      </c>
      <c r="H550">
        <v>1</v>
      </c>
      <c r="I550" t="s">
        <v>1957</v>
      </c>
    </row>
    <row r="551" spans="1:9" x14ac:dyDescent="0.3">
      <c r="A551" t="s">
        <v>326</v>
      </c>
      <c r="B551" t="s">
        <v>1284</v>
      </c>
      <c r="C551" t="s">
        <v>1189</v>
      </c>
      <c r="E551">
        <v>10</v>
      </c>
      <c r="F551">
        <v>1</v>
      </c>
      <c r="G551">
        <v>9290</v>
      </c>
      <c r="H551">
        <v>1</v>
      </c>
      <c r="I551" t="s">
        <v>1957</v>
      </c>
    </row>
    <row r="552" spans="1:9" x14ac:dyDescent="0.3">
      <c r="A552" t="s">
        <v>326</v>
      </c>
      <c r="B552" t="s">
        <v>1282</v>
      </c>
      <c r="C552" t="s">
        <v>325</v>
      </c>
      <c r="D552" t="s">
        <v>11</v>
      </c>
      <c r="E552">
        <v>13</v>
      </c>
      <c r="F552">
        <v>486</v>
      </c>
      <c r="G552">
        <v>35953</v>
      </c>
      <c r="H552">
        <v>2</v>
      </c>
      <c r="I552" t="s">
        <v>1430</v>
      </c>
    </row>
    <row r="553" spans="1:9" x14ac:dyDescent="0.3">
      <c r="A553" t="s">
        <v>326</v>
      </c>
      <c r="B553" t="s">
        <v>1283</v>
      </c>
      <c r="C553" t="s">
        <v>883</v>
      </c>
      <c r="E553">
        <v>13</v>
      </c>
      <c r="F553">
        <v>321</v>
      </c>
      <c r="G553">
        <v>26110</v>
      </c>
      <c r="H553">
        <v>2</v>
      </c>
      <c r="I553" t="s">
        <v>1430</v>
      </c>
    </row>
    <row r="554" spans="1:9" x14ac:dyDescent="0.3">
      <c r="A554" t="s">
        <v>326</v>
      </c>
      <c r="B554" t="s">
        <v>1284</v>
      </c>
      <c r="C554" t="s">
        <v>1184</v>
      </c>
      <c r="E554">
        <v>13</v>
      </c>
      <c r="F554">
        <v>1</v>
      </c>
      <c r="G554">
        <v>36913</v>
      </c>
      <c r="H554">
        <v>2</v>
      </c>
      <c r="I554" t="s">
        <v>1430</v>
      </c>
    </row>
    <row r="555" spans="1:9" x14ac:dyDescent="0.3">
      <c r="A555" t="s">
        <v>326</v>
      </c>
      <c r="B555" t="s">
        <v>1282</v>
      </c>
      <c r="C555" t="s">
        <v>327</v>
      </c>
      <c r="D555" t="s">
        <v>11</v>
      </c>
      <c r="E555">
        <v>51</v>
      </c>
      <c r="F555">
        <v>18297</v>
      </c>
      <c r="G555">
        <v>31462</v>
      </c>
      <c r="H555">
        <v>3</v>
      </c>
      <c r="I555" t="s">
        <v>1431</v>
      </c>
    </row>
    <row r="556" spans="1:9" x14ac:dyDescent="0.3">
      <c r="A556" t="s">
        <v>329</v>
      </c>
      <c r="B556" t="s">
        <v>1283</v>
      </c>
      <c r="C556" t="s">
        <v>879</v>
      </c>
      <c r="E556">
        <v>12</v>
      </c>
      <c r="F556">
        <v>2978</v>
      </c>
      <c r="G556">
        <v>4726</v>
      </c>
      <c r="H556">
        <v>1</v>
      </c>
      <c r="I556" t="s">
        <v>1958</v>
      </c>
    </row>
    <row r="557" spans="1:9" x14ac:dyDescent="0.3">
      <c r="A557" t="s">
        <v>329</v>
      </c>
      <c r="B557" t="s">
        <v>1284</v>
      </c>
      <c r="C557" t="s">
        <v>1193</v>
      </c>
      <c r="E557">
        <v>12</v>
      </c>
      <c r="F557">
        <v>1</v>
      </c>
      <c r="G557">
        <v>9290</v>
      </c>
      <c r="H557">
        <v>1</v>
      </c>
      <c r="I557" t="s">
        <v>1958</v>
      </c>
    </row>
    <row r="558" spans="1:9" x14ac:dyDescent="0.3">
      <c r="A558" t="s">
        <v>329</v>
      </c>
      <c r="B558" t="s">
        <v>1284</v>
      </c>
      <c r="C558" t="s">
        <v>1257</v>
      </c>
      <c r="E558">
        <v>20</v>
      </c>
      <c r="F558">
        <v>5042</v>
      </c>
      <c r="G558">
        <v>42187</v>
      </c>
      <c r="H558">
        <v>2</v>
      </c>
      <c r="I558" t="s">
        <v>1959</v>
      </c>
    </row>
    <row r="559" spans="1:9" x14ac:dyDescent="0.3">
      <c r="A559" t="s">
        <v>329</v>
      </c>
      <c r="B559" t="s">
        <v>1282</v>
      </c>
      <c r="C559" t="s">
        <v>328</v>
      </c>
      <c r="D559" t="s">
        <v>11</v>
      </c>
      <c r="E559">
        <v>20</v>
      </c>
      <c r="F559">
        <v>43099</v>
      </c>
      <c r="G559">
        <v>78566</v>
      </c>
      <c r="H559">
        <v>3</v>
      </c>
      <c r="I559" t="s">
        <v>1432</v>
      </c>
    </row>
    <row r="560" spans="1:9" x14ac:dyDescent="0.3">
      <c r="A560" t="s">
        <v>329</v>
      </c>
      <c r="B560" t="s">
        <v>1283</v>
      </c>
      <c r="C560" t="s">
        <v>883</v>
      </c>
      <c r="E560">
        <v>20</v>
      </c>
      <c r="F560">
        <v>53930</v>
      </c>
      <c r="G560">
        <v>72890</v>
      </c>
      <c r="H560">
        <v>3</v>
      </c>
      <c r="I560" t="s">
        <v>1432</v>
      </c>
    </row>
    <row r="561" spans="1:9" x14ac:dyDescent="0.3">
      <c r="A561" t="s">
        <v>329</v>
      </c>
      <c r="B561" t="s">
        <v>1282</v>
      </c>
      <c r="C561" t="s">
        <v>330</v>
      </c>
      <c r="D561" t="s">
        <v>11</v>
      </c>
      <c r="E561">
        <v>52</v>
      </c>
      <c r="F561">
        <v>759</v>
      </c>
      <c r="G561">
        <v>13910</v>
      </c>
      <c r="H561">
        <v>4</v>
      </c>
      <c r="I561" t="s">
        <v>1433</v>
      </c>
    </row>
    <row r="562" spans="1:9" x14ac:dyDescent="0.3">
      <c r="A562" t="s">
        <v>329</v>
      </c>
      <c r="B562" t="s">
        <v>1284</v>
      </c>
      <c r="C562" t="s">
        <v>1229</v>
      </c>
      <c r="E562">
        <v>70</v>
      </c>
      <c r="F562">
        <v>1</v>
      </c>
      <c r="G562">
        <v>11995</v>
      </c>
      <c r="H562">
        <v>5</v>
      </c>
      <c r="I562" t="s">
        <v>1960</v>
      </c>
    </row>
    <row r="563" spans="1:9" x14ac:dyDescent="0.3">
      <c r="A563" t="s">
        <v>329</v>
      </c>
      <c r="B563" t="s">
        <v>1282</v>
      </c>
      <c r="C563" t="s">
        <v>331</v>
      </c>
      <c r="D563" t="s">
        <v>11</v>
      </c>
      <c r="E563">
        <v>71</v>
      </c>
      <c r="F563">
        <v>365</v>
      </c>
      <c r="G563">
        <v>12185</v>
      </c>
      <c r="H563">
        <v>6</v>
      </c>
      <c r="I563" t="s">
        <v>1434</v>
      </c>
    </row>
    <row r="564" spans="1:9" x14ac:dyDescent="0.3">
      <c r="A564" t="s">
        <v>333</v>
      </c>
      <c r="B564" t="s">
        <v>1283</v>
      </c>
      <c r="C564" t="s">
        <v>879</v>
      </c>
      <c r="E564">
        <v>12</v>
      </c>
      <c r="F564">
        <v>2978</v>
      </c>
      <c r="G564">
        <v>4726</v>
      </c>
      <c r="H564">
        <v>1</v>
      </c>
      <c r="I564" t="s">
        <v>1961</v>
      </c>
    </row>
    <row r="565" spans="1:9" x14ac:dyDescent="0.3">
      <c r="A565" t="s">
        <v>333</v>
      </c>
      <c r="B565" t="s">
        <v>1284</v>
      </c>
      <c r="C565" t="s">
        <v>1193</v>
      </c>
      <c r="E565">
        <v>12</v>
      </c>
      <c r="F565">
        <v>1</v>
      </c>
      <c r="G565">
        <v>9290</v>
      </c>
      <c r="H565">
        <v>1</v>
      </c>
      <c r="I565" t="s">
        <v>1961</v>
      </c>
    </row>
    <row r="566" spans="1:9" x14ac:dyDescent="0.3">
      <c r="A566" t="s">
        <v>333</v>
      </c>
      <c r="B566" t="s">
        <v>1284</v>
      </c>
      <c r="C566" t="s">
        <v>1233</v>
      </c>
      <c r="E566">
        <v>21</v>
      </c>
      <c r="F566">
        <v>5042</v>
      </c>
      <c r="G566">
        <v>42187</v>
      </c>
      <c r="H566">
        <v>2</v>
      </c>
      <c r="I566" t="s">
        <v>1962</v>
      </c>
    </row>
    <row r="567" spans="1:9" x14ac:dyDescent="0.3">
      <c r="A567" t="s">
        <v>333</v>
      </c>
      <c r="B567" t="s">
        <v>1282</v>
      </c>
      <c r="C567" t="s">
        <v>332</v>
      </c>
      <c r="D567" t="s">
        <v>11</v>
      </c>
      <c r="E567">
        <v>21</v>
      </c>
      <c r="F567">
        <v>43099</v>
      </c>
      <c r="G567">
        <v>78566</v>
      </c>
      <c r="H567">
        <v>3</v>
      </c>
      <c r="I567" t="s">
        <v>1435</v>
      </c>
    </row>
    <row r="568" spans="1:9" x14ac:dyDescent="0.3">
      <c r="A568" t="s">
        <v>333</v>
      </c>
      <c r="B568" t="s">
        <v>1283</v>
      </c>
      <c r="C568" t="s">
        <v>883</v>
      </c>
      <c r="E568">
        <v>21</v>
      </c>
      <c r="F568">
        <v>53930</v>
      </c>
      <c r="G568">
        <v>72890</v>
      </c>
      <c r="H568">
        <v>3</v>
      </c>
      <c r="I568" t="s">
        <v>1435</v>
      </c>
    </row>
    <row r="569" spans="1:9" x14ac:dyDescent="0.3">
      <c r="A569" t="s">
        <v>333</v>
      </c>
      <c r="B569" t="s">
        <v>1282</v>
      </c>
      <c r="C569" t="s">
        <v>334</v>
      </c>
      <c r="D569" t="s">
        <v>11</v>
      </c>
      <c r="E569">
        <v>51</v>
      </c>
      <c r="F569">
        <v>18297</v>
      </c>
      <c r="G569">
        <v>31462</v>
      </c>
      <c r="H569">
        <v>4</v>
      </c>
      <c r="I569" t="s">
        <v>1436</v>
      </c>
    </row>
    <row r="570" spans="1:9" x14ac:dyDescent="0.3">
      <c r="A570" t="s">
        <v>333</v>
      </c>
      <c r="B570" t="s">
        <v>1284</v>
      </c>
      <c r="C570" t="s">
        <v>1225</v>
      </c>
      <c r="E570">
        <v>66</v>
      </c>
      <c r="F570">
        <v>1922</v>
      </c>
      <c r="G570">
        <v>13990</v>
      </c>
      <c r="H570">
        <v>5</v>
      </c>
      <c r="I570" t="s">
        <v>1963</v>
      </c>
    </row>
    <row r="571" spans="1:9" x14ac:dyDescent="0.3">
      <c r="A571" t="s">
        <v>333</v>
      </c>
      <c r="B571" t="s">
        <v>1282</v>
      </c>
      <c r="C571" t="s">
        <v>335</v>
      </c>
      <c r="D571" t="s">
        <v>11</v>
      </c>
      <c r="E571">
        <v>67</v>
      </c>
      <c r="F571">
        <v>2029</v>
      </c>
      <c r="G571">
        <v>13849</v>
      </c>
      <c r="H571">
        <v>6</v>
      </c>
      <c r="I571" t="s">
        <v>1437</v>
      </c>
    </row>
    <row r="572" spans="1:9" x14ac:dyDescent="0.3">
      <c r="A572" t="s">
        <v>337</v>
      </c>
      <c r="B572" t="s">
        <v>1282</v>
      </c>
      <c r="C572" t="s">
        <v>336</v>
      </c>
      <c r="D572" t="s">
        <v>11</v>
      </c>
      <c r="E572">
        <v>4</v>
      </c>
      <c r="F572">
        <v>114861</v>
      </c>
      <c r="G572">
        <v>146692</v>
      </c>
      <c r="H572">
        <v>1</v>
      </c>
      <c r="I572" t="s">
        <v>1438</v>
      </c>
    </row>
    <row r="573" spans="1:9" x14ac:dyDescent="0.3">
      <c r="A573" t="s">
        <v>337</v>
      </c>
      <c r="B573" t="s">
        <v>1283</v>
      </c>
      <c r="C573" t="s">
        <v>879</v>
      </c>
      <c r="E573">
        <v>4</v>
      </c>
      <c r="F573">
        <v>126934</v>
      </c>
      <c r="G573">
        <v>145918</v>
      </c>
      <c r="H573">
        <v>1</v>
      </c>
      <c r="I573" t="s">
        <v>1438</v>
      </c>
    </row>
    <row r="574" spans="1:9" x14ac:dyDescent="0.3">
      <c r="A574" t="s">
        <v>337</v>
      </c>
      <c r="B574" t="s">
        <v>1282</v>
      </c>
      <c r="C574" t="s">
        <v>338</v>
      </c>
      <c r="D574" t="s">
        <v>8</v>
      </c>
      <c r="E574">
        <v>11</v>
      </c>
      <c r="F574">
        <v>92956</v>
      </c>
      <c r="G574">
        <v>109943</v>
      </c>
      <c r="H574">
        <v>2</v>
      </c>
      <c r="I574" t="s">
        <v>1677</v>
      </c>
    </row>
    <row r="575" spans="1:9" x14ac:dyDescent="0.3">
      <c r="A575" t="s">
        <v>337</v>
      </c>
      <c r="B575" t="s">
        <v>1283</v>
      </c>
      <c r="C575" t="s">
        <v>883</v>
      </c>
      <c r="E575">
        <v>11</v>
      </c>
      <c r="F575">
        <v>101157</v>
      </c>
      <c r="G575">
        <v>108137</v>
      </c>
      <c r="H575">
        <v>2</v>
      </c>
      <c r="I575" t="s">
        <v>1677</v>
      </c>
    </row>
    <row r="576" spans="1:9" x14ac:dyDescent="0.3">
      <c r="A576" t="s">
        <v>337</v>
      </c>
      <c r="B576" t="s">
        <v>1282</v>
      </c>
      <c r="C576" t="s">
        <v>339</v>
      </c>
      <c r="D576" t="s">
        <v>8</v>
      </c>
      <c r="E576">
        <v>34</v>
      </c>
      <c r="F576">
        <v>44912</v>
      </c>
      <c r="G576">
        <v>64943</v>
      </c>
      <c r="H576">
        <v>3</v>
      </c>
      <c r="I576" t="s">
        <v>1678</v>
      </c>
    </row>
    <row r="577" spans="1:9" x14ac:dyDescent="0.3">
      <c r="A577" t="s">
        <v>337</v>
      </c>
      <c r="B577" t="s">
        <v>1282</v>
      </c>
      <c r="C577" t="s">
        <v>340</v>
      </c>
      <c r="D577" t="s">
        <v>24</v>
      </c>
      <c r="E577">
        <v>42</v>
      </c>
      <c r="F577">
        <v>23359</v>
      </c>
      <c r="G577">
        <v>40609</v>
      </c>
      <c r="H577">
        <v>4</v>
      </c>
      <c r="I577" t="s">
        <v>1765</v>
      </c>
    </row>
    <row r="578" spans="1:9" x14ac:dyDescent="0.3">
      <c r="A578" t="s">
        <v>337</v>
      </c>
      <c r="B578" t="s">
        <v>1282</v>
      </c>
      <c r="C578" t="s">
        <v>341</v>
      </c>
      <c r="D578" t="s">
        <v>11</v>
      </c>
      <c r="E578">
        <v>131</v>
      </c>
      <c r="F578">
        <v>76</v>
      </c>
      <c r="G578">
        <v>12980</v>
      </c>
      <c r="H578">
        <v>5</v>
      </c>
      <c r="I578" t="s">
        <v>1439</v>
      </c>
    </row>
    <row r="579" spans="1:9" x14ac:dyDescent="0.3">
      <c r="A579" t="s">
        <v>343</v>
      </c>
      <c r="B579" t="s">
        <v>1283</v>
      </c>
      <c r="C579" t="s">
        <v>879</v>
      </c>
      <c r="E579">
        <v>48</v>
      </c>
      <c r="F579">
        <v>14212</v>
      </c>
      <c r="G579">
        <v>21273</v>
      </c>
      <c r="H579">
        <v>1</v>
      </c>
      <c r="I579" t="s">
        <v>1964</v>
      </c>
    </row>
    <row r="580" spans="1:9" x14ac:dyDescent="0.3">
      <c r="A580" t="s">
        <v>343</v>
      </c>
      <c r="B580" t="s">
        <v>1283</v>
      </c>
      <c r="C580" t="s">
        <v>883</v>
      </c>
      <c r="E580">
        <v>60</v>
      </c>
      <c r="F580">
        <v>3176</v>
      </c>
      <c r="G580">
        <v>10912</v>
      </c>
      <c r="H580">
        <v>2</v>
      </c>
      <c r="I580" t="s">
        <v>1965</v>
      </c>
    </row>
    <row r="581" spans="1:9" x14ac:dyDescent="0.3">
      <c r="A581" t="s">
        <v>343</v>
      </c>
      <c r="B581" t="s">
        <v>1284</v>
      </c>
      <c r="C581" t="s">
        <v>1229</v>
      </c>
      <c r="E581">
        <v>70</v>
      </c>
      <c r="F581">
        <v>1</v>
      </c>
      <c r="G581">
        <v>11724</v>
      </c>
      <c r="H581">
        <v>3</v>
      </c>
      <c r="I581" t="s">
        <v>1966</v>
      </c>
    </row>
    <row r="582" spans="1:9" x14ac:dyDescent="0.3">
      <c r="A582" t="s">
        <v>343</v>
      </c>
      <c r="B582" t="s">
        <v>1282</v>
      </c>
      <c r="C582" t="s">
        <v>342</v>
      </c>
      <c r="D582" t="s">
        <v>8</v>
      </c>
      <c r="E582">
        <v>123</v>
      </c>
      <c r="F582">
        <v>1</v>
      </c>
      <c r="G582">
        <v>11486</v>
      </c>
      <c r="H582">
        <v>4</v>
      </c>
      <c r="I582" t="s">
        <v>1679</v>
      </c>
    </row>
    <row r="583" spans="1:9" x14ac:dyDescent="0.3">
      <c r="A583" t="s">
        <v>343</v>
      </c>
      <c r="B583" t="s">
        <v>1284</v>
      </c>
      <c r="C583" t="s">
        <v>1258</v>
      </c>
      <c r="E583">
        <v>129</v>
      </c>
      <c r="F583">
        <v>1</v>
      </c>
      <c r="G583">
        <v>2152</v>
      </c>
      <c r="H583">
        <v>5</v>
      </c>
      <c r="I583" t="s">
        <v>1967</v>
      </c>
    </row>
    <row r="584" spans="1:9" x14ac:dyDescent="0.3">
      <c r="A584" t="s">
        <v>343</v>
      </c>
      <c r="B584" t="s">
        <v>1283</v>
      </c>
      <c r="C584" t="s">
        <v>890</v>
      </c>
      <c r="E584">
        <v>181</v>
      </c>
      <c r="F584">
        <v>555</v>
      </c>
      <c r="G584">
        <v>3012</v>
      </c>
      <c r="H584">
        <v>6</v>
      </c>
      <c r="I584" t="s">
        <v>1968</v>
      </c>
    </row>
    <row r="585" spans="1:9" x14ac:dyDescent="0.3">
      <c r="A585" t="s">
        <v>345</v>
      </c>
      <c r="B585" t="s">
        <v>1282</v>
      </c>
      <c r="C585" t="s">
        <v>344</v>
      </c>
      <c r="D585" t="s">
        <v>8</v>
      </c>
      <c r="E585">
        <v>2</v>
      </c>
      <c r="F585">
        <v>70936</v>
      </c>
      <c r="G585">
        <v>79704</v>
      </c>
      <c r="H585">
        <v>1</v>
      </c>
      <c r="I585" t="s">
        <v>1680</v>
      </c>
    </row>
    <row r="586" spans="1:9" x14ac:dyDescent="0.3">
      <c r="A586" t="s">
        <v>345</v>
      </c>
      <c r="B586" t="s">
        <v>1282</v>
      </c>
      <c r="C586" t="s">
        <v>346</v>
      </c>
      <c r="D586" t="s">
        <v>11</v>
      </c>
      <c r="E586">
        <v>55</v>
      </c>
      <c r="F586">
        <v>13511</v>
      </c>
      <c r="G586">
        <v>35297</v>
      </c>
      <c r="H586">
        <v>2</v>
      </c>
      <c r="I586" t="s">
        <v>1440</v>
      </c>
    </row>
    <row r="587" spans="1:9" x14ac:dyDescent="0.3">
      <c r="A587" t="s">
        <v>345</v>
      </c>
      <c r="B587" t="s">
        <v>1283</v>
      </c>
      <c r="C587" t="s">
        <v>879</v>
      </c>
      <c r="E587">
        <v>55</v>
      </c>
      <c r="F587">
        <v>11277</v>
      </c>
      <c r="G587">
        <v>35285</v>
      </c>
      <c r="H587">
        <v>2</v>
      </c>
      <c r="I587" t="s">
        <v>1440</v>
      </c>
    </row>
    <row r="588" spans="1:9" x14ac:dyDescent="0.3">
      <c r="A588" t="s">
        <v>345</v>
      </c>
      <c r="B588" t="s">
        <v>1283</v>
      </c>
      <c r="C588" t="s">
        <v>883</v>
      </c>
      <c r="E588">
        <v>57</v>
      </c>
      <c r="F588">
        <v>19223</v>
      </c>
      <c r="G588">
        <v>31415</v>
      </c>
      <c r="H588">
        <v>3</v>
      </c>
      <c r="I588" t="s">
        <v>1969</v>
      </c>
    </row>
    <row r="589" spans="1:9" x14ac:dyDescent="0.3">
      <c r="A589" t="s">
        <v>345</v>
      </c>
      <c r="B589" t="s">
        <v>1282</v>
      </c>
      <c r="C589" t="s">
        <v>347</v>
      </c>
      <c r="D589" t="s">
        <v>11</v>
      </c>
      <c r="E589">
        <v>64</v>
      </c>
      <c r="F589">
        <v>3176</v>
      </c>
      <c r="G589">
        <v>33646</v>
      </c>
      <c r="H589">
        <v>4</v>
      </c>
      <c r="I589" t="s">
        <v>1441</v>
      </c>
    </row>
    <row r="590" spans="1:9" x14ac:dyDescent="0.3">
      <c r="A590" t="s">
        <v>345</v>
      </c>
      <c r="B590" t="s">
        <v>1283</v>
      </c>
      <c r="C590" t="s">
        <v>890</v>
      </c>
      <c r="E590">
        <v>64</v>
      </c>
      <c r="F590">
        <v>6985</v>
      </c>
      <c r="G590">
        <v>33067</v>
      </c>
      <c r="H590">
        <v>4</v>
      </c>
      <c r="I590" t="s">
        <v>1441</v>
      </c>
    </row>
    <row r="591" spans="1:9" x14ac:dyDescent="0.3">
      <c r="A591" t="s">
        <v>349</v>
      </c>
      <c r="B591" t="s">
        <v>1283</v>
      </c>
      <c r="C591" t="s">
        <v>879</v>
      </c>
      <c r="E591">
        <v>3</v>
      </c>
      <c r="F591">
        <v>138372</v>
      </c>
      <c r="G591">
        <v>152900</v>
      </c>
      <c r="H591">
        <v>1</v>
      </c>
      <c r="I591" t="s">
        <v>1970</v>
      </c>
    </row>
    <row r="592" spans="1:9" x14ac:dyDescent="0.3">
      <c r="A592" t="s">
        <v>349</v>
      </c>
      <c r="B592" t="s">
        <v>1282</v>
      </c>
      <c r="C592" t="s">
        <v>348</v>
      </c>
      <c r="D592" t="s">
        <v>11</v>
      </c>
      <c r="E592">
        <v>8</v>
      </c>
      <c r="F592">
        <v>150</v>
      </c>
      <c r="G592">
        <v>61169</v>
      </c>
      <c r="H592">
        <v>2</v>
      </c>
      <c r="I592" t="s">
        <v>1442</v>
      </c>
    </row>
    <row r="593" spans="1:9" x14ac:dyDescent="0.3">
      <c r="A593" t="s">
        <v>349</v>
      </c>
      <c r="B593" t="s">
        <v>1283</v>
      </c>
      <c r="C593" t="s">
        <v>883</v>
      </c>
      <c r="E593">
        <v>8</v>
      </c>
      <c r="F593">
        <v>4651</v>
      </c>
      <c r="G593">
        <v>39212</v>
      </c>
      <c r="H593">
        <v>2</v>
      </c>
      <c r="I593" t="s">
        <v>1442</v>
      </c>
    </row>
    <row r="594" spans="1:9" x14ac:dyDescent="0.3">
      <c r="A594" t="s">
        <v>349</v>
      </c>
      <c r="B594" t="s">
        <v>1284</v>
      </c>
      <c r="C594" t="s">
        <v>1183</v>
      </c>
      <c r="E594">
        <v>8</v>
      </c>
      <c r="F594">
        <v>1</v>
      </c>
      <c r="G594">
        <v>52942</v>
      </c>
      <c r="H594">
        <v>2</v>
      </c>
      <c r="I594" t="s">
        <v>1442</v>
      </c>
    </row>
    <row r="595" spans="1:9" x14ac:dyDescent="0.3">
      <c r="A595" t="s">
        <v>349</v>
      </c>
      <c r="B595" t="s">
        <v>1284</v>
      </c>
      <c r="C595" t="s">
        <v>1189</v>
      </c>
      <c r="E595">
        <v>10</v>
      </c>
      <c r="F595">
        <v>1</v>
      </c>
      <c r="G595">
        <v>30857</v>
      </c>
      <c r="H595">
        <v>3</v>
      </c>
      <c r="I595" t="s">
        <v>1971</v>
      </c>
    </row>
    <row r="596" spans="1:9" x14ac:dyDescent="0.3">
      <c r="A596" t="s">
        <v>349</v>
      </c>
      <c r="B596" t="s">
        <v>1282</v>
      </c>
      <c r="C596" t="s">
        <v>351</v>
      </c>
      <c r="D596" t="s">
        <v>11</v>
      </c>
      <c r="E596">
        <v>10</v>
      </c>
      <c r="F596">
        <v>56196</v>
      </c>
      <c r="G596">
        <v>78254</v>
      </c>
      <c r="H596">
        <v>4</v>
      </c>
      <c r="I596" t="s">
        <v>1443</v>
      </c>
    </row>
    <row r="597" spans="1:9" x14ac:dyDescent="0.3">
      <c r="A597" t="s">
        <v>349</v>
      </c>
      <c r="B597" t="s">
        <v>1283</v>
      </c>
      <c r="C597" t="s">
        <v>890</v>
      </c>
      <c r="E597">
        <v>10</v>
      </c>
      <c r="F597">
        <v>59389</v>
      </c>
      <c r="G597">
        <v>76896</v>
      </c>
      <c r="H597">
        <v>4</v>
      </c>
      <c r="I597" t="s">
        <v>1443</v>
      </c>
    </row>
    <row r="598" spans="1:9" x14ac:dyDescent="0.3">
      <c r="A598" t="s">
        <v>349</v>
      </c>
      <c r="B598" t="s">
        <v>1282</v>
      </c>
      <c r="C598" t="s">
        <v>352</v>
      </c>
      <c r="D598" t="s">
        <v>24</v>
      </c>
      <c r="E598">
        <v>19</v>
      </c>
      <c r="F598">
        <v>14840</v>
      </c>
      <c r="G598">
        <v>53892</v>
      </c>
      <c r="H598">
        <v>5</v>
      </c>
      <c r="I598" t="s">
        <v>1766</v>
      </c>
    </row>
    <row r="599" spans="1:9" x14ac:dyDescent="0.3">
      <c r="A599" t="s">
        <v>349</v>
      </c>
      <c r="B599" t="s">
        <v>1283</v>
      </c>
      <c r="C599" t="s">
        <v>893</v>
      </c>
      <c r="E599">
        <v>19</v>
      </c>
      <c r="F599">
        <v>30652</v>
      </c>
      <c r="G599">
        <v>54253</v>
      </c>
      <c r="H599">
        <v>5</v>
      </c>
      <c r="I599" t="s">
        <v>1766</v>
      </c>
    </row>
    <row r="600" spans="1:9" x14ac:dyDescent="0.3">
      <c r="A600" t="s">
        <v>349</v>
      </c>
      <c r="B600" t="s">
        <v>1284</v>
      </c>
      <c r="C600" t="s">
        <v>1261</v>
      </c>
      <c r="E600">
        <v>19</v>
      </c>
      <c r="F600">
        <v>11790</v>
      </c>
      <c r="G600">
        <v>53890</v>
      </c>
      <c r="H600">
        <v>5</v>
      </c>
      <c r="I600" t="s">
        <v>1766</v>
      </c>
    </row>
    <row r="601" spans="1:9" x14ac:dyDescent="0.3">
      <c r="A601" t="s">
        <v>349</v>
      </c>
      <c r="B601" t="s">
        <v>1282</v>
      </c>
      <c r="C601" t="s">
        <v>353</v>
      </c>
      <c r="D601" t="s">
        <v>8</v>
      </c>
      <c r="E601">
        <v>21</v>
      </c>
      <c r="F601">
        <v>4561</v>
      </c>
      <c r="G601">
        <v>39358</v>
      </c>
      <c r="H601">
        <v>6</v>
      </c>
      <c r="I601" t="s">
        <v>1681</v>
      </c>
    </row>
    <row r="602" spans="1:9" x14ac:dyDescent="0.3">
      <c r="A602" t="s">
        <v>349</v>
      </c>
      <c r="B602" t="s">
        <v>1283</v>
      </c>
      <c r="C602" t="s">
        <v>1022</v>
      </c>
      <c r="E602">
        <v>21</v>
      </c>
      <c r="F602">
        <v>38400</v>
      </c>
      <c r="G602">
        <v>42174</v>
      </c>
      <c r="H602">
        <v>6</v>
      </c>
      <c r="I602" t="s">
        <v>1681</v>
      </c>
    </row>
    <row r="603" spans="1:9" x14ac:dyDescent="0.3">
      <c r="A603" t="s">
        <v>349</v>
      </c>
      <c r="B603" t="s">
        <v>1284</v>
      </c>
      <c r="C603" t="s">
        <v>1260</v>
      </c>
      <c r="E603">
        <v>21</v>
      </c>
      <c r="F603">
        <v>12918</v>
      </c>
      <c r="G603">
        <v>48216</v>
      </c>
      <c r="H603">
        <v>6</v>
      </c>
      <c r="I603" t="s">
        <v>1681</v>
      </c>
    </row>
    <row r="604" spans="1:9" x14ac:dyDescent="0.3">
      <c r="A604" t="s">
        <v>349</v>
      </c>
      <c r="B604" t="s">
        <v>1282</v>
      </c>
      <c r="C604" t="s">
        <v>354</v>
      </c>
      <c r="D604" t="s">
        <v>11</v>
      </c>
      <c r="E604">
        <v>31</v>
      </c>
      <c r="F604">
        <v>14819</v>
      </c>
      <c r="G604">
        <v>49383</v>
      </c>
      <c r="H604">
        <v>7</v>
      </c>
      <c r="I604" t="s">
        <v>1444</v>
      </c>
    </row>
    <row r="605" spans="1:9" x14ac:dyDescent="0.3">
      <c r="A605" t="s">
        <v>349</v>
      </c>
      <c r="B605" t="s">
        <v>1283</v>
      </c>
      <c r="C605" t="s">
        <v>1024</v>
      </c>
      <c r="E605">
        <v>31</v>
      </c>
      <c r="F605">
        <v>28879</v>
      </c>
      <c r="G605">
        <v>37280</v>
      </c>
      <c r="H605">
        <v>7</v>
      </c>
      <c r="I605" t="s">
        <v>1444</v>
      </c>
    </row>
    <row r="606" spans="1:9" x14ac:dyDescent="0.3">
      <c r="A606" t="s">
        <v>349</v>
      </c>
      <c r="B606" t="s">
        <v>1284</v>
      </c>
      <c r="C606" t="s">
        <v>1259</v>
      </c>
      <c r="E606">
        <v>31</v>
      </c>
      <c r="F606">
        <v>17685</v>
      </c>
      <c r="G606">
        <v>50016</v>
      </c>
      <c r="H606">
        <v>7</v>
      </c>
      <c r="I606" t="s">
        <v>1444</v>
      </c>
    </row>
    <row r="607" spans="1:9" x14ac:dyDescent="0.3">
      <c r="A607" t="s">
        <v>349</v>
      </c>
      <c r="B607" t="s">
        <v>1282</v>
      </c>
      <c r="C607" t="s">
        <v>355</v>
      </c>
      <c r="D607" t="s">
        <v>24</v>
      </c>
      <c r="E607">
        <v>47</v>
      </c>
      <c r="F607">
        <v>10665</v>
      </c>
      <c r="G607">
        <v>40400</v>
      </c>
      <c r="H607">
        <v>8</v>
      </c>
      <c r="I607" t="s">
        <v>1767</v>
      </c>
    </row>
    <row r="608" spans="1:9" x14ac:dyDescent="0.3">
      <c r="A608" t="s">
        <v>349</v>
      </c>
      <c r="B608" t="s">
        <v>1284</v>
      </c>
      <c r="C608" t="s">
        <v>1223</v>
      </c>
      <c r="E608">
        <v>47</v>
      </c>
      <c r="F608">
        <v>13904</v>
      </c>
      <c r="G608">
        <v>40398</v>
      </c>
      <c r="H608">
        <v>8</v>
      </c>
      <c r="I608" t="s">
        <v>1767</v>
      </c>
    </row>
    <row r="609" spans="1:9" x14ac:dyDescent="0.3">
      <c r="A609" t="s">
        <v>349</v>
      </c>
      <c r="B609" t="s">
        <v>1282</v>
      </c>
      <c r="C609" t="s">
        <v>356</v>
      </c>
      <c r="D609" t="s">
        <v>24</v>
      </c>
      <c r="E609">
        <v>51</v>
      </c>
      <c r="F609">
        <v>21666</v>
      </c>
      <c r="G609">
        <v>34583</v>
      </c>
      <c r="H609">
        <v>9</v>
      </c>
      <c r="I609" t="s">
        <v>1768</v>
      </c>
    </row>
    <row r="610" spans="1:9" x14ac:dyDescent="0.3">
      <c r="A610" t="s">
        <v>349</v>
      </c>
      <c r="B610" t="s">
        <v>1284</v>
      </c>
      <c r="C610" t="s">
        <v>1199</v>
      </c>
      <c r="E610">
        <v>51</v>
      </c>
      <c r="F610">
        <v>1</v>
      </c>
      <c r="G610">
        <v>33856</v>
      </c>
      <c r="H610">
        <v>9</v>
      </c>
      <c r="I610" t="s">
        <v>1768</v>
      </c>
    </row>
    <row r="611" spans="1:9" x14ac:dyDescent="0.3">
      <c r="A611" t="s">
        <v>358</v>
      </c>
      <c r="B611" t="s">
        <v>1284</v>
      </c>
      <c r="C611" t="s">
        <v>1192</v>
      </c>
      <c r="E611">
        <v>2</v>
      </c>
      <c r="F611">
        <v>16434</v>
      </c>
      <c r="G611">
        <v>53003</v>
      </c>
      <c r="H611">
        <v>1</v>
      </c>
      <c r="I611" t="s">
        <v>1972</v>
      </c>
    </row>
    <row r="612" spans="1:9" x14ac:dyDescent="0.3">
      <c r="A612" t="s">
        <v>358</v>
      </c>
      <c r="B612" t="s">
        <v>1282</v>
      </c>
      <c r="C612" t="s">
        <v>366</v>
      </c>
      <c r="D612" t="s">
        <v>11</v>
      </c>
      <c r="E612">
        <v>9</v>
      </c>
      <c r="F612">
        <v>25872</v>
      </c>
      <c r="G612">
        <v>47936</v>
      </c>
      <c r="H612">
        <v>9</v>
      </c>
      <c r="I612" t="s">
        <v>1448</v>
      </c>
    </row>
    <row r="613" spans="1:9" x14ac:dyDescent="0.3">
      <c r="A613" t="s">
        <v>358</v>
      </c>
      <c r="B613" t="s">
        <v>1283</v>
      </c>
      <c r="C613" t="s">
        <v>1024</v>
      </c>
      <c r="E613">
        <v>9</v>
      </c>
      <c r="F613">
        <v>27231</v>
      </c>
      <c r="G613">
        <v>44744</v>
      </c>
      <c r="H613">
        <v>9</v>
      </c>
      <c r="I613" t="s">
        <v>1448</v>
      </c>
    </row>
    <row r="614" spans="1:9" x14ac:dyDescent="0.3">
      <c r="A614" t="s">
        <v>358</v>
      </c>
      <c r="B614" t="s">
        <v>1284</v>
      </c>
      <c r="C614" t="s">
        <v>1221</v>
      </c>
      <c r="E614">
        <v>9</v>
      </c>
      <c r="F614">
        <v>1</v>
      </c>
      <c r="G614">
        <v>42827</v>
      </c>
      <c r="H614">
        <v>9</v>
      </c>
      <c r="I614" t="s">
        <v>1448</v>
      </c>
    </row>
    <row r="615" spans="1:9" x14ac:dyDescent="0.3">
      <c r="A615" t="s">
        <v>358</v>
      </c>
      <c r="B615" t="s">
        <v>1282</v>
      </c>
      <c r="C615" t="s">
        <v>367</v>
      </c>
      <c r="D615" t="s">
        <v>11</v>
      </c>
      <c r="E615">
        <v>27</v>
      </c>
      <c r="F615">
        <v>14819</v>
      </c>
      <c r="G615">
        <v>49383</v>
      </c>
      <c r="H615">
        <v>10</v>
      </c>
      <c r="I615" t="s">
        <v>1769</v>
      </c>
    </row>
    <row r="616" spans="1:9" x14ac:dyDescent="0.3">
      <c r="A616" t="s">
        <v>358</v>
      </c>
      <c r="B616" t="s">
        <v>1283</v>
      </c>
      <c r="C616" t="s">
        <v>1033</v>
      </c>
      <c r="E616">
        <v>27</v>
      </c>
      <c r="F616">
        <v>28879</v>
      </c>
      <c r="G616">
        <v>37280</v>
      </c>
      <c r="H616">
        <v>10</v>
      </c>
      <c r="I616" t="s">
        <v>1769</v>
      </c>
    </row>
    <row r="617" spans="1:9" x14ac:dyDescent="0.3">
      <c r="A617" t="s">
        <v>358</v>
      </c>
      <c r="B617" t="s">
        <v>1284</v>
      </c>
      <c r="C617" t="s">
        <v>1263</v>
      </c>
      <c r="E617">
        <v>27</v>
      </c>
      <c r="F617">
        <v>17685</v>
      </c>
      <c r="G617">
        <v>50016</v>
      </c>
      <c r="H617">
        <v>10</v>
      </c>
      <c r="I617" t="s">
        <v>1769</v>
      </c>
    </row>
    <row r="618" spans="1:9" x14ac:dyDescent="0.3">
      <c r="A618" t="s">
        <v>358</v>
      </c>
      <c r="B618" t="s">
        <v>1282</v>
      </c>
      <c r="C618" t="s">
        <v>359</v>
      </c>
      <c r="D618" t="s">
        <v>24</v>
      </c>
      <c r="E618">
        <v>47</v>
      </c>
      <c r="F618">
        <v>21771</v>
      </c>
      <c r="G618">
        <v>34688</v>
      </c>
      <c r="H618">
        <v>11</v>
      </c>
      <c r="I618" t="s">
        <v>2877</v>
      </c>
    </row>
    <row r="619" spans="1:9" x14ac:dyDescent="0.3">
      <c r="A619" t="s">
        <v>358</v>
      </c>
      <c r="B619" t="s">
        <v>1284</v>
      </c>
      <c r="C619" t="s">
        <v>1223</v>
      </c>
      <c r="E619">
        <v>47</v>
      </c>
      <c r="F619">
        <v>1</v>
      </c>
      <c r="G619">
        <v>33961</v>
      </c>
      <c r="H619">
        <v>11</v>
      </c>
      <c r="I619" t="s">
        <v>2877</v>
      </c>
    </row>
    <row r="620" spans="1:9" x14ac:dyDescent="0.3">
      <c r="A620" t="s">
        <v>358</v>
      </c>
      <c r="B620" t="s">
        <v>1282</v>
      </c>
      <c r="C620" t="s">
        <v>357</v>
      </c>
      <c r="D620" t="s">
        <v>8</v>
      </c>
      <c r="E620">
        <v>2</v>
      </c>
      <c r="F620">
        <v>139197</v>
      </c>
      <c r="G620">
        <v>152837</v>
      </c>
      <c r="H620">
        <v>2</v>
      </c>
      <c r="I620" t="s">
        <v>1682</v>
      </c>
    </row>
    <row r="621" spans="1:9" x14ac:dyDescent="0.3">
      <c r="A621" t="s">
        <v>358</v>
      </c>
      <c r="B621" t="s">
        <v>1282</v>
      </c>
      <c r="C621" t="s">
        <v>360</v>
      </c>
      <c r="D621" t="s">
        <v>8</v>
      </c>
      <c r="E621">
        <v>2</v>
      </c>
      <c r="F621">
        <v>156964</v>
      </c>
      <c r="G621">
        <v>171763</v>
      </c>
      <c r="H621">
        <v>3</v>
      </c>
      <c r="I621" t="s">
        <v>1683</v>
      </c>
    </row>
    <row r="622" spans="1:9" x14ac:dyDescent="0.3">
      <c r="A622" t="s">
        <v>358</v>
      </c>
      <c r="B622" t="s">
        <v>1283</v>
      </c>
      <c r="C622" t="s">
        <v>879</v>
      </c>
      <c r="E622">
        <v>2</v>
      </c>
      <c r="F622">
        <v>155375</v>
      </c>
      <c r="G622">
        <v>177447</v>
      </c>
      <c r="H622">
        <v>3</v>
      </c>
      <c r="I622" t="s">
        <v>1683</v>
      </c>
    </row>
    <row r="623" spans="1:9" x14ac:dyDescent="0.3">
      <c r="A623" t="s">
        <v>358</v>
      </c>
      <c r="B623" t="s">
        <v>1282</v>
      </c>
      <c r="C623" t="s">
        <v>361</v>
      </c>
      <c r="D623" t="s">
        <v>8</v>
      </c>
      <c r="E623">
        <v>3</v>
      </c>
      <c r="F623">
        <v>11944</v>
      </c>
      <c r="G623">
        <v>32622</v>
      </c>
      <c r="H623">
        <v>4</v>
      </c>
      <c r="I623" t="s">
        <v>1684</v>
      </c>
    </row>
    <row r="624" spans="1:9" x14ac:dyDescent="0.3">
      <c r="A624" t="s">
        <v>358</v>
      </c>
      <c r="B624" t="s">
        <v>1283</v>
      </c>
      <c r="C624" t="s">
        <v>883</v>
      </c>
      <c r="E624">
        <v>3</v>
      </c>
      <c r="F624">
        <v>20041</v>
      </c>
      <c r="G624">
        <v>44528</v>
      </c>
      <c r="H624">
        <v>4</v>
      </c>
      <c r="I624" t="s">
        <v>1684</v>
      </c>
    </row>
    <row r="625" spans="1:9" x14ac:dyDescent="0.3">
      <c r="A625" t="s">
        <v>358</v>
      </c>
      <c r="B625" t="s">
        <v>1284</v>
      </c>
      <c r="C625" t="s">
        <v>1262</v>
      </c>
      <c r="E625">
        <v>3</v>
      </c>
      <c r="F625">
        <v>1</v>
      </c>
      <c r="G625">
        <v>148956</v>
      </c>
      <c r="H625">
        <v>4</v>
      </c>
      <c r="I625" t="s">
        <v>1684</v>
      </c>
    </row>
    <row r="626" spans="1:9" x14ac:dyDescent="0.3">
      <c r="A626" t="s">
        <v>358</v>
      </c>
      <c r="B626" t="s">
        <v>1282</v>
      </c>
      <c r="C626" t="s">
        <v>362</v>
      </c>
      <c r="D626" t="s">
        <v>8</v>
      </c>
      <c r="E626">
        <v>3</v>
      </c>
      <c r="F626">
        <v>39778</v>
      </c>
      <c r="G626">
        <v>55119</v>
      </c>
      <c r="H626">
        <v>4</v>
      </c>
      <c r="I626" t="s">
        <v>1685</v>
      </c>
    </row>
    <row r="627" spans="1:9" x14ac:dyDescent="0.3">
      <c r="A627" t="s">
        <v>358</v>
      </c>
      <c r="B627" t="s">
        <v>1282</v>
      </c>
      <c r="C627" t="s">
        <v>363</v>
      </c>
      <c r="D627" t="s">
        <v>8</v>
      </c>
      <c r="E627">
        <v>3</v>
      </c>
      <c r="F627">
        <v>60279</v>
      </c>
      <c r="G627">
        <v>85924</v>
      </c>
      <c r="H627">
        <v>5</v>
      </c>
      <c r="I627" t="s">
        <v>1445</v>
      </c>
    </row>
    <row r="628" spans="1:9" x14ac:dyDescent="0.3">
      <c r="A628" t="s">
        <v>358</v>
      </c>
      <c r="B628" t="s">
        <v>1283</v>
      </c>
      <c r="C628" t="s">
        <v>890</v>
      </c>
      <c r="E628">
        <v>3</v>
      </c>
      <c r="F628">
        <v>72307</v>
      </c>
      <c r="G628">
        <v>82318</v>
      </c>
      <c r="H628">
        <v>5</v>
      </c>
      <c r="I628" t="s">
        <v>1445</v>
      </c>
    </row>
    <row r="629" spans="1:9" x14ac:dyDescent="0.3">
      <c r="A629" t="s">
        <v>358</v>
      </c>
      <c r="B629" t="s">
        <v>1282</v>
      </c>
      <c r="C629" t="s">
        <v>364</v>
      </c>
      <c r="D629" t="s">
        <v>11</v>
      </c>
      <c r="E629">
        <v>3</v>
      </c>
      <c r="F629">
        <v>107581</v>
      </c>
      <c r="G629">
        <v>152346</v>
      </c>
      <c r="H629">
        <v>6</v>
      </c>
      <c r="I629" t="s">
        <v>1973</v>
      </c>
    </row>
    <row r="630" spans="1:9" x14ac:dyDescent="0.3">
      <c r="A630" t="s">
        <v>358</v>
      </c>
      <c r="B630" t="s">
        <v>1283</v>
      </c>
      <c r="C630" t="s">
        <v>893</v>
      </c>
      <c r="E630">
        <v>3</v>
      </c>
      <c r="F630">
        <v>111272</v>
      </c>
      <c r="G630">
        <v>142218</v>
      </c>
      <c r="H630">
        <v>6</v>
      </c>
      <c r="I630" t="s">
        <v>1973</v>
      </c>
    </row>
    <row r="631" spans="1:9" x14ac:dyDescent="0.3">
      <c r="A631" t="s">
        <v>358</v>
      </c>
      <c r="B631" t="s">
        <v>1284</v>
      </c>
      <c r="C631" t="s">
        <v>1197</v>
      </c>
      <c r="E631">
        <v>7</v>
      </c>
      <c r="F631">
        <v>1</v>
      </c>
      <c r="G631">
        <v>43828</v>
      </c>
      <c r="H631">
        <v>7</v>
      </c>
      <c r="I631" t="s">
        <v>1446</v>
      </c>
    </row>
    <row r="632" spans="1:9" x14ac:dyDescent="0.3">
      <c r="A632" t="s">
        <v>358</v>
      </c>
      <c r="B632" t="s">
        <v>1282</v>
      </c>
      <c r="C632" t="s">
        <v>365</v>
      </c>
      <c r="D632" t="s">
        <v>11</v>
      </c>
      <c r="E632">
        <v>7</v>
      </c>
      <c r="F632">
        <v>61651</v>
      </c>
      <c r="G632">
        <v>110197</v>
      </c>
      <c r="H632">
        <v>8</v>
      </c>
      <c r="I632" t="s">
        <v>1447</v>
      </c>
    </row>
    <row r="633" spans="1:9" x14ac:dyDescent="0.3">
      <c r="A633" t="s">
        <v>358</v>
      </c>
      <c r="B633" t="s">
        <v>1283</v>
      </c>
      <c r="C633" t="s">
        <v>1022</v>
      </c>
      <c r="E633">
        <v>7</v>
      </c>
      <c r="F633">
        <v>65933</v>
      </c>
      <c r="G633">
        <v>87204</v>
      </c>
      <c r="H633">
        <v>8</v>
      </c>
      <c r="I633" t="s">
        <v>1447</v>
      </c>
    </row>
    <row r="634" spans="1:9" x14ac:dyDescent="0.3">
      <c r="A634" t="s">
        <v>369</v>
      </c>
      <c r="B634" t="s">
        <v>1284</v>
      </c>
      <c r="C634" t="s">
        <v>1240</v>
      </c>
      <c r="E634">
        <v>6</v>
      </c>
      <c r="F634">
        <v>1</v>
      </c>
      <c r="G634">
        <v>30857</v>
      </c>
      <c r="H634">
        <v>1</v>
      </c>
      <c r="I634" t="s">
        <v>1974</v>
      </c>
    </row>
    <row r="635" spans="1:9" x14ac:dyDescent="0.3">
      <c r="A635" t="s">
        <v>369</v>
      </c>
      <c r="B635" t="s">
        <v>1282</v>
      </c>
      <c r="C635" t="s">
        <v>368</v>
      </c>
      <c r="D635" t="s">
        <v>11</v>
      </c>
      <c r="E635">
        <v>6</v>
      </c>
      <c r="F635">
        <v>56198</v>
      </c>
      <c r="G635">
        <v>78256</v>
      </c>
      <c r="H635">
        <v>2</v>
      </c>
      <c r="I635" t="s">
        <v>1449</v>
      </c>
    </row>
    <row r="636" spans="1:9" x14ac:dyDescent="0.3">
      <c r="A636" t="s">
        <v>369</v>
      </c>
      <c r="B636" t="s">
        <v>1283</v>
      </c>
      <c r="C636" t="s">
        <v>879</v>
      </c>
      <c r="E636">
        <v>6</v>
      </c>
      <c r="F636">
        <v>59391</v>
      </c>
      <c r="G636">
        <v>76898</v>
      </c>
      <c r="H636">
        <v>2</v>
      </c>
      <c r="I636" t="s">
        <v>1449</v>
      </c>
    </row>
    <row r="637" spans="1:9" x14ac:dyDescent="0.3">
      <c r="A637" t="s">
        <v>369</v>
      </c>
      <c r="B637" t="s">
        <v>1282</v>
      </c>
      <c r="C637" t="s">
        <v>370</v>
      </c>
      <c r="D637" t="s">
        <v>24</v>
      </c>
      <c r="E637">
        <v>10</v>
      </c>
      <c r="F637">
        <v>91</v>
      </c>
      <c r="G637">
        <v>33843</v>
      </c>
      <c r="H637">
        <v>3</v>
      </c>
      <c r="I637" t="s">
        <v>1770</v>
      </c>
    </row>
    <row r="638" spans="1:9" x14ac:dyDescent="0.3">
      <c r="A638" t="s">
        <v>369</v>
      </c>
      <c r="B638" t="s">
        <v>1283</v>
      </c>
      <c r="C638" t="s">
        <v>883</v>
      </c>
      <c r="E638">
        <v>10</v>
      </c>
      <c r="F638">
        <v>5065</v>
      </c>
      <c r="G638">
        <v>24196</v>
      </c>
      <c r="H638">
        <v>3</v>
      </c>
      <c r="I638" t="s">
        <v>1770</v>
      </c>
    </row>
    <row r="639" spans="1:9" x14ac:dyDescent="0.3">
      <c r="A639" t="s">
        <v>369</v>
      </c>
      <c r="B639" t="s">
        <v>1284</v>
      </c>
      <c r="C639" t="s">
        <v>1264</v>
      </c>
      <c r="E639">
        <v>10</v>
      </c>
      <c r="F639">
        <v>1</v>
      </c>
      <c r="G639">
        <v>34746</v>
      </c>
      <c r="H639">
        <v>3</v>
      </c>
      <c r="I639" t="s">
        <v>1770</v>
      </c>
    </row>
    <row r="640" spans="1:9" x14ac:dyDescent="0.3">
      <c r="A640" t="s">
        <v>369</v>
      </c>
      <c r="B640" t="s">
        <v>1282</v>
      </c>
      <c r="C640" t="s">
        <v>371</v>
      </c>
      <c r="D640" t="s">
        <v>24</v>
      </c>
      <c r="E640">
        <v>50</v>
      </c>
      <c r="F640">
        <v>614</v>
      </c>
      <c r="G640">
        <v>13531</v>
      </c>
      <c r="H640">
        <v>4</v>
      </c>
      <c r="I640" t="s">
        <v>1771</v>
      </c>
    </row>
    <row r="641" spans="1:9" x14ac:dyDescent="0.3">
      <c r="A641" t="s">
        <v>369</v>
      </c>
      <c r="B641" t="s">
        <v>1284</v>
      </c>
      <c r="C641" t="s">
        <v>1250</v>
      </c>
      <c r="E641">
        <v>50</v>
      </c>
      <c r="F641">
        <v>623</v>
      </c>
      <c r="G641">
        <v>34251</v>
      </c>
      <c r="H641">
        <v>4</v>
      </c>
      <c r="I641" t="s">
        <v>1771</v>
      </c>
    </row>
    <row r="642" spans="1:9" x14ac:dyDescent="0.3">
      <c r="A642" t="s">
        <v>373</v>
      </c>
      <c r="B642" t="s">
        <v>1284</v>
      </c>
      <c r="C642" t="s">
        <v>1194</v>
      </c>
      <c r="E642">
        <v>1</v>
      </c>
      <c r="F642">
        <v>1</v>
      </c>
      <c r="G642">
        <v>45355</v>
      </c>
      <c r="H642">
        <v>1</v>
      </c>
      <c r="I642" t="s">
        <v>1975</v>
      </c>
    </row>
    <row r="643" spans="1:9" x14ac:dyDescent="0.3">
      <c r="A643" t="s">
        <v>373</v>
      </c>
      <c r="B643" t="s">
        <v>1282</v>
      </c>
      <c r="C643" t="s">
        <v>372</v>
      </c>
      <c r="D643" t="s">
        <v>24</v>
      </c>
      <c r="E643">
        <v>1</v>
      </c>
      <c r="F643">
        <v>413160</v>
      </c>
      <c r="G643">
        <v>426077</v>
      </c>
      <c r="H643">
        <v>2</v>
      </c>
      <c r="I643" t="s">
        <v>1772</v>
      </c>
    </row>
    <row r="644" spans="1:9" x14ac:dyDescent="0.3">
      <c r="A644" t="s">
        <v>373</v>
      </c>
      <c r="B644" t="s">
        <v>1283</v>
      </c>
      <c r="C644" t="s">
        <v>879</v>
      </c>
      <c r="E644">
        <v>1</v>
      </c>
      <c r="F644">
        <v>387870</v>
      </c>
      <c r="G644">
        <v>417755</v>
      </c>
      <c r="H644">
        <v>2</v>
      </c>
      <c r="I644" t="s">
        <v>1772</v>
      </c>
    </row>
    <row r="645" spans="1:9" x14ac:dyDescent="0.3">
      <c r="A645" t="s">
        <v>373</v>
      </c>
      <c r="B645" t="s">
        <v>1282</v>
      </c>
      <c r="C645" t="s">
        <v>374</v>
      </c>
      <c r="D645" t="s">
        <v>11</v>
      </c>
      <c r="E645">
        <v>7</v>
      </c>
      <c r="F645">
        <v>25877</v>
      </c>
      <c r="G645">
        <v>47935</v>
      </c>
      <c r="H645">
        <v>3</v>
      </c>
      <c r="I645" t="s">
        <v>1450</v>
      </c>
    </row>
    <row r="646" spans="1:9" x14ac:dyDescent="0.3">
      <c r="A646" t="s">
        <v>373</v>
      </c>
      <c r="B646" t="s">
        <v>1283</v>
      </c>
      <c r="C646" t="s">
        <v>883</v>
      </c>
      <c r="E646">
        <v>7</v>
      </c>
      <c r="F646">
        <v>27236</v>
      </c>
      <c r="G646">
        <v>44743</v>
      </c>
      <c r="H646">
        <v>3</v>
      </c>
      <c r="I646" t="s">
        <v>1450</v>
      </c>
    </row>
    <row r="647" spans="1:9" x14ac:dyDescent="0.3">
      <c r="A647" t="s">
        <v>373</v>
      </c>
      <c r="B647" t="s">
        <v>1284</v>
      </c>
      <c r="C647" t="s">
        <v>1197</v>
      </c>
      <c r="E647">
        <v>7</v>
      </c>
      <c r="F647">
        <v>1</v>
      </c>
      <c r="G647">
        <v>42821</v>
      </c>
      <c r="H647">
        <v>3</v>
      </c>
      <c r="I647" t="s">
        <v>1450</v>
      </c>
    </row>
    <row r="648" spans="1:9" x14ac:dyDescent="0.3">
      <c r="A648" t="s">
        <v>373</v>
      </c>
      <c r="B648" t="s">
        <v>1282</v>
      </c>
      <c r="C648" t="s">
        <v>375</v>
      </c>
      <c r="D648" t="s">
        <v>8</v>
      </c>
      <c r="E648">
        <v>10</v>
      </c>
      <c r="F648">
        <v>61095</v>
      </c>
      <c r="G648">
        <v>76171</v>
      </c>
      <c r="H648">
        <v>4</v>
      </c>
      <c r="I648" t="s">
        <v>1686</v>
      </c>
    </row>
    <row r="649" spans="1:9" x14ac:dyDescent="0.3">
      <c r="A649" t="s">
        <v>373</v>
      </c>
      <c r="B649" t="s">
        <v>1283</v>
      </c>
      <c r="C649" t="s">
        <v>890</v>
      </c>
      <c r="E649">
        <v>10</v>
      </c>
      <c r="F649">
        <v>71360</v>
      </c>
      <c r="G649">
        <v>90480</v>
      </c>
      <c r="H649">
        <v>4</v>
      </c>
      <c r="I649" t="s">
        <v>1686</v>
      </c>
    </row>
    <row r="650" spans="1:9" x14ac:dyDescent="0.3">
      <c r="A650" t="s">
        <v>373</v>
      </c>
      <c r="B650" t="s">
        <v>1284</v>
      </c>
      <c r="C650" t="s">
        <v>1264</v>
      </c>
      <c r="E650">
        <v>10</v>
      </c>
      <c r="F650">
        <v>56241</v>
      </c>
      <c r="G650">
        <v>90831</v>
      </c>
      <c r="H650">
        <v>4</v>
      </c>
      <c r="I650" t="s">
        <v>1686</v>
      </c>
    </row>
    <row r="651" spans="1:9" x14ac:dyDescent="0.3">
      <c r="A651" t="s">
        <v>373</v>
      </c>
      <c r="B651" t="s">
        <v>1282</v>
      </c>
      <c r="C651" t="s">
        <v>376</v>
      </c>
      <c r="D651" t="s">
        <v>11</v>
      </c>
      <c r="E651">
        <v>18</v>
      </c>
      <c r="F651">
        <v>30543</v>
      </c>
      <c r="G651">
        <v>68507</v>
      </c>
      <c r="H651">
        <v>5</v>
      </c>
      <c r="I651" t="s">
        <v>1451</v>
      </c>
    </row>
    <row r="652" spans="1:9" x14ac:dyDescent="0.3">
      <c r="A652" t="s">
        <v>373</v>
      </c>
      <c r="B652" t="s">
        <v>1283</v>
      </c>
      <c r="C652" t="s">
        <v>893</v>
      </c>
      <c r="E652">
        <v>18</v>
      </c>
      <c r="F652">
        <v>41888</v>
      </c>
      <c r="G652">
        <v>52855</v>
      </c>
      <c r="H652">
        <v>5</v>
      </c>
      <c r="I652" t="s">
        <v>1451</v>
      </c>
    </row>
    <row r="653" spans="1:9" x14ac:dyDescent="0.3">
      <c r="A653" t="s">
        <v>373</v>
      </c>
      <c r="B653" t="s">
        <v>1284</v>
      </c>
      <c r="C653" t="s">
        <v>1265</v>
      </c>
      <c r="E653">
        <v>18</v>
      </c>
      <c r="F653">
        <v>29923</v>
      </c>
      <c r="G653">
        <v>69117</v>
      </c>
      <c r="H653">
        <v>5</v>
      </c>
      <c r="I653" t="s">
        <v>1451</v>
      </c>
    </row>
    <row r="654" spans="1:9" x14ac:dyDescent="0.3">
      <c r="A654" t="s">
        <v>378</v>
      </c>
      <c r="B654" t="s">
        <v>1283</v>
      </c>
      <c r="C654" t="s">
        <v>879</v>
      </c>
      <c r="E654">
        <v>1</v>
      </c>
      <c r="F654">
        <v>1154</v>
      </c>
      <c r="G654">
        <v>18559</v>
      </c>
      <c r="H654">
        <v>1</v>
      </c>
      <c r="I654" t="s">
        <v>1976</v>
      </c>
    </row>
    <row r="655" spans="1:9" x14ac:dyDescent="0.3">
      <c r="A655" t="s">
        <v>378</v>
      </c>
      <c r="B655" t="s">
        <v>1284</v>
      </c>
      <c r="C655" t="s">
        <v>1194</v>
      </c>
      <c r="E655">
        <v>1</v>
      </c>
      <c r="F655">
        <v>1</v>
      </c>
      <c r="G655">
        <v>25190</v>
      </c>
      <c r="H655">
        <v>1</v>
      </c>
      <c r="I655" t="s">
        <v>1976</v>
      </c>
    </row>
    <row r="656" spans="1:9" x14ac:dyDescent="0.3">
      <c r="A656" t="s">
        <v>378</v>
      </c>
      <c r="B656" t="s">
        <v>1284</v>
      </c>
      <c r="C656" t="s">
        <v>1221</v>
      </c>
      <c r="E656">
        <v>9</v>
      </c>
      <c r="F656">
        <v>1</v>
      </c>
      <c r="G656">
        <v>45749</v>
      </c>
      <c r="H656">
        <v>2</v>
      </c>
      <c r="I656" t="s">
        <v>1977</v>
      </c>
    </row>
    <row r="657" spans="1:9" x14ac:dyDescent="0.3">
      <c r="A657" t="s">
        <v>378</v>
      </c>
      <c r="B657" t="s">
        <v>1282</v>
      </c>
      <c r="C657" t="s">
        <v>377</v>
      </c>
      <c r="D657" t="s">
        <v>11</v>
      </c>
      <c r="E657">
        <v>9</v>
      </c>
      <c r="F657">
        <v>61538</v>
      </c>
      <c r="G657">
        <v>110551</v>
      </c>
      <c r="H657">
        <v>3</v>
      </c>
      <c r="I657" t="s">
        <v>1452</v>
      </c>
    </row>
    <row r="658" spans="1:9" x14ac:dyDescent="0.3">
      <c r="A658" t="s">
        <v>378</v>
      </c>
      <c r="B658" t="s">
        <v>1283</v>
      </c>
      <c r="C658" t="s">
        <v>883</v>
      </c>
      <c r="E658">
        <v>9</v>
      </c>
      <c r="F658">
        <v>71504</v>
      </c>
      <c r="G658">
        <v>106065</v>
      </c>
      <c r="H658">
        <v>3</v>
      </c>
      <c r="I658" t="s">
        <v>1452</v>
      </c>
    </row>
    <row r="659" spans="1:9" x14ac:dyDescent="0.3">
      <c r="A659" t="s">
        <v>378</v>
      </c>
      <c r="B659" t="s">
        <v>1284</v>
      </c>
      <c r="C659" t="s">
        <v>1215</v>
      </c>
      <c r="E659">
        <v>11</v>
      </c>
      <c r="F659">
        <v>1</v>
      </c>
      <c r="G659">
        <v>30857</v>
      </c>
      <c r="H659">
        <v>4</v>
      </c>
      <c r="I659" t="s">
        <v>1978</v>
      </c>
    </row>
    <row r="660" spans="1:9" x14ac:dyDescent="0.3">
      <c r="A660" t="s">
        <v>378</v>
      </c>
      <c r="B660" t="s">
        <v>1282</v>
      </c>
      <c r="C660" t="s">
        <v>379</v>
      </c>
      <c r="D660" t="s">
        <v>11</v>
      </c>
      <c r="E660">
        <v>11</v>
      </c>
      <c r="F660">
        <v>56197</v>
      </c>
      <c r="G660">
        <v>78255</v>
      </c>
      <c r="H660">
        <v>5</v>
      </c>
      <c r="I660" t="s">
        <v>1453</v>
      </c>
    </row>
    <row r="661" spans="1:9" x14ac:dyDescent="0.3">
      <c r="A661" t="s">
        <v>378</v>
      </c>
      <c r="B661" t="s">
        <v>1283</v>
      </c>
      <c r="C661" t="s">
        <v>890</v>
      </c>
      <c r="E661">
        <v>11</v>
      </c>
      <c r="F661">
        <v>59390</v>
      </c>
      <c r="G661">
        <v>76897</v>
      </c>
      <c r="H661">
        <v>5</v>
      </c>
      <c r="I661" t="s">
        <v>1453</v>
      </c>
    </row>
    <row r="662" spans="1:9" x14ac:dyDescent="0.3">
      <c r="A662" t="s">
        <v>378</v>
      </c>
      <c r="B662" t="s">
        <v>1282</v>
      </c>
      <c r="C662" t="s">
        <v>380</v>
      </c>
      <c r="D662" t="s">
        <v>8</v>
      </c>
      <c r="E662">
        <v>19</v>
      </c>
      <c r="F662">
        <v>4561</v>
      </c>
      <c r="G662">
        <v>39358</v>
      </c>
      <c r="H662">
        <v>6</v>
      </c>
      <c r="I662" t="s">
        <v>1687</v>
      </c>
    </row>
    <row r="663" spans="1:9" x14ac:dyDescent="0.3">
      <c r="A663" t="s">
        <v>378</v>
      </c>
      <c r="B663" t="s">
        <v>1283</v>
      </c>
      <c r="C663" t="s">
        <v>893</v>
      </c>
      <c r="E663">
        <v>19</v>
      </c>
      <c r="F663">
        <v>33318</v>
      </c>
      <c r="G663">
        <v>39311</v>
      </c>
      <c r="H663">
        <v>6</v>
      </c>
      <c r="I663" t="s">
        <v>1687</v>
      </c>
    </row>
    <row r="664" spans="1:9" x14ac:dyDescent="0.3">
      <c r="A664" t="s">
        <v>378</v>
      </c>
      <c r="B664" t="s">
        <v>1284</v>
      </c>
      <c r="C664" t="s">
        <v>1261</v>
      </c>
      <c r="E664">
        <v>19</v>
      </c>
      <c r="F664">
        <v>12918</v>
      </c>
      <c r="G664">
        <v>48216</v>
      </c>
      <c r="H664">
        <v>6</v>
      </c>
      <c r="I664" t="s">
        <v>1687</v>
      </c>
    </row>
    <row r="665" spans="1:9" x14ac:dyDescent="0.3">
      <c r="A665" t="s">
        <v>378</v>
      </c>
      <c r="B665" t="s">
        <v>1282</v>
      </c>
      <c r="C665" t="s">
        <v>381</v>
      </c>
      <c r="D665" t="s">
        <v>11</v>
      </c>
      <c r="E665">
        <v>28</v>
      </c>
      <c r="F665">
        <v>6630</v>
      </c>
      <c r="G665">
        <v>41194</v>
      </c>
      <c r="H665">
        <v>7</v>
      </c>
      <c r="I665" t="s">
        <v>1454</v>
      </c>
    </row>
    <row r="666" spans="1:9" x14ac:dyDescent="0.3">
      <c r="A666" t="s">
        <v>378</v>
      </c>
      <c r="B666" t="s">
        <v>1283</v>
      </c>
      <c r="C666" t="s">
        <v>1022</v>
      </c>
      <c r="E666">
        <v>28</v>
      </c>
      <c r="F666">
        <v>18733</v>
      </c>
      <c r="G666">
        <v>27134</v>
      </c>
      <c r="H666">
        <v>7</v>
      </c>
      <c r="I666" t="s">
        <v>1454</v>
      </c>
    </row>
    <row r="667" spans="1:9" x14ac:dyDescent="0.3">
      <c r="A667" t="s">
        <v>378</v>
      </c>
      <c r="B667" t="s">
        <v>1284</v>
      </c>
      <c r="C667" t="s">
        <v>1266</v>
      </c>
      <c r="E667">
        <v>28</v>
      </c>
      <c r="F667">
        <v>5649</v>
      </c>
      <c r="G667">
        <v>38018</v>
      </c>
      <c r="H667">
        <v>7</v>
      </c>
      <c r="I667" t="s">
        <v>1454</v>
      </c>
    </row>
    <row r="668" spans="1:9" x14ac:dyDescent="0.3">
      <c r="A668" t="s">
        <v>378</v>
      </c>
      <c r="B668" t="s">
        <v>1282</v>
      </c>
      <c r="C668" t="s">
        <v>382</v>
      </c>
      <c r="D668" t="s">
        <v>24</v>
      </c>
      <c r="E668">
        <v>45</v>
      </c>
      <c r="F668">
        <v>10665</v>
      </c>
      <c r="G668">
        <v>40400</v>
      </c>
      <c r="H668">
        <v>8</v>
      </c>
      <c r="I668" t="s">
        <v>1773</v>
      </c>
    </row>
    <row r="669" spans="1:9" x14ac:dyDescent="0.3">
      <c r="A669" t="s">
        <v>378</v>
      </c>
      <c r="B669" t="s">
        <v>1284</v>
      </c>
      <c r="C669" t="s">
        <v>1242</v>
      </c>
      <c r="E669">
        <v>45</v>
      </c>
      <c r="F669">
        <v>13904</v>
      </c>
      <c r="G669">
        <v>40398</v>
      </c>
      <c r="H669">
        <v>8</v>
      </c>
      <c r="I669" t="s">
        <v>1773</v>
      </c>
    </row>
    <row r="670" spans="1:9" x14ac:dyDescent="0.3">
      <c r="A670" t="s">
        <v>378</v>
      </c>
      <c r="B670" t="s">
        <v>1282</v>
      </c>
      <c r="C670" t="s">
        <v>383</v>
      </c>
      <c r="D670" t="s">
        <v>24</v>
      </c>
      <c r="E670">
        <v>51</v>
      </c>
      <c r="F670">
        <v>21666</v>
      </c>
      <c r="G670">
        <v>34583</v>
      </c>
      <c r="H670">
        <v>9</v>
      </c>
      <c r="I670" t="s">
        <v>1774</v>
      </c>
    </row>
    <row r="671" spans="1:9" x14ac:dyDescent="0.3">
      <c r="A671" t="s">
        <v>378</v>
      </c>
      <c r="B671" t="s">
        <v>1284</v>
      </c>
      <c r="C671" t="s">
        <v>1199</v>
      </c>
      <c r="E671">
        <v>51</v>
      </c>
      <c r="F671">
        <v>1</v>
      </c>
      <c r="G671">
        <v>33856</v>
      </c>
      <c r="H671">
        <v>9</v>
      </c>
      <c r="I671" t="s">
        <v>1774</v>
      </c>
    </row>
    <row r="672" spans="1:9" x14ac:dyDescent="0.3">
      <c r="A672" t="s">
        <v>385</v>
      </c>
      <c r="B672" t="s">
        <v>1284</v>
      </c>
      <c r="C672" t="s">
        <v>1194</v>
      </c>
      <c r="E672">
        <v>1</v>
      </c>
      <c r="F672">
        <v>3760</v>
      </c>
      <c r="G672">
        <v>45616</v>
      </c>
      <c r="H672">
        <v>1</v>
      </c>
      <c r="I672" t="s">
        <v>1979</v>
      </c>
    </row>
    <row r="673" spans="1:9" x14ac:dyDescent="0.3">
      <c r="A673" t="s">
        <v>385</v>
      </c>
      <c r="B673" t="s">
        <v>1283</v>
      </c>
      <c r="C673" t="s">
        <v>879</v>
      </c>
      <c r="E673">
        <v>1</v>
      </c>
      <c r="F673">
        <v>279741</v>
      </c>
      <c r="G673">
        <v>315778</v>
      </c>
      <c r="H673">
        <v>2</v>
      </c>
      <c r="I673" t="s">
        <v>1980</v>
      </c>
    </row>
    <row r="674" spans="1:9" x14ac:dyDescent="0.3">
      <c r="A674" t="s">
        <v>385</v>
      </c>
      <c r="B674" t="s">
        <v>1282</v>
      </c>
      <c r="C674" t="s">
        <v>384</v>
      </c>
      <c r="D674" t="s">
        <v>11</v>
      </c>
      <c r="E674">
        <v>7</v>
      </c>
      <c r="F674">
        <v>25871</v>
      </c>
      <c r="G674">
        <v>47917</v>
      </c>
      <c r="H674">
        <v>3</v>
      </c>
      <c r="I674" t="s">
        <v>1455</v>
      </c>
    </row>
    <row r="675" spans="1:9" x14ac:dyDescent="0.3">
      <c r="A675" t="s">
        <v>385</v>
      </c>
      <c r="B675" t="s">
        <v>1283</v>
      </c>
      <c r="C675" t="s">
        <v>883</v>
      </c>
      <c r="E675">
        <v>7</v>
      </c>
      <c r="F675">
        <v>27230</v>
      </c>
      <c r="G675">
        <v>44726</v>
      </c>
      <c r="H675">
        <v>3</v>
      </c>
      <c r="I675" t="s">
        <v>1455</v>
      </c>
    </row>
    <row r="676" spans="1:9" x14ac:dyDescent="0.3">
      <c r="A676" t="s">
        <v>385</v>
      </c>
      <c r="B676" t="s">
        <v>1284</v>
      </c>
      <c r="C676" t="s">
        <v>1197</v>
      </c>
      <c r="E676">
        <v>7</v>
      </c>
      <c r="F676">
        <v>1</v>
      </c>
      <c r="G676">
        <v>42899</v>
      </c>
      <c r="H676">
        <v>3</v>
      </c>
      <c r="I676" t="s">
        <v>1455</v>
      </c>
    </row>
    <row r="677" spans="1:9" x14ac:dyDescent="0.3">
      <c r="A677" t="s">
        <v>385</v>
      </c>
      <c r="B677" t="s">
        <v>1282</v>
      </c>
      <c r="C677" t="s">
        <v>386</v>
      </c>
      <c r="D677" t="s">
        <v>11</v>
      </c>
      <c r="E677">
        <v>19</v>
      </c>
      <c r="F677">
        <v>1</v>
      </c>
      <c r="G677">
        <v>37423</v>
      </c>
      <c r="H677">
        <v>4</v>
      </c>
      <c r="I677" t="s">
        <v>1456</v>
      </c>
    </row>
    <row r="678" spans="1:9" x14ac:dyDescent="0.3">
      <c r="A678" t="s">
        <v>385</v>
      </c>
      <c r="B678" t="s">
        <v>1283</v>
      </c>
      <c r="C678" t="s">
        <v>890</v>
      </c>
      <c r="E678">
        <v>19</v>
      </c>
      <c r="F678">
        <v>10509</v>
      </c>
      <c r="G678">
        <v>31974</v>
      </c>
      <c r="H678">
        <v>4</v>
      </c>
      <c r="I678" t="s">
        <v>1456</v>
      </c>
    </row>
    <row r="679" spans="1:9" x14ac:dyDescent="0.3">
      <c r="A679" t="s">
        <v>385</v>
      </c>
      <c r="B679" t="s">
        <v>1284</v>
      </c>
      <c r="C679" t="s">
        <v>1261</v>
      </c>
      <c r="E679">
        <v>19</v>
      </c>
      <c r="F679">
        <v>1</v>
      </c>
      <c r="G679">
        <v>37423</v>
      </c>
      <c r="H679">
        <v>4</v>
      </c>
      <c r="I679" t="s">
        <v>1456</v>
      </c>
    </row>
    <row r="680" spans="1:9" x14ac:dyDescent="0.3">
      <c r="A680" t="s">
        <v>385</v>
      </c>
      <c r="B680" t="s">
        <v>1282</v>
      </c>
      <c r="C680" t="s">
        <v>387</v>
      </c>
      <c r="D680" t="s">
        <v>24</v>
      </c>
      <c r="E680">
        <v>28</v>
      </c>
      <c r="F680">
        <v>4446</v>
      </c>
      <c r="G680">
        <v>42970</v>
      </c>
      <c r="H680">
        <v>5</v>
      </c>
      <c r="I680" t="s">
        <v>1775</v>
      </c>
    </row>
    <row r="681" spans="1:9" x14ac:dyDescent="0.3">
      <c r="A681" t="s">
        <v>385</v>
      </c>
      <c r="B681" t="s">
        <v>1283</v>
      </c>
      <c r="C681" t="s">
        <v>893</v>
      </c>
      <c r="E681">
        <v>28</v>
      </c>
      <c r="F681">
        <v>22112</v>
      </c>
      <c r="G681">
        <v>22255</v>
      </c>
      <c r="H681">
        <v>5</v>
      </c>
      <c r="I681" t="s">
        <v>1775</v>
      </c>
    </row>
    <row r="682" spans="1:9" x14ac:dyDescent="0.3">
      <c r="A682" t="s">
        <v>385</v>
      </c>
      <c r="B682" t="s">
        <v>1284</v>
      </c>
      <c r="C682" t="s">
        <v>1266</v>
      </c>
      <c r="E682">
        <v>28</v>
      </c>
      <c r="F682">
        <v>12985</v>
      </c>
      <c r="G682">
        <v>49896</v>
      </c>
      <c r="H682">
        <v>5</v>
      </c>
      <c r="I682" t="s">
        <v>1775</v>
      </c>
    </row>
    <row r="683" spans="1:9" x14ac:dyDescent="0.3">
      <c r="A683" t="s">
        <v>385</v>
      </c>
      <c r="B683" t="s">
        <v>1282</v>
      </c>
      <c r="C683" t="s">
        <v>388</v>
      </c>
      <c r="D683" t="s">
        <v>11</v>
      </c>
      <c r="E683">
        <v>32</v>
      </c>
      <c r="F683">
        <v>5007</v>
      </c>
      <c r="G683">
        <v>36562</v>
      </c>
      <c r="H683">
        <v>6</v>
      </c>
      <c r="I683" t="s">
        <v>1457</v>
      </c>
    </row>
    <row r="684" spans="1:9" x14ac:dyDescent="0.3">
      <c r="A684" t="s">
        <v>385</v>
      </c>
      <c r="B684" t="s">
        <v>1283</v>
      </c>
      <c r="C684" t="s">
        <v>1022</v>
      </c>
      <c r="E684">
        <v>32</v>
      </c>
      <c r="F684">
        <v>16541</v>
      </c>
      <c r="G684">
        <v>22111</v>
      </c>
      <c r="H684">
        <v>6</v>
      </c>
      <c r="I684" t="s">
        <v>1457</v>
      </c>
    </row>
    <row r="685" spans="1:9" x14ac:dyDescent="0.3">
      <c r="A685" t="s">
        <v>385</v>
      </c>
      <c r="B685" t="s">
        <v>1284</v>
      </c>
      <c r="C685" t="s">
        <v>1267</v>
      </c>
      <c r="E685">
        <v>32</v>
      </c>
      <c r="F685">
        <v>4151</v>
      </c>
      <c r="G685">
        <v>36480</v>
      </c>
      <c r="H685">
        <v>6</v>
      </c>
      <c r="I685" t="s">
        <v>1457</v>
      </c>
    </row>
    <row r="686" spans="1:9" x14ac:dyDescent="0.3">
      <c r="A686" t="s">
        <v>390</v>
      </c>
      <c r="B686" t="s">
        <v>1284</v>
      </c>
      <c r="C686" t="s">
        <v>1189</v>
      </c>
      <c r="E686">
        <v>10</v>
      </c>
      <c r="F686">
        <v>3809</v>
      </c>
      <c r="G686">
        <v>14684</v>
      </c>
      <c r="H686">
        <v>1</v>
      </c>
      <c r="I686" t="s">
        <v>1981</v>
      </c>
    </row>
    <row r="687" spans="1:9" x14ac:dyDescent="0.3">
      <c r="A687" t="s">
        <v>390</v>
      </c>
      <c r="B687" t="s">
        <v>1282</v>
      </c>
      <c r="C687" t="s">
        <v>389</v>
      </c>
      <c r="D687" t="s">
        <v>11</v>
      </c>
      <c r="E687">
        <v>13</v>
      </c>
      <c r="F687">
        <v>1914</v>
      </c>
      <c r="G687">
        <v>46321</v>
      </c>
      <c r="H687">
        <v>2</v>
      </c>
      <c r="I687" t="s">
        <v>1458</v>
      </c>
    </row>
    <row r="688" spans="1:9" x14ac:dyDescent="0.3">
      <c r="A688" t="s">
        <v>390</v>
      </c>
      <c r="B688" t="s">
        <v>1283</v>
      </c>
      <c r="C688" t="s">
        <v>879</v>
      </c>
      <c r="E688">
        <v>13</v>
      </c>
      <c r="F688">
        <v>22667</v>
      </c>
      <c r="G688">
        <v>41656</v>
      </c>
      <c r="H688">
        <v>2</v>
      </c>
      <c r="I688" t="s">
        <v>1458</v>
      </c>
    </row>
    <row r="689" spans="1:9" x14ac:dyDescent="0.3">
      <c r="A689" t="s">
        <v>390</v>
      </c>
      <c r="B689" t="s">
        <v>1284</v>
      </c>
      <c r="C689" t="s">
        <v>1269</v>
      </c>
      <c r="E689">
        <v>13</v>
      </c>
      <c r="F689">
        <v>3528</v>
      </c>
      <c r="G689">
        <v>44557</v>
      </c>
      <c r="H689">
        <v>2</v>
      </c>
      <c r="I689" t="s">
        <v>1458</v>
      </c>
    </row>
    <row r="690" spans="1:9" x14ac:dyDescent="0.3">
      <c r="A690" t="s">
        <v>390</v>
      </c>
      <c r="B690" t="s">
        <v>1282</v>
      </c>
      <c r="C690" t="s">
        <v>391</v>
      </c>
      <c r="D690" t="s">
        <v>11</v>
      </c>
      <c r="E690">
        <v>42</v>
      </c>
      <c r="F690">
        <v>823</v>
      </c>
      <c r="G690">
        <v>26291</v>
      </c>
      <c r="H690">
        <v>3</v>
      </c>
      <c r="I690" t="s">
        <v>1459</v>
      </c>
    </row>
    <row r="691" spans="1:9" x14ac:dyDescent="0.3">
      <c r="A691" t="s">
        <v>390</v>
      </c>
      <c r="B691" t="s">
        <v>1283</v>
      </c>
      <c r="C691" t="s">
        <v>883</v>
      </c>
      <c r="E691">
        <v>42</v>
      </c>
      <c r="F691">
        <v>13762</v>
      </c>
      <c r="G691">
        <v>18980</v>
      </c>
      <c r="H691">
        <v>3</v>
      </c>
      <c r="I691" t="s">
        <v>1459</v>
      </c>
    </row>
    <row r="692" spans="1:9" x14ac:dyDescent="0.3">
      <c r="A692" t="s">
        <v>390</v>
      </c>
      <c r="B692" t="s">
        <v>1282</v>
      </c>
      <c r="C692" t="s">
        <v>393</v>
      </c>
      <c r="D692" t="s">
        <v>8</v>
      </c>
      <c r="E692">
        <v>56</v>
      </c>
      <c r="F692">
        <v>469</v>
      </c>
      <c r="G692">
        <v>19247</v>
      </c>
      <c r="H692">
        <v>4</v>
      </c>
      <c r="I692" t="s">
        <v>1688</v>
      </c>
    </row>
    <row r="693" spans="1:9" x14ac:dyDescent="0.3">
      <c r="A693" t="s">
        <v>390</v>
      </c>
      <c r="B693" t="s">
        <v>1284</v>
      </c>
      <c r="C693" t="s">
        <v>1231</v>
      </c>
      <c r="E693">
        <v>120</v>
      </c>
      <c r="F693">
        <v>8236</v>
      </c>
      <c r="G693">
        <v>10375</v>
      </c>
      <c r="H693">
        <v>5</v>
      </c>
      <c r="I693" t="s">
        <v>1982</v>
      </c>
    </row>
    <row r="694" spans="1:9" x14ac:dyDescent="0.3">
      <c r="A694" t="s">
        <v>395</v>
      </c>
      <c r="B694" t="s">
        <v>1282</v>
      </c>
      <c r="C694" t="s">
        <v>394</v>
      </c>
      <c r="D694" t="s">
        <v>24</v>
      </c>
      <c r="E694">
        <v>4</v>
      </c>
      <c r="F694">
        <v>38715</v>
      </c>
      <c r="G694">
        <v>70154</v>
      </c>
      <c r="H694">
        <v>1</v>
      </c>
      <c r="I694" t="s">
        <v>1776</v>
      </c>
    </row>
    <row r="695" spans="1:9" x14ac:dyDescent="0.3">
      <c r="A695" t="s">
        <v>395</v>
      </c>
      <c r="B695" t="s">
        <v>1283</v>
      </c>
      <c r="C695" t="s">
        <v>879</v>
      </c>
      <c r="E695">
        <v>4</v>
      </c>
      <c r="F695">
        <v>52077</v>
      </c>
      <c r="G695">
        <v>66475</v>
      </c>
      <c r="H695">
        <v>1</v>
      </c>
      <c r="I695" t="s">
        <v>1776</v>
      </c>
    </row>
    <row r="696" spans="1:9" x14ac:dyDescent="0.3">
      <c r="A696" t="s">
        <v>395</v>
      </c>
      <c r="B696" t="s">
        <v>1282</v>
      </c>
      <c r="C696" t="s">
        <v>396</v>
      </c>
      <c r="D696" t="s">
        <v>8</v>
      </c>
      <c r="E696">
        <v>81</v>
      </c>
      <c r="F696">
        <v>88</v>
      </c>
      <c r="G696">
        <v>14841</v>
      </c>
      <c r="H696">
        <v>2</v>
      </c>
      <c r="I696" t="s">
        <v>1689</v>
      </c>
    </row>
    <row r="697" spans="1:9" x14ac:dyDescent="0.3">
      <c r="A697" t="s">
        <v>395</v>
      </c>
      <c r="B697" t="s">
        <v>1284</v>
      </c>
      <c r="C697" t="s">
        <v>1228</v>
      </c>
      <c r="E697">
        <v>116</v>
      </c>
      <c r="F697">
        <v>8236</v>
      </c>
      <c r="G697">
        <v>10387</v>
      </c>
      <c r="H697">
        <v>3</v>
      </c>
      <c r="I697" t="s">
        <v>1983</v>
      </c>
    </row>
    <row r="698" spans="1:9" x14ac:dyDescent="0.3">
      <c r="A698" t="s">
        <v>398</v>
      </c>
      <c r="B698" t="s">
        <v>1284</v>
      </c>
      <c r="C698" t="s">
        <v>1270</v>
      </c>
      <c r="E698">
        <v>38</v>
      </c>
      <c r="F698">
        <v>1</v>
      </c>
      <c r="G698">
        <v>5704</v>
      </c>
      <c r="H698">
        <v>1</v>
      </c>
      <c r="I698" t="s">
        <v>1984</v>
      </c>
    </row>
    <row r="699" spans="1:9" x14ac:dyDescent="0.3">
      <c r="A699" t="s">
        <v>398</v>
      </c>
      <c r="B699" t="s">
        <v>1283</v>
      </c>
      <c r="C699" t="s">
        <v>890</v>
      </c>
      <c r="E699">
        <v>184</v>
      </c>
      <c r="F699">
        <v>554</v>
      </c>
      <c r="G699">
        <v>3004</v>
      </c>
      <c r="H699">
        <v>10</v>
      </c>
      <c r="I699" t="s">
        <v>1985</v>
      </c>
    </row>
    <row r="700" spans="1:9" x14ac:dyDescent="0.3">
      <c r="A700" t="s">
        <v>398</v>
      </c>
      <c r="B700" t="s">
        <v>1283</v>
      </c>
      <c r="C700" t="s">
        <v>879</v>
      </c>
      <c r="E700">
        <v>56</v>
      </c>
      <c r="F700">
        <v>10788</v>
      </c>
      <c r="G700">
        <v>18524</v>
      </c>
      <c r="H700">
        <v>2</v>
      </c>
      <c r="I700" t="s">
        <v>1986</v>
      </c>
    </row>
    <row r="701" spans="1:9" x14ac:dyDescent="0.3">
      <c r="A701" t="s">
        <v>398</v>
      </c>
      <c r="B701" t="s">
        <v>1284</v>
      </c>
      <c r="C701" t="s">
        <v>1176</v>
      </c>
      <c r="E701">
        <v>71</v>
      </c>
      <c r="F701">
        <v>7077</v>
      </c>
      <c r="G701">
        <v>18912</v>
      </c>
      <c r="H701">
        <v>3</v>
      </c>
      <c r="I701" t="s">
        <v>1987</v>
      </c>
    </row>
    <row r="702" spans="1:9" x14ac:dyDescent="0.3">
      <c r="A702" t="s">
        <v>398</v>
      </c>
      <c r="B702" t="s">
        <v>1283</v>
      </c>
      <c r="C702" t="s">
        <v>883</v>
      </c>
      <c r="E702">
        <v>76</v>
      </c>
      <c r="F702">
        <v>4524</v>
      </c>
      <c r="G702">
        <v>15435</v>
      </c>
      <c r="H702">
        <v>4</v>
      </c>
      <c r="I702" t="s">
        <v>1988</v>
      </c>
    </row>
    <row r="703" spans="1:9" x14ac:dyDescent="0.3">
      <c r="A703" t="s">
        <v>398</v>
      </c>
      <c r="B703" t="s">
        <v>1282</v>
      </c>
      <c r="C703" t="s">
        <v>397</v>
      </c>
      <c r="D703" t="s">
        <v>8</v>
      </c>
      <c r="E703">
        <v>84</v>
      </c>
      <c r="F703">
        <v>7158</v>
      </c>
      <c r="G703">
        <v>17246</v>
      </c>
      <c r="H703">
        <v>5</v>
      </c>
      <c r="I703" t="s">
        <v>1690</v>
      </c>
    </row>
    <row r="704" spans="1:9" x14ac:dyDescent="0.3">
      <c r="A704" t="s">
        <v>398</v>
      </c>
      <c r="B704" t="s">
        <v>1282</v>
      </c>
      <c r="C704" t="s">
        <v>399</v>
      </c>
      <c r="D704" t="s">
        <v>8</v>
      </c>
      <c r="E704">
        <v>108</v>
      </c>
      <c r="F704">
        <v>690</v>
      </c>
      <c r="G704">
        <v>13559</v>
      </c>
      <c r="H704">
        <v>6</v>
      </c>
      <c r="I704" t="s">
        <v>1691</v>
      </c>
    </row>
    <row r="705" spans="1:9" x14ac:dyDescent="0.3">
      <c r="A705" t="s">
        <v>398</v>
      </c>
      <c r="B705" t="s">
        <v>1282</v>
      </c>
      <c r="C705" t="s">
        <v>400</v>
      </c>
      <c r="D705" t="s">
        <v>8</v>
      </c>
      <c r="E705">
        <v>109</v>
      </c>
      <c r="F705">
        <v>1</v>
      </c>
      <c r="G705">
        <v>13413</v>
      </c>
      <c r="H705">
        <v>7</v>
      </c>
      <c r="I705" t="s">
        <v>1692</v>
      </c>
    </row>
    <row r="706" spans="1:9" x14ac:dyDescent="0.3">
      <c r="A706" t="s">
        <v>398</v>
      </c>
      <c r="B706" t="s">
        <v>1282</v>
      </c>
      <c r="C706" t="s">
        <v>401</v>
      </c>
      <c r="D706" t="s">
        <v>8</v>
      </c>
      <c r="E706">
        <v>123</v>
      </c>
      <c r="F706">
        <v>1</v>
      </c>
      <c r="G706">
        <v>11483</v>
      </c>
      <c r="H706">
        <v>8</v>
      </c>
      <c r="I706" t="s">
        <v>1693</v>
      </c>
    </row>
    <row r="707" spans="1:9" x14ac:dyDescent="0.3">
      <c r="A707" t="s">
        <v>398</v>
      </c>
      <c r="B707" t="s">
        <v>1284</v>
      </c>
      <c r="C707" t="s">
        <v>1245</v>
      </c>
      <c r="E707">
        <v>135</v>
      </c>
      <c r="F707">
        <v>864</v>
      </c>
      <c r="G707">
        <v>9807</v>
      </c>
      <c r="H707">
        <v>9</v>
      </c>
      <c r="I707" t="s">
        <v>1989</v>
      </c>
    </row>
    <row r="708" spans="1:9" x14ac:dyDescent="0.3">
      <c r="A708" t="s">
        <v>403</v>
      </c>
      <c r="B708" t="s">
        <v>1284</v>
      </c>
      <c r="C708" t="s">
        <v>1194</v>
      </c>
      <c r="E708">
        <v>1</v>
      </c>
      <c r="F708">
        <v>1</v>
      </c>
      <c r="G708">
        <v>47075</v>
      </c>
      <c r="H708">
        <v>1</v>
      </c>
      <c r="I708" t="s">
        <v>1990</v>
      </c>
    </row>
    <row r="709" spans="1:9" x14ac:dyDescent="0.3">
      <c r="A709" t="s">
        <v>403</v>
      </c>
      <c r="B709" t="s">
        <v>1282</v>
      </c>
      <c r="C709" t="s">
        <v>402</v>
      </c>
      <c r="D709" t="s">
        <v>8</v>
      </c>
      <c r="E709">
        <v>1</v>
      </c>
      <c r="F709">
        <v>342862</v>
      </c>
      <c r="G709">
        <v>368474</v>
      </c>
      <c r="H709">
        <v>2</v>
      </c>
      <c r="I709" t="s">
        <v>1694</v>
      </c>
    </row>
    <row r="710" spans="1:9" x14ac:dyDescent="0.3">
      <c r="A710" t="s">
        <v>403</v>
      </c>
      <c r="B710" t="s">
        <v>1283</v>
      </c>
      <c r="C710" t="s">
        <v>879</v>
      </c>
      <c r="E710">
        <v>1</v>
      </c>
      <c r="F710">
        <v>360162</v>
      </c>
      <c r="G710">
        <v>400461</v>
      </c>
      <c r="H710">
        <v>2</v>
      </c>
      <c r="I710" t="s">
        <v>1694</v>
      </c>
    </row>
    <row r="711" spans="1:9" x14ac:dyDescent="0.3">
      <c r="A711" t="s">
        <v>405</v>
      </c>
      <c r="B711" t="s">
        <v>1282</v>
      </c>
      <c r="C711" t="s">
        <v>404</v>
      </c>
      <c r="D711" t="s">
        <v>11</v>
      </c>
      <c r="E711">
        <v>13</v>
      </c>
      <c r="F711">
        <v>486</v>
      </c>
      <c r="G711">
        <v>35953</v>
      </c>
      <c r="H711">
        <v>1</v>
      </c>
      <c r="I711" t="s">
        <v>1460</v>
      </c>
    </row>
    <row r="712" spans="1:9" x14ac:dyDescent="0.3">
      <c r="A712" t="s">
        <v>405</v>
      </c>
      <c r="B712" t="s">
        <v>1283</v>
      </c>
      <c r="C712" t="s">
        <v>879</v>
      </c>
      <c r="E712">
        <v>13</v>
      </c>
      <c r="F712">
        <v>321</v>
      </c>
      <c r="G712">
        <v>26110</v>
      </c>
      <c r="H712">
        <v>1</v>
      </c>
      <c r="I712" t="s">
        <v>1460</v>
      </c>
    </row>
    <row r="713" spans="1:9" x14ac:dyDescent="0.3">
      <c r="A713" t="s">
        <v>405</v>
      </c>
      <c r="B713" t="s">
        <v>1284</v>
      </c>
      <c r="C713" t="s">
        <v>1184</v>
      </c>
      <c r="E713">
        <v>13</v>
      </c>
      <c r="F713">
        <v>1</v>
      </c>
      <c r="G713">
        <v>36913</v>
      </c>
      <c r="H713">
        <v>1</v>
      </c>
      <c r="I713" t="s">
        <v>1460</v>
      </c>
    </row>
    <row r="714" spans="1:9" x14ac:dyDescent="0.3">
      <c r="A714" t="s">
        <v>405</v>
      </c>
      <c r="B714" t="s">
        <v>1282</v>
      </c>
      <c r="C714" t="s">
        <v>406</v>
      </c>
      <c r="D714" t="s">
        <v>11</v>
      </c>
      <c r="E714">
        <v>54</v>
      </c>
      <c r="F714">
        <v>1257</v>
      </c>
      <c r="G714">
        <v>14408</v>
      </c>
      <c r="H714">
        <v>2</v>
      </c>
      <c r="I714" t="s">
        <v>1461</v>
      </c>
    </row>
    <row r="715" spans="1:9" x14ac:dyDescent="0.3">
      <c r="A715" t="s">
        <v>405</v>
      </c>
      <c r="B715" t="s">
        <v>1284</v>
      </c>
      <c r="C715" t="s">
        <v>1190</v>
      </c>
      <c r="E715">
        <v>55</v>
      </c>
      <c r="F715">
        <v>1</v>
      </c>
      <c r="G715">
        <v>13607</v>
      </c>
      <c r="H715">
        <v>3</v>
      </c>
      <c r="I715" t="s">
        <v>1991</v>
      </c>
    </row>
    <row r="716" spans="1:9" x14ac:dyDescent="0.3">
      <c r="A716" t="s">
        <v>408</v>
      </c>
      <c r="B716" t="s">
        <v>1284</v>
      </c>
      <c r="C716" t="s">
        <v>1188</v>
      </c>
      <c r="E716">
        <v>14</v>
      </c>
      <c r="F716">
        <v>5662</v>
      </c>
      <c r="G716">
        <v>42807</v>
      </c>
      <c r="H716">
        <v>1</v>
      </c>
      <c r="I716" t="s">
        <v>1992</v>
      </c>
    </row>
    <row r="717" spans="1:9" x14ac:dyDescent="0.3">
      <c r="A717" t="s">
        <v>408</v>
      </c>
      <c r="B717" t="s">
        <v>1282</v>
      </c>
      <c r="C717" t="s">
        <v>407</v>
      </c>
      <c r="D717" t="s">
        <v>11</v>
      </c>
      <c r="E717">
        <v>14</v>
      </c>
      <c r="F717">
        <v>74142</v>
      </c>
      <c r="G717">
        <v>109609</v>
      </c>
      <c r="H717">
        <v>2</v>
      </c>
      <c r="I717" t="s">
        <v>1462</v>
      </c>
    </row>
    <row r="718" spans="1:9" x14ac:dyDescent="0.3">
      <c r="A718" t="s">
        <v>408</v>
      </c>
      <c r="B718" t="s">
        <v>1283</v>
      </c>
      <c r="C718" t="s">
        <v>879</v>
      </c>
      <c r="E718">
        <v>14</v>
      </c>
      <c r="F718">
        <v>84973</v>
      </c>
      <c r="G718">
        <v>103933</v>
      </c>
      <c r="H718">
        <v>2</v>
      </c>
      <c r="I718" t="s">
        <v>1462</v>
      </c>
    </row>
    <row r="719" spans="1:9" x14ac:dyDescent="0.3">
      <c r="A719" t="s">
        <v>408</v>
      </c>
      <c r="B719" t="s">
        <v>1282</v>
      </c>
      <c r="C719" t="s">
        <v>409</v>
      </c>
      <c r="D719" t="s">
        <v>11</v>
      </c>
      <c r="E719">
        <v>54</v>
      </c>
      <c r="F719">
        <v>18297</v>
      </c>
      <c r="G719">
        <v>31462</v>
      </c>
      <c r="H719">
        <v>3</v>
      </c>
      <c r="I719" t="s">
        <v>1463</v>
      </c>
    </row>
    <row r="720" spans="1:9" x14ac:dyDescent="0.3">
      <c r="A720" t="s">
        <v>411</v>
      </c>
      <c r="B720" t="s">
        <v>1282</v>
      </c>
      <c r="C720" t="s">
        <v>410</v>
      </c>
      <c r="D720" t="s">
        <v>11</v>
      </c>
      <c r="E720">
        <v>13</v>
      </c>
      <c r="F720">
        <v>486</v>
      </c>
      <c r="G720">
        <v>35953</v>
      </c>
      <c r="H720">
        <v>1</v>
      </c>
      <c r="I720" t="s">
        <v>1464</v>
      </c>
    </row>
    <row r="721" spans="1:9" x14ac:dyDescent="0.3">
      <c r="A721" t="s">
        <v>411</v>
      </c>
      <c r="B721" t="s">
        <v>1283</v>
      </c>
      <c r="C721" t="s">
        <v>879</v>
      </c>
      <c r="E721">
        <v>13</v>
      </c>
      <c r="F721">
        <v>321</v>
      </c>
      <c r="G721">
        <v>26110</v>
      </c>
      <c r="H721">
        <v>1</v>
      </c>
      <c r="I721" t="s">
        <v>1464</v>
      </c>
    </row>
    <row r="722" spans="1:9" x14ac:dyDescent="0.3">
      <c r="A722" t="s">
        <v>411</v>
      </c>
      <c r="B722" t="s">
        <v>1284</v>
      </c>
      <c r="C722" t="s">
        <v>1184</v>
      </c>
      <c r="E722">
        <v>13</v>
      </c>
      <c r="F722">
        <v>1</v>
      </c>
      <c r="G722">
        <v>36913</v>
      </c>
      <c r="H722">
        <v>1</v>
      </c>
      <c r="I722" t="s">
        <v>1464</v>
      </c>
    </row>
    <row r="723" spans="1:9" x14ac:dyDescent="0.3">
      <c r="A723" t="s">
        <v>411</v>
      </c>
      <c r="B723" t="s">
        <v>1282</v>
      </c>
      <c r="C723" t="s">
        <v>412</v>
      </c>
      <c r="D723" t="s">
        <v>11</v>
      </c>
      <c r="E723">
        <v>52</v>
      </c>
      <c r="F723">
        <v>18297</v>
      </c>
      <c r="G723">
        <v>31462</v>
      </c>
      <c r="H723">
        <v>2</v>
      </c>
      <c r="I723" t="s">
        <v>1465</v>
      </c>
    </row>
    <row r="724" spans="1:9" x14ac:dyDescent="0.3">
      <c r="A724" t="s">
        <v>414</v>
      </c>
      <c r="B724" t="s">
        <v>1284</v>
      </c>
      <c r="C724" t="s">
        <v>1184</v>
      </c>
      <c r="E724">
        <v>13</v>
      </c>
      <c r="F724">
        <v>5662</v>
      </c>
      <c r="G724">
        <v>42807</v>
      </c>
      <c r="H724">
        <v>1</v>
      </c>
      <c r="I724" t="s">
        <v>1993</v>
      </c>
    </row>
    <row r="725" spans="1:9" x14ac:dyDescent="0.3">
      <c r="A725" t="s">
        <v>414</v>
      </c>
      <c r="B725" t="s">
        <v>1282</v>
      </c>
      <c r="C725" t="s">
        <v>413</v>
      </c>
      <c r="D725" t="s">
        <v>11</v>
      </c>
      <c r="E725">
        <v>13</v>
      </c>
      <c r="F725">
        <v>74142</v>
      </c>
      <c r="G725">
        <v>109609</v>
      </c>
      <c r="H725">
        <v>2</v>
      </c>
      <c r="I725" t="s">
        <v>1466</v>
      </c>
    </row>
    <row r="726" spans="1:9" x14ac:dyDescent="0.3">
      <c r="A726" t="s">
        <v>414</v>
      </c>
      <c r="B726" t="s">
        <v>1283</v>
      </c>
      <c r="C726" t="s">
        <v>879</v>
      </c>
      <c r="E726">
        <v>13</v>
      </c>
      <c r="F726">
        <v>83986</v>
      </c>
      <c r="G726">
        <v>109775</v>
      </c>
      <c r="H726">
        <v>2</v>
      </c>
      <c r="I726" t="s">
        <v>1466</v>
      </c>
    </row>
    <row r="727" spans="1:9" x14ac:dyDescent="0.3">
      <c r="A727" t="s">
        <v>414</v>
      </c>
      <c r="B727" t="s">
        <v>1282</v>
      </c>
      <c r="C727" t="s">
        <v>415</v>
      </c>
      <c r="D727" t="s">
        <v>11</v>
      </c>
      <c r="E727">
        <v>54</v>
      </c>
      <c r="F727">
        <v>18297</v>
      </c>
      <c r="G727">
        <v>31462</v>
      </c>
      <c r="H727">
        <v>3</v>
      </c>
      <c r="I727" t="s">
        <v>1467</v>
      </c>
    </row>
    <row r="728" spans="1:9" x14ac:dyDescent="0.3">
      <c r="A728" t="s">
        <v>417</v>
      </c>
      <c r="B728" t="s">
        <v>1282</v>
      </c>
      <c r="C728" t="s">
        <v>416</v>
      </c>
      <c r="D728" t="s">
        <v>11</v>
      </c>
      <c r="E728">
        <v>14</v>
      </c>
      <c r="F728">
        <v>486</v>
      </c>
      <c r="G728">
        <v>35953</v>
      </c>
      <c r="H728">
        <v>1</v>
      </c>
      <c r="I728" t="s">
        <v>1468</v>
      </c>
    </row>
    <row r="729" spans="1:9" x14ac:dyDescent="0.3">
      <c r="A729" t="s">
        <v>417</v>
      </c>
      <c r="B729" t="s">
        <v>1283</v>
      </c>
      <c r="C729" t="s">
        <v>879</v>
      </c>
      <c r="E729">
        <v>14</v>
      </c>
      <c r="F729">
        <v>6163</v>
      </c>
      <c r="G729">
        <v>25123</v>
      </c>
      <c r="H729">
        <v>1</v>
      </c>
      <c r="I729" t="s">
        <v>1468</v>
      </c>
    </row>
    <row r="730" spans="1:9" x14ac:dyDescent="0.3">
      <c r="A730" t="s">
        <v>417</v>
      </c>
      <c r="B730" t="s">
        <v>1284</v>
      </c>
      <c r="C730" t="s">
        <v>1188</v>
      </c>
      <c r="E730">
        <v>14</v>
      </c>
      <c r="F730">
        <v>1</v>
      </c>
      <c r="G730">
        <v>36913</v>
      </c>
      <c r="H730">
        <v>1</v>
      </c>
      <c r="I730" t="s">
        <v>1468</v>
      </c>
    </row>
    <row r="731" spans="1:9" x14ac:dyDescent="0.3">
      <c r="A731" t="s">
        <v>417</v>
      </c>
      <c r="B731" t="s">
        <v>1282</v>
      </c>
      <c r="C731" t="s">
        <v>418</v>
      </c>
      <c r="D731" t="s">
        <v>11</v>
      </c>
      <c r="E731">
        <v>55</v>
      </c>
      <c r="F731">
        <v>1262</v>
      </c>
      <c r="G731">
        <v>14413</v>
      </c>
      <c r="H731">
        <v>2</v>
      </c>
      <c r="I731" t="s">
        <v>1469</v>
      </c>
    </row>
    <row r="732" spans="1:9" x14ac:dyDescent="0.3">
      <c r="A732" t="s">
        <v>420</v>
      </c>
      <c r="B732" t="s">
        <v>1282</v>
      </c>
      <c r="C732" t="s">
        <v>419</v>
      </c>
      <c r="D732" t="s">
        <v>11</v>
      </c>
      <c r="E732">
        <v>13</v>
      </c>
      <c r="F732">
        <v>486</v>
      </c>
      <c r="G732">
        <v>35953</v>
      </c>
      <c r="H732">
        <v>1</v>
      </c>
      <c r="I732" t="s">
        <v>1470</v>
      </c>
    </row>
    <row r="733" spans="1:9" x14ac:dyDescent="0.3">
      <c r="A733" t="s">
        <v>420</v>
      </c>
      <c r="B733" t="s">
        <v>1283</v>
      </c>
      <c r="C733" t="s">
        <v>879</v>
      </c>
      <c r="E733">
        <v>13</v>
      </c>
      <c r="F733">
        <v>321</v>
      </c>
      <c r="G733">
        <v>26110</v>
      </c>
      <c r="H733">
        <v>1</v>
      </c>
      <c r="I733" t="s">
        <v>1470</v>
      </c>
    </row>
    <row r="734" spans="1:9" x14ac:dyDescent="0.3">
      <c r="A734" t="s">
        <v>420</v>
      </c>
      <c r="B734" t="s">
        <v>1284</v>
      </c>
      <c r="C734" t="s">
        <v>1184</v>
      </c>
      <c r="E734">
        <v>13</v>
      </c>
      <c r="F734">
        <v>1</v>
      </c>
      <c r="G734">
        <v>36913</v>
      </c>
      <c r="H734">
        <v>1</v>
      </c>
      <c r="I734" t="s">
        <v>1470</v>
      </c>
    </row>
    <row r="735" spans="1:9" x14ac:dyDescent="0.3">
      <c r="A735" t="s">
        <v>420</v>
      </c>
      <c r="B735" t="s">
        <v>1282</v>
      </c>
      <c r="C735" t="s">
        <v>421</v>
      </c>
      <c r="D735" t="s">
        <v>11</v>
      </c>
      <c r="E735">
        <v>52</v>
      </c>
      <c r="F735">
        <v>1257</v>
      </c>
      <c r="G735">
        <v>14408</v>
      </c>
      <c r="H735">
        <v>2</v>
      </c>
      <c r="I735" t="s">
        <v>1471</v>
      </c>
    </row>
    <row r="736" spans="1:9" x14ac:dyDescent="0.3">
      <c r="A736" t="s">
        <v>423</v>
      </c>
      <c r="B736" t="s">
        <v>1284</v>
      </c>
      <c r="C736" t="s">
        <v>1183</v>
      </c>
      <c r="E736">
        <v>8</v>
      </c>
      <c r="F736">
        <v>3669</v>
      </c>
      <c r="G736">
        <v>13313</v>
      </c>
      <c r="H736">
        <v>1</v>
      </c>
      <c r="I736" t="s">
        <v>1994</v>
      </c>
    </row>
    <row r="737" spans="1:9" x14ac:dyDescent="0.3">
      <c r="A737" t="s">
        <v>423</v>
      </c>
      <c r="B737" t="s">
        <v>1283</v>
      </c>
      <c r="C737" t="s">
        <v>879</v>
      </c>
      <c r="E737">
        <v>8</v>
      </c>
      <c r="F737">
        <v>136605</v>
      </c>
      <c r="G737">
        <v>138353</v>
      </c>
      <c r="H737">
        <v>2</v>
      </c>
      <c r="I737" t="s">
        <v>1995</v>
      </c>
    </row>
    <row r="738" spans="1:9" x14ac:dyDescent="0.3">
      <c r="A738" t="s">
        <v>423</v>
      </c>
      <c r="B738" t="s">
        <v>1284</v>
      </c>
      <c r="C738" t="s">
        <v>1193</v>
      </c>
      <c r="E738">
        <v>12</v>
      </c>
      <c r="F738">
        <v>5662</v>
      </c>
      <c r="G738">
        <v>42807</v>
      </c>
      <c r="H738">
        <v>3</v>
      </c>
      <c r="I738" t="s">
        <v>1996</v>
      </c>
    </row>
    <row r="739" spans="1:9" x14ac:dyDescent="0.3">
      <c r="A739" t="s">
        <v>423</v>
      </c>
      <c r="B739" t="s">
        <v>1282</v>
      </c>
      <c r="C739" t="s">
        <v>422</v>
      </c>
      <c r="D739" t="s">
        <v>11</v>
      </c>
      <c r="E739">
        <v>12</v>
      </c>
      <c r="F739">
        <v>74147</v>
      </c>
      <c r="G739">
        <v>109614</v>
      </c>
      <c r="H739">
        <v>4</v>
      </c>
      <c r="I739" t="s">
        <v>1472</v>
      </c>
    </row>
    <row r="740" spans="1:9" x14ac:dyDescent="0.3">
      <c r="A740" t="s">
        <v>423</v>
      </c>
      <c r="B740" t="s">
        <v>1283</v>
      </c>
      <c r="C740" t="s">
        <v>883</v>
      </c>
      <c r="E740">
        <v>12</v>
      </c>
      <c r="F740">
        <v>83991</v>
      </c>
      <c r="G740">
        <v>109780</v>
      </c>
      <c r="H740">
        <v>4</v>
      </c>
      <c r="I740" t="s">
        <v>1472</v>
      </c>
    </row>
    <row r="741" spans="1:9" x14ac:dyDescent="0.3">
      <c r="A741" t="s">
        <v>423</v>
      </c>
      <c r="B741" t="s">
        <v>1282</v>
      </c>
      <c r="C741" t="s">
        <v>424</v>
      </c>
      <c r="D741" t="s">
        <v>11</v>
      </c>
      <c r="E741">
        <v>54</v>
      </c>
      <c r="F741">
        <v>1262</v>
      </c>
      <c r="G741">
        <v>14413</v>
      </c>
      <c r="H741">
        <v>5</v>
      </c>
      <c r="I741" t="s">
        <v>1473</v>
      </c>
    </row>
    <row r="742" spans="1:9" x14ac:dyDescent="0.3">
      <c r="A742" t="s">
        <v>426</v>
      </c>
      <c r="B742" t="s">
        <v>1283</v>
      </c>
      <c r="C742" t="s">
        <v>879</v>
      </c>
      <c r="E742">
        <v>9</v>
      </c>
      <c r="F742">
        <v>2978</v>
      </c>
      <c r="G742">
        <v>4726</v>
      </c>
      <c r="H742">
        <v>1</v>
      </c>
      <c r="I742" t="s">
        <v>1997</v>
      </c>
    </row>
    <row r="743" spans="1:9" x14ac:dyDescent="0.3">
      <c r="A743" t="s">
        <v>426</v>
      </c>
      <c r="B743" t="s">
        <v>1284</v>
      </c>
      <c r="C743" t="s">
        <v>1221</v>
      </c>
      <c r="E743">
        <v>9</v>
      </c>
      <c r="F743">
        <v>1</v>
      </c>
      <c r="G743">
        <v>9290</v>
      </c>
      <c r="H743">
        <v>1</v>
      </c>
      <c r="I743" t="s">
        <v>1997</v>
      </c>
    </row>
    <row r="744" spans="1:9" x14ac:dyDescent="0.3">
      <c r="A744" t="s">
        <v>426</v>
      </c>
      <c r="B744" t="s">
        <v>1282</v>
      </c>
      <c r="C744" t="s">
        <v>425</v>
      </c>
      <c r="D744" t="s">
        <v>11</v>
      </c>
      <c r="E744">
        <v>13</v>
      </c>
      <c r="F744">
        <v>486</v>
      </c>
      <c r="G744">
        <v>35953</v>
      </c>
      <c r="H744">
        <v>2</v>
      </c>
      <c r="I744" t="s">
        <v>1474</v>
      </c>
    </row>
    <row r="745" spans="1:9" x14ac:dyDescent="0.3">
      <c r="A745" t="s">
        <v>426</v>
      </c>
      <c r="B745" t="s">
        <v>1283</v>
      </c>
      <c r="C745" t="s">
        <v>883</v>
      </c>
      <c r="E745">
        <v>13</v>
      </c>
      <c r="F745">
        <v>2074</v>
      </c>
      <c r="G745">
        <v>24990</v>
      </c>
      <c r="H745">
        <v>2</v>
      </c>
      <c r="I745" t="s">
        <v>1474</v>
      </c>
    </row>
    <row r="746" spans="1:9" x14ac:dyDescent="0.3">
      <c r="A746" t="s">
        <v>426</v>
      </c>
      <c r="B746" t="s">
        <v>1284</v>
      </c>
      <c r="C746" t="s">
        <v>1184</v>
      </c>
      <c r="E746">
        <v>13</v>
      </c>
      <c r="F746">
        <v>1</v>
      </c>
      <c r="G746">
        <v>36913</v>
      </c>
      <c r="H746">
        <v>2</v>
      </c>
      <c r="I746" t="s">
        <v>1474</v>
      </c>
    </row>
    <row r="747" spans="1:9" x14ac:dyDescent="0.3">
      <c r="A747" t="s">
        <v>426</v>
      </c>
      <c r="B747" t="s">
        <v>1282</v>
      </c>
      <c r="C747" t="s">
        <v>427</v>
      </c>
      <c r="D747" t="s">
        <v>11</v>
      </c>
      <c r="E747">
        <v>51</v>
      </c>
      <c r="F747">
        <v>18297</v>
      </c>
      <c r="G747">
        <v>31462</v>
      </c>
      <c r="H747">
        <v>3</v>
      </c>
      <c r="I747" t="s">
        <v>1475</v>
      </c>
    </row>
    <row r="748" spans="1:9" x14ac:dyDescent="0.3">
      <c r="A748" t="s">
        <v>429</v>
      </c>
      <c r="B748" t="s">
        <v>1284</v>
      </c>
      <c r="C748" t="s">
        <v>1194</v>
      </c>
      <c r="E748">
        <v>1</v>
      </c>
      <c r="F748">
        <v>1</v>
      </c>
      <c r="G748">
        <v>72831</v>
      </c>
      <c r="H748">
        <v>1</v>
      </c>
      <c r="I748" t="s">
        <v>1998</v>
      </c>
    </row>
    <row r="749" spans="1:9" x14ac:dyDescent="0.3">
      <c r="A749" t="s">
        <v>429</v>
      </c>
      <c r="B749" t="s">
        <v>1282</v>
      </c>
      <c r="C749" t="s">
        <v>428</v>
      </c>
      <c r="D749" t="s">
        <v>11</v>
      </c>
      <c r="E749">
        <v>1</v>
      </c>
      <c r="F749">
        <v>126794</v>
      </c>
      <c r="G749">
        <v>148846</v>
      </c>
      <c r="H749">
        <v>2</v>
      </c>
      <c r="I749" t="s">
        <v>1476</v>
      </c>
    </row>
    <row r="750" spans="1:9" x14ac:dyDescent="0.3">
      <c r="A750" t="s">
        <v>429</v>
      </c>
      <c r="B750" t="s">
        <v>1283</v>
      </c>
      <c r="C750" t="s">
        <v>879</v>
      </c>
      <c r="E750">
        <v>1</v>
      </c>
      <c r="F750">
        <v>130991</v>
      </c>
      <c r="G750">
        <v>186537</v>
      </c>
      <c r="H750">
        <v>2</v>
      </c>
      <c r="I750" t="s">
        <v>1476</v>
      </c>
    </row>
    <row r="751" spans="1:9" x14ac:dyDescent="0.3">
      <c r="A751" t="s">
        <v>429</v>
      </c>
      <c r="B751" t="s">
        <v>1282</v>
      </c>
      <c r="C751" t="s">
        <v>430</v>
      </c>
      <c r="D751" t="s">
        <v>11</v>
      </c>
      <c r="E751">
        <v>1</v>
      </c>
      <c r="F751">
        <v>169266</v>
      </c>
      <c r="G751">
        <v>193253</v>
      </c>
      <c r="H751">
        <v>2</v>
      </c>
      <c r="I751" t="s">
        <v>1477</v>
      </c>
    </row>
    <row r="752" spans="1:9" x14ac:dyDescent="0.3">
      <c r="A752" t="s">
        <v>429</v>
      </c>
      <c r="B752" t="s">
        <v>1282</v>
      </c>
      <c r="C752" t="s">
        <v>431</v>
      </c>
      <c r="D752" t="s">
        <v>11</v>
      </c>
      <c r="E752">
        <v>12</v>
      </c>
      <c r="F752">
        <v>60531</v>
      </c>
      <c r="G752">
        <v>111340</v>
      </c>
      <c r="H752">
        <v>3</v>
      </c>
      <c r="I752" t="s">
        <v>1777</v>
      </c>
    </row>
    <row r="753" spans="1:9" x14ac:dyDescent="0.3">
      <c r="A753" t="s">
        <v>429</v>
      </c>
      <c r="B753" t="s">
        <v>1283</v>
      </c>
      <c r="C753" t="s">
        <v>883</v>
      </c>
      <c r="E753">
        <v>12</v>
      </c>
      <c r="F753">
        <v>85512</v>
      </c>
      <c r="G753">
        <v>105778</v>
      </c>
      <c r="H753">
        <v>3</v>
      </c>
      <c r="I753" t="s">
        <v>1777</v>
      </c>
    </row>
    <row r="754" spans="1:9" x14ac:dyDescent="0.3">
      <c r="A754" t="s">
        <v>429</v>
      </c>
      <c r="B754" t="s">
        <v>1282</v>
      </c>
      <c r="C754" t="s">
        <v>432</v>
      </c>
      <c r="D754" t="s">
        <v>24</v>
      </c>
      <c r="E754">
        <v>52</v>
      </c>
      <c r="F754">
        <v>5230</v>
      </c>
      <c r="G754">
        <v>17206</v>
      </c>
      <c r="H754">
        <v>4</v>
      </c>
      <c r="I754" t="s">
        <v>2878</v>
      </c>
    </row>
    <row r="755" spans="1:9" x14ac:dyDescent="0.3">
      <c r="A755" t="s">
        <v>429</v>
      </c>
      <c r="B755" t="s">
        <v>1284</v>
      </c>
      <c r="C755" t="s">
        <v>1181</v>
      </c>
      <c r="E755">
        <v>52</v>
      </c>
      <c r="F755">
        <v>5157</v>
      </c>
      <c r="G755">
        <v>40630</v>
      </c>
      <c r="H755">
        <v>4</v>
      </c>
      <c r="I755" t="s">
        <v>2878</v>
      </c>
    </row>
    <row r="756" spans="1:9" x14ac:dyDescent="0.3">
      <c r="A756" t="s">
        <v>434</v>
      </c>
      <c r="B756" t="s">
        <v>1284</v>
      </c>
      <c r="C756" t="s">
        <v>1215</v>
      </c>
      <c r="E756">
        <v>11</v>
      </c>
      <c r="F756">
        <v>3669</v>
      </c>
      <c r="G756">
        <v>13313</v>
      </c>
      <c r="H756">
        <v>1</v>
      </c>
      <c r="I756" t="s">
        <v>1999</v>
      </c>
    </row>
    <row r="757" spans="1:9" x14ac:dyDescent="0.3">
      <c r="A757" t="s">
        <v>434</v>
      </c>
      <c r="B757" t="s">
        <v>1283</v>
      </c>
      <c r="C757" t="s">
        <v>879</v>
      </c>
      <c r="E757">
        <v>11</v>
      </c>
      <c r="F757">
        <v>136605</v>
      </c>
      <c r="G757">
        <v>138353</v>
      </c>
      <c r="H757">
        <v>2</v>
      </c>
      <c r="I757" t="s">
        <v>2000</v>
      </c>
    </row>
    <row r="758" spans="1:9" x14ac:dyDescent="0.3">
      <c r="A758" t="s">
        <v>434</v>
      </c>
      <c r="B758" t="s">
        <v>1282</v>
      </c>
      <c r="C758" t="s">
        <v>433</v>
      </c>
      <c r="D758" t="s">
        <v>11</v>
      </c>
      <c r="E758">
        <v>14</v>
      </c>
      <c r="F758">
        <v>486</v>
      </c>
      <c r="G758">
        <v>35953</v>
      </c>
      <c r="H758">
        <v>3</v>
      </c>
      <c r="I758" t="s">
        <v>1478</v>
      </c>
    </row>
    <row r="759" spans="1:9" x14ac:dyDescent="0.3">
      <c r="A759" t="s">
        <v>434</v>
      </c>
      <c r="B759" t="s">
        <v>1283</v>
      </c>
      <c r="C759" t="s">
        <v>883</v>
      </c>
      <c r="E759">
        <v>14</v>
      </c>
      <c r="F759">
        <v>321</v>
      </c>
      <c r="G759">
        <v>26110</v>
      </c>
      <c r="H759">
        <v>3</v>
      </c>
      <c r="I759" t="s">
        <v>1478</v>
      </c>
    </row>
    <row r="760" spans="1:9" x14ac:dyDescent="0.3">
      <c r="A760" t="s">
        <v>434</v>
      </c>
      <c r="B760" t="s">
        <v>1284</v>
      </c>
      <c r="C760" t="s">
        <v>1188</v>
      </c>
      <c r="E760">
        <v>14</v>
      </c>
      <c r="F760">
        <v>1</v>
      </c>
      <c r="G760">
        <v>36913</v>
      </c>
      <c r="H760">
        <v>3</v>
      </c>
      <c r="I760" t="s">
        <v>1478</v>
      </c>
    </row>
    <row r="761" spans="1:9" x14ac:dyDescent="0.3">
      <c r="A761" t="s">
        <v>434</v>
      </c>
      <c r="B761" t="s">
        <v>1283</v>
      </c>
      <c r="C761" t="s">
        <v>890</v>
      </c>
      <c r="E761">
        <v>20</v>
      </c>
      <c r="F761">
        <v>39896</v>
      </c>
      <c r="G761">
        <v>53583</v>
      </c>
      <c r="H761">
        <v>4</v>
      </c>
      <c r="I761" t="s">
        <v>2001</v>
      </c>
    </row>
    <row r="762" spans="1:9" x14ac:dyDescent="0.3">
      <c r="A762" t="s">
        <v>434</v>
      </c>
      <c r="B762" t="s">
        <v>1282</v>
      </c>
      <c r="C762" t="s">
        <v>435</v>
      </c>
      <c r="D762" t="s">
        <v>11</v>
      </c>
      <c r="E762">
        <v>51</v>
      </c>
      <c r="F762">
        <v>18297</v>
      </c>
      <c r="G762">
        <v>31462</v>
      </c>
      <c r="H762">
        <v>5</v>
      </c>
      <c r="I762" t="s">
        <v>1479</v>
      </c>
    </row>
    <row r="763" spans="1:9" x14ac:dyDescent="0.3">
      <c r="A763" t="s">
        <v>437</v>
      </c>
      <c r="B763" t="s">
        <v>1284</v>
      </c>
      <c r="C763" t="s">
        <v>1240</v>
      </c>
      <c r="E763">
        <v>6</v>
      </c>
      <c r="F763">
        <v>1</v>
      </c>
      <c r="G763">
        <v>49991</v>
      </c>
      <c r="H763">
        <v>1</v>
      </c>
      <c r="I763" t="s">
        <v>2002</v>
      </c>
    </row>
    <row r="764" spans="1:9" x14ac:dyDescent="0.3">
      <c r="A764" t="s">
        <v>437</v>
      </c>
      <c r="B764" t="s">
        <v>1282</v>
      </c>
      <c r="C764" t="s">
        <v>436</v>
      </c>
      <c r="D764" t="s">
        <v>11</v>
      </c>
      <c r="E764">
        <v>6</v>
      </c>
      <c r="F764">
        <v>84291</v>
      </c>
      <c r="G764">
        <v>118420</v>
      </c>
      <c r="H764">
        <v>2</v>
      </c>
      <c r="I764" t="s">
        <v>1480</v>
      </c>
    </row>
    <row r="765" spans="1:9" x14ac:dyDescent="0.3">
      <c r="A765" t="s">
        <v>437</v>
      </c>
      <c r="B765" t="s">
        <v>1283</v>
      </c>
      <c r="C765" t="s">
        <v>879</v>
      </c>
      <c r="E765">
        <v>6</v>
      </c>
      <c r="F765">
        <v>89399</v>
      </c>
      <c r="G765">
        <v>115204</v>
      </c>
      <c r="H765">
        <v>2</v>
      </c>
      <c r="I765" t="s">
        <v>1480</v>
      </c>
    </row>
    <row r="766" spans="1:9" x14ac:dyDescent="0.3">
      <c r="A766" t="s">
        <v>437</v>
      </c>
      <c r="B766" t="s">
        <v>1284</v>
      </c>
      <c r="C766" t="s">
        <v>1215</v>
      </c>
      <c r="E766">
        <v>11</v>
      </c>
      <c r="F766">
        <v>1</v>
      </c>
      <c r="G766">
        <v>31599</v>
      </c>
      <c r="H766">
        <v>3</v>
      </c>
      <c r="I766" t="s">
        <v>2003</v>
      </c>
    </row>
    <row r="767" spans="1:9" x14ac:dyDescent="0.3">
      <c r="A767" t="s">
        <v>437</v>
      </c>
      <c r="B767" t="s">
        <v>1282</v>
      </c>
      <c r="C767" t="s">
        <v>438</v>
      </c>
      <c r="D767" t="s">
        <v>11</v>
      </c>
      <c r="E767">
        <v>11</v>
      </c>
      <c r="F767">
        <v>75329</v>
      </c>
      <c r="G767">
        <v>96250</v>
      </c>
      <c r="H767">
        <v>4</v>
      </c>
      <c r="I767" t="s">
        <v>1481</v>
      </c>
    </row>
    <row r="768" spans="1:9" x14ac:dyDescent="0.3">
      <c r="A768" t="s">
        <v>437</v>
      </c>
      <c r="B768" t="s">
        <v>1283</v>
      </c>
      <c r="C768" t="s">
        <v>883</v>
      </c>
      <c r="E768">
        <v>11</v>
      </c>
      <c r="F768">
        <v>78523</v>
      </c>
      <c r="G768">
        <v>96023</v>
      </c>
      <c r="H768">
        <v>4</v>
      </c>
      <c r="I768" t="s">
        <v>1481</v>
      </c>
    </row>
    <row r="769" spans="1:9" x14ac:dyDescent="0.3">
      <c r="A769" t="s">
        <v>437</v>
      </c>
      <c r="B769" t="s">
        <v>1282</v>
      </c>
      <c r="C769" t="s">
        <v>439</v>
      </c>
      <c r="D769" t="s">
        <v>24</v>
      </c>
      <c r="E769">
        <v>55</v>
      </c>
      <c r="F769">
        <v>20055</v>
      </c>
      <c r="G769">
        <v>32295</v>
      </c>
      <c r="H769">
        <v>5</v>
      </c>
      <c r="I769" t="s">
        <v>1778</v>
      </c>
    </row>
    <row r="770" spans="1:9" x14ac:dyDescent="0.3">
      <c r="A770" t="s">
        <v>441</v>
      </c>
      <c r="B770" t="s">
        <v>1283</v>
      </c>
      <c r="C770" t="s">
        <v>879</v>
      </c>
      <c r="E770">
        <v>8</v>
      </c>
      <c r="F770">
        <v>2978</v>
      </c>
      <c r="G770">
        <v>4726</v>
      </c>
      <c r="H770">
        <v>1</v>
      </c>
      <c r="I770" t="s">
        <v>2004</v>
      </c>
    </row>
    <row r="771" spans="1:9" x14ac:dyDescent="0.3">
      <c r="A771" t="s">
        <v>441</v>
      </c>
      <c r="B771" t="s">
        <v>1284</v>
      </c>
      <c r="C771" t="s">
        <v>1183</v>
      </c>
      <c r="E771">
        <v>8</v>
      </c>
      <c r="F771">
        <v>1</v>
      </c>
      <c r="G771">
        <v>9290</v>
      </c>
      <c r="H771">
        <v>1</v>
      </c>
      <c r="I771" t="s">
        <v>2004</v>
      </c>
    </row>
    <row r="772" spans="1:9" x14ac:dyDescent="0.3">
      <c r="A772" t="s">
        <v>441</v>
      </c>
      <c r="B772" t="s">
        <v>1284</v>
      </c>
      <c r="C772" t="s">
        <v>1184</v>
      </c>
      <c r="E772">
        <v>13</v>
      </c>
      <c r="F772">
        <v>5662</v>
      </c>
      <c r="G772">
        <v>42807</v>
      </c>
      <c r="H772">
        <v>2</v>
      </c>
      <c r="I772" t="s">
        <v>2005</v>
      </c>
    </row>
    <row r="773" spans="1:9" x14ac:dyDescent="0.3">
      <c r="A773" t="s">
        <v>441</v>
      </c>
      <c r="B773" t="s">
        <v>1282</v>
      </c>
      <c r="C773" t="s">
        <v>440</v>
      </c>
      <c r="D773" t="s">
        <v>11</v>
      </c>
      <c r="E773">
        <v>13</v>
      </c>
      <c r="F773">
        <v>74147</v>
      </c>
      <c r="G773">
        <v>109614</v>
      </c>
      <c r="H773">
        <v>3</v>
      </c>
      <c r="I773" t="s">
        <v>1482</v>
      </c>
    </row>
    <row r="774" spans="1:9" x14ac:dyDescent="0.3">
      <c r="A774" t="s">
        <v>441</v>
      </c>
      <c r="B774" t="s">
        <v>1283</v>
      </c>
      <c r="C774" t="s">
        <v>883</v>
      </c>
      <c r="E774">
        <v>13</v>
      </c>
      <c r="F774">
        <v>83991</v>
      </c>
      <c r="G774">
        <v>109780</v>
      </c>
      <c r="H774">
        <v>3</v>
      </c>
      <c r="I774" t="s">
        <v>1482</v>
      </c>
    </row>
    <row r="775" spans="1:9" x14ac:dyDescent="0.3">
      <c r="A775" t="s">
        <v>441</v>
      </c>
      <c r="B775" t="s">
        <v>1282</v>
      </c>
      <c r="C775" t="s">
        <v>442</v>
      </c>
      <c r="D775" t="s">
        <v>11</v>
      </c>
      <c r="E775">
        <v>53</v>
      </c>
      <c r="F775">
        <v>1262</v>
      </c>
      <c r="G775">
        <v>14413</v>
      </c>
      <c r="H775">
        <v>4</v>
      </c>
      <c r="I775" t="s">
        <v>1483</v>
      </c>
    </row>
    <row r="776" spans="1:9" x14ac:dyDescent="0.3">
      <c r="A776" t="s">
        <v>444</v>
      </c>
      <c r="B776" t="s">
        <v>1282</v>
      </c>
      <c r="C776" t="s">
        <v>443</v>
      </c>
      <c r="D776" t="s">
        <v>24</v>
      </c>
      <c r="E776">
        <v>6</v>
      </c>
      <c r="F776">
        <v>41211</v>
      </c>
      <c r="G776">
        <v>55453</v>
      </c>
      <c r="H776">
        <v>1</v>
      </c>
      <c r="I776" t="s">
        <v>1779</v>
      </c>
    </row>
    <row r="777" spans="1:9" x14ac:dyDescent="0.3">
      <c r="A777" t="s">
        <v>444</v>
      </c>
      <c r="B777" t="s">
        <v>1284</v>
      </c>
      <c r="C777" t="s">
        <v>1197</v>
      </c>
      <c r="E777">
        <v>7</v>
      </c>
      <c r="F777">
        <v>3669</v>
      </c>
      <c r="G777">
        <v>13313</v>
      </c>
      <c r="H777">
        <v>2</v>
      </c>
      <c r="I777" t="s">
        <v>2006</v>
      </c>
    </row>
    <row r="778" spans="1:9" x14ac:dyDescent="0.3">
      <c r="A778" t="s">
        <v>444</v>
      </c>
      <c r="B778" t="s">
        <v>1283</v>
      </c>
      <c r="C778" t="s">
        <v>879</v>
      </c>
      <c r="E778">
        <v>7</v>
      </c>
      <c r="F778">
        <v>136608</v>
      </c>
      <c r="G778">
        <v>138356</v>
      </c>
      <c r="H778">
        <v>3</v>
      </c>
      <c r="I778" t="s">
        <v>2007</v>
      </c>
    </row>
    <row r="779" spans="1:9" x14ac:dyDescent="0.3">
      <c r="A779" t="s">
        <v>444</v>
      </c>
      <c r="B779" t="s">
        <v>1282</v>
      </c>
      <c r="C779" t="s">
        <v>445</v>
      </c>
      <c r="D779" t="s">
        <v>11</v>
      </c>
      <c r="E779">
        <v>13</v>
      </c>
      <c r="F779">
        <v>1</v>
      </c>
      <c r="G779">
        <v>35948</v>
      </c>
      <c r="H779">
        <v>4</v>
      </c>
      <c r="I779" t="s">
        <v>1484</v>
      </c>
    </row>
    <row r="780" spans="1:9" x14ac:dyDescent="0.3">
      <c r="A780" t="s">
        <v>444</v>
      </c>
      <c r="B780" t="s">
        <v>1283</v>
      </c>
      <c r="C780" t="s">
        <v>883</v>
      </c>
      <c r="E780">
        <v>13</v>
      </c>
      <c r="F780">
        <v>2069</v>
      </c>
      <c r="G780">
        <v>24985</v>
      </c>
      <c r="H780">
        <v>4</v>
      </c>
      <c r="I780" t="s">
        <v>1484</v>
      </c>
    </row>
    <row r="781" spans="1:9" x14ac:dyDescent="0.3">
      <c r="A781" t="s">
        <v>444</v>
      </c>
      <c r="B781" t="s">
        <v>1284</v>
      </c>
      <c r="C781" t="s">
        <v>1184</v>
      </c>
      <c r="E781">
        <v>13</v>
      </c>
      <c r="F781">
        <v>1</v>
      </c>
      <c r="G781">
        <v>36910</v>
      </c>
      <c r="H781">
        <v>4</v>
      </c>
      <c r="I781" t="s">
        <v>1484</v>
      </c>
    </row>
    <row r="782" spans="1:9" x14ac:dyDescent="0.3">
      <c r="A782" t="s">
        <v>444</v>
      </c>
      <c r="B782" t="s">
        <v>1282</v>
      </c>
      <c r="C782" t="s">
        <v>446</v>
      </c>
      <c r="D782" t="s">
        <v>11</v>
      </c>
      <c r="E782">
        <v>55</v>
      </c>
      <c r="F782">
        <v>1257</v>
      </c>
      <c r="G782">
        <v>14408</v>
      </c>
      <c r="H782">
        <v>5</v>
      </c>
      <c r="I782" t="s">
        <v>1485</v>
      </c>
    </row>
    <row r="783" spans="1:9" x14ac:dyDescent="0.3">
      <c r="A783" t="s">
        <v>448</v>
      </c>
      <c r="B783" t="s">
        <v>1282</v>
      </c>
      <c r="C783" t="s">
        <v>447</v>
      </c>
      <c r="D783" t="s">
        <v>11</v>
      </c>
      <c r="E783">
        <v>13</v>
      </c>
      <c r="F783">
        <v>486</v>
      </c>
      <c r="G783">
        <v>35953</v>
      </c>
      <c r="H783">
        <v>1</v>
      </c>
      <c r="I783" t="s">
        <v>1486</v>
      </c>
    </row>
    <row r="784" spans="1:9" x14ac:dyDescent="0.3">
      <c r="A784" t="s">
        <v>448</v>
      </c>
      <c r="B784" t="s">
        <v>1283</v>
      </c>
      <c r="C784" t="s">
        <v>879</v>
      </c>
      <c r="E784">
        <v>13</v>
      </c>
      <c r="F784">
        <v>321</v>
      </c>
      <c r="G784">
        <v>26110</v>
      </c>
      <c r="H784">
        <v>1</v>
      </c>
      <c r="I784" t="s">
        <v>1486</v>
      </c>
    </row>
    <row r="785" spans="1:9" x14ac:dyDescent="0.3">
      <c r="A785" t="s">
        <v>448</v>
      </c>
      <c r="B785" t="s">
        <v>1284</v>
      </c>
      <c r="C785" t="s">
        <v>1184</v>
      </c>
      <c r="E785">
        <v>13</v>
      </c>
      <c r="F785">
        <v>1</v>
      </c>
      <c r="G785">
        <v>36913</v>
      </c>
      <c r="H785">
        <v>1</v>
      </c>
      <c r="I785" t="s">
        <v>1486</v>
      </c>
    </row>
    <row r="786" spans="1:9" x14ac:dyDescent="0.3">
      <c r="A786" t="s">
        <v>448</v>
      </c>
      <c r="B786" t="s">
        <v>1282</v>
      </c>
      <c r="C786" t="s">
        <v>449</v>
      </c>
      <c r="D786" t="s">
        <v>11</v>
      </c>
      <c r="E786">
        <v>51</v>
      </c>
      <c r="F786">
        <v>1262</v>
      </c>
      <c r="G786">
        <v>14413</v>
      </c>
      <c r="H786">
        <v>2</v>
      </c>
      <c r="I786" t="s">
        <v>1487</v>
      </c>
    </row>
    <row r="787" spans="1:9" x14ac:dyDescent="0.3">
      <c r="A787" t="s">
        <v>451</v>
      </c>
      <c r="B787" t="s">
        <v>1284</v>
      </c>
      <c r="C787" t="s">
        <v>1215</v>
      </c>
      <c r="E787">
        <v>11</v>
      </c>
      <c r="F787">
        <v>1</v>
      </c>
      <c r="G787">
        <v>9478</v>
      </c>
      <c r="H787">
        <v>1</v>
      </c>
      <c r="I787" t="s">
        <v>2008</v>
      </c>
    </row>
    <row r="788" spans="1:9" x14ac:dyDescent="0.3">
      <c r="A788" t="s">
        <v>451</v>
      </c>
      <c r="B788" t="s">
        <v>1282</v>
      </c>
      <c r="C788" t="s">
        <v>450</v>
      </c>
      <c r="D788" t="s">
        <v>11</v>
      </c>
      <c r="E788">
        <v>20</v>
      </c>
      <c r="F788">
        <v>9283</v>
      </c>
      <c r="G788">
        <v>40995</v>
      </c>
      <c r="H788">
        <v>2</v>
      </c>
      <c r="I788" t="s">
        <v>1488</v>
      </c>
    </row>
    <row r="789" spans="1:9" x14ac:dyDescent="0.3">
      <c r="A789" t="s">
        <v>451</v>
      </c>
      <c r="B789" t="s">
        <v>1283</v>
      </c>
      <c r="C789" t="s">
        <v>879</v>
      </c>
      <c r="E789">
        <v>20</v>
      </c>
      <c r="F789">
        <v>14488</v>
      </c>
      <c r="G789">
        <v>28523</v>
      </c>
      <c r="H789">
        <v>2</v>
      </c>
      <c r="I789" t="s">
        <v>1488</v>
      </c>
    </row>
    <row r="790" spans="1:9" x14ac:dyDescent="0.3">
      <c r="A790" t="s">
        <v>451</v>
      </c>
      <c r="B790" t="s">
        <v>1284</v>
      </c>
      <c r="C790" t="s">
        <v>1257</v>
      </c>
      <c r="E790">
        <v>20</v>
      </c>
      <c r="F790">
        <v>8319</v>
      </c>
      <c r="G790">
        <v>40864</v>
      </c>
      <c r="H790">
        <v>2</v>
      </c>
      <c r="I790" t="s">
        <v>1488</v>
      </c>
    </row>
    <row r="791" spans="1:9" x14ac:dyDescent="0.3">
      <c r="A791" t="s">
        <v>453</v>
      </c>
      <c r="B791" t="s">
        <v>1284</v>
      </c>
      <c r="C791" t="s">
        <v>1183</v>
      </c>
      <c r="E791">
        <v>8</v>
      </c>
      <c r="F791">
        <v>3669</v>
      </c>
      <c r="G791">
        <v>13313</v>
      </c>
      <c r="H791">
        <v>1</v>
      </c>
      <c r="I791" t="s">
        <v>2009</v>
      </c>
    </row>
    <row r="792" spans="1:9" x14ac:dyDescent="0.3">
      <c r="A792" t="s">
        <v>453</v>
      </c>
      <c r="B792" t="s">
        <v>1283</v>
      </c>
      <c r="C792" t="s">
        <v>879</v>
      </c>
      <c r="E792">
        <v>8</v>
      </c>
      <c r="F792">
        <v>136605</v>
      </c>
      <c r="G792">
        <v>138353</v>
      </c>
      <c r="H792">
        <v>2</v>
      </c>
      <c r="I792" t="s">
        <v>2010</v>
      </c>
    </row>
    <row r="793" spans="1:9" x14ac:dyDescent="0.3">
      <c r="A793" t="s">
        <v>453</v>
      </c>
      <c r="B793" t="s">
        <v>1282</v>
      </c>
      <c r="C793" t="s">
        <v>452</v>
      </c>
      <c r="D793" t="s">
        <v>11</v>
      </c>
      <c r="E793">
        <v>13</v>
      </c>
      <c r="F793">
        <v>486</v>
      </c>
      <c r="G793">
        <v>35953</v>
      </c>
      <c r="H793">
        <v>3</v>
      </c>
      <c r="I793" t="s">
        <v>1489</v>
      </c>
    </row>
    <row r="794" spans="1:9" x14ac:dyDescent="0.3">
      <c r="A794" t="s">
        <v>453</v>
      </c>
      <c r="B794" t="s">
        <v>1283</v>
      </c>
      <c r="C794" t="s">
        <v>883</v>
      </c>
      <c r="E794">
        <v>13</v>
      </c>
      <c r="F794">
        <v>321</v>
      </c>
      <c r="G794">
        <v>26110</v>
      </c>
      <c r="H794">
        <v>3</v>
      </c>
      <c r="I794" t="s">
        <v>1489</v>
      </c>
    </row>
    <row r="795" spans="1:9" x14ac:dyDescent="0.3">
      <c r="A795" t="s">
        <v>453</v>
      </c>
      <c r="B795" t="s">
        <v>1284</v>
      </c>
      <c r="C795" t="s">
        <v>1184</v>
      </c>
      <c r="E795">
        <v>13</v>
      </c>
      <c r="F795">
        <v>1</v>
      </c>
      <c r="G795">
        <v>36913</v>
      </c>
      <c r="H795">
        <v>3</v>
      </c>
      <c r="I795" t="s">
        <v>1489</v>
      </c>
    </row>
    <row r="796" spans="1:9" x14ac:dyDescent="0.3">
      <c r="A796" t="s">
        <v>453</v>
      </c>
      <c r="B796" t="s">
        <v>1282</v>
      </c>
      <c r="C796" t="s">
        <v>454</v>
      </c>
      <c r="D796" t="s">
        <v>11</v>
      </c>
      <c r="E796">
        <v>54</v>
      </c>
      <c r="F796">
        <v>18297</v>
      </c>
      <c r="G796">
        <v>31462</v>
      </c>
      <c r="H796">
        <v>4</v>
      </c>
      <c r="I796" t="s">
        <v>1490</v>
      </c>
    </row>
    <row r="797" spans="1:9" x14ac:dyDescent="0.3">
      <c r="A797" t="s">
        <v>456</v>
      </c>
      <c r="B797" t="s">
        <v>1282</v>
      </c>
      <c r="C797" t="s">
        <v>455</v>
      </c>
      <c r="D797" t="s">
        <v>8</v>
      </c>
      <c r="E797">
        <v>9</v>
      </c>
      <c r="F797">
        <v>178254</v>
      </c>
      <c r="G797">
        <v>183761</v>
      </c>
      <c r="H797">
        <v>1</v>
      </c>
      <c r="I797" t="s">
        <v>1695</v>
      </c>
    </row>
    <row r="798" spans="1:9" x14ac:dyDescent="0.3">
      <c r="A798" t="s">
        <v>456</v>
      </c>
      <c r="B798" t="s">
        <v>1282</v>
      </c>
      <c r="C798" t="s">
        <v>457</v>
      </c>
      <c r="D798" t="s">
        <v>24</v>
      </c>
      <c r="E798">
        <v>32</v>
      </c>
      <c r="F798">
        <v>17861</v>
      </c>
      <c r="G798">
        <v>51100</v>
      </c>
      <c r="H798">
        <v>2</v>
      </c>
      <c r="I798" t="s">
        <v>1780</v>
      </c>
    </row>
    <row r="799" spans="1:9" x14ac:dyDescent="0.3">
      <c r="A799" t="s">
        <v>456</v>
      </c>
      <c r="B799" t="s">
        <v>1283</v>
      </c>
      <c r="C799" t="s">
        <v>879</v>
      </c>
      <c r="E799">
        <v>32</v>
      </c>
      <c r="F799">
        <v>24729</v>
      </c>
      <c r="G799">
        <v>42446</v>
      </c>
      <c r="H799">
        <v>2</v>
      </c>
      <c r="I799" t="s">
        <v>1780</v>
      </c>
    </row>
    <row r="800" spans="1:9" x14ac:dyDescent="0.3">
      <c r="A800" t="s">
        <v>459</v>
      </c>
      <c r="B800" t="s">
        <v>1282</v>
      </c>
      <c r="C800" t="s">
        <v>458</v>
      </c>
      <c r="D800" t="s">
        <v>8</v>
      </c>
      <c r="E800">
        <v>15</v>
      </c>
      <c r="F800">
        <v>72562</v>
      </c>
      <c r="G800">
        <v>85651</v>
      </c>
      <c r="H800">
        <v>1</v>
      </c>
      <c r="I800" t="s">
        <v>1696</v>
      </c>
    </row>
    <row r="801" spans="1:9" x14ac:dyDescent="0.3">
      <c r="A801" t="s">
        <v>459</v>
      </c>
      <c r="B801" t="s">
        <v>1282</v>
      </c>
      <c r="C801" t="s">
        <v>460</v>
      </c>
      <c r="D801" t="s">
        <v>8</v>
      </c>
      <c r="E801">
        <v>17</v>
      </c>
      <c r="F801">
        <v>2</v>
      </c>
      <c r="G801">
        <v>16894</v>
      </c>
      <c r="H801">
        <v>2</v>
      </c>
      <c r="I801" t="s">
        <v>1697</v>
      </c>
    </row>
    <row r="802" spans="1:9" x14ac:dyDescent="0.3">
      <c r="A802" t="s">
        <v>459</v>
      </c>
      <c r="B802" t="s">
        <v>1283</v>
      </c>
      <c r="C802" t="s">
        <v>879</v>
      </c>
      <c r="E802">
        <v>17</v>
      </c>
      <c r="F802">
        <v>1560</v>
      </c>
      <c r="G802">
        <v>17509</v>
      </c>
      <c r="H802">
        <v>2</v>
      </c>
      <c r="I802" t="s">
        <v>1697</v>
      </c>
    </row>
    <row r="803" spans="1:9" x14ac:dyDescent="0.3">
      <c r="A803" t="s">
        <v>459</v>
      </c>
      <c r="B803" t="s">
        <v>1284</v>
      </c>
      <c r="C803" t="s">
        <v>1198</v>
      </c>
      <c r="E803">
        <v>17</v>
      </c>
      <c r="F803">
        <v>1</v>
      </c>
      <c r="G803">
        <v>16893</v>
      </c>
      <c r="H803">
        <v>2</v>
      </c>
      <c r="I803" t="s">
        <v>1697</v>
      </c>
    </row>
    <row r="804" spans="1:9" x14ac:dyDescent="0.3">
      <c r="A804" t="s">
        <v>459</v>
      </c>
      <c r="B804" t="s">
        <v>1282</v>
      </c>
      <c r="C804" t="s">
        <v>461</v>
      </c>
      <c r="D804" t="s">
        <v>8</v>
      </c>
      <c r="E804">
        <v>24</v>
      </c>
      <c r="F804">
        <v>1</v>
      </c>
      <c r="G804">
        <v>13563</v>
      </c>
      <c r="H804">
        <v>3</v>
      </c>
      <c r="I804" t="s">
        <v>1698</v>
      </c>
    </row>
    <row r="805" spans="1:9" x14ac:dyDescent="0.3">
      <c r="A805" t="s">
        <v>459</v>
      </c>
      <c r="B805" t="s">
        <v>1283</v>
      </c>
      <c r="C805" t="s">
        <v>883</v>
      </c>
      <c r="E805">
        <v>24</v>
      </c>
      <c r="F805">
        <v>3261</v>
      </c>
      <c r="G805">
        <v>9035</v>
      </c>
      <c r="H805">
        <v>3</v>
      </c>
      <c r="I805" t="s">
        <v>1698</v>
      </c>
    </row>
    <row r="806" spans="1:9" x14ac:dyDescent="0.3">
      <c r="A806" t="s">
        <v>459</v>
      </c>
      <c r="B806" t="s">
        <v>1284</v>
      </c>
      <c r="C806" t="s">
        <v>1272</v>
      </c>
      <c r="E806">
        <v>24</v>
      </c>
      <c r="F806">
        <v>1</v>
      </c>
      <c r="G806">
        <v>11782</v>
      </c>
      <c r="H806">
        <v>3</v>
      </c>
      <c r="I806" t="s">
        <v>1698</v>
      </c>
    </row>
    <row r="807" spans="1:9" x14ac:dyDescent="0.3">
      <c r="A807" t="s">
        <v>459</v>
      </c>
      <c r="B807" t="s">
        <v>1282</v>
      </c>
      <c r="C807" t="s">
        <v>462</v>
      </c>
      <c r="D807" t="s">
        <v>11</v>
      </c>
      <c r="E807">
        <v>28</v>
      </c>
      <c r="F807">
        <v>629</v>
      </c>
      <c r="G807">
        <v>6782</v>
      </c>
      <c r="H807">
        <v>4</v>
      </c>
      <c r="I807" t="s">
        <v>1491</v>
      </c>
    </row>
    <row r="808" spans="1:9" x14ac:dyDescent="0.3">
      <c r="A808" t="s">
        <v>459</v>
      </c>
      <c r="B808" t="s">
        <v>1282</v>
      </c>
      <c r="C808" t="s">
        <v>463</v>
      </c>
      <c r="D808" t="s">
        <v>24</v>
      </c>
      <c r="E808">
        <v>35</v>
      </c>
      <c r="F808">
        <v>43709</v>
      </c>
      <c r="G808">
        <v>55208</v>
      </c>
      <c r="H808">
        <v>5</v>
      </c>
      <c r="I808" t="s">
        <v>1781</v>
      </c>
    </row>
    <row r="809" spans="1:9" x14ac:dyDescent="0.3">
      <c r="A809" t="s">
        <v>459</v>
      </c>
      <c r="B809" t="s">
        <v>1283</v>
      </c>
      <c r="C809" t="s">
        <v>890</v>
      </c>
      <c r="E809">
        <v>35</v>
      </c>
      <c r="F809">
        <v>46933</v>
      </c>
      <c r="G809">
        <v>53163</v>
      </c>
      <c r="H809">
        <v>5</v>
      </c>
      <c r="I809" t="s">
        <v>1781</v>
      </c>
    </row>
    <row r="810" spans="1:9" x14ac:dyDescent="0.3">
      <c r="A810" t="s">
        <v>459</v>
      </c>
      <c r="B810" t="s">
        <v>1282</v>
      </c>
      <c r="C810" t="s">
        <v>464</v>
      </c>
      <c r="D810" t="s">
        <v>24</v>
      </c>
      <c r="E810">
        <v>71</v>
      </c>
      <c r="F810">
        <v>2</v>
      </c>
      <c r="G810">
        <v>20352</v>
      </c>
      <c r="H810">
        <v>6</v>
      </c>
      <c r="I810" t="s">
        <v>1782</v>
      </c>
    </row>
    <row r="811" spans="1:9" x14ac:dyDescent="0.3">
      <c r="A811" t="s">
        <v>459</v>
      </c>
      <c r="B811" t="s">
        <v>1283</v>
      </c>
      <c r="C811" t="s">
        <v>893</v>
      </c>
      <c r="E811">
        <v>71</v>
      </c>
      <c r="F811">
        <v>3490</v>
      </c>
      <c r="G811">
        <v>20201</v>
      </c>
      <c r="H811">
        <v>6</v>
      </c>
      <c r="I811" t="s">
        <v>1782</v>
      </c>
    </row>
    <row r="812" spans="1:9" x14ac:dyDescent="0.3">
      <c r="A812" t="s">
        <v>459</v>
      </c>
      <c r="B812" t="s">
        <v>1284</v>
      </c>
      <c r="C812" t="s">
        <v>1176</v>
      </c>
      <c r="E812">
        <v>71</v>
      </c>
      <c r="F812">
        <v>1</v>
      </c>
      <c r="G812">
        <v>20351</v>
      </c>
      <c r="H812">
        <v>6</v>
      </c>
      <c r="I812" t="s">
        <v>1782</v>
      </c>
    </row>
    <row r="813" spans="1:9" x14ac:dyDescent="0.3">
      <c r="A813" t="s">
        <v>459</v>
      </c>
      <c r="B813" t="s">
        <v>1282</v>
      </c>
      <c r="C813" t="s">
        <v>465</v>
      </c>
      <c r="D813" t="s">
        <v>24</v>
      </c>
      <c r="E813">
        <v>82</v>
      </c>
      <c r="F813">
        <v>34</v>
      </c>
      <c r="G813">
        <v>12941</v>
      </c>
      <c r="H813">
        <v>7</v>
      </c>
      <c r="I813" t="s">
        <v>1783</v>
      </c>
    </row>
    <row r="814" spans="1:9" x14ac:dyDescent="0.3">
      <c r="A814" t="s">
        <v>459</v>
      </c>
      <c r="B814" t="s">
        <v>1282</v>
      </c>
      <c r="C814" t="s">
        <v>466</v>
      </c>
      <c r="D814" t="s">
        <v>24</v>
      </c>
      <c r="E814">
        <v>99</v>
      </c>
      <c r="F814">
        <v>83</v>
      </c>
      <c r="G814">
        <v>11113</v>
      </c>
      <c r="H814">
        <v>8</v>
      </c>
      <c r="I814" t="s">
        <v>1784</v>
      </c>
    </row>
    <row r="815" spans="1:9" x14ac:dyDescent="0.3">
      <c r="A815" t="s">
        <v>468</v>
      </c>
      <c r="B815" t="s">
        <v>1284</v>
      </c>
      <c r="C815" t="s">
        <v>1215</v>
      </c>
      <c r="E815">
        <v>11</v>
      </c>
      <c r="F815">
        <v>3669</v>
      </c>
      <c r="G815">
        <v>13313</v>
      </c>
      <c r="H815">
        <v>1</v>
      </c>
      <c r="I815" t="s">
        <v>2011</v>
      </c>
    </row>
    <row r="816" spans="1:9" x14ac:dyDescent="0.3">
      <c r="A816" t="s">
        <v>468</v>
      </c>
      <c r="B816" t="s">
        <v>1283</v>
      </c>
      <c r="C816" t="s">
        <v>879</v>
      </c>
      <c r="E816">
        <v>11</v>
      </c>
      <c r="F816">
        <v>136599</v>
      </c>
      <c r="G816">
        <v>138347</v>
      </c>
      <c r="H816">
        <v>2</v>
      </c>
      <c r="I816" t="s">
        <v>2012</v>
      </c>
    </row>
    <row r="817" spans="1:9" x14ac:dyDescent="0.3">
      <c r="A817" t="s">
        <v>468</v>
      </c>
      <c r="B817" t="s">
        <v>1284</v>
      </c>
      <c r="C817" t="s">
        <v>1188</v>
      </c>
      <c r="E817">
        <v>14</v>
      </c>
      <c r="F817">
        <v>5662</v>
      </c>
      <c r="G817">
        <v>42807</v>
      </c>
      <c r="H817">
        <v>3</v>
      </c>
      <c r="I817" t="s">
        <v>2013</v>
      </c>
    </row>
    <row r="818" spans="1:9" x14ac:dyDescent="0.3">
      <c r="A818" t="s">
        <v>468</v>
      </c>
      <c r="B818" t="s">
        <v>1282</v>
      </c>
      <c r="C818" t="s">
        <v>467</v>
      </c>
      <c r="D818" t="s">
        <v>11</v>
      </c>
      <c r="E818">
        <v>14</v>
      </c>
      <c r="F818">
        <v>74142</v>
      </c>
      <c r="G818">
        <v>109609</v>
      </c>
      <c r="H818">
        <v>4</v>
      </c>
      <c r="I818" t="s">
        <v>1492</v>
      </c>
    </row>
    <row r="819" spans="1:9" x14ac:dyDescent="0.3">
      <c r="A819" t="s">
        <v>468</v>
      </c>
      <c r="B819" t="s">
        <v>1283</v>
      </c>
      <c r="C819" t="s">
        <v>883</v>
      </c>
      <c r="E819">
        <v>14</v>
      </c>
      <c r="F819">
        <v>83986</v>
      </c>
      <c r="G819">
        <v>109775</v>
      </c>
      <c r="H819">
        <v>4</v>
      </c>
      <c r="I819" t="s">
        <v>1492</v>
      </c>
    </row>
    <row r="820" spans="1:9" x14ac:dyDescent="0.3">
      <c r="A820" t="s">
        <v>468</v>
      </c>
      <c r="B820" t="s">
        <v>1282</v>
      </c>
      <c r="C820" t="s">
        <v>469</v>
      </c>
      <c r="D820" t="s">
        <v>11</v>
      </c>
      <c r="E820">
        <v>49</v>
      </c>
      <c r="F820">
        <v>18297</v>
      </c>
      <c r="G820">
        <v>31462</v>
      </c>
      <c r="H820">
        <v>5</v>
      </c>
      <c r="I820" t="s">
        <v>1493</v>
      </c>
    </row>
    <row r="821" spans="1:9" x14ac:dyDescent="0.3">
      <c r="A821" t="s">
        <v>471</v>
      </c>
      <c r="B821" t="s">
        <v>1283</v>
      </c>
      <c r="C821" t="s">
        <v>879</v>
      </c>
      <c r="E821">
        <v>41</v>
      </c>
      <c r="F821">
        <v>1758</v>
      </c>
      <c r="G821">
        <v>31129</v>
      </c>
      <c r="H821">
        <v>1</v>
      </c>
      <c r="I821" t="s">
        <v>2014</v>
      </c>
    </row>
    <row r="822" spans="1:9" x14ac:dyDescent="0.3">
      <c r="A822" t="s">
        <v>471</v>
      </c>
      <c r="B822" t="s">
        <v>1282</v>
      </c>
      <c r="C822" t="s">
        <v>470</v>
      </c>
      <c r="D822" t="s">
        <v>8</v>
      </c>
      <c r="E822">
        <v>55</v>
      </c>
      <c r="F822">
        <v>325</v>
      </c>
      <c r="G822">
        <v>5832</v>
      </c>
      <c r="H822">
        <v>2</v>
      </c>
      <c r="I822" t="s">
        <v>1699</v>
      </c>
    </row>
    <row r="823" spans="1:9" x14ac:dyDescent="0.3">
      <c r="A823" t="s">
        <v>473</v>
      </c>
      <c r="B823" t="s">
        <v>1283</v>
      </c>
      <c r="C823" t="s">
        <v>879</v>
      </c>
      <c r="E823">
        <v>1</v>
      </c>
      <c r="F823">
        <v>3407</v>
      </c>
      <c r="G823">
        <v>10510</v>
      </c>
      <c r="H823">
        <v>1</v>
      </c>
      <c r="I823" t="s">
        <v>2015</v>
      </c>
    </row>
    <row r="824" spans="1:9" x14ac:dyDescent="0.3">
      <c r="A824" t="s">
        <v>473</v>
      </c>
      <c r="B824" t="s">
        <v>1284</v>
      </c>
      <c r="C824" t="s">
        <v>1192</v>
      </c>
      <c r="E824">
        <v>2</v>
      </c>
      <c r="F824">
        <v>9998</v>
      </c>
      <c r="G824">
        <v>50100</v>
      </c>
      <c r="H824">
        <v>2</v>
      </c>
      <c r="I824" t="s">
        <v>2016</v>
      </c>
    </row>
    <row r="825" spans="1:9" x14ac:dyDescent="0.3">
      <c r="A825" t="s">
        <v>473</v>
      </c>
      <c r="B825" t="s">
        <v>1282</v>
      </c>
      <c r="C825" t="s">
        <v>472</v>
      </c>
      <c r="D825" t="s">
        <v>11</v>
      </c>
      <c r="E825">
        <v>2</v>
      </c>
      <c r="F825">
        <v>302024</v>
      </c>
      <c r="G825">
        <v>339806</v>
      </c>
      <c r="H825">
        <v>3</v>
      </c>
      <c r="I825" t="s">
        <v>1494</v>
      </c>
    </row>
    <row r="826" spans="1:9" x14ac:dyDescent="0.3">
      <c r="A826" t="s">
        <v>473</v>
      </c>
      <c r="B826" t="s">
        <v>1283</v>
      </c>
      <c r="C826" t="s">
        <v>883</v>
      </c>
      <c r="E826">
        <v>2</v>
      </c>
      <c r="F826">
        <v>311685</v>
      </c>
      <c r="G826">
        <v>339121</v>
      </c>
      <c r="H826">
        <v>3</v>
      </c>
      <c r="I826" t="s">
        <v>1494</v>
      </c>
    </row>
    <row r="827" spans="1:9" x14ac:dyDescent="0.3">
      <c r="A827" t="s">
        <v>473</v>
      </c>
      <c r="B827" t="s">
        <v>1282</v>
      </c>
      <c r="C827" t="s">
        <v>474</v>
      </c>
      <c r="D827" t="s">
        <v>11</v>
      </c>
      <c r="E827">
        <v>7</v>
      </c>
      <c r="F827">
        <v>19226</v>
      </c>
      <c r="G827">
        <v>39546</v>
      </c>
      <c r="H827">
        <v>4</v>
      </c>
      <c r="I827" t="s">
        <v>1495</v>
      </c>
    </row>
    <row r="828" spans="1:9" x14ac:dyDescent="0.3">
      <c r="A828" t="s">
        <v>473</v>
      </c>
      <c r="B828" t="s">
        <v>1283</v>
      </c>
      <c r="C828" t="s">
        <v>890</v>
      </c>
      <c r="E828">
        <v>7</v>
      </c>
      <c r="F828">
        <v>20634</v>
      </c>
      <c r="G828">
        <v>34927</v>
      </c>
      <c r="H828">
        <v>4</v>
      </c>
      <c r="I828" t="s">
        <v>1495</v>
      </c>
    </row>
    <row r="829" spans="1:9" x14ac:dyDescent="0.3">
      <c r="A829" t="s">
        <v>473</v>
      </c>
      <c r="B829" t="s">
        <v>1284</v>
      </c>
      <c r="C829" t="s">
        <v>1197</v>
      </c>
      <c r="E829">
        <v>7</v>
      </c>
      <c r="F829">
        <v>1</v>
      </c>
      <c r="G829">
        <v>32683</v>
      </c>
      <c r="H829">
        <v>4</v>
      </c>
      <c r="I829" t="s">
        <v>1495</v>
      </c>
    </row>
    <row r="830" spans="1:9" x14ac:dyDescent="0.3">
      <c r="A830" t="s">
        <v>473</v>
      </c>
      <c r="B830" t="s">
        <v>1284</v>
      </c>
      <c r="C830" t="s">
        <v>1244</v>
      </c>
      <c r="E830">
        <v>28</v>
      </c>
      <c r="F830">
        <v>1</v>
      </c>
      <c r="G830">
        <v>10742</v>
      </c>
      <c r="H830">
        <v>5</v>
      </c>
      <c r="I830" t="s">
        <v>2017</v>
      </c>
    </row>
    <row r="831" spans="1:9" x14ac:dyDescent="0.3">
      <c r="A831" t="s">
        <v>473</v>
      </c>
      <c r="B831" t="s">
        <v>1282</v>
      </c>
      <c r="C831" t="s">
        <v>475</v>
      </c>
      <c r="D831" t="s">
        <v>8</v>
      </c>
      <c r="E831">
        <v>28</v>
      </c>
      <c r="F831">
        <v>20869</v>
      </c>
      <c r="G831">
        <v>29668</v>
      </c>
      <c r="H831">
        <v>6</v>
      </c>
      <c r="I831" t="s">
        <v>1700</v>
      </c>
    </row>
    <row r="832" spans="1:9" x14ac:dyDescent="0.3">
      <c r="A832" t="s">
        <v>477</v>
      </c>
      <c r="B832" t="s">
        <v>1282</v>
      </c>
      <c r="C832" t="s">
        <v>476</v>
      </c>
      <c r="D832" t="s">
        <v>11</v>
      </c>
      <c r="E832">
        <v>3</v>
      </c>
      <c r="F832">
        <v>126649</v>
      </c>
      <c r="G832">
        <v>148701</v>
      </c>
      <c r="H832">
        <v>1</v>
      </c>
      <c r="I832" t="s">
        <v>1496</v>
      </c>
    </row>
    <row r="833" spans="1:9" x14ac:dyDescent="0.3">
      <c r="A833" t="s">
        <v>477</v>
      </c>
      <c r="B833" t="s">
        <v>1283</v>
      </c>
      <c r="C833" t="s">
        <v>879</v>
      </c>
      <c r="E833">
        <v>3</v>
      </c>
      <c r="F833">
        <v>131227</v>
      </c>
      <c r="G833">
        <v>156112</v>
      </c>
      <c r="H833">
        <v>1</v>
      </c>
      <c r="I833" t="s">
        <v>1496</v>
      </c>
    </row>
    <row r="834" spans="1:9" x14ac:dyDescent="0.3">
      <c r="A834" t="s">
        <v>477</v>
      </c>
      <c r="B834" t="s">
        <v>1282</v>
      </c>
      <c r="C834" t="s">
        <v>478</v>
      </c>
      <c r="D834" t="s">
        <v>11</v>
      </c>
      <c r="E834">
        <v>11</v>
      </c>
      <c r="F834">
        <v>60526</v>
      </c>
      <c r="G834">
        <v>111335</v>
      </c>
      <c r="H834">
        <v>2</v>
      </c>
      <c r="I834" t="s">
        <v>1497</v>
      </c>
    </row>
    <row r="835" spans="1:9" x14ac:dyDescent="0.3">
      <c r="A835" t="s">
        <v>477</v>
      </c>
      <c r="B835" t="s">
        <v>1283</v>
      </c>
      <c r="C835" t="s">
        <v>883</v>
      </c>
      <c r="E835">
        <v>11</v>
      </c>
      <c r="F835">
        <v>85507</v>
      </c>
      <c r="G835">
        <v>105773</v>
      </c>
      <c r="H835">
        <v>2</v>
      </c>
      <c r="I835" t="s">
        <v>1497</v>
      </c>
    </row>
    <row r="836" spans="1:9" x14ac:dyDescent="0.3">
      <c r="A836" t="s">
        <v>477</v>
      </c>
      <c r="B836" t="s">
        <v>1282</v>
      </c>
      <c r="C836" t="s">
        <v>479</v>
      </c>
      <c r="D836" t="s">
        <v>24</v>
      </c>
      <c r="E836">
        <v>39</v>
      </c>
      <c r="F836">
        <v>22895</v>
      </c>
      <c r="G836">
        <v>34988</v>
      </c>
      <c r="H836">
        <v>3</v>
      </c>
      <c r="I836" t="s">
        <v>1785</v>
      </c>
    </row>
    <row r="837" spans="1:9" x14ac:dyDescent="0.3">
      <c r="A837" t="s">
        <v>477</v>
      </c>
      <c r="B837" t="s">
        <v>1282</v>
      </c>
      <c r="C837" t="s">
        <v>480</v>
      </c>
      <c r="D837" t="s">
        <v>11</v>
      </c>
      <c r="E837">
        <v>50</v>
      </c>
      <c r="F837">
        <v>7491</v>
      </c>
      <c r="G837">
        <v>31478</v>
      </c>
      <c r="H837">
        <v>4</v>
      </c>
      <c r="I837" t="s">
        <v>1498</v>
      </c>
    </row>
    <row r="838" spans="1:9" x14ac:dyDescent="0.3">
      <c r="A838" t="s">
        <v>477</v>
      </c>
      <c r="B838" t="s">
        <v>1284</v>
      </c>
      <c r="C838" t="s">
        <v>1250</v>
      </c>
      <c r="E838">
        <v>50</v>
      </c>
      <c r="F838">
        <v>1</v>
      </c>
      <c r="G838">
        <v>29041</v>
      </c>
      <c r="H838">
        <v>4</v>
      </c>
      <c r="I838" t="s">
        <v>1498</v>
      </c>
    </row>
    <row r="839" spans="1:9" x14ac:dyDescent="0.3">
      <c r="A839" t="s">
        <v>482</v>
      </c>
      <c r="B839" t="s">
        <v>1284</v>
      </c>
      <c r="C839" t="s">
        <v>1213</v>
      </c>
      <c r="E839">
        <v>4</v>
      </c>
      <c r="F839">
        <v>1</v>
      </c>
      <c r="G839">
        <v>30553</v>
      </c>
      <c r="H839">
        <v>1</v>
      </c>
      <c r="I839" t="s">
        <v>2018</v>
      </c>
    </row>
    <row r="840" spans="1:9" x14ac:dyDescent="0.3">
      <c r="A840" t="s">
        <v>482</v>
      </c>
      <c r="B840" t="s">
        <v>1282</v>
      </c>
      <c r="C840" t="s">
        <v>481</v>
      </c>
      <c r="D840" t="s">
        <v>11</v>
      </c>
      <c r="E840">
        <v>4</v>
      </c>
      <c r="F840">
        <v>125709</v>
      </c>
      <c r="G840">
        <v>146630</v>
      </c>
      <c r="H840">
        <v>2</v>
      </c>
      <c r="I840" t="s">
        <v>1499</v>
      </c>
    </row>
    <row r="841" spans="1:9" x14ac:dyDescent="0.3">
      <c r="A841" t="s">
        <v>482</v>
      </c>
      <c r="B841" t="s">
        <v>1283</v>
      </c>
      <c r="C841" t="s">
        <v>879</v>
      </c>
      <c r="E841">
        <v>4</v>
      </c>
      <c r="F841">
        <v>128903</v>
      </c>
      <c r="G841">
        <v>146403</v>
      </c>
      <c r="H841">
        <v>2</v>
      </c>
      <c r="I841" t="s">
        <v>1499</v>
      </c>
    </row>
    <row r="842" spans="1:9" x14ac:dyDescent="0.3">
      <c r="A842" t="s">
        <v>482</v>
      </c>
      <c r="B842" t="s">
        <v>1284</v>
      </c>
      <c r="C842" t="s">
        <v>1197</v>
      </c>
      <c r="E842">
        <v>7</v>
      </c>
      <c r="F842">
        <v>1</v>
      </c>
      <c r="G842">
        <v>49991</v>
      </c>
      <c r="H842">
        <v>3</v>
      </c>
      <c r="I842" t="s">
        <v>2019</v>
      </c>
    </row>
    <row r="843" spans="1:9" x14ac:dyDescent="0.3">
      <c r="A843" t="s">
        <v>482</v>
      </c>
      <c r="B843" t="s">
        <v>1282</v>
      </c>
      <c r="C843" t="s">
        <v>483</v>
      </c>
      <c r="D843" t="s">
        <v>11</v>
      </c>
      <c r="E843">
        <v>7</v>
      </c>
      <c r="F843">
        <v>84291</v>
      </c>
      <c r="G843">
        <v>118420</v>
      </c>
      <c r="H843">
        <v>4</v>
      </c>
      <c r="I843" t="s">
        <v>1500</v>
      </c>
    </row>
    <row r="844" spans="1:9" x14ac:dyDescent="0.3">
      <c r="A844" t="s">
        <v>482</v>
      </c>
      <c r="B844" t="s">
        <v>1283</v>
      </c>
      <c r="C844" t="s">
        <v>883</v>
      </c>
      <c r="E844">
        <v>7</v>
      </c>
      <c r="F844">
        <v>89399</v>
      </c>
      <c r="G844">
        <v>115204</v>
      </c>
      <c r="H844">
        <v>4</v>
      </c>
      <c r="I844" t="s">
        <v>1500</v>
      </c>
    </row>
    <row r="845" spans="1:9" x14ac:dyDescent="0.3">
      <c r="A845" t="s">
        <v>482</v>
      </c>
      <c r="B845" t="s">
        <v>1282</v>
      </c>
      <c r="C845" t="s">
        <v>484</v>
      </c>
      <c r="D845" t="s">
        <v>24</v>
      </c>
      <c r="E845">
        <v>56</v>
      </c>
      <c r="F845">
        <v>16681</v>
      </c>
      <c r="G845">
        <v>28921</v>
      </c>
      <c r="H845">
        <v>5</v>
      </c>
      <c r="I845" t="s">
        <v>1786</v>
      </c>
    </row>
    <row r="846" spans="1:9" x14ac:dyDescent="0.3">
      <c r="A846" t="s">
        <v>486</v>
      </c>
      <c r="B846" t="s">
        <v>1284</v>
      </c>
      <c r="C846" t="s">
        <v>1191</v>
      </c>
      <c r="E846">
        <v>5</v>
      </c>
      <c r="F846">
        <v>1</v>
      </c>
      <c r="G846">
        <v>30553</v>
      </c>
      <c r="H846">
        <v>1</v>
      </c>
      <c r="I846" t="s">
        <v>2020</v>
      </c>
    </row>
    <row r="847" spans="1:9" x14ac:dyDescent="0.3">
      <c r="A847" t="s">
        <v>486</v>
      </c>
      <c r="B847" t="s">
        <v>1282</v>
      </c>
      <c r="C847" t="s">
        <v>485</v>
      </c>
      <c r="D847" t="s">
        <v>11</v>
      </c>
      <c r="E847">
        <v>5</v>
      </c>
      <c r="F847">
        <v>125709</v>
      </c>
      <c r="G847">
        <v>146630</v>
      </c>
      <c r="H847">
        <v>2</v>
      </c>
      <c r="I847" t="s">
        <v>1501</v>
      </c>
    </row>
    <row r="848" spans="1:9" x14ac:dyDescent="0.3">
      <c r="A848" t="s">
        <v>486</v>
      </c>
      <c r="B848" t="s">
        <v>1283</v>
      </c>
      <c r="C848" t="s">
        <v>879</v>
      </c>
      <c r="E848">
        <v>5</v>
      </c>
      <c r="F848">
        <v>128903</v>
      </c>
      <c r="G848">
        <v>146403</v>
      </c>
      <c r="H848">
        <v>2</v>
      </c>
      <c r="I848" t="s">
        <v>1501</v>
      </c>
    </row>
    <row r="849" spans="1:9" x14ac:dyDescent="0.3">
      <c r="A849" t="s">
        <v>486</v>
      </c>
      <c r="B849" t="s">
        <v>1284</v>
      </c>
      <c r="C849" t="s">
        <v>1240</v>
      </c>
      <c r="E849">
        <v>6</v>
      </c>
      <c r="F849">
        <v>1</v>
      </c>
      <c r="G849">
        <v>37583</v>
      </c>
      <c r="H849">
        <v>3</v>
      </c>
      <c r="I849" t="s">
        <v>2021</v>
      </c>
    </row>
    <row r="850" spans="1:9" x14ac:dyDescent="0.3">
      <c r="A850" t="s">
        <v>486</v>
      </c>
      <c r="B850" t="s">
        <v>1282</v>
      </c>
      <c r="C850" t="s">
        <v>487</v>
      </c>
      <c r="D850" t="s">
        <v>11</v>
      </c>
      <c r="E850">
        <v>6</v>
      </c>
      <c r="F850">
        <v>84291</v>
      </c>
      <c r="G850">
        <v>118420</v>
      </c>
      <c r="H850">
        <v>4</v>
      </c>
      <c r="I850" t="s">
        <v>1502</v>
      </c>
    </row>
    <row r="851" spans="1:9" x14ac:dyDescent="0.3">
      <c r="A851" t="s">
        <v>486</v>
      </c>
      <c r="B851" t="s">
        <v>1283</v>
      </c>
      <c r="C851" t="s">
        <v>883</v>
      </c>
      <c r="E851">
        <v>6</v>
      </c>
      <c r="F851">
        <v>92044</v>
      </c>
      <c r="G851">
        <v>120098</v>
      </c>
      <c r="H851">
        <v>4</v>
      </c>
      <c r="I851" t="s">
        <v>1502</v>
      </c>
    </row>
    <row r="852" spans="1:9" x14ac:dyDescent="0.3">
      <c r="A852" t="s">
        <v>486</v>
      </c>
      <c r="B852" t="s">
        <v>1282</v>
      </c>
      <c r="C852" t="s">
        <v>488</v>
      </c>
      <c r="D852" t="s">
        <v>24</v>
      </c>
      <c r="E852">
        <v>55</v>
      </c>
      <c r="F852">
        <v>16822</v>
      </c>
      <c r="G852">
        <v>29062</v>
      </c>
      <c r="H852">
        <v>5</v>
      </c>
      <c r="I852" t="s">
        <v>1787</v>
      </c>
    </row>
    <row r="853" spans="1:9" x14ac:dyDescent="0.3">
      <c r="A853" t="s">
        <v>490</v>
      </c>
      <c r="B853" t="s">
        <v>1284</v>
      </c>
      <c r="C853" t="s">
        <v>1213</v>
      </c>
      <c r="E853">
        <v>4</v>
      </c>
      <c r="F853">
        <v>1</v>
      </c>
      <c r="G853">
        <v>30553</v>
      </c>
      <c r="H853">
        <v>1</v>
      </c>
      <c r="I853" t="s">
        <v>2022</v>
      </c>
    </row>
    <row r="854" spans="1:9" x14ac:dyDescent="0.3">
      <c r="A854" t="s">
        <v>490</v>
      </c>
      <c r="B854" t="s">
        <v>1282</v>
      </c>
      <c r="C854" t="s">
        <v>489</v>
      </c>
      <c r="D854" t="s">
        <v>11</v>
      </c>
      <c r="E854">
        <v>4</v>
      </c>
      <c r="F854">
        <v>125709</v>
      </c>
      <c r="G854">
        <v>146630</v>
      </c>
      <c r="H854">
        <v>2</v>
      </c>
      <c r="I854" t="s">
        <v>1503</v>
      </c>
    </row>
    <row r="855" spans="1:9" x14ac:dyDescent="0.3">
      <c r="A855" t="s">
        <v>490</v>
      </c>
      <c r="B855" t="s">
        <v>1283</v>
      </c>
      <c r="C855" t="s">
        <v>879</v>
      </c>
      <c r="E855">
        <v>4</v>
      </c>
      <c r="F855">
        <v>128903</v>
      </c>
      <c r="G855">
        <v>146403</v>
      </c>
      <c r="H855">
        <v>2</v>
      </c>
      <c r="I855" t="s">
        <v>1503</v>
      </c>
    </row>
    <row r="856" spans="1:9" x14ac:dyDescent="0.3">
      <c r="A856" t="s">
        <v>490</v>
      </c>
      <c r="B856" t="s">
        <v>1284</v>
      </c>
      <c r="C856" t="s">
        <v>1197</v>
      </c>
      <c r="E856">
        <v>7</v>
      </c>
      <c r="F856">
        <v>1</v>
      </c>
      <c r="G856">
        <v>49991</v>
      </c>
      <c r="H856">
        <v>3</v>
      </c>
      <c r="I856" t="s">
        <v>2023</v>
      </c>
    </row>
    <row r="857" spans="1:9" x14ac:dyDescent="0.3">
      <c r="A857" t="s">
        <v>490</v>
      </c>
      <c r="B857" t="s">
        <v>1282</v>
      </c>
      <c r="C857" t="s">
        <v>491</v>
      </c>
      <c r="D857" t="s">
        <v>11</v>
      </c>
      <c r="E857">
        <v>7</v>
      </c>
      <c r="F857">
        <v>84290</v>
      </c>
      <c r="G857">
        <v>118419</v>
      </c>
      <c r="H857">
        <v>4</v>
      </c>
      <c r="I857" t="s">
        <v>1504</v>
      </c>
    </row>
    <row r="858" spans="1:9" x14ac:dyDescent="0.3">
      <c r="A858" t="s">
        <v>490</v>
      </c>
      <c r="B858" t="s">
        <v>1283</v>
      </c>
      <c r="C858" t="s">
        <v>883</v>
      </c>
      <c r="E858">
        <v>7</v>
      </c>
      <c r="F858">
        <v>89398</v>
      </c>
      <c r="G858">
        <v>115203</v>
      </c>
      <c r="H858">
        <v>4</v>
      </c>
      <c r="I858" t="s">
        <v>1504</v>
      </c>
    </row>
    <row r="859" spans="1:9" x14ac:dyDescent="0.3">
      <c r="A859" t="s">
        <v>490</v>
      </c>
      <c r="B859" t="s">
        <v>1282</v>
      </c>
      <c r="C859" t="s">
        <v>492</v>
      </c>
      <c r="D859" t="s">
        <v>24</v>
      </c>
      <c r="E859">
        <v>57</v>
      </c>
      <c r="F859">
        <v>1268</v>
      </c>
      <c r="G859">
        <v>12479</v>
      </c>
      <c r="H859">
        <v>5</v>
      </c>
      <c r="I859" t="s">
        <v>1788</v>
      </c>
    </row>
    <row r="860" spans="1:9" x14ac:dyDescent="0.3">
      <c r="A860" t="s">
        <v>494</v>
      </c>
      <c r="B860" t="s">
        <v>1284</v>
      </c>
      <c r="C860" t="s">
        <v>1191</v>
      </c>
      <c r="E860">
        <v>5</v>
      </c>
      <c r="F860">
        <v>1</v>
      </c>
      <c r="G860">
        <v>30553</v>
      </c>
      <c r="H860">
        <v>1</v>
      </c>
      <c r="I860" t="s">
        <v>2024</v>
      </c>
    </row>
    <row r="861" spans="1:9" x14ac:dyDescent="0.3">
      <c r="A861" t="s">
        <v>494</v>
      </c>
      <c r="B861" t="s">
        <v>1282</v>
      </c>
      <c r="C861" t="s">
        <v>493</v>
      </c>
      <c r="D861" t="s">
        <v>11</v>
      </c>
      <c r="E861">
        <v>5</v>
      </c>
      <c r="F861">
        <v>125712</v>
      </c>
      <c r="G861">
        <v>146633</v>
      </c>
      <c r="H861">
        <v>2</v>
      </c>
      <c r="I861" t="s">
        <v>1505</v>
      </c>
    </row>
    <row r="862" spans="1:9" x14ac:dyDescent="0.3">
      <c r="A862" t="s">
        <v>494</v>
      </c>
      <c r="B862" t="s">
        <v>1283</v>
      </c>
      <c r="C862" t="s">
        <v>879</v>
      </c>
      <c r="E862">
        <v>5</v>
      </c>
      <c r="F862">
        <v>128906</v>
      </c>
      <c r="G862">
        <v>146406</v>
      </c>
      <c r="H862">
        <v>2</v>
      </c>
      <c r="I862" t="s">
        <v>1505</v>
      </c>
    </row>
    <row r="863" spans="1:9" x14ac:dyDescent="0.3">
      <c r="A863" t="s">
        <v>494</v>
      </c>
      <c r="B863" t="s">
        <v>1282</v>
      </c>
      <c r="C863" t="s">
        <v>495</v>
      </c>
      <c r="D863" t="s">
        <v>11</v>
      </c>
      <c r="E863">
        <v>7</v>
      </c>
      <c r="F863">
        <v>18873</v>
      </c>
      <c r="G863">
        <v>55514</v>
      </c>
      <c r="H863">
        <v>3</v>
      </c>
      <c r="I863" t="s">
        <v>1506</v>
      </c>
    </row>
    <row r="864" spans="1:9" x14ac:dyDescent="0.3">
      <c r="A864" t="s">
        <v>494</v>
      </c>
      <c r="B864" t="s">
        <v>1283</v>
      </c>
      <c r="C864" t="s">
        <v>883</v>
      </c>
      <c r="E864">
        <v>7</v>
      </c>
      <c r="F864">
        <v>22174</v>
      </c>
      <c r="G864">
        <v>47979</v>
      </c>
      <c r="H864">
        <v>3</v>
      </c>
      <c r="I864" t="s">
        <v>1506</v>
      </c>
    </row>
    <row r="865" spans="1:9" x14ac:dyDescent="0.3">
      <c r="A865" t="s">
        <v>494</v>
      </c>
      <c r="B865" t="s">
        <v>1284</v>
      </c>
      <c r="C865" t="s">
        <v>1197</v>
      </c>
      <c r="E865">
        <v>7</v>
      </c>
      <c r="F865">
        <v>1</v>
      </c>
      <c r="G865">
        <v>40268</v>
      </c>
      <c r="H865">
        <v>3</v>
      </c>
      <c r="I865" t="s">
        <v>1506</v>
      </c>
    </row>
    <row r="866" spans="1:9" x14ac:dyDescent="0.3">
      <c r="A866" t="s">
        <v>494</v>
      </c>
      <c r="B866" t="s">
        <v>1282</v>
      </c>
      <c r="C866" t="s">
        <v>496</v>
      </c>
      <c r="D866" t="s">
        <v>24</v>
      </c>
      <c r="E866">
        <v>50</v>
      </c>
      <c r="F866">
        <v>1268</v>
      </c>
      <c r="G866">
        <v>12479</v>
      </c>
      <c r="H866">
        <v>4</v>
      </c>
      <c r="I866" t="s">
        <v>1789</v>
      </c>
    </row>
    <row r="867" spans="1:9" x14ac:dyDescent="0.3">
      <c r="A867" t="s">
        <v>498</v>
      </c>
      <c r="B867" t="s">
        <v>1282</v>
      </c>
      <c r="C867" t="s">
        <v>497</v>
      </c>
      <c r="D867" t="s">
        <v>11</v>
      </c>
      <c r="E867">
        <v>5</v>
      </c>
      <c r="F867">
        <v>15364</v>
      </c>
      <c r="G867">
        <v>36285</v>
      </c>
      <c r="H867">
        <v>1</v>
      </c>
      <c r="I867" t="s">
        <v>1507</v>
      </c>
    </row>
    <row r="868" spans="1:9" x14ac:dyDescent="0.3">
      <c r="A868" t="s">
        <v>498</v>
      </c>
      <c r="B868" t="s">
        <v>1283</v>
      </c>
      <c r="C868" t="s">
        <v>879</v>
      </c>
      <c r="E868">
        <v>5</v>
      </c>
      <c r="F868">
        <v>15592</v>
      </c>
      <c r="G868">
        <v>33092</v>
      </c>
      <c r="H868">
        <v>1</v>
      </c>
      <c r="I868" t="s">
        <v>1507</v>
      </c>
    </row>
    <row r="869" spans="1:9" x14ac:dyDescent="0.3">
      <c r="A869" t="s">
        <v>498</v>
      </c>
      <c r="B869" t="s">
        <v>1284</v>
      </c>
      <c r="C869" t="s">
        <v>1191</v>
      </c>
      <c r="E869">
        <v>5</v>
      </c>
      <c r="F869">
        <v>1</v>
      </c>
      <c r="G869">
        <v>39385</v>
      </c>
      <c r="H869">
        <v>1</v>
      </c>
      <c r="I869" t="s">
        <v>1507</v>
      </c>
    </row>
    <row r="870" spans="1:9" x14ac:dyDescent="0.3">
      <c r="A870" t="s">
        <v>498</v>
      </c>
      <c r="B870" t="s">
        <v>1284</v>
      </c>
      <c r="C870" t="s">
        <v>1183</v>
      </c>
      <c r="E870">
        <v>8</v>
      </c>
      <c r="F870">
        <v>1</v>
      </c>
      <c r="G870">
        <v>49991</v>
      </c>
      <c r="H870">
        <v>2</v>
      </c>
      <c r="I870" t="s">
        <v>2025</v>
      </c>
    </row>
    <row r="871" spans="1:9" x14ac:dyDescent="0.3">
      <c r="A871" t="s">
        <v>498</v>
      </c>
      <c r="B871" t="s">
        <v>1282</v>
      </c>
      <c r="C871" t="s">
        <v>499</v>
      </c>
      <c r="D871" t="s">
        <v>11</v>
      </c>
      <c r="E871">
        <v>8</v>
      </c>
      <c r="F871">
        <v>84291</v>
      </c>
      <c r="G871">
        <v>118420</v>
      </c>
      <c r="H871">
        <v>3</v>
      </c>
      <c r="I871" t="s">
        <v>1508</v>
      </c>
    </row>
    <row r="872" spans="1:9" x14ac:dyDescent="0.3">
      <c r="A872" t="s">
        <v>498</v>
      </c>
      <c r="B872" t="s">
        <v>1283</v>
      </c>
      <c r="C872" t="s">
        <v>883</v>
      </c>
      <c r="E872">
        <v>8</v>
      </c>
      <c r="F872">
        <v>89399</v>
      </c>
      <c r="G872">
        <v>115204</v>
      </c>
      <c r="H872">
        <v>3</v>
      </c>
      <c r="I872" t="s">
        <v>1508</v>
      </c>
    </row>
    <row r="873" spans="1:9" x14ac:dyDescent="0.3">
      <c r="A873" t="s">
        <v>498</v>
      </c>
      <c r="B873" t="s">
        <v>1282</v>
      </c>
      <c r="C873" t="s">
        <v>500</v>
      </c>
      <c r="D873" t="s">
        <v>24</v>
      </c>
      <c r="E873">
        <v>54</v>
      </c>
      <c r="F873">
        <v>1268</v>
      </c>
      <c r="G873">
        <v>12479</v>
      </c>
      <c r="H873">
        <v>4</v>
      </c>
      <c r="I873" t="s">
        <v>1790</v>
      </c>
    </row>
    <row r="874" spans="1:9" x14ac:dyDescent="0.3">
      <c r="A874" t="s">
        <v>502</v>
      </c>
      <c r="B874" t="s">
        <v>1282</v>
      </c>
      <c r="C874" t="s">
        <v>501</v>
      </c>
      <c r="D874" t="s">
        <v>11</v>
      </c>
      <c r="E874">
        <v>3</v>
      </c>
      <c r="F874">
        <v>15364</v>
      </c>
      <c r="G874">
        <v>36285</v>
      </c>
      <c r="H874">
        <v>1</v>
      </c>
      <c r="I874" t="s">
        <v>1509</v>
      </c>
    </row>
    <row r="875" spans="1:9" x14ac:dyDescent="0.3">
      <c r="A875" t="s">
        <v>502</v>
      </c>
      <c r="B875" t="s">
        <v>1283</v>
      </c>
      <c r="C875" t="s">
        <v>879</v>
      </c>
      <c r="E875">
        <v>3</v>
      </c>
      <c r="F875">
        <v>15592</v>
      </c>
      <c r="G875">
        <v>33092</v>
      </c>
      <c r="H875">
        <v>1</v>
      </c>
      <c r="I875" t="s">
        <v>1509</v>
      </c>
    </row>
    <row r="876" spans="1:9" x14ac:dyDescent="0.3">
      <c r="A876" t="s">
        <v>502</v>
      </c>
      <c r="B876" t="s">
        <v>1284</v>
      </c>
      <c r="C876" t="s">
        <v>1196</v>
      </c>
      <c r="E876">
        <v>3</v>
      </c>
      <c r="F876">
        <v>1</v>
      </c>
      <c r="G876">
        <v>39385</v>
      </c>
      <c r="H876">
        <v>1</v>
      </c>
      <c r="I876" t="s">
        <v>1509</v>
      </c>
    </row>
    <row r="877" spans="1:9" x14ac:dyDescent="0.3">
      <c r="A877" t="s">
        <v>502</v>
      </c>
      <c r="B877" t="s">
        <v>1284</v>
      </c>
      <c r="C877" t="s">
        <v>1240</v>
      </c>
      <c r="E877">
        <v>6</v>
      </c>
      <c r="F877">
        <v>1</v>
      </c>
      <c r="G877">
        <v>49991</v>
      </c>
      <c r="H877">
        <v>2</v>
      </c>
      <c r="I877" t="s">
        <v>2026</v>
      </c>
    </row>
    <row r="878" spans="1:9" x14ac:dyDescent="0.3">
      <c r="A878" t="s">
        <v>502</v>
      </c>
      <c r="B878" t="s">
        <v>1282</v>
      </c>
      <c r="C878" t="s">
        <v>503</v>
      </c>
      <c r="D878" t="s">
        <v>11</v>
      </c>
      <c r="E878">
        <v>6</v>
      </c>
      <c r="F878">
        <v>84291</v>
      </c>
      <c r="G878">
        <v>118420</v>
      </c>
      <c r="H878">
        <v>3</v>
      </c>
      <c r="I878" t="s">
        <v>1510</v>
      </c>
    </row>
    <row r="879" spans="1:9" x14ac:dyDescent="0.3">
      <c r="A879" t="s">
        <v>502</v>
      </c>
      <c r="B879" t="s">
        <v>1283</v>
      </c>
      <c r="C879" t="s">
        <v>883</v>
      </c>
      <c r="E879">
        <v>6</v>
      </c>
      <c r="F879">
        <v>89399</v>
      </c>
      <c r="G879">
        <v>115204</v>
      </c>
      <c r="H879">
        <v>3</v>
      </c>
      <c r="I879" t="s">
        <v>1510</v>
      </c>
    </row>
    <row r="880" spans="1:9" x14ac:dyDescent="0.3">
      <c r="A880" t="s">
        <v>502</v>
      </c>
      <c r="B880" t="s">
        <v>1282</v>
      </c>
      <c r="C880" t="s">
        <v>504</v>
      </c>
      <c r="D880" t="s">
        <v>24</v>
      </c>
      <c r="E880">
        <v>56</v>
      </c>
      <c r="F880">
        <v>16681</v>
      </c>
      <c r="G880">
        <v>28921</v>
      </c>
      <c r="H880">
        <v>4</v>
      </c>
      <c r="I880" t="s">
        <v>1791</v>
      </c>
    </row>
    <row r="881" spans="1:9" x14ac:dyDescent="0.3">
      <c r="A881" t="s">
        <v>506</v>
      </c>
      <c r="B881" t="s">
        <v>1284</v>
      </c>
      <c r="C881" t="s">
        <v>1188</v>
      </c>
      <c r="E881">
        <v>14</v>
      </c>
      <c r="F881">
        <v>1</v>
      </c>
      <c r="G881">
        <v>45832</v>
      </c>
      <c r="H881">
        <v>1</v>
      </c>
      <c r="I881" t="s">
        <v>2027</v>
      </c>
    </row>
    <row r="882" spans="1:9" x14ac:dyDescent="0.3">
      <c r="A882" t="s">
        <v>506</v>
      </c>
      <c r="B882" t="s">
        <v>1282</v>
      </c>
      <c r="C882" t="s">
        <v>505</v>
      </c>
      <c r="D882" t="s">
        <v>8</v>
      </c>
      <c r="E882">
        <v>14</v>
      </c>
      <c r="F882">
        <v>81812</v>
      </c>
      <c r="G882">
        <v>107424</v>
      </c>
      <c r="H882">
        <v>2</v>
      </c>
      <c r="I882" t="s">
        <v>1701</v>
      </c>
    </row>
    <row r="883" spans="1:9" x14ac:dyDescent="0.3">
      <c r="A883" t="s">
        <v>506</v>
      </c>
      <c r="B883" t="s">
        <v>1283</v>
      </c>
      <c r="C883" t="s">
        <v>879</v>
      </c>
      <c r="E883">
        <v>14</v>
      </c>
      <c r="F883">
        <v>99112</v>
      </c>
      <c r="G883">
        <v>139411</v>
      </c>
      <c r="H883">
        <v>2</v>
      </c>
      <c r="I883" t="s">
        <v>1701</v>
      </c>
    </row>
    <row r="884" spans="1:9" x14ac:dyDescent="0.3">
      <c r="A884" t="s">
        <v>506</v>
      </c>
      <c r="B884" t="s">
        <v>1282</v>
      </c>
      <c r="C884" t="s">
        <v>507</v>
      </c>
      <c r="D884" t="s">
        <v>8</v>
      </c>
      <c r="E884">
        <v>14</v>
      </c>
      <c r="F884">
        <v>119040</v>
      </c>
      <c r="G884">
        <v>136192</v>
      </c>
      <c r="H884">
        <v>2</v>
      </c>
      <c r="I884" t="s">
        <v>2879</v>
      </c>
    </row>
    <row r="885" spans="1:9" x14ac:dyDescent="0.3">
      <c r="A885" t="s">
        <v>509</v>
      </c>
      <c r="B885" t="s">
        <v>1283</v>
      </c>
      <c r="C885" t="s">
        <v>879</v>
      </c>
      <c r="E885">
        <v>10</v>
      </c>
      <c r="F885">
        <v>2978</v>
      </c>
      <c r="G885">
        <v>4726</v>
      </c>
      <c r="H885">
        <v>1</v>
      </c>
      <c r="I885" t="s">
        <v>2028</v>
      </c>
    </row>
    <row r="886" spans="1:9" x14ac:dyDescent="0.3">
      <c r="A886" t="s">
        <v>509</v>
      </c>
      <c r="B886" t="s">
        <v>1284</v>
      </c>
      <c r="C886" t="s">
        <v>1189</v>
      </c>
      <c r="E886">
        <v>10</v>
      </c>
      <c r="F886">
        <v>1</v>
      </c>
      <c r="G886">
        <v>9290</v>
      </c>
      <c r="H886">
        <v>1</v>
      </c>
      <c r="I886" t="s">
        <v>2028</v>
      </c>
    </row>
    <row r="887" spans="1:9" x14ac:dyDescent="0.3">
      <c r="A887" t="s">
        <v>509</v>
      </c>
      <c r="B887" t="s">
        <v>1282</v>
      </c>
      <c r="C887" t="s">
        <v>508</v>
      </c>
      <c r="D887" t="s">
        <v>11</v>
      </c>
      <c r="E887">
        <v>13</v>
      </c>
      <c r="F887">
        <v>486</v>
      </c>
      <c r="G887">
        <v>35953</v>
      </c>
      <c r="H887">
        <v>2</v>
      </c>
      <c r="I887" t="s">
        <v>1511</v>
      </c>
    </row>
    <row r="888" spans="1:9" x14ac:dyDescent="0.3">
      <c r="A888" t="s">
        <v>509</v>
      </c>
      <c r="B888" t="s">
        <v>1283</v>
      </c>
      <c r="C888" t="s">
        <v>883</v>
      </c>
      <c r="E888">
        <v>13</v>
      </c>
      <c r="F888">
        <v>321</v>
      </c>
      <c r="G888">
        <v>26110</v>
      </c>
      <c r="H888">
        <v>2</v>
      </c>
      <c r="I888" t="s">
        <v>1511</v>
      </c>
    </row>
    <row r="889" spans="1:9" x14ac:dyDescent="0.3">
      <c r="A889" t="s">
        <v>509</v>
      </c>
      <c r="B889" t="s">
        <v>1284</v>
      </c>
      <c r="C889" t="s">
        <v>1184</v>
      </c>
      <c r="E889">
        <v>13</v>
      </c>
      <c r="F889">
        <v>1</v>
      </c>
      <c r="G889">
        <v>36913</v>
      </c>
      <c r="H889">
        <v>2</v>
      </c>
      <c r="I889" t="s">
        <v>1511</v>
      </c>
    </row>
    <row r="890" spans="1:9" x14ac:dyDescent="0.3">
      <c r="A890" t="s">
        <v>509</v>
      </c>
      <c r="B890" t="s">
        <v>1282</v>
      </c>
      <c r="C890" t="s">
        <v>510</v>
      </c>
      <c r="D890" t="s">
        <v>11</v>
      </c>
      <c r="E890">
        <v>52</v>
      </c>
      <c r="F890">
        <v>1257</v>
      </c>
      <c r="G890">
        <v>14408</v>
      </c>
      <c r="H890">
        <v>3</v>
      </c>
      <c r="I890" t="s">
        <v>1512</v>
      </c>
    </row>
    <row r="891" spans="1:9" x14ac:dyDescent="0.3">
      <c r="A891" t="s">
        <v>512</v>
      </c>
      <c r="B891" t="s">
        <v>1284</v>
      </c>
      <c r="C891" t="s">
        <v>1237</v>
      </c>
      <c r="E891">
        <v>22</v>
      </c>
      <c r="F891">
        <v>3143</v>
      </c>
      <c r="G891">
        <v>12787</v>
      </c>
      <c r="H891">
        <v>1</v>
      </c>
      <c r="I891" t="s">
        <v>2029</v>
      </c>
    </row>
    <row r="892" spans="1:9" x14ac:dyDescent="0.3">
      <c r="A892" t="s">
        <v>512</v>
      </c>
      <c r="B892" t="s">
        <v>1283</v>
      </c>
      <c r="C892" t="s">
        <v>879</v>
      </c>
      <c r="E892">
        <v>22</v>
      </c>
      <c r="F892">
        <v>119000</v>
      </c>
      <c r="G892">
        <v>120748</v>
      </c>
      <c r="H892">
        <v>2</v>
      </c>
      <c r="I892" t="s">
        <v>2030</v>
      </c>
    </row>
    <row r="893" spans="1:9" x14ac:dyDescent="0.3">
      <c r="A893" t="s">
        <v>512</v>
      </c>
      <c r="B893" t="s">
        <v>1284</v>
      </c>
      <c r="C893" t="s">
        <v>1244</v>
      </c>
      <c r="E893">
        <v>28</v>
      </c>
      <c r="F893">
        <v>5662</v>
      </c>
      <c r="G893">
        <v>42807</v>
      </c>
      <c r="H893">
        <v>3</v>
      </c>
      <c r="I893" t="s">
        <v>2031</v>
      </c>
    </row>
    <row r="894" spans="1:9" x14ac:dyDescent="0.3">
      <c r="A894" t="s">
        <v>512</v>
      </c>
      <c r="B894" t="s">
        <v>1282</v>
      </c>
      <c r="C894" t="s">
        <v>511</v>
      </c>
      <c r="D894" t="s">
        <v>11</v>
      </c>
      <c r="E894">
        <v>28</v>
      </c>
      <c r="F894">
        <v>74146</v>
      </c>
      <c r="G894">
        <v>109613</v>
      </c>
      <c r="H894">
        <v>4</v>
      </c>
      <c r="I894" t="s">
        <v>1513</v>
      </c>
    </row>
    <row r="895" spans="1:9" x14ac:dyDescent="0.3">
      <c r="A895" t="s">
        <v>512</v>
      </c>
      <c r="B895" t="s">
        <v>1283</v>
      </c>
      <c r="C895" t="s">
        <v>883</v>
      </c>
      <c r="E895">
        <v>28</v>
      </c>
      <c r="F895">
        <v>83990</v>
      </c>
      <c r="G895">
        <v>109779</v>
      </c>
      <c r="H895">
        <v>4</v>
      </c>
      <c r="I895" t="s">
        <v>1513</v>
      </c>
    </row>
    <row r="896" spans="1:9" x14ac:dyDescent="0.3">
      <c r="A896" t="s">
        <v>512</v>
      </c>
      <c r="B896" t="s">
        <v>1282</v>
      </c>
      <c r="C896" t="s">
        <v>513</v>
      </c>
      <c r="D896" t="s">
        <v>11</v>
      </c>
      <c r="E896">
        <v>74</v>
      </c>
      <c r="F896">
        <v>1261</v>
      </c>
      <c r="G896">
        <v>14412</v>
      </c>
      <c r="H896">
        <v>5</v>
      </c>
      <c r="I896" t="s">
        <v>1514</v>
      </c>
    </row>
    <row r="897" spans="1:9" x14ac:dyDescent="0.3">
      <c r="A897" t="s">
        <v>515</v>
      </c>
      <c r="B897" t="s">
        <v>1283</v>
      </c>
      <c r="C897" t="s">
        <v>879</v>
      </c>
      <c r="E897">
        <v>5</v>
      </c>
      <c r="F897">
        <v>38572</v>
      </c>
      <c r="G897">
        <v>75786</v>
      </c>
      <c r="H897">
        <v>1</v>
      </c>
      <c r="I897" t="s">
        <v>2032</v>
      </c>
    </row>
    <row r="898" spans="1:9" x14ac:dyDescent="0.3">
      <c r="A898" t="s">
        <v>515</v>
      </c>
      <c r="B898" t="s">
        <v>1282</v>
      </c>
      <c r="C898" t="s">
        <v>514</v>
      </c>
      <c r="D898" t="s">
        <v>8</v>
      </c>
      <c r="E898">
        <v>23</v>
      </c>
      <c r="F898">
        <v>42498</v>
      </c>
      <c r="G898">
        <v>50036</v>
      </c>
      <c r="H898">
        <v>2</v>
      </c>
      <c r="I898" t="s">
        <v>1702</v>
      </c>
    </row>
    <row r="899" spans="1:9" x14ac:dyDescent="0.3">
      <c r="A899" t="s">
        <v>515</v>
      </c>
      <c r="B899" t="s">
        <v>1282</v>
      </c>
      <c r="C899" t="s">
        <v>516</v>
      </c>
      <c r="D899" t="s">
        <v>8</v>
      </c>
      <c r="E899">
        <v>39</v>
      </c>
      <c r="F899">
        <v>836</v>
      </c>
      <c r="G899">
        <v>8560</v>
      </c>
      <c r="H899">
        <v>3</v>
      </c>
      <c r="I899" t="s">
        <v>1703</v>
      </c>
    </row>
    <row r="900" spans="1:9" x14ac:dyDescent="0.3">
      <c r="A900" t="s">
        <v>515</v>
      </c>
      <c r="B900" t="s">
        <v>1282</v>
      </c>
      <c r="C900" t="s">
        <v>517</v>
      </c>
      <c r="D900" t="s">
        <v>8</v>
      </c>
      <c r="E900">
        <v>45</v>
      </c>
      <c r="F900">
        <v>237</v>
      </c>
      <c r="G900">
        <v>14483</v>
      </c>
      <c r="H900">
        <v>4</v>
      </c>
      <c r="I900" t="s">
        <v>1704</v>
      </c>
    </row>
    <row r="901" spans="1:9" x14ac:dyDescent="0.3">
      <c r="A901" t="s">
        <v>515</v>
      </c>
      <c r="B901" t="s">
        <v>1282</v>
      </c>
      <c r="C901" t="s">
        <v>518</v>
      </c>
      <c r="D901" t="s">
        <v>8</v>
      </c>
      <c r="E901">
        <v>45</v>
      </c>
      <c r="F901">
        <v>19881</v>
      </c>
      <c r="G901">
        <v>26143</v>
      </c>
      <c r="H901">
        <v>5</v>
      </c>
      <c r="I901" t="s">
        <v>1705</v>
      </c>
    </row>
    <row r="902" spans="1:9" x14ac:dyDescent="0.3">
      <c r="A902" t="s">
        <v>515</v>
      </c>
      <c r="B902" t="s">
        <v>1282</v>
      </c>
      <c r="C902" t="s">
        <v>519</v>
      </c>
      <c r="D902" t="s">
        <v>8</v>
      </c>
      <c r="E902">
        <v>47</v>
      </c>
      <c r="F902">
        <v>126</v>
      </c>
      <c r="G902">
        <v>14510</v>
      </c>
      <c r="H902">
        <v>6</v>
      </c>
      <c r="I902" t="s">
        <v>1706</v>
      </c>
    </row>
    <row r="903" spans="1:9" x14ac:dyDescent="0.3">
      <c r="A903" t="s">
        <v>515</v>
      </c>
      <c r="B903" t="s">
        <v>1282</v>
      </c>
      <c r="C903" t="s">
        <v>520</v>
      </c>
      <c r="D903" t="s">
        <v>8</v>
      </c>
      <c r="E903">
        <v>47</v>
      </c>
      <c r="F903">
        <v>18563</v>
      </c>
      <c r="G903">
        <v>23929</v>
      </c>
      <c r="H903">
        <v>7</v>
      </c>
      <c r="I903" t="s">
        <v>1707</v>
      </c>
    </row>
    <row r="904" spans="1:9" x14ac:dyDescent="0.3">
      <c r="A904" t="s">
        <v>515</v>
      </c>
      <c r="B904" t="s">
        <v>1283</v>
      </c>
      <c r="C904" t="s">
        <v>883</v>
      </c>
      <c r="E904">
        <v>55</v>
      </c>
      <c r="F904">
        <v>2627</v>
      </c>
      <c r="G904">
        <v>4194</v>
      </c>
      <c r="H904">
        <v>8</v>
      </c>
      <c r="I904" t="s">
        <v>2033</v>
      </c>
    </row>
    <row r="905" spans="1:9" x14ac:dyDescent="0.3">
      <c r="A905" t="s">
        <v>522</v>
      </c>
      <c r="B905" t="s">
        <v>1284</v>
      </c>
      <c r="C905" t="s">
        <v>1215</v>
      </c>
      <c r="E905">
        <v>11</v>
      </c>
      <c r="F905">
        <v>3669</v>
      </c>
      <c r="G905">
        <v>13313</v>
      </c>
      <c r="H905">
        <v>1</v>
      </c>
      <c r="I905" t="s">
        <v>2034</v>
      </c>
    </row>
    <row r="906" spans="1:9" x14ac:dyDescent="0.3">
      <c r="A906" t="s">
        <v>522</v>
      </c>
      <c r="B906" t="s">
        <v>1283</v>
      </c>
      <c r="C906" t="s">
        <v>879</v>
      </c>
      <c r="E906">
        <v>11</v>
      </c>
      <c r="F906">
        <v>136605</v>
      </c>
      <c r="G906">
        <v>138353</v>
      </c>
      <c r="H906">
        <v>2</v>
      </c>
      <c r="I906" t="s">
        <v>2035</v>
      </c>
    </row>
    <row r="907" spans="1:9" x14ac:dyDescent="0.3">
      <c r="A907" t="s">
        <v>522</v>
      </c>
      <c r="B907" t="s">
        <v>1284</v>
      </c>
      <c r="C907" t="s">
        <v>1188</v>
      </c>
      <c r="E907">
        <v>14</v>
      </c>
      <c r="F907">
        <v>5662</v>
      </c>
      <c r="G907">
        <v>42807</v>
      </c>
      <c r="H907">
        <v>3</v>
      </c>
      <c r="I907" t="s">
        <v>2036</v>
      </c>
    </row>
    <row r="908" spans="1:9" x14ac:dyDescent="0.3">
      <c r="A908" t="s">
        <v>522</v>
      </c>
      <c r="B908" t="s">
        <v>1282</v>
      </c>
      <c r="C908" t="s">
        <v>521</v>
      </c>
      <c r="D908" t="s">
        <v>11</v>
      </c>
      <c r="E908">
        <v>14</v>
      </c>
      <c r="F908">
        <v>74142</v>
      </c>
      <c r="G908">
        <v>109609</v>
      </c>
      <c r="H908">
        <v>4</v>
      </c>
      <c r="I908" t="s">
        <v>1515</v>
      </c>
    </row>
    <row r="909" spans="1:9" x14ac:dyDescent="0.3">
      <c r="A909" t="s">
        <v>522</v>
      </c>
      <c r="B909" t="s">
        <v>1283</v>
      </c>
      <c r="C909" t="s">
        <v>883</v>
      </c>
      <c r="E909">
        <v>14</v>
      </c>
      <c r="F909">
        <v>83986</v>
      </c>
      <c r="G909">
        <v>109775</v>
      </c>
      <c r="H909">
        <v>4</v>
      </c>
      <c r="I909" t="s">
        <v>1515</v>
      </c>
    </row>
    <row r="910" spans="1:9" x14ac:dyDescent="0.3">
      <c r="A910" t="s">
        <v>522</v>
      </c>
      <c r="B910" t="s">
        <v>1282</v>
      </c>
      <c r="C910" t="s">
        <v>523</v>
      </c>
      <c r="D910" t="s">
        <v>11</v>
      </c>
      <c r="E910">
        <v>50</v>
      </c>
      <c r="F910">
        <v>18297</v>
      </c>
      <c r="G910">
        <v>31462</v>
      </c>
      <c r="H910">
        <v>5</v>
      </c>
      <c r="I910" t="s">
        <v>1516</v>
      </c>
    </row>
    <row r="911" spans="1:9" x14ac:dyDescent="0.3">
      <c r="A911" t="s">
        <v>525</v>
      </c>
      <c r="B911" t="s">
        <v>1284</v>
      </c>
      <c r="C911" t="s">
        <v>1193</v>
      </c>
      <c r="E911">
        <v>12</v>
      </c>
      <c r="F911">
        <v>3669</v>
      </c>
      <c r="G911">
        <v>13313</v>
      </c>
      <c r="H911">
        <v>1</v>
      </c>
      <c r="I911" t="s">
        <v>2037</v>
      </c>
    </row>
    <row r="912" spans="1:9" x14ac:dyDescent="0.3">
      <c r="A912" t="s">
        <v>525</v>
      </c>
      <c r="B912" t="s">
        <v>1283</v>
      </c>
      <c r="C912" t="s">
        <v>879</v>
      </c>
      <c r="E912">
        <v>12</v>
      </c>
      <c r="F912">
        <v>128912</v>
      </c>
      <c r="G912">
        <v>130660</v>
      </c>
      <c r="H912">
        <v>2</v>
      </c>
      <c r="I912" t="s">
        <v>2038</v>
      </c>
    </row>
    <row r="913" spans="1:9" x14ac:dyDescent="0.3">
      <c r="A913" t="s">
        <v>525</v>
      </c>
      <c r="B913" t="s">
        <v>1284</v>
      </c>
      <c r="C913" t="s">
        <v>1188</v>
      </c>
      <c r="E913">
        <v>14</v>
      </c>
      <c r="F913">
        <v>5662</v>
      </c>
      <c r="G913">
        <v>42807</v>
      </c>
      <c r="H913">
        <v>3</v>
      </c>
      <c r="I913" t="s">
        <v>2039</v>
      </c>
    </row>
    <row r="914" spans="1:9" x14ac:dyDescent="0.3">
      <c r="A914" t="s">
        <v>525</v>
      </c>
      <c r="B914" t="s">
        <v>1282</v>
      </c>
      <c r="C914" t="s">
        <v>524</v>
      </c>
      <c r="D914" t="s">
        <v>11</v>
      </c>
      <c r="E914">
        <v>14</v>
      </c>
      <c r="F914">
        <v>74142</v>
      </c>
      <c r="G914">
        <v>109609</v>
      </c>
      <c r="H914">
        <v>4</v>
      </c>
      <c r="I914" t="s">
        <v>1517</v>
      </c>
    </row>
    <row r="915" spans="1:9" x14ac:dyDescent="0.3">
      <c r="A915" t="s">
        <v>525</v>
      </c>
      <c r="B915" t="s">
        <v>1283</v>
      </c>
      <c r="C915" t="s">
        <v>883</v>
      </c>
      <c r="E915">
        <v>14</v>
      </c>
      <c r="F915">
        <v>83986</v>
      </c>
      <c r="G915">
        <v>109775</v>
      </c>
      <c r="H915">
        <v>4</v>
      </c>
      <c r="I915" t="s">
        <v>1517</v>
      </c>
    </row>
    <row r="916" spans="1:9" x14ac:dyDescent="0.3">
      <c r="A916" t="s">
        <v>525</v>
      </c>
      <c r="B916" t="s">
        <v>1282</v>
      </c>
      <c r="C916" t="s">
        <v>526</v>
      </c>
      <c r="D916" t="s">
        <v>11</v>
      </c>
      <c r="E916">
        <v>51</v>
      </c>
      <c r="F916">
        <v>18297</v>
      </c>
      <c r="G916">
        <v>31462</v>
      </c>
      <c r="H916">
        <v>5</v>
      </c>
      <c r="I916" t="s">
        <v>1518</v>
      </c>
    </row>
    <row r="917" spans="1:9" x14ac:dyDescent="0.3">
      <c r="A917" t="s">
        <v>528</v>
      </c>
      <c r="B917" t="s">
        <v>1282</v>
      </c>
      <c r="C917" t="s">
        <v>527</v>
      </c>
      <c r="D917" t="s">
        <v>11</v>
      </c>
      <c r="E917">
        <v>14</v>
      </c>
      <c r="F917">
        <v>486</v>
      </c>
      <c r="G917">
        <v>35953</v>
      </c>
      <c r="H917">
        <v>1</v>
      </c>
      <c r="I917" t="s">
        <v>1519</v>
      </c>
    </row>
    <row r="918" spans="1:9" x14ac:dyDescent="0.3">
      <c r="A918" t="s">
        <v>528</v>
      </c>
      <c r="B918" t="s">
        <v>1283</v>
      </c>
      <c r="C918" t="s">
        <v>879</v>
      </c>
      <c r="E918">
        <v>14</v>
      </c>
      <c r="F918">
        <v>321</v>
      </c>
      <c r="G918">
        <v>26110</v>
      </c>
      <c r="H918">
        <v>1</v>
      </c>
      <c r="I918" t="s">
        <v>1519</v>
      </c>
    </row>
    <row r="919" spans="1:9" x14ac:dyDescent="0.3">
      <c r="A919" t="s">
        <v>528</v>
      </c>
      <c r="B919" t="s">
        <v>1284</v>
      </c>
      <c r="C919" t="s">
        <v>1188</v>
      </c>
      <c r="E919">
        <v>14</v>
      </c>
      <c r="F919">
        <v>1</v>
      </c>
      <c r="G919">
        <v>36913</v>
      </c>
      <c r="H919">
        <v>1</v>
      </c>
      <c r="I919" t="s">
        <v>1519</v>
      </c>
    </row>
    <row r="920" spans="1:9" x14ac:dyDescent="0.3">
      <c r="A920" t="s">
        <v>528</v>
      </c>
      <c r="B920" t="s">
        <v>1282</v>
      </c>
      <c r="C920" t="s">
        <v>529</v>
      </c>
      <c r="D920" t="s">
        <v>11</v>
      </c>
      <c r="E920">
        <v>52</v>
      </c>
      <c r="F920">
        <v>18297</v>
      </c>
      <c r="G920">
        <v>31462</v>
      </c>
      <c r="H920">
        <v>2</v>
      </c>
      <c r="I920" t="s">
        <v>1520</v>
      </c>
    </row>
    <row r="921" spans="1:9" x14ac:dyDescent="0.3">
      <c r="A921" t="s">
        <v>531</v>
      </c>
      <c r="B921" t="s">
        <v>1284</v>
      </c>
      <c r="C921" t="s">
        <v>1192</v>
      </c>
      <c r="E921">
        <v>2</v>
      </c>
      <c r="F921">
        <v>1</v>
      </c>
      <c r="G921">
        <v>30446</v>
      </c>
      <c r="H921">
        <v>1</v>
      </c>
      <c r="I921" t="s">
        <v>2040</v>
      </c>
    </row>
    <row r="922" spans="1:9" x14ac:dyDescent="0.3">
      <c r="A922" t="s">
        <v>531</v>
      </c>
      <c r="B922" t="s">
        <v>1282</v>
      </c>
      <c r="C922" t="s">
        <v>530</v>
      </c>
      <c r="D922" t="s">
        <v>11</v>
      </c>
      <c r="E922">
        <v>2</v>
      </c>
      <c r="F922">
        <v>134825</v>
      </c>
      <c r="G922">
        <v>156871</v>
      </c>
      <c r="H922">
        <v>2</v>
      </c>
      <c r="I922" t="s">
        <v>1521</v>
      </c>
    </row>
    <row r="923" spans="1:9" x14ac:dyDescent="0.3">
      <c r="A923" t="s">
        <v>531</v>
      </c>
      <c r="B923" t="s">
        <v>1283</v>
      </c>
      <c r="C923" t="s">
        <v>879</v>
      </c>
      <c r="E923">
        <v>2</v>
      </c>
      <c r="F923">
        <v>132624</v>
      </c>
      <c r="G923">
        <v>155728</v>
      </c>
      <c r="H923">
        <v>2</v>
      </c>
      <c r="I923" t="s">
        <v>1521</v>
      </c>
    </row>
    <row r="924" spans="1:9" x14ac:dyDescent="0.3">
      <c r="A924" t="s">
        <v>531</v>
      </c>
      <c r="B924" t="s">
        <v>1284</v>
      </c>
      <c r="C924" t="s">
        <v>1178</v>
      </c>
      <c r="E924">
        <v>64</v>
      </c>
      <c r="F924">
        <v>691</v>
      </c>
      <c r="G924">
        <v>15374</v>
      </c>
      <c r="H924">
        <v>3</v>
      </c>
      <c r="I924" t="s">
        <v>2041</v>
      </c>
    </row>
    <row r="925" spans="1:9" x14ac:dyDescent="0.3">
      <c r="A925" t="s">
        <v>531</v>
      </c>
      <c r="B925" t="s">
        <v>1282</v>
      </c>
      <c r="C925" t="s">
        <v>532</v>
      </c>
      <c r="D925" t="s">
        <v>8</v>
      </c>
      <c r="E925">
        <v>68</v>
      </c>
      <c r="F925">
        <v>4520</v>
      </c>
      <c r="G925">
        <v>15789</v>
      </c>
      <c r="H925">
        <v>4</v>
      </c>
      <c r="I925" t="s">
        <v>1708</v>
      </c>
    </row>
    <row r="926" spans="1:9" x14ac:dyDescent="0.3">
      <c r="A926" t="s">
        <v>531</v>
      </c>
      <c r="B926" t="s">
        <v>1284</v>
      </c>
      <c r="C926" t="s">
        <v>1249</v>
      </c>
      <c r="E926">
        <v>72</v>
      </c>
      <c r="F926">
        <v>1</v>
      </c>
      <c r="G926">
        <v>8158</v>
      </c>
      <c r="H926">
        <v>5</v>
      </c>
      <c r="I926" t="s">
        <v>2042</v>
      </c>
    </row>
    <row r="927" spans="1:9" x14ac:dyDescent="0.3">
      <c r="A927" t="s">
        <v>531</v>
      </c>
      <c r="B927" t="s">
        <v>1282</v>
      </c>
      <c r="C927" t="s">
        <v>533</v>
      </c>
      <c r="D927" t="s">
        <v>8</v>
      </c>
      <c r="E927">
        <v>81</v>
      </c>
      <c r="F927">
        <v>1</v>
      </c>
      <c r="G927">
        <v>3970</v>
      </c>
      <c r="H927">
        <v>6</v>
      </c>
      <c r="I927" t="s">
        <v>1709</v>
      </c>
    </row>
    <row r="928" spans="1:9" x14ac:dyDescent="0.3">
      <c r="A928" t="s">
        <v>535</v>
      </c>
      <c r="B928" t="s">
        <v>1283</v>
      </c>
      <c r="C928" t="s">
        <v>879</v>
      </c>
      <c r="E928">
        <v>1</v>
      </c>
      <c r="F928">
        <v>313924</v>
      </c>
      <c r="G928">
        <v>348188</v>
      </c>
      <c r="H928">
        <v>1</v>
      </c>
      <c r="I928" t="s">
        <v>2043</v>
      </c>
    </row>
    <row r="929" spans="1:9" x14ac:dyDescent="0.3">
      <c r="A929" t="s">
        <v>535</v>
      </c>
      <c r="B929" t="s">
        <v>1282</v>
      </c>
      <c r="C929" t="s">
        <v>534</v>
      </c>
      <c r="D929" t="s">
        <v>24</v>
      </c>
      <c r="E929">
        <v>43</v>
      </c>
      <c r="F929">
        <v>1426</v>
      </c>
      <c r="G929">
        <v>15435</v>
      </c>
      <c r="H929">
        <v>2</v>
      </c>
      <c r="I929" t="s">
        <v>1792</v>
      </c>
    </row>
    <row r="930" spans="1:9" x14ac:dyDescent="0.3">
      <c r="A930" t="s">
        <v>535</v>
      </c>
      <c r="B930" t="s">
        <v>1283</v>
      </c>
      <c r="C930" t="s">
        <v>883</v>
      </c>
      <c r="E930">
        <v>46</v>
      </c>
      <c r="F930">
        <v>3407</v>
      </c>
      <c r="G930">
        <v>12347</v>
      </c>
      <c r="H930">
        <v>3</v>
      </c>
      <c r="I930" t="s">
        <v>2044</v>
      </c>
    </row>
    <row r="931" spans="1:9" x14ac:dyDescent="0.3">
      <c r="A931" t="s">
        <v>535</v>
      </c>
      <c r="B931" t="s">
        <v>1282</v>
      </c>
      <c r="C931" t="s">
        <v>536</v>
      </c>
      <c r="D931" t="s">
        <v>8</v>
      </c>
      <c r="E931">
        <v>52</v>
      </c>
      <c r="F931">
        <v>241</v>
      </c>
      <c r="G931">
        <v>5748</v>
      </c>
      <c r="H931">
        <v>4</v>
      </c>
      <c r="I931" t="s">
        <v>1710</v>
      </c>
    </row>
    <row r="932" spans="1:9" x14ac:dyDescent="0.3">
      <c r="A932" t="s">
        <v>535</v>
      </c>
      <c r="B932" t="s">
        <v>1282</v>
      </c>
      <c r="C932" t="s">
        <v>537</v>
      </c>
      <c r="D932" t="s">
        <v>11</v>
      </c>
      <c r="E932">
        <v>67</v>
      </c>
      <c r="F932">
        <v>1</v>
      </c>
      <c r="G932">
        <v>12429</v>
      </c>
      <c r="H932">
        <v>5</v>
      </c>
      <c r="I932" t="s">
        <v>1522</v>
      </c>
    </row>
    <row r="933" spans="1:9" x14ac:dyDescent="0.3">
      <c r="A933" t="s">
        <v>535</v>
      </c>
      <c r="B933" t="s">
        <v>1282</v>
      </c>
      <c r="C933" t="s">
        <v>538</v>
      </c>
      <c r="D933" t="s">
        <v>11</v>
      </c>
      <c r="E933">
        <v>69</v>
      </c>
      <c r="F933">
        <v>1</v>
      </c>
      <c r="G933">
        <v>11585</v>
      </c>
      <c r="H933">
        <v>6</v>
      </c>
      <c r="I933" t="s">
        <v>1523</v>
      </c>
    </row>
    <row r="934" spans="1:9" x14ac:dyDescent="0.3">
      <c r="A934" t="s">
        <v>540</v>
      </c>
      <c r="B934" t="s">
        <v>1282</v>
      </c>
      <c r="C934" t="s">
        <v>539</v>
      </c>
      <c r="D934" t="s">
        <v>11</v>
      </c>
      <c r="E934">
        <v>39</v>
      </c>
      <c r="F934">
        <v>15311</v>
      </c>
      <c r="G934">
        <v>37357</v>
      </c>
      <c r="H934">
        <v>1</v>
      </c>
      <c r="I934" t="s">
        <v>1524</v>
      </c>
    </row>
    <row r="935" spans="1:9" x14ac:dyDescent="0.3">
      <c r="A935" t="s">
        <v>540</v>
      </c>
      <c r="B935" t="s">
        <v>1283</v>
      </c>
      <c r="C935" t="s">
        <v>879</v>
      </c>
      <c r="E935">
        <v>39</v>
      </c>
      <c r="F935">
        <v>9521</v>
      </c>
      <c r="G935">
        <v>36466</v>
      </c>
      <c r="H935">
        <v>1</v>
      </c>
      <c r="I935" t="s">
        <v>1524</v>
      </c>
    </row>
    <row r="936" spans="1:9" x14ac:dyDescent="0.3">
      <c r="A936" t="s">
        <v>540</v>
      </c>
      <c r="B936" t="s">
        <v>1284</v>
      </c>
      <c r="C936" t="s">
        <v>1206</v>
      </c>
      <c r="E936">
        <v>57</v>
      </c>
      <c r="F936">
        <v>691</v>
      </c>
      <c r="G936">
        <v>15374</v>
      </c>
      <c r="H936">
        <v>2</v>
      </c>
      <c r="I936" t="s">
        <v>2045</v>
      </c>
    </row>
    <row r="937" spans="1:9" x14ac:dyDescent="0.3">
      <c r="A937" t="s">
        <v>540</v>
      </c>
      <c r="B937" t="s">
        <v>1284</v>
      </c>
      <c r="C937" t="s">
        <v>1178</v>
      </c>
      <c r="E937">
        <v>64</v>
      </c>
      <c r="F937">
        <v>5763</v>
      </c>
      <c r="G937">
        <v>13962</v>
      </c>
      <c r="H937">
        <v>3</v>
      </c>
      <c r="I937" t="s">
        <v>2046</v>
      </c>
    </row>
    <row r="938" spans="1:9" x14ac:dyDescent="0.3">
      <c r="A938" t="s">
        <v>540</v>
      </c>
      <c r="B938" t="s">
        <v>1282</v>
      </c>
      <c r="C938" t="s">
        <v>541</v>
      </c>
      <c r="D938" t="s">
        <v>8</v>
      </c>
      <c r="E938">
        <v>71</v>
      </c>
      <c r="F938">
        <v>1</v>
      </c>
      <c r="G938">
        <v>3970</v>
      </c>
      <c r="H938">
        <v>4</v>
      </c>
      <c r="I938" t="s">
        <v>1711</v>
      </c>
    </row>
    <row r="939" spans="1:9" x14ac:dyDescent="0.3">
      <c r="A939" t="s">
        <v>543</v>
      </c>
      <c r="B939" t="s">
        <v>1284</v>
      </c>
      <c r="C939" t="s">
        <v>1192</v>
      </c>
      <c r="E939">
        <v>2</v>
      </c>
      <c r="F939">
        <v>3567</v>
      </c>
      <c r="G939">
        <v>13216</v>
      </c>
      <c r="H939">
        <v>1</v>
      </c>
      <c r="I939" t="s">
        <v>2047</v>
      </c>
    </row>
    <row r="940" spans="1:9" x14ac:dyDescent="0.3">
      <c r="A940" t="s">
        <v>543</v>
      </c>
      <c r="B940" t="s">
        <v>1283</v>
      </c>
      <c r="C940" t="s">
        <v>879</v>
      </c>
      <c r="E940">
        <v>13</v>
      </c>
      <c r="F940">
        <v>115517</v>
      </c>
      <c r="G940">
        <v>122829</v>
      </c>
      <c r="H940">
        <v>2</v>
      </c>
      <c r="I940" t="s">
        <v>2048</v>
      </c>
    </row>
    <row r="941" spans="1:9" x14ac:dyDescent="0.3">
      <c r="A941" t="s">
        <v>543</v>
      </c>
      <c r="B941" t="s">
        <v>1282</v>
      </c>
      <c r="C941" t="s">
        <v>542</v>
      </c>
      <c r="D941" t="s">
        <v>11</v>
      </c>
      <c r="E941">
        <v>33</v>
      </c>
      <c r="F941">
        <v>517</v>
      </c>
      <c r="G941">
        <v>36928</v>
      </c>
      <c r="H941">
        <v>3</v>
      </c>
      <c r="I941" t="s">
        <v>1525</v>
      </c>
    </row>
    <row r="942" spans="1:9" x14ac:dyDescent="0.3">
      <c r="A942" t="s">
        <v>543</v>
      </c>
      <c r="B942" t="s">
        <v>1283</v>
      </c>
      <c r="C942" t="s">
        <v>883</v>
      </c>
      <c r="E942">
        <v>33</v>
      </c>
      <c r="F942">
        <v>5768</v>
      </c>
      <c r="G942">
        <v>32514</v>
      </c>
      <c r="H942">
        <v>3</v>
      </c>
      <c r="I942" t="s">
        <v>1525</v>
      </c>
    </row>
    <row r="943" spans="1:9" x14ac:dyDescent="0.3">
      <c r="A943" t="s">
        <v>543</v>
      </c>
      <c r="B943" t="s">
        <v>1282</v>
      </c>
      <c r="C943" t="s">
        <v>544</v>
      </c>
      <c r="D943" t="s">
        <v>8</v>
      </c>
      <c r="E943">
        <v>43</v>
      </c>
      <c r="F943">
        <v>106</v>
      </c>
      <c r="G943">
        <v>11678</v>
      </c>
      <c r="H943">
        <v>4</v>
      </c>
      <c r="I943" t="s">
        <v>1712</v>
      </c>
    </row>
    <row r="944" spans="1:9" x14ac:dyDescent="0.3">
      <c r="A944" t="s">
        <v>546</v>
      </c>
      <c r="B944" t="s">
        <v>1283</v>
      </c>
      <c r="C944" t="s">
        <v>879</v>
      </c>
      <c r="E944">
        <v>1</v>
      </c>
      <c r="F944">
        <v>130566</v>
      </c>
      <c r="G944">
        <v>133624</v>
      </c>
      <c r="H944">
        <v>1</v>
      </c>
      <c r="I944" t="s">
        <v>2049</v>
      </c>
    </row>
    <row r="945" spans="1:9" x14ac:dyDescent="0.3">
      <c r="A945" t="s">
        <v>546</v>
      </c>
      <c r="B945" t="s">
        <v>1282</v>
      </c>
      <c r="C945" t="s">
        <v>545</v>
      </c>
      <c r="D945" t="s">
        <v>8</v>
      </c>
      <c r="E945">
        <v>1</v>
      </c>
      <c r="F945">
        <v>549517</v>
      </c>
      <c r="G945">
        <v>557744</v>
      </c>
      <c r="H945">
        <v>2</v>
      </c>
      <c r="I945" t="s">
        <v>1713</v>
      </c>
    </row>
    <row r="946" spans="1:9" x14ac:dyDescent="0.3">
      <c r="A946" t="s">
        <v>546</v>
      </c>
      <c r="B946" t="s">
        <v>1283</v>
      </c>
      <c r="C946" t="s">
        <v>883</v>
      </c>
      <c r="E946">
        <v>1</v>
      </c>
      <c r="F946">
        <v>670665</v>
      </c>
      <c r="G946">
        <v>685297</v>
      </c>
      <c r="H946">
        <v>3</v>
      </c>
      <c r="I946" t="s">
        <v>2050</v>
      </c>
    </row>
    <row r="947" spans="1:9" x14ac:dyDescent="0.3">
      <c r="A947" t="s">
        <v>546</v>
      </c>
      <c r="B947" t="s">
        <v>1282</v>
      </c>
      <c r="C947" t="s">
        <v>547</v>
      </c>
      <c r="D947" t="s">
        <v>8</v>
      </c>
      <c r="E947">
        <v>1</v>
      </c>
      <c r="F947">
        <v>924711</v>
      </c>
      <c r="G947">
        <v>936120</v>
      </c>
      <c r="H947">
        <v>4</v>
      </c>
      <c r="I947" t="s">
        <v>1714</v>
      </c>
    </row>
    <row r="948" spans="1:9" x14ac:dyDescent="0.3">
      <c r="A948" t="s">
        <v>546</v>
      </c>
      <c r="B948" t="s">
        <v>1283</v>
      </c>
      <c r="C948" t="s">
        <v>890</v>
      </c>
      <c r="E948">
        <v>3</v>
      </c>
      <c r="F948">
        <v>79462</v>
      </c>
      <c r="G948">
        <v>107076</v>
      </c>
      <c r="H948">
        <v>5</v>
      </c>
      <c r="I948" t="s">
        <v>2051</v>
      </c>
    </row>
    <row r="949" spans="1:9" x14ac:dyDescent="0.3">
      <c r="A949" t="s">
        <v>546</v>
      </c>
      <c r="B949" t="s">
        <v>1283</v>
      </c>
      <c r="C949" t="s">
        <v>893</v>
      </c>
      <c r="E949">
        <v>4</v>
      </c>
      <c r="F949">
        <v>60372</v>
      </c>
      <c r="G949">
        <v>88945</v>
      </c>
      <c r="H949">
        <v>6</v>
      </c>
      <c r="I949" t="s">
        <v>2052</v>
      </c>
    </row>
    <row r="950" spans="1:9" x14ac:dyDescent="0.3">
      <c r="A950" t="s">
        <v>546</v>
      </c>
      <c r="B950" t="s">
        <v>1283</v>
      </c>
      <c r="C950" t="s">
        <v>1022</v>
      </c>
      <c r="E950">
        <v>5</v>
      </c>
      <c r="F950">
        <v>253046</v>
      </c>
      <c r="G950">
        <v>273184</v>
      </c>
      <c r="H950">
        <v>7</v>
      </c>
      <c r="I950" t="s">
        <v>2053</v>
      </c>
    </row>
    <row r="951" spans="1:9" x14ac:dyDescent="0.3">
      <c r="A951" t="s">
        <v>546</v>
      </c>
      <c r="B951" t="s">
        <v>1283</v>
      </c>
      <c r="C951" t="s">
        <v>1024</v>
      </c>
      <c r="E951">
        <v>13</v>
      </c>
      <c r="F951">
        <v>3762</v>
      </c>
      <c r="G951">
        <v>8243</v>
      </c>
      <c r="H951">
        <v>8</v>
      </c>
      <c r="I951" t="s">
        <v>2054</v>
      </c>
    </row>
    <row r="952" spans="1:9" x14ac:dyDescent="0.3">
      <c r="A952" t="s">
        <v>549</v>
      </c>
      <c r="B952" t="s">
        <v>1283</v>
      </c>
      <c r="C952" t="s">
        <v>879</v>
      </c>
      <c r="E952">
        <v>24</v>
      </c>
      <c r="F952">
        <v>838</v>
      </c>
      <c r="G952">
        <v>17538</v>
      </c>
      <c r="H952">
        <v>1</v>
      </c>
      <c r="I952" t="s">
        <v>2055</v>
      </c>
    </row>
    <row r="953" spans="1:9" x14ac:dyDescent="0.3">
      <c r="A953" t="s">
        <v>549</v>
      </c>
      <c r="B953" t="s">
        <v>1283</v>
      </c>
      <c r="C953" t="s">
        <v>1033</v>
      </c>
      <c r="E953">
        <v>127</v>
      </c>
      <c r="F953">
        <v>5404</v>
      </c>
      <c r="G953">
        <v>6818</v>
      </c>
      <c r="H953">
        <v>10</v>
      </c>
      <c r="I953" t="s">
        <v>2056</v>
      </c>
    </row>
    <row r="954" spans="1:9" x14ac:dyDescent="0.3">
      <c r="A954" t="s">
        <v>549</v>
      </c>
      <c r="B954" t="s">
        <v>1283</v>
      </c>
      <c r="C954" t="s">
        <v>883</v>
      </c>
      <c r="E954">
        <v>35</v>
      </c>
      <c r="F954">
        <v>4317</v>
      </c>
      <c r="G954">
        <v>12643</v>
      </c>
      <c r="H954">
        <v>2</v>
      </c>
      <c r="I954" t="s">
        <v>2057</v>
      </c>
    </row>
    <row r="955" spans="1:9" x14ac:dyDescent="0.3">
      <c r="A955" t="s">
        <v>549</v>
      </c>
      <c r="B955" t="s">
        <v>1282</v>
      </c>
      <c r="C955" t="s">
        <v>548</v>
      </c>
      <c r="D955" t="s">
        <v>8</v>
      </c>
      <c r="E955">
        <v>49</v>
      </c>
      <c r="F955">
        <v>29928</v>
      </c>
      <c r="G955">
        <v>46484</v>
      </c>
      <c r="H955">
        <v>3</v>
      </c>
      <c r="I955" t="s">
        <v>1715</v>
      </c>
    </row>
    <row r="956" spans="1:9" x14ac:dyDescent="0.3">
      <c r="A956" t="s">
        <v>549</v>
      </c>
      <c r="B956" t="s">
        <v>1283</v>
      </c>
      <c r="C956" t="s">
        <v>890</v>
      </c>
      <c r="E956">
        <v>49</v>
      </c>
      <c r="F956">
        <v>37201</v>
      </c>
      <c r="G956">
        <v>45491</v>
      </c>
      <c r="H956">
        <v>3</v>
      </c>
      <c r="I956" t="s">
        <v>1715</v>
      </c>
    </row>
    <row r="957" spans="1:9" x14ac:dyDescent="0.3">
      <c r="A957" t="s">
        <v>549</v>
      </c>
      <c r="B957" t="s">
        <v>1282</v>
      </c>
      <c r="C957" t="s">
        <v>550</v>
      </c>
      <c r="D957" t="s">
        <v>11</v>
      </c>
      <c r="E957">
        <v>50</v>
      </c>
      <c r="F957">
        <v>26192</v>
      </c>
      <c r="G957">
        <v>44985</v>
      </c>
      <c r="H957">
        <v>4</v>
      </c>
      <c r="I957" t="s">
        <v>1526</v>
      </c>
    </row>
    <row r="958" spans="1:9" x14ac:dyDescent="0.3">
      <c r="A958" t="s">
        <v>549</v>
      </c>
      <c r="B958" t="s">
        <v>1283</v>
      </c>
      <c r="C958" t="s">
        <v>893</v>
      </c>
      <c r="E958">
        <v>50</v>
      </c>
      <c r="F958">
        <v>25697</v>
      </c>
      <c r="G958">
        <v>40753</v>
      </c>
      <c r="H958">
        <v>4</v>
      </c>
      <c r="I958" t="s">
        <v>1526</v>
      </c>
    </row>
    <row r="959" spans="1:9" x14ac:dyDescent="0.3">
      <c r="A959" t="s">
        <v>549</v>
      </c>
      <c r="B959" t="s">
        <v>1282</v>
      </c>
      <c r="C959" t="s">
        <v>551</v>
      </c>
      <c r="D959" t="s">
        <v>11</v>
      </c>
      <c r="E959">
        <v>54</v>
      </c>
      <c r="F959">
        <v>28</v>
      </c>
      <c r="G959">
        <v>6879</v>
      </c>
      <c r="H959">
        <v>5</v>
      </c>
      <c r="I959" t="s">
        <v>1527</v>
      </c>
    </row>
    <row r="960" spans="1:9" x14ac:dyDescent="0.3">
      <c r="A960" t="s">
        <v>549</v>
      </c>
      <c r="B960" t="s">
        <v>1283</v>
      </c>
      <c r="C960" t="s">
        <v>1022</v>
      </c>
      <c r="E960">
        <v>54</v>
      </c>
      <c r="F960">
        <v>5134</v>
      </c>
      <c r="G960">
        <v>23537</v>
      </c>
      <c r="H960">
        <v>5</v>
      </c>
      <c r="I960" t="s">
        <v>1527</v>
      </c>
    </row>
    <row r="961" spans="1:9" x14ac:dyDescent="0.3">
      <c r="A961" t="s">
        <v>549</v>
      </c>
      <c r="B961" t="s">
        <v>1282</v>
      </c>
      <c r="C961" t="s">
        <v>552</v>
      </c>
      <c r="D961" t="s">
        <v>24</v>
      </c>
      <c r="E961">
        <v>61</v>
      </c>
      <c r="F961">
        <v>1976</v>
      </c>
      <c r="G961">
        <v>13689</v>
      </c>
      <c r="H961">
        <v>6</v>
      </c>
      <c r="I961" t="s">
        <v>1793</v>
      </c>
    </row>
    <row r="962" spans="1:9" x14ac:dyDescent="0.3">
      <c r="A962" t="s">
        <v>549</v>
      </c>
      <c r="B962" t="s">
        <v>1283</v>
      </c>
      <c r="C962" t="s">
        <v>1024</v>
      </c>
      <c r="E962">
        <v>61</v>
      </c>
      <c r="F962">
        <v>3364</v>
      </c>
      <c r="G962">
        <v>13619</v>
      </c>
      <c r="H962">
        <v>6</v>
      </c>
      <c r="I962" t="s">
        <v>1793</v>
      </c>
    </row>
    <row r="963" spans="1:9" x14ac:dyDescent="0.3">
      <c r="A963" t="s">
        <v>549</v>
      </c>
      <c r="B963" t="s">
        <v>1282</v>
      </c>
      <c r="C963" t="s">
        <v>553</v>
      </c>
      <c r="D963" t="s">
        <v>8</v>
      </c>
      <c r="E963">
        <v>80</v>
      </c>
      <c r="F963">
        <v>2032</v>
      </c>
      <c r="G963">
        <v>7539</v>
      </c>
      <c r="H963">
        <v>7</v>
      </c>
      <c r="I963" t="s">
        <v>1716</v>
      </c>
    </row>
    <row r="964" spans="1:9" x14ac:dyDescent="0.3">
      <c r="A964" t="s">
        <v>549</v>
      </c>
      <c r="B964" t="s">
        <v>1282</v>
      </c>
      <c r="C964" t="s">
        <v>554</v>
      </c>
      <c r="D964" t="s">
        <v>8</v>
      </c>
      <c r="E964">
        <v>87</v>
      </c>
      <c r="F964">
        <v>2082</v>
      </c>
      <c r="G964">
        <v>12720</v>
      </c>
      <c r="H964">
        <v>8</v>
      </c>
      <c r="I964" t="s">
        <v>1717</v>
      </c>
    </row>
    <row r="965" spans="1:9" x14ac:dyDescent="0.3">
      <c r="A965" t="s">
        <v>549</v>
      </c>
      <c r="B965" t="s">
        <v>1284</v>
      </c>
      <c r="C965" t="s">
        <v>1180</v>
      </c>
      <c r="E965">
        <v>105</v>
      </c>
      <c r="F965">
        <v>1</v>
      </c>
      <c r="G965">
        <v>7644</v>
      </c>
      <c r="H965">
        <v>9</v>
      </c>
      <c r="I965" t="s">
        <v>2058</v>
      </c>
    </row>
    <row r="966" spans="1:9" x14ac:dyDescent="0.3">
      <c r="A966" t="s">
        <v>556</v>
      </c>
      <c r="B966" t="s">
        <v>1282</v>
      </c>
      <c r="C966" t="s">
        <v>555</v>
      </c>
      <c r="D966" t="s">
        <v>11</v>
      </c>
      <c r="E966">
        <v>6</v>
      </c>
      <c r="F966">
        <v>16455</v>
      </c>
      <c r="G966">
        <v>58863</v>
      </c>
      <c r="H966">
        <v>1</v>
      </c>
      <c r="I966" t="s">
        <v>1528</v>
      </c>
    </row>
    <row r="967" spans="1:9" x14ac:dyDescent="0.3">
      <c r="A967" t="s">
        <v>556</v>
      </c>
      <c r="B967" t="s">
        <v>1283</v>
      </c>
      <c r="C967" t="s">
        <v>879</v>
      </c>
      <c r="E967">
        <v>6</v>
      </c>
      <c r="F967">
        <v>28173</v>
      </c>
      <c r="G967">
        <v>59308</v>
      </c>
      <c r="H967">
        <v>1</v>
      </c>
      <c r="I967" t="s">
        <v>1528</v>
      </c>
    </row>
    <row r="968" spans="1:9" x14ac:dyDescent="0.3">
      <c r="A968" t="s">
        <v>556</v>
      </c>
      <c r="B968" t="s">
        <v>1284</v>
      </c>
      <c r="C968" t="s">
        <v>1240</v>
      </c>
      <c r="E968">
        <v>6</v>
      </c>
      <c r="F968">
        <v>11480</v>
      </c>
      <c r="G968">
        <v>39586</v>
      </c>
      <c r="H968">
        <v>1</v>
      </c>
      <c r="I968" t="s">
        <v>1528</v>
      </c>
    </row>
    <row r="969" spans="1:9" x14ac:dyDescent="0.3">
      <c r="A969" t="s">
        <v>556</v>
      </c>
      <c r="B969" t="s">
        <v>1283</v>
      </c>
      <c r="C969" t="s">
        <v>883</v>
      </c>
      <c r="E969">
        <v>15</v>
      </c>
      <c r="F969">
        <v>1825</v>
      </c>
      <c r="G969">
        <v>21492</v>
      </c>
      <c r="H969">
        <v>2</v>
      </c>
      <c r="I969" t="s">
        <v>2059</v>
      </c>
    </row>
    <row r="970" spans="1:9" x14ac:dyDescent="0.3">
      <c r="A970" t="s">
        <v>556</v>
      </c>
      <c r="B970" t="s">
        <v>1284</v>
      </c>
      <c r="C970" t="s">
        <v>1248</v>
      </c>
      <c r="E970">
        <v>15</v>
      </c>
      <c r="F970">
        <v>1</v>
      </c>
      <c r="G970">
        <v>23745</v>
      </c>
      <c r="H970">
        <v>2</v>
      </c>
      <c r="I970" t="s">
        <v>2059</v>
      </c>
    </row>
    <row r="971" spans="1:9" x14ac:dyDescent="0.3">
      <c r="A971" t="s">
        <v>556</v>
      </c>
      <c r="B971" t="s">
        <v>1282</v>
      </c>
      <c r="C971" t="s">
        <v>557</v>
      </c>
      <c r="D971" t="s">
        <v>24</v>
      </c>
      <c r="E971">
        <v>53</v>
      </c>
      <c r="F971">
        <v>2191</v>
      </c>
      <c r="G971">
        <v>14728</v>
      </c>
      <c r="H971">
        <v>3</v>
      </c>
      <c r="I971" t="s">
        <v>1794</v>
      </c>
    </row>
    <row r="972" spans="1:9" x14ac:dyDescent="0.3">
      <c r="A972" t="s">
        <v>556</v>
      </c>
      <c r="B972" t="s">
        <v>1284</v>
      </c>
      <c r="C972" t="s">
        <v>1220</v>
      </c>
      <c r="E972">
        <v>54</v>
      </c>
      <c r="F972">
        <v>1352</v>
      </c>
      <c r="G972">
        <v>17711</v>
      </c>
      <c r="H972">
        <v>4</v>
      </c>
      <c r="I972" t="s">
        <v>2060</v>
      </c>
    </row>
    <row r="973" spans="1:9" x14ac:dyDescent="0.3">
      <c r="A973" t="s">
        <v>556</v>
      </c>
      <c r="B973" t="s">
        <v>1284</v>
      </c>
      <c r="C973" t="s">
        <v>1205</v>
      </c>
      <c r="E973">
        <v>63</v>
      </c>
      <c r="F973">
        <v>1</v>
      </c>
      <c r="G973">
        <v>13965</v>
      </c>
      <c r="H973">
        <v>5</v>
      </c>
      <c r="I973" t="s">
        <v>2061</v>
      </c>
    </row>
    <row r="974" spans="1:9" x14ac:dyDescent="0.3">
      <c r="A974" t="s">
        <v>559</v>
      </c>
      <c r="B974" t="s">
        <v>1282</v>
      </c>
      <c r="C974" t="s">
        <v>558</v>
      </c>
      <c r="D974" t="s">
        <v>11</v>
      </c>
      <c r="E974">
        <v>4</v>
      </c>
      <c r="F974">
        <v>180276</v>
      </c>
      <c r="G974">
        <v>203557</v>
      </c>
      <c r="H974">
        <v>1</v>
      </c>
      <c r="I974" t="s">
        <v>1529</v>
      </c>
    </row>
    <row r="975" spans="1:9" x14ac:dyDescent="0.3">
      <c r="A975" t="s">
        <v>559</v>
      </c>
      <c r="B975" t="s">
        <v>1283</v>
      </c>
      <c r="C975" t="s">
        <v>879</v>
      </c>
      <c r="E975">
        <v>4</v>
      </c>
      <c r="F975">
        <v>181867</v>
      </c>
      <c r="G975">
        <v>203782</v>
      </c>
      <c r="H975">
        <v>1</v>
      </c>
      <c r="I975" t="s">
        <v>1529</v>
      </c>
    </row>
    <row r="976" spans="1:9" x14ac:dyDescent="0.3">
      <c r="A976" t="s">
        <v>559</v>
      </c>
      <c r="B976" t="s">
        <v>1282</v>
      </c>
      <c r="C976" t="s">
        <v>560</v>
      </c>
      <c r="D976" t="s">
        <v>8</v>
      </c>
      <c r="E976">
        <v>28</v>
      </c>
      <c r="F976">
        <v>533</v>
      </c>
      <c r="G976">
        <v>14115</v>
      </c>
      <c r="H976">
        <v>2</v>
      </c>
      <c r="I976" t="s">
        <v>1718</v>
      </c>
    </row>
    <row r="977" spans="1:9" x14ac:dyDescent="0.3">
      <c r="A977" t="s">
        <v>559</v>
      </c>
      <c r="B977" t="s">
        <v>1284</v>
      </c>
      <c r="C977" t="s">
        <v>1254</v>
      </c>
      <c r="E977">
        <v>29</v>
      </c>
      <c r="F977">
        <v>1</v>
      </c>
      <c r="G977">
        <v>8348</v>
      </c>
      <c r="H977">
        <v>3</v>
      </c>
      <c r="I977" t="s">
        <v>2062</v>
      </c>
    </row>
    <row r="978" spans="1:9" x14ac:dyDescent="0.3">
      <c r="A978" t="s">
        <v>559</v>
      </c>
      <c r="B978" t="s">
        <v>1282</v>
      </c>
      <c r="C978" t="s">
        <v>561</v>
      </c>
      <c r="D978" t="s">
        <v>8</v>
      </c>
      <c r="E978">
        <v>29</v>
      </c>
      <c r="F978">
        <v>53570</v>
      </c>
      <c r="G978">
        <v>64535</v>
      </c>
      <c r="H978">
        <v>4</v>
      </c>
      <c r="I978" t="s">
        <v>1719</v>
      </c>
    </row>
    <row r="979" spans="1:9" x14ac:dyDescent="0.3">
      <c r="A979" t="s">
        <v>559</v>
      </c>
      <c r="B979" t="s">
        <v>1282</v>
      </c>
      <c r="C979" t="s">
        <v>562</v>
      </c>
      <c r="D979" t="s">
        <v>24</v>
      </c>
      <c r="E979">
        <v>48</v>
      </c>
      <c r="F979">
        <v>2908</v>
      </c>
      <c r="G979">
        <v>14746</v>
      </c>
      <c r="H979">
        <v>5</v>
      </c>
      <c r="I979" t="s">
        <v>1795</v>
      </c>
    </row>
    <row r="980" spans="1:9" x14ac:dyDescent="0.3">
      <c r="A980" t="s">
        <v>559</v>
      </c>
      <c r="B980" t="s">
        <v>1282</v>
      </c>
      <c r="C980" t="s">
        <v>563</v>
      </c>
      <c r="D980" t="s">
        <v>11</v>
      </c>
      <c r="E980">
        <v>68</v>
      </c>
      <c r="F980">
        <v>117</v>
      </c>
      <c r="G980">
        <v>19879</v>
      </c>
      <c r="H980">
        <v>6</v>
      </c>
      <c r="I980" t="s">
        <v>1530</v>
      </c>
    </row>
    <row r="981" spans="1:9" x14ac:dyDescent="0.3">
      <c r="A981" t="s">
        <v>559</v>
      </c>
      <c r="B981" t="s">
        <v>1284</v>
      </c>
      <c r="C981" t="s">
        <v>1187</v>
      </c>
      <c r="E981">
        <v>90</v>
      </c>
      <c r="F981">
        <v>1450</v>
      </c>
      <c r="G981">
        <v>4992</v>
      </c>
      <c r="H981">
        <v>7</v>
      </c>
      <c r="I981" t="s">
        <v>2063</v>
      </c>
    </row>
    <row r="982" spans="1:9" x14ac:dyDescent="0.3">
      <c r="A982" t="s">
        <v>565</v>
      </c>
      <c r="B982" t="s">
        <v>1282</v>
      </c>
      <c r="C982" t="s">
        <v>564</v>
      </c>
      <c r="D982" t="s">
        <v>8</v>
      </c>
      <c r="E982">
        <v>12</v>
      </c>
      <c r="F982">
        <v>58533</v>
      </c>
      <c r="G982">
        <v>67615</v>
      </c>
      <c r="H982">
        <v>1</v>
      </c>
      <c r="I982" t="s">
        <v>1720</v>
      </c>
    </row>
    <row r="983" spans="1:9" x14ac:dyDescent="0.3">
      <c r="A983" t="s">
        <v>565</v>
      </c>
      <c r="B983" t="s">
        <v>1283</v>
      </c>
      <c r="C983" t="s">
        <v>879</v>
      </c>
      <c r="E983">
        <v>13</v>
      </c>
      <c r="F983">
        <v>132057</v>
      </c>
      <c r="G983">
        <v>140565</v>
      </c>
      <c r="H983">
        <v>2</v>
      </c>
      <c r="I983" t="s">
        <v>2064</v>
      </c>
    </row>
    <row r="984" spans="1:9" x14ac:dyDescent="0.3">
      <c r="A984" t="s">
        <v>565</v>
      </c>
      <c r="B984" t="s">
        <v>1282</v>
      </c>
      <c r="C984" t="s">
        <v>566</v>
      </c>
      <c r="D984" t="s">
        <v>8</v>
      </c>
      <c r="E984">
        <v>15</v>
      </c>
      <c r="F984">
        <v>75417</v>
      </c>
      <c r="G984">
        <v>83647</v>
      </c>
      <c r="H984">
        <v>3</v>
      </c>
      <c r="I984" t="s">
        <v>1721</v>
      </c>
    </row>
    <row r="985" spans="1:9" x14ac:dyDescent="0.3">
      <c r="A985" t="s">
        <v>565</v>
      </c>
      <c r="B985" t="s">
        <v>1282</v>
      </c>
      <c r="C985" t="s">
        <v>567</v>
      </c>
      <c r="D985" t="s">
        <v>24</v>
      </c>
      <c r="E985">
        <v>36</v>
      </c>
      <c r="F985">
        <v>1512</v>
      </c>
      <c r="G985">
        <v>10835</v>
      </c>
      <c r="H985">
        <v>4</v>
      </c>
      <c r="I985" t="s">
        <v>1796</v>
      </c>
    </row>
    <row r="986" spans="1:9" x14ac:dyDescent="0.3">
      <c r="A986" t="s">
        <v>565</v>
      </c>
      <c r="B986" t="s">
        <v>1282</v>
      </c>
      <c r="C986" t="s">
        <v>568</v>
      </c>
      <c r="D986" t="s">
        <v>8</v>
      </c>
      <c r="E986">
        <v>36</v>
      </c>
      <c r="F986">
        <v>14838</v>
      </c>
      <c r="G986">
        <v>29991</v>
      </c>
      <c r="H986">
        <v>5</v>
      </c>
      <c r="I986" t="s">
        <v>1722</v>
      </c>
    </row>
    <row r="987" spans="1:9" x14ac:dyDescent="0.3">
      <c r="A987" t="s">
        <v>570</v>
      </c>
      <c r="B987" t="s">
        <v>1284</v>
      </c>
      <c r="C987" t="s">
        <v>1192</v>
      </c>
      <c r="E987">
        <v>2</v>
      </c>
      <c r="F987">
        <v>1</v>
      </c>
      <c r="G987">
        <v>38581</v>
      </c>
      <c r="H987">
        <v>1</v>
      </c>
      <c r="I987" t="s">
        <v>2065</v>
      </c>
    </row>
    <row r="988" spans="1:9" x14ac:dyDescent="0.3">
      <c r="A988" t="s">
        <v>570</v>
      </c>
      <c r="B988" t="s">
        <v>1282</v>
      </c>
      <c r="C988" t="s">
        <v>569</v>
      </c>
      <c r="D988" t="s">
        <v>11</v>
      </c>
      <c r="E988">
        <v>2</v>
      </c>
      <c r="F988">
        <v>362480</v>
      </c>
      <c r="G988">
        <v>401677</v>
      </c>
      <c r="H988">
        <v>2</v>
      </c>
      <c r="I988" t="s">
        <v>1531</v>
      </c>
    </row>
    <row r="989" spans="1:9" x14ac:dyDescent="0.3">
      <c r="A989" t="s">
        <v>570</v>
      </c>
      <c r="B989" t="s">
        <v>1283</v>
      </c>
      <c r="C989" t="s">
        <v>879</v>
      </c>
      <c r="E989">
        <v>2</v>
      </c>
      <c r="F989">
        <v>371176</v>
      </c>
      <c r="G989">
        <v>402586</v>
      </c>
      <c r="H989">
        <v>2</v>
      </c>
      <c r="I989" t="s">
        <v>1531</v>
      </c>
    </row>
    <row r="990" spans="1:9" x14ac:dyDescent="0.3">
      <c r="A990" t="s">
        <v>570</v>
      </c>
      <c r="B990" t="s">
        <v>1283</v>
      </c>
      <c r="C990" t="s">
        <v>883</v>
      </c>
      <c r="E990">
        <v>8</v>
      </c>
      <c r="F990">
        <v>215367</v>
      </c>
      <c r="G990">
        <v>222244</v>
      </c>
      <c r="H990">
        <v>3</v>
      </c>
      <c r="I990" t="s">
        <v>2066</v>
      </c>
    </row>
    <row r="991" spans="1:9" x14ac:dyDescent="0.3">
      <c r="A991" t="s">
        <v>570</v>
      </c>
      <c r="B991" t="s">
        <v>1284</v>
      </c>
      <c r="C991" t="s">
        <v>1274</v>
      </c>
      <c r="E991">
        <v>37</v>
      </c>
      <c r="F991">
        <v>1</v>
      </c>
      <c r="G991">
        <v>15006</v>
      </c>
      <c r="H991">
        <v>4</v>
      </c>
      <c r="I991" t="s">
        <v>2067</v>
      </c>
    </row>
    <row r="992" spans="1:9" x14ac:dyDescent="0.3">
      <c r="A992" t="s">
        <v>572</v>
      </c>
      <c r="B992" t="s">
        <v>1282</v>
      </c>
      <c r="C992" t="s">
        <v>571</v>
      </c>
      <c r="D992" t="s">
        <v>8</v>
      </c>
      <c r="E992">
        <v>5</v>
      </c>
      <c r="F992">
        <v>159830</v>
      </c>
      <c r="G992">
        <v>177548</v>
      </c>
      <c r="H992">
        <v>1</v>
      </c>
      <c r="I992" t="s">
        <v>1723</v>
      </c>
    </row>
    <row r="993" spans="1:9" x14ac:dyDescent="0.3">
      <c r="A993" t="s">
        <v>572</v>
      </c>
      <c r="B993" t="s">
        <v>1282</v>
      </c>
      <c r="C993" t="s">
        <v>573</v>
      </c>
      <c r="D993" t="s">
        <v>11</v>
      </c>
      <c r="E993">
        <v>10</v>
      </c>
      <c r="F993">
        <v>11861</v>
      </c>
      <c r="G993">
        <v>33636</v>
      </c>
      <c r="H993">
        <v>2</v>
      </c>
      <c r="I993" t="s">
        <v>1532</v>
      </c>
    </row>
    <row r="994" spans="1:9" x14ac:dyDescent="0.3">
      <c r="A994" t="s">
        <v>572</v>
      </c>
      <c r="B994" t="s">
        <v>1283</v>
      </c>
      <c r="C994" t="s">
        <v>879</v>
      </c>
      <c r="E994">
        <v>10</v>
      </c>
      <c r="F994">
        <v>11081</v>
      </c>
      <c r="G994">
        <v>32531</v>
      </c>
      <c r="H994">
        <v>2</v>
      </c>
      <c r="I994" t="s">
        <v>1532</v>
      </c>
    </row>
    <row r="995" spans="1:9" x14ac:dyDescent="0.3">
      <c r="A995" t="s">
        <v>572</v>
      </c>
      <c r="B995" t="s">
        <v>1284</v>
      </c>
      <c r="C995" t="s">
        <v>1189</v>
      </c>
      <c r="E995">
        <v>10</v>
      </c>
      <c r="F995">
        <v>1</v>
      </c>
      <c r="G995">
        <v>35070</v>
      </c>
      <c r="H995">
        <v>2</v>
      </c>
      <c r="I995" t="s">
        <v>1532</v>
      </c>
    </row>
    <row r="996" spans="1:9" x14ac:dyDescent="0.3">
      <c r="A996" t="s">
        <v>572</v>
      </c>
      <c r="B996" t="s">
        <v>1282</v>
      </c>
      <c r="C996" t="s">
        <v>574</v>
      </c>
      <c r="D996" t="s">
        <v>24</v>
      </c>
      <c r="E996">
        <v>33</v>
      </c>
      <c r="F996">
        <v>21055</v>
      </c>
      <c r="G996">
        <v>33125</v>
      </c>
      <c r="H996">
        <v>3</v>
      </c>
      <c r="I996" t="s">
        <v>1797</v>
      </c>
    </row>
    <row r="997" spans="1:9" x14ac:dyDescent="0.3">
      <c r="A997" t="s">
        <v>572</v>
      </c>
      <c r="B997" t="s">
        <v>1282</v>
      </c>
      <c r="C997" t="s">
        <v>575</v>
      </c>
      <c r="D997" t="s">
        <v>11</v>
      </c>
      <c r="E997">
        <v>47</v>
      </c>
      <c r="F997">
        <v>374</v>
      </c>
      <c r="G997">
        <v>39016</v>
      </c>
      <c r="H997">
        <v>4</v>
      </c>
      <c r="I997" t="s">
        <v>1533</v>
      </c>
    </row>
    <row r="998" spans="1:9" x14ac:dyDescent="0.3">
      <c r="A998" t="s">
        <v>572</v>
      </c>
      <c r="B998" t="s">
        <v>1283</v>
      </c>
      <c r="C998" t="s">
        <v>883</v>
      </c>
      <c r="E998">
        <v>47</v>
      </c>
      <c r="F998">
        <v>11989</v>
      </c>
      <c r="G998">
        <v>34013</v>
      </c>
      <c r="H998">
        <v>4</v>
      </c>
      <c r="I998" t="s">
        <v>1533</v>
      </c>
    </row>
    <row r="999" spans="1:9" x14ac:dyDescent="0.3">
      <c r="A999" t="s">
        <v>572</v>
      </c>
      <c r="B999" t="s">
        <v>1284</v>
      </c>
      <c r="C999" t="s">
        <v>1223</v>
      </c>
      <c r="E999">
        <v>47</v>
      </c>
      <c r="F999">
        <v>1</v>
      </c>
      <c r="G999">
        <v>31987</v>
      </c>
      <c r="H999">
        <v>4</v>
      </c>
      <c r="I999" t="s">
        <v>1533</v>
      </c>
    </row>
    <row r="1000" spans="1:9" x14ac:dyDescent="0.3">
      <c r="A1000" t="s">
        <v>577</v>
      </c>
      <c r="B1000" t="s">
        <v>1282</v>
      </c>
      <c r="C1000" t="s">
        <v>576</v>
      </c>
      <c r="D1000" t="s">
        <v>8</v>
      </c>
      <c r="E1000">
        <v>4</v>
      </c>
      <c r="F1000">
        <v>159828</v>
      </c>
      <c r="G1000">
        <v>177546</v>
      </c>
      <c r="H1000">
        <v>1</v>
      </c>
      <c r="I1000" t="s">
        <v>1724</v>
      </c>
    </row>
    <row r="1001" spans="1:9" x14ac:dyDescent="0.3">
      <c r="A1001" t="s">
        <v>577</v>
      </c>
      <c r="B1001" t="s">
        <v>1282</v>
      </c>
      <c r="C1001" t="s">
        <v>578</v>
      </c>
      <c r="D1001" t="s">
        <v>24</v>
      </c>
      <c r="E1001">
        <v>34</v>
      </c>
      <c r="F1001">
        <v>21052</v>
      </c>
      <c r="G1001">
        <v>33122</v>
      </c>
      <c r="H1001">
        <v>2</v>
      </c>
      <c r="I1001" t="s">
        <v>1798</v>
      </c>
    </row>
    <row r="1002" spans="1:9" x14ac:dyDescent="0.3">
      <c r="A1002" t="s">
        <v>577</v>
      </c>
      <c r="B1002" t="s">
        <v>1282</v>
      </c>
      <c r="C1002" t="s">
        <v>579</v>
      </c>
      <c r="D1002" t="s">
        <v>11</v>
      </c>
      <c r="E1002">
        <v>35</v>
      </c>
      <c r="F1002">
        <v>11859</v>
      </c>
      <c r="G1002">
        <v>33634</v>
      </c>
      <c r="H1002">
        <v>3</v>
      </c>
      <c r="I1002" t="s">
        <v>1534</v>
      </c>
    </row>
    <row r="1003" spans="1:9" x14ac:dyDescent="0.3">
      <c r="A1003" t="s">
        <v>577</v>
      </c>
      <c r="B1003" t="s">
        <v>1283</v>
      </c>
      <c r="C1003" t="s">
        <v>879</v>
      </c>
      <c r="E1003">
        <v>35</v>
      </c>
      <c r="F1003">
        <v>10966</v>
      </c>
      <c r="G1003">
        <v>28741</v>
      </c>
      <c r="H1003">
        <v>3</v>
      </c>
      <c r="I1003" t="s">
        <v>1534</v>
      </c>
    </row>
    <row r="1004" spans="1:9" x14ac:dyDescent="0.3">
      <c r="A1004" t="s">
        <v>577</v>
      </c>
      <c r="B1004" t="s">
        <v>1284</v>
      </c>
      <c r="C1004" t="s">
        <v>1275</v>
      </c>
      <c r="E1004">
        <v>35</v>
      </c>
      <c r="F1004">
        <v>1</v>
      </c>
      <c r="G1004">
        <v>37216</v>
      </c>
      <c r="H1004">
        <v>3</v>
      </c>
      <c r="I1004" t="s">
        <v>1534</v>
      </c>
    </row>
    <row r="1005" spans="1:9" x14ac:dyDescent="0.3">
      <c r="A1005" t="s">
        <v>577</v>
      </c>
      <c r="B1005" t="s">
        <v>1282</v>
      </c>
      <c r="C1005" t="s">
        <v>580</v>
      </c>
      <c r="D1005" t="s">
        <v>11</v>
      </c>
      <c r="E1005">
        <v>51</v>
      </c>
      <c r="F1005">
        <v>7294</v>
      </c>
      <c r="G1005">
        <v>42229</v>
      </c>
      <c r="H1005">
        <v>4</v>
      </c>
      <c r="I1005" t="s">
        <v>1535</v>
      </c>
    </row>
    <row r="1006" spans="1:9" x14ac:dyDescent="0.3">
      <c r="A1006" t="s">
        <v>577</v>
      </c>
      <c r="B1006" t="s">
        <v>1283</v>
      </c>
      <c r="C1006" t="s">
        <v>883</v>
      </c>
      <c r="E1006">
        <v>51</v>
      </c>
      <c r="F1006">
        <v>8597</v>
      </c>
      <c r="G1006">
        <v>36286</v>
      </c>
      <c r="H1006">
        <v>4</v>
      </c>
      <c r="I1006" t="s">
        <v>1535</v>
      </c>
    </row>
    <row r="1007" spans="1:9" x14ac:dyDescent="0.3">
      <c r="A1007" t="s">
        <v>577</v>
      </c>
      <c r="B1007" t="s">
        <v>1284</v>
      </c>
      <c r="C1007" t="s">
        <v>1199</v>
      </c>
      <c r="E1007">
        <v>51</v>
      </c>
      <c r="F1007">
        <v>11330</v>
      </c>
      <c r="G1007">
        <v>42227</v>
      </c>
      <c r="H1007">
        <v>4</v>
      </c>
      <c r="I1007" t="s">
        <v>1535</v>
      </c>
    </row>
    <row r="1008" spans="1:9" x14ac:dyDescent="0.3">
      <c r="A1008" t="s">
        <v>582</v>
      </c>
      <c r="B1008" t="s">
        <v>1284</v>
      </c>
      <c r="C1008" t="s">
        <v>1213</v>
      </c>
      <c r="E1008">
        <v>4</v>
      </c>
      <c r="F1008">
        <v>1</v>
      </c>
      <c r="G1008">
        <v>7827</v>
      </c>
      <c r="H1008">
        <v>1</v>
      </c>
      <c r="I1008" t="s">
        <v>2068</v>
      </c>
    </row>
    <row r="1009" spans="1:9" x14ac:dyDescent="0.3">
      <c r="A1009" t="s">
        <v>582</v>
      </c>
      <c r="B1009" t="s">
        <v>1282</v>
      </c>
      <c r="C1009" t="s">
        <v>581</v>
      </c>
      <c r="D1009" t="s">
        <v>11</v>
      </c>
      <c r="E1009">
        <v>4</v>
      </c>
      <c r="F1009">
        <v>63496</v>
      </c>
      <c r="G1009">
        <v>69649</v>
      </c>
      <c r="H1009">
        <v>2</v>
      </c>
      <c r="I1009" t="s">
        <v>1536</v>
      </c>
    </row>
    <row r="1010" spans="1:9" x14ac:dyDescent="0.3">
      <c r="A1010" t="s">
        <v>582</v>
      </c>
      <c r="B1010" t="s">
        <v>1282</v>
      </c>
      <c r="C1010" t="s">
        <v>583</v>
      </c>
      <c r="D1010" t="s">
        <v>8</v>
      </c>
      <c r="E1010">
        <v>33</v>
      </c>
      <c r="F1010">
        <v>18887</v>
      </c>
      <c r="G1010">
        <v>30934</v>
      </c>
      <c r="H1010">
        <v>3</v>
      </c>
      <c r="I1010" t="s">
        <v>1725</v>
      </c>
    </row>
    <row r="1011" spans="1:9" x14ac:dyDescent="0.3">
      <c r="A1011" t="s">
        <v>582</v>
      </c>
      <c r="B1011" t="s">
        <v>1282</v>
      </c>
      <c r="C1011" t="s">
        <v>584</v>
      </c>
      <c r="D1011" t="s">
        <v>24</v>
      </c>
      <c r="E1011">
        <v>36</v>
      </c>
      <c r="F1011">
        <v>43709</v>
      </c>
      <c r="G1011">
        <v>55208</v>
      </c>
      <c r="H1011">
        <v>4</v>
      </c>
      <c r="I1011" t="s">
        <v>1799</v>
      </c>
    </row>
    <row r="1012" spans="1:9" x14ac:dyDescent="0.3">
      <c r="A1012" t="s">
        <v>582</v>
      </c>
      <c r="B1012" t="s">
        <v>1283</v>
      </c>
      <c r="C1012" t="s">
        <v>879</v>
      </c>
      <c r="E1012">
        <v>36</v>
      </c>
      <c r="F1012">
        <v>46933</v>
      </c>
      <c r="G1012">
        <v>53163</v>
      </c>
      <c r="H1012">
        <v>4</v>
      </c>
      <c r="I1012" t="s">
        <v>1799</v>
      </c>
    </row>
    <row r="1013" spans="1:9" x14ac:dyDescent="0.3">
      <c r="A1013" t="s">
        <v>582</v>
      </c>
      <c r="B1013" t="s">
        <v>1282</v>
      </c>
      <c r="C1013" t="s">
        <v>585</v>
      </c>
      <c r="D1013" t="s">
        <v>11</v>
      </c>
      <c r="E1013">
        <v>71</v>
      </c>
      <c r="F1013">
        <v>1225</v>
      </c>
      <c r="G1013">
        <v>27099</v>
      </c>
      <c r="H1013">
        <v>5</v>
      </c>
      <c r="I1013" t="s">
        <v>1537</v>
      </c>
    </row>
    <row r="1014" spans="1:9" x14ac:dyDescent="0.3">
      <c r="A1014" t="s">
        <v>582</v>
      </c>
      <c r="B1014" t="s">
        <v>1283</v>
      </c>
      <c r="C1014" t="s">
        <v>883</v>
      </c>
      <c r="E1014">
        <v>71</v>
      </c>
      <c r="F1014">
        <v>1225</v>
      </c>
      <c r="G1014">
        <v>25651</v>
      </c>
      <c r="H1014">
        <v>5</v>
      </c>
      <c r="I1014" t="s">
        <v>1537</v>
      </c>
    </row>
    <row r="1015" spans="1:9" x14ac:dyDescent="0.3">
      <c r="A1015" t="s">
        <v>582</v>
      </c>
      <c r="B1015" t="s">
        <v>1284</v>
      </c>
      <c r="C1015" t="s">
        <v>1176</v>
      </c>
      <c r="E1015">
        <v>71</v>
      </c>
      <c r="F1015">
        <v>3480</v>
      </c>
      <c r="G1015">
        <v>27649</v>
      </c>
      <c r="H1015">
        <v>5</v>
      </c>
      <c r="I1015" t="s">
        <v>1537</v>
      </c>
    </row>
    <row r="1016" spans="1:9" x14ac:dyDescent="0.3">
      <c r="A1016" t="s">
        <v>587</v>
      </c>
      <c r="B1016" t="s">
        <v>1283</v>
      </c>
      <c r="C1016" t="s">
        <v>879</v>
      </c>
      <c r="E1016">
        <v>10</v>
      </c>
      <c r="F1016">
        <v>2978</v>
      </c>
      <c r="G1016">
        <v>4726</v>
      </c>
      <c r="H1016">
        <v>1</v>
      </c>
      <c r="I1016" t="s">
        <v>2069</v>
      </c>
    </row>
    <row r="1017" spans="1:9" x14ac:dyDescent="0.3">
      <c r="A1017" t="s">
        <v>587</v>
      </c>
      <c r="B1017" t="s">
        <v>1284</v>
      </c>
      <c r="C1017" t="s">
        <v>1189</v>
      </c>
      <c r="E1017">
        <v>10</v>
      </c>
      <c r="F1017">
        <v>1</v>
      </c>
      <c r="G1017">
        <v>9290</v>
      </c>
      <c r="H1017">
        <v>1</v>
      </c>
      <c r="I1017" t="s">
        <v>2069</v>
      </c>
    </row>
    <row r="1018" spans="1:9" x14ac:dyDescent="0.3">
      <c r="A1018" t="s">
        <v>587</v>
      </c>
      <c r="B1018" t="s">
        <v>1282</v>
      </c>
      <c r="C1018" t="s">
        <v>586</v>
      </c>
      <c r="D1018" t="s">
        <v>11</v>
      </c>
      <c r="E1018">
        <v>13</v>
      </c>
      <c r="F1018">
        <v>486</v>
      </c>
      <c r="G1018">
        <v>35953</v>
      </c>
      <c r="H1018">
        <v>2</v>
      </c>
      <c r="I1018" t="s">
        <v>1538</v>
      </c>
    </row>
    <row r="1019" spans="1:9" x14ac:dyDescent="0.3">
      <c r="A1019" t="s">
        <v>587</v>
      </c>
      <c r="B1019" t="s">
        <v>1283</v>
      </c>
      <c r="C1019" t="s">
        <v>883</v>
      </c>
      <c r="E1019">
        <v>13</v>
      </c>
      <c r="F1019">
        <v>2074</v>
      </c>
      <c r="G1019">
        <v>24990</v>
      </c>
      <c r="H1019">
        <v>2</v>
      </c>
      <c r="I1019" t="s">
        <v>1538</v>
      </c>
    </row>
    <row r="1020" spans="1:9" x14ac:dyDescent="0.3">
      <c r="A1020" t="s">
        <v>587</v>
      </c>
      <c r="B1020" t="s">
        <v>1284</v>
      </c>
      <c r="C1020" t="s">
        <v>1184</v>
      </c>
      <c r="E1020">
        <v>13</v>
      </c>
      <c r="F1020">
        <v>1</v>
      </c>
      <c r="G1020">
        <v>36913</v>
      </c>
      <c r="H1020">
        <v>2</v>
      </c>
      <c r="I1020" t="s">
        <v>1538</v>
      </c>
    </row>
    <row r="1021" spans="1:9" x14ac:dyDescent="0.3">
      <c r="A1021" t="s">
        <v>589</v>
      </c>
      <c r="B1021" t="s">
        <v>1282</v>
      </c>
      <c r="C1021" t="s">
        <v>588</v>
      </c>
      <c r="D1021" t="s">
        <v>11</v>
      </c>
      <c r="E1021">
        <v>12</v>
      </c>
      <c r="F1021">
        <v>218</v>
      </c>
      <c r="G1021">
        <v>25492</v>
      </c>
      <c r="H1021">
        <v>1</v>
      </c>
      <c r="I1021" t="s">
        <v>1539</v>
      </c>
    </row>
    <row r="1022" spans="1:9" x14ac:dyDescent="0.3">
      <c r="A1022" t="s">
        <v>589</v>
      </c>
      <c r="B1022" t="s">
        <v>1283</v>
      </c>
      <c r="C1022" t="s">
        <v>879</v>
      </c>
      <c r="E1022">
        <v>12</v>
      </c>
      <c r="F1022">
        <v>1521</v>
      </c>
      <c r="G1022">
        <v>25454</v>
      </c>
      <c r="H1022">
        <v>1</v>
      </c>
      <c r="I1022" t="s">
        <v>1539</v>
      </c>
    </row>
    <row r="1023" spans="1:9" x14ac:dyDescent="0.3">
      <c r="A1023" t="s">
        <v>589</v>
      </c>
      <c r="B1023" t="s">
        <v>1284</v>
      </c>
      <c r="C1023" t="s">
        <v>1193</v>
      </c>
      <c r="E1023">
        <v>12</v>
      </c>
      <c r="F1023">
        <v>1</v>
      </c>
      <c r="G1023">
        <v>25490</v>
      </c>
      <c r="H1023">
        <v>1</v>
      </c>
      <c r="I1023" t="s">
        <v>1539</v>
      </c>
    </row>
    <row r="1024" spans="1:9" x14ac:dyDescent="0.3">
      <c r="A1024" t="s">
        <v>589</v>
      </c>
      <c r="B1024" t="s">
        <v>1284</v>
      </c>
      <c r="C1024" t="s">
        <v>1253</v>
      </c>
      <c r="E1024">
        <v>19</v>
      </c>
      <c r="F1024">
        <v>3221</v>
      </c>
      <c r="G1024">
        <v>15918</v>
      </c>
      <c r="H1024">
        <v>2</v>
      </c>
      <c r="I1024" t="s">
        <v>2070</v>
      </c>
    </row>
    <row r="1025" spans="1:9" x14ac:dyDescent="0.3">
      <c r="A1025" t="s">
        <v>589</v>
      </c>
      <c r="B1025" t="s">
        <v>1282</v>
      </c>
      <c r="C1025" t="s">
        <v>590</v>
      </c>
      <c r="D1025" t="s">
        <v>11</v>
      </c>
      <c r="E1025">
        <v>19</v>
      </c>
      <c r="F1025">
        <v>67361</v>
      </c>
      <c r="G1025">
        <v>98374</v>
      </c>
      <c r="H1025">
        <v>3</v>
      </c>
      <c r="I1025" t="s">
        <v>1540</v>
      </c>
    </row>
    <row r="1026" spans="1:9" x14ac:dyDescent="0.3">
      <c r="A1026" t="s">
        <v>589</v>
      </c>
      <c r="B1026" t="s">
        <v>1283</v>
      </c>
      <c r="C1026" t="s">
        <v>883</v>
      </c>
      <c r="E1026">
        <v>19</v>
      </c>
      <c r="F1026">
        <v>92949</v>
      </c>
      <c r="G1026">
        <v>95071</v>
      </c>
      <c r="H1026">
        <v>3</v>
      </c>
      <c r="I1026" t="s">
        <v>1540</v>
      </c>
    </row>
    <row r="1027" spans="1:9" x14ac:dyDescent="0.3">
      <c r="A1027" t="s">
        <v>589</v>
      </c>
      <c r="B1027" t="s">
        <v>1282</v>
      </c>
      <c r="C1027" t="s">
        <v>591</v>
      </c>
      <c r="D1027" t="s">
        <v>11</v>
      </c>
      <c r="E1027">
        <v>32</v>
      </c>
      <c r="F1027">
        <v>15199</v>
      </c>
      <c r="G1027">
        <v>42924</v>
      </c>
      <c r="H1027">
        <v>4</v>
      </c>
      <c r="I1027" t="s">
        <v>1541</v>
      </c>
    </row>
    <row r="1028" spans="1:9" x14ac:dyDescent="0.3">
      <c r="A1028" t="s">
        <v>589</v>
      </c>
      <c r="B1028" t="s">
        <v>1283</v>
      </c>
      <c r="C1028" t="s">
        <v>890</v>
      </c>
      <c r="E1028">
        <v>32</v>
      </c>
      <c r="F1028">
        <v>6153</v>
      </c>
      <c r="G1028">
        <v>29836</v>
      </c>
      <c r="H1028">
        <v>4</v>
      </c>
      <c r="I1028" t="s">
        <v>1541</v>
      </c>
    </row>
    <row r="1029" spans="1:9" x14ac:dyDescent="0.3">
      <c r="A1029" t="s">
        <v>589</v>
      </c>
      <c r="B1029" t="s">
        <v>1282</v>
      </c>
      <c r="C1029" t="s">
        <v>592</v>
      </c>
      <c r="D1029" t="s">
        <v>11</v>
      </c>
      <c r="E1029">
        <v>40</v>
      </c>
      <c r="F1029">
        <v>16100</v>
      </c>
      <c r="G1029">
        <v>37012</v>
      </c>
      <c r="H1029">
        <v>5</v>
      </c>
      <c r="I1029" t="s">
        <v>1542</v>
      </c>
    </row>
    <row r="1030" spans="1:9" x14ac:dyDescent="0.3">
      <c r="A1030" t="s">
        <v>589</v>
      </c>
      <c r="B1030" t="s">
        <v>1283</v>
      </c>
      <c r="C1030" t="s">
        <v>893</v>
      </c>
      <c r="E1030">
        <v>40</v>
      </c>
      <c r="F1030">
        <v>29840</v>
      </c>
      <c r="G1030">
        <v>46888</v>
      </c>
      <c r="H1030">
        <v>5</v>
      </c>
      <c r="I1030" t="s">
        <v>1542</v>
      </c>
    </row>
    <row r="1031" spans="1:9" x14ac:dyDescent="0.3">
      <c r="A1031" t="s">
        <v>589</v>
      </c>
      <c r="B1031" t="s">
        <v>1284</v>
      </c>
      <c r="C1031" t="s">
        <v>1276</v>
      </c>
      <c r="E1031">
        <v>40</v>
      </c>
      <c r="F1031">
        <v>14970</v>
      </c>
      <c r="G1031">
        <v>52436</v>
      </c>
      <c r="H1031">
        <v>5</v>
      </c>
      <c r="I1031" t="s">
        <v>1542</v>
      </c>
    </row>
    <row r="1032" spans="1:9" x14ac:dyDescent="0.3">
      <c r="A1032" t="s">
        <v>594</v>
      </c>
      <c r="B1032" t="s">
        <v>1282</v>
      </c>
      <c r="C1032" t="s">
        <v>593</v>
      </c>
      <c r="D1032" t="s">
        <v>11</v>
      </c>
      <c r="E1032">
        <v>13</v>
      </c>
      <c r="F1032">
        <v>85466</v>
      </c>
      <c r="G1032">
        <v>110740</v>
      </c>
      <c r="H1032">
        <v>1</v>
      </c>
      <c r="I1032" t="s">
        <v>1543</v>
      </c>
    </row>
    <row r="1033" spans="1:9" x14ac:dyDescent="0.3">
      <c r="A1033" t="s">
        <v>594</v>
      </c>
      <c r="B1033" t="s">
        <v>1283</v>
      </c>
      <c r="C1033" t="s">
        <v>879</v>
      </c>
      <c r="E1033">
        <v>13</v>
      </c>
      <c r="F1033">
        <v>85505</v>
      </c>
      <c r="G1033">
        <v>109438</v>
      </c>
      <c r="H1033">
        <v>1</v>
      </c>
      <c r="I1033" t="s">
        <v>1543</v>
      </c>
    </row>
    <row r="1034" spans="1:9" x14ac:dyDescent="0.3">
      <c r="A1034" t="s">
        <v>594</v>
      </c>
      <c r="B1034" t="s">
        <v>1282</v>
      </c>
      <c r="C1034" t="s">
        <v>595</v>
      </c>
      <c r="D1034" t="s">
        <v>11</v>
      </c>
      <c r="E1034">
        <v>18</v>
      </c>
      <c r="F1034">
        <v>1355</v>
      </c>
      <c r="G1034">
        <v>19055</v>
      </c>
      <c r="H1034">
        <v>2</v>
      </c>
      <c r="I1034" t="s">
        <v>1544</v>
      </c>
    </row>
    <row r="1035" spans="1:9" x14ac:dyDescent="0.3">
      <c r="A1035" t="s">
        <v>594</v>
      </c>
      <c r="B1035" t="s">
        <v>1283</v>
      </c>
      <c r="C1035" t="s">
        <v>883</v>
      </c>
      <c r="E1035">
        <v>18</v>
      </c>
      <c r="F1035">
        <v>2557</v>
      </c>
      <c r="G1035">
        <v>3919</v>
      </c>
      <c r="H1035">
        <v>2</v>
      </c>
      <c r="I1035" t="s">
        <v>1544</v>
      </c>
    </row>
    <row r="1036" spans="1:9" x14ac:dyDescent="0.3">
      <c r="A1036" t="s">
        <v>594</v>
      </c>
      <c r="B1036" t="s">
        <v>1284</v>
      </c>
      <c r="C1036" t="s">
        <v>1214</v>
      </c>
      <c r="E1036">
        <v>18</v>
      </c>
      <c r="F1036">
        <v>1</v>
      </c>
      <c r="G1036">
        <v>12476</v>
      </c>
      <c r="H1036">
        <v>2</v>
      </c>
      <c r="I1036" t="s">
        <v>1544</v>
      </c>
    </row>
    <row r="1037" spans="1:9" x14ac:dyDescent="0.3">
      <c r="A1037" t="s">
        <v>594</v>
      </c>
      <c r="B1037" t="s">
        <v>1283</v>
      </c>
      <c r="C1037" t="s">
        <v>890</v>
      </c>
      <c r="E1037">
        <v>34</v>
      </c>
      <c r="F1037">
        <v>3100</v>
      </c>
      <c r="G1037">
        <v>9958</v>
      </c>
      <c r="H1037">
        <v>3</v>
      </c>
      <c r="I1037" t="s">
        <v>2071</v>
      </c>
    </row>
    <row r="1038" spans="1:9" x14ac:dyDescent="0.3">
      <c r="A1038" t="s">
        <v>594</v>
      </c>
      <c r="B1038" t="s">
        <v>1282</v>
      </c>
      <c r="C1038" t="s">
        <v>596</v>
      </c>
      <c r="D1038" t="s">
        <v>11</v>
      </c>
      <c r="E1038">
        <v>36</v>
      </c>
      <c r="F1038">
        <v>30872</v>
      </c>
      <c r="G1038">
        <v>56041</v>
      </c>
      <c r="H1038">
        <v>4</v>
      </c>
      <c r="I1038" t="s">
        <v>1545</v>
      </c>
    </row>
    <row r="1039" spans="1:9" x14ac:dyDescent="0.3">
      <c r="A1039" t="s">
        <v>594</v>
      </c>
      <c r="B1039" t="s">
        <v>1283</v>
      </c>
      <c r="C1039" t="s">
        <v>893</v>
      </c>
      <c r="E1039">
        <v>36</v>
      </c>
      <c r="F1039">
        <v>31774</v>
      </c>
      <c r="G1039">
        <v>55457</v>
      </c>
      <c r="H1039">
        <v>4</v>
      </c>
      <c r="I1039" t="s">
        <v>1545</v>
      </c>
    </row>
    <row r="1040" spans="1:9" x14ac:dyDescent="0.3">
      <c r="A1040" t="s">
        <v>594</v>
      </c>
      <c r="B1040" t="s">
        <v>1282</v>
      </c>
      <c r="C1040" t="s">
        <v>597</v>
      </c>
      <c r="D1040" t="s">
        <v>11</v>
      </c>
      <c r="E1040">
        <v>43</v>
      </c>
      <c r="F1040">
        <v>16100</v>
      </c>
      <c r="G1040">
        <v>37012</v>
      </c>
      <c r="H1040">
        <v>5</v>
      </c>
      <c r="I1040" t="s">
        <v>1546</v>
      </c>
    </row>
    <row r="1041" spans="1:9" x14ac:dyDescent="0.3">
      <c r="A1041" t="s">
        <v>594</v>
      </c>
      <c r="B1041" t="s">
        <v>1283</v>
      </c>
      <c r="C1041" t="s">
        <v>1022</v>
      </c>
      <c r="E1041">
        <v>43</v>
      </c>
      <c r="F1041">
        <v>29840</v>
      </c>
      <c r="G1041">
        <v>46888</v>
      </c>
      <c r="H1041">
        <v>5</v>
      </c>
      <c r="I1041" t="s">
        <v>1546</v>
      </c>
    </row>
    <row r="1042" spans="1:9" x14ac:dyDescent="0.3">
      <c r="A1042" t="s">
        <v>594</v>
      </c>
      <c r="B1042" t="s">
        <v>1284</v>
      </c>
      <c r="C1042" t="s">
        <v>1273</v>
      </c>
      <c r="E1042">
        <v>43</v>
      </c>
      <c r="F1042">
        <v>14970</v>
      </c>
      <c r="G1042">
        <v>52442</v>
      </c>
      <c r="H1042">
        <v>5</v>
      </c>
      <c r="I1042" t="s">
        <v>1546</v>
      </c>
    </row>
    <row r="1043" spans="1:9" x14ac:dyDescent="0.3">
      <c r="A1043" t="s">
        <v>599</v>
      </c>
      <c r="B1043" t="s">
        <v>1283</v>
      </c>
      <c r="C1043" t="s">
        <v>879</v>
      </c>
      <c r="E1043">
        <v>11</v>
      </c>
      <c r="F1043">
        <v>2978</v>
      </c>
      <c r="G1043">
        <v>4726</v>
      </c>
      <c r="H1043">
        <v>1</v>
      </c>
      <c r="I1043" t="s">
        <v>2072</v>
      </c>
    </row>
    <row r="1044" spans="1:9" x14ac:dyDescent="0.3">
      <c r="A1044" t="s">
        <v>599</v>
      </c>
      <c r="B1044" t="s">
        <v>1284</v>
      </c>
      <c r="C1044" t="s">
        <v>1215</v>
      </c>
      <c r="E1044">
        <v>11</v>
      </c>
      <c r="F1044">
        <v>1</v>
      </c>
      <c r="G1044">
        <v>9290</v>
      </c>
      <c r="H1044">
        <v>1</v>
      </c>
      <c r="I1044" t="s">
        <v>2072</v>
      </c>
    </row>
    <row r="1045" spans="1:9" x14ac:dyDescent="0.3">
      <c r="A1045" t="s">
        <v>599</v>
      </c>
      <c r="B1045" t="s">
        <v>1282</v>
      </c>
      <c r="C1045" t="s">
        <v>598</v>
      </c>
      <c r="D1045" t="s">
        <v>11</v>
      </c>
      <c r="E1045">
        <v>14</v>
      </c>
      <c r="F1045">
        <v>486</v>
      </c>
      <c r="G1045">
        <v>35953</v>
      </c>
      <c r="H1045">
        <v>2</v>
      </c>
      <c r="I1045" t="s">
        <v>1547</v>
      </c>
    </row>
    <row r="1046" spans="1:9" x14ac:dyDescent="0.3">
      <c r="A1046" t="s">
        <v>599</v>
      </c>
      <c r="B1046" t="s">
        <v>1283</v>
      </c>
      <c r="C1046" t="s">
        <v>883</v>
      </c>
      <c r="E1046">
        <v>14</v>
      </c>
      <c r="F1046">
        <v>321</v>
      </c>
      <c r="G1046">
        <v>26110</v>
      </c>
      <c r="H1046">
        <v>2</v>
      </c>
      <c r="I1046" t="s">
        <v>1547</v>
      </c>
    </row>
    <row r="1047" spans="1:9" x14ac:dyDescent="0.3">
      <c r="A1047" t="s">
        <v>599</v>
      </c>
      <c r="B1047" t="s">
        <v>1284</v>
      </c>
      <c r="C1047" t="s">
        <v>1188</v>
      </c>
      <c r="E1047">
        <v>14</v>
      </c>
      <c r="F1047">
        <v>1</v>
      </c>
      <c r="G1047">
        <v>36913</v>
      </c>
      <c r="H1047">
        <v>2</v>
      </c>
      <c r="I1047" t="s">
        <v>1547</v>
      </c>
    </row>
    <row r="1048" spans="1:9" x14ac:dyDescent="0.3">
      <c r="A1048" t="s">
        <v>599</v>
      </c>
      <c r="B1048" t="s">
        <v>1282</v>
      </c>
      <c r="C1048" t="s">
        <v>600</v>
      </c>
      <c r="D1048" t="s">
        <v>11</v>
      </c>
      <c r="E1048">
        <v>48</v>
      </c>
      <c r="F1048">
        <v>1257</v>
      </c>
      <c r="G1048">
        <v>14408</v>
      </c>
      <c r="H1048">
        <v>3</v>
      </c>
      <c r="I1048" t="s">
        <v>1548</v>
      </c>
    </row>
    <row r="1049" spans="1:9" x14ac:dyDescent="0.3">
      <c r="A1049" t="s">
        <v>602</v>
      </c>
      <c r="B1049" t="s">
        <v>1284</v>
      </c>
      <c r="C1049" t="s">
        <v>1189</v>
      </c>
      <c r="E1049">
        <v>10</v>
      </c>
      <c r="F1049">
        <v>3669</v>
      </c>
      <c r="G1049">
        <v>13313</v>
      </c>
      <c r="H1049">
        <v>1</v>
      </c>
      <c r="I1049" t="s">
        <v>2073</v>
      </c>
    </row>
    <row r="1050" spans="1:9" x14ac:dyDescent="0.3">
      <c r="A1050" t="s">
        <v>602</v>
      </c>
      <c r="B1050" t="s">
        <v>1283</v>
      </c>
      <c r="C1050" t="s">
        <v>879</v>
      </c>
      <c r="E1050">
        <v>10</v>
      </c>
      <c r="F1050">
        <v>136605</v>
      </c>
      <c r="G1050">
        <v>138353</v>
      </c>
      <c r="H1050">
        <v>2</v>
      </c>
      <c r="I1050" t="s">
        <v>2074</v>
      </c>
    </row>
    <row r="1051" spans="1:9" x14ac:dyDescent="0.3">
      <c r="A1051" t="s">
        <v>602</v>
      </c>
      <c r="B1051" t="s">
        <v>1284</v>
      </c>
      <c r="C1051" t="s">
        <v>1184</v>
      </c>
      <c r="E1051">
        <v>13</v>
      </c>
      <c r="F1051">
        <v>5662</v>
      </c>
      <c r="G1051">
        <v>42807</v>
      </c>
      <c r="H1051">
        <v>3</v>
      </c>
      <c r="I1051" t="s">
        <v>2075</v>
      </c>
    </row>
    <row r="1052" spans="1:9" x14ac:dyDescent="0.3">
      <c r="A1052" t="s">
        <v>602</v>
      </c>
      <c r="B1052" t="s">
        <v>1282</v>
      </c>
      <c r="C1052" t="s">
        <v>601</v>
      </c>
      <c r="D1052" t="s">
        <v>11</v>
      </c>
      <c r="E1052">
        <v>13</v>
      </c>
      <c r="F1052">
        <v>74142</v>
      </c>
      <c r="G1052">
        <v>109609</v>
      </c>
      <c r="H1052">
        <v>4</v>
      </c>
      <c r="I1052" t="s">
        <v>1549</v>
      </c>
    </row>
    <row r="1053" spans="1:9" x14ac:dyDescent="0.3">
      <c r="A1053" t="s">
        <v>602</v>
      </c>
      <c r="B1053" t="s">
        <v>1283</v>
      </c>
      <c r="C1053" t="s">
        <v>883</v>
      </c>
      <c r="E1053">
        <v>13</v>
      </c>
      <c r="F1053">
        <v>83986</v>
      </c>
      <c r="G1053">
        <v>109775</v>
      </c>
      <c r="H1053">
        <v>4</v>
      </c>
      <c r="I1053" t="s">
        <v>1549</v>
      </c>
    </row>
    <row r="1054" spans="1:9" x14ac:dyDescent="0.3">
      <c r="A1054" t="s">
        <v>602</v>
      </c>
      <c r="B1054" t="s">
        <v>1282</v>
      </c>
      <c r="C1054" t="s">
        <v>603</v>
      </c>
      <c r="D1054" t="s">
        <v>11</v>
      </c>
      <c r="E1054">
        <v>53</v>
      </c>
      <c r="F1054">
        <v>1257</v>
      </c>
      <c r="G1054">
        <v>14408</v>
      </c>
      <c r="H1054">
        <v>5</v>
      </c>
      <c r="I1054" t="s">
        <v>1550</v>
      </c>
    </row>
    <row r="1055" spans="1:9" x14ac:dyDescent="0.3">
      <c r="A1055" t="s">
        <v>605</v>
      </c>
      <c r="B1055" t="s">
        <v>1283</v>
      </c>
      <c r="C1055" t="s">
        <v>879</v>
      </c>
      <c r="E1055">
        <v>30</v>
      </c>
      <c r="F1055">
        <v>3036</v>
      </c>
      <c r="G1055">
        <v>4784</v>
      </c>
      <c r="H1055">
        <v>1</v>
      </c>
      <c r="I1055" t="s">
        <v>2076</v>
      </c>
    </row>
    <row r="1056" spans="1:9" x14ac:dyDescent="0.3">
      <c r="A1056" t="s">
        <v>605</v>
      </c>
      <c r="B1056" t="s">
        <v>1284</v>
      </c>
      <c r="C1056" t="s">
        <v>1224</v>
      </c>
      <c r="E1056">
        <v>30</v>
      </c>
      <c r="F1056">
        <v>1</v>
      </c>
      <c r="G1056">
        <v>9290</v>
      </c>
      <c r="H1056">
        <v>1</v>
      </c>
      <c r="I1056" t="s">
        <v>2076</v>
      </c>
    </row>
    <row r="1057" spans="1:9" x14ac:dyDescent="0.3">
      <c r="A1057" t="s">
        <v>605</v>
      </c>
      <c r="B1057" t="s">
        <v>1282</v>
      </c>
      <c r="C1057" t="s">
        <v>604</v>
      </c>
      <c r="D1057" t="s">
        <v>11</v>
      </c>
      <c r="E1057">
        <v>46</v>
      </c>
      <c r="F1057">
        <v>18591</v>
      </c>
      <c r="G1057">
        <v>54058</v>
      </c>
      <c r="H1057">
        <v>2</v>
      </c>
      <c r="I1057" t="s">
        <v>1551</v>
      </c>
    </row>
    <row r="1058" spans="1:9" x14ac:dyDescent="0.3">
      <c r="A1058" t="s">
        <v>605</v>
      </c>
      <c r="B1058" t="s">
        <v>1283</v>
      </c>
      <c r="C1058" t="s">
        <v>883</v>
      </c>
      <c r="E1058">
        <v>46</v>
      </c>
      <c r="F1058">
        <v>28435</v>
      </c>
      <c r="G1058">
        <v>54224</v>
      </c>
      <c r="H1058">
        <v>2</v>
      </c>
      <c r="I1058" t="s">
        <v>1551</v>
      </c>
    </row>
    <row r="1059" spans="1:9" x14ac:dyDescent="0.3">
      <c r="A1059" t="s">
        <v>605</v>
      </c>
      <c r="B1059" t="s">
        <v>1284</v>
      </c>
      <c r="C1059" t="s">
        <v>1277</v>
      </c>
      <c r="E1059">
        <v>46</v>
      </c>
      <c r="F1059">
        <v>17395</v>
      </c>
      <c r="G1059">
        <v>54540</v>
      </c>
      <c r="H1059">
        <v>2</v>
      </c>
      <c r="I1059" t="s">
        <v>1551</v>
      </c>
    </row>
    <row r="1060" spans="1:9" x14ac:dyDescent="0.3">
      <c r="A1060" t="s">
        <v>605</v>
      </c>
      <c r="B1060" t="s">
        <v>1282</v>
      </c>
      <c r="C1060" t="s">
        <v>606</v>
      </c>
      <c r="D1060" t="s">
        <v>11</v>
      </c>
      <c r="E1060">
        <v>71</v>
      </c>
      <c r="F1060">
        <v>18296</v>
      </c>
      <c r="G1060">
        <v>31461</v>
      </c>
      <c r="H1060">
        <v>3</v>
      </c>
      <c r="I1060" t="s">
        <v>1552</v>
      </c>
    </row>
    <row r="1061" spans="1:9" x14ac:dyDescent="0.3">
      <c r="A1061" t="s">
        <v>608</v>
      </c>
      <c r="B1061" t="s">
        <v>1284</v>
      </c>
      <c r="C1061" t="s">
        <v>1189</v>
      </c>
      <c r="E1061">
        <v>10</v>
      </c>
      <c r="F1061">
        <v>8125</v>
      </c>
      <c r="G1061">
        <v>26656</v>
      </c>
      <c r="H1061">
        <v>1</v>
      </c>
      <c r="I1061" t="s">
        <v>2077</v>
      </c>
    </row>
    <row r="1062" spans="1:9" x14ac:dyDescent="0.3">
      <c r="A1062" t="s">
        <v>608</v>
      </c>
      <c r="B1062" t="s">
        <v>1284</v>
      </c>
      <c r="C1062" t="s">
        <v>1215</v>
      </c>
      <c r="E1062">
        <v>11</v>
      </c>
      <c r="F1062">
        <v>3336</v>
      </c>
      <c r="G1062">
        <v>14129</v>
      </c>
      <c r="H1062">
        <v>2</v>
      </c>
      <c r="I1062" t="s">
        <v>2078</v>
      </c>
    </row>
    <row r="1063" spans="1:9" x14ac:dyDescent="0.3">
      <c r="A1063" t="s">
        <v>608</v>
      </c>
      <c r="B1063" t="s">
        <v>1282</v>
      </c>
      <c r="C1063" t="s">
        <v>607</v>
      </c>
      <c r="D1063" t="s">
        <v>11</v>
      </c>
      <c r="E1063">
        <v>20</v>
      </c>
      <c r="F1063">
        <v>62972</v>
      </c>
      <c r="G1063">
        <v>84399</v>
      </c>
      <c r="H1063">
        <v>3</v>
      </c>
      <c r="I1063" t="s">
        <v>1553</v>
      </c>
    </row>
    <row r="1064" spans="1:9" x14ac:dyDescent="0.3">
      <c r="A1064" t="s">
        <v>608</v>
      </c>
      <c r="B1064" t="s">
        <v>1283</v>
      </c>
      <c r="C1064" t="s">
        <v>879</v>
      </c>
      <c r="E1064">
        <v>20</v>
      </c>
      <c r="F1064">
        <v>64377</v>
      </c>
      <c r="G1064">
        <v>79887</v>
      </c>
      <c r="H1064">
        <v>3</v>
      </c>
      <c r="I1064" t="s">
        <v>1553</v>
      </c>
    </row>
    <row r="1065" spans="1:9" x14ac:dyDescent="0.3">
      <c r="A1065" t="s">
        <v>608</v>
      </c>
      <c r="B1065" t="s">
        <v>1283</v>
      </c>
      <c r="C1065" t="s">
        <v>883</v>
      </c>
      <c r="E1065">
        <v>26</v>
      </c>
      <c r="F1065">
        <v>42381</v>
      </c>
      <c r="G1065">
        <v>51705</v>
      </c>
      <c r="H1065">
        <v>4</v>
      </c>
      <c r="I1065" t="s">
        <v>2079</v>
      </c>
    </row>
    <row r="1066" spans="1:9" x14ac:dyDescent="0.3">
      <c r="A1066" t="s">
        <v>610</v>
      </c>
      <c r="B1066" t="s">
        <v>1283</v>
      </c>
      <c r="C1066" t="s">
        <v>879</v>
      </c>
      <c r="E1066">
        <v>20</v>
      </c>
      <c r="F1066">
        <v>52019</v>
      </c>
      <c r="G1066">
        <v>74223</v>
      </c>
      <c r="H1066">
        <v>1</v>
      </c>
      <c r="I1066" t="s">
        <v>2080</v>
      </c>
    </row>
    <row r="1067" spans="1:9" x14ac:dyDescent="0.3">
      <c r="A1067" t="s">
        <v>610</v>
      </c>
      <c r="B1067" t="s">
        <v>1283</v>
      </c>
      <c r="C1067" t="s">
        <v>883</v>
      </c>
      <c r="E1067">
        <v>25</v>
      </c>
      <c r="F1067">
        <v>62413</v>
      </c>
      <c r="G1067">
        <v>79154</v>
      </c>
      <c r="H1067">
        <v>2</v>
      </c>
      <c r="I1067" t="s">
        <v>2081</v>
      </c>
    </row>
    <row r="1068" spans="1:9" x14ac:dyDescent="0.3">
      <c r="A1068" t="s">
        <v>610</v>
      </c>
      <c r="B1068" t="s">
        <v>1282</v>
      </c>
      <c r="C1068" t="s">
        <v>609</v>
      </c>
      <c r="D1068" t="s">
        <v>11</v>
      </c>
      <c r="E1068">
        <v>26</v>
      </c>
      <c r="F1068">
        <v>64068</v>
      </c>
      <c r="G1068">
        <v>79982</v>
      </c>
      <c r="H1068">
        <v>3</v>
      </c>
      <c r="I1068" t="s">
        <v>1554</v>
      </c>
    </row>
    <row r="1069" spans="1:9" x14ac:dyDescent="0.3">
      <c r="A1069" t="s">
        <v>610</v>
      </c>
      <c r="B1069" t="s">
        <v>1283</v>
      </c>
      <c r="C1069" t="s">
        <v>890</v>
      </c>
      <c r="E1069">
        <v>26</v>
      </c>
      <c r="F1069">
        <v>60713</v>
      </c>
      <c r="G1069">
        <v>74144</v>
      </c>
      <c r="H1069">
        <v>3</v>
      </c>
      <c r="I1069" t="s">
        <v>1554</v>
      </c>
    </row>
    <row r="1070" spans="1:9" x14ac:dyDescent="0.3">
      <c r="A1070" t="s">
        <v>610</v>
      </c>
      <c r="B1070" t="s">
        <v>1284</v>
      </c>
      <c r="C1070" t="s">
        <v>1212</v>
      </c>
      <c r="E1070">
        <v>44</v>
      </c>
      <c r="F1070">
        <v>8125</v>
      </c>
      <c r="G1070">
        <v>26662</v>
      </c>
      <c r="H1070">
        <v>4</v>
      </c>
      <c r="I1070" t="s">
        <v>2082</v>
      </c>
    </row>
    <row r="1071" spans="1:9" x14ac:dyDescent="0.3">
      <c r="A1071" t="s">
        <v>610</v>
      </c>
      <c r="B1071" t="s">
        <v>1284</v>
      </c>
      <c r="C1071" t="s">
        <v>1204</v>
      </c>
      <c r="E1071">
        <v>65</v>
      </c>
      <c r="F1071">
        <v>1</v>
      </c>
      <c r="G1071">
        <v>9685</v>
      </c>
      <c r="H1071">
        <v>5</v>
      </c>
      <c r="I1071" t="s">
        <v>2083</v>
      </c>
    </row>
    <row r="1072" spans="1:9" x14ac:dyDescent="0.3">
      <c r="A1072" t="s">
        <v>610</v>
      </c>
      <c r="B1072" t="s">
        <v>1282</v>
      </c>
      <c r="C1072" t="s">
        <v>611</v>
      </c>
      <c r="D1072" t="s">
        <v>8</v>
      </c>
      <c r="E1072">
        <v>66</v>
      </c>
      <c r="F1072">
        <v>3</v>
      </c>
      <c r="G1072">
        <v>18554</v>
      </c>
      <c r="H1072">
        <v>6</v>
      </c>
      <c r="I1072" t="s">
        <v>1726</v>
      </c>
    </row>
    <row r="1073" spans="1:9" x14ac:dyDescent="0.3">
      <c r="A1073" t="s">
        <v>610</v>
      </c>
      <c r="B1073" t="s">
        <v>1282</v>
      </c>
      <c r="C1073" t="s">
        <v>612</v>
      </c>
      <c r="D1073" t="s">
        <v>11</v>
      </c>
      <c r="E1073">
        <v>84</v>
      </c>
      <c r="F1073">
        <v>39</v>
      </c>
      <c r="G1073">
        <v>6962</v>
      </c>
      <c r="H1073">
        <v>7</v>
      </c>
      <c r="I1073" t="s">
        <v>1555</v>
      </c>
    </row>
    <row r="1074" spans="1:9" x14ac:dyDescent="0.3">
      <c r="A1074" t="s">
        <v>614</v>
      </c>
      <c r="B1074" t="s">
        <v>1284</v>
      </c>
      <c r="C1074" t="s">
        <v>1215</v>
      </c>
      <c r="E1074">
        <v>11</v>
      </c>
      <c r="F1074">
        <v>3669</v>
      </c>
      <c r="G1074">
        <v>13313</v>
      </c>
      <c r="H1074">
        <v>1</v>
      </c>
      <c r="I1074" t="s">
        <v>2084</v>
      </c>
    </row>
    <row r="1075" spans="1:9" x14ac:dyDescent="0.3">
      <c r="A1075" t="s">
        <v>614</v>
      </c>
      <c r="B1075" t="s">
        <v>1283</v>
      </c>
      <c r="C1075" t="s">
        <v>879</v>
      </c>
      <c r="E1075">
        <v>11</v>
      </c>
      <c r="F1075">
        <v>136605</v>
      </c>
      <c r="G1075">
        <v>138353</v>
      </c>
      <c r="H1075">
        <v>2</v>
      </c>
      <c r="I1075" t="s">
        <v>2085</v>
      </c>
    </row>
    <row r="1076" spans="1:9" x14ac:dyDescent="0.3">
      <c r="A1076" t="s">
        <v>614</v>
      </c>
      <c r="B1076" t="s">
        <v>1282</v>
      </c>
      <c r="C1076" t="s">
        <v>613</v>
      </c>
      <c r="D1076" t="s">
        <v>11</v>
      </c>
      <c r="E1076">
        <v>14</v>
      </c>
      <c r="F1076">
        <v>480</v>
      </c>
      <c r="G1076">
        <v>35947</v>
      </c>
      <c r="H1076">
        <v>3</v>
      </c>
      <c r="I1076" t="s">
        <v>1556</v>
      </c>
    </row>
    <row r="1077" spans="1:9" x14ac:dyDescent="0.3">
      <c r="A1077" t="s">
        <v>614</v>
      </c>
      <c r="B1077" t="s">
        <v>1283</v>
      </c>
      <c r="C1077" t="s">
        <v>883</v>
      </c>
      <c r="E1077">
        <v>14</v>
      </c>
      <c r="F1077">
        <v>315</v>
      </c>
      <c r="G1077">
        <v>26104</v>
      </c>
      <c r="H1077">
        <v>3</v>
      </c>
      <c r="I1077" t="s">
        <v>1556</v>
      </c>
    </row>
    <row r="1078" spans="1:9" x14ac:dyDescent="0.3">
      <c r="A1078" t="s">
        <v>614</v>
      </c>
      <c r="B1078" t="s">
        <v>1284</v>
      </c>
      <c r="C1078" t="s">
        <v>1188</v>
      </c>
      <c r="E1078">
        <v>14</v>
      </c>
      <c r="F1078">
        <v>1</v>
      </c>
      <c r="G1078">
        <v>36907</v>
      </c>
      <c r="H1078">
        <v>3</v>
      </c>
      <c r="I1078" t="s">
        <v>1556</v>
      </c>
    </row>
    <row r="1079" spans="1:9" x14ac:dyDescent="0.3">
      <c r="A1079" t="s">
        <v>614</v>
      </c>
      <c r="B1079" t="s">
        <v>1282</v>
      </c>
      <c r="C1079" t="s">
        <v>615</v>
      </c>
      <c r="D1079" t="s">
        <v>11</v>
      </c>
      <c r="E1079">
        <v>50</v>
      </c>
      <c r="F1079">
        <v>18297</v>
      </c>
      <c r="G1079">
        <v>31462</v>
      </c>
      <c r="H1079">
        <v>4</v>
      </c>
      <c r="I1079" t="s">
        <v>1557</v>
      </c>
    </row>
    <row r="1080" spans="1:9" x14ac:dyDescent="0.3">
      <c r="A1080" t="s">
        <v>617</v>
      </c>
      <c r="B1080" t="s">
        <v>1283</v>
      </c>
      <c r="C1080" t="s">
        <v>879</v>
      </c>
      <c r="E1080">
        <v>11</v>
      </c>
      <c r="F1080">
        <v>2978</v>
      </c>
      <c r="G1080">
        <v>4726</v>
      </c>
      <c r="H1080">
        <v>1</v>
      </c>
      <c r="I1080" t="s">
        <v>2086</v>
      </c>
    </row>
    <row r="1081" spans="1:9" x14ac:dyDescent="0.3">
      <c r="A1081" t="s">
        <v>617</v>
      </c>
      <c r="B1081" t="s">
        <v>1284</v>
      </c>
      <c r="C1081" t="s">
        <v>1215</v>
      </c>
      <c r="E1081">
        <v>11</v>
      </c>
      <c r="F1081">
        <v>1</v>
      </c>
      <c r="G1081">
        <v>9290</v>
      </c>
      <c r="H1081">
        <v>1</v>
      </c>
      <c r="I1081" t="s">
        <v>2086</v>
      </c>
    </row>
    <row r="1082" spans="1:9" x14ac:dyDescent="0.3">
      <c r="A1082" t="s">
        <v>617</v>
      </c>
      <c r="B1082" t="s">
        <v>1284</v>
      </c>
      <c r="C1082" t="s">
        <v>1188</v>
      </c>
      <c r="E1082">
        <v>14</v>
      </c>
      <c r="F1082">
        <v>5662</v>
      </c>
      <c r="G1082">
        <v>42807</v>
      </c>
      <c r="H1082">
        <v>2</v>
      </c>
      <c r="I1082" t="s">
        <v>2087</v>
      </c>
    </row>
    <row r="1083" spans="1:9" x14ac:dyDescent="0.3">
      <c r="A1083" t="s">
        <v>617</v>
      </c>
      <c r="B1083" t="s">
        <v>1282</v>
      </c>
      <c r="C1083" t="s">
        <v>616</v>
      </c>
      <c r="D1083" t="s">
        <v>11</v>
      </c>
      <c r="E1083">
        <v>14</v>
      </c>
      <c r="F1083">
        <v>74142</v>
      </c>
      <c r="G1083">
        <v>109609</v>
      </c>
      <c r="H1083">
        <v>3</v>
      </c>
      <c r="I1083" t="s">
        <v>1558</v>
      </c>
    </row>
    <row r="1084" spans="1:9" x14ac:dyDescent="0.3">
      <c r="A1084" t="s">
        <v>617</v>
      </c>
      <c r="B1084" t="s">
        <v>1283</v>
      </c>
      <c r="C1084" t="s">
        <v>883</v>
      </c>
      <c r="E1084">
        <v>14</v>
      </c>
      <c r="F1084">
        <v>83986</v>
      </c>
      <c r="G1084">
        <v>109775</v>
      </c>
      <c r="H1084">
        <v>3</v>
      </c>
      <c r="I1084" t="s">
        <v>1558</v>
      </c>
    </row>
    <row r="1085" spans="1:9" x14ac:dyDescent="0.3">
      <c r="A1085" t="s">
        <v>617</v>
      </c>
      <c r="B1085" t="s">
        <v>1282</v>
      </c>
      <c r="C1085" t="s">
        <v>618</v>
      </c>
      <c r="D1085" t="s">
        <v>11</v>
      </c>
      <c r="E1085">
        <v>50</v>
      </c>
      <c r="F1085">
        <v>18297</v>
      </c>
      <c r="G1085">
        <v>31462</v>
      </c>
      <c r="H1085">
        <v>4</v>
      </c>
      <c r="I1085" t="s">
        <v>1559</v>
      </c>
    </row>
    <row r="1086" spans="1:9" x14ac:dyDescent="0.3">
      <c r="A1086" t="s">
        <v>620</v>
      </c>
      <c r="B1086" t="s">
        <v>1284</v>
      </c>
      <c r="C1086" t="s">
        <v>1188</v>
      </c>
      <c r="E1086">
        <v>14</v>
      </c>
      <c r="F1086">
        <v>5662</v>
      </c>
      <c r="G1086">
        <v>42807</v>
      </c>
      <c r="H1086">
        <v>1</v>
      </c>
      <c r="I1086" t="s">
        <v>2088</v>
      </c>
    </row>
    <row r="1087" spans="1:9" x14ac:dyDescent="0.3">
      <c r="A1087" t="s">
        <v>620</v>
      </c>
      <c r="B1087" t="s">
        <v>1282</v>
      </c>
      <c r="C1087" t="s">
        <v>619</v>
      </c>
      <c r="D1087" t="s">
        <v>11</v>
      </c>
      <c r="E1087">
        <v>14</v>
      </c>
      <c r="F1087">
        <v>74142</v>
      </c>
      <c r="G1087">
        <v>109609</v>
      </c>
      <c r="H1087">
        <v>2</v>
      </c>
      <c r="I1087" t="s">
        <v>1560</v>
      </c>
    </row>
    <row r="1088" spans="1:9" x14ac:dyDescent="0.3">
      <c r="A1088" t="s">
        <v>620</v>
      </c>
      <c r="B1088" t="s">
        <v>1283</v>
      </c>
      <c r="C1088" t="s">
        <v>879</v>
      </c>
      <c r="E1088">
        <v>14</v>
      </c>
      <c r="F1088">
        <v>83986</v>
      </c>
      <c r="G1088">
        <v>109775</v>
      </c>
      <c r="H1088">
        <v>2</v>
      </c>
      <c r="I1088" t="s">
        <v>1560</v>
      </c>
    </row>
    <row r="1089" spans="1:9" x14ac:dyDescent="0.3">
      <c r="A1089" t="s">
        <v>620</v>
      </c>
      <c r="B1089" t="s">
        <v>1282</v>
      </c>
      <c r="C1089" t="s">
        <v>621</v>
      </c>
      <c r="D1089" t="s">
        <v>11</v>
      </c>
      <c r="E1089">
        <v>49</v>
      </c>
      <c r="F1089">
        <v>1257</v>
      </c>
      <c r="G1089">
        <v>14408</v>
      </c>
      <c r="H1089">
        <v>3</v>
      </c>
      <c r="I1089" t="s">
        <v>1561</v>
      </c>
    </row>
    <row r="1090" spans="1:9" x14ac:dyDescent="0.3">
      <c r="A1090" t="s">
        <v>623</v>
      </c>
      <c r="B1090" t="s">
        <v>1283</v>
      </c>
      <c r="C1090" t="s">
        <v>879</v>
      </c>
      <c r="E1090">
        <v>12</v>
      </c>
      <c r="F1090">
        <v>2978</v>
      </c>
      <c r="G1090">
        <v>4726</v>
      </c>
      <c r="H1090">
        <v>1</v>
      </c>
      <c r="I1090" t="s">
        <v>2089</v>
      </c>
    </row>
    <row r="1091" spans="1:9" x14ac:dyDescent="0.3">
      <c r="A1091" t="s">
        <v>623</v>
      </c>
      <c r="B1091" t="s">
        <v>1284</v>
      </c>
      <c r="C1091" t="s">
        <v>1193</v>
      </c>
      <c r="E1091">
        <v>12</v>
      </c>
      <c r="F1091">
        <v>1</v>
      </c>
      <c r="G1091">
        <v>9290</v>
      </c>
      <c r="H1091">
        <v>1</v>
      </c>
      <c r="I1091" t="s">
        <v>2089</v>
      </c>
    </row>
    <row r="1092" spans="1:9" x14ac:dyDescent="0.3">
      <c r="A1092" t="s">
        <v>623</v>
      </c>
      <c r="B1092" t="s">
        <v>1284</v>
      </c>
      <c r="C1092" t="s">
        <v>1188</v>
      </c>
      <c r="E1092">
        <v>14</v>
      </c>
      <c r="F1092">
        <v>5662</v>
      </c>
      <c r="G1092">
        <v>42807</v>
      </c>
      <c r="H1092">
        <v>2</v>
      </c>
      <c r="I1092" t="s">
        <v>2090</v>
      </c>
    </row>
    <row r="1093" spans="1:9" x14ac:dyDescent="0.3">
      <c r="A1093" t="s">
        <v>623</v>
      </c>
      <c r="B1093" t="s">
        <v>1282</v>
      </c>
      <c r="C1093" t="s">
        <v>622</v>
      </c>
      <c r="D1093" t="s">
        <v>11</v>
      </c>
      <c r="E1093">
        <v>14</v>
      </c>
      <c r="F1093">
        <v>74142</v>
      </c>
      <c r="G1093">
        <v>109609</v>
      </c>
      <c r="H1093">
        <v>3</v>
      </c>
      <c r="I1093" t="s">
        <v>1562</v>
      </c>
    </row>
    <row r="1094" spans="1:9" x14ac:dyDescent="0.3">
      <c r="A1094" t="s">
        <v>623</v>
      </c>
      <c r="B1094" t="s">
        <v>1283</v>
      </c>
      <c r="C1094" t="s">
        <v>883</v>
      </c>
      <c r="E1094">
        <v>14</v>
      </c>
      <c r="F1094">
        <v>83986</v>
      </c>
      <c r="G1094">
        <v>109775</v>
      </c>
      <c r="H1094">
        <v>3</v>
      </c>
      <c r="I1094" t="s">
        <v>1562</v>
      </c>
    </row>
    <row r="1095" spans="1:9" x14ac:dyDescent="0.3">
      <c r="A1095" t="s">
        <v>623</v>
      </c>
      <c r="B1095" t="s">
        <v>1282</v>
      </c>
      <c r="C1095" t="s">
        <v>624</v>
      </c>
      <c r="D1095" t="s">
        <v>11</v>
      </c>
      <c r="E1095">
        <v>51</v>
      </c>
      <c r="F1095">
        <v>1257</v>
      </c>
      <c r="G1095">
        <v>14408</v>
      </c>
      <c r="H1095">
        <v>4</v>
      </c>
      <c r="I1095" t="s">
        <v>1563</v>
      </c>
    </row>
    <row r="1096" spans="1:9" x14ac:dyDescent="0.3">
      <c r="A1096" t="s">
        <v>626</v>
      </c>
      <c r="B1096" t="s">
        <v>1284</v>
      </c>
      <c r="C1096" t="s">
        <v>1197</v>
      </c>
      <c r="E1096">
        <v>7</v>
      </c>
      <c r="F1096">
        <v>3669</v>
      </c>
      <c r="G1096">
        <v>27427</v>
      </c>
      <c r="H1096">
        <v>1</v>
      </c>
      <c r="I1096" t="s">
        <v>2091</v>
      </c>
    </row>
    <row r="1097" spans="1:9" x14ac:dyDescent="0.3">
      <c r="A1097" t="s">
        <v>626</v>
      </c>
      <c r="B1097" t="s">
        <v>1284</v>
      </c>
      <c r="C1097" t="s">
        <v>1188</v>
      </c>
      <c r="E1097">
        <v>14</v>
      </c>
      <c r="F1097">
        <v>5662</v>
      </c>
      <c r="G1097">
        <v>42807</v>
      </c>
      <c r="H1097">
        <v>2</v>
      </c>
      <c r="I1097" t="s">
        <v>2092</v>
      </c>
    </row>
    <row r="1098" spans="1:9" x14ac:dyDescent="0.3">
      <c r="A1098" t="s">
        <v>626</v>
      </c>
      <c r="B1098" t="s">
        <v>1282</v>
      </c>
      <c r="C1098" t="s">
        <v>625</v>
      </c>
      <c r="D1098" t="s">
        <v>11</v>
      </c>
      <c r="E1098">
        <v>14</v>
      </c>
      <c r="F1098">
        <v>74142</v>
      </c>
      <c r="G1098">
        <v>109609</v>
      </c>
      <c r="H1098">
        <v>3</v>
      </c>
      <c r="I1098" t="s">
        <v>1564</v>
      </c>
    </row>
    <row r="1099" spans="1:9" x14ac:dyDescent="0.3">
      <c r="A1099" t="s">
        <v>626</v>
      </c>
      <c r="B1099" t="s">
        <v>1283</v>
      </c>
      <c r="C1099" t="s">
        <v>879</v>
      </c>
      <c r="E1099">
        <v>14</v>
      </c>
      <c r="F1099">
        <v>83986</v>
      </c>
      <c r="G1099">
        <v>109775</v>
      </c>
      <c r="H1099">
        <v>3</v>
      </c>
      <c r="I1099" t="s">
        <v>1564</v>
      </c>
    </row>
    <row r="1100" spans="1:9" x14ac:dyDescent="0.3">
      <c r="A1100" t="s">
        <v>628</v>
      </c>
      <c r="B1100" t="s">
        <v>1284</v>
      </c>
      <c r="C1100" t="s">
        <v>1215</v>
      </c>
      <c r="E1100">
        <v>11</v>
      </c>
      <c r="F1100">
        <v>3669</v>
      </c>
      <c r="G1100">
        <v>13313</v>
      </c>
      <c r="H1100">
        <v>1</v>
      </c>
      <c r="I1100" t="s">
        <v>2093</v>
      </c>
    </row>
    <row r="1101" spans="1:9" x14ac:dyDescent="0.3">
      <c r="A1101" t="s">
        <v>628</v>
      </c>
      <c r="B1101" t="s">
        <v>1283</v>
      </c>
      <c r="C1101" t="s">
        <v>879</v>
      </c>
      <c r="E1101">
        <v>11</v>
      </c>
      <c r="F1101">
        <v>136605</v>
      </c>
      <c r="G1101">
        <v>138353</v>
      </c>
      <c r="H1101">
        <v>2</v>
      </c>
      <c r="I1101" t="s">
        <v>2094</v>
      </c>
    </row>
    <row r="1102" spans="1:9" x14ac:dyDescent="0.3">
      <c r="A1102" t="s">
        <v>628</v>
      </c>
      <c r="B1102" t="s">
        <v>1284</v>
      </c>
      <c r="C1102" t="s">
        <v>1188</v>
      </c>
      <c r="E1102">
        <v>14</v>
      </c>
      <c r="F1102">
        <v>5662</v>
      </c>
      <c r="G1102">
        <v>42807</v>
      </c>
      <c r="H1102">
        <v>3</v>
      </c>
      <c r="I1102" t="s">
        <v>2095</v>
      </c>
    </row>
    <row r="1103" spans="1:9" x14ac:dyDescent="0.3">
      <c r="A1103" t="s">
        <v>628</v>
      </c>
      <c r="B1103" t="s">
        <v>1282</v>
      </c>
      <c r="C1103" t="s">
        <v>627</v>
      </c>
      <c r="D1103" t="s">
        <v>11</v>
      </c>
      <c r="E1103">
        <v>14</v>
      </c>
      <c r="F1103">
        <v>74142</v>
      </c>
      <c r="G1103">
        <v>109609</v>
      </c>
      <c r="H1103">
        <v>4</v>
      </c>
      <c r="I1103" t="s">
        <v>1565</v>
      </c>
    </row>
    <row r="1104" spans="1:9" x14ac:dyDescent="0.3">
      <c r="A1104" t="s">
        <v>628</v>
      </c>
      <c r="B1104" t="s">
        <v>1283</v>
      </c>
      <c r="C1104" t="s">
        <v>883</v>
      </c>
      <c r="E1104">
        <v>14</v>
      </c>
      <c r="F1104">
        <v>83986</v>
      </c>
      <c r="G1104">
        <v>109775</v>
      </c>
      <c r="H1104">
        <v>4</v>
      </c>
      <c r="I1104" t="s">
        <v>1565</v>
      </c>
    </row>
    <row r="1105" spans="1:9" x14ac:dyDescent="0.3">
      <c r="A1105" t="s">
        <v>628</v>
      </c>
      <c r="B1105" t="s">
        <v>1282</v>
      </c>
      <c r="C1105" t="s">
        <v>629</v>
      </c>
      <c r="D1105" t="s">
        <v>11</v>
      </c>
      <c r="E1105">
        <v>51</v>
      </c>
      <c r="F1105">
        <v>18297</v>
      </c>
      <c r="G1105">
        <v>31462</v>
      </c>
      <c r="H1105">
        <v>5</v>
      </c>
      <c r="I1105" t="s">
        <v>1566</v>
      </c>
    </row>
    <row r="1106" spans="1:9" x14ac:dyDescent="0.3">
      <c r="A1106" t="s">
        <v>631</v>
      </c>
      <c r="B1106" t="s">
        <v>1283</v>
      </c>
      <c r="C1106" t="s">
        <v>879</v>
      </c>
      <c r="E1106">
        <v>12</v>
      </c>
      <c r="F1106">
        <v>2978</v>
      </c>
      <c r="G1106">
        <v>4726</v>
      </c>
      <c r="H1106">
        <v>1</v>
      </c>
      <c r="I1106" t="s">
        <v>2096</v>
      </c>
    </row>
    <row r="1107" spans="1:9" x14ac:dyDescent="0.3">
      <c r="A1107" t="s">
        <v>631</v>
      </c>
      <c r="B1107" t="s">
        <v>1284</v>
      </c>
      <c r="C1107" t="s">
        <v>1193</v>
      </c>
      <c r="E1107">
        <v>12</v>
      </c>
      <c r="F1107">
        <v>1</v>
      </c>
      <c r="G1107">
        <v>9290</v>
      </c>
      <c r="H1107">
        <v>1</v>
      </c>
      <c r="I1107" t="s">
        <v>2096</v>
      </c>
    </row>
    <row r="1108" spans="1:9" x14ac:dyDescent="0.3">
      <c r="A1108" t="s">
        <v>631</v>
      </c>
      <c r="B1108" t="s">
        <v>1284</v>
      </c>
      <c r="C1108" t="s">
        <v>1234</v>
      </c>
      <c r="E1108">
        <v>16</v>
      </c>
      <c r="F1108">
        <v>5662</v>
      </c>
      <c r="G1108">
        <v>42807</v>
      </c>
      <c r="H1108">
        <v>2</v>
      </c>
      <c r="I1108" t="s">
        <v>2097</v>
      </c>
    </row>
    <row r="1109" spans="1:9" x14ac:dyDescent="0.3">
      <c r="A1109" t="s">
        <v>631</v>
      </c>
      <c r="B1109" t="s">
        <v>1282</v>
      </c>
      <c r="C1109" t="s">
        <v>630</v>
      </c>
      <c r="D1109" t="s">
        <v>11</v>
      </c>
      <c r="E1109">
        <v>16</v>
      </c>
      <c r="F1109">
        <v>74142</v>
      </c>
      <c r="G1109">
        <v>109609</v>
      </c>
      <c r="H1109">
        <v>3</v>
      </c>
      <c r="I1109" t="s">
        <v>1567</v>
      </c>
    </row>
    <row r="1110" spans="1:9" x14ac:dyDescent="0.3">
      <c r="A1110" t="s">
        <v>631</v>
      </c>
      <c r="B1110" t="s">
        <v>1283</v>
      </c>
      <c r="C1110" t="s">
        <v>883</v>
      </c>
      <c r="E1110">
        <v>16</v>
      </c>
      <c r="F1110">
        <v>83986</v>
      </c>
      <c r="G1110">
        <v>109775</v>
      </c>
      <c r="H1110">
        <v>3</v>
      </c>
      <c r="I1110" t="s">
        <v>1567</v>
      </c>
    </row>
    <row r="1111" spans="1:9" x14ac:dyDescent="0.3">
      <c r="A1111" t="s">
        <v>631</v>
      </c>
      <c r="B1111" t="s">
        <v>1282</v>
      </c>
      <c r="C1111" t="s">
        <v>632</v>
      </c>
      <c r="D1111" t="s">
        <v>11</v>
      </c>
      <c r="E1111">
        <v>62</v>
      </c>
      <c r="F1111">
        <v>1257</v>
      </c>
      <c r="G1111">
        <v>14408</v>
      </c>
      <c r="H1111">
        <v>4</v>
      </c>
      <c r="I1111" t="s">
        <v>1568</v>
      </c>
    </row>
    <row r="1112" spans="1:9" x14ac:dyDescent="0.3">
      <c r="A1112" t="s">
        <v>634</v>
      </c>
      <c r="B1112" t="s">
        <v>1284</v>
      </c>
      <c r="C1112" t="s">
        <v>1191</v>
      </c>
      <c r="E1112">
        <v>5</v>
      </c>
      <c r="F1112">
        <v>1</v>
      </c>
      <c r="G1112">
        <v>30404</v>
      </c>
      <c r="H1112">
        <v>1</v>
      </c>
      <c r="I1112" t="s">
        <v>2098</v>
      </c>
    </row>
    <row r="1113" spans="1:9" x14ac:dyDescent="0.3">
      <c r="A1113" t="s">
        <v>634</v>
      </c>
      <c r="B1113" t="s">
        <v>1282</v>
      </c>
      <c r="C1113" t="s">
        <v>633</v>
      </c>
      <c r="D1113" t="s">
        <v>11</v>
      </c>
      <c r="E1113">
        <v>5</v>
      </c>
      <c r="F1113">
        <v>128969</v>
      </c>
      <c r="G1113">
        <v>152956</v>
      </c>
      <c r="H1113">
        <v>2</v>
      </c>
      <c r="I1113" t="s">
        <v>1569</v>
      </c>
    </row>
    <row r="1114" spans="1:9" x14ac:dyDescent="0.3">
      <c r="A1114" t="s">
        <v>634</v>
      </c>
      <c r="B1114" t="s">
        <v>1283</v>
      </c>
      <c r="C1114" t="s">
        <v>879</v>
      </c>
      <c r="E1114">
        <v>5</v>
      </c>
      <c r="F1114">
        <v>127219</v>
      </c>
      <c r="G1114">
        <v>159488</v>
      </c>
      <c r="H1114">
        <v>2</v>
      </c>
      <c r="I1114" t="s">
        <v>1569</v>
      </c>
    </row>
    <row r="1115" spans="1:9" x14ac:dyDescent="0.3">
      <c r="A1115" t="s">
        <v>634</v>
      </c>
      <c r="B1115" t="s">
        <v>1282</v>
      </c>
      <c r="C1115" t="s">
        <v>635</v>
      </c>
      <c r="D1115" t="s">
        <v>24</v>
      </c>
      <c r="E1115">
        <v>52</v>
      </c>
      <c r="F1115">
        <v>5230</v>
      </c>
      <c r="G1115">
        <v>17206</v>
      </c>
      <c r="H1115">
        <v>3</v>
      </c>
      <c r="I1115" t="s">
        <v>1800</v>
      </c>
    </row>
    <row r="1116" spans="1:9" x14ac:dyDescent="0.3">
      <c r="A1116" t="s">
        <v>634</v>
      </c>
      <c r="B1116" t="s">
        <v>1284</v>
      </c>
      <c r="C1116" t="s">
        <v>1181</v>
      </c>
      <c r="E1116">
        <v>52</v>
      </c>
      <c r="F1116">
        <v>5157</v>
      </c>
      <c r="G1116">
        <v>40630</v>
      </c>
      <c r="H1116">
        <v>3</v>
      </c>
      <c r="I1116" t="s">
        <v>1800</v>
      </c>
    </row>
    <row r="1117" spans="1:9" x14ac:dyDescent="0.3">
      <c r="A1117" t="s">
        <v>634</v>
      </c>
      <c r="B1117" t="s">
        <v>1282</v>
      </c>
      <c r="C1117" t="s">
        <v>636</v>
      </c>
      <c r="D1117" t="s">
        <v>11</v>
      </c>
      <c r="E1117">
        <v>57</v>
      </c>
      <c r="F1117">
        <v>2168</v>
      </c>
      <c r="G1117">
        <v>24220</v>
      </c>
      <c r="H1117">
        <v>4</v>
      </c>
      <c r="I1117" t="s">
        <v>1570</v>
      </c>
    </row>
    <row r="1118" spans="1:9" x14ac:dyDescent="0.3">
      <c r="A1118" t="s">
        <v>634</v>
      </c>
      <c r="B1118" t="s">
        <v>1282</v>
      </c>
      <c r="C1118" t="s">
        <v>637</v>
      </c>
      <c r="D1118" t="s">
        <v>11</v>
      </c>
      <c r="E1118">
        <v>76</v>
      </c>
      <c r="F1118">
        <v>1</v>
      </c>
      <c r="G1118">
        <v>17316</v>
      </c>
      <c r="H1118">
        <v>5</v>
      </c>
      <c r="I1118" t="s">
        <v>1571</v>
      </c>
    </row>
    <row r="1119" spans="1:9" x14ac:dyDescent="0.3">
      <c r="A1119" t="s">
        <v>634</v>
      </c>
      <c r="B1119" t="s">
        <v>1282</v>
      </c>
      <c r="C1119" t="s">
        <v>638</v>
      </c>
      <c r="D1119" t="s">
        <v>11</v>
      </c>
      <c r="E1119">
        <v>78</v>
      </c>
      <c r="F1119">
        <v>1</v>
      </c>
      <c r="G1119">
        <v>16744</v>
      </c>
      <c r="H1119">
        <v>6</v>
      </c>
      <c r="I1119" t="s">
        <v>1572</v>
      </c>
    </row>
    <row r="1120" spans="1:9" x14ac:dyDescent="0.3">
      <c r="A1120" t="s">
        <v>640</v>
      </c>
      <c r="B1120" t="s">
        <v>1284</v>
      </c>
      <c r="C1120" t="s">
        <v>1189</v>
      </c>
      <c r="E1120">
        <v>10</v>
      </c>
      <c r="F1120">
        <v>3669</v>
      </c>
      <c r="G1120">
        <v>13313</v>
      </c>
      <c r="H1120">
        <v>1</v>
      </c>
      <c r="I1120" t="s">
        <v>2099</v>
      </c>
    </row>
    <row r="1121" spans="1:9" x14ac:dyDescent="0.3">
      <c r="A1121" t="s">
        <v>640</v>
      </c>
      <c r="B1121" t="s">
        <v>1283</v>
      </c>
      <c r="C1121" t="s">
        <v>879</v>
      </c>
      <c r="E1121">
        <v>10</v>
      </c>
      <c r="F1121">
        <v>136599</v>
      </c>
      <c r="G1121">
        <v>138347</v>
      </c>
      <c r="H1121">
        <v>2</v>
      </c>
      <c r="I1121" t="s">
        <v>2100</v>
      </c>
    </row>
    <row r="1122" spans="1:9" x14ac:dyDescent="0.3">
      <c r="A1122" t="s">
        <v>640</v>
      </c>
      <c r="B1122" t="s">
        <v>1284</v>
      </c>
      <c r="C1122" t="s">
        <v>1184</v>
      </c>
      <c r="E1122">
        <v>13</v>
      </c>
      <c r="F1122">
        <v>5662</v>
      </c>
      <c r="G1122">
        <v>42807</v>
      </c>
      <c r="H1122">
        <v>3</v>
      </c>
      <c r="I1122" t="s">
        <v>2101</v>
      </c>
    </row>
    <row r="1123" spans="1:9" x14ac:dyDescent="0.3">
      <c r="A1123" t="s">
        <v>640</v>
      </c>
      <c r="B1123" t="s">
        <v>1282</v>
      </c>
      <c r="C1123" t="s">
        <v>639</v>
      </c>
      <c r="D1123" t="s">
        <v>11</v>
      </c>
      <c r="E1123">
        <v>13</v>
      </c>
      <c r="F1123">
        <v>74147</v>
      </c>
      <c r="G1123">
        <v>109614</v>
      </c>
      <c r="H1123">
        <v>4</v>
      </c>
      <c r="I1123" t="s">
        <v>1573</v>
      </c>
    </row>
    <row r="1124" spans="1:9" x14ac:dyDescent="0.3">
      <c r="A1124" t="s">
        <v>640</v>
      </c>
      <c r="B1124" t="s">
        <v>1283</v>
      </c>
      <c r="C1124" t="s">
        <v>883</v>
      </c>
      <c r="E1124">
        <v>13</v>
      </c>
      <c r="F1124">
        <v>85098</v>
      </c>
      <c r="G1124">
        <v>106340</v>
      </c>
      <c r="H1124">
        <v>4</v>
      </c>
      <c r="I1124" t="s">
        <v>1573</v>
      </c>
    </row>
    <row r="1125" spans="1:9" x14ac:dyDescent="0.3">
      <c r="A1125" t="s">
        <v>642</v>
      </c>
      <c r="B1125" t="s">
        <v>1284</v>
      </c>
      <c r="C1125" t="s">
        <v>1189</v>
      </c>
      <c r="E1125">
        <v>10</v>
      </c>
      <c r="F1125">
        <v>3669</v>
      </c>
      <c r="G1125">
        <v>13313</v>
      </c>
      <c r="H1125">
        <v>1</v>
      </c>
      <c r="I1125" t="s">
        <v>2102</v>
      </c>
    </row>
    <row r="1126" spans="1:9" x14ac:dyDescent="0.3">
      <c r="A1126" t="s">
        <v>642</v>
      </c>
      <c r="B1126" t="s">
        <v>1283</v>
      </c>
      <c r="C1126" t="s">
        <v>879</v>
      </c>
      <c r="E1126">
        <v>10</v>
      </c>
      <c r="F1126">
        <v>136605</v>
      </c>
      <c r="G1126">
        <v>138353</v>
      </c>
      <c r="H1126">
        <v>2</v>
      </c>
      <c r="I1126" t="s">
        <v>2103</v>
      </c>
    </row>
    <row r="1127" spans="1:9" x14ac:dyDescent="0.3">
      <c r="A1127" t="s">
        <v>642</v>
      </c>
      <c r="B1127" t="s">
        <v>1284</v>
      </c>
      <c r="C1127" t="s">
        <v>1184</v>
      </c>
      <c r="E1127">
        <v>13</v>
      </c>
      <c r="F1127">
        <v>5662</v>
      </c>
      <c r="G1127">
        <v>42807</v>
      </c>
      <c r="H1127">
        <v>3</v>
      </c>
      <c r="I1127" t="s">
        <v>2104</v>
      </c>
    </row>
    <row r="1128" spans="1:9" x14ac:dyDescent="0.3">
      <c r="A1128" t="s">
        <v>642</v>
      </c>
      <c r="B1128" t="s">
        <v>1282</v>
      </c>
      <c r="C1128" t="s">
        <v>641</v>
      </c>
      <c r="D1128" t="s">
        <v>11</v>
      </c>
      <c r="E1128">
        <v>13</v>
      </c>
      <c r="F1128">
        <v>74141</v>
      </c>
      <c r="G1128">
        <v>109608</v>
      </c>
      <c r="H1128">
        <v>4</v>
      </c>
      <c r="I1128" t="s">
        <v>1574</v>
      </c>
    </row>
    <row r="1129" spans="1:9" x14ac:dyDescent="0.3">
      <c r="A1129" t="s">
        <v>642</v>
      </c>
      <c r="B1129" t="s">
        <v>1283</v>
      </c>
      <c r="C1129" t="s">
        <v>883</v>
      </c>
      <c r="E1129">
        <v>13</v>
      </c>
      <c r="F1129">
        <v>83985</v>
      </c>
      <c r="G1129">
        <v>109774</v>
      </c>
      <c r="H1129">
        <v>4</v>
      </c>
      <c r="I1129" t="s">
        <v>1574</v>
      </c>
    </row>
    <row r="1130" spans="1:9" x14ac:dyDescent="0.3">
      <c r="A1130" t="s">
        <v>642</v>
      </c>
      <c r="B1130" t="s">
        <v>1282</v>
      </c>
      <c r="C1130" t="s">
        <v>643</v>
      </c>
      <c r="D1130" t="s">
        <v>11</v>
      </c>
      <c r="E1130">
        <v>50</v>
      </c>
      <c r="F1130">
        <v>1256</v>
      </c>
      <c r="G1130">
        <v>14407</v>
      </c>
      <c r="H1130">
        <v>5</v>
      </c>
      <c r="I1130" t="s">
        <v>1575</v>
      </c>
    </row>
    <row r="1131" spans="1:9" x14ac:dyDescent="0.3">
      <c r="A1131" t="s">
        <v>645</v>
      </c>
      <c r="B1131" t="s">
        <v>1283</v>
      </c>
      <c r="C1131" t="s">
        <v>879</v>
      </c>
      <c r="E1131">
        <v>34</v>
      </c>
      <c r="F1131">
        <v>21717</v>
      </c>
      <c r="G1131">
        <v>40093</v>
      </c>
      <c r="H1131">
        <v>1</v>
      </c>
      <c r="I1131" t="s">
        <v>2105</v>
      </c>
    </row>
    <row r="1132" spans="1:9" x14ac:dyDescent="0.3">
      <c r="A1132" t="s">
        <v>645</v>
      </c>
      <c r="B1132" t="s">
        <v>1282</v>
      </c>
      <c r="C1132" t="s">
        <v>644</v>
      </c>
      <c r="D1132" t="s">
        <v>11</v>
      </c>
      <c r="E1132">
        <v>46</v>
      </c>
      <c r="F1132">
        <v>217</v>
      </c>
      <c r="G1132">
        <v>6125</v>
      </c>
      <c r="H1132">
        <v>2</v>
      </c>
      <c r="I1132" t="s">
        <v>1576</v>
      </c>
    </row>
    <row r="1133" spans="1:9" x14ac:dyDescent="0.3">
      <c r="A1133" t="s">
        <v>645</v>
      </c>
      <c r="B1133" t="s">
        <v>1282</v>
      </c>
      <c r="C1133" t="s">
        <v>646</v>
      </c>
      <c r="D1133" t="s">
        <v>11</v>
      </c>
      <c r="E1133">
        <v>77</v>
      </c>
      <c r="F1133">
        <v>171</v>
      </c>
      <c r="G1133">
        <v>18845</v>
      </c>
      <c r="H1133">
        <v>3</v>
      </c>
      <c r="I1133" t="s">
        <v>1577</v>
      </c>
    </row>
    <row r="1134" spans="1:9" x14ac:dyDescent="0.3">
      <c r="A1134" t="s">
        <v>648</v>
      </c>
      <c r="B1134" t="s">
        <v>1283</v>
      </c>
      <c r="C1134" t="s">
        <v>879</v>
      </c>
      <c r="E1134">
        <v>9</v>
      </c>
      <c r="F1134">
        <v>2978</v>
      </c>
      <c r="G1134">
        <v>4726</v>
      </c>
      <c r="H1134">
        <v>1</v>
      </c>
      <c r="I1134" t="s">
        <v>2106</v>
      </c>
    </row>
    <row r="1135" spans="1:9" x14ac:dyDescent="0.3">
      <c r="A1135" t="s">
        <v>648</v>
      </c>
      <c r="B1135" t="s">
        <v>1284</v>
      </c>
      <c r="C1135" t="s">
        <v>1221</v>
      </c>
      <c r="E1135">
        <v>9</v>
      </c>
      <c r="F1135">
        <v>1</v>
      </c>
      <c r="G1135">
        <v>9290</v>
      </c>
      <c r="H1135">
        <v>1</v>
      </c>
      <c r="I1135" t="s">
        <v>2106</v>
      </c>
    </row>
    <row r="1136" spans="1:9" x14ac:dyDescent="0.3">
      <c r="A1136" t="s">
        <v>648</v>
      </c>
      <c r="B1136" t="s">
        <v>1284</v>
      </c>
      <c r="C1136" t="s">
        <v>1184</v>
      </c>
      <c r="E1136">
        <v>13</v>
      </c>
      <c r="F1136">
        <v>5662</v>
      </c>
      <c r="G1136">
        <v>42807</v>
      </c>
      <c r="H1136">
        <v>2</v>
      </c>
      <c r="I1136" t="s">
        <v>2107</v>
      </c>
    </row>
    <row r="1137" spans="1:9" x14ac:dyDescent="0.3">
      <c r="A1137" t="s">
        <v>648</v>
      </c>
      <c r="B1137" t="s">
        <v>1282</v>
      </c>
      <c r="C1137" t="s">
        <v>647</v>
      </c>
      <c r="D1137" t="s">
        <v>11</v>
      </c>
      <c r="E1137">
        <v>13</v>
      </c>
      <c r="F1137">
        <v>74142</v>
      </c>
      <c r="G1137">
        <v>109609</v>
      </c>
      <c r="H1137">
        <v>3</v>
      </c>
      <c r="I1137" t="s">
        <v>1578</v>
      </c>
    </row>
    <row r="1138" spans="1:9" x14ac:dyDescent="0.3">
      <c r="A1138" t="s">
        <v>648</v>
      </c>
      <c r="B1138" t="s">
        <v>1283</v>
      </c>
      <c r="C1138" t="s">
        <v>883</v>
      </c>
      <c r="E1138">
        <v>13</v>
      </c>
      <c r="F1138">
        <v>85093</v>
      </c>
      <c r="G1138">
        <v>106335</v>
      </c>
      <c r="H1138">
        <v>3</v>
      </c>
      <c r="I1138" t="s">
        <v>1578</v>
      </c>
    </row>
    <row r="1139" spans="1:9" x14ac:dyDescent="0.3">
      <c r="A1139" t="s">
        <v>648</v>
      </c>
      <c r="B1139" t="s">
        <v>1282</v>
      </c>
      <c r="C1139" t="s">
        <v>649</v>
      </c>
      <c r="D1139" t="s">
        <v>11</v>
      </c>
      <c r="E1139">
        <v>60</v>
      </c>
      <c r="F1139">
        <v>9728</v>
      </c>
      <c r="G1139">
        <v>22893</v>
      </c>
      <c r="H1139">
        <v>4</v>
      </c>
      <c r="I1139" t="s">
        <v>1579</v>
      </c>
    </row>
    <row r="1140" spans="1:9" x14ac:dyDescent="0.3">
      <c r="A1140" t="s">
        <v>651</v>
      </c>
      <c r="B1140" t="s">
        <v>1283</v>
      </c>
      <c r="C1140" t="s">
        <v>879</v>
      </c>
      <c r="E1140">
        <v>9</v>
      </c>
      <c r="F1140">
        <v>2978</v>
      </c>
      <c r="G1140">
        <v>4726</v>
      </c>
      <c r="H1140">
        <v>1</v>
      </c>
      <c r="I1140" t="s">
        <v>2108</v>
      </c>
    </row>
    <row r="1141" spans="1:9" x14ac:dyDescent="0.3">
      <c r="A1141" t="s">
        <v>651</v>
      </c>
      <c r="B1141" t="s">
        <v>1284</v>
      </c>
      <c r="C1141" t="s">
        <v>1221</v>
      </c>
      <c r="E1141">
        <v>9</v>
      </c>
      <c r="F1141">
        <v>1</v>
      </c>
      <c r="G1141">
        <v>9290</v>
      </c>
      <c r="H1141">
        <v>1</v>
      </c>
      <c r="I1141" t="s">
        <v>2108</v>
      </c>
    </row>
    <row r="1142" spans="1:9" x14ac:dyDescent="0.3">
      <c r="A1142" t="s">
        <v>651</v>
      </c>
      <c r="B1142" t="s">
        <v>1282</v>
      </c>
      <c r="C1142" t="s">
        <v>650</v>
      </c>
      <c r="D1142" t="s">
        <v>11</v>
      </c>
      <c r="E1142">
        <v>13</v>
      </c>
      <c r="F1142">
        <v>486</v>
      </c>
      <c r="G1142">
        <v>35953</v>
      </c>
      <c r="H1142">
        <v>2</v>
      </c>
      <c r="I1142" t="s">
        <v>1580</v>
      </c>
    </row>
    <row r="1143" spans="1:9" x14ac:dyDescent="0.3">
      <c r="A1143" t="s">
        <v>651</v>
      </c>
      <c r="B1143" t="s">
        <v>1283</v>
      </c>
      <c r="C1143" t="s">
        <v>883</v>
      </c>
      <c r="E1143">
        <v>13</v>
      </c>
      <c r="F1143">
        <v>321</v>
      </c>
      <c r="G1143">
        <v>26110</v>
      </c>
      <c r="H1143">
        <v>2</v>
      </c>
      <c r="I1143" t="s">
        <v>1580</v>
      </c>
    </row>
    <row r="1144" spans="1:9" x14ac:dyDescent="0.3">
      <c r="A1144" t="s">
        <v>651</v>
      </c>
      <c r="B1144" t="s">
        <v>1284</v>
      </c>
      <c r="C1144" t="s">
        <v>1184</v>
      </c>
      <c r="E1144">
        <v>13</v>
      </c>
      <c r="F1144">
        <v>1</v>
      </c>
      <c r="G1144">
        <v>36913</v>
      </c>
      <c r="H1144">
        <v>2</v>
      </c>
      <c r="I1144" t="s">
        <v>1580</v>
      </c>
    </row>
    <row r="1145" spans="1:9" x14ac:dyDescent="0.3">
      <c r="A1145" t="s">
        <v>651</v>
      </c>
      <c r="B1145" t="s">
        <v>1282</v>
      </c>
      <c r="C1145" t="s">
        <v>652</v>
      </c>
      <c r="D1145" t="s">
        <v>11</v>
      </c>
      <c r="E1145">
        <v>52</v>
      </c>
      <c r="F1145">
        <v>18297</v>
      </c>
      <c r="G1145">
        <v>31462</v>
      </c>
      <c r="H1145">
        <v>3</v>
      </c>
      <c r="I1145" t="s">
        <v>1581</v>
      </c>
    </row>
    <row r="1146" spans="1:9" x14ac:dyDescent="0.3">
      <c r="A1146" t="s">
        <v>654</v>
      </c>
      <c r="B1146" t="s">
        <v>1284</v>
      </c>
      <c r="C1146" t="s">
        <v>1215</v>
      </c>
      <c r="E1146">
        <v>11</v>
      </c>
      <c r="F1146">
        <v>3669</v>
      </c>
      <c r="G1146">
        <v>13313</v>
      </c>
      <c r="H1146">
        <v>1</v>
      </c>
      <c r="I1146" t="s">
        <v>2109</v>
      </c>
    </row>
    <row r="1147" spans="1:9" x14ac:dyDescent="0.3">
      <c r="A1147" t="s">
        <v>654</v>
      </c>
      <c r="B1147" t="s">
        <v>1283</v>
      </c>
      <c r="C1147" t="s">
        <v>879</v>
      </c>
      <c r="E1147">
        <v>11</v>
      </c>
      <c r="F1147">
        <v>136605</v>
      </c>
      <c r="G1147">
        <v>138353</v>
      </c>
      <c r="H1147">
        <v>2</v>
      </c>
      <c r="I1147" t="s">
        <v>2110</v>
      </c>
    </row>
    <row r="1148" spans="1:9" x14ac:dyDescent="0.3">
      <c r="A1148" t="s">
        <v>654</v>
      </c>
      <c r="B1148" t="s">
        <v>1284</v>
      </c>
      <c r="C1148" t="s">
        <v>1188</v>
      </c>
      <c r="E1148">
        <v>14</v>
      </c>
      <c r="F1148">
        <v>5662</v>
      </c>
      <c r="G1148">
        <v>42807</v>
      </c>
      <c r="H1148">
        <v>3</v>
      </c>
      <c r="I1148" t="s">
        <v>2111</v>
      </c>
    </row>
    <row r="1149" spans="1:9" x14ac:dyDescent="0.3">
      <c r="A1149" t="s">
        <v>654</v>
      </c>
      <c r="B1149" t="s">
        <v>1282</v>
      </c>
      <c r="C1149" t="s">
        <v>653</v>
      </c>
      <c r="D1149" t="s">
        <v>11</v>
      </c>
      <c r="E1149">
        <v>14</v>
      </c>
      <c r="F1149">
        <v>74142</v>
      </c>
      <c r="G1149">
        <v>109609</v>
      </c>
      <c r="H1149">
        <v>4</v>
      </c>
      <c r="I1149" t="s">
        <v>1582</v>
      </c>
    </row>
    <row r="1150" spans="1:9" x14ac:dyDescent="0.3">
      <c r="A1150" t="s">
        <v>654</v>
      </c>
      <c r="B1150" t="s">
        <v>1283</v>
      </c>
      <c r="C1150" t="s">
        <v>883</v>
      </c>
      <c r="E1150">
        <v>14</v>
      </c>
      <c r="F1150">
        <v>83986</v>
      </c>
      <c r="G1150">
        <v>109775</v>
      </c>
      <c r="H1150">
        <v>4</v>
      </c>
      <c r="I1150" t="s">
        <v>1582</v>
      </c>
    </row>
    <row r="1151" spans="1:9" x14ac:dyDescent="0.3">
      <c r="A1151" t="s">
        <v>654</v>
      </c>
      <c r="B1151" t="s">
        <v>1282</v>
      </c>
      <c r="C1151" t="s">
        <v>655</v>
      </c>
      <c r="D1151" t="s">
        <v>11</v>
      </c>
      <c r="E1151">
        <v>49</v>
      </c>
      <c r="F1151">
        <v>1257</v>
      </c>
      <c r="G1151">
        <v>14408</v>
      </c>
      <c r="H1151">
        <v>5</v>
      </c>
      <c r="I1151" t="s">
        <v>1583</v>
      </c>
    </row>
    <row r="1152" spans="1:9" x14ac:dyDescent="0.3">
      <c r="A1152" t="s">
        <v>657</v>
      </c>
      <c r="B1152" t="s">
        <v>1282</v>
      </c>
      <c r="C1152" t="s">
        <v>656</v>
      </c>
      <c r="D1152" t="s">
        <v>24</v>
      </c>
      <c r="E1152">
        <v>2</v>
      </c>
      <c r="F1152">
        <v>222328</v>
      </c>
      <c r="G1152">
        <v>235281</v>
      </c>
      <c r="H1152">
        <v>1</v>
      </c>
      <c r="I1152" t="s">
        <v>1801</v>
      </c>
    </row>
    <row r="1153" spans="1:9" x14ac:dyDescent="0.3">
      <c r="A1153" t="s">
        <v>657</v>
      </c>
      <c r="B1153" t="s">
        <v>1283</v>
      </c>
      <c r="C1153" t="s">
        <v>879</v>
      </c>
      <c r="E1153">
        <v>2</v>
      </c>
      <c r="F1153">
        <v>215796</v>
      </c>
      <c r="G1153">
        <v>235246</v>
      </c>
      <c r="H1153">
        <v>1</v>
      </c>
      <c r="I1153" t="s">
        <v>1801</v>
      </c>
    </row>
    <row r="1154" spans="1:9" x14ac:dyDescent="0.3">
      <c r="A1154" t="s">
        <v>657</v>
      </c>
      <c r="B1154" t="s">
        <v>1284</v>
      </c>
      <c r="C1154" t="s">
        <v>1191</v>
      </c>
      <c r="E1154">
        <v>5</v>
      </c>
      <c r="F1154">
        <v>8968</v>
      </c>
      <c r="G1154">
        <v>46513</v>
      </c>
      <c r="H1154">
        <v>2</v>
      </c>
      <c r="I1154" t="s">
        <v>2112</v>
      </c>
    </row>
    <row r="1155" spans="1:9" x14ac:dyDescent="0.3">
      <c r="A1155" t="s">
        <v>657</v>
      </c>
      <c r="B1155" t="s">
        <v>1282</v>
      </c>
      <c r="C1155" t="s">
        <v>658</v>
      </c>
      <c r="D1155" t="s">
        <v>11</v>
      </c>
      <c r="E1155">
        <v>5</v>
      </c>
      <c r="F1155">
        <v>86894</v>
      </c>
      <c r="G1155">
        <v>107783</v>
      </c>
      <c r="H1155">
        <v>3</v>
      </c>
      <c r="I1155" t="s">
        <v>1584</v>
      </c>
    </row>
    <row r="1156" spans="1:9" x14ac:dyDescent="0.3">
      <c r="A1156" t="s">
        <v>657</v>
      </c>
      <c r="B1156" t="s">
        <v>1283</v>
      </c>
      <c r="C1156" t="s">
        <v>883</v>
      </c>
      <c r="E1156">
        <v>5</v>
      </c>
      <c r="F1156">
        <v>94750</v>
      </c>
      <c r="G1156">
        <v>102504</v>
      </c>
      <c r="H1156">
        <v>3</v>
      </c>
      <c r="I1156" t="s">
        <v>1584</v>
      </c>
    </row>
    <row r="1157" spans="1:9" x14ac:dyDescent="0.3">
      <c r="A1157" t="s">
        <v>657</v>
      </c>
      <c r="B1157" t="s">
        <v>1282</v>
      </c>
      <c r="C1157" t="s">
        <v>659</v>
      </c>
      <c r="D1157" t="s">
        <v>11</v>
      </c>
      <c r="E1157">
        <v>14</v>
      </c>
      <c r="F1157">
        <v>386</v>
      </c>
      <c r="G1157">
        <v>44255</v>
      </c>
      <c r="H1157">
        <v>4</v>
      </c>
      <c r="I1157" t="s">
        <v>1585</v>
      </c>
    </row>
    <row r="1158" spans="1:9" x14ac:dyDescent="0.3">
      <c r="A1158" t="s">
        <v>657</v>
      </c>
      <c r="B1158" t="s">
        <v>1283</v>
      </c>
      <c r="C1158" t="s">
        <v>890</v>
      </c>
      <c r="E1158">
        <v>14</v>
      </c>
      <c r="F1158">
        <v>20074</v>
      </c>
      <c r="G1158">
        <v>37149</v>
      </c>
      <c r="H1158">
        <v>4</v>
      </c>
      <c r="I1158" t="s">
        <v>1585</v>
      </c>
    </row>
    <row r="1159" spans="1:9" x14ac:dyDescent="0.3">
      <c r="A1159" t="s">
        <v>657</v>
      </c>
      <c r="B1159" t="s">
        <v>1284</v>
      </c>
      <c r="C1159" t="s">
        <v>1188</v>
      </c>
      <c r="E1159">
        <v>14</v>
      </c>
      <c r="F1159">
        <v>1</v>
      </c>
      <c r="G1159">
        <v>43336</v>
      </c>
      <c r="H1159">
        <v>4</v>
      </c>
      <c r="I1159" t="s">
        <v>1585</v>
      </c>
    </row>
    <row r="1160" spans="1:9" x14ac:dyDescent="0.3">
      <c r="A1160" t="s">
        <v>657</v>
      </c>
      <c r="B1160" t="s">
        <v>1282</v>
      </c>
      <c r="C1160" t="s">
        <v>660</v>
      </c>
      <c r="D1160" t="s">
        <v>11</v>
      </c>
      <c r="E1160">
        <v>86</v>
      </c>
      <c r="F1160">
        <v>1</v>
      </c>
      <c r="G1160">
        <v>6689</v>
      </c>
      <c r="H1160">
        <v>5</v>
      </c>
      <c r="I1160" t="s">
        <v>1586</v>
      </c>
    </row>
    <row r="1161" spans="1:9" x14ac:dyDescent="0.3">
      <c r="A1161" t="s">
        <v>662</v>
      </c>
      <c r="B1161" t="s">
        <v>1284</v>
      </c>
      <c r="C1161" t="s">
        <v>1194</v>
      </c>
      <c r="E1161">
        <v>1</v>
      </c>
      <c r="F1161">
        <v>4788</v>
      </c>
      <c r="G1161">
        <v>14148</v>
      </c>
      <c r="H1161">
        <v>1</v>
      </c>
      <c r="I1161" t="s">
        <v>2113</v>
      </c>
    </row>
    <row r="1162" spans="1:9" x14ac:dyDescent="0.3">
      <c r="A1162" t="s">
        <v>662</v>
      </c>
      <c r="B1162" t="s">
        <v>1282</v>
      </c>
      <c r="C1162" t="s">
        <v>661</v>
      </c>
      <c r="D1162" t="s">
        <v>11</v>
      </c>
      <c r="E1162">
        <v>1</v>
      </c>
      <c r="F1162">
        <v>104079</v>
      </c>
      <c r="G1162">
        <v>138046</v>
      </c>
      <c r="H1162">
        <v>2</v>
      </c>
      <c r="I1162" t="s">
        <v>1587</v>
      </c>
    </row>
    <row r="1163" spans="1:9" x14ac:dyDescent="0.3">
      <c r="A1163" t="s">
        <v>662</v>
      </c>
      <c r="B1163" t="s">
        <v>1284</v>
      </c>
      <c r="C1163" t="s">
        <v>1212</v>
      </c>
      <c r="E1163">
        <v>44</v>
      </c>
      <c r="F1163">
        <v>8125</v>
      </c>
      <c r="G1163">
        <v>26668</v>
      </c>
      <c r="H1163">
        <v>3</v>
      </c>
      <c r="I1163" t="s">
        <v>2114</v>
      </c>
    </row>
    <row r="1164" spans="1:9" x14ac:dyDescent="0.3">
      <c r="A1164" t="s">
        <v>662</v>
      </c>
      <c r="B1164" t="s">
        <v>1282</v>
      </c>
      <c r="C1164" t="s">
        <v>663</v>
      </c>
      <c r="D1164" t="s">
        <v>11</v>
      </c>
      <c r="E1164">
        <v>46</v>
      </c>
      <c r="F1164">
        <v>4785</v>
      </c>
      <c r="G1164">
        <v>33861</v>
      </c>
      <c r="H1164">
        <v>4</v>
      </c>
      <c r="I1164" t="s">
        <v>1588</v>
      </c>
    </row>
    <row r="1165" spans="1:9" x14ac:dyDescent="0.3">
      <c r="A1165" t="s">
        <v>662</v>
      </c>
      <c r="B1165" t="s">
        <v>1283</v>
      </c>
      <c r="C1165" t="s">
        <v>879</v>
      </c>
      <c r="E1165">
        <v>46</v>
      </c>
      <c r="F1165">
        <v>8096</v>
      </c>
      <c r="G1165">
        <v>27323</v>
      </c>
      <c r="H1165">
        <v>4</v>
      </c>
      <c r="I1165" t="s">
        <v>1588</v>
      </c>
    </row>
    <row r="1166" spans="1:9" x14ac:dyDescent="0.3">
      <c r="A1166" t="s">
        <v>662</v>
      </c>
      <c r="B1166" t="s">
        <v>1284</v>
      </c>
      <c r="C1166" t="s">
        <v>1277</v>
      </c>
      <c r="E1166">
        <v>46</v>
      </c>
      <c r="F1166">
        <v>1</v>
      </c>
      <c r="G1166">
        <v>33860</v>
      </c>
      <c r="H1166">
        <v>4</v>
      </c>
      <c r="I1166" t="s">
        <v>1588</v>
      </c>
    </row>
    <row r="1167" spans="1:9" x14ac:dyDescent="0.3">
      <c r="A1167" t="s">
        <v>662</v>
      </c>
      <c r="B1167" t="s">
        <v>1284</v>
      </c>
      <c r="C1167" t="s">
        <v>1201</v>
      </c>
      <c r="E1167">
        <v>103</v>
      </c>
      <c r="F1167">
        <v>1</v>
      </c>
      <c r="G1167">
        <v>5994</v>
      </c>
      <c r="H1167">
        <v>5</v>
      </c>
      <c r="I1167" t="s">
        <v>2115</v>
      </c>
    </row>
    <row r="1168" spans="1:9" x14ac:dyDescent="0.3">
      <c r="A1168" t="s">
        <v>665</v>
      </c>
      <c r="B1168" t="s">
        <v>1283</v>
      </c>
      <c r="C1168" t="s">
        <v>879</v>
      </c>
      <c r="E1168">
        <v>13</v>
      </c>
      <c r="F1168">
        <v>6</v>
      </c>
      <c r="G1168">
        <v>14469</v>
      </c>
      <c r="H1168">
        <v>1</v>
      </c>
      <c r="I1168" t="s">
        <v>2116</v>
      </c>
    </row>
    <row r="1169" spans="1:9" x14ac:dyDescent="0.3">
      <c r="A1169" t="s">
        <v>665</v>
      </c>
      <c r="B1169" t="s">
        <v>1282</v>
      </c>
      <c r="C1169" t="s">
        <v>664</v>
      </c>
      <c r="D1169" t="s">
        <v>8</v>
      </c>
      <c r="E1169">
        <v>31</v>
      </c>
      <c r="F1169">
        <v>101</v>
      </c>
      <c r="G1169">
        <v>15496</v>
      </c>
      <c r="H1169">
        <v>2</v>
      </c>
      <c r="I1169" t="s">
        <v>1727</v>
      </c>
    </row>
    <row r="1170" spans="1:9" x14ac:dyDescent="0.3">
      <c r="A1170" t="s">
        <v>665</v>
      </c>
      <c r="B1170" t="s">
        <v>1282</v>
      </c>
      <c r="C1170" t="s">
        <v>666</v>
      </c>
      <c r="D1170" t="s">
        <v>24</v>
      </c>
      <c r="E1170">
        <v>32</v>
      </c>
      <c r="F1170">
        <v>19592</v>
      </c>
      <c r="G1170">
        <v>36842</v>
      </c>
      <c r="H1170">
        <v>3</v>
      </c>
      <c r="I1170" t="s">
        <v>1802</v>
      </c>
    </row>
    <row r="1171" spans="1:9" x14ac:dyDescent="0.3">
      <c r="A1171" t="s">
        <v>665</v>
      </c>
      <c r="B1171" t="s">
        <v>1283</v>
      </c>
      <c r="C1171" t="s">
        <v>883</v>
      </c>
      <c r="E1171">
        <v>32</v>
      </c>
      <c r="F1171">
        <v>44459</v>
      </c>
      <c r="G1171">
        <v>54097</v>
      </c>
      <c r="H1171">
        <v>4</v>
      </c>
      <c r="I1171" t="s">
        <v>2117</v>
      </c>
    </row>
    <row r="1172" spans="1:9" x14ac:dyDescent="0.3">
      <c r="A1172" t="s">
        <v>665</v>
      </c>
      <c r="B1172" t="s">
        <v>1282</v>
      </c>
      <c r="C1172" t="s">
        <v>667</v>
      </c>
      <c r="D1172" t="s">
        <v>24</v>
      </c>
      <c r="E1172">
        <v>56</v>
      </c>
      <c r="F1172">
        <v>2</v>
      </c>
      <c r="G1172">
        <v>29999</v>
      </c>
      <c r="H1172">
        <v>5</v>
      </c>
      <c r="I1172" t="s">
        <v>1803</v>
      </c>
    </row>
    <row r="1173" spans="1:9" x14ac:dyDescent="0.3">
      <c r="A1173" t="s">
        <v>665</v>
      </c>
      <c r="B1173" t="s">
        <v>1283</v>
      </c>
      <c r="C1173" t="s">
        <v>890</v>
      </c>
      <c r="E1173">
        <v>56</v>
      </c>
      <c r="F1173">
        <v>4560</v>
      </c>
      <c r="G1173">
        <v>24062</v>
      </c>
      <c r="H1173">
        <v>5</v>
      </c>
      <c r="I1173" t="s">
        <v>1803</v>
      </c>
    </row>
    <row r="1174" spans="1:9" x14ac:dyDescent="0.3">
      <c r="A1174" t="s">
        <v>665</v>
      </c>
      <c r="B1174" t="s">
        <v>1282</v>
      </c>
      <c r="C1174" t="s">
        <v>668</v>
      </c>
      <c r="D1174" t="s">
        <v>11</v>
      </c>
      <c r="E1174">
        <v>81</v>
      </c>
      <c r="F1174">
        <v>1</v>
      </c>
      <c r="G1174">
        <v>13379</v>
      </c>
      <c r="H1174">
        <v>6</v>
      </c>
      <c r="I1174" t="s">
        <v>1589</v>
      </c>
    </row>
    <row r="1175" spans="1:9" x14ac:dyDescent="0.3">
      <c r="A1175" t="s">
        <v>670</v>
      </c>
      <c r="B1175" t="s">
        <v>1282</v>
      </c>
      <c r="C1175" t="s">
        <v>669</v>
      </c>
      <c r="D1175" t="s">
        <v>11</v>
      </c>
      <c r="E1175">
        <v>19</v>
      </c>
      <c r="F1175">
        <v>1115</v>
      </c>
      <c r="G1175">
        <v>22542</v>
      </c>
      <c r="H1175">
        <v>1</v>
      </c>
      <c r="I1175" t="s">
        <v>1590</v>
      </c>
    </row>
    <row r="1176" spans="1:9" x14ac:dyDescent="0.3">
      <c r="A1176" t="s">
        <v>670</v>
      </c>
      <c r="B1176" t="s">
        <v>1283</v>
      </c>
      <c r="C1176" t="s">
        <v>879</v>
      </c>
      <c r="E1176">
        <v>19</v>
      </c>
      <c r="F1176">
        <v>5627</v>
      </c>
      <c r="G1176">
        <v>21137</v>
      </c>
      <c r="H1176">
        <v>1</v>
      </c>
      <c r="I1176" t="s">
        <v>1590</v>
      </c>
    </row>
    <row r="1177" spans="1:9" x14ac:dyDescent="0.3">
      <c r="A1177" t="s">
        <v>670</v>
      </c>
      <c r="B1177" t="s">
        <v>1284</v>
      </c>
      <c r="C1177" t="s">
        <v>1253</v>
      </c>
      <c r="E1177">
        <v>19</v>
      </c>
      <c r="F1177">
        <v>1</v>
      </c>
      <c r="G1177">
        <v>36269</v>
      </c>
      <c r="H1177">
        <v>1</v>
      </c>
      <c r="I1177" t="s">
        <v>1590</v>
      </c>
    </row>
    <row r="1178" spans="1:9" x14ac:dyDescent="0.3">
      <c r="A1178" t="s">
        <v>670</v>
      </c>
      <c r="B1178" t="s">
        <v>1283</v>
      </c>
      <c r="C1178" t="s">
        <v>883</v>
      </c>
      <c r="E1178">
        <v>23</v>
      </c>
      <c r="F1178">
        <v>42381</v>
      </c>
      <c r="G1178">
        <v>51714</v>
      </c>
      <c r="H1178">
        <v>2</v>
      </c>
      <c r="I1178" t="s">
        <v>2118</v>
      </c>
    </row>
    <row r="1179" spans="1:9" x14ac:dyDescent="0.3">
      <c r="A1179" t="s">
        <v>670</v>
      </c>
      <c r="B1179" t="s">
        <v>1284</v>
      </c>
      <c r="C1179" t="s">
        <v>1218</v>
      </c>
      <c r="E1179">
        <v>73</v>
      </c>
      <c r="F1179">
        <v>11973</v>
      </c>
      <c r="G1179">
        <v>17986</v>
      </c>
      <c r="H1179">
        <v>3</v>
      </c>
      <c r="I1179" t="s">
        <v>2119</v>
      </c>
    </row>
    <row r="1180" spans="1:9" x14ac:dyDescent="0.3">
      <c r="A1180" t="s">
        <v>672</v>
      </c>
      <c r="B1180" t="s">
        <v>1282</v>
      </c>
      <c r="C1180" t="s">
        <v>671</v>
      </c>
      <c r="D1180" t="s">
        <v>8</v>
      </c>
      <c r="E1180">
        <v>38</v>
      </c>
      <c r="F1180">
        <v>533</v>
      </c>
      <c r="G1180">
        <v>14115</v>
      </c>
      <c r="H1180">
        <v>1</v>
      </c>
      <c r="I1180" t="s">
        <v>1728</v>
      </c>
    </row>
    <row r="1181" spans="1:9" x14ac:dyDescent="0.3">
      <c r="A1181" t="s">
        <v>672</v>
      </c>
      <c r="B1181" t="s">
        <v>1283</v>
      </c>
      <c r="C1181" t="s">
        <v>879</v>
      </c>
      <c r="E1181">
        <v>38</v>
      </c>
      <c r="F1181">
        <v>4931</v>
      </c>
      <c r="G1181">
        <v>19814</v>
      </c>
      <c r="H1181">
        <v>1</v>
      </c>
      <c r="I1181" t="s">
        <v>1728</v>
      </c>
    </row>
    <row r="1182" spans="1:9" x14ac:dyDescent="0.3">
      <c r="A1182" t="s">
        <v>672</v>
      </c>
      <c r="B1182" t="s">
        <v>1282</v>
      </c>
      <c r="C1182" t="s">
        <v>673</v>
      </c>
      <c r="D1182" t="s">
        <v>24</v>
      </c>
      <c r="E1182">
        <v>55</v>
      </c>
      <c r="F1182">
        <v>26018</v>
      </c>
      <c r="G1182">
        <v>37856</v>
      </c>
      <c r="H1182">
        <v>2</v>
      </c>
      <c r="I1182" t="s">
        <v>1804</v>
      </c>
    </row>
    <row r="1183" spans="1:9" x14ac:dyDescent="0.3">
      <c r="A1183" t="s">
        <v>672</v>
      </c>
      <c r="B1183" t="s">
        <v>1283</v>
      </c>
      <c r="C1183" t="s">
        <v>883</v>
      </c>
      <c r="E1183">
        <v>55</v>
      </c>
      <c r="F1183">
        <v>28856</v>
      </c>
      <c r="G1183">
        <v>36075</v>
      </c>
      <c r="H1183">
        <v>2</v>
      </c>
      <c r="I1183" t="s">
        <v>1804</v>
      </c>
    </row>
    <row r="1184" spans="1:9" x14ac:dyDescent="0.3">
      <c r="A1184" t="s">
        <v>672</v>
      </c>
      <c r="B1184" t="s">
        <v>1282</v>
      </c>
      <c r="C1184" t="s">
        <v>674</v>
      </c>
      <c r="D1184" t="s">
        <v>11</v>
      </c>
      <c r="E1184">
        <v>77</v>
      </c>
      <c r="F1184">
        <v>167</v>
      </c>
      <c r="G1184">
        <v>22219</v>
      </c>
      <c r="H1184">
        <v>3</v>
      </c>
      <c r="I1184" t="s">
        <v>1591</v>
      </c>
    </row>
    <row r="1185" spans="1:9" x14ac:dyDescent="0.3">
      <c r="A1185" t="s">
        <v>672</v>
      </c>
      <c r="B1185" t="s">
        <v>1283</v>
      </c>
      <c r="C1185" t="s">
        <v>890</v>
      </c>
      <c r="E1185">
        <v>77</v>
      </c>
      <c r="F1185">
        <v>529</v>
      </c>
      <c r="G1185">
        <v>22444</v>
      </c>
      <c r="H1185">
        <v>3</v>
      </c>
      <c r="I1185" t="s">
        <v>1591</v>
      </c>
    </row>
    <row r="1186" spans="1:9" x14ac:dyDescent="0.3">
      <c r="A1186" t="s">
        <v>672</v>
      </c>
      <c r="B1186" t="s">
        <v>1282</v>
      </c>
      <c r="C1186" t="s">
        <v>675</v>
      </c>
      <c r="D1186" t="s">
        <v>11</v>
      </c>
      <c r="E1186">
        <v>95</v>
      </c>
      <c r="F1186">
        <v>1616</v>
      </c>
      <c r="G1186">
        <v>20995</v>
      </c>
      <c r="H1186">
        <v>4</v>
      </c>
      <c r="I1186" t="s">
        <v>1592</v>
      </c>
    </row>
    <row r="1187" spans="1:9" x14ac:dyDescent="0.3">
      <c r="A1187" t="s">
        <v>672</v>
      </c>
      <c r="B1187" t="s">
        <v>1284</v>
      </c>
      <c r="C1187" t="s">
        <v>1182</v>
      </c>
      <c r="E1187">
        <v>114</v>
      </c>
      <c r="F1187">
        <v>1</v>
      </c>
      <c r="G1187">
        <v>12547</v>
      </c>
      <c r="H1187">
        <v>5</v>
      </c>
      <c r="I1187" t="s">
        <v>2120</v>
      </c>
    </row>
    <row r="1188" spans="1:9" x14ac:dyDescent="0.3">
      <c r="A1188" t="s">
        <v>672</v>
      </c>
      <c r="B1188" t="s">
        <v>1282</v>
      </c>
      <c r="C1188" t="s">
        <v>676</v>
      </c>
      <c r="D1188" t="s">
        <v>8</v>
      </c>
      <c r="E1188">
        <v>123</v>
      </c>
      <c r="F1188">
        <v>3368</v>
      </c>
      <c r="G1188">
        <v>14333</v>
      </c>
      <c r="H1188">
        <v>6</v>
      </c>
      <c r="I1188" t="s">
        <v>1729</v>
      </c>
    </row>
    <row r="1189" spans="1:9" x14ac:dyDescent="0.3">
      <c r="A1189" t="s">
        <v>672</v>
      </c>
      <c r="B1189" t="s">
        <v>1284</v>
      </c>
      <c r="C1189" t="s">
        <v>1246</v>
      </c>
      <c r="E1189">
        <v>123</v>
      </c>
      <c r="F1189">
        <v>4652</v>
      </c>
      <c r="G1189">
        <v>14331</v>
      </c>
      <c r="H1189">
        <v>6</v>
      </c>
      <c r="I1189" t="s">
        <v>1729</v>
      </c>
    </row>
    <row r="1190" spans="1:9" x14ac:dyDescent="0.3">
      <c r="A1190" t="s">
        <v>672</v>
      </c>
      <c r="B1190" t="s">
        <v>1284</v>
      </c>
      <c r="C1190" t="s">
        <v>1209</v>
      </c>
      <c r="E1190">
        <v>183</v>
      </c>
      <c r="F1190">
        <v>1471</v>
      </c>
      <c r="G1190">
        <v>7721</v>
      </c>
      <c r="H1190">
        <v>7</v>
      </c>
      <c r="I1190" t="s">
        <v>2121</v>
      </c>
    </row>
    <row r="1191" spans="1:9" x14ac:dyDescent="0.3">
      <c r="A1191" t="s">
        <v>678</v>
      </c>
      <c r="B1191" t="s">
        <v>1284</v>
      </c>
      <c r="C1191" t="s">
        <v>1193</v>
      </c>
      <c r="E1191">
        <v>12</v>
      </c>
      <c r="F1191">
        <v>8125</v>
      </c>
      <c r="G1191">
        <v>26656</v>
      </c>
      <c r="H1191">
        <v>1</v>
      </c>
      <c r="I1191" t="s">
        <v>2122</v>
      </c>
    </row>
    <row r="1192" spans="1:9" x14ac:dyDescent="0.3">
      <c r="A1192" t="s">
        <v>678</v>
      </c>
      <c r="B1192" t="s">
        <v>1282</v>
      </c>
      <c r="C1192" t="s">
        <v>677</v>
      </c>
      <c r="D1192" t="s">
        <v>11</v>
      </c>
      <c r="E1192">
        <v>21</v>
      </c>
      <c r="F1192">
        <v>1060</v>
      </c>
      <c r="G1192">
        <v>22487</v>
      </c>
      <c r="H1192">
        <v>2</v>
      </c>
      <c r="I1192" t="s">
        <v>1593</v>
      </c>
    </row>
    <row r="1193" spans="1:9" x14ac:dyDescent="0.3">
      <c r="A1193" t="s">
        <v>678</v>
      </c>
      <c r="B1193" t="s">
        <v>1283</v>
      </c>
      <c r="C1193" t="s">
        <v>879</v>
      </c>
      <c r="E1193">
        <v>21</v>
      </c>
      <c r="F1193">
        <v>2198</v>
      </c>
      <c r="G1193">
        <v>23702</v>
      </c>
      <c r="H1193">
        <v>2</v>
      </c>
      <c r="I1193" t="s">
        <v>1593</v>
      </c>
    </row>
    <row r="1194" spans="1:9" x14ac:dyDescent="0.3">
      <c r="A1194" t="s">
        <v>678</v>
      </c>
      <c r="B1194" t="s">
        <v>1284</v>
      </c>
      <c r="C1194" t="s">
        <v>1233</v>
      </c>
      <c r="E1194">
        <v>21</v>
      </c>
      <c r="F1194">
        <v>1</v>
      </c>
      <c r="G1194">
        <v>36269</v>
      </c>
      <c r="H1194">
        <v>2</v>
      </c>
      <c r="I1194" t="s">
        <v>1593</v>
      </c>
    </row>
    <row r="1195" spans="1:9" x14ac:dyDescent="0.3">
      <c r="A1195" t="s">
        <v>678</v>
      </c>
      <c r="B1195" t="s">
        <v>1282</v>
      </c>
      <c r="C1195" t="s">
        <v>679</v>
      </c>
      <c r="D1195" t="s">
        <v>24</v>
      </c>
      <c r="E1195">
        <v>56</v>
      </c>
      <c r="F1195">
        <v>6267</v>
      </c>
      <c r="G1195">
        <v>27027</v>
      </c>
      <c r="H1195">
        <v>3</v>
      </c>
      <c r="I1195" t="s">
        <v>1805</v>
      </c>
    </row>
    <row r="1196" spans="1:9" x14ac:dyDescent="0.3">
      <c r="A1196" t="s">
        <v>678</v>
      </c>
      <c r="B1196" t="s">
        <v>1282</v>
      </c>
      <c r="C1196" t="s">
        <v>680</v>
      </c>
      <c r="D1196" t="s">
        <v>24</v>
      </c>
      <c r="E1196">
        <v>59</v>
      </c>
      <c r="F1196">
        <v>244</v>
      </c>
      <c r="G1196">
        <v>23640</v>
      </c>
      <c r="H1196">
        <v>4</v>
      </c>
      <c r="I1196" t="s">
        <v>1806</v>
      </c>
    </row>
    <row r="1197" spans="1:9" x14ac:dyDescent="0.3">
      <c r="A1197" t="s">
        <v>682</v>
      </c>
      <c r="B1197" t="s">
        <v>1284</v>
      </c>
      <c r="C1197" t="s">
        <v>1194</v>
      </c>
      <c r="E1197">
        <v>1</v>
      </c>
      <c r="F1197">
        <v>1</v>
      </c>
      <c r="G1197">
        <v>72831</v>
      </c>
      <c r="H1197">
        <v>1</v>
      </c>
      <c r="I1197" t="s">
        <v>2123</v>
      </c>
    </row>
    <row r="1198" spans="1:9" x14ac:dyDescent="0.3">
      <c r="A1198" t="s">
        <v>682</v>
      </c>
      <c r="B1198" t="s">
        <v>1282</v>
      </c>
      <c r="C1198" t="s">
        <v>681</v>
      </c>
      <c r="D1198" t="s">
        <v>11</v>
      </c>
      <c r="E1198">
        <v>1</v>
      </c>
      <c r="F1198">
        <v>126794</v>
      </c>
      <c r="G1198">
        <v>148846</v>
      </c>
      <c r="H1198">
        <v>2</v>
      </c>
      <c r="I1198" t="s">
        <v>1594</v>
      </c>
    </row>
    <row r="1199" spans="1:9" x14ac:dyDescent="0.3">
      <c r="A1199" t="s">
        <v>682</v>
      </c>
      <c r="B1199" t="s">
        <v>1283</v>
      </c>
      <c r="C1199" t="s">
        <v>879</v>
      </c>
      <c r="E1199">
        <v>1</v>
      </c>
      <c r="F1199">
        <v>135689</v>
      </c>
      <c r="G1199">
        <v>183597</v>
      </c>
      <c r="H1199">
        <v>2</v>
      </c>
      <c r="I1199" t="s">
        <v>1594</v>
      </c>
    </row>
    <row r="1200" spans="1:9" x14ac:dyDescent="0.3">
      <c r="A1200" t="s">
        <v>682</v>
      </c>
      <c r="B1200" t="s">
        <v>1282</v>
      </c>
      <c r="C1200" t="s">
        <v>683</v>
      </c>
      <c r="D1200" t="s">
        <v>11</v>
      </c>
      <c r="E1200">
        <v>1</v>
      </c>
      <c r="F1200">
        <v>169266</v>
      </c>
      <c r="G1200">
        <v>193253</v>
      </c>
      <c r="H1200">
        <v>2</v>
      </c>
      <c r="I1200" t="s">
        <v>1595</v>
      </c>
    </row>
    <row r="1201" spans="1:9" x14ac:dyDescent="0.3">
      <c r="A1201" t="s">
        <v>682</v>
      </c>
      <c r="B1201" t="s">
        <v>1282</v>
      </c>
      <c r="C1201" t="s">
        <v>684</v>
      </c>
      <c r="D1201" t="s">
        <v>11</v>
      </c>
      <c r="E1201">
        <v>11</v>
      </c>
      <c r="F1201">
        <v>60531</v>
      </c>
      <c r="G1201">
        <v>111340</v>
      </c>
      <c r="H1201">
        <v>3</v>
      </c>
      <c r="I1201" t="s">
        <v>1807</v>
      </c>
    </row>
    <row r="1202" spans="1:9" x14ac:dyDescent="0.3">
      <c r="A1202" t="s">
        <v>682</v>
      </c>
      <c r="B1202" t="s">
        <v>1283</v>
      </c>
      <c r="C1202" t="s">
        <v>883</v>
      </c>
      <c r="E1202">
        <v>11</v>
      </c>
      <c r="F1202">
        <v>85512</v>
      </c>
      <c r="G1202">
        <v>105778</v>
      </c>
      <c r="H1202">
        <v>3</v>
      </c>
      <c r="I1202" t="s">
        <v>1807</v>
      </c>
    </row>
    <row r="1203" spans="1:9" x14ac:dyDescent="0.3">
      <c r="A1203" t="s">
        <v>682</v>
      </c>
      <c r="B1203" t="s">
        <v>1282</v>
      </c>
      <c r="C1203" t="s">
        <v>685</v>
      </c>
      <c r="D1203" t="s">
        <v>24</v>
      </c>
      <c r="E1203">
        <v>56</v>
      </c>
      <c r="F1203">
        <v>5230</v>
      </c>
      <c r="G1203">
        <v>17206</v>
      </c>
      <c r="H1203">
        <v>4</v>
      </c>
      <c r="I1203" t="s">
        <v>2880</v>
      </c>
    </row>
    <row r="1204" spans="1:9" x14ac:dyDescent="0.3">
      <c r="A1204" t="s">
        <v>682</v>
      </c>
      <c r="B1204" t="s">
        <v>1284</v>
      </c>
      <c r="C1204" t="s">
        <v>1268</v>
      </c>
      <c r="E1204">
        <v>56</v>
      </c>
      <c r="F1204">
        <v>5157</v>
      </c>
      <c r="G1204">
        <v>37503</v>
      </c>
      <c r="H1204">
        <v>4</v>
      </c>
      <c r="I1204" t="s">
        <v>2880</v>
      </c>
    </row>
    <row r="1205" spans="1:9" x14ac:dyDescent="0.3">
      <c r="A1205" t="s">
        <v>851</v>
      </c>
      <c r="B1205" t="s">
        <v>1284</v>
      </c>
      <c r="C1205" t="s">
        <v>1278</v>
      </c>
      <c r="E1205">
        <v>1</v>
      </c>
      <c r="F1205">
        <v>4831</v>
      </c>
      <c r="G1205">
        <v>15417</v>
      </c>
      <c r="H1205">
        <v>1</v>
      </c>
      <c r="I1205" t="s">
        <v>2124</v>
      </c>
    </row>
    <row r="1206" spans="1:9" x14ac:dyDescent="0.3">
      <c r="A1206" t="s">
        <v>851</v>
      </c>
      <c r="B1206" t="s">
        <v>1284</v>
      </c>
      <c r="C1206" t="s">
        <v>1194</v>
      </c>
      <c r="E1206">
        <v>1</v>
      </c>
      <c r="F1206">
        <v>10043</v>
      </c>
      <c r="G1206">
        <v>48339</v>
      </c>
      <c r="H1206">
        <v>1</v>
      </c>
      <c r="I1206" t="s">
        <v>2124</v>
      </c>
    </row>
    <row r="1207" spans="1:9" x14ac:dyDescent="0.3">
      <c r="A1207" t="s">
        <v>687</v>
      </c>
      <c r="B1207" t="s">
        <v>1282</v>
      </c>
      <c r="C1207" t="s">
        <v>686</v>
      </c>
      <c r="D1207" t="s">
        <v>11</v>
      </c>
      <c r="E1207">
        <v>1</v>
      </c>
      <c r="F1207">
        <v>642956</v>
      </c>
      <c r="G1207">
        <v>656409</v>
      </c>
      <c r="H1207">
        <v>1</v>
      </c>
      <c r="I1207" t="s">
        <v>2125</v>
      </c>
    </row>
    <row r="1208" spans="1:9" x14ac:dyDescent="0.3">
      <c r="A1208" t="s">
        <v>851</v>
      </c>
      <c r="B1208" t="s">
        <v>1283</v>
      </c>
      <c r="C1208" t="s">
        <v>879</v>
      </c>
      <c r="E1208">
        <v>1</v>
      </c>
      <c r="F1208">
        <v>622062</v>
      </c>
      <c r="G1208">
        <v>651440</v>
      </c>
      <c r="H1208">
        <v>2</v>
      </c>
      <c r="I1208" t="s">
        <v>2125</v>
      </c>
    </row>
    <row r="1209" spans="1:9" x14ac:dyDescent="0.3">
      <c r="A1209" t="s">
        <v>687</v>
      </c>
      <c r="B1209" t="s">
        <v>1282</v>
      </c>
      <c r="C1209" t="s">
        <v>688</v>
      </c>
      <c r="D1209" t="s">
        <v>8</v>
      </c>
      <c r="E1209">
        <v>1</v>
      </c>
      <c r="F1209">
        <v>2208534</v>
      </c>
      <c r="G1209">
        <v>2216755</v>
      </c>
      <c r="H1209">
        <v>2</v>
      </c>
      <c r="I1209" t="s">
        <v>2126</v>
      </c>
    </row>
    <row r="1210" spans="1:9" x14ac:dyDescent="0.3">
      <c r="A1210" t="s">
        <v>687</v>
      </c>
      <c r="B1210" t="s">
        <v>1282</v>
      </c>
      <c r="C1210" t="s">
        <v>689</v>
      </c>
      <c r="D1210" t="s">
        <v>11</v>
      </c>
      <c r="E1210">
        <v>1</v>
      </c>
      <c r="F1210">
        <v>2249520</v>
      </c>
      <c r="G1210">
        <v>2286546</v>
      </c>
      <c r="H1210">
        <v>3</v>
      </c>
      <c r="I1210" t="s">
        <v>2127</v>
      </c>
    </row>
    <row r="1211" spans="1:9" x14ac:dyDescent="0.3">
      <c r="A1211" t="s">
        <v>851</v>
      </c>
      <c r="B1211" t="s">
        <v>1283</v>
      </c>
      <c r="C1211" t="s">
        <v>883</v>
      </c>
      <c r="E1211">
        <v>1</v>
      </c>
      <c r="F1211">
        <v>2251173</v>
      </c>
      <c r="G1211">
        <v>2284691</v>
      </c>
      <c r="H1211">
        <v>3</v>
      </c>
      <c r="I1211" t="s">
        <v>2127</v>
      </c>
    </row>
    <row r="1212" spans="1:9" x14ac:dyDescent="0.3">
      <c r="A1212" t="s">
        <v>851</v>
      </c>
      <c r="B1212" t="s">
        <v>1284</v>
      </c>
      <c r="C1212" t="s">
        <v>1192</v>
      </c>
      <c r="E1212">
        <v>2</v>
      </c>
      <c r="F1212">
        <v>5931</v>
      </c>
      <c r="G1212">
        <v>18074</v>
      </c>
      <c r="H1212">
        <v>4</v>
      </c>
      <c r="I1212" t="s">
        <v>2128</v>
      </c>
    </row>
    <row r="1213" spans="1:9" x14ac:dyDescent="0.3">
      <c r="A1213" t="s">
        <v>851</v>
      </c>
      <c r="B1213" t="s">
        <v>1283</v>
      </c>
      <c r="C1213" t="s">
        <v>890</v>
      </c>
      <c r="E1213">
        <v>2</v>
      </c>
      <c r="F1213">
        <v>37098</v>
      </c>
      <c r="G1213">
        <v>42017</v>
      </c>
      <c r="H1213">
        <v>5</v>
      </c>
      <c r="I1213" t="s">
        <v>2882</v>
      </c>
    </row>
    <row r="1214" spans="1:9" x14ac:dyDescent="0.3">
      <c r="A1214" t="s">
        <v>852</v>
      </c>
      <c r="B1214" t="s">
        <v>1284</v>
      </c>
      <c r="C1214" t="s">
        <v>1194</v>
      </c>
      <c r="E1214">
        <v>1</v>
      </c>
      <c r="F1214">
        <v>1</v>
      </c>
      <c r="G1214">
        <v>44121</v>
      </c>
      <c r="H1214">
        <v>1</v>
      </c>
      <c r="I1214" t="s">
        <v>2129</v>
      </c>
    </row>
    <row r="1215" spans="1:9" x14ac:dyDescent="0.3">
      <c r="A1215" t="s">
        <v>852</v>
      </c>
      <c r="B1215" t="s">
        <v>1284</v>
      </c>
      <c r="C1215" t="s">
        <v>1278</v>
      </c>
      <c r="E1215">
        <v>1</v>
      </c>
      <c r="F1215">
        <v>6051</v>
      </c>
      <c r="G1215">
        <v>40025</v>
      </c>
      <c r="H1215">
        <v>1</v>
      </c>
      <c r="I1215" t="s">
        <v>2129</v>
      </c>
    </row>
    <row r="1216" spans="1:9" x14ac:dyDescent="0.3">
      <c r="A1216" t="s">
        <v>691</v>
      </c>
      <c r="B1216" t="s">
        <v>1282</v>
      </c>
      <c r="C1216" t="s">
        <v>690</v>
      </c>
      <c r="D1216" t="s">
        <v>11</v>
      </c>
      <c r="E1216">
        <v>1</v>
      </c>
      <c r="F1216">
        <v>2006377</v>
      </c>
      <c r="G1216">
        <v>2019869</v>
      </c>
      <c r="H1216">
        <v>1</v>
      </c>
      <c r="I1216" t="s">
        <v>2130</v>
      </c>
    </row>
    <row r="1217" spans="1:9" x14ac:dyDescent="0.3">
      <c r="A1217" t="s">
        <v>852</v>
      </c>
      <c r="B1217" t="s">
        <v>1283</v>
      </c>
      <c r="C1217" t="s">
        <v>879</v>
      </c>
      <c r="E1217">
        <v>1</v>
      </c>
      <c r="F1217">
        <v>2004981</v>
      </c>
      <c r="G1217">
        <v>2019334</v>
      </c>
      <c r="H1217">
        <v>2</v>
      </c>
      <c r="I1217" t="s">
        <v>2130</v>
      </c>
    </row>
    <row r="1218" spans="1:9" x14ac:dyDescent="0.3">
      <c r="A1218" t="s">
        <v>691</v>
      </c>
      <c r="B1218" t="s">
        <v>1282</v>
      </c>
      <c r="C1218" t="s">
        <v>692</v>
      </c>
      <c r="D1218" t="s">
        <v>8</v>
      </c>
      <c r="E1218">
        <v>1</v>
      </c>
      <c r="F1218">
        <v>2041464</v>
      </c>
      <c r="G1218">
        <v>2048800</v>
      </c>
      <c r="H1218">
        <v>2</v>
      </c>
      <c r="I1218" t="s">
        <v>2131</v>
      </c>
    </row>
    <row r="1219" spans="1:9" x14ac:dyDescent="0.3">
      <c r="A1219" t="s">
        <v>691</v>
      </c>
      <c r="B1219" t="s">
        <v>1282</v>
      </c>
      <c r="C1219" t="s">
        <v>693</v>
      </c>
      <c r="D1219" t="s">
        <v>11</v>
      </c>
      <c r="E1219">
        <v>1</v>
      </c>
      <c r="F1219">
        <v>2081565</v>
      </c>
      <c r="G1219">
        <v>2118591</v>
      </c>
      <c r="H1219">
        <v>3</v>
      </c>
      <c r="I1219" t="s">
        <v>2132</v>
      </c>
    </row>
    <row r="1220" spans="1:9" x14ac:dyDescent="0.3">
      <c r="A1220" t="s">
        <v>852</v>
      </c>
      <c r="B1220" t="s">
        <v>1283</v>
      </c>
      <c r="C1220" t="s">
        <v>883</v>
      </c>
      <c r="E1220">
        <v>1</v>
      </c>
      <c r="F1220">
        <v>2079994</v>
      </c>
      <c r="G1220">
        <v>2118544</v>
      </c>
      <c r="H1220">
        <v>3</v>
      </c>
      <c r="I1220" t="s">
        <v>2132</v>
      </c>
    </row>
    <row r="1221" spans="1:9" x14ac:dyDescent="0.3">
      <c r="A1221" t="s">
        <v>852</v>
      </c>
      <c r="B1221" t="s">
        <v>1284</v>
      </c>
      <c r="C1221" t="s">
        <v>1192</v>
      </c>
      <c r="E1221">
        <v>2</v>
      </c>
      <c r="F1221">
        <v>1</v>
      </c>
      <c r="G1221">
        <v>23404</v>
      </c>
      <c r="H1221">
        <v>4</v>
      </c>
      <c r="I1221" t="s">
        <v>2133</v>
      </c>
    </row>
    <row r="1222" spans="1:9" x14ac:dyDescent="0.3">
      <c r="A1222" t="s">
        <v>852</v>
      </c>
      <c r="B1222" t="s">
        <v>1283</v>
      </c>
      <c r="C1222" t="s">
        <v>890</v>
      </c>
      <c r="E1222">
        <v>2</v>
      </c>
      <c r="F1222">
        <v>413849</v>
      </c>
      <c r="G1222">
        <v>418768</v>
      </c>
      <c r="H1222">
        <v>5</v>
      </c>
      <c r="I1222" t="s">
        <v>2883</v>
      </c>
    </row>
    <row r="1223" spans="1:9" x14ac:dyDescent="0.3">
      <c r="A1223" t="s">
        <v>853</v>
      </c>
      <c r="B1223" t="s">
        <v>1284</v>
      </c>
      <c r="C1223" t="s">
        <v>1278</v>
      </c>
      <c r="E1223">
        <v>1</v>
      </c>
      <c r="F1223">
        <v>1</v>
      </c>
      <c r="G1223">
        <v>12574</v>
      </c>
      <c r="H1223">
        <v>1</v>
      </c>
      <c r="I1223" t="s">
        <v>2134</v>
      </c>
    </row>
    <row r="1224" spans="1:9" x14ac:dyDescent="0.3">
      <c r="A1224" t="s">
        <v>853</v>
      </c>
      <c r="B1224" t="s">
        <v>1284</v>
      </c>
      <c r="C1224" t="s">
        <v>1194</v>
      </c>
      <c r="E1224">
        <v>1</v>
      </c>
      <c r="F1224">
        <v>4770</v>
      </c>
      <c r="G1224">
        <v>43247</v>
      </c>
      <c r="H1224">
        <v>1</v>
      </c>
      <c r="I1224" t="s">
        <v>2134</v>
      </c>
    </row>
    <row r="1225" spans="1:9" x14ac:dyDescent="0.3">
      <c r="A1225" t="s">
        <v>695</v>
      </c>
      <c r="B1225" t="s">
        <v>1282</v>
      </c>
      <c r="C1225" t="s">
        <v>694</v>
      </c>
      <c r="D1225" t="s">
        <v>11</v>
      </c>
      <c r="E1225">
        <v>1</v>
      </c>
      <c r="F1225">
        <v>460376</v>
      </c>
      <c r="G1225">
        <v>497402</v>
      </c>
      <c r="H1225">
        <v>1</v>
      </c>
      <c r="I1225" t="s">
        <v>2135</v>
      </c>
    </row>
    <row r="1226" spans="1:9" x14ac:dyDescent="0.3">
      <c r="A1226" t="s">
        <v>853</v>
      </c>
      <c r="B1226" t="s">
        <v>1283</v>
      </c>
      <c r="C1226" t="s">
        <v>879</v>
      </c>
      <c r="E1226">
        <v>1</v>
      </c>
      <c r="F1226">
        <v>460424</v>
      </c>
      <c r="G1226">
        <v>498974</v>
      </c>
      <c r="H1226">
        <v>2</v>
      </c>
      <c r="I1226" t="s">
        <v>2135</v>
      </c>
    </row>
    <row r="1227" spans="1:9" x14ac:dyDescent="0.3">
      <c r="A1227" t="s">
        <v>695</v>
      </c>
      <c r="B1227" t="s">
        <v>1282</v>
      </c>
      <c r="C1227" t="s">
        <v>696</v>
      </c>
      <c r="D1227" t="s">
        <v>8</v>
      </c>
      <c r="E1227">
        <v>1</v>
      </c>
      <c r="F1227">
        <v>530167</v>
      </c>
      <c r="G1227">
        <v>538388</v>
      </c>
      <c r="H1227">
        <v>2</v>
      </c>
      <c r="I1227" t="s">
        <v>2136</v>
      </c>
    </row>
    <row r="1228" spans="1:9" x14ac:dyDescent="0.3">
      <c r="A1228" t="s">
        <v>695</v>
      </c>
      <c r="B1228" t="s">
        <v>1282</v>
      </c>
      <c r="C1228" t="s">
        <v>697</v>
      </c>
      <c r="D1228" t="s">
        <v>11</v>
      </c>
      <c r="E1228">
        <v>1</v>
      </c>
      <c r="F1228">
        <v>559483</v>
      </c>
      <c r="G1228">
        <v>572936</v>
      </c>
      <c r="H1228">
        <v>3</v>
      </c>
      <c r="I1228" t="s">
        <v>2137</v>
      </c>
    </row>
    <row r="1229" spans="1:9" x14ac:dyDescent="0.3">
      <c r="A1229" t="s">
        <v>853</v>
      </c>
      <c r="B1229" t="s">
        <v>1283</v>
      </c>
      <c r="C1229" t="s">
        <v>883</v>
      </c>
      <c r="E1229">
        <v>1</v>
      </c>
      <c r="F1229">
        <v>556772</v>
      </c>
      <c r="G1229">
        <v>568380</v>
      </c>
      <c r="H1229">
        <v>3</v>
      </c>
      <c r="I1229" t="s">
        <v>2137</v>
      </c>
    </row>
    <row r="1230" spans="1:9" x14ac:dyDescent="0.3">
      <c r="A1230" t="s">
        <v>853</v>
      </c>
      <c r="B1230" t="s">
        <v>1284</v>
      </c>
      <c r="C1230" t="s">
        <v>1192</v>
      </c>
      <c r="E1230">
        <v>2</v>
      </c>
      <c r="F1230">
        <v>1</v>
      </c>
      <c r="G1230">
        <v>23404</v>
      </c>
      <c r="H1230">
        <v>4</v>
      </c>
      <c r="I1230" t="s">
        <v>2138</v>
      </c>
    </row>
    <row r="1231" spans="1:9" x14ac:dyDescent="0.3">
      <c r="A1231" t="s">
        <v>853</v>
      </c>
      <c r="B1231" t="s">
        <v>1283</v>
      </c>
      <c r="C1231" t="s">
        <v>890</v>
      </c>
      <c r="E1231">
        <v>2</v>
      </c>
      <c r="F1231">
        <v>1155946</v>
      </c>
      <c r="G1231">
        <v>1160865</v>
      </c>
      <c r="H1231">
        <v>5</v>
      </c>
      <c r="I1231" t="s">
        <v>2884</v>
      </c>
    </row>
    <row r="1232" spans="1:9" x14ac:dyDescent="0.3">
      <c r="A1232" t="s">
        <v>699</v>
      </c>
      <c r="B1232" t="s">
        <v>1284</v>
      </c>
      <c r="C1232" t="s">
        <v>1188</v>
      </c>
      <c r="E1232">
        <v>14</v>
      </c>
      <c r="F1232">
        <v>5662</v>
      </c>
      <c r="G1232">
        <v>39495</v>
      </c>
      <c r="H1232">
        <v>1</v>
      </c>
      <c r="I1232" t="s">
        <v>2139</v>
      </c>
    </row>
    <row r="1233" spans="1:9" x14ac:dyDescent="0.3">
      <c r="A1233" t="s">
        <v>699</v>
      </c>
      <c r="B1233" t="s">
        <v>1282</v>
      </c>
      <c r="C1233" t="s">
        <v>698</v>
      </c>
      <c r="D1233" t="s">
        <v>11</v>
      </c>
      <c r="E1233">
        <v>14</v>
      </c>
      <c r="F1233">
        <v>74142</v>
      </c>
      <c r="G1233">
        <v>106452</v>
      </c>
      <c r="H1233">
        <v>2</v>
      </c>
      <c r="I1233" t="s">
        <v>1596</v>
      </c>
    </row>
    <row r="1234" spans="1:9" x14ac:dyDescent="0.3">
      <c r="A1234" t="s">
        <v>699</v>
      </c>
      <c r="B1234" t="s">
        <v>1283</v>
      </c>
      <c r="C1234" t="s">
        <v>879</v>
      </c>
      <c r="E1234">
        <v>14</v>
      </c>
      <c r="F1234">
        <v>84973</v>
      </c>
      <c r="G1234">
        <v>103933</v>
      </c>
      <c r="H1234">
        <v>2</v>
      </c>
      <c r="I1234" t="s">
        <v>1596</v>
      </c>
    </row>
    <row r="1235" spans="1:9" x14ac:dyDescent="0.3">
      <c r="A1235" t="s">
        <v>699</v>
      </c>
      <c r="B1235" t="s">
        <v>1282</v>
      </c>
      <c r="C1235" t="s">
        <v>700</v>
      </c>
      <c r="D1235" t="s">
        <v>11</v>
      </c>
      <c r="E1235">
        <v>52</v>
      </c>
      <c r="F1235">
        <v>18297</v>
      </c>
      <c r="G1235">
        <v>31462</v>
      </c>
      <c r="H1235">
        <v>3</v>
      </c>
      <c r="I1235" t="s">
        <v>1597</v>
      </c>
    </row>
    <row r="1236" spans="1:9" x14ac:dyDescent="0.3">
      <c r="A1236" t="s">
        <v>702</v>
      </c>
      <c r="B1236" t="s">
        <v>1284</v>
      </c>
      <c r="C1236" t="s">
        <v>1188</v>
      </c>
      <c r="E1236">
        <v>14</v>
      </c>
      <c r="F1236">
        <v>5662</v>
      </c>
      <c r="G1236">
        <v>39495</v>
      </c>
      <c r="H1236">
        <v>1</v>
      </c>
      <c r="I1236" t="s">
        <v>2140</v>
      </c>
    </row>
    <row r="1237" spans="1:9" x14ac:dyDescent="0.3">
      <c r="A1237" t="s">
        <v>702</v>
      </c>
      <c r="B1237" t="s">
        <v>1282</v>
      </c>
      <c r="C1237" t="s">
        <v>701</v>
      </c>
      <c r="D1237" t="s">
        <v>11</v>
      </c>
      <c r="E1237">
        <v>14</v>
      </c>
      <c r="F1237">
        <v>74142</v>
      </c>
      <c r="G1237">
        <v>106452</v>
      </c>
      <c r="H1237">
        <v>2</v>
      </c>
      <c r="I1237" t="s">
        <v>1598</v>
      </c>
    </row>
    <row r="1238" spans="1:9" x14ac:dyDescent="0.3">
      <c r="A1238" t="s">
        <v>702</v>
      </c>
      <c r="B1238" t="s">
        <v>1283</v>
      </c>
      <c r="C1238" t="s">
        <v>879</v>
      </c>
      <c r="E1238">
        <v>14</v>
      </c>
      <c r="F1238">
        <v>84973</v>
      </c>
      <c r="G1238">
        <v>103933</v>
      </c>
      <c r="H1238">
        <v>2</v>
      </c>
      <c r="I1238" t="s">
        <v>1598</v>
      </c>
    </row>
    <row r="1239" spans="1:9" x14ac:dyDescent="0.3">
      <c r="A1239" t="s">
        <v>702</v>
      </c>
      <c r="B1239" t="s">
        <v>1282</v>
      </c>
      <c r="C1239" t="s">
        <v>703</v>
      </c>
      <c r="D1239" t="s">
        <v>11</v>
      </c>
      <c r="E1239">
        <v>52</v>
      </c>
      <c r="F1239">
        <v>18297</v>
      </c>
      <c r="G1239">
        <v>31462</v>
      </c>
      <c r="H1239">
        <v>3</v>
      </c>
      <c r="I1239" t="s">
        <v>1599</v>
      </c>
    </row>
    <row r="1240" spans="1:9" x14ac:dyDescent="0.3">
      <c r="A1240" t="s">
        <v>705</v>
      </c>
      <c r="B1240" t="s">
        <v>1283</v>
      </c>
      <c r="C1240" t="s">
        <v>879</v>
      </c>
      <c r="E1240">
        <v>10</v>
      </c>
      <c r="F1240">
        <v>2978</v>
      </c>
      <c r="G1240">
        <v>4726</v>
      </c>
      <c r="H1240">
        <v>1</v>
      </c>
      <c r="I1240" t="s">
        <v>2141</v>
      </c>
    </row>
    <row r="1241" spans="1:9" x14ac:dyDescent="0.3">
      <c r="A1241" t="s">
        <v>705</v>
      </c>
      <c r="B1241" t="s">
        <v>1284</v>
      </c>
      <c r="C1241" t="s">
        <v>1189</v>
      </c>
      <c r="E1241">
        <v>10</v>
      </c>
      <c r="F1241">
        <v>1</v>
      </c>
      <c r="G1241">
        <v>9290</v>
      </c>
      <c r="H1241">
        <v>1</v>
      </c>
      <c r="I1241" t="s">
        <v>2141</v>
      </c>
    </row>
    <row r="1242" spans="1:9" x14ac:dyDescent="0.3">
      <c r="A1242" t="s">
        <v>705</v>
      </c>
      <c r="B1242" t="s">
        <v>1284</v>
      </c>
      <c r="C1242" t="s">
        <v>1188</v>
      </c>
      <c r="E1242">
        <v>14</v>
      </c>
      <c r="F1242">
        <v>5662</v>
      </c>
      <c r="G1242">
        <v>39495</v>
      </c>
      <c r="H1242">
        <v>2</v>
      </c>
      <c r="I1242" t="s">
        <v>2142</v>
      </c>
    </row>
    <row r="1243" spans="1:9" x14ac:dyDescent="0.3">
      <c r="A1243" t="s">
        <v>705</v>
      </c>
      <c r="B1243" t="s">
        <v>1282</v>
      </c>
      <c r="C1243" t="s">
        <v>704</v>
      </c>
      <c r="D1243" t="s">
        <v>11</v>
      </c>
      <c r="E1243">
        <v>14</v>
      </c>
      <c r="F1243">
        <v>74142</v>
      </c>
      <c r="G1243">
        <v>106452</v>
      </c>
      <c r="H1243">
        <v>3</v>
      </c>
      <c r="I1243" t="s">
        <v>1600</v>
      </c>
    </row>
    <row r="1244" spans="1:9" x14ac:dyDescent="0.3">
      <c r="A1244" t="s">
        <v>705</v>
      </c>
      <c r="B1244" t="s">
        <v>1283</v>
      </c>
      <c r="C1244" t="s">
        <v>883</v>
      </c>
      <c r="E1244">
        <v>14</v>
      </c>
      <c r="F1244">
        <v>84973</v>
      </c>
      <c r="G1244">
        <v>103933</v>
      </c>
      <c r="H1244">
        <v>3</v>
      </c>
      <c r="I1244" t="s">
        <v>1600</v>
      </c>
    </row>
    <row r="1245" spans="1:9" x14ac:dyDescent="0.3">
      <c r="A1245" t="s">
        <v>705</v>
      </c>
      <c r="B1245" t="s">
        <v>1282</v>
      </c>
      <c r="C1245" t="s">
        <v>706</v>
      </c>
      <c r="D1245" t="s">
        <v>11</v>
      </c>
      <c r="E1245">
        <v>50</v>
      </c>
      <c r="F1245">
        <v>1257</v>
      </c>
      <c r="G1245">
        <v>14408</v>
      </c>
      <c r="H1245">
        <v>4</v>
      </c>
      <c r="I1245" t="s">
        <v>1601</v>
      </c>
    </row>
    <row r="1246" spans="1:9" x14ac:dyDescent="0.3">
      <c r="A1246" t="s">
        <v>708</v>
      </c>
      <c r="B1246" t="s">
        <v>1282</v>
      </c>
      <c r="C1246" t="s">
        <v>707</v>
      </c>
      <c r="D1246" t="s">
        <v>24</v>
      </c>
      <c r="E1246">
        <v>2</v>
      </c>
      <c r="F1246">
        <v>4813</v>
      </c>
      <c r="G1246">
        <v>44304</v>
      </c>
      <c r="H1246">
        <v>1</v>
      </c>
      <c r="I1246" t="s">
        <v>1808</v>
      </c>
    </row>
    <row r="1247" spans="1:9" x14ac:dyDescent="0.3">
      <c r="A1247" t="s">
        <v>708</v>
      </c>
      <c r="B1247" t="s">
        <v>1283</v>
      </c>
      <c r="C1247" t="s">
        <v>879</v>
      </c>
      <c r="E1247">
        <v>2</v>
      </c>
      <c r="F1247">
        <v>1074</v>
      </c>
      <c r="G1247">
        <v>24966</v>
      </c>
      <c r="H1247">
        <v>1</v>
      </c>
      <c r="I1247" t="s">
        <v>1808</v>
      </c>
    </row>
    <row r="1248" spans="1:9" x14ac:dyDescent="0.3">
      <c r="A1248" t="s">
        <v>708</v>
      </c>
      <c r="B1248" t="s">
        <v>1284</v>
      </c>
      <c r="C1248" t="s">
        <v>1192</v>
      </c>
      <c r="E1248">
        <v>2</v>
      </c>
      <c r="F1248">
        <v>1</v>
      </c>
      <c r="G1248">
        <v>34240</v>
      </c>
      <c r="H1248">
        <v>1</v>
      </c>
      <c r="I1248" t="s">
        <v>1808</v>
      </c>
    </row>
    <row r="1249" spans="1:9" x14ac:dyDescent="0.3">
      <c r="A1249" t="s">
        <v>708</v>
      </c>
      <c r="B1249" t="s">
        <v>1284</v>
      </c>
      <c r="C1249" t="s">
        <v>1184</v>
      </c>
      <c r="E1249">
        <v>13</v>
      </c>
      <c r="F1249">
        <v>1</v>
      </c>
      <c r="G1249">
        <v>38092</v>
      </c>
      <c r="H1249">
        <v>2</v>
      </c>
      <c r="I1249" t="s">
        <v>2143</v>
      </c>
    </row>
    <row r="1250" spans="1:9" x14ac:dyDescent="0.3">
      <c r="A1250" t="s">
        <v>708</v>
      </c>
      <c r="B1250" t="s">
        <v>1284</v>
      </c>
      <c r="C1250" t="s">
        <v>1280</v>
      </c>
      <c r="E1250">
        <v>13</v>
      </c>
      <c r="F1250">
        <v>1</v>
      </c>
      <c r="G1250">
        <v>17086</v>
      </c>
      <c r="H1250">
        <v>2</v>
      </c>
      <c r="I1250" t="s">
        <v>2143</v>
      </c>
    </row>
    <row r="1251" spans="1:9" x14ac:dyDescent="0.3">
      <c r="A1251" t="s">
        <v>708</v>
      </c>
      <c r="B1251" t="s">
        <v>1283</v>
      </c>
      <c r="C1251" t="s">
        <v>883</v>
      </c>
      <c r="E1251">
        <v>13</v>
      </c>
      <c r="F1251">
        <v>47887</v>
      </c>
      <c r="G1251">
        <v>60914</v>
      </c>
      <c r="H1251">
        <v>3</v>
      </c>
      <c r="I1251" t="s">
        <v>2144</v>
      </c>
    </row>
    <row r="1252" spans="1:9" x14ac:dyDescent="0.3">
      <c r="A1252" t="s">
        <v>708</v>
      </c>
      <c r="B1252" t="s">
        <v>1284</v>
      </c>
      <c r="C1252" t="s">
        <v>1279</v>
      </c>
      <c r="E1252">
        <v>37</v>
      </c>
      <c r="F1252">
        <v>8125</v>
      </c>
      <c r="G1252">
        <v>26656</v>
      </c>
      <c r="H1252">
        <v>4</v>
      </c>
      <c r="I1252" t="s">
        <v>2145</v>
      </c>
    </row>
    <row r="1253" spans="1:9" x14ac:dyDescent="0.3">
      <c r="A1253" t="s">
        <v>710</v>
      </c>
      <c r="B1253" t="s">
        <v>1284</v>
      </c>
      <c r="C1253" t="s">
        <v>1192</v>
      </c>
      <c r="E1253">
        <v>2</v>
      </c>
      <c r="F1253">
        <v>6404</v>
      </c>
      <c r="G1253">
        <v>45885</v>
      </c>
      <c r="H1253">
        <v>1</v>
      </c>
      <c r="I1253" t="s">
        <v>2146</v>
      </c>
    </row>
    <row r="1254" spans="1:9" x14ac:dyDescent="0.3">
      <c r="A1254" t="s">
        <v>710</v>
      </c>
      <c r="B1254" t="s">
        <v>1282</v>
      </c>
      <c r="C1254" t="s">
        <v>709</v>
      </c>
      <c r="D1254" t="s">
        <v>11</v>
      </c>
      <c r="E1254">
        <v>2</v>
      </c>
      <c r="F1254">
        <v>168198</v>
      </c>
      <c r="G1254">
        <v>206194</v>
      </c>
      <c r="H1254">
        <v>2</v>
      </c>
      <c r="I1254" t="s">
        <v>1602</v>
      </c>
    </row>
    <row r="1255" spans="1:9" x14ac:dyDescent="0.3">
      <c r="A1255" t="s">
        <v>710</v>
      </c>
      <c r="B1255" t="s">
        <v>1283</v>
      </c>
      <c r="C1255" t="s">
        <v>879</v>
      </c>
      <c r="E1255">
        <v>2</v>
      </c>
      <c r="F1255">
        <v>174870</v>
      </c>
      <c r="G1255">
        <v>201085</v>
      </c>
      <c r="H1255">
        <v>2</v>
      </c>
      <c r="I1255" t="s">
        <v>1602</v>
      </c>
    </row>
    <row r="1256" spans="1:9" x14ac:dyDescent="0.3">
      <c r="A1256" t="s">
        <v>710</v>
      </c>
      <c r="B1256" t="s">
        <v>1284</v>
      </c>
      <c r="C1256" t="s">
        <v>1193</v>
      </c>
      <c r="E1256">
        <v>12</v>
      </c>
      <c r="F1256">
        <v>1</v>
      </c>
      <c r="G1256">
        <v>40730</v>
      </c>
      <c r="H1256">
        <v>3</v>
      </c>
      <c r="I1256" t="s">
        <v>2147</v>
      </c>
    </row>
    <row r="1257" spans="1:9" x14ac:dyDescent="0.3">
      <c r="A1257" t="s">
        <v>710</v>
      </c>
      <c r="B1257" t="s">
        <v>1282</v>
      </c>
      <c r="C1257" t="s">
        <v>711</v>
      </c>
      <c r="D1257" t="s">
        <v>11</v>
      </c>
      <c r="E1257">
        <v>12</v>
      </c>
      <c r="F1257">
        <v>64089</v>
      </c>
      <c r="G1257">
        <v>85512</v>
      </c>
      <c r="H1257">
        <v>4</v>
      </c>
      <c r="I1257" t="s">
        <v>1603</v>
      </c>
    </row>
    <row r="1258" spans="1:9" x14ac:dyDescent="0.3">
      <c r="A1258" t="s">
        <v>710</v>
      </c>
      <c r="B1258" t="s">
        <v>1283</v>
      </c>
      <c r="C1258" t="s">
        <v>883</v>
      </c>
      <c r="E1258">
        <v>12</v>
      </c>
      <c r="F1258">
        <v>62299</v>
      </c>
      <c r="G1258">
        <v>84375</v>
      </c>
      <c r="H1258">
        <v>4</v>
      </c>
      <c r="I1258" t="s">
        <v>1603</v>
      </c>
    </row>
    <row r="1259" spans="1:9" x14ac:dyDescent="0.3">
      <c r="A1259" t="s">
        <v>710</v>
      </c>
      <c r="B1259" t="s">
        <v>1284</v>
      </c>
      <c r="C1259" t="s">
        <v>1267</v>
      </c>
      <c r="E1259">
        <v>32</v>
      </c>
      <c r="F1259">
        <v>26992</v>
      </c>
      <c r="G1259">
        <v>45114</v>
      </c>
      <c r="H1259">
        <v>5</v>
      </c>
      <c r="I1259" t="s">
        <v>2148</v>
      </c>
    </row>
    <row r="1260" spans="1:9" x14ac:dyDescent="0.3">
      <c r="A1260" t="s">
        <v>710</v>
      </c>
      <c r="B1260" t="s">
        <v>1284</v>
      </c>
      <c r="C1260" t="s">
        <v>1256</v>
      </c>
      <c r="E1260">
        <v>42</v>
      </c>
      <c r="F1260">
        <v>3768</v>
      </c>
      <c r="G1260">
        <v>20746</v>
      </c>
      <c r="H1260">
        <v>6</v>
      </c>
      <c r="I1260" t="s">
        <v>2149</v>
      </c>
    </row>
    <row r="1261" spans="1:9" x14ac:dyDescent="0.3">
      <c r="A1261" t="s">
        <v>710</v>
      </c>
      <c r="B1261" t="s">
        <v>1282</v>
      </c>
      <c r="C1261" t="s">
        <v>712</v>
      </c>
      <c r="D1261" t="s">
        <v>11</v>
      </c>
      <c r="E1261">
        <v>50</v>
      </c>
      <c r="F1261">
        <v>155</v>
      </c>
      <c r="G1261">
        <v>29231</v>
      </c>
      <c r="H1261">
        <v>7</v>
      </c>
      <c r="I1261" t="s">
        <v>1604</v>
      </c>
    </row>
    <row r="1262" spans="1:9" x14ac:dyDescent="0.3">
      <c r="A1262" t="s">
        <v>714</v>
      </c>
      <c r="B1262" t="s">
        <v>1282</v>
      </c>
      <c r="C1262" t="s">
        <v>713</v>
      </c>
      <c r="D1262" t="s">
        <v>11</v>
      </c>
      <c r="E1262">
        <v>6</v>
      </c>
      <c r="F1262">
        <v>100458</v>
      </c>
      <c r="G1262">
        <v>140569</v>
      </c>
      <c r="H1262">
        <v>1</v>
      </c>
      <c r="I1262" t="s">
        <v>1605</v>
      </c>
    </row>
    <row r="1263" spans="1:9" x14ac:dyDescent="0.3">
      <c r="A1263" t="s">
        <v>714</v>
      </c>
      <c r="B1263" t="s">
        <v>1283</v>
      </c>
      <c r="C1263" t="s">
        <v>879</v>
      </c>
      <c r="E1263">
        <v>6</v>
      </c>
      <c r="F1263">
        <v>119804</v>
      </c>
      <c r="G1263">
        <v>140392</v>
      </c>
      <c r="H1263">
        <v>1</v>
      </c>
      <c r="I1263" t="s">
        <v>1605</v>
      </c>
    </row>
    <row r="1264" spans="1:9" x14ac:dyDescent="0.3">
      <c r="A1264" t="s">
        <v>714</v>
      </c>
      <c r="B1264" t="s">
        <v>1282</v>
      </c>
      <c r="C1264" t="s">
        <v>715</v>
      </c>
      <c r="D1264" t="s">
        <v>8</v>
      </c>
      <c r="E1264">
        <v>18</v>
      </c>
      <c r="F1264">
        <v>3</v>
      </c>
      <c r="G1264">
        <v>24805</v>
      </c>
      <c r="H1264">
        <v>2</v>
      </c>
      <c r="I1264" t="s">
        <v>1730</v>
      </c>
    </row>
    <row r="1265" spans="1:9" x14ac:dyDescent="0.3">
      <c r="A1265" t="s">
        <v>714</v>
      </c>
      <c r="B1265" t="s">
        <v>1282</v>
      </c>
      <c r="C1265" t="s">
        <v>716</v>
      </c>
      <c r="D1265" t="s">
        <v>8</v>
      </c>
      <c r="E1265">
        <v>32</v>
      </c>
      <c r="F1265">
        <v>5133</v>
      </c>
      <c r="G1265">
        <v>13752</v>
      </c>
      <c r="H1265">
        <v>3</v>
      </c>
      <c r="I1265" t="s">
        <v>1731</v>
      </c>
    </row>
    <row r="1266" spans="1:9" x14ac:dyDescent="0.3">
      <c r="A1266" t="s">
        <v>714</v>
      </c>
      <c r="B1266" t="s">
        <v>1282</v>
      </c>
      <c r="C1266" t="s">
        <v>717</v>
      </c>
      <c r="D1266" t="s">
        <v>11</v>
      </c>
      <c r="E1266">
        <v>48</v>
      </c>
      <c r="F1266">
        <v>96</v>
      </c>
      <c r="G1266">
        <v>6366</v>
      </c>
      <c r="H1266">
        <v>4</v>
      </c>
      <c r="I1266" t="s">
        <v>1606</v>
      </c>
    </row>
    <row r="1267" spans="1:9" x14ac:dyDescent="0.3">
      <c r="A1267" t="s">
        <v>714</v>
      </c>
      <c r="B1267" t="s">
        <v>1282</v>
      </c>
      <c r="C1267" t="s">
        <v>718</v>
      </c>
      <c r="D1267" t="s">
        <v>8</v>
      </c>
      <c r="E1267">
        <v>53</v>
      </c>
      <c r="F1267">
        <v>9639</v>
      </c>
      <c r="G1267">
        <v>33658</v>
      </c>
      <c r="H1267">
        <v>5</v>
      </c>
      <c r="I1267" t="s">
        <v>1732</v>
      </c>
    </row>
    <row r="1268" spans="1:9" x14ac:dyDescent="0.3">
      <c r="A1268" t="s">
        <v>714</v>
      </c>
      <c r="B1268" t="s">
        <v>1283</v>
      </c>
      <c r="C1268" t="s">
        <v>883</v>
      </c>
      <c r="E1268">
        <v>53</v>
      </c>
      <c r="F1268">
        <v>9639</v>
      </c>
      <c r="G1268">
        <v>32960</v>
      </c>
      <c r="H1268">
        <v>5</v>
      </c>
      <c r="I1268" t="s">
        <v>1732</v>
      </c>
    </row>
    <row r="1269" spans="1:9" x14ac:dyDescent="0.3">
      <c r="A1269" t="s">
        <v>714</v>
      </c>
      <c r="B1269" t="s">
        <v>1282</v>
      </c>
      <c r="C1269" t="s">
        <v>719</v>
      </c>
      <c r="D1269" t="s">
        <v>11</v>
      </c>
      <c r="E1269">
        <v>63</v>
      </c>
      <c r="F1269">
        <v>1</v>
      </c>
      <c r="G1269">
        <v>20654</v>
      </c>
      <c r="H1269">
        <v>6</v>
      </c>
      <c r="I1269" t="s">
        <v>1607</v>
      </c>
    </row>
    <row r="1270" spans="1:9" x14ac:dyDescent="0.3">
      <c r="A1270" t="s">
        <v>714</v>
      </c>
      <c r="B1270" t="s">
        <v>1284</v>
      </c>
      <c r="C1270" t="s">
        <v>1205</v>
      </c>
      <c r="E1270">
        <v>63</v>
      </c>
      <c r="F1270">
        <v>1</v>
      </c>
      <c r="G1270">
        <v>21066</v>
      </c>
      <c r="H1270">
        <v>6</v>
      </c>
      <c r="I1270" t="s">
        <v>1607</v>
      </c>
    </row>
    <row r="1271" spans="1:9" x14ac:dyDescent="0.3">
      <c r="A1271" t="s">
        <v>714</v>
      </c>
      <c r="B1271" t="s">
        <v>1284</v>
      </c>
      <c r="C1271" t="s">
        <v>1203</v>
      </c>
      <c r="E1271">
        <v>68</v>
      </c>
      <c r="F1271">
        <v>11374</v>
      </c>
      <c r="G1271">
        <v>24803</v>
      </c>
      <c r="H1271">
        <v>7</v>
      </c>
      <c r="I1271" t="s">
        <v>2150</v>
      </c>
    </row>
    <row r="1272" spans="1:9" x14ac:dyDescent="0.3">
      <c r="A1272" t="s">
        <v>714</v>
      </c>
      <c r="B1272" t="s">
        <v>1284</v>
      </c>
      <c r="C1272" t="s">
        <v>1271</v>
      </c>
      <c r="E1272">
        <v>88</v>
      </c>
      <c r="F1272">
        <v>1</v>
      </c>
      <c r="G1272">
        <v>6292</v>
      </c>
      <c r="H1272">
        <v>8</v>
      </c>
      <c r="I1272" t="s">
        <v>2151</v>
      </c>
    </row>
    <row r="1273" spans="1:9" x14ac:dyDescent="0.3">
      <c r="A1273" t="s">
        <v>721</v>
      </c>
      <c r="B1273" t="s">
        <v>1282</v>
      </c>
      <c r="C1273" t="s">
        <v>720</v>
      </c>
      <c r="D1273" t="s">
        <v>8</v>
      </c>
      <c r="E1273">
        <v>4</v>
      </c>
      <c r="F1273">
        <v>28106</v>
      </c>
      <c r="G1273">
        <v>44641</v>
      </c>
      <c r="H1273">
        <v>1</v>
      </c>
      <c r="I1273" t="s">
        <v>1733</v>
      </c>
    </row>
    <row r="1274" spans="1:9" x14ac:dyDescent="0.3">
      <c r="A1274" t="s">
        <v>721</v>
      </c>
      <c r="B1274" t="s">
        <v>1283</v>
      </c>
      <c r="C1274" t="s">
        <v>879</v>
      </c>
      <c r="E1274">
        <v>4</v>
      </c>
      <c r="F1274">
        <v>18964</v>
      </c>
      <c r="G1274">
        <v>42206</v>
      </c>
      <c r="H1274">
        <v>1</v>
      </c>
      <c r="I1274" t="s">
        <v>1733</v>
      </c>
    </row>
    <row r="1275" spans="1:9" x14ac:dyDescent="0.3">
      <c r="A1275" t="s">
        <v>721</v>
      </c>
      <c r="B1275" t="s">
        <v>1284</v>
      </c>
      <c r="C1275" t="s">
        <v>1213</v>
      </c>
      <c r="E1275">
        <v>4</v>
      </c>
      <c r="F1275">
        <v>1</v>
      </c>
      <c r="G1275">
        <v>42927</v>
      </c>
      <c r="H1275">
        <v>1</v>
      </c>
      <c r="I1275" t="s">
        <v>1733</v>
      </c>
    </row>
    <row r="1276" spans="1:9" x14ac:dyDescent="0.3">
      <c r="A1276" t="s">
        <v>721</v>
      </c>
      <c r="B1276" t="s">
        <v>1282</v>
      </c>
      <c r="C1276" t="s">
        <v>722</v>
      </c>
      <c r="D1276" t="s">
        <v>8</v>
      </c>
      <c r="E1276">
        <v>7</v>
      </c>
      <c r="F1276">
        <v>56361</v>
      </c>
      <c r="G1276">
        <v>82988</v>
      </c>
      <c r="H1276">
        <v>2</v>
      </c>
      <c r="I1276" t="s">
        <v>1734</v>
      </c>
    </row>
    <row r="1277" spans="1:9" x14ac:dyDescent="0.3">
      <c r="A1277" t="s">
        <v>721</v>
      </c>
      <c r="B1277" t="s">
        <v>1283</v>
      </c>
      <c r="C1277" t="s">
        <v>883</v>
      </c>
      <c r="E1277">
        <v>8</v>
      </c>
      <c r="F1277">
        <v>142916</v>
      </c>
      <c r="G1277">
        <v>143297</v>
      </c>
      <c r="H1277">
        <v>3</v>
      </c>
      <c r="I1277" t="s">
        <v>2152</v>
      </c>
    </row>
    <row r="1278" spans="1:9" x14ac:dyDescent="0.3">
      <c r="A1278" t="s">
        <v>721</v>
      </c>
      <c r="B1278" t="s">
        <v>1282</v>
      </c>
      <c r="C1278" t="s">
        <v>723</v>
      </c>
      <c r="D1278" t="s">
        <v>11</v>
      </c>
      <c r="E1278">
        <v>14</v>
      </c>
      <c r="F1278">
        <v>1988</v>
      </c>
      <c r="G1278">
        <v>40169</v>
      </c>
      <c r="H1278">
        <v>4</v>
      </c>
      <c r="I1278" t="s">
        <v>1608</v>
      </c>
    </row>
    <row r="1279" spans="1:9" x14ac:dyDescent="0.3">
      <c r="A1279" t="s">
        <v>721</v>
      </c>
      <c r="B1279" t="s">
        <v>1283</v>
      </c>
      <c r="C1279" t="s">
        <v>890</v>
      </c>
      <c r="E1279">
        <v>14</v>
      </c>
      <c r="F1279">
        <v>1122</v>
      </c>
      <c r="G1279">
        <v>23008</v>
      </c>
      <c r="H1279">
        <v>4</v>
      </c>
      <c r="I1279" t="s">
        <v>1608</v>
      </c>
    </row>
    <row r="1280" spans="1:9" x14ac:dyDescent="0.3">
      <c r="A1280" t="s">
        <v>721</v>
      </c>
      <c r="B1280" t="s">
        <v>1284</v>
      </c>
      <c r="C1280" t="s">
        <v>1188</v>
      </c>
      <c r="E1280">
        <v>14</v>
      </c>
      <c r="F1280">
        <v>1</v>
      </c>
      <c r="G1280">
        <v>34419</v>
      </c>
      <c r="H1280">
        <v>4</v>
      </c>
      <c r="I1280" t="s">
        <v>1608</v>
      </c>
    </row>
    <row r="1281" spans="1:9" x14ac:dyDescent="0.3">
      <c r="A1281" t="s">
        <v>721</v>
      </c>
      <c r="B1281" t="s">
        <v>1282</v>
      </c>
      <c r="C1281" t="s">
        <v>724</v>
      </c>
      <c r="D1281" t="s">
        <v>8</v>
      </c>
      <c r="E1281">
        <v>30</v>
      </c>
      <c r="F1281">
        <v>51002</v>
      </c>
      <c r="G1281">
        <v>59621</v>
      </c>
      <c r="H1281">
        <v>5</v>
      </c>
      <c r="I1281" t="s">
        <v>1735</v>
      </c>
    </row>
    <row r="1282" spans="1:9" x14ac:dyDescent="0.3">
      <c r="A1282" t="s">
        <v>721</v>
      </c>
      <c r="B1282" t="s">
        <v>1282</v>
      </c>
      <c r="C1282" t="s">
        <v>725</v>
      </c>
      <c r="D1282" t="s">
        <v>8</v>
      </c>
      <c r="E1282">
        <v>47</v>
      </c>
      <c r="F1282">
        <v>27513</v>
      </c>
      <c r="G1282">
        <v>39560</v>
      </c>
      <c r="H1282">
        <v>6</v>
      </c>
      <c r="I1282" t="s">
        <v>1736</v>
      </c>
    </row>
    <row r="1283" spans="1:9" x14ac:dyDescent="0.3">
      <c r="A1283" t="s">
        <v>721</v>
      </c>
      <c r="B1283" t="s">
        <v>1282</v>
      </c>
      <c r="C1283" t="s">
        <v>726</v>
      </c>
      <c r="D1283" t="s">
        <v>11</v>
      </c>
      <c r="E1283">
        <v>49</v>
      </c>
      <c r="F1283">
        <v>36013</v>
      </c>
      <c r="G1283">
        <v>42791</v>
      </c>
      <c r="H1283">
        <v>7</v>
      </c>
      <c r="I1283" t="s">
        <v>1609</v>
      </c>
    </row>
    <row r="1284" spans="1:9" x14ac:dyDescent="0.3">
      <c r="A1284" t="s">
        <v>728</v>
      </c>
      <c r="B1284" t="s">
        <v>1282</v>
      </c>
      <c r="C1284" t="s">
        <v>727</v>
      </c>
      <c r="D1284" t="s">
        <v>8</v>
      </c>
      <c r="E1284">
        <v>23</v>
      </c>
      <c r="F1284">
        <v>18866</v>
      </c>
      <c r="G1284">
        <v>30913</v>
      </c>
      <c r="H1284">
        <v>1</v>
      </c>
      <c r="I1284" t="s">
        <v>1737</v>
      </c>
    </row>
    <row r="1285" spans="1:9" x14ac:dyDescent="0.3">
      <c r="A1285" t="s">
        <v>728</v>
      </c>
      <c r="B1285" t="s">
        <v>1283</v>
      </c>
      <c r="C1285" t="s">
        <v>879</v>
      </c>
      <c r="E1285">
        <v>26</v>
      </c>
      <c r="F1285">
        <v>64634</v>
      </c>
      <c r="G1285">
        <v>74908</v>
      </c>
      <c r="H1285">
        <v>2</v>
      </c>
      <c r="I1285" t="s">
        <v>2153</v>
      </c>
    </row>
    <row r="1286" spans="1:9" x14ac:dyDescent="0.3">
      <c r="A1286" t="s">
        <v>728</v>
      </c>
      <c r="B1286" t="s">
        <v>1282</v>
      </c>
      <c r="C1286" t="s">
        <v>729</v>
      </c>
      <c r="D1286" t="s">
        <v>11</v>
      </c>
      <c r="E1286">
        <v>29</v>
      </c>
      <c r="F1286">
        <v>634</v>
      </c>
      <c r="G1286">
        <v>6787</v>
      </c>
      <c r="H1286">
        <v>3</v>
      </c>
      <c r="I1286" t="s">
        <v>1610</v>
      </c>
    </row>
    <row r="1287" spans="1:9" x14ac:dyDescent="0.3">
      <c r="A1287" t="s">
        <v>728</v>
      </c>
      <c r="B1287" t="s">
        <v>1282</v>
      </c>
      <c r="C1287" t="s">
        <v>730</v>
      </c>
      <c r="D1287" t="s">
        <v>24</v>
      </c>
      <c r="E1287">
        <v>35</v>
      </c>
      <c r="F1287">
        <v>43709</v>
      </c>
      <c r="G1287">
        <v>55208</v>
      </c>
      <c r="H1287">
        <v>4</v>
      </c>
      <c r="I1287" t="s">
        <v>1809</v>
      </c>
    </row>
    <row r="1288" spans="1:9" x14ac:dyDescent="0.3">
      <c r="A1288" t="s">
        <v>728</v>
      </c>
      <c r="B1288" t="s">
        <v>1283</v>
      </c>
      <c r="C1288" t="s">
        <v>883</v>
      </c>
      <c r="E1288">
        <v>35</v>
      </c>
      <c r="F1288">
        <v>38635</v>
      </c>
      <c r="G1288">
        <v>51739</v>
      </c>
      <c r="H1288">
        <v>4</v>
      </c>
      <c r="I1288" t="s">
        <v>1809</v>
      </c>
    </row>
    <row r="1289" spans="1:9" x14ac:dyDescent="0.3">
      <c r="A1289" t="s">
        <v>728</v>
      </c>
      <c r="B1289" t="s">
        <v>1282</v>
      </c>
      <c r="C1289" t="s">
        <v>731</v>
      </c>
      <c r="D1289" t="s">
        <v>11</v>
      </c>
      <c r="E1289">
        <v>65</v>
      </c>
      <c r="F1289">
        <v>552</v>
      </c>
      <c r="G1289">
        <v>26405</v>
      </c>
      <c r="H1289">
        <v>5</v>
      </c>
      <c r="I1289" t="s">
        <v>1611</v>
      </c>
    </row>
    <row r="1290" spans="1:9" x14ac:dyDescent="0.3">
      <c r="A1290" t="s">
        <v>728</v>
      </c>
      <c r="B1290" t="s">
        <v>1283</v>
      </c>
      <c r="C1290" t="s">
        <v>890</v>
      </c>
      <c r="E1290">
        <v>65</v>
      </c>
      <c r="F1290">
        <v>2000</v>
      </c>
      <c r="G1290">
        <v>26419</v>
      </c>
      <c r="H1290">
        <v>5</v>
      </c>
      <c r="I1290" t="s">
        <v>1611</v>
      </c>
    </row>
    <row r="1291" spans="1:9" x14ac:dyDescent="0.3">
      <c r="A1291" t="s">
        <v>728</v>
      </c>
      <c r="B1291" t="s">
        <v>1284</v>
      </c>
      <c r="C1291" t="s">
        <v>1204</v>
      </c>
      <c r="E1291">
        <v>65</v>
      </c>
      <c r="F1291">
        <v>1</v>
      </c>
      <c r="G1291">
        <v>23706</v>
      </c>
      <c r="H1291">
        <v>5</v>
      </c>
      <c r="I1291" t="s">
        <v>1611</v>
      </c>
    </row>
    <row r="1292" spans="1:9" x14ac:dyDescent="0.3">
      <c r="A1292" t="s">
        <v>733</v>
      </c>
      <c r="B1292" t="s">
        <v>1282</v>
      </c>
      <c r="C1292" t="s">
        <v>732</v>
      </c>
      <c r="D1292" t="s">
        <v>8</v>
      </c>
      <c r="E1292">
        <v>3</v>
      </c>
      <c r="F1292">
        <v>5929</v>
      </c>
      <c r="G1292">
        <v>17976</v>
      </c>
      <c r="H1292">
        <v>1</v>
      </c>
      <c r="I1292" t="s">
        <v>1738</v>
      </c>
    </row>
    <row r="1293" spans="1:9" x14ac:dyDescent="0.3">
      <c r="A1293" t="s">
        <v>733</v>
      </c>
      <c r="B1293" t="s">
        <v>1282</v>
      </c>
      <c r="C1293" t="s">
        <v>734</v>
      </c>
      <c r="D1293" t="s">
        <v>24</v>
      </c>
      <c r="E1293">
        <v>50</v>
      </c>
      <c r="F1293">
        <v>6789</v>
      </c>
      <c r="G1293">
        <v>33850</v>
      </c>
      <c r="H1293">
        <v>2</v>
      </c>
      <c r="I1293" t="s">
        <v>1810</v>
      </c>
    </row>
    <row r="1294" spans="1:9" x14ac:dyDescent="0.3">
      <c r="A1294" t="s">
        <v>733</v>
      </c>
      <c r="B1294" t="s">
        <v>1283</v>
      </c>
      <c r="C1294" t="s">
        <v>879</v>
      </c>
      <c r="E1294">
        <v>50</v>
      </c>
      <c r="F1294">
        <v>9906</v>
      </c>
      <c r="G1294">
        <v>31238</v>
      </c>
      <c r="H1294">
        <v>2</v>
      </c>
      <c r="I1294" t="s">
        <v>1810</v>
      </c>
    </row>
    <row r="1295" spans="1:9" x14ac:dyDescent="0.3">
      <c r="A1295" t="s">
        <v>736</v>
      </c>
      <c r="B1295" t="s">
        <v>1284</v>
      </c>
      <c r="C1295" t="s">
        <v>1215</v>
      </c>
      <c r="E1295">
        <v>11</v>
      </c>
      <c r="F1295">
        <v>3669</v>
      </c>
      <c r="G1295">
        <v>13313</v>
      </c>
      <c r="H1295">
        <v>1</v>
      </c>
      <c r="I1295" t="s">
        <v>2154</v>
      </c>
    </row>
    <row r="1296" spans="1:9" x14ac:dyDescent="0.3">
      <c r="A1296" t="s">
        <v>736</v>
      </c>
      <c r="B1296" t="s">
        <v>1283</v>
      </c>
      <c r="C1296" t="s">
        <v>879</v>
      </c>
      <c r="E1296">
        <v>11</v>
      </c>
      <c r="F1296">
        <v>136605</v>
      </c>
      <c r="G1296">
        <v>138353</v>
      </c>
      <c r="H1296">
        <v>2</v>
      </c>
      <c r="I1296" t="s">
        <v>2155</v>
      </c>
    </row>
    <row r="1297" spans="1:9" x14ac:dyDescent="0.3">
      <c r="A1297" t="s">
        <v>736</v>
      </c>
      <c r="B1297" t="s">
        <v>1282</v>
      </c>
      <c r="C1297" t="s">
        <v>735</v>
      </c>
      <c r="D1297" t="s">
        <v>11</v>
      </c>
      <c r="E1297">
        <v>14</v>
      </c>
      <c r="F1297">
        <v>486</v>
      </c>
      <c r="G1297">
        <v>35953</v>
      </c>
      <c r="H1297">
        <v>3</v>
      </c>
      <c r="I1297" t="s">
        <v>1612</v>
      </c>
    </row>
    <row r="1298" spans="1:9" x14ac:dyDescent="0.3">
      <c r="A1298" t="s">
        <v>736</v>
      </c>
      <c r="B1298" t="s">
        <v>1283</v>
      </c>
      <c r="C1298" t="s">
        <v>883</v>
      </c>
      <c r="E1298">
        <v>14</v>
      </c>
      <c r="F1298">
        <v>321</v>
      </c>
      <c r="G1298">
        <v>26110</v>
      </c>
      <c r="H1298">
        <v>3</v>
      </c>
      <c r="I1298" t="s">
        <v>1612</v>
      </c>
    </row>
    <row r="1299" spans="1:9" x14ac:dyDescent="0.3">
      <c r="A1299" t="s">
        <v>736</v>
      </c>
      <c r="B1299" t="s">
        <v>1284</v>
      </c>
      <c r="C1299" t="s">
        <v>1188</v>
      </c>
      <c r="E1299">
        <v>14</v>
      </c>
      <c r="F1299">
        <v>1</v>
      </c>
      <c r="G1299">
        <v>36913</v>
      </c>
      <c r="H1299">
        <v>3</v>
      </c>
      <c r="I1299" t="s">
        <v>1612</v>
      </c>
    </row>
    <row r="1300" spans="1:9" x14ac:dyDescent="0.3">
      <c r="A1300" t="s">
        <v>736</v>
      </c>
      <c r="B1300" t="s">
        <v>1282</v>
      </c>
      <c r="C1300" t="s">
        <v>737</v>
      </c>
      <c r="D1300" t="s">
        <v>11</v>
      </c>
      <c r="E1300">
        <v>51</v>
      </c>
      <c r="F1300">
        <v>1257</v>
      </c>
      <c r="G1300">
        <v>14408</v>
      </c>
      <c r="H1300">
        <v>4</v>
      </c>
      <c r="I1300" t="s">
        <v>1613</v>
      </c>
    </row>
    <row r="1301" spans="1:9" x14ac:dyDescent="0.3">
      <c r="A1301" t="s">
        <v>739</v>
      </c>
      <c r="B1301" t="s">
        <v>1282</v>
      </c>
      <c r="C1301" t="s">
        <v>738</v>
      </c>
      <c r="D1301" t="s">
        <v>11</v>
      </c>
      <c r="E1301">
        <v>5</v>
      </c>
      <c r="F1301">
        <v>116679</v>
      </c>
      <c r="G1301">
        <v>148510</v>
      </c>
      <c r="H1301">
        <v>1</v>
      </c>
      <c r="I1301" t="s">
        <v>1614</v>
      </c>
    </row>
    <row r="1302" spans="1:9" x14ac:dyDescent="0.3">
      <c r="A1302" t="s">
        <v>739</v>
      </c>
      <c r="B1302" t="s">
        <v>1283</v>
      </c>
      <c r="C1302" t="s">
        <v>879</v>
      </c>
      <c r="E1302">
        <v>5</v>
      </c>
      <c r="F1302">
        <v>124450</v>
      </c>
      <c r="G1302">
        <v>143952</v>
      </c>
      <c r="H1302">
        <v>1</v>
      </c>
      <c r="I1302" t="s">
        <v>1614</v>
      </c>
    </row>
    <row r="1303" spans="1:9" x14ac:dyDescent="0.3">
      <c r="A1303" t="s">
        <v>739</v>
      </c>
      <c r="B1303" t="s">
        <v>1282</v>
      </c>
      <c r="C1303" t="s">
        <v>740</v>
      </c>
      <c r="D1303" t="s">
        <v>8</v>
      </c>
      <c r="E1303">
        <v>28</v>
      </c>
      <c r="F1303">
        <v>101</v>
      </c>
      <c r="G1303">
        <v>15496</v>
      </c>
      <c r="H1303">
        <v>2</v>
      </c>
      <c r="I1303" t="s">
        <v>1739</v>
      </c>
    </row>
    <row r="1304" spans="1:9" x14ac:dyDescent="0.3">
      <c r="A1304" t="s">
        <v>739</v>
      </c>
      <c r="B1304" t="s">
        <v>1282</v>
      </c>
      <c r="C1304" t="s">
        <v>741</v>
      </c>
      <c r="D1304" t="s">
        <v>24</v>
      </c>
      <c r="E1304">
        <v>34</v>
      </c>
      <c r="F1304">
        <v>26920</v>
      </c>
      <c r="G1304">
        <v>44170</v>
      </c>
      <c r="H1304">
        <v>3</v>
      </c>
      <c r="I1304" t="s">
        <v>1811</v>
      </c>
    </row>
    <row r="1305" spans="1:9" x14ac:dyDescent="0.3">
      <c r="A1305" t="s">
        <v>743</v>
      </c>
      <c r="B1305" t="s">
        <v>1282</v>
      </c>
      <c r="C1305" t="s">
        <v>742</v>
      </c>
      <c r="D1305" t="s">
        <v>11</v>
      </c>
      <c r="E1305">
        <v>6</v>
      </c>
      <c r="F1305">
        <v>125256</v>
      </c>
      <c r="G1305">
        <v>146645</v>
      </c>
      <c r="H1305">
        <v>1</v>
      </c>
      <c r="I1305" t="s">
        <v>1615</v>
      </c>
    </row>
    <row r="1306" spans="1:9" x14ac:dyDescent="0.3">
      <c r="A1306" t="s">
        <v>743</v>
      </c>
      <c r="B1306" t="s">
        <v>1283</v>
      </c>
      <c r="C1306" t="s">
        <v>879</v>
      </c>
      <c r="E1306">
        <v>6</v>
      </c>
      <c r="F1306">
        <v>126878</v>
      </c>
      <c r="G1306">
        <v>145741</v>
      </c>
      <c r="H1306">
        <v>1</v>
      </c>
      <c r="I1306" t="s">
        <v>1615</v>
      </c>
    </row>
    <row r="1307" spans="1:9" x14ac:dyDescent="0.3">
      <c r="A1307" t="s">
        <v>743</v>
      </c>
      <c r="B1307" t="s">
        <v>1282</v>
      </c>
      <c r="C1307" t="s">
        <v>744</v>
      </c>
      <c r="D1307" t="s">
        <v>11</v>
      </c>
      <c r="E1307">
        <v>18</v>
      </c>
      <c r="F1307">
        <v>18275</v>
      </c>
      <c r="G1307">
        <v>51235</v>
      </c>
      <c r="H1307">
        <v>2</v>
      </c>
      <c r="I1307" t="s">
        <v>1616</v>
      </c>
    </row>
    <row r="1308" spans="1:9" x14ac:dyDescent="0.3">
      <c r="A1308" t="s">
        <v>743</v>
      </c>
      <c r="B1308" t="s">
        <v>1283</v>
      </c>
      <c r="C1308" t="s">
        <v>883</v>
      </c>
      <c r="E1308">
        <v>18</v>
      </c>
      <c r="F1308">
        <v>32424</v>
      </c>
      <c r="G1308">
        <v>41591</v>
      </c>
      <c r="H1308">
        <v>2</v>
      </c>
      <c r="I1308" t="s">
        <v>1616</v>
      </c>
    </row>
    <row r="1309" spans="1:9" x14ac:dyDescent="0.3">
      <c r="A1309" t="s">
        <v>743</v>
      </c>
      <c r="B1309" t="s">
        <v>1284</v>
      </c>
      <c r="C1309" t="s">
        <v>1214</v>
      </c>
      <c r="E1309">
        <v>18</v>
      </c>
      <c r="F1309">
        <v>10231</v>
      </c>
      <c r="G1309">
        <v>48679</v>
      </c>
      <c r="H1309">
        <v>2</v>
      </c>
      <c r="I1309" t="s">
        <v>1616</v>
      </c>
    </row>
    <row r="1310" spans="1:9" x14ac:dyDescent="0.3">
      <c r="A1310" t="s">
        <v>743</v>
      </c>
      <c r="B1310" t="s">
        <v>1282</v>
      </c>
      <c r="C1310" t="s">
        <v>745</v>
      </c>
      <c r="D1310" t="s">
        <v>11</v>
      </c>
      <c r="E1310">
        <v>57</v>
      </c>
      <c r="F1310">
        <v>440</v>
      </c>
      <c r="G1310">
        <v>16940</v>
      </c>
      <c r="H1310">
        <v>3</v>
      </c>
      <c r="I1310" t="s">
        <v>1617</v>
      </c>
    </row>
    <row r="1311" spans="1:9" x14ac:dyDescent="0.3">
      <c r="A1311" t="s">
        <v>747</v>
      </c>
      <c r="B1311" t="s">
        <v>1282</v>
      </c>
      <c r="C1311" t="s">
        <v>746</v>
      </c>
      <c r="D1311" t="s">
        <v>11</v>
      </c>
      <c r="E1311">
        <v>17</v>
      </c>
      <c r="F1311">
        <v>30956</v>
      </c>
      <c r="G1311">
        <v>74381</v>
      </c>
      <c r="H1311">
        <v>1</v>
      </c>
      <c r="I1311" t="s">
        <v>1618</v>
      </c>
    </row>
    <row r="1312" spans="1:9" x14ac:dyDescent="0.3">
      <c r="A1312" t="s">
        <v>747</v>
      </c>
      <c r="B1312" t="s">
        <v>1283</v>
      </c>
      <c r="C1312" t="s">
        <v>879</v>
      </c>
      <c r="E1312">
        <v>17</v>
      </c>
      <c r="F1312">
        <v>36005</v>
      </c>
      <c r="G1312">
        <v>70651</v>
      </c>
      <c r="H1312">
        <v>1</v>
      </c>
      <c r="I1312" t="s">
        <v>1618</v>
      </c>
    </row>
    <row r="1313" spans="1:9" x14ac:dyDescent="0.3">
      <c r="A1313" t="s">
        <v>747</v>
      </c>
      <c r="B1313" t="s">
        <v>1284</v>
      </c>
      <c r="C1313" t="s">
        <v>1281</v>
      </c>
      <c r="E1313">
        <v>17</v>
      </c>
      <c r="F1313">
        <v>30272</v>
      </c>
      <c r="G1313">
        <v>77218</v>
      </c>
      <c r="H1313">
        <v>1</v>
      </c>
      <c r="I1313" t="s">
        <v>1618</v>
      </c>
    </row>
    <row r="1314" spans="1:9" x14ac:dyDescent="0.3">
      <c r="A1314" t="s">
        <v>747</v>
      </c>
      <c r="B1314" t="s">
        <v>1282</v>
      </c>
      <c r="C1314" t="s">
        <v>748</v>
      </c>
      <c r="D1314" t="s">
        <v>11</v>
      </c>
      <c r="E1314">
        <v>46</v>
      </c>
      <c r="F1314">
        <v>15331</v>
      </c>
      <c r="G1314">
        <v>37023</v>
      </c>
      <c r="H1314">
        <v>2</v>
      </c>
      <c r="I1314" t="s">
        <v>1619</v>
      </c>
    </row>
    <row r="1315" spans="1:9" x14ac:dyDescent="0.3">
      <c r="A1315" t="s">
        <v>747</v>
      </c>
      <c r="B1315" t="s">
        <v>1283</v>
      </c>
      <c r="C1315" t="s">
        <v>883</v>
      </c>
      <c r="E1315">
        <v>46</v>
      </c>
      <c r="F1315">
        <v>14187</v>
      </c>
      <c r="G1315">
        <v>23331</v>
      </c>
      <c r="H1315">
        <v>2</v>
      </c>
      <c r="I1315" t="s">
        <v>1619</v>
      </c>
    </row>
    <row r="1316" spans="1:9" x14ac:dyDescent="0.3">
      <c r="A1316" t="s">
        <v>747</v>
      </c>
      <c r="B1316" t="s">
        <v>1284</v>
      </c>
      <c r="C1316" t="s">
        <v>1174</v>
      </c>
      <c r="E1316">
        <v>76</v>
      </c>
      <c r="F1316">
        <v>1</v>
      </c>
      <c r="G1316">
        <v>12702</v>
      </c>
      <c r="H1316">
        <v>3</v>
      </c>
      <c r="I1316" t="s">
        <v>2156</v>
      </c>
    </row>
    <row r="1317" spans="1:9" x14ac:dyDescent="0.3">
      <c r="A1317" t="s">
        <v>747</v>
      </c>
      <c r="B1317" t="s">
        <v>1282</v>
      </c>
      <c r="C1317" t="s">
        <v>749</v>
      </c>
      <c r="D1317" t="s">
        <v>24</v>
      </c>
      <c r="E1317">
        <v>85</v>
      </c>
      <c r="F1317">
        <v>50</v>
      </c>
      <c r="G1317">
        <v>10553</v>
      </c>
      <c r="H1317">
        <v>4</v>
      </c>
      <c r="I1317" t="s">
        <v>1812</v>
      </c>
    </row>
    <row r="1318" spans="1:9" x14ac:dyDescent="0.3">
      <c r="A1318" t="s">
        <v>751</v>
      </c>
      <c r="B1318" t="s">
        <v>1284</v>
      </c>
      <c r="C1318" t="s">
        <v>1196</v>
      </c>
      <c r="E1318">
        <v>3</v>
      </c>
      <c r="F1318">
        <v>9393</v>
      </c>
      <c r="G1318">
        <v>40405</v>
      </c>
      <c r="H1318">
        <v>1</v>
      </c>
      <c r="I1318" t="s">
        <v>2157</v>
      </c>
    </row>
    <row r="1319" spans="1:9" x14ac:dyDescent="0.3">
      <c r="A1319" t="s">
        <v>751</v>
      </c>
      <c r="B1319" t="s">
        <v>1282</v>
      </c>
      <c r="C1319" t="s">
        <v>750</v>
      </c>
      <c r="D1319" t="s">
        <v>11</v>
      </c>
      <c r="E1319">
        <v>3</v>
      </c>
      <c r="F1319">
        <v>136340</v>
      </c>
      <c r="G1319">
        <v>163560</v>
      </c>
      <c r="H1319">
        <v>2</v>
      </c>
      <c r="I1319" t="s">
        <v>1620</v>
      </c>
    </row>
    <row r="1320" spans="1:9" x14ac:dyDescent="0.3">
      <c r="A1320" t="s">
        <v>751</v>
      </c>
      <c r="B1320" t="s">
        <v>1283</v>
      </c>
      <c r="C1320" t="s">
        <v>879</v>
      </c>
      <c r="E1320">
        <v>3</v>
      </c>
      <c r="F1320">
        <v>144882</v>
      </c>
      <c r="G1320">
        <v>158374</v>
      </c>
      <c r="H1320">
        <v>2</v>
      </c>
      <c r="I1320" t="s">
        <v>1620</v>
      </c>
    </row>
    <row r="1321" spans="1:9" x14ac:dyDescent="0.3">
      <c r="A1321" t="s">
        <v>751</v>
      </c>
      <c r="B1321" t="s">
        <v>1283</v>
      </c>
      <c r="C1321" t="s">
        <v>883</v>
      </c>
      <c r="E1321">
        <v>18</v>
      </c>
      <c r="F1321">
        <v>3280</v>
      </c>
      <c r="G1321">
        <v>7217</v>
      </c>
      <c r="H1321">
        <v>3</v>
      </c>
      <c r="I1321" t="s">
        <v>2158</v>
      </c>
    </row>
  </sheetData>
  <sortState xmlns:xlrd2="http://schemas.microsoft.com/office/spreadsheetml/2017/richdata2" ref="B4:I1321">
    <sortCondition ref="I4:I1321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3D7DEA-237D-4056-9248-2A859D279CED}">
  <dimension ref="A1:I881"/>
  <sheetViews>
    <sheetView workbookViewId="0">
      <selection activeCell="A3" sqref="A3:I3"/>
    </sheetView>
  </sheetViews>
  <sheetFormatPr defaultRowHeight="14.4" x14ac:dyDescent="0.3"/>
  <cols>
    <col min="1" max="1" width="15" bestFit="1" customWidth="1"/>
  </cols>
  <sheetData>
    <row r="1" spans="1:9" x14ac:dyDescent="0.3">
      <c r="A1" s="1" t="s">
        <v>2881</v>
      </c>
    </row>
    <row r="2" spans="1:9" x14ac:dyDescent="0.3">
      <c r="A2" s="1"/>
    </row>
    <row r="3" spans="1:9" x14ac:dyDescent="0.3">
      <c r="A3" s="1" t="s">
        <v>1</v>
      </c>
      <c r="B3" s="1" t="s">
        <v>1621</v>
      </c>
      <c r="C3" s="1" t="s">
        <v>874</v>
      </c>
      <c r="D3" s="1" t="s">
        <v>2</v>
      </c>
      <c r="E3" s="1" t="s">
        <v>752</v>
      </c>
      <c r="F3" s="1" t="s">
        <v>1622</v>
      </c>
      <c r="G3" s="1" t="s">
        <v>1623</v>
      </c>
      <c r="H3" s="1" t="s">
        <v>3667</v>
      </c>
      <c r="I3" s="1" t="s">
        <v>3666</v>
      </c>
    </row>
    <row r="4" spans="1:9" x14ac:dyDescent="0.3">
      <c r="A4" t="s">
        <v>7</v>
      </c>
      <c r="B4" t="s">
        <v>1283</v>
      </c>
      <c r="C4" t="s">
        <v>879</v>
      </c>
      <c r="E4">
        <v>32</v>
      </c>
      <c r="F4">
        <v>50730</v>
      </c>
      <c r="G4">
        <v>60990</v>
      </c>
      <c r="H4">
        <v>1</v>
      </c>
      <c r="I4" t="s">
        <v>1813</v>
      </c>
    </row>
    <row r="5" spans="1:9" x14ac:dyDescent="0.3">
      <c r="A5" t="s">
        <v>7</v>
      </c>
      <c r="B5" t="s">
        <v>1282</v>
      </c>
      <c r="C5" t="s">
        <v>6</v>
      </c>
      <c r="D5" t="s">
        <v>8</v>
      </c>
      <c r="E5">
        <v>58</v>
      </c>
      <c r="F5">
        <v>1</v>
      </c>
      <c r="G5">
        <v>18791</v>
      </c>
      <c r="H5">
        <v>2</v>
      </c>
      <c r="I5" t="s">
        <v>1624</v>
      </c>
    </row>
    <row r="6" spans="1:9" x14ac:dyDescent="0.3">
      <c r="A6" t="s">
        <v>7</v>
      </c>
      <c r="B6" t="s">
        <v>1282</v>
      </c>
      <c r="C6" t="s">
        <v>9</v>
      </c>
      <c r="D6" t="s">
        <v>8</v>
      </c>
      <c r="E6">
        <v>64</v>
      </c>
      <c r="F6">
        <v>1563</v>
      </c>
      <c r="G6">
        <v>17210</v>
      </c>
      <c r="H6">
        <v>3</v>
      </c>
      <c r="I6" t="s">
        <v>1625</v>
      </c>
    </row>
    <row r="7" spans="1:9" x14ac:dyDescent="0.3">
      <c r="A7" t="s">
        <v>7</v>
      </c>
      <c r="B7" t="s">
        <v>1282</v>
      </c>
      <c r="C7" t="s">
        <v>10</v>
      </c>
      <c r="D7" t="s">
        <v>11</v>
      </c>
      <c r="E7">
        <v>71</v>
      </c>
      <c r="F7">
        <v>1668</v>
      </c>
      <c r="G7">
        <v>12768</v>
      </c>
      <c r="H7">
        <v>4</v>
      </c>
      <c r="I7" t="s">
        <v>1285</v>
      </c>
    </row>
    <row r="8" spans="1:9" x14ac:dyDescent="0.3">
      <c r="A8" t="s">
        <v>7</v>
      </c>
      <c r="B8" t="s">
        <v>1282</v>
      </c>
      <c r="C8" t="s">
        <v>13</v>
      </c>
      <c r="D8" t="s">
        <v>11</v>
      </c>
      <c r="E8">
        <v>77</v>
      </c>
      <c r="F8">
        <v>42</v>
      </c>
      <c r="G8">
        <v>7249</v>
      </c>
      <c r="H8">
        <v>5</v>
      </c>
      <c r="I8" t="s">
        <v>1286</v>
      </c>
    </row>
    <row r="9" spans="1:9" x14ac:dyDescent="0.3">
      <c r="A9" t="s">
        <v>17</v>
      </c>
      <c r="B9" t="s">
        <v>1284</v>
      </c>
      <c r="C9" t="s">
        <v>1183</v>
      </c>
      <c r="E9">
        <v>8</v>
      </c>
      <c r="F9">
        <v>1</v>
      </c>
      <c r="G9">
        <v>9290</v>
      </c>
      <c r="H9">
        <v>1</v>
      </c>
      <c r="I9" t="s">
        <v>1814</v>
      </c>
    </row>
    <row r="10" spans="1:9" x14ac:dyDescent="0.3">
      <c r="A10" t="s">
        <v>17</v>
      </c>
      <c r="B10" t="s">
        <v>1284</v>
      </c>
      <c r="C10" t="s">
        <v>1184</v>
      </c>
      <c r="E10">
        <v>13</v>
      </c>
      <c r="F10">
        <v>5662</v>
      </c>
      <c r="G10">
        <v>42807</v>
      </c>
      <c r="H10">
        <v>2</v>
      </c>
      <c r="I10" t="s">
        <v>1815</v>
      </c>
    </row>
    <row r="11" spans="1:9" x14ac:dyDescent="0.3">
      <c r="A11" t="s">
        <v>17</v>
      </c>
      <c r="B11" t="s">
        <v>1282</v>
      </c>
      <c r="C11" t="s">
        <v>16</v>
      </c>
      <c r="D11" t="s">
        <v>11</v>
      </c>
      <c r="E11">
        <v>13</v>
      </c>
      <c r="F11">
        <v>74147</v>
      </c>
      <c r="G11">
        <v>109614</v>
      </c>
      <c r="H11">
        <v>3</v>
      </c>
      <c r="I11" t="s">
        <v>1287</v>
      </c>
    </row>
    <row r="12" spans="1:9" x14ac:dyDescent="0.3">
      <c r="A12" t="s">
        <v>17</v>
      </c>
      <c r="B12" t="s">
        <v>1282</v>
      </c>
      <c r="C12" t="s">
        <v>19</v>
      </c>
      <c r="D12" t="s">
        <v>11</v>
      </c>
      <c r="E12">
        <v>52</v>
      </c>
      <c r="F12">
        <v>18297</v>
      </c>
      <c r="G12">
        <v>31462</v>
      </c>
      <c r="H12">
        <v>4</v>
      </c>
      <c r="I12" t="s">
        <v>1288</v>
      </c>
    </row>
    <row r="13" spans="1:9" x14ac:dyDescent="0.3">
      <c r="A13" t="s">
        <v>22</v>
      </c>
      <c r="B13" t="s">
        <v>1283</v>
      </c>
      <c r="C13" t="s">
        <v>879</v>
      </c>
      <c r="E13">
        <v>4</v>
      </c>
      <c r="F13">
        <v>109552</v>
      </c>
      <c r="G13">
        <v>118989</v>
      </c>
      <c r="H13">
        <v>1</v>
      </c>
      <c r="I13" t="s">
        <v>1816</v>
      </c>
    </row>
    <row r="14" spans="1:9" x14ac:dyDescent="0.3">
      <c r="A14" t="s">
        <v>22</v>
      </c>
      <c r="B14" t="s">
        <v>1282</v>
      </c>
      <c r="C14" t="s">
        <v>21</v>
      </c>
      <c r="D14" t="s">
        <v>8</v>
      </c>
      <c r="E14">
        <v>9</v>
      </c>
      <c r="F14">
        <v>67314</v>
      </c>
      <c r="G14">
        <v>75933</v>
      </c>
      <c r="H14">
        <v>2</v>
      </c>
      <c r="I14" t="s">
        <v>1626</v>
      </c>
    </row>
    <row r="15" spans="1:9" x14ac:dyDescent="0.3">
      <c r="A15" t="s">
        <v>22</v>
      </c>
      <c r="B15" t="s">
        <v>1283</v>
      </c>
      <c r="C15" t="s">
        <v>883</v>
      </c>
      <c r="E15">
        <v>16</v>
      </c>
      <c r="F15">
        <v>93581</v>
      </c>
      <c r="G15">
        <v>94182</v>
      </c>
      <c r="H15">
        <v>3</v>
      </c>
      <c r="I15" t="s">
        <v>1817</v>
      </c>
    </row>
    <row r="16" spans="1:9" x14ac:dyDescent="0.3">
      <c r="A16" t="s">
        <v>22</v>
      </c>
      <c r="B16" t="s">
        <v>1282</v>
      </c>
      <c r="C16" t="s">
        <v>23</v>
      </c>
      <c r="D16" t="s">
        <v>24</v>
      </c>
      <c r="E16">
        <v>59</v>
      </c>
      <c r="F16">
        <v>10085</v>
      </c>
      <c r="G16">
        <v>22224</v>
      </c>
      <c r="H16">
        <v>4</v>
      </c>
      <c r="I16" t="s">
        <v>1740</v>
      </c>
    </row>
    <row r="17" spans="1:9" x14ac:dyDescent="0.3">
      <c r="A17" t="s">
        <v>22</v>
      </c>
      <c r="B17" t="s">
        <v>1282</v>
      </c>
      <c r="C17" t="s">
        <v>25</v>
      </c>
      <c r="D17" t="s">
        <v>11</v>
      </c>
      <c r="E17">
        <v>85</v>
      </c>
      <c r="F17">
        <v>1</v>
      </c>
      <c r="G17">
        <v>7355</v>
      </c>
      <c r="H17">
        <v>5</v>
      </c>
      <c r="I17" t="s">
        <v>1289</v>
      </c>
    </row>
    <row r="18" spans="1:9" x14ac:dyDescent="0.3">
      <c r="A18" t="s">
        <v>27</v>
      </c>
      <c r="B18" t="s">
        <v>1284</v>
      </c>
      <c r="C18" t="s">
        <v>1189</v>
      </c>
      <c r="E18">
        <v>10</v>
      </c>
      <c r="F18">
        <v>1</v>
      </c>
      <c r="G18">
        <v>9290</v>
      </c>
      <c r="H18">
        <v>1</v>
      </c>
      <c r="I18" t="s">
        <v>1818</v>
      </c>
    </row>
    <row r="19" spans="1:9" x14ac:dyDescent="0.3">
      <c r="A19" t="s">
        <v>27</v>
      </c>
      <c r="B19" t="s">
        <v>1282</v>
      </c>
      <c r="C19" t="s">
        <v>26</v>
      </c>
      <c r="D19" t="s">
        <v>11</v>
      </c>
      <c r="E19">
        <v>14</v>
      </c>
      <c r="F19">
        <v>480</v>
      </c>
      <c r="G19">
        <v>35947</v>
      </c>
      <c r="H19">
        <v>2</v>
      </c>
      <c r="I19" t="s">
        <v>1290</v>
      </c>
    </row>
    <row r="20" spans="1:9" x14ac:dyDescent="0.3">
      <c r="A20" t="s">
        <v>27</v>
      </c>
      <c r="B20" t="s">
        <v>1282</v>
      </c>
      <c r="C20" t="s">
        <v>28</v>
      </c>
      <c r="D20" t="s">
        <v>11</v>
      </c>
      <c r="E20">
        <v>52</v>
      </c>
      <c r="F20">
        <v>18298</v>
      </c>
      <c r="G20">
        <v>31463</v>
      </c>
      <c r="H20">
        <v>3</v>
      </c>
      <c r="I20" t="s">
        <v>1291</v>
      </c>
    </row>
    <row r="21" spans="1:9" x14ac:dyDescent="0.3">
      <c r="A21" t="s">
        <v>30</v>
      </c>
      <c r="B21" t="s">
        <v>1284</v>
      </c>
      <c r="C21" t="s">
        <v>1192</v>
      </c>
      <c r="E21">
        <v>2</v>
      </c>
      <c r="F21">
        <v>1</v>
      </c>
      <c r="G21">
        <v>15688</v>
      </c>
      <c r="H21">
        <v>1</v>
      </c>
      <c r="I21" t="s">
        <v>1819</v>
      </c>
    </row>
    <row r="22" spans="1:9" x14ac:dyDescent="0.3">
      <c r="A22" t="s">
        <v>30</v>
      </c>
      <c r="B22" t="s">
        <v>1283</v>
      </c>
      <c r="C22" t="s">
        <v>879</v>
      </c>
      <c r="E22">
        <v>2</v>
      </c>
      <c r="F22">
        <v>344902</v>
      </c>
      <c r="G22">
        <v>366355</v>
      </c>
      <c r="H22">
        <v>2</v>
      </c>
      <c r="I22" t="s">
        <v>1820</v>
      </c>
    </row>
    <row r="23" spans="1:9" x14ac:dyDescent="0.3">
      <c r="A23" t="s">
        <v>30</v>
      </c>
      <c r="B23" t="s">
        <v>1284</v>
      </c>
      <c r="C23" t="s">
        <v>1191</v>
      </c>
      <c r="E23">
        <v>5</v>
      </c>
      <c r="F23">
        <v>1</v>
      </c>
      <c r="G23">
        <v>30446</v>
      </c>
      <c r="H23">
        <v>3</v>
      </c>
      <c r="I23" t="s">
        <v>1821</v>
      </c>
    </row>
    <row r="24" spans="1:9" x14ac:dyDescent="0.3">
      <c r="A24" t="s">
        <v>30</v>
      </c>
      <c r="B24" t="s">
        <v>1282</v>
      </c>
      <c r="C24" t="s">
        <v>29</v>
      </c>
      <c r="D24" t="s">
        <v>11</v>
      </c>
      <c r="E24">
        <v>5</v>
      </c>
      <c r="F24">
        <v>76123</v>
      </c>
      <c r="G24">
        <v>98169</v>
      </c>
      <c r="H24">
        <v>4</v>
      </c>
      <c r="I24" t="s">
        <v>1292</v>
      </c>
    </row>
    <row r="25" spans="1:9" x14ac:dyDescent="0.3">
      <c r="A25" t="s">
        <v>30</v>
      </c>
      <c r="B25" t="s">
        <v>1282</v>
      </c>
      <c r="C25" t="s">
        <v>32</v>
      </c>
      <c r="D25" t="s">
        <v>8</v>
      </c>
      <c r="E25">
        <v>72</v>
      </c>
      <c r="F25">
        <v>2800</v>
      </c>
      <c r="G25">
        <v>6769</v>
      </c>
      <c r="H25">
        <v>5</v>
      </c>
      <c r="I25" t="s">
        <v>1627</v>
      </c>
    </row>
    <row r="26" spans="1:9" x14ac:dyDescent="0.3">
      <c r="A26" t="s">
        <v>34</v>
      </c>
      <c r="B26" t="s">
        <v>1282</v>
      </c>
      <c r="C26" t="s">
        <v>33</v>
      </c>
      <c r="D26" t="s">
        <v>8</v>
      </c>
      <c r="E26">
        <v>9</v>
      </c>
      <c r="F26">
        <v>50983</v>
      </c>
      <c r="G26">
        <v>59602</v>
      </c>
      <c r="H26">
        <v>1</v>
      </c>
      <c r="I26" t="s">
        <v>1628</v>
      </c>
    </row>
    <row r="27" spans="1:9" x14ac:dyDescent="0.3">
      <c r="A27" t="s">
        <v>34</v>
      </c>
      <c r="B27" t="s">
        <v>1282</v>
      </c>
      <c r="C27" t="s">
        <v>35</v>
      </c>
      <c r="D27" t="s">
        <v>8</v>
      </c>
      <c r="E27">
        <v>15</v>
      </c>
      <c r="F27">
        <v>27529</v>
      </c>
      <c r="G27">
        <v>39576</v>
      </c>
      <c r="H27">
        <v>2</v>
      </c>
      <c r="I27" t="s">
        <v>1629</v>
      </c>
    </row>
    <row r="28" spans="1:9" x14ac:dyDescent="0.3">
      <c r="A28" t="s">
        <v>34</v>
      </c>
      <c r="B28" t="s">
        <v>1282</v>
      </c>
      <c r="C28" t="s">
        <v>36</v>
      </c>
      <c r="D28" t="s">
        <v>11</v>
      </c>
      <c r="E28">
        <v>33</v>
      </c>
      <c r="F28">
        <v>58530</v>
      </c>
      <c r="G28">
        <v>70197</v>
      </c>
      <c r="H28">
        <v>3</v>
      </c>
      <c r="I28" t="s">
        <v>1293</v>
      </c>
    </row>
    <row r="29" spans="1:9" x14ac:dyDescent="0.3">
      <c r="A29" t="s">
        <v>34</v>
      </c>
      <c r="B29" t="s">
        <v>1282</v>
      </c>
      <c r="C29" t="s">
        <v>37</v>
      </c>
      <c r="D29" t="s">
        <v>11</v>
      </c>
      <c r="E29">
        <v>38</v>
      </c>
      <c r="F29">
        <v>7656</v>
      </c>
      <c r="G29">
        <v>42456</v>
      </c>
      <c r="H29">
        <v>4</v>
      </c>
      <c r="I29" t="s">
        <v>1294</v>
      </c>
    </row>
    <row r="30" spans="1:9" x14ac:dyDescent="0.3">
      <c r="A30" t="s">
        <v>41</v>
      </c>
      <c r="B30" t="s">
        <v>1284</v>
      </c>
      <c r="C30" t="s">
        <v>1192</v>
      </c>
      <c r="E30">
        <v>2</v>
      </c>
      <c r="F30">
        <v>1</v>
      </c>
      <c r="G30">
        <v>15688</v>
      </c>
      <c r="H30">
        <v>1</v>
      </c>
      <c r="I30" t="s">
        <v>1822</v>
      </c>
    </row>
    <row r="31" spans="1:9" x14ac:dyDescent="0.3">
      <c r="A31" t="s">
        <v>41</v>
      </c>
      <c r="B31" t="s">
        <v>1283</v>
      </c>
      <c r="C31" t="s">
        <v>879</v>
      </c>
      <c r="E31">
        <v>2</v>
      </c>
      <c r="F31">
        <v>344835</v>
      </c>
      <c r="G31">
        <v>366288</v>
      </c>
      <c r="H31">
        <v>2</v>
      </c>
      <c r="I31" t="s">
        <v>1823</v>
      </c>
    </row>
    <row r="32" spans="1:9" x14ac:dyDescent="0.3">
      <c r="A32" t="s">
        <v>41</v>
      </c>
      <c r="B32" t="s">
        <v>1284</v>
      </c>
      <c r="C32" t="s">
        <v>1196</v>
      </c>
      <c r="E32">
        <v>3</v>
      </c>
      <c r="F32">
        <v>12072</v>
      </c>
      <c r="G32">
        <v>49316</v>
      </c>
      <c r="H32">
        <v>3</v>
      </c>
      <c r="I32" t="s">
        <v>1824</v>
      </c>
    </row>
    <row r="33" spans="1:9" x14ac:dyDescent="0.3">
      <c r="A33" t="s">
        <v>41</v>
      </c>
      <c r="B33" t="s">
        <v>1282</v>
      </c>
      <c r="C33" t="s">
        <v>40</v>
      </c>
      <c r="D33" t="s">
        <v>11</v>
      </c>
      <c r="E33">
        <v>3</v>
      </c>
      <c r="F33">
        <v>102329</v>
      </c>
      <c r="G33">
        <v>124375</v>
      </c>
      <c r="H33">
        <v>4</v>
      </c>
      <c r="I33" t="s">
        <v>1295</v>
      </c>
    </row>
    <row r="34" spans="1:9" x14ac:dyDescent="0.3">
      <c r="A34" t="s">
        <v>41</v>
      </c>
      <c r="B34" t="s">
        <v>1282</v>
      </c>
      <c r="C34" t="s">
        <v>42</v>
      </c>
      <c r="D34" t="s">
        <v>8</v>
      </c>
      <c r="E34">
        <v>79</v>
      </c>
      <c r="F34">
        <v>2800</v>
      </c>
      <c r="G34">
        <v>6769</v>
      </c>
      <c r="H34">
        <v>5</v>
      </c>
      <c r="I34" t="s">
        <v>1630</v>
      </c>
    </row>
    <row r="35" spans="1:9" x14ac:dyDescent="0.3">
      <c r="A35" t="s">
        <v>44</v>
      </c>
      <c r="B35" t="s">
        <v>1284</v>
      </c>
      <c r="C35" t="s">
        <v>1183</v>
      </c>
      <c r="E35">
        <v>8</v>
      </c>
      <c r="F35">
        <v>1</v>
      </c>
      <c r="G35">
        <v>9290</v>
      </c>
      <c r="H35">
        <v>1</v>
      </c>
      <c r="I35" t="s">
        <v>1825</v>
      </c>
    </row>
    <row r="36" spans="1:9" x14ac:dyDescent="0.3">
      <c r="A36" t="s">
        <v>44</v>
      </c>
      <c r="B36" t="s">
        <v>1282</v>
      </c>
      <c r="C36" t="s">
        <v>43</v>
      </c>
      <c r="D36" t="s">
        <v>11</v>
      </c>
      <c r="E36">
        <v>12</v>
      </c>
      <c r="F36">
        <v>486</v>
      </c>
      <c r="G36">
        <v>35953</v>
      </c>
      <c r="H36">
        <v>2</v>
      </c>
      <c r="I36" t="s">
        <v>1296</v>
      </c>
    </row>
    <row r="37" spans="1:9" x14ac:dyDescent="0.3">
      <c r="A37" t="s">
        <v>44</v>
      </c>
      <c r="B37" t="s">
        <v>1282</v>
      </c>
      <c r="C37" t="s">
        <v>45</v>
      </c>
      <c r="D37" t="s">
        <v>11</v>
      </c>
      <c r="E37">
        <v>52</v>
      </c>
      <c r="F37">
        <v>1257</v>
      </c>
      <c r="G37">
        <v>14408</v>
      </c>
      <c r="H37">
        <v>3</v>
      </c>
      <c r="I37" t="s">
        <v>1297</v>
      </c>
    </row>
    <row r="38" spans="1:9" x14ac:dyDescent="0.3">
      <c r="A38" t="s">
        <v>47</v>
      </c>
      <c r="B38" t="s">
        <v>1282</v>
      </c>
      <c r="C38" t="s">
        <v>46</v>
      </c>
      <c r="D38" t="s">
        <v>11</v>
      </c>
      <c r="E38">
        <v>2</v>
      </c>
      <c r="F38">
        <v>338898</v>
      </c>
      <c r="G38">
        <v>350249</v>
      </c>
      <c r="H38">
        <v>1</v>
      </c>
      <c r="I38" t="s">
        <v>1298</v>
      </c>
    </row>
    <row r="39" spans="1:9" x14ac:dyDescent="0.3">
      <c r="A39" t="s">
        <v>47</v>
      </c>
      <c r="B39" t="s">
        <v>1282</v>
      </c>
      <c r="C39" t="s">
        <v>48</v>
      </c>
      <c r="D39" t="s">
        <v>11</v>
      </c>
      <c r="E39">
        <v>7</v>
      </c>
      <c r="F39">
        <v>14586</v>
      </c>
      <c r="G39">
        <v>36606</v>
      </c>
      <c r="H39">
        <v>2</v>
      </c>
      <c r="I39" t="s">
        <v>1299</v>
      </c>
    </row>
    <row r="40" spans="1:9" x14ac:dyDescent="0.3">
      <c r="A40" t="s">
        <v>47</v>
      </c>
      <c r="B40" t="s">
        <v>1282</v>
      </c>
      <c r="C40" t="s">
        <v>49</v>
      </c>
      <c r="D40" t="s">
        <v>11</v>
      </c>
      <c r="E40">
        <v>14</v>
      </c>
      <c r="F40">
        <v>18839</v>
      </c>
      <c r="G40">
        <v>59322</v>
      </c>
      <c r="H40">
        <v>3</v>
      </c>
      <c r="I40" t="s">
        <v>1300</v>
      </c>
    </row>
    <row r="41" spans="1:9" x14ac:dyDescent="0.3">
      <c r="A41" t="s">
        <v>47</v>
      </c>
      <c r="B41" t="s">
        <v>1282</v>
      </c>
      <c r="C41" t="s">
        <v>50</v>
      </c>
      <c r="D41" t="s">
        <v>8</v>
      </c>
      <c r="E41">
        <v>17</v>
      </c>
      <c r="F41">
        <v>95792</v>
      </c>
      <c r="G41">
        <v>108849</v>
      </c>
      <c r="H41">
        <v>4</v>
      </c>
      <c r="I41" t="s">
        <v>1631</v>
      </c>
    </row>
    <row r="42" spans="1:9" x14ac:dyDescent="0.3">
      <c r="A42" t="s">
        <v>52</v>
      </c>
      <c r="B42" t="s">
        <v>1284</v>
      </c>
      <c r="C42" t="s">
        <v>1189</v>
      </c>
      <c r="E42">
        <v>10</v>
      </c>
      <c r="F42">
        <v>3669</v>
      </c>
      <c r="G42">
        <v>13313</v>
      </c>
      <c r="H42">
        <v>1</v>
      </c>
      <c r="I42" t="s">
        <v>1826</v>
      </c>
    </row>
    <row r="43" spans="1:9" x14ac:dyDescent="0.3">
      <c r="A43" t="s">
        <v>52</v>
      </c>
      <c r="B43" t="s">
        <v>1283</v>
      </c>
      <c r="C43" t="s">
        <v>879</v>
      </c>
      <c r="E43">
        <v>10</v>
      </c>
      <c r="F43">
        <v>128912</v>
      </c>
      <c r="G43">
        <v>130660</v>
      </c>
      <c r="H43">
        <v>2</v>
      </c>
      <c r="I43" t="s">
        <v>1827</v>
      </c>
    </row>
    <row r="44" spans="1:9" x14ac:dyDescent="0.3">
      <c r="A44" t="s">
        <v>52</v>
      </c>
      <c r="B44" t="s">
        <v>1282</v>
      </c>
      <c r="C44" t="s">
        <v>51</v>
      </c>
      <c r="D44" t="s">
        <v>11</v>
      </c>
      <c r="E44">
        <v>13</v>
      </c>
      <c r="F44">
        <v>486</v>
      </c>
      <c r="G44">
        <v>35953</v>
      </c>
      <c r="H44">
        <v>3</v>
      </c>
      <c r="I44" t="s">
        <v>1301</v>
      </c>
    </row>
    <row r="45" spans="1:9" x14ac:dyDescent="0.3">
      <c r="A45" t="s">
        <v>52</v>
      </c>
      <c r="B45" t="s">
        <v>1282</v>
      </c>
      <c r="C45" t="s">
        <v>53</v>
      </c>
      <c r="D45" t="s">
        <v>11</v>
      </c>
      <c r="E45">
        <v>51</v>
      </c>
      <c r="F45">
        <v>1257</v>
      </c>
      <c r="G45">
        <v>14421</v>
      </c>
      <c r="H45">
        <v>4</v>
      </c>
      <c r="I45" t="s">
        <v>1302</v>
      </c>
    </row>
    <row r="46" spans="1:9" x14ac:dyDescent="0.3">
      <c r="A46" t="s">
        <v>52</v>
      </c>
      <c r="B46" t="s">
        <v>1282</v>
      </c>
      <c r="C46" t="s">
        <v>54</v>
      </c>
      <c r="D46" t="s">
        <v>11</v>
      </c>
      <c r="E46">
        <v>83</v>
      </c>
      <c r="F46">
        <v>3</v>
      </c>
      <c r="G46">
        <v>8944</v>
      </c>
      <c r="H46">
        <v>5</v>
      </c>
      <c r="I46" t="s">
        <v>1303</v>
      </c>
    </row>
    <row r="47" spans="1:9" x14ac:dyDescent="0.3">
      <c r="A47" t="s">
        <v>56</v>
      </c>
      <c r="B47" t="s">
        <v>1284</v>
      </c>
      <c r="C47" t="s">
        <v>1189</v>
      </c>
      <c r="E47">
        <v>10</v>
      </c>
      <c r="F47">
        <v>3669</v>
      </c>
      <c r="G47">
        <v>13313</v>
      </c>
      <c r="H47">
        <v>1</v>
      </c>
      <c r="I47" t="s">
        <v>1828</v>
      </c>
    </row>
    <row r="48" spans="1:9" x14ac:dyDescent="0.3">
      <c r="A48" t="s">
        <v>56</v>
      </c>
      <c r="B48" t="s">
        <v>1283</v>
      </c>
      <c r="C48" t="s">
        <v>879</v>
      </c>
      <c r="E48">
        <v>10</v>
      </c>
      <c r="F48">
        <v>136605</v>
      </c>
      <c r="G48">
        <v>138353</v>
      </c>
      <c r="H48">
        <v>2</v>
      </c>
      <c r="I48" t="s">
        <v>1829</v>
      </c>
    </row>
    <row r="49" spans="1:9" x14ac:dyDescent="0.3">
      <c r="A49" t="s">
        <v>56</v>
      </c>
      <c r="B49" t="s">
        <v>1284</v>
      </c>
      <c r="C49" t="s">
        <v>1184</v>
      </c>
      <c r="E49">
        <v>13</v>
      </c>
      <c r="F49">
        <v>5662</v>
      </c>
      <c r="G49">
        <v>42807</v>
      </c>
      <c r="H49">
        <v>3</v>
      </c>
      <c r="I49" t="s">
        <v>1830</v>
      </c>
    </row>
    <row r="50" spans="1:9" x14ac:dyDescent="0.3">
      <c r="A50" t="s">
        <v>56</v>
      </c>
      <c r="B50" t="s">
        <v>1282</v>
      </c>
      <c r="C50" t="s">
        <v>55</v>
      </c>
      <c r="D50" t="s">
        <v>11</v>
      </c>
      <c r="E50">
        <v>13</v>
      </c>
      <c r="F50">
        <v>74142</v>
      </c>
      <c r="G50">
        <v>109609</v>
      </c>
      <c r="H50">
        <v>4</v>
      </c>
      <c r="I50" t="s">
        <v>1304</v>
      </c>
    </row>
    <row r="51" spans="1:9" x14ac:dyDescent="0.3">
      <c r="A51" t="s">
        <v>56</v>
      </c>
      <c r="B51" t="s">
        <v>1282</v>
      </c>
      <c r="C51" t="s">
        <v>57</v>
      </c>
      <c r="D51" t="s">
        <v>11</v>
      </c>
      <c r="E51">
        <v>53</v>
      </c>
      <c r="F51">
        <v>18297</v>
      </c>
      <c r="G51">
        <v>31462</v>
      </c>
      <c r="H51">
        <v>5</v>
      </c>
      <c r="I51" t="s">
        <v>1305</v>
      </c>
    </row>
    <row r="52" spans="1:9" x14ac:dyDescent="0.3">
      <c r="A52" t="s">
        <v>59</v>
      </c>
      <c r="B52" t="s">
        <v>1284</v>
      </c>
      <c r="C52" t="s">
        <v>1183</v>
      </c>
      <c r="E52">
        <v>8</v>
      </c>
      <c r="F52">
        <v>1</v>
      </c>
      <c r="G52">
        <v>9290</v>
      </c>
      <c r="H52">
        <v>1</v>
      </c>
      <c r="I52" t="s">
        <v>1831</v>
      </c>
    </row>
    <row r="53" spans="1:9" x14ac:dyDescent="0.3">
      <c r="A53" t="s">
        <v>59</v>
      </c>
      <c r="B53" t="s">
        <v>1284</v>
      </c>
      <c r="C53" t="s">
        <v>1184</v>
      </c>
      <c r="E53">
        <v>13</v>
      </c>
      <c r="F53">
        <v>5662</v>
      </c>
      <c r="G53">
        <v>42807</v>
      </c>
      <c r="H53">
        <v>2</v>
      </c>
      <c r="I53" t="s">
        <v>1832</v>
      </c>
    </row>
    <row r="54" spans="1:9" x14ac:dyDescent="0.3">
      <c r="A54" t="s">
        <v>59</v>
      </c>
      <c r="B54" t="s">
        <v>1282</v>
      </c>
      <c r="C54" t="s">
        <v>58</v>
      </c>
      <c r="D54" t="s">
        <v>11</v>
      </c>
      <c r="E54">
        <v>13</v>
      </c>
      <c r="F54">
        <v>74142</v>
      </c>
      <c r="G54">
        <v>109609</v>
      </c>
      <c r="H54">
        <v>3</v>
      </c>
      <c r="I54" t="s">
        <v>1306</v>
      </c>
    </row>
    <row r="55" spans="1:9" x14ac:dyDescent="0.3">
      <c r="A55" t="s">
        <v>59</v>
      </c>
      <c r="B55" t="s">
        <v>1282</v>
      </c>
      <c r="C55" t="s">
        <v>60</v>
      </c>
      <c r="D55" t="s">
        <v>11</v>
      </c>
      <c r="E55">
        <v>94</v>
      </c>
      <c r="F55">
        <v>36</v>
      </c>
      <c r="G55">
        <v>5526</v>
      </c>
      <c r="H55">
        <v>4</v>
      </c>
      <c r="I55" t="s">
        <v>1307</v>
      </c>
    </row>
    <row r="56" spans="1:9" x14ac:dyDescent="0.3">
      <c r="A56" t="s">
        <v>62</v>
      </c>
      <c r="B56" t="s">
        <v>1284</v>
      </c>
      <c r="C56" t="s">
        <v>1183</v>
      </c>
      <c r="E56">
        <v>8</v>
      </c>
      <c r="F56">
        <v>3669</v>
      </c>
      <c r="G56">
        <v>13313</v>
      </c>
      <c r="H56">
        <v>1</v>
      </c>
      <c r="I56" t="s">
        <v>1833</v>
      </c>
    </row>
    <row r="57" spans="1:9" x14ac:dyDescent="0.3">
      <c r="A57" t="s">
        <v>62</v>
      </c>
      <c r="B57" t="s">
        <v>1283</v>
      </c>
      <c r="C57" t="s">
        <v>879</v>
      </c>
      <c r="E57">
        <v>8</v>
      </c>
      <c r="F57">
        <v>136605</v>
      </c>
      <c r="G57">
        <v>138353</v>
      </c>
      <c r="H57">
        <v>2</v>
      </c>
      <c r="I57" t="s">
        <v>1834</v>
      </c>
    </row>
    <row r="58" spans="1:9" x14ac:dyDescent="0.3">
      <c r="A58" t="s">
        <v>62</v>
      </c>
      <c r="B58" t="s">
        <v>1284</v>
      </c>
      <c r="C58" t="s">
        <v>1184</v>
      </c>
      <c r="E58">
        <v>13</v>
      </c>
      <c r="F58">
        <v>5662</v>
      </c>
      <c r="G58">
        <v>42807</v>
      </c>
      <c r="H58">
        <v>3</v>
      </c>
      <c r="I58" t="s">
        <v>1835</v>
      </c>
    </row>
    <row r="59" spans="1:9" x14ac:dyDescent="0.3">
      <c r="A59" t="s">
        <v>62</v>
      </c>
      <c r="B59" t="s">
        <v>1282</v>
      </c>
      <c r="C59" t="s">
        <v>61</v>
      </c>
      <c r="D59" t="s">
        <v>11</v>
      </c>
      <c r="E59">
        <v>13</v>
      </c>
      <c r="F59">
        <v>74142</v>
      </c>
      <c r="G59">
        <v>109609</v>
      </c>
      <c r="H59">
        <v>4</v>
      </c>
      <c r="I59" t="s">
        <v>1308</v>
      </c>
    </row>
    <row r="60" spans="1:9" x14ac:dyDescent="0.3">
      <c r="A60" t="s">
        <v>62</v>
      </c>
      <c r="B60" t="s">
        <v>1282</v>
      </c>
      <c r="C60" t="s">
        <v>63</v>
      </c>
      <c r="D60" t="s">
        <v>11</v>
      </c>
      <c r="E60">
        <v>51</v>
      </c>
      <c r="F60">
        <v>1257</v>
      </c>
      <c r="G60">
        <v>14408</v>
      </c>
      <c r="H60">
        <v>5</v>
      </c>
      <c r="I60" t="s">
        <v>1309</v>
      </c>
    </row>
    <row r="61" spans="1:9" x14ac:dyDescent="0.3">
      <c r="A61" t="s">
        <v>62</v>
      </c>
      <c r="B61" t="s">
        <v>1282</v>
      </c>
      <c r="C61" t="s">
        <v>64</v>
      </c>
      <c r="D61" t="s">
        <v>11</v>
      </c>
      <c r="E61">
        <v>74</v>
      </c>
      <c r="F61">
        <v>2029</v>
      </c>
      <c r="G61">
        <v>13849</v>
      </c>
      <c r="H61">
        <v>6</v>
      </c>
      <c r="I61" t="s">
        <v>1310</v>
      </c>
    </row>
    <row r="62" spans="1:9" x14ac:dyDescent="0.3">
      <c r="A62" t="s">
        <v>62</v>
      </c>
      <c r="B62" t="s">
        <v>1284</v>
      </c>
      <c r="C62" t="s">
        <v>1175</v>
      </c>
      <c r="E62">
        <v>75</v>
      </c>
      <c r="F62">
        <v>1</v>
      </c>
      <c r="G62">
        <v>11995</v>
      </c>
      <c r="H62">
        <v>7</v>
      </c>
      <c r="I62" t="s">
        <v>1836</v>
      </c>
    </row>
    <row r="63" spans="1:9" x14ac:dyDescent="0.3">
      <c r="A63" t="s">
        <v>66</v>
      </c>
      <c r="B63" t="s">
        <v>1282</v>
      </c>
      <c r="C63" t="s">
        <v>65</v>
      </c>
      <c r="D63" t="s">
        <v>8</v>
      </c>
      <c r="E63">
        <v>2</v>
      </c>
      <c r="F63">
        <v>57248</v>
      </c>
      <c r="G63">
        <v>66330</v>
      </c>
      <c r="H63">
        <v>1</v>
      </c>
      <c r="I63" t="s">
        <v>1632</v>
      </c>
    </row>
    <row r="64" spans="1:9" x14ac:dyDescent="0.3">
      <c r="A64" t="s">
        <v>66</v>
      </c>
      <c r="B64" t="s">
        <v>1283</v>
      </c>
      <c r="C64" t="s">
        <v>879</v>
      </c>
      <c r="E64">
        <v>15</v>
      </c>
      <c r="F64">
        <v>2033</v>
      </c>
      <c r="G64">
        <v>8947</v>
      </c>
      <c r="H64">
        <v>2</v>
      </c>
      <c r="I64" t="s">
        <v>1837</v>
      </c>
    </row>
    <row r="65" spans="1:9" x14ac:dyDescent="0.3">
      <c r="A65" t="s">
        <v>66</v>
      </c>
      <c r="B65" t="s">
        <v>1282</v>
      </c>
      <c r="C65" t="s">
        <v>67</v>
      </c>
      <c r="D65" t="s">
        <v>8</v>
      </c>
      <c r="E65">
        <v>32</v>
      </c>
      <c r="F65">
        <v>32882</v>
      </c>
      <c r="G65">
        <v>41109</v>
      </c>
      <c r="H65">
        <v>3</v>
      </c>
      <c r="I65" t="s">
        <v>1633</v>
      </c>
    </row>
    <row r="66" spans="1:9" x14ac:dyDescent="0.3">
      <c r="A66" t="s">
        <v>66</v>
      </c>
      <c r="B66" t="s">
        <v>1282</v>
      </c>
      <c r="C66" t="s">
        <v>68</v>
      </c>
      <c r="D66" t="s">
        <v>8</v>
      </c>
      <c r="E66">
        <v>57</v>
      </c>
      <c r="F66">
        <v>141</v>
      </c>
      <c r="G66">
        <v>13798</v>
      </c>
      <c r="H66">
        <v>4</v>
      </c>
      <c r="I66" t="s">
        <v>1634</v>
      </c>
    </row>
    <row r="67" spans="1:9" x14ac:dyDescent="0.3">
      <c r="A67" t="s">
        <v>66</v>
      </c>
      <c r="B67" t="s">
        <v>1282</v>
      </c>
      <c r="C67" t="s">
        <v>69</v>
      </c>
      <c r="D67" t="s">
        <v>8</v>
      </c>
      <c r="E67">
        <v>63</v>
      </c>
      <c r="F67">
        <v>1</v>
      </c>
      <c r="G67">
        <v>4181</v>
      </c>
      <c r="H67">
        <v>5</v>
      </c>
      <c r="I67" t="s">
        <v>1635</v>
      </c>
    </row>
    <row r="68" spans="1:9" x14ac:dyDescent="0.3">
      <c r="A68" t="s">
        <v>66</v>
      </c>
      <c r="B68" t="s">
        <v>1282</v>
      </c>
      <c r="C68" t="s">
        <v>70</v>
      </c>
      <c r="D68" t="s">
        <v>8</v>
      </c>
      <c r="E68">
        <v>68</v>
      </c>
      <c r="F68">
        <v>1</v>
      </c>
      <c r="G68">
        <v>4183</v>
      </c>
      <c r="H68">
        <v>6</v>
      </c>
      <c r="I68" t="s">
        <v>1636</v>
      </c>
    </row>
    <row r="69" spans="1:9" x14ac:dyDescent="0.3">
      <c r="A69" t="s">
        <v>72</v>
      </c>
      <c r="B69" t="s">
        <v>1284</v>
      </c>
      <c r="C69" t="s">
        <v>1213</v>
      </c>
      <c r="E69">
        <v>4</v>
      </c>
      <c r="F69">
        <v>4187</v>
      </c>
      <c r="G69">
        <v>12754</v>
      </c>
      <c r="H69">
        <v>1</v>
      </c>
      <c r="I69" t="s">
        <v>1838</v>
      </c>
    </row>
    <row r="70" spans="1:9" x14ac:dyDescent="0.3">
      <c r="A70" t="s">
        <v>72</v>
      </c>
      <c r="B70" t="s">
        <v>1282</v>
      </c>
      <c r="C70" t="s">
        <v>71</v>
      </c>
      <c r="D70" t="s">
        <v>24</v>
      </c>
      <c r="E70">
        <v>10</v>
      </c>
      <c r="F70">
        <v>62306</v>
      </c>
      <c r="G70">
        <v>78240</v>
      </c>
      <c r="H70">
        <v>2</v>
      </c>
      <c r="I70" t="s">
        <v>1741</v>
      </c>
    </row>
    <row r="71" spans="1:9" x14ac:dyDescent="0.3">
      <c r="A71" t="s">
        <v>72</v>
      </c>
      <c r="B71" t="s">
        <v>1282</v>
      </c>
      <c r="C71" t="s">
        <v>73</v>
      </c>
      <c r="D71" t="s">
        <v>8</v>
      </c>
      <c r="E71">
        <v>10</v>
      </c>
      <c r="F71">
        <v>80836</v>
      </c>
      <c r="G71">
        <v>97980</v>
      </c>
      <c r="H71">
        <v>3</v>
      </c>
      <c r="I71" t="s">
        <v>1637</v>
      </c>
    </row>
    <row r="72" spans="1:9" x14ac:dyDescent="0.3">
      <c r="A72" t="s">
        <v>72</v>
      </c>
      <c r="B72" t="s">
        <v>1282</v>
      </c>
      <c r="C72" t="s">
        <v>74</v>
      </c>
      <c r="D72" t="s">
        <v>11</v>
      </c>
      <c r="E72">
        <v>18</v>
      </c>
      <c r="F72">
        <v>23873</v>
      </c>
      <c r="G72">
        <v>33612</v>
      </c>
      <c r="H72">
        <v>4</v>
      </c>
      <c r="I72" t="s">
        <v>1311</v>
      </c>
    </row>
    <row r="73" spans="1:9" x14ac:dyDescent="0.3">
      <c r="A73" t="s">
        <v>72</v>
      </c>
      <c r="B73" t="s">
        <v>1282</v>
      </c>
      <c r="C73" t="s">
        <v>76</v>
      </c>
      <c r="D73" t="s">
        <v>8</v>
      </c>
      <c r="E73">
        <v>44</v>
      </c>
      <c r="F73">
        <v>3</v>
      </c>
      <c r="G73">
        <v>12533</v>
      </c>
      <c r="H73">
        <v>5</v>
      </c>
      <c r="I73" t="s">
        <v>1638</v>
      </c>
    </row>
    <row r="74" spans="1:9" x14ac:dyDescent="0.3">
      <c r="A74" t="s">
        <v>72</v>
      </c>
      <c r="B74" t="s">
        <v>1282</v>
      </c>
      <c r="C74" t="s">
        <v>77</v>
      </c>
      <c r="D74" t="s">
        <v>11</v>
      </c>
      <c r="E74">
        <v>59</v>
      </c>
      <c r="F74">
        <v>2975</v>
      </c>
      <c r="G74">
        <v>30418</v>
      </c>
      <c r="H74">
        <v>6</v>
      </c>
      <c r="I74" t="s">
        <v>1312</v>
      </c>
    </row>
    <row r="75" spans="1:9" x14ac:dyDescent="0.3">
      <c r="A75" t="s">
        <v>72</v>
      </c>
      <c r="B75" t="s">
        <v>1282</v>
      </c>
      <c r="C75" t="s">
        <v>78</v>
      </c>
      <c r="D75" t="s">
        <v>11</v>
      </c>
      <c r="E75">
        <v>96</v>
      </c>
      <c r="F75">
        <v>145</v>
      </c>
      <c r="G75">
        <v>14389</v>
      </c>
      <c r="H75">
        <v>7</v>
      </c>
      <c r="I75" t="s">
        <v>1313</v>
      </c>
    </row>
    <row r="76" spans="1:9" x14ac:dyDescent="0.3">
      <c r="A76" t="s">
        <v>72</v>
      </c>
      <c r="B76" t="s">
        <v>1284</v>
      </c>
      <c r="C76" t="s">
        <v>1211</v>
      </c>
      <c r="E76">
        <v>159</v>
      </c>
      <c r="F76">
        <v>4586</v>
      </c>
      <c r="G76">
        <v>6366</v>
      </c>
      <c r="H76">
        <v>8</v>
      </c>
      <c r="I76" t="s">
        <v>1839</v>
      </c>
    </row>
    <row r="77" spans="1:9" x14ac:dyDescent="0.3">
      <c r="A77" t="s">
        <v>72</v>
      </c>
      <c r="B77" t="s">
        <v>1284</v>
      </c>
      <c r="C77" t="s">
        <v>1210</v>
      </c>
      <c r="E77">
        <v>163</v>
      </c>
      <c r="F77">
        <v>1501</v>
      </c>
      <c r="G77">
        <v>6043</v>
      </c>
      <c r="H77">
        <v>9</v>
      </c>
      <c r="I77" t="s">
        <v>1840</v>
      </c>
    </row>
    <row r="78" spans="1:9" x14ac:dyDescent="0.3">
      <c r="A78" t="s">
        <v>80</v>
      </c>
      <c r="B78" t="s">
        <v>1284</v>
      </c>
      <c r="C78" t="s">
        <v>1213</v>
      </c>
      <c r="E78">
        <v>4</v>
      </c>
      <c r="F78">
        <v>4187</v>
      </c>
      <c r="G78">
        <v>12754</v>
      </c>
      <c r="H78">
        <v>1</v>
      </c>
      <c r="I78" t="s">
        <v>1841</v>
      </c>
    </row>
    <row r="79" spans="1:9" x14ac:dyDescent="0.3">
      <c r="A79" t="s">
        <v>80</v>
      </c>
      <c r="B79" t="s">
        <v>1282</v>
      </c>
      <c r="C79" t="s">
        <v>79</v>
      </c>
      <c r="D79" t="s">
        <v>11</v>
      </c>
      <c r="E79">
        <v>17</v>
      </c>
      <c r="F79">
        <v>23873</v>
      </c>
      <c r="G79">
        <v>33612</v>
      </c>
      <c r="H79">
        <v>2</v>
      </c>
      <c r="I79" t="s">
        <v>1314</v>
      </c>
    </row>
    <row r="80" spans="1:9" x14ac:dyDescent="0.3">
      <c r="A80" t="s">
        <v>80</v>
      </c>
      <c r="B80" t="s">
        <v>1282</v>
      </c>
      <c r="C80" t="s">
        <v>81</v>
      </c>
      <c r="D80" t="s">
        <v>8</v>
      </c>
      <c r="E80">
        <v>26</v>
      </c>
      <c r="F80">
        <v>238</v>
      </c>
      <c r="G80">
        <v>17382</v>
      </c>
      <c r="H80">
        <v>3</v>
      </c>
      <c r="I80" t="s">
        <v>1639</v>
      </c>
    </row>
    <row r="81" spans="1:9" x14ac:dyDescent="0.3">
      <c r="A81" t="s">
        <v>80</v>
      </c>
      <c r="B81" t="s">
        <v>1282</v>
      </c>
      <c r="C81" t="s">
        <v>82</v>
      </c>
      <c r="D81" t="s">
        <v>24</v>
      </c>
      <c r="E81">
        <v>26</v>
      </c>
      <c r="F81">
        <v>19978</v>
      </c>
      <c r="G81">
        <v>35912</v>
      </c>
      <c r="H81">
        <v>4</v>
      </c>
      <c r="I81" t="s">
        <v>1742</v>
      </c>
    </row>
    <row r="82" spans="1:9" x14ac:dyDescent="0.3">
      <c r="A82" t="s">
        <v>80</v>
      </c>
      <c r="B82" t="s">
        <v>1282</v>
      </c>
      <c r="C82" t="s">
        <v>83</v>
      </c>
      <c r="D82" t="s">
        <v>8</v>
      </c>
      <c r="E82">
        <v>41</v>
      </c>
      <c r="F82">
        <v>26958</v>
      </c>
      <c r="G82">
        <v>39724</v>
      </c>
      <c r="H82">
        <v>5</v>
      </c>
      <c r="I82" t="s">
        <v>1640</v>
      </c>
    </row>
    <row r="83" spans="1:9" x14ac:dyDescent="0.3">
      <c r="A83" t="s">
        <v>80</v>
      </c>
      <c r="B83" t="s">
        <v>1282</v>
      </c>
      <c r="C83" t="s">
        <v>84</v>
      </c>
      <c r="D83" t="s">
        <v>11</v>
      </c>
      <c r="E83">
        <v>58</v>
      </c>
      <c r="F83">
        <v>2975</v>
      </c>
      <c r="G83">
        <v>30418</v>
      </c>
      <c r="H83">
        <v>6</v>
      </c>
      <c r="I83" t="s">
        <v>1315</v>
      </c>
    </row>
    <row r="84" spans="1:9" x14ac:dyDescent="0.3">
      <c r="A84" t="s">
        <v>80</v>
      </c>
      <c r="B84" t="s">
        <v>1282</v>
      </c>
      <c r="C84" t="s">
        <v>85</v>
      </c>
      <c r="D84" t="s">
        <v>11</v>
      </c>
      <c r="E84">
        <v>96</v>
      </c>
      <c r="F84">
        <v>145</v>
      </c>
      <c r="G84">
        <v>14389</v>
      </c>
      <c r="H84">
        <v>7</v>
      </c>
      <c r="I84" t="s">
        <v>1316</v>
      </c>
    </row>
    <row r="85" spans="1:9" x14ac:dyDescent="0.3">
      <c r="A85" t="s">
        <v>80</v>
      </c>
      <c r="B85" t="s">
        <v>1284</v>
      </c>
      <c r="C85" t="s">
        <v>1217</v>
      </c>
      <c r="E85">
        <v>161</v>
      </c>
      <c r="F85">
        <v>4586</v>
      </c>
      <c r="G85">
        <v>6366</v>
      </c>
      <c r="H85">
        <v>8</v>
      </c>
      <c r="I85" t="s">
        <v>1842</v>
      </c>
    </row>
    <row r="86" spans="1:9" x14ac:dyDescent="0.3">
      <c r="A86" t="s">
        <v>80</v>
      </c>
      <c r="B86" t="s">
        <v>1284</v>
      </c>
      <c r="C86" t="s">
        <v>1216</v>
      </c>
      <c r="E86">
        <v>165</v>
      </c>
      <c r="F86">
        <v>1501</v>
      </c>
      <c r="G86">
        <v>6043</v>
      </c>
      <c r="H86">
        <v>9</v>
      </c>
      <c r="I86" t="s">
        <v>1843</v>
      </c>
    </row>
    <row r="87" spans="1:9" x14ac:dyDescent="0.3">
      <c r="A87" t="s">
        <v>87</v>
      </c>
      <c r="B87" t="s">
        <v>1284</v>
      </c>
      <c r="C87" t="s">
        <v>1189</v>
      </c>
      <c r="E87">
        <v>10</v>
      </c>
      <c r="F87">
        <v>1</v>
      </c>
      <c r="G87">
        <v>9290</v>
      </c>
      <c r="H87">
        <v>1</v>
      </c>
      <c r="I87" t="s">
        <v>1844</v>
      </c>
    </row>
    <row r="88" spans="1:9" x14ac:dyDescent="0.3">
      <c r="A88" t="s">
        <v>87</v>
      </c>
      <c r="B88" t="s">
        <v>1284</v>
      </c>
      <c r="C88" t="s">
        <v>1184</v>
      </c>
      <c r="E88">
        <v>13</v>
      </c>
      <c r="F88">
        <v>5662</v>
      </c>
      <c r="G88">
        <v>42807</v>
      </c>
      <c r="H88">
        <v>2</v>
      </c>
      <c r="I88" t="s">
        <v>1845</v>
      </c>
    </row>
    <row r="89" spans="1:9" x14ac:dyDescent="0.3">
      <c r="A89" t="s">
        <v>87</v>
      </c>
      <c r="B89" t="s">
        <v>1282</v>
      </c>
      <c r="C89" t="s">
        <v>86</v>
      </c>
      <c r="D89" t="s">
        <v>11</v>
      </c>
      <c r="E89">
        <v>13</v>
      </c>
      <c r="F89">
        <v>74142</v>
      </c>
      <c r="G89">
        <v>109609</v>
      </c>
      <c r="H89">
        <v>3</v>
      </c>
      <c r="I89" t="s">
        <v>1317</v>
      </c>
    </row>
    <row r="90" spans="1:9" x14ac:dyDescent="0.3">
      <c r="A90" t="s">
        <v>87</v>
      </c>
      <c r="B90" t="s">
        <v>1282</v>
      </c>
      <c r="C90" t="s">
        <v>88</v>
      </c>
      <c r="D90" t="s">
        <v>11</v>
      </c>
      <c r="E90">
        <v>52</v>
      </c>
      <c r="F90">
        <v>1257</v>
      </c>
      <c r="G90">
        <v>14408</v>
      </c>
      <c r="H90">
        <v>4</v>
      </c>
      <c r="I90" t="s">
        <v>1318</v>
      </c>
    </row>
    <row r="91" spans="1:9" x14ac:dyDescent="0.3">
      <c r="A91" t="s">
        <v>87</v>
      </c>
      <c r="B91" t="s">
        <v>1282</v>
      </c>
      <c r="C91" t="s">
        <v>89</v>
      </c>
      <c r="D91" t="s">
        <v>11</v>
      </c>
      <c r="E91">
        <v>73</v>
      </c>
      <c r="F91">
        <v>570</v>
      </c>
      <c r="G91">
        <v>12390</v>
      </c>
      <c r="H91">
        <v>5</v>
      </c>
      <c r="I91" t="s">
        <v>1319</v>
      </c>
    </row>
    <row r="92" spans="1:9" x14ac:dyDescent="0.3">
      <c r="A92" t="s">
        <v>87</v>
      </c>
      <c r="B92" t="s">
        <v>1284</v>
      </c>
      <c r="C92" t="s">
        <v>1200</v>
      </c>
      <c r="E92">
        <v>74</v>
      </c>
      <c r="F92">
        <v>1</v>
      </c>
      <c r="G92">
        <v>11995</v>
      </c>
      <c r="H92">
        <v>6</v>
      </c>
      <c r="I92" t="s">
        <v>1846</v>
      </c>
    </row>
    <row r="93" spans="1:9" x14ac:dyDescent="0.3">
      <c r="A93" t="s">
        <v>91</v>
      </c>
      <c r="B93" t="s">
        <v>1282</v>
      </c>
      <c r="C93" t="s">
        <v>90</v>
      </c>
      <c r="D93" t="s">
        <v>11</v>
      </c>
      <c r="E93">
        <v>3</v>
      </c>
      <c r="F93">
        <v>180276</v>
      </c>
      <c r="G93">
        <v>203557</v>
      </c>
      <c r="H93">
        <v>1</v>
      </c>
      <c r="I93" t="s">
        <v>1320</v>
      </c>
    </row>
    <row r="94" spans="1:9" x14ac:dyDescent="0.3">
      <c r="A94" t="s">
        <v>91</v>
      </c>
      <c r="B94" t="s">
        <v>1282</v>
      </c>
      <c r="C94" t="s">
        <v>92</v>
      </c>
      <c r="D94" t="s">
        <v>8</v>
      </c>
      <c r="E94">
        <v>27</v>
      </c>
      <c r="F94">
        <v>533</v>
      </c>
      <c r="G94">
        <v>14115</v>
      </c>
      <c r="H94">
        <v>2</v>
      </c>
      <c r="I94" t="s">
        <v>1641</v>
      </c>
    </row>
    <row r="95" spans="1:9" x14ac:dyDescent="0.3">
      <c r="A95" t="s">
        <v>91</v>
      </c>
      <c r="B95" t="s">
        <v>1282</v>
      </c>
      <c r="C95" t="s">
        <v>93</v>
      </c>
      <c r="D95" t="s">
        <v>24</v>
      </c>
      <c r="E95">
        <v>54</v>
      </c>
      <c r="F95">
        <v>22213</v>
      </c>
      <c r="G95">
        <v>34051</v>
      </c>
      <c r="H95">
        <v>3</v>
      </c>
      <c r="I95" t="s">
        <v>1743</v>
      </c>
    </row>
    <row r="96" spans="1:9" x14ac:dyDescent="0.3">
      <c r="A96" t="s">
        <v>91</v>
      </c>
      <c r="B96" t="s">
        <v>1282</v>
      </c>
      <c r="C96" t="s">
        <v>94</v>
      </c>
      <c r="D96" t="s">
        <v>11</v>
      </c>
      <c r="E96">
        <v>74</v>
      </c>
      <c r="F96">
        <v>1616</v>
      </c>
      <c r="G96">
        <v>21378</v>
      </c>
      <c r="H96">
        <v>4</v>
      </c>
      <c r="I96" t="s">
        <v>1321</v>
      </c>
    </row>
    <row r="97" spans="1:9" x14ac:dyDescent="0.3">
      <c r="A97" t="s">
        <v>91</v>
      </c>
      <c r="B97" t="s">
        <v>1282</v>
      </c>
      <c r="C97" t="s">
        <v>95</v>
      </c>
      <c r="D97" t="s">
        <v>8</v>
      </c>
      <c r="E97">
        <v>80</v>
      </c>
      <c r="F97">
        <v>2</v>
      </c>
      <c r="G97">
        <v>10954</v>
      </c>
      <c r="H97">
        <v>5</v>
      </c>
      <c r="I97" t="s">
        <v>1642</v>
      </c>
    </row>
    <row r="98" spans="1:9" x14ac:dyDescent="0.3">
      <c r="A98" t="s">
        <v>91</v>
      </c>
      <c r="B98" t="s">
        <v>1284</v>
      </c>
      <c r="C98" t="s">
        <v>1186</v>
      </c>
      <c r="E98">
        <v>94</v>
      </c>
      <c r="F98">
        <v>1</v>
      </c>
      <c r="G98">
        <v>3508</v>
      </c>
      <c r="H98">
        <v>6</v>
      </c>
      <c r="I98" t="s">
        <v>1847</v>
      </c>
    </row>
    <row r="99" spans="1:9" x14ac:dyDescent="0.3">
      <c r="A99" t="s">
        <v>97</v>
      </c>
      <c r="B99" t="s">
        <v>1284</v>
      </c>
      <c r="C99" t="s">
        <v>1221</v>
      </c>
      <c r="E99">
        <v>9</v>
      </c>
      <c r="F99">
        <v>3669</v>
      </c>
      <c r="G99">
        <v>13313</v>
      </c>
      <c r="H99">
        <v>1</v>
      </c>
      <c r="I99" t="s">
        <v>1848</v>
      </c>
    </row>
    <row r="100" spans="1:9" x14ac:dyDescent="0.3">
      <c r="A100" t="s">
        <v>97</v>
      </c>
      <c r="B100" t="s">
        <v>1283</v>
      </c>
      <c r="C100" t="s">
        <v>879</v>
      </c>
      <c r="E100">
        <v>9</v>
      </c>
      <c r="F100">
        <v>136605</v>
      </c>
      <c r="G100">
        <v>138353</v>
      </c>
      <c r="H100">
        <v>2</v>
      </c>
      <c r="I100" t="s">
        <v>1849</v>
      </c>
    </row>
    <row r="101" spans="1:9" x14ac:dyDescent="0.3">
      <c r="A101" t="s">
        <v>97</v>
      </c>
      <c r="B101" t="s">
        <v>1284</v>
      </c>
      <c r="C101" t="s">
        <v>1184</v>
      </c>
      <c r="E101">
        <v>13</v>
      </c>
      <c r="F101">
        <v>5662</v>
      </c>
      <c r="G101">
        <v>42807</v>
      </c>
      <c r="H101">
        <v>3</v>
      </c>
      <c r="I101" t="s">
        <v>1850</v>
      </c>
    </row>
    <row r="102" spans="1:9" x14ac:dyDescent="0.3">
      <c r="A102" t="s">
        <v>97</v>
      </c>
      <c r="B102" t="s">
        <v>1282</v>
      </c>
      <c r="C102" t="s">
        <v>96</v>
      </c>
      <c r="D102" t="s">
        <v>11</v>
      </c>
      <c r="E102">
        <v>13</v>
      </c>
      <c r="F102">
        <v>74142</v>
      </c>
      <c r="G102">
        <v>109609</v>
      </c>
      <c r="H102">
        <v>4</v>
      </c>
      <c r="I102" t="s">
        <v>1322</v>
      </c>
    </row>
    <row r="103" spans="1:9" x14ac:dyDescent="0.3">
      <c r="A103" t="s">
        <v>97</v>
      </c>
      <c r="B103" t="s">
        <v>1282</v>
      </c>
      <c r="C103" t="s">
        <v>98</v>
      </c>
      <c r="D103" t="s">
        <v>11</v>
      </c>
      <c r="E103">
        <v>52</v>
      </c>
      <c r="F103">
        <v>18297</v>
      </c>
      <c r="G103">
        <v>31462</v>
      </c>
      <c r="H103">
        <v>5</v>
      </c>
      <c r="I103" t="s">
        <v>1323</v>
      </c>
    </row>
    <row r="104" spans="1:9" x14ac:dyDescent="0.3">
      <c r="A104" t="s">
        <v>97</v>
      </c>
      <c r="B104" t="s">
        <v>1282</v>
      </c>
      <c r="C104" t="s">
        <v>99</v>
      </c>
      <c r="D104" t="s">
        <v>11</v>
      </c>
      <c r="E104">
        <v>74</v>
      </c>
      <c r="F104">
        <v>2029</v>
      </c>
      <c r="G104">
        <v>13849</v>
      </c>
      <c r="H104">
        <v>6</v>
      </c>
      <c r="I104" t="s">
        <v>1324</v>
      </c>
    </row>
    <row r="105" spans="1:9" x14ac:dyDescent="0.3">
      <c r="A105" t="s">
        <v>97</v>
      </c>
      <c r="B105" t="s">
        <v>1284</v>
      </c>
      <c r="C105" t="s">
        <v>1175</v>
      </c>
      <c r="E105">
        <v>75</v>
      </c>
      <c r="F105">
        <v>1</v>
      </c>
      <c r="G105">
        <v>11995</v>
      </c>
      <c r="H105">
        <v>7</v>
      </c>
      <c r="I105" t="s">
        <v>1851</v>
      </c>
    </row>
    <row r="106" spans="1:9" x14ac:dyDescent="0.3">
      <c r="A106" t="s">
        <v>101</v>
      </c>
      <c r="B106" t="s">
        <v>1282</v>
      </c>
      <c r="C106" t="s">
        <v>100</v>
      </c>
      <c r="D106" t="s">
        <v>11</v>
      </c>
      <c r="E106">
        <v>4</v>
      </c>
      <c r="F106">
        <v>4409</v>
      </c>
      <c r="G106">
        <v>27690</v>
      </c>
      <c r="H106">
        <v>1</v>
      </c>
      <c r="I106" t="s">
        <v>1325</v>
      </c>
    </row>
    <row r="107" spans="1:9" x14ac:dyDescent="0.3">
      <c r="A107" t="s">
        <v>101</v>
      </c>
      <c r="B107" t="s">
        <v>1282</v>
      </c>
      <c r="C107" t="s">
        <v>102</v>
      </c>
      <c r="D107" t="s">
        <v>8</v>
      </c>
      <c r="E107">
        <v>45</v>
      </c>
      <c r="F107">
        <v>23471</v>
      </c>
      <c r="G107">
        <v>42244</v>
      </c>
      <c r="H107">
        <v>2</v>
      </c>
      <c r="I107" t="s">
        <v>1643</v>
      </c>
    </row>
    <row r="108" spans="1:9" x14ac:dyDescent="0.3">
      <c r="A108" t="s">
        <v>101</v>
      </c>
      <c r="B108" t="s">
        <v>1282</v>
      </c>
      <c r="C108" t="s">
        <v>103</v>
      </c>
      <c r="D108" t="s">
        <v>24</v>
      </c>
      <c r="E108">
        <v>47</v>
      </c>
      <c r="F108">
        <v>25970</v>
      </c>
      <c r="G108">
        <v>37808</v>
      </c>
      <c r="H108">
        <v>3</v>
      </c>
      <c r="I108" t="s">
        <v>1744</v>
      </c>
    </row>
    <row r="109" spans="1:9" x14ac:dyDescent="0.3">
      <c r="A109" t="s">
        <v>101</v>
      </c>
      <c r="B109" t="s">
        <v>1282</v>
      </c>
      <c r="C109" t="s">
        <v>104</v>
      </c>
      <c r="D109" t="s">
        <v>8</v>
      </c>
      <c r="E109">
        <v>74</v>
      </c>
      <c r="F109">
        <v>1</v>
      </c>
      <c r="G109">
        <v>9494</v>
      </c>
      <c r="H109">
        <v>4</v>
      </c>
      <c r="I109" t="s">
        <v>1644</v>
      </c>
    </row>
    <row r="110" spans="1:9" x14ac:dyDescent="0.3">
      <c r="A110" t="s">
        <v>101</v>
      </c>
      <c r="B110" t="s">
        <v>1282</v>
      </c>
      <c r="C110" t="s">
        <v>105</v>
      </c>
      <c r="D110" t="s">
        <v>8</v>
      </c>
      <c r="E110">
        <v>82</v>
      </c>
      <c r="F110">
        <v>1</v>
      </c>
      <c r="G110">
        <v>3970</v>
      </c>
      <c r="H110">
        <v>5</v>
      </c>
      <c r="I110" t="s">
        <v>1645</v>
      </c>
    </row>
    <row r="111" spans="1:9" x14ac:dyDescent="0.3">
      <c r="A111" t="s">
        <v>101</v>
      </c>
      <c r="B111" t="s">
        <v>1284</v>
      </c>
      <c r="C111" t="s">
        <v>1202</v>
      </c>
      <c r="E111">
        <v>87</v>
      </c>
      <c r="F111">
        <v>1</v>
      </c>
      <c r="G111">
        <v>3508</v>
      </c>
      <c r="H111">
        <v>6</v>
      </c>
      <c r="I111" t="s">
        <v>1852</v>
      </c>
    </row>
    <row r="112" spans="1:9" x14ac:dyDescent="0.3">
      <c r="A112" t="s">
        <v>107</v>
      </c>
      <c r="B112" t="s">
        <v>1282</v>
      </c>
      <c r="C112" t="s">
        <v>106</v>
      </c>
      <c r="D112" t="s">
        <v>11</v>
      </c>
      <c r="E112">
        <v>8</v>
      </c>
      <c r="F112">
        <v>4887</v>
      </c>
      <c r="G112">
        <v>28168</v>
      </c>
      <c r="H112">
        <v>1</v>
      </c>
      <c r="I112" t="s">
        <v>1326</v>
      </c>
    </row>
    <row r="113" spans="1:9" x14ac:dyDescent="0.3">
      <c r="A113" t="s">
        <v>107</v>
      </c>
      <c r="B113" t="s">
        <v>1282</v>
      </c>
      <c r="C113" t="s">
        <v>108</v>
      </c>
      <c r="D113" t="s">
        <v>8</v>
      </c>
      <c r="E113">
        <v>29</v>
      </c>
      <c r="F113">
        <v>533</v>
      </c>
      <c r="G113">
        <v>14115</v>
      </c>
      <c r="H113">
        <v>2</v>
      </c>
      <c r="I113" t="s">
        <v>1646</v>
      </c>
    </row>
    <row r="114" spans="1:9" x14ac:dyDescent="0.3">
      <c r="A114" t="s">
        <v>107</v>
      </c>
      <c r="B114" t="s">
        <v>1282</v>
      </c>
      <c r="C114" t="s">
        <v>109</v>
      </c>
      <c r="D114" t="s">
        <v>8</v>
      </c>
      <c r="E114">
        <v>30</v>
      </c>
      <c r="F114">
        <v>2</v>
      </c>
      <c r="G114">
        <v>10954</v>
      </c>
      <c r="H114">
        <v>3</v>
      </c>
      <c r="I114" t="s">
        <v>1647</v>
      </c>
    </row>
    <row r="115" spans="1:9" x14ac:dyDescent="0.3">
      <c r="A115" t="s">
        <v>107</v>
      </c>
      <c r="B115" t="s">
        <v>1282</v>
      </c>
      <c r="C115" t="s">
        <v>110</v>
      </c>
      <c r="D115" t="s">
        <v>24</v>
      </c>
      <c r="E115">
        <v>51</v>
      </c>
      <c r="F115">
        <v>22213</v>
      </c>
      <c r="G115">
        <v>34051</v>
      </c>
      <c r="H115">
        <v>4</v>
      </c>
      <c r="I115" t="s">
        <v>1745</v>
      </c>
    </row>
    <row r="116" spans="1:9" x14ac:dyDescent="0.3">
      <c r="A116" t="s">
        <v>107</v>
      </c>
      <c r="B116" t="s">
        <v>1282</v>
      </c>
      <c r="C116" t="s">
        <v>111</v>
      </c>
      <c r="D116" t="s">
        <v>11</v>
      </c>
      <c r="E116">
        <v>73</v>
      </c>
      <c r="F116">
        <v>1</v>
      </c>
      <c r="G116">
        <v>20766</v>
      </c>
      <c r="H116">
        <v>5</v>
      </c>
      <c r="I116" t="s">
        <v>1327</v>
      </c>
    </row>
    <row r="117" spans="1:9" x14ac:dyDescent="0.3">
      <c r="A117" t="s">
        <v>113</v>
      </c>
      <c r="B117" t="s">
        <v>1284</v>
      </c>
      <c r="C117" t="s">
        <v>1191</v>
      </c>
      <c r="E117">
        <v>5</v>
      </c>
      <c r="F117">
        <v>3669</v>
      </c>
      <c r="G117">
        <v>13313</v>
      </c>
      <c r="H117">
        <v>1</v>
      </c>
      <c r="I117" t="s">
        <v>1853</v>
      </c>
    </row>
    <row r="118" spans="1:9" x14ac:dyDescent="0.3">
      <c r="A118" t="s">
        <v>113</v>
      </c>
      <c r="B118" t="s">
        <v>1283</v>
      </c>
      <c r="C118" t="s">
        <v>879</v>
      </c>
      <c r="E118">
        <v>5</v>
      </c>
      <c r="F118">
        <v>166851</v>
      </c>
      <c r="G118">
        <v>178868</v>
      </c>
      <c r="H118">
        <v>2</v>
      </c>
      <c r="I118" t="s">
        <v>1854</v>
      </c>
    </row>
    <row r="119" spans="1:9" x14ac:dyDescent="0.3">
      <c r="A119" t="s">
        <v>113</v>
      </c>
      <c r="B119" t="s">
        <v>1283</v>
      </c>
      <c r="C119" t="s">
        <v>883</v>
      </c>
      <c r="E119">
        <v>11</v>
      </c>
      <c r="F119">
        <v>105231</v>
      </c>
      <c r="G119">
        <v>120858</v>
      </c>
      <c r="H119">
        <v>3</v>
      </c>
      <c r="I119" t="s">
        <v>1855</v>
      </c>
    </row>
    <row r="120" spans="1:9" x14ac:dyDescent="0.3">
      <c r="A120" t="s">
        <v>113</v>
      </c>
      <c r="B120" t="s">
        <v>1282</v>
      </c>
      <c r="C120" t="s">
        <v>112</v>
      </c>
      <c r="D120" t="s">
        <v>24</v>
      </c>
      <c r="E120">
        <v>13</v>
      </c>
      <c r="F120">
        <v>621</v>
      </c>
      <c r="G120">
        <v>16030</v>
      </c>
      <c r="H120">
        <v>4</v>
      </c>
      <c r="I120" t="s">
        <v>1746</v>
      </c>
    </row>
    <row r="121" spans="1:9" x14ac:dyDescent="0.3">
      <c r="A121" t="s">
        <v>113</v>
      </c>
      <c r="B121" t="s">
        <v>1284</v>
      </c>
      <c r="C121" t="s">
        <v>1226</v>
      </c>
      <c r="E121">
        <v>60</v>
      </c>
      <c r="F121">
        <v>1</v>
      </c>
      <c r="G121">
        <v>17209</v>
      </c>
      <c r="H121">
        <v>5</v>
      </c>
      <c r="I121" t="s">
        <v>1856</v>
      </c>
    </row>
    <row r="122" spans="1:9" x14ac:dyDescent="0.3">
      <c r="A122" t="s">
        <v>113</v>
      </c>
      <c r="B122" t="s">
        <v>1282</v>
      </c>
      <c r="C122" t="s">
        <v>114</v>
      </c>
      <c r="D122" t="s">
        <v>11</v>
      </c>
      <c r="E122">
        <v>66</v>
      </c>
      <c r="F122">
        <v>2786</v>
      </c>
      <c r="G122">
        <v>14646</v>
      </c>
      <c r="H122">
        <v>6</v>
      </c>
      <c r="I122" t="s">
        <v>1328</v>
      </c>
    </row>
    <row r="123" spans="1:9" x14ac:dyDescent="0.3">
      <c r="A123" t="s">
        <v>116</v>
      </c>
      <c r="B123" t="s">
        <v>1282</v>
      </c>
      <c r="C123" t="s">
        <v>115</v>
      </c>
      <c r="D123" t="s">
        <v>8</v>
      </c>
      <c r="E123">
        <v>11</v>
      </c>
      <c r="F123">
        <v>18992</v>
      </c>
      <c r="G123">
        <v>31039</v>
      </c>
      <c r="H123">
        <v>1</v>
      </c>
      <c r="I123" t="s">
        <v>1648</v>
      </c>
    </row>
    <row r="124" spans="1:9" x14ac:dyDescent="0.3">
      <c r="A124" t="s">
        <v>116</v>
      </c>
      <c r="B124" t="s">
        <v>1282</v>
      </c>
      <c r="C124" t="s">
        <v>117</v>
      </c>
      <c r="D124" t="s">
        <v>11</v>
      </c>
      <c r="E124">
        <v>15</v>
      </c>
      <c r="F124">
        <v>43762</v>
      </c>
      <c r="G124">
        <v>78835</v>
      </c>
      <c r="H124">
        <v>2</v>
      </c>
      <c r="I124" t="s">
        <v>1329</v>
      </c>
    </row>
    <row r="125" spans="1:9" x14ac:dyDescent="0.3">
      <c r="A125" t="s">
        <v>116</v>
      </c>
      <c r="B125" t="s">
        <v>1282</v>
      </c>
      <c r="C125" t="s">
        <v>118</v>
      </c>
      <c r="D125" t="s">
        <v>11</v>
      </c>
      <c r="E125">
        <v>63</v>
      </c>
      <c r="F125">
        <v>816</v>
      </c>
      <c r="G125">
        <v>27365</v>
      </c>
      <c r="H125">
        <v>3</v>
      </c>
      <c r="I125" t="s">
        <v>1330</v>
      </c>
    </row>
    <row r="126" spans="1:9" x14ac:dyDescent="0.3">
      <c r="A126" t="s">
        <v>116</v>
      </c>
      <c r="B126" t="s">
        <v>1284</v>
      </c>
      <c r="C126" t="s">
        <v>1207</v>
      </c>
      <c r="E126">
        <v>96</v>
      </c>
      <c r="F126">
        <v>1</v>
      </c>
      <c r="G126">
        <v>10593</v>
      </c>
      <c r="H126">
        <v>4</v>
      </c>
      <c r="I126" t="s">
        <v>1857</v>
      </c>
    </row>
    <row r="127" spans="1:9" x14ac:dyDescent="0.3">
      <c r="A127" t="s">
        <v>120</v>
      </c>
      <c r="B127" t="s">
        <v>1282</v>
      </c>
      <c r="C127" t="s">
        <v>119</v>
      </c>
      <c r="D127" t="s">
        <v>8</v>
      </c>
      <c r="E127">
        <v>4</v>
      </c>
      <c r="F127">
        <v>54786</v>
      </c>
      <c r="G127">
        <v>63405</v>
      </c>
      <c r="H127">
        <v>1</v>
      </c>
      <c r="I127" t="s">
        <v>1649</v>
      </c>
    </row>
    <row r="128" spans="1:9" x14ac:dyDescent="0.3">
      <c r="A128" t="s">
        <v>120</v>
      </c>
      <c r="B128" t="s">
        <v>1282</v>
      </c>
      <c r="C128" t="s">
        <v>121</v>
      </c>
      <c r="D128" t="s">
        <v>24</v>
      </c>
      <c r="E128">
        <v>70</v>
      </c>
      <c r="F128">
        <v>10098</v>
      </c>
      <c r="G128">
        <v>22237</v>
      </c>
      <c r="H128">
        <v>2</v>
      </c>
      <c r="I128" t="s">
        <v>1747</v>
      </c>
    </row>
    <row r="129" spans="1:9" x14ac:dyDescent="0.3">
      <c r="A129" t="s">
        <v>123</v>
      </c>
      <c r="B129" t="s">
        <v>1283</v>
      </c>
      <c r="C129" t="s">
        <v>879</v>
      </c>
      <c r="E129">
        <v>4</v>
      </c>
      <c r="F129">
        <v>75939</v>
      </c>
      <c r="G129">
        <v>94735</v>
      </c>
      <c r="H129">
        <v>1</v>
      </c>
      <c r="I129" t="s">
        <v>1858</v>
      </c>
    </row>
    <row r="130" spans="1:9" x14ac:dyDescent="0.3">
      <c r="A130" t="s">
        <v>123</v>
      </c>
      <c r="B130" t="s">
        <v>1284</v>
      </c>
      <c r="C130" t="s">
        <v>1212</v>
      </c>
      <c r="E130">
        <v>44</v>
      </c>
      <c r="F130">
        <v>3501</v>
      </c>
      <c r="G130">
        <v>17354</v>
      </c>
      <c r="H130">
        <v>2</v>
      </c>
      <c r="I130" t="s">
        <v>1859</v>
      </c>
    </row>
    <row r="131" spans="1:9" x14ac:dyDescent="0.3">
      <c r="A131" t="s">
        <v>123</v>
      </c>
      <c r="B131" t="s">
        <v>1282</v>
      </c>
      <c r="C131" t="s">
        <v>122</v>
      </c>
      <c r="D131" t="s">
        <v>8</v>
      </c>
      <c r="E131">
        <v>44</v>
      </c>
      <c r="F131">
        <v>17821</v>
      </c>
      <c r="G131">
        <v>35085</v>
      </c>
      <c r="H131">
        <v>3</v>
      </c>
      <c r="I131" t="s">
        <v>1650</v>
      </c>
    </row>
    <row r="132" spans="1:9" x14ac:dyDescent="0.3">
      <c r="A132" t="s">
        <v>123</v>
      </c>
      <c r="B132" t="s">
        <v>1283</v>
      </c>
      <c r="C132" t="s">
        <v>883</v>
      </c>
      <c r="E132">
        <v>64</v>
      </c>
      <c r="F132">
        <v>4955</v>
      </c>
      <c r="G132">
        <v>5814</v>
      </c>
      <c r="H132">
        <v>4</v>
      </c>
      <c r="I132" t="s">
        <v>1860</v>
      </c>
    </row>
    <row r="133" spans="1:9" x14ac:dyDescent="0.3">
      <c r="A133" t="s">
        <v>123</v>
      </c>
      <c r="B133" t="s">
        <v>1282</v>
      </c>
      <c r="C133" t="s">
        <v>124</v>
      </c>
      <c r="D133" t="s">
        <v>24</v>
      </c>
      <c r="E133">
        <v>64</v>
      </c>
      <c r="F133">
        <v>10890</v>
      </c>
      <c r="G133">
        <v>27074</v>
      </c>
      <c r="H133">
        <v>5</v>
      </c>
      <c r="I133" t="s">
        <v>1748</v>
      </c>
    </row>
    <row r="134" spans="1:9" x14ac:dyDescent="0.3">
      <c r="A134" t="s">
        <v>123</v>
      </c>
      <c r="B134" t="s">
        <v>1282</v>
      </c>
      <c r="C134" t="s">
        <v>125</v>
      </c>
      <c r="D134" t="s">
        <v>8</v>
      </c>
      <c r="E134">
        <v>66</v>
      </c>
      <c r="F134">
        <v>1887</v>
      </c>
      <c r="G134">
        <v>26764</v>
      </c>
      <c r="H134">
        <v>6</v>
      </c>
      <c r="I134" t="s">
        <v>1651</v>
      </c>
    </row>
    <row r="135" spans="1:9" x14ac:dyDescent="0.3">
      <c r="A135" t="s">
        <v>123</v>
      </c>
      <c r="B135" t="s">
        <v>1282</v>
      </c>
      <c r="C135" t="s">
        <v>126</v>
      </c>
      <c r="D135" t="s">
        <v>11</v>
      </c>
      <c r="E135">
        <v>119</v>
      </c>
      <c r="F135">
        <v>34</v>
      </c>
      <c r="G135">
        <v>11950</v>
      </c>
      <c r="H135">
        <v>7</v>
      </c>
      <c r="I135" t="s">
        <v>1331</v>
      </c>
    </row>
    <row r="136" spans="1:9" x14ac:dyDescent="0.3">
      <c r="A136" t="s">
        <v>123</v>
      </c>
      <c r="B136" t="s">
        <v>1282</v>
      </c>
      <c r="C136" t="s">
        <v>127</v>
      </c>
      <c r="D136" t="s">
        <v>11</v>
      </c>
      <c r="E136">
        <v>175</v>
      </c>
      <c r="F136">
        <v>980</v>
      </c>
      <c r="G136">
        <v>7136</v>
      </c>
      <c r="H136">
        <v>8</v>
      </c>
      <c r="I136" t="s">
        <v>1332</v>
      </c>
    </row>
    <row r="137" spans="1:9" x14ac:dyDescent="0.3">
      <c r="A137" t="s">
        <v>129</v>
      </c>
      <c r="B137" t="s">
        <v>1282</v>
      </c>
      <c r="C137" t="s">
        <v>128</v>
      </c>
      <c r="D137" t="s">
        <v>11</v>
      </c>
      <c r="E137">
        <v>5</v>
      </c>
      <c r="F137">
        <v>151284</v>
      </c>
      <c r="G137">
        <v>163715</v>
      </c>
      <c r="H137">
        <v>1</v>
      </c>
      <c r="I137" t="s">
        <v>1333</v>
      </c>
    </row>
    <row r="138" spans="1:9" x14ac:dyDescent="0.3">
      <c r="A138" t="s">
        <v>129</v>
      </c>
      <c r="B138" t="s">
        <v>1283</v>
      </c>
      <c r="C138" t="s">
        <v>883</v>
      </c>
      <c r="E138">
        <v>23</v>
      </c>
      <c r="F138">
        <v>1203</v>
      </c>
      <c r="G138">
        <v>16195</v>
      </c>
      <c r="H138">
        <v>2</v>
      </c>
      <c r="I138" t="s">
        <v>1861</v>
      </c>
    </row>
    <row r="139" spans="1:9" x14ac:dyDescent="0.3">
      <c r="A139" t="s">
        <v>129</v>
      </c>
      <c r="B139" t="s">
        <v>1282</v>
      </c>
      <c r="C139" t="s">
        <v>130</v>
      </c>
      <c r="D139" t="s">
        <v>11</v>
      </c>
      <c r="E139">
        <v>64</v>
      </c>
      <c r="F139">
        <v>982</v>
      </c>
      <c r="G139">
        <v>19721</v>
      </c>
      <c r="H139">
        <v>3</v>
      </c>
      <c r="I139" t="s">
        <v>1334</v>
      </c>
    </row>
    <row r="140" spans="1:9" x14ac:dyDescent="0.3">
      <c r="A140" t="s">
        <v>132</v>
      </c>
      <c r="B140" t="s">
        <v>1282</v>
      </c>
      <c r="C140" t="s">
        <v>131</v>
      </c>
      <c r="D140" t="s">
        <v>8</v>
      </c>
      <c r="E140">
        <v>2</v>
      </c>
      <c r="F140">
        <v>7912</v>
      </c>
      <c r="G140">
        <v>24449</v>
      </c>
      <c r="H140">
        <v>1</v>
      </c>
      <c r="I140" t="s">
        <v>1652</v>
      </c>
    </row>
    <row r="141" spans="1:9" x14ac:dyDescent="0.3">
      <c r="A141" t="s">
        <v>132</v>
      </c>
      <c r="B141" t="s">
        <v>1282</v>
      </c>
      <c r="C141" t="s">
        <v>133</v>
      </c>
      <c r="D141" t="s">
        <v>24</v>
      </c>
      <c r="E141">
        <v>21</v>
      </c>
      <c r="F141">
        <v>645</v>
      </c>
      <c r="G141">
        <v>12874</v>
      </c>
      <c r="H141">
        <v>2</v>
      </c>
      <c r="I141" t="s">
        <v>1749</v>
      </c>
    </row>
    <row r="142" spans="1:9" x14ac:dyDescent="0.3">
      <c r="A142" t="s">
        <v>132</v>
      </c>
      <c r="B142" t="s">
        <v>1282</v>
      </c>
      <c r="C142" t="s">
        <v>134</v>
      </c>
      <c r="D142" t="s">
        <v>11</v>
      </c>
      <c r="E142">
        <v>54</v>
      </c>
      <c r="F142">
        <v>236</v>
      </c>
      <c r="G142">
        <v>33273</v>
      </c>
      <c r="H142">
        <v>3</v>
      </c>
      <c r="I142" t="s">
        <v>1335</v>
      </c>
    </row>
    <row r="143" spans="1:9" x14ac:dyDescent="0.3">
      <c r="A143" t="s">
        <v>132</v>
      </c>
      <c r="B143" t="s">
        <v>1282</v>
      </c>
      <c r="C143" t="s">
        <v>135</v>
      </c>
      <c r="D143" t="s">
        <v>8</v>
      </c>
      <c r="E143">
        <v>58</v>
      </c>
      <c r="F143">
        <v>21099</v>
      </c>
      <c r="G143">
        <v>29931</v>
      </c>
      <c r="H143">
        <v>4</v>
      </c>
      <c r="I143" t="s">
        <v>1653</v>
      </c>
    </row>
    <row r="144" spans="1:9" x14ac:dyDescent="0.3">
      <c r="A144" t="s">
        <v>132</v>
      </c>
      <c r="B144" t="s">
        <v>1282</v>
      </c>
      <c r="C144" t="s">
        <v>136</v>
      </c>
      <c r="D144" t="s">
        <v>8</v>
      </c>
      <c r="E144">
        <v>65</v>
      </c>
      <c r="F144">
        <v>13403</v>
      </c>
      <c r="G144">
        <v>23558</v>
      </c>
      <c r="H144">
        <v>5</v>
      </c>
      <c r="I144" t="s">
        <v>1654</v>
      </c>
    </row>
    <row r="145" spans="1:9" x14ac:dyDescent="0.3">
      <c r="A145" t="s">
        <v>138</v>
      </c>
      <c r="B145" t="s">
        <v>1282</v>
      </c>
      <c r="C145" t="s">
        <v>137</v>
      </c>
      <c r="D145" t="s">
        <v>8</v>
      </c>
      <c r="E145">
        <v>13</v>
      </c>
      <c r="F145">
        <v>34558</v>
      </c>
      <c r="G145">
        <v>43176</v>
      </c>
      <c r="H145">
        <v>1</v>
      </c>
      <c r="I145" t="s">
        <v>1655</v>
      </c>
    </row>
    <row r="146" spans="1:9" x14ac:dyDescent="0.3">
      <c r="A146" t="s">
        <v>138</v>
      </c>
      <c r="B146" t="s">
        <v>1284</v>
      </c>
      <c r="C146" t="s">
        <v>1234</v>
      </c>
      <c r="E146">
        <v>16</v>
      </c>
      <c r="F146">
        <v>1</v>
      </c>
      <c r="G146">
        <v>31662</v>
      </c>
      <c r="H146">
        <v>2</v>
      </c>
      <c r="I146" t="s">
        <v>1862</v>
      </c>
    </row>
    <row r="147" spans="1:9" x14ac:dyDescent="0.3">
      <c r="A147" t="s">
        <v>138</v>
      </c>
      <c r="B147" t="s">
        <v>1282</v>
      </c>
      <c r="C147" t="s">
        <v>139</v>
      </c>
      <c r="D147" t="s">
        <v>11</v>
      </c>
      <c r="E147">
        <v>16</v>
      </c>
      <c r="F147">
        <v>66848</v>
      </c>
      <c r="G147">
        <v>87735</v>
      </c>
      <c r="H147">
        <v>3</v>
      </c>
      <c r="I147" t="s">
        <v>1336</v>
      </c>
    </row>
    <row r="148" spans="1:9" x14ac:dyDescent="0.3">
      <c r="A148" t="s">
        <v>141</v>
      </c>
      <c r="B148" t="s">
        <v>1282</v>
      </c>
      <c r="C148" t="s">
        <v>140</v>
      </c>
      <c r="D148" t="s">
        <v>8</v>
      </c>
      <c r="E148">
        <v>2</v>
      </c>
      <c r="F148">
        <v>50983</v>
      </c>
      <c r="G148">
        <v>59602</v>
      </c>
      <c r="H148">
        <v>1</v>
      </c>
      <c r="I148" t="s">
        <v>1656</v>
      </c>
    </row>
    <row r="149" spans="1:9" x14ac:dyDescent="0.3">
      <c r="A149" t="s">
        <v>141</v>
      </c>
      <c r="B149" t="s">
        <v>1282</v>
      </c>
      <c r="C149" t="s">
        <v>142</v>
      </c>
      <c r="D149" t="s">
        <v>11</v>
      </c>
      <c r="E149">
        <v>33</v>
      </c>
      <c r="F149">
        <v>1095</v>
      </c>
      <c r="G149">
        <v>12762</v>
      </c>
      <c r="H149">
        <v>2</v>
      </c>
      <c r="I149" t="s">
        <v>1337</v>
      </c>
    </row>
    <row r="150" spans="1:9" x14ac:dyDescent="0.3">
      <c r="A150" t="s">
        <v>141</v>
      </c>
      <c r="B150" t="s">
        <v>1282</v>
      </c>
      <c r="C150" t="s">
        <v>143</v>
      </c>
      <c r="D150" t="s">
        <v>11</v>
      </c>
      <c r="E150">
        <v>36</v>
      </c>
      <c r="F150">
        <v>7656</v>
      </c>
      <c r="G150">
        <v>42456</v>
      </c>
      <c r="H150">
        <v>3</v>
      </c>
      <c r="I150" t="s">
        <v>1338</v>
      </c>
    </row>
    <row r="151" spans="1:9" x14ac:dyDescent="0.3">
      <c r="A151" t="s">
        <v>141</v>
      </c>
      <c r="B151" t="s">
        <v>1282</v>
      </c>
      <c r="C151" t="s">
        <v>144</v>
      </c>
      <c r="D151" t="s">
        <v>8</v>
      </c>
      <c r="E151">
        <v>38</v>
      </c>
      <c r="F151">
        <v>27529</v>
      </c>
      <c r="G151">
        <v>39576</v>
      </c>
      <c r="H151">
        <v>4</v>
      </c>
      <c r="I151" t="s">
        <v>1657</v>
      </c>
    </row>
    <row r="152" spans="1:9" x14ac:dyDescent="0.3">
      <c r="A152" t="s">
        <v>141</v>
      </c>
      <c r="B152" t="s">
        <v>1282</v>
      </c>
      <c r="C152" t="s">
        <v>145</v>
      </c>
      <c r="D152" t="s">
        <v>11</v>
      </c>
      <c r="E152">
        <v>63</v>
      </c>
      <c r="F152">
        <v>3652</v>
      </c>
      <c r="G152">
        <v>26208</v>
      </c>
      <c r="H152">
        <v>5</v>
      </c>
      <c r="I152" t="s">
        <v>1339</v>
      </c>
    </row>
    <row r="153" spans="1:9" x14ac:dyDescent="0.3">
      <c r="A153" t="s">
        <v>141</v>
      </c>
      <c r="B153" t="s">
        <v>1283</v>
      </c>
      <c r="C153" t="s">
        <v>893</v>
      </c>
      <c r="E153">
        <v>112</v>
      </c>
      <c r="F153">
        <v>533</v>
      </c>
      <c r="G153">
        <v>1296</v>
      </c>
      <c r="H153">
        <v>6</v>
      </c>
      <c r="I153" t="s">
        <v>1863</v>
      </c>
    </row>
    <row r="154" spans="1:9" x14ac:dyDescent="0.3">
      <c r="A154" t="s">
        <v>147</v>
      </c>
      <c r="B154" t="s">
        <v>1282</v>
      </c>
      <c r="C154" t="s">
        <v>146</v>
      </c>
      <c r="D154" t="s">
        <v>8</v>
      </c>
      <c r="E154">
        <v>9</v>
      </c>
      <c r="F154">
        <v>52440</v>
      </c>
      <c r="G154">
        <v>61059</v>
      </c>
      <c r="H154">
        <v>1</v>
      </c>
      <c r="I154" t="s">
        <v>1658</v>
      </c>
    </row>
    <row r="155" spans="1:9" x14ac:dyDescent="0.3">
      <c r="A155" t="s">
        <v>147</v>
      </c>
      <c r="B155" t="s">
        <v>1282</v>
      </c>
      <c r="C155" t="s">
        <v>148</v>
      </c>
      <c r="D155" t="s">
        <v>24</v>
      </c>
      <c r="E155">
        <v>64</v>
      </c>
      <c r="F155">
        <v>1264</v>
      </c>
      <c r="G155">
        <v>13403</v>
      </c>
      <c r="H155">
        <v>2</v>
      </c>
      <c r="I155" t="s">
        <v>1750</v>
      </c>
    </row>
    <row r="156" spans="1:9" x14ac:dyDescent="0.3">
      <c r="A156" t="s">
        <v>150</v>
      </c>
      <c r="B156" t="s">
        <v>1284</v>
      </c>
      <c r="C156" t="s">
        <v>1191</v>
      </c>
      <c r="E156">
        <v>5</v>
      </c>
      <c r="F156">
        <v>3669</v>
      </c>
      <c r="G156">
        <v>13313</v>
      </c>
      <c r="H156">
        <v>1</v>
      </c>
      <c r="I156" t="s">
        <v>1864</v>
      </c>
    </row>
    <row r="157" spans="1:9" x14ac:dyDescent="0.3">
      <c r="A157" t="s">
        <v>150</v>
      </c>
      <c r="B157" t="s">
        <v>1283</v>
      </c>
      <c r="C157" t="s">
        <v>879</v>
      </c>
      <c r="E157">
        <v>5</v>
      </c>
      <c r="F157">
        <v>179957</v>
      </c>
      <c r="G157">
        <v>181705</v>
      </c>
      <c r="H157">
        <v>2</v>
      </c>
      <c r="I157" t="s">
        <v>1865</v>
      </c>
    </row>
    <row r="158" spans="1:9" x14ac:dyDescent="0.3">
      <c r="A158" t="s">
        <v>150</v>
      </c>
      <c r="B158" t="s">
        <v>1283</v>
      </c>
      <c r="C158" t="s">
        <v>883</v>
      </c>
      <c r="E158">
        <v>12</v>
      </c>
      <c r="F158">
        <v>234</v>
      </c>
      <c r="G158">
        <v>8806</v>
      </c>
      <c r="H158">
        <v>3</v>
      </c>
      <c r="I158" t="s">
        <v>1866</v>
      </c>
    </row>
    <row r="159" spans="1:9" x14ac:dyDescent="0.3">
      <c r="A159" t="s">
        <v>150</v>
      </c>
      <c r="B159" t="s">
        <v>1284</v>
      </c>
      <c r="C159" t="s">
        <v>1184</v>
      </c>
      <c r="E159">
        <v>13</v>
      </c>
      <c r="F159">
        <v>5051</v>
      </c>
      <c r="G159">
        <v>22273</v>
      </c>
      <c r="H159">
        <v>4</v>
      </c>
      <c r="I159" t="s">
        <v>1867</v>
      </c>
    </row>
    <row r="160" spans="1:9" x14ac:dyDescent="0.3">
      <c r="A160" t="s">
        <v>150</v>
      </c>
      <c r="B160" t="s">
        <v>1282</v>
      </c>
      <c r="C160" t="s">
        <v>149</v>
      </c>
      <c r="D160" t="s">
        <v>24</v>
      </c>
      <c r="E160">
        <v>13</v>
      </c>
      <c r="F160">
        <v>95832</v>
      </c>
      <c r="G160">
        <v>111241</v>
      </c>
      <c r="H160">
        <v>5</v>
      </c>
      <c r="I160" t="s">
        <v>1751</v>
      </c>
    </row>
    <row r="161" spans="1:9" x14ac:dyDescent="0.3">
      <c r="A161" t="s">
        <v>150</v>
      </c>
      <c r="B161" t="s">
        <v>1284</v>
      </c>
      <c r="C161" t="s">
        <v>1205</v>
      </c>
      <c r="E161">
        <v>63</v>
      </c>
      <c r="F161">
        <v>663</v>
      </c>
      <c r="G161">
        <v>17945</v>
      </c>
      <c r="H161">
        <v>6</v>
      </c>
      <c r="I161" t="s">
        <v>1868</v>
      </c>
    </row>
    <row r="162" spans="1:9" x14ac:dyDescent="0.3">
      <c r="A162" t="s">
        <v>150</v>
      </c>
      <c r="B162" t="s">
        <v>1282</v>
      </c>
      <c r="C162" t="s">
        <v>151</v>
      </c>
      <c r="D162" t="s">
        <v>11</v>
      </c>
      <c r="E162">
        <v>69</v>
      </c>
      <c r="F162">
        <v>1051</v>
      </c>
      <c r="G162">
        <v>12911</v>
      </c>
      <c r="H162">
        <v>7</v>
      </c>
      <c r="I162" t="s">
        <v>1340</v>
      </c>
    </row>
    <row r="163" spans="1:9" x14ac:dyDescent="0.3">
      <c r="A163" t="s">
        <v>153</v>
      </c>
      <c r="B163" t="s">
        <v>1282</v>
      </c>
      <c r="C163" t="s">
        <v>152</v>
      </c>
      <c r="D163" t="s">
        <v>8</v>
      </c>
      <c r="E163">
        <v>9</v>
      </c>
      <c r="F163">
        <v>34553</v>
      </c>
      <c r="G163">
        <v>39527</v>
      </c>
      <c r="H163">
        <v>1</v>
      </c>
      <c r="I163" t="s">
        <v>1659</v>
      </c>
    </row>
    <row r="164" spans="1:9" x14ac:dyDescent="0.3">
      <c r="A164" t="s">
        <v>153</v>
      </c>
      <c r="B164" t="s">
        <v>1282</v>
      </c>
      <c r="C164" t="s">
        <v>154</v>
      </c>
      <c r="D164" t="s">
        <v>11</v>
      </c>
      <c r="E164">
        <v>22</v>
      </c>
      <c r="F164">
        <v>59817</v>
      </c>
      <c r="G164">
        <v>91677</v>
      </c>
      <c r="H164">
        <v>2</v>
      </c>
      <c r="I164" t="s">
        <v>1341</v>
      </c>
    </row>
    <row r="165" spans="1:9" x14ac:dyDescent="0.3">
      <c r="A165" t="s">
        <v>153</v>
      </c>
      <c r="B165" t="s">
        <v>1283</v>
      </c>
      <c r="C165" t="s">
        <v>883</v>
      </c>
      <c r="E165">
        <v>25</v>
      </c>
      <c r="F165">
        <v>17823</v>
      </c>
      <c r="G165">
        <v>25076</v>
      </c>
      <c r="H165">
        <v>3</v>
      </c>
      <c r="I165" t="s">
        <v>1869</v>
      </c>
    </row>
    <row r="166" spans="1:9" x14ac:dyDescent="0.3">
      <c r="A166" t="s">
        <v>156</v>
      </c>
      <c r="B166" t="s">
        <v>1284</v>
      </c>
      <c r="C166" t="s">
        <v>1193</v>
      </c>
      <c r="E166">
        <v>12</v>
      </c>
      <c r="F166">
        <v>1</v>
      </c>
      <c r="G166">
        <v>36157</v>
      </c>
      <c r="H166">
        <v>1</v>
      </c>
      <c r="I166" t="s">
        <v>1870</v>
      </c>
    </row>
    <row r="167" spans="1:9" x14ac:dyDescent="0.3">
      <c r="A167" t="s">
        <v>156</v>
      </c>
      <c r="B167" t="s">
        <v>1282</v>
      </c>
      <c r="C167" t="s">
        <v>155</v>
      </c>
      <c r="D167" t="s">
        <v>11</v>
      </c>
      <c r="E167">
        <v>12</v>
      </c>
      <c r="F167">
        <v>94389</v>
      </c>
      <c r="G167">
        <v>126347</v>
      </c>
      <c r="H167">
        <v>2</v>
      </c>
      <c r="I167" t="s">
        <v>1342</v>
      </c>
    </row>
    <row r="168" spans="1:9" x14ac:dyDescent="0.3">
      <c r="A168" t="s">
        <v>156</v>
      </c>
      <c r="B168" t="s">
        <v>1282</v>
      </c>
      <c r="C168" t="s">
        <v>157</v>
      </c>
      <c r="D168" t="s">
        <v>11</v>
      </c>
      <c r="E168">
        <v>31</v>
      </c>
      <c r="F168">
        <v>158</v>
      </c>
      <c r="G168">
        <v>23505</v>
      </c>
      <c r="H168">
        <v>3</v>
      </c>
      <c r="I168" t="s">
        <v>1343</v>
      </c>
    </row>
    <row r="169" spans="1:9" x14ac:dyDescent="0.3">
      <c r="A169" t="s">
        <v>159</v>
      </c>
      <c r="B169" t="s">
        <v>1282</v>
      </c>
      <c r="C169" t="s">
        <v>158</v>
      </c>
      <c r="D169" t="s">
        <v>11</v>
      </c>
      <c r="E169">
        <v>9</v>
      </c>
      <c r="F169">
        <v>20335</v>
      </c>
      <c r="G169">
        <v>62743</v>
      </c>
      <c r="H169">
        <v>1</v>
      </c>
      <c r="I169" t="s">
        <v>1344</v>
      </c>
    </row>
    <row r="170" spans="1:9" x14ac:dyDescent="0.3">
      <c r="A170" t="s">
        <v>159</v>
      </c>
      <c r="B170" t="s">
        <v>1284</v>
      </c>
      <c r="C170" t="s">
        <v>1198</v>
      </c>
      <c r="E170">
        <v>17</v>
      </c>
      <c r="F170">
        <v>1</v>
      </c>
      <c r="G170">
        <v>23745</v>
      </c>
      <c r="H170">
        <v>2</v>
      </c>
      <c r="I170" t="s">
        <v>1871</v>
      </c>
    </row>
    <row r="171" spans="1:9" x14ac:dyDescent="0.3">
      <c r="A171" t="s">
        <v>159</v>
      </c>
      <c r="B171" t="s">
        <v>1282</v>
      </c>
      <c r="C171" t="s">
        <v>160</v>
      </c>
      <c r="D171" t="s">
        <v>24</v>
      </c>
      <c r="E171">
        <v>51</v>
      </c>
      <c r="F171">
        <v>2191</v>
      </c>
      <c r="G171">
        <v>14728</v>
      </c>
      <c r="H171">
        <v>3</v>
      </c>
      <c r="I171" t="s">
        <v>1752</v>
      </c>
    </row>
    <row r="172" spans="1:9" x14ac:dyDescent="0.3">
      <c r="A172" t="s">
        <v>159</v>
      </c>
      <c r="B172" t="s">
        <v>1284</v>
      </c>
      <c r="C172" t="s">
        <v>1205</v>
      </c>
      <c r="E172">
        <v>63</v>
      </c>
      <c r="F172">
        <v>691</v>
      </c>
      <c r="G172">
        <v>14709</v>
      </c>
      <c r="H172">
        <v>4</v>
      </c>
      <c r="I172" t="s">
        <v>1872</v>
      </c>
    </row>
    <row r="173" spans="1:9" x14ac:dyDescent="0.3">
      <c r="A173" t="s">
        <v>162</v>
      </c>
      <c r="B173" t="s">
        <v>1282</v>
      </c>
      <c r="C173" t="s">
        <v>161</v>
      </c>
      <c r="D173" t="s">
        <v>8</v>
      </c>
      <c r="E173">
        <v>3</v>
      </c>
      <c r="F173">
        <v>159818</v>
      </c>
      <c r="G173">
        <v>177536</v>
      </c>
      <c r="H173">
        <v>1</v>
      </c>
      <c r="I173" t="s">
        <v>1660</v>
      </c>
    </row>
    <row r="174" spans="1:9" x14ac:dyDescent="0.3">
      <c r="A174" t="s">
        <v>162</v>
      </c>
      <c r="B174" t="s">
        <v>1282</v>
      </c>
      <c r="C174" t="s">
        <v>163</v>
      </c>
      <c r="D174" t="s">
        <v>24</v>
      </c>
      <c r="E174">
        <v>6</v>
      </c>
      <c r="F174">
        <v>129220</v>
      </c>
      <c r="G174">
        <v>141290</v>
      </c>
      <c r="H174">
        <v>2</v>
      </c>
      <c r="I174" t="s">
        <v>1753</v>
      </c>
    </row>
    <row r="175" spans="1:9" x14ac:dyDescent="0.3">
      <c r="A175" t="s">
        <v>162</v>
      </c>
      <c r="B175" t="s">
        <v>1282</v>
      </c>
      <c r="C175" t="s">
        <v>164</v>
      </c>
      <c r="D175" t="s">
        <v>11</v>
      </c>
      <c r="E175">
        <v>39</v>
      </c>
      <c r="F175">
        <v>3899</v>
      </c>
      <c r="G175">
        <v>25674</v>
      </c>
      <c r="H175">
        <v>3</v>
      </c>
      <c r="I175" t="s">
        <v>1345</v>
      </c>
    </row>
    <row r="176" spans="1:9" x14ac:dyDescent="0.3">
      <c r="A176" t="s">
        <v>162</v>
      </c>
      <c r="B176" t="s">
        <v>1282</v>
      </c>
      <c r="C176" t="s">
        <v>165</v>
      </c>
      <c r="D176" t="s">
        <v>11</v>
      </c>
      <c r="E176">
        <v>49</v>
      </c>
      <c r="F176">
        <v>1</v>
      </c>
      <c r="G176">
        <v>39014</v>
      </c>
      <c r="H176">
        <v>4</v>
      </c>
      <c r="I176" t="s">
        <v>1346</v>
      </c>
    </row>
    <row r="177" spans="1:9" x14ac:dyDescent="0.3">
      <c r="A177" t="s">
        <v>167</v>
      </c>
      <c r="B177" t="s">
        <v>1282</v>
      </c>
      <c r="C177" t="s">
        <v>166</v>
      </c>
      <c r="D177" t="s">
        <v>8</v>
      </c>
      <c r="E177">
        <v>6</v>
      </c>
      <c r="F177">
        <v>6012</v>
      </c>
      <c r="G177">
        <v>25096</v>
      </c>
      <c r="H177">
        <v>1</v>
      </c>
      <c r="I177" t="s">
        <v>1661</v>
      </c>
    </row>
    <row r="178" spans="1:9" x14ac:dyDescent="0.3">
      <c r="A178" t="s">
        <v>167</v>
      </c>
      <c r="B178" t="s">
        <v>1282</v>
      </c>
      <c r="C178" t="s">
        <v>168</v>
      </c>
      <c r="D178" t="s">
        <v>24</v>
      </c>
      <c r="E178">
        <v>8</v>
      </c>
      <c r="F178">
        <v>129221</v>
      </c>
      <c r="G178">
        <v>141291</v>
      </c>
      <c r="H178">
        <v>2</v>
      </c>
      <c r="I178" t="s">
        <v>1754</v>
      </c>
    </row>
    <row r="179" spans="1:9" x14ac:dyDescent="0.3">
      <c r="A179" t="s">
        <v>167</v>
      </c>
      <c r="B179" t="s">
        <v>1282</v>
      </c>
      <c r="C179" t="s">
        <v>169</v>
      </c>
      <c r="D179" t="s">
        <v>11</v>
      </c>
      <c r="E179">
        <v>10</v>
      </c>
      <c r="F179">
        <v>111573</v>
      </c>
      <c r="G179">
        <v>134475</v>
      </c>
      <c r="H179">
        <v>3</v>
      </c>
      <c r="I179" t="s">
        <v>1347</v>
      </c>
    </row>
    <row r="180" spans="1:9" x14ac:dyDescent="0.3">
      <c r="A180" t="s">
        <v>167</v>
      </c>
      <c r="B180" t="s">
        <v>1282</v>
      </c>
      <c r="C180" t="s">
        <v>170</v>
      </c>
      <c r="D180" t="s">
        <v>11</v>
      </c>
      <c r="E180">
        <v>47</v>
      </c>
      <c r="F180">
        <v>374</v>
      </c>
      <c r="G180">
        <v>39016</v>
      </c>
      <c r="H180">
        <v>4</v>
      </c>
      <c r="I180" t="s">
        <v>1348</v>
      </c>
    </row>
    <row r="181" spans="1:9" x14ac:dyDescent="0.3">
      <c r="A181" t="s">
        <v>172</v>
      </c>
      <c r="B181" t="s">
        <v>1284</v>
      </c>
      <c r="C181" t="s">
        <v>1215</v>
      </c>
      <c r="E181">
        <v>11</v>
      </c>
      <c r="F181">
        <v>1</v>
      </c>
      <c r="G181">
        <v>43999</v>
      </c>
      <c r="H181">
        <v>1</v>
      </c>
      <c r="I181" t="s">
        <v>1873</v>
      </c>
    </row>
    <row r="182" spans="1:9" x14ac:dyDescent="0.3">
      <c r="A182" t="s">
        <v>172</v>
      </c>
      <c r="B182" t="s">
        <v>1282</v>
      </c>
      <c r="C182" t="s">
        <v>171</v>
      </c>
      <c r="D182" t="s">
        <v>11</v>
      </c>
      <c r="E182">
        <v>45</v>
      </c>
      <c r="F182">
        <v>63</v>
      </c>
      <c r="G182">
        <v>42253</v>
      </c>
      <c r="H182">
        <v>2</v>
      </c>
      <c r="I182" t="s">
        <v>1349</v>
      </c>
    </row>
    <row r="183" spans="1:9" x14ac:dyDescent="0.3">
      <c r="A183" t="s">
        <v>172</v>
      </c>
      <c r="B183" t="s">
        <v>1282</v>
      </c>
      <c r="C183" t="s">
        <v>173</v>
      </c>
      <c r="D183" t="s">
        <v>24</v>
      </c>
      <c r="E183">
        <v>51</v>
      </c>
      <c r="F183">
        <v>13606</v>
      </c>
      <c r="G183">
        <v>26143</v>
      </c>
      <c r="H183">
        <v>3</v>
      </c>
      <c r="I183" t="s">
        <v>1755</v>
      </c>
    </row>
    <row r="184" spans="1:9" x14ac:dyDescent="0.3">
      <c r="A184" t="s">
        <v>172</v>
      </c>
      <c r="B184" t="s">
        <v>1284</v>
      </c>
      <c r="C184" t="s">
        <v>1241</v>
      </c>
      <c r="E184">
        <v>61</v>
      </c>
      <c r="F184">
        <v>691</v>
      </c>
      <c r="G184">
        <v>14709</v>
      </c>
      <c r="H184">
        <v>4</v>
      </c>
      <c r="I184" t="s">
        <v>1874</v>
      </c>
    </row>
    <row r="185" spans="1:9" x14ac:dyDescent="0.3">
      <c r="A185" t="s">
        <v>175</v>
      </c>
      <c r="B185" t="s">
        <v>1284</v>
      </c>
      <c r="C185" t="s">
        <v>1240</v>
      </c>
      <c r="E185">
        <v>6</v>
      </c>
      <c r="F185">
        <v>1</v>
      </c>
      <c r="G185">
        <v>33246</v>
      </c>
      <c r="H185">
        <v>1</v>
      </c>
      <c r="I185" t="s">
        <v>1875</v>
      </c>
    </row>
    <row r="186" spans="1:9" x14ac:dyDescent="0.3">
      <c r="A186" t="s">
        <v>175</v>
      </c>
      <c r="B186" t="s">
        <v>1282</v>
      </c>
      <c r="C186" t="s">
        <v>174</v>
      </c>
      <c r="D186" t="s">
        <v>11</v>
      </c>
      <c r="E186">
        <v>6</v>
      </c>
      <c r="F186">
        <v>128885</v>
      </c>
      <c r="G186">
        <v>171293</v>
      </c>
      <c r="H186">
        <v>2</v>
      </c>
      <c r="I186" t="s">
        <v>1350</v>
      </c>
    </row>
    <row r="187" spans="1:9" x14ac:dyDescent="0.3">
      <c r="A187" t="s">
        <v>175</v>
      </c>
      <c r="B187" t="s">
        <v>1284</v>
      </c>
      <c r="C187" t="s">
        <v>1234</v>
      </c>
      <c r="E187">
        <v>16</v>
      </c>
      <c r="F187">
        <v>1</v>
      </c>
      <c r="G187">
        <v>23745</v>
      </c>
      <c r="H187">
        <v>3</v>
      </c>
      <c r="I187" t="s">
        <v>1876</v>
      </c>
    </row>
    <row r="188" spans="1:9" x14ac:dyDescent="0.3">
      <c r="A188" t="s">
        <v>175</v>
      </c>
      <c r="B188" t="s">
        <v>1282</v>
      </c>
      <c r="C188" t="s">
        <v>176</v>
      </c>
      <c r="D188" t="s">
        <v>24</v>
      </c>
      <c r="E188">
        <v>47</v>
      </c>
      <c r="F188">
        <v>13606</v>
      </c>
      <c r="G188">
        <v>26143</v>
      </c>
      <c r="H188">
        <v>4</v>
      </c>
      <c r="I188" t="s">
        <v>1756</v>
      </c>
    </row>
    <row r="189" spans="1:9" x14ac:dyDescent="0.3">
      <c r="A189" t="s">
        <v>175</v>
      </c>
      <c r="B189" t="s">
        <v>1284</v>
      </c>
      <c r="C189" t="s">
        <v>1243</v>
      </c>
      <c r="E189">
        <v>48</v>
      </c>
      <c r="F189">
        <v>1352</v>
      </c>
      <c r="G189">
        <v>17711</v>
      </c>
      <c r="H189">
        <v>5</v>
      </c>
      <c r="I189" t="s">
        <v>1877</v>
      </c>
    </row>
    <row r="190" spans="1:9" x14ac:dyDescent="0.3">
      <c r="A190" t="s">
        <v>175</v>
      </c>
      <c r="B190" t="s">
        <v>1284</v>
      </c>
      <c r="C190" t="s">
        <v>1208</v>
      </c>
      <c r="E190">
        <v>59</v>
      </c>
      <c r="F190">
        <v>1</v>
      </c>
      <c r="G190">
        <v>13965</v>
      </c>
      <c r="H190">
        <v>6</v>
      </c>
      <c r="I190" t="s">
        <v>1878</v>
      </c>
    </row>
    <row r="191" spans="1:9" x14ac:dyDescent="0.3">
      <c r="A191" t="s">
        <v>178</v>
      </c>
      <c r="B191" t="s">
        <v>1284</v>
      </c>
      <c r="C191" t="s">
        <v>1184</v>
      </c>
      <c r="E191">
        <v>13</v>
      </c>
      <c r="F191">
        <v>1</v>
      </c>
      <c r="G191">
        <v>45832</v>
      </c>
      <c r="H191">
        <v>1</v>
      </c>
      <c r="I191" t="s">
        <v>1879</v>
      </c>
    </row>
    <row r="192" spans="1:9" x14ac:dyDescent="0.3">
      <c r="A192" t="s">
        <v>178</v>
      </c>
      <c r="B192" t="s">
        <v>1282</v>
      </c>
      <c r="C192" t="s">
        <v>177</v>
      </c>
      <c r="D192" t="s">
        <v>8</v>
      </c>
      <c r="E192">
        <v>13</v>
      </c>
      <c r="F192">
        <v>81800</v>
      </c>
      <c r="G192">
        <v>107412</v>
      </c>
      <c r="H192">
        <v>2</v>
      </c>
      <c r="I192" t="s">
        <v>1662</v>
      </c>
    </row>
    <row r="193" spans="1:9" x14ac:dyDescent="0.3">
      <c r="A193" t="s">
        <v>180</v>
      </c>
      <c r="B193" t="s">
        <v>1282</v>
      </c>
      <c r="C193" t="s">
        <v>179</v>
      </c>
      <c r="D193" t="s">
        <v>8</v>
      </c>
      <c r="E193">
        <v>19</v>
      </c>
      <c r="F193">
        <v>49157</v>
      </c>
      <c r="G193">
        <v>61204</v>
      </c>
      <c r="H193">
        <v>1</v>
      </c>
      <c r="I193" t="s">
        <v>1663</v>
      </c>
    </row>
    <row r="194" spans="1:9" x14ac:dyDescent="0.3">
      <c r="A194" t="s">
        <v>180</v>
      </c>
      <c r="B194" t="s">
        <v>1282</v>
      </c>
      <c r="C194" t="s">
        <v>181</v>
      </c>
      <c r="D194" t="s">
        <v>11</v>
      </c>
      <c r="E194">
        <v>26</v>
      </c>
      <c r="F194">
        <v>63497</v>
      </c>
      <c r="G194">
        <v>69653</v>
      </c>
      <c r="H194">
        <v>2</v>
      </c>
      <c r="I194" t="s">
        <v>1351</v>
      </c>
    </row>
    <row r="195" spans="1:9" x14ac:dyDescent="0.3">
      <c r="A195" t="s">
        <v>180</v>
      </c>
      <c r="B195" t="s">
        <v>1282</v>
      </c>
      <c r="C195" t="s">
        <v>182</v>
      </c>
      <c r="D195" t="s">
        <v>24</v>
      </c>
      <c r="E195">
        <v>34</v>
      </c>
      <c r="F195">
        <v>50</v>
      </c>
      <c r="G195">
        <v>11549</v>
      </c>
      <c r="H195">
        <v>3</v>
      </c>
      <c r="I195" t="s">
        <v>1757</v>
      </c>
    </row>
    <row r="196" spans="1:9" x14ac:dyDescent="0.3">
      <c r="A196" t="s">
        <v>180</v>
      </c>
      <c r="B196" t="s">
        <v>1282</v>
      </c>
      <c r="C196" t="s">
        <v>183</v>
      </c>
      <c r="D196" t="s">
        <v>11</v>
      </c>
      <c r="E196">
        <v>71</v>
      </c>
      <c r="F196">
        <v>552</v>
      </c>
      <c r="G196">
        <v>26405</v>
      </c>
      <c r="H196">
        <v>4</v>
      </c>
      <c r="I196" t="s">
        <v>1352</v>
      </c>
    </row>
    <row r="197" spans="1:9" x14ac:dyDescent="0.3">
      <c r="A197" t="s">
        <v>185</v>
      </c>
      <c r="B197" t="s">
        <v>1284</v>
      </c>
      <c r="C197" t="s">
        <v>1193</v>
      </c>
      <c r="E197">
        <v>12</v>
      </c>
      <c r="F197">
        <v>1</v>
      </c>
      <c r="G197">
        <v>41985</v>
      </c>
      <c r="H197">
        <v>1</v>
      </c>
      <c r="I197" t="s">
        <v>1880</v>
      </c>
    </row>
    <row r="198" spans="1:9" x14ac:dyDescent="0.3">
      <c r="A198" t="s">
        <v>185</v>
      </c>
      <c r="B198" t="s">
        <v>1282</v>
      </c>
      <c r="C198" t="s">
        <v>184</v>
      </c>
      <c r="D198" t="s">
        <v>11</v>
      </c>
      <c r="E198">
        <v>12</v>
      </c>
      <c r="F198">
        <v>103068</v>
      </c>
      <c r="G198">
        <v>145288</v>
      </c>
      <c r="H198">
        <v>2</v>
      </c>
      <c r="I198" t="s">
        <v>1353</v>
      </c>
    </row>
    <row r="199" spans="1:9" x14ac:dyDescent="0.3">
      <c r="A199" t="s">
        <v>185</v>
      </c>
      <c r="B199" t="s">
        <v>1284</v>
      </c>
      <c r="C199" t="s">
        <v>1184</v>
      </c>
      <c r="E199">
        <v>13</v>
      </c>
      <c r="F199">
        <v>1</v>
      </c>
      <c r="G199">
        <v>21493</v>
      </c>
      <c r="H199">
        <v>3</v>
      </c>
      <c r="I199" t="s">
        <v>1881</v>
      </c>
    </row>
    <row r="200" spans="1:9" x14ac:dyDescent="0.3">
      <c r="A200" t="s">
        <v>185</v>
      </c>
      <c r="B200" t="s">
        <v>1284</v>
      </c>
      <c r="C200" t="s">
        <v>1179</v>
      </c>
      <c r="E200">
        <v>58</v>
      </c>
      <c r="F200">
        <v>454</v>
      </c>
      <c r="G200">
        <v>2229</v>
      </c>
      <c r="H200">
        <v>4</v>
      </c>
      <c r="I200" t="s">
        <v>1882</v>
      </c>
    </row>
    <row r="201" spans="1:9" x14ac:dyDescent="0.3">
      <c r="A201" t="s">
        <v>187</v>
      </c>
      <c r="B201" t="s">
        <v>1283</v>
      </c>
      <c r="C201" t="s">
        <v>879</v>
      </c>
      <c r="E201">
        <v>5</v>
      </c>
      <c r="F201">
        <v>71600</v>
      </c>
      <c r="G201">
        <v>81148</v>
      </c>
      <c r="H201">
        <v>1</v>
      </c>
      <c r="I201" t="s">
        <v>1883</v>
      </c>
    </row>
    <row r="202" spans="1:9" x14ac:dyDescent="0.3">
      <c r="A202" t="s">
        <v>187</v>
      </c>
      <c r="B202" t="s">
        <v>1282</v>
      </c>
      <c r="C202" t="s">
        <v>186</v>
      </c>
      <c r="D202" t="s">
        <v>24</v>
      </c>
      <c r="E202">
        <v>47</v>
      </c>
      <c r="F202">
        <v>13606</v>
      </c>
      <c r="G202">
        <v>26143</v>
      </c>
      <c r="H202">
        <v>2</v>
      </c>
      <c r="I202" t="s">
        <v>1758</v>
      </c>
    </row>
    <row r="203" spans="1:9" x14ac:dyDescent="0.3">
      <c r="A203" t="s">
        <v>187</v>
      </c>
      <c r="B203" t="s">
        <v>1284</v>
      </c>
      <c r="C203" t="s">
        <v>1243</v>
      </c>
      <c r="E203">
        <v>48</v>
      </c>
      <c r="F203">
        <v>1352</v>
      </c>
      <c r="G203">
        <v>17711</v>
      </c>
      <c r="H203">
        <v>3</v>
      </c>
      <c r="I203" t="s">
        <v>1884</v>
      </c>
    </row>
    <row r="204" spans="1:9" x14ac:dyDescent="0.3">
      <c r="A204" t="s">
        <v>187</v>
      </c>
      <c r="B204" t="s">
        <v>1284</v>
      </c>
      <c r="C204" t="s">
        <v>1179</v>
      </c>
      <c r="E204">
        <v>58</v>
      </c>
      <c r="F204">
        <v>1</v>
      </c>
      <c r="G204">
        <v>13965</v>
      </c>
      <c r="H204">
        <v>4</v>
      </c>
      <c r="I204" t="s">
        <v>1885</v>
      </c>
    </row>
    <row r="205" spans="1:9" x14ac:dyDescent="0.3">
      <c r="A205" t="s">
        <v>189</v>
      </c>
      <c r="B205" t="s">
        <v>1284</v>
      </c>
      <c r="C205" t="s">
        <v>1184</v>
      </c>
      <c r="E205">
        <v>13</v>
      </c>
      <c r="F205">
        <v>1</v>
      </c>
      <c r="G205">
        <v>45832</v>
      </c>
      <c r="H205">
        <v>1</v>
      </c>
      <c r="I205" t="s">
        <v>1886</v>
      </c>
    </row>
    <row r="206" spans="1:9" x14ac:dyDescent="0.3">
      <c r="A206" t="s">
        <v>189</v>
      </c>
      <c r="B206" t="s">
        <v>1282</v>
      </c>
      <c r="C206" t="s">
        <v>188</v>
      </c>
      <c r="D206" t="s">
        <v>8</v>
      </c>
      <c r="E206">
        <v>13</v>
      </c>
      <c r="F206">
        <v>81788</v>
      </c>
      <c r="G206">
        <v>107400</v>
      </c>
      <c r="H206">
        <v>2</v>
      </c>
      <c r="I206" t="s">
        <v>1664</v>
      </c>
    </row>
    <row r="207" spans="1:9" x14ac:dyDescent="0.3">
      <c r="A207" t="s">
        <v>191</v>
      </c>
      <c r="B207" t="s">
        <v>1284</v>
      </c>
      <c r="C207" t="s">
        <v>1191</v>
      </c>
      <c r="E207">
        <v>5</v>
      </c>
      <c r="F207">
        <v>3669</v>
      </c>
      <c r="G207">
        <v>27427</v>
      </c>
      <c r="H207">
        <v>1</v>
      </c>
      <c r="I207" t="s">
        <v>1887</v>
      </c>
    </row>
    <row r="208" spans="1:9" x14ac:dyDescent="0.3">
      <c r="A208" t="s">
        <v>191</v>
      </c>
      <c r="B208" t="s">
        <v>1283</v>
      </c>
      <c r="C208" t="s">
        <v>879</v>
      </c>
      <c r="E208">
        <v>5</v>
      </c>
      <c r="F208">
        <v>134389</v>
      </c>
      <c r="G208">
        <v>157144</v>
      </c>
      <c r="H208">
        <v>2</v>
      </c>
      <c r="I208" t="s">
        <v>1888</v>
      </c>
    </row>
    <row r="209" spans="1:9" x14ac:dyDescent="0.3">
      <c r="A209" t="s">
        <v>191</v>
      </c>
      <c r="B209" t="s">
        <v>1282</v>
      </c>
      <c r="C209" t="s">
        <v>190</v>
      </c>
      <c r="D209" t="s">
        <v>11</v>
      </c>
      <c r="E209">
        <v>13</v>
      </c>
      <c r="F209">
        <v>486</v>
      </c>
      <c r="G209">
        <v>35953</v>
      </c>
      <c r="H209">
        <v>3</v>
      </c>
      <c r="I209" t="s">
        <v>1354</v>
      </c>
    </row>
    <row r="210" spans="1:9" x14ac:dyDescent="0.3">
      <c r="A210" t="s">
        <v>191</v>
      </c>
      <c r="B210" t="s">
        <v>1282</v>
      </c>
      <c r="C210" t="s">
        <v>192</v>
      </c>
      <c r="D210" t="s">
        <v>11</v>
      </c>
      <c r="E210">
        <v>52</v>
      </c>
      <c r="F210">
        <v>18297</v>
      </c>
      <c r="G210">
        <v>31462</v>
      </c>
      <c r="H210">
        <v>4</v>
      </c>
      <c r="I210" t="s">
        <v>1355</v>
      </c>
    </row>
    <row r="211" spans="1:9" x14ac:dyDescent="0.3">
      <c r="A211" t="s">
        <v>194</v>
      </c>
      <c r="B211" t="s">
        <v>1284</v>
      </c>
      <c r="C211" t="s">
        <v>1221</v>
      </c>
      <c r="E211">
        <v>9</v>
      </c>
      <c r="F211">
        <v>3669</v>
      </c>
      <c r="G211">
        <v>13313</v>
      </c>
      <c r="H211">
        <v>1</v>
      </c>
      <c r="I211" t="s">
        <v>1889</v>
      </c>
    </row>
    <row r="212" spans="1:9" x14ac:dyDescent="0.3">
      <c r="A212" t="s">
        <v>194</v>
      </c>
      <c r="B212" t="s">
        <v>1283</v>
      </c>
      <c r="C212" t="s">
        <v>879</v>
      </c>
      <c r="E212">
        <v>9</v>
      </c>
      <c r="F212">
        <v>136605</v>
      </c>
      <c r="G212">
        <v>138353</v>
      </c>
      <c r="H212">
        <v>2</v>
      </c>
      <c r="I212" t="s">
        <v>1890</v>
      </c>
    </row>
    <row r="213" spans="1:9" x14ac:dyDescent="0.3">
      <c r="A213" t="s">
        <v>194</v>
      </c>
      <c r="B213" t="s">
        <v>1282</v>
      </c>
      <c r="C213" t="s">
        <v>193</v>
      </c>
      <c r="D213" t="s">
        <v>11</v>
      </c>
      <c r="E213">
        <v>13</v>
      </c>
      <c r="F213">
        <v>486</v>
      </c>
      <c r="G213">
        <v>35953</v>
      </c>
      <c r="H213">
        <v>3</v>
      </c>
      <c r="I213" t="s">
        <v>1356</v>
      </c>
    </row>
    <row r="214" spans="1:9" x14ac:dyDescent="0.3">
      <c r="A214" t="s">
        <v>194</v>
      </c>
      <c r="B214" t="s">
        <v>1282</v>
      </c>
      <c r="C214" t="s">
        <v>195</v>
      </c>
      <c r="D214" t="s">
        <v>11</v>
      </c>
      <c r="E214">
        <v>53</v>
      </c>
      <c r="F214">
        <v>18297</v>
      </c>
      <c r="G214">
        <v>31462</v>
      </c>
      <c r="H214">
        <v>4</v>
      </c>
      <c r="I214" t="s">
        <v>1357</v>
      </c>
    </row>
    <row r="215" spans="1:9" x14ac:dyDescent="0.3">
      <c r="A215" t="s">
        <v>197</v>
      </c>
      <c r="B215" t="s">
        <v>1284</v>
      </c>
      <c r="C215" t="s">
        <v>1184</v>
      </c>
      <c r="E215">
        <v>13</v>
      </c>
      <c r="F215">
        <v>5662</v>
      </c>
      <c r="G215">
        <v>42807</v>
      </c>
      <c r="H215">
        <v>1</v>
      </c>
      <c r="I215" t="s">
        <v>1891</v>
      </c>
    </row>
    <row r="216" spans="1:9" x14ac:dyDescent="0.3">
      <c r="A216" t="s">
        <v>197</v>
      </c>
      <c r="B216" t="s">
        <v>1282</v>
      </c>
      <c r="C216" t="s">
        <v>196</v>
      </c>
      <c r="D216" t="s">
        <v>11</v>
      </c>
      <c r="E216">
        <v>13</v>
      </c>
      <c r="F216">
        <v>74142</v>
      </c>
      <c r="G216">
        <v>109609</v>
      </c>
      <c r="H216">
        <v>2</v>
      </c>
      <c r="I216" t="s">
        <v>1358</v>
      </c>
    </row>
    <row r="217" spans="1:9" x14ac:dyDescent="0.3">
      <c r="A217" t="s">
        <v>197</v>
      </c>
      <c r="B217" t="s">
        <v>1282</v>
      </c>
      <c r="C217" t="s">
        <v>198</v>
      </c>
      <c r="D217" t="s">
        <v>11</v>
      </c>
      <c r="E217">
        <v>69</v>
      </c>
      <c r="F217">
        <v>1967</v>
      </c>
      <c r="G217">
        <v>15132</v>
      </c>
      <c r="H217">
        <v>3</v>
      </c>
      <c r="I217" t="s">
        <v>1359</v>
      </c>
    </row>
    <row r="218" spans="1:9" x14ac:dyDescent="0.3">
      <c r="A218" t="s">
        <v>200</v>
      </c>
      <c r="B218" t="s">
        <v>1284</v>
      </c>
      <c r="C218" t="s">
        <v>1215</v>
      </c>
      <c r="E218">
        <v>11</v>
      </c>
      <c r="F218">
        <v>1</v>
      </c>
      <c r="G218">
        <v>9290</v>
      </c>
      <c r="H218">
        <v>1</v>
      </c>
      <c r="I218" t="s">
        <v>1892</v>
      </c>
    </row>
    <row r="219" spans="1:9" x14ac:dyDescent="0.3">
      <c r="A219" t="s">
        <v>200</v>
      </c>
      <c r="B219" t="s">
        <v>1282</v>
      </c>
      <c r="C219" t="s">
        <v>199</v>
      </c>
      <c r="D219" t="s">
        <v>11</v>
      </c>
      <c r="E219">
        <v>14</v>
      </c>
      <c r="F219">
        <v>486</v>
      </c>
      <c r="G219">
        <v>35953</v>
      </c>
      <c r="H219">
        <v>2</v>
      </c>
      <c r="I219" t="s">
        <v>1360</v>
      </c>
    </row>
    <row r="220" spans="1:9" x14ac:dyDescent="0.3">
      <c r="A220" t="s">
        <v>200</v>
      </c>
      <c r="B220" t="s">
        <v>1282</v>
      </c>
      <c r="C220" t="s">
        <v>201</v>
      </c>
      <c r="D220" t="s">
        <v>11</v>
      </c>
      <c r="E220">
        <v>50</v>
      </c>
      <c r="F220">
        <v>1257</v>
      </c>
      <c r="G220">
        <v>14408</v>
      </c>
      <c r="H220">
        <v>3</v>
      </c>
      <c r="I220" t="s">
        <v>1361</v>
      </c>
    </row>
    <row r="221" spans="1:9" x14ac:dyDescent="0.3">
      <c r="A221" t="s">
        <v>203</v>
      </c>
      <c r="B221" t="s">
        <v>1284</v>
      </c>
      <c r="C221" t="s">
        <v>1189</v>
      </c>
      <c r="E221">
        <v>10</v>
      </c>
      <c r="F221">
        <v>3143</v>
      </c>
      <c r="G221">
        <v>12787</v>
      </c>
      <c r="H221">
        <v>1</v>
      </c>
      <c r="I221" t="s">
        <v>1893</v>
      </c>
    </row>
    <row r="222" spans="1:9" x14ac:dyDescent="0.3">
      <c r="A222" t="s">
        <v>203</v>
      </c>
      <c r="B222" t="s">
        <v>1283</v>
      </c>
      <c r="C222" t="s">
        <v>879</v>
      </c>
      <c r="E222">
        <v>10</v>
      </c>
      <c r="F222">
        <v>119000</v>
      </c>
      <c r="G222">
        <v>120748</v>
      </c>
      <c r="H222">
        <v>2</v>
      </c>
      <c r="I222" t="s">
        <v>1894</v>
      </c>
    </row>
    <row r="223" spans="1:9" x14ac:dyDescent="0.3">
      <c r="A223" t="s">
        <v>203</v>
      </c>
      <c r="B223" t="s">
        <v>1282</v>
      </c>
      <c r="C223" t="s">
        <v>202</v>
      </c>
      <c r="D223" t="s">
        <v>11</v>
      </c>
      <c r="E223">
        <v>12</v>
      </c>
      <c r="F223">
        <v>485</v>
      </c>
      <c r="G223">
        <v>35952</v>
      </c>
      <c r="H223">
        <v>3</v>
      </c>
      <c r="I223" t="s">
        <v>1362</v>
      </c>
    </row>
    <row r="224" spans="1:9" x14ac:dyDescent="0.3">
      <c r="A224" t="s">
        <v>203</v>
      </c>
      <c r="B224" t="s">
        <v>1282</v>
      </c>
      <c r="C224" t="s">
        <v>204</v>
      </c>
      <c r="D224" t="s">
        <v>11</v>
      </c>
      <c r="E224">
        <v>52</v>
      </c>
      <c r="F224">
        <v>18296</v>
      </c>
      <c r="G224">
        <v>31461</v>
      </c>
      <c r="H224">
        <v>4</v>
      </c>
      <c r="I224" t="s">
        <v>1363</v>
      </c>
    </row>
    <row r="225" spans="1:9" x14ac:dyDescent="0.3">
      <c r="A225" t="s">
        <v>206</v>
      </c>
      <c r="B225" t="s">
        <v>1284</v>
      </c>
      <c r="C225" t="s">
        <v>1189</v>
      </c>
      <c r="E225">
        <v>10</v>
      </c>
      <c r="F225">
        <v>3669</v>
      </c>
      <c r="G225">
        <v>13313</v>
      </c>
      <c r="H225">
        <v>1</v>
      </c>
      <c r="I225" t="s">
        <v>1895</v>
      </c>
    </row>
    <row r="226" spans="1:9" x14ac:dyDescent="0.3">
      <c r="A226" t="s">
        <v>206</v>
      </c>
      <c r="B226" t="s">
        <v>1283</v>
      </c>
      <c r="C226" t="s">
        <v>879</v>
      </c>
      <c r="E226">
        <v>10</v>
      </c>
      <c r="F226">
        <v>136605</v>
      </c>
      <c r="G226">
        <v>138353</v>
      </c>
      <c r="H226">
        <v>2</v>
      </c>
      <c r="I226" t="s">
        <v>1896</v>
      </c>
    </row>
    <row r="227" spans="1:9" x14ac:dyDescent="0.3">
      <c r="A227" t="s">
        <v>206</v>
      </c>
      <c r="B227" t="s">
        <v>1282</v>
      </c>
      <c r="C227" t="s">
        <v>205</v>
      </c>
      <c r="D227" t="s">
        <v>11</v>
      </c>
      <c r="E227">
        <v>13</v>
      </c>
      <c r="F227">
        <v>486</v>
      </c>
      <c r="G227">
        <v>35953</v>
      </c>
      <c r="H227">
        <v>3</v>
      </c>
      <c r="I227" t="s">
        <v>1364</v>
      </c>
    </row>
    <row r="228" spans="1:9" x14ac:dyDescent="0.3">
      <c r="A228" t="s">
        <v>206</v>
      </c>
      <c r="B228" t="s">
        <v>1282</v>
      </c>
      <c r="C228" t="s">
        <v>207</v>
      </c>
      <c r="D228" t="s">
        <v>11</v>
      </c>
      <c r="E228">
        <v>52</v>
      </c>
      <c r="F228">
        <v>1257</v>
      </c>
      <c r="G228">
        <v>14408</v>
      </c>
      <c r="H228">
        <v>4</v>
      </c>
      <c r="I228" t="s">
        <v>1365</v>
      </c>
    </row>
    <row r="229" spans="1:9" x14ac:dyDescent="0.3">
      <c r="A229" t="s">
        <v>209</v>
      </c>
      <c r="B229" t="s">
        <v>1284</v>
      </c>
      <c r="C229" t="s">
        <v>1221</v>
      </c>
      <c r="E229">
        <v>9</v>
      </c>
      <c r="F229">
        <v>1</v>
      </c>
      <c r="G229">
        <v>9290</v>
      </c>
      <c r="H229">
        <v>1</v>
      </c>
      <c r="I229" t="s">
        <v>1897</v>
      </c>
    </row>
    <row r="230" spans="1:9" x14ac:dyDescent="0.3">
      <c r="A230" t="s">
        <v>209</v>
      </c>
      <c r="B230" t="s">
        <v>1282</v>
      </c>
      <c r="C230" t="s">
        <v>208</v>
      </c>
      <c r="D230" t="s">
        <v>11</v>
      </c>
      <c r="E230">
        <v>13</v>
      </c>
      <c r="F230">
        <v>486</v>
      </c>
      <c r="G230">
        <v>35953</v>
      </c>
      <c r="H230">
        <v>2</v>
      </c>
      <c r="I230" t="s">
        <v>1366</v>
      </c>
    </row>
    <row r="231" spans="1:9" x14ac:dyDescent="0.3">
      <c r="A231" t="s">
        <v>209</v>
      </c>
      <c r="B231" t="s">
        <v>1282</v>
      </c>
      <c r="C231" t="s">
        <v>210</v>
      </c>
      <c r="D231" t="s">
        <v>11</v>
      </c>
      <c r="E231">
        <v>83</v>
      </c>
      <c r="F231">
        <v>49</v>
      </c>
      <c r="G231">
        <v>7877</v>
      </c>
      <c r="H231">
        <v>3</v>
      </c>
      <c r="I231" t="s">
        <v>1367</v>
      </c>
    </row>
    <row r="232" spans="1:9" x14ac:dyDescent="0.3">
      <c r="A232" t="s">
        <v>212</v>
      </c>
      <c r="B232" t="s">
        <v>1284</v>
      </c>
      <c r="C232" t="s">
        <v>1189</v>
      </c>
      <c r="E232">
        <v>10</v>
      </c>
      <c r="F232">
        <v>1</v>
      </c>
      <c r="G232">
        <v>11493</v>
      </c>
      <c r="H232">
        <v>1</v>
      </c>
      <c r="I232" t="s">
        <v>1898</v>
      </c>
    </row>
    <row r="233" spans="1:9" x14ac:dyDescent="0.3">
      <c r="A233" t="s">
        <v>212</v>
      </c>
      <c r="B233" t="s">
        <v>1282</v>
      </c>
      <c r="C233" t="s">
        <v>211</v>
      </c>
      <c r="D233" t="s">
        <v>11</v>
      </c>
      <c r="E233">
        <v>13</v>
      </c>
      <c r="F233">
        <v>486</v>
      </c>
      <c r="G233">
        <v>35953</v>
      </c>
      <c r="H233">
        <v>2</v>
      </c>
      <c r="I233" t="s">
        <v>1368</v>
      </c>
    </row>
    <row r="234" spans="1:9" x14ac:dyDescent="0.3">
      <c r="A234" t="s">
        <v>212</v>
      </c>
      <c r="B234" t="s">
        <v>1282</v>
      </c>
      <c r="C234" t="s">
        <v>213</v>
      </c>
      <c r="D234" t="s">
        <v>11</v>
      </c>
      <c r="E234">
        <v>53</v>
      </c>
      <c r="F234">
        <v>18297</v>
      </c>
      <c r="G234">
        <v>31462</v>
      </c>
      <c r="H234">
        <v>3</v>
      </c>
      <c r="I234" t="s">
        <v>1369</v>
      </c>
    </row>
    <row r="235" spans="1:9" x14ac:dyDescent="0.3">
      <c r="A235" t="s">
        <v>215</v>
      </c>
      <c r="B235" t="s">
        <v>1284</v>
      </c>
      <c r="C235" t="s">
        <v>1189</v>
      </c>
      <c r="E235">
        <v>10</v>
      </c>
      <c r="F235">
        <v>3669</v>
      </c>
      <c r="G235">
        <v>13313</v>
      </c>
      <c r="H235">
        <v>1</v>
      </c>
      <c r="I235" t="s">
        <v>1899</v>
      </c>
    </row>
    <row r="236" spans="1:9" x14ac:dyDescent="0.3">
      <c r="A236" t="s">
        <v>215</v>
      </c>
      <c r="B236" t="s">
        <v>1283</v>
      </c>
      <c r="C236" t="s">
        <v>879</v>
      </c>
      <c r="E236">
        <v>10</v>
      </c>
      <c r="F236">
        <v>136609</v>
      </c>
      <c r="G236">
        <v>138357</v>
      </c>
      <c r="H236">
        <v>2</v>
      </c>
      <c r="I236" t="s">
        <v>1900</v>
      </c>
    </row>
    <row r="237" spans="1:9" x14ac:dyDescent="0.3">
      <c r="A237" t="s">
        <v>215</v>
      </c>
      <c r="B237" t="s">
        <v>1282</v>
      </c>
      <c r="C237" t="s">
        <v>214</v>
      </c>
      <c r="D237" t="s">
        <v>11</v>
      </c>
      <c r="E237">
        <v>13</v>
      </c>
      <c r="F237">
        <v>1</v>
      </c>
      <c r="G237">
        <v>35948</v>
      </c>
      <c r="H237">
        <v>3</v>
      </c>
      <c r="I237" t="s">
        <v>1370</v>
      </c>
    </row>
    <row r="238" spans="1:9" x14ac:dyDescent="0.3">
      <c r="A238" t="s">
        <v>215</v>
      </c>
      <c r="B238" t="s">
        <v>1282</v>
      </c>
      <c r="C238" t="s">
        <v>216</v>
      </c>
      <c r="D238" t="s">
        <v>11</v>
      </c>
      <c r="E238">
        <v>72</v>
      </c>
      <c r="F238">
        <v>971</v>
      </c>
      <c r="G238">
        <v>12926</v>
      </c>
      <c r="H238">
        <v>4</v>
      </c>
      <c r="I238" t="s">
        <v>1371</v>
      </c>
    </row>
    <row r="239" spans="1:9" x14ac:dyDescent="0.3">
      <c r="A239" t="s">
        <v>218</v>
      </c>
      <c r="B239" t="s">
        <v>1284</v>
      </c>
      <c r="C239" t="s">
        <v>1189</v>
      </c>
      <c r="E239">
        <v>10</v>
      </c>
      <c r="F239">
        <v>1</v>
      </c>
      <c r="G239">
        <v>9290</v>
      </c>
      <c r="H239">
        <v>1</v>
      </c>
      <c r="I239" t="s">
        <v>1901</v>
      </c>
    </row>
    <row r="240" spans="1:9" x14ac:dyDescent="0.3">
      <c r="A240" t="s">
        <v>218</v>
      </c>
      <c r="B240" t="s">
        <v>1284</v>
      </c>
      <c r="C240" t="s">
        <v>1184</v>
      </c>
      <c r="E240">
        <v>13</v>
      </c>
      <c r="F240">
        <v>5662</v>
      </c>
      <c r="G240">
        <v>42807</v>
      </c>
      <c r="H240">
        <v>2</v>
      </c>
      <c r="I240" t="s">
        <v>1902</v>
      </c>
    </row>
    <row r="241" spans="1:9" x14ac:dyDescent="0.3">
      <c r="A241" t="s">
        <v>218</v>
      </c>
      <c r="B241" t="s">
        <v>1282</v>
      </c>
      <c r="C241" t="s">
        <v>217</v>
      </c>
      <c r="D241" t="s">
        <v>11</v>
      </c>
      <c r="E241">
        <v>13</v>
      </c>
      <c r="F241">
        <v>74142</v>
      </c>
      <c r="G241">
        <v>109609</v>
      </c>
      <c r="H241">
        <v>3</v>
      </c>
      <c r="I241" t="s">
        <v>1372</v>
      </c>
    </row>
    <row r="242" spans="1:9" x14ac:dyDescent="0.3">
      <c r="A242" t="s">
        <v>218</v>
      </c>
      <c r="B242" t="s">
        <v>1282</v>
      </c>
      <c r="C242" t="s">
        <v>219</v>
      </c>
      <c r="D242" t="s">
        <v>11</v>
      </c>
      <c r="E242">
        <v>52</v>
      </c>
      <c r="F242">
        <v>1257</v>
      </c>
      <c r="G242">
        <v>14408</v>
      </c>
      <c r="H242">
        <v>4</v>
      </c>
      <c r="I242" t="s">
        <v>1373</v>
      </c>
    </row>
    <row r="243" spans="1:9" x14ac:dyDescent="0.3">
      <c r="A243" t="s">
        <v>221</v>
      </c>
      <c r="B243" t="s">
        <v>1284</v>
      </c>
      <c r="C243" t="s">
        <v>1221</v>
      </c>
      <c r="E243">
        <v>9</v>
      </c>
      <c r="F243">
        <v>3669</v>
      </c>
      <c r="G243">
        <v>13313</v>
      </c>
      <c r="H243">
        <v>1</v>
      </c>
      <c r="I243" t="s">
        <v>1903</v>
      </c>
    </row>
    <row r="244" spans="1:9" x14ac:dyDescent="0.3">
      <c r="A244" t="s">
        <v>221</v>
      </c>
      <c r="B244" t="s">
        <v>1283</v>
      </c>
      <c r="C244" t="s">
        <v>879</v>
      </c>
      <c r="E244">
        <v>9</v>
      </c>
      <c r="F244">
        <v>136605</v>
      </c>
      <c r="G244">
        <v>138353</v>
      </c>
      <c r="H244">
        <v>2</v>
      </c>
      <c r="I244" t="s">
        <v>1904</v>
      </c>
    </row>
    <row r="245" spans="1:9" x14ac:dyDescent="0.3">
      <c r="A245" t="s">
        <v>221</v>
      </c>
      <c r="B245" t="s">
        <v>1284</v>
      </c>
      <c r="C245" t="s">
        <v>1184</v>
      </c>
      <c r="E245">
        <v>13</v>
      </c>
      <c r="F245">
        <v>5662</v>
      </c>
      <c r="G245">
        <v>42807</v>
      </c>
      <c r="H245">
        <v>3</v>
      </c>
      <c r="I245" t="s">
        <v>1905</v>
      </c>
    </row>
    <row r="246" spans="1:9" x14ac:dyDescent="0.3">
      <c r="A246" t="s">
        <v>221</v>
      </c>
      <c r="B246" t="s">
        <v>1282</v>
      </c>
      <c r="C246" t="s">
        <v>220</v>
      </c>
      <c r="D246" t="s">
        <v>11</v>
      </c>
      <c r="E246">
        <v>13</v>
      </c>
      <c r="F246">
        <v>74142</v>
      </c>
      <c r="G246">
        <v>109609</v>
      </c>
      <c r="H246">
        <v>4</v>
      </c>
      <c r="I246" t="s">
        <v>1374</v>
      </c>
    </row>
    <row r="247" spans="1:9" x14ac:dyDescent="0.3">
      <c r="A247" t="s">
        <v>221</v>
      </c>
      <c r="B247" t="s">
        <v>1282</v>
      </c>
      <c r="C247" t="s">
        <v>222</v>
      </c>
      <c r="D247" t="s">
        <v>11</v>
      </c>
      <c r="E247">
        <v>53</v>
      </c>
      <c r="F247">
        <v>1257</v>
      </c>
      <c r="G247">
        <v>14408</v>
      </c>
      <c r="H247">
        <v>5</v>
      </c>
      <c r="I247" t="s">
        <v>1375</v>
      </c>
    </row>
    <row r="248" spans="1:9" x14ac:dyDescent="0.3">
      <c r="A248" t="s">
        <v>224</v>
      </c>
      <c r="B248" t="s">
        <v>1284</v>
      </c>
      <c r="C248" t="s">
        <v>1221</v>
      </c>
      <c r="E248">
        <v>9</v>
      </c>
      <c r="F248">
        <v>1</v>
      </c>
      <c r="G248">
        <v>9290</v>
      </c>
      <c r="H248">
        <v>1</v>
      </c>
      <c r="I248" t="s">
        <v>1906</v>
      </c>
    </row>
    <row r="249" spans="1:9" x14ac:dyDescent="0.3">
      <c r="A249" t="s">
        <v>224</v>
      </c>
      <c r="B249" t="s">
        <v>1282</v>
      </c>
      <c r="C249" t="s">
        <v>223</v>
      </c>
      <c r="D249" t="s">
        <v>11</v>
      </c>
      <c r="E249">
        <v>13</v>
      </c>
      <c r="F249">
        <v>486</v>
      </c>
      <c r="G249">
        <v>35953</v>
      </c>
      <c r="H249">
        <v>2</v>
      </c>
      <c r="I249" t="s">
        <v>1376</v>
      </c>
    </row>
    <row r="250" spans="1:9" x14ac:dyDescent="0.3">
      <c r="A250" t="s">
        <v>224</v>
      </c>
      <c r="B250" t="s">
        <v>1282</v>
      </c>
      <c r="C250" t="s">
        <v>225</v>
      </c>
      <c r="D250" t="s">
        <v>11</v>
      </c>
      <c r="E250">
        <v>51</v>
      </c>
      <c r="F250">
        <v>1257</v>
      </c>
      <c r="G250">
        <v>14408</v>
      </c>
      <c r="H250">
        <v>3</v>
      </c>
      <c r="I250" t="s">
        <v>1377</v>
      </c>
    </row>
    <row r="251" spans="1:9" x14ac:dyDescent="0.3">
      <c r="A251" t="s">
        <v>227</v>
      </c>
      <c r="B251" t="s">
        <v>1284</v>
      </c>
      <c r="C251" t="s">
        <v>1221</v>
      </c>
      <c r="E251">
        <v>9</v>
      </c>
      <c r="F251">
        <v>3669</v>
      </c>
      <c r="G251">
        <v>13313</v>
      </c>
      <c r="H251">
        <v>1</v>
      </c>
      <c r="I251" t="s">
        <v>1907</v>
      </c>
    </row>
    <row r="252" spans="1:9" x14ac:dyDescent="0.3">
      <c r="A252" t="s">
        <v>227</v>
      </c>
      <c r="B252" t="s">
        <v>1283</v>
      </c>
      <c r="C252" t="s">
        <v>879</v>
      </c>
      <c r="E252">
        <v>9</v>
      </c>
      <c r="F252">
        <v>136599</v>
      </c>
      <c r="G252">
        <v>138347</v>
      </c>
      <c r="H252">
        <v>2</v>
      </c>
      <c r="I252" t="s">
        <v>1908</v>
      </c>
    </row>
    <row r="253" spans="1:9" x14ac:dyDescent="0.3">
      <c r="A253" t="s">
        <v>227</v>
      </c>
      <c r="B253" t="s">
        <v>1282</v>
      </c>
      <c r="C253" t="s">
        <v>226</v>
      </c>
      <c r="D253" t="s">
        <v>11</v>
      </c>
      <c r="E253">
        <v>13</v>
      </c>
      <c r="F253">
        <v>480</v>
      </c>
      <c r="G253">
        <v>35947</v>
      </c>
      <c r="H253">
        <v>3</v>
      </c>
      <c r="I253" t="s">
        <v>1378</v>
      </c>
    </row>
    <row r="254" spans="1:9" x14ac:dyDescent="0.3">
      <c r="A254" t="s">
        <v>227</v>
      </c>
      <c r="B254" t="s">
        <v>1282</v>
      </c>
      <c r="C254" t="s">
        <v>228</v>
      </c>
      <c r="D254" t="s">
        <v>11</v>
      </c>
      <c r="E254">
        <v>52</v>
      </c>
      <c r="F254">
        <v>18298</v>
      </c>
      <c r="G254">
        <v>31463</v>
      </c>
      <c r="H254">
        <v>4</v>
      </c>
      <c r="I254" t="s">
        <v>1379</v>
      </c>
    </row>
    <row r="255" spans="1:9" x14ac:dyDescent="0.3">
      <c r="A255" t="s">
        <v>230</v>
      </c>
      <c r="B255" t="s">
        <v>1284</v>
      </c>
      <c r="C255" t="s">
        <v>1189</v>
      </c>
      <c r="E255">
        <v>10</v>
      </c>
      <c r="F255">
        <v>3669</v>
      </c>
      <c r="G255">
        <v>13313</v>
      </c>
      <c r="H255">
        <v>1</v>
      </c>
      <c r="I255" t="s">
        <v>1909</v>
      </c>
    </row>
    <row r="256" spans="1:9" x14ac:dyDescent="0.3">
      <c r="A256" t="s">
        <v>230</v>
      </c>
      <c r="B256" t="s">
        <v>1283</v>
      </c>
      <c r="C256" t="s">
        <v>879</v>
      </c>
      <c r="E256">
        <v>10</v>
      </c>
      <c r="F256">
        <v>136605</v>
      </c>
      <c r="G256">
        <v>138353</v>
      </c>
      <c r="H256">
        <v>2</v>
      </c>
      <c r="I256" t="s">
        <v>1910</v>
      </c>
    </row>
    <row r="257" spans="1:9" x14ac:dyDescent="0.3">
      <c r="A257" t="s">
        <v>230</v>
      </c>
      <c r="B257" t="s">
        <v>1282</v>
      </c>
      <c r="C257" t="s">
        <v>229</v>
      </c>
      <c r="D257" t="s">
        <v>11</v>
      </c>
      <c r="E257">
        <v>13</v>
      </c>
      <c r="F257">
        <v>486</v>
      </c>
      <c r="G257">
        <v>35953</v>
      </c>
      <c r="H257">
        <v>3</v>
      </c>
      <c r="I257" t="s">
        <v>1380</v>
      </c>
    </row>
    <row r="258" spans="1:9" x14ac:dyDescent="0.3">
      <c r="A258" t="s">
        <v>230</v>
      </c>
      <c r="B258" t="s">
        <v>1282</v>
      </c>
      <c r="C258" t="s">
        <v>231</v>
      </c>
      <c r="D258" t="s">
        <v>11</v>
      </c>
      <c r="E258">
        <v>52</v>
      </c>
      <c r="F258">
        <v>18298</v>
      </c>
      <c r="G258">
        <v>31463</v>
      </c>
      <c r="H258">
        <v>4</v>
      </c>
      <c r="I258" t="s">
        <v>1381</v>
      </c>
    </row>
    <row r="259" spans="1:9" x14ac:dyDescent="0.3">
      <c r="A259" t="s">
        <v>233</v>
      </c>
      <c r="B259" t="s">
        <v>1284</v>
      </c>
      <c r="C259" t="s">
        <v>1240</v>
      </c>
      <c r="E259">
        <v>6</v>
      </c>
      <c r="F259">
        <v>1</v>
      </c>
      <c r="G259">
        <v>22423</v>
      </c>
      <c r="H259">
        <v>1</v>
      </c>
      <c r="I259" t="s">
        <v>1911</v>
      </c>
    </row>
    <row r="260" spans="1:9" x14ac:dyDescent="0.3">
      <c r="A260" t="s">
        <v>233</v>
      </c>
      <c r="B260" t="s">
        <v>1282</v>
      </c>
      <c r="C260" t="s">
        <v>232</v>
      </c>
      <c r="D260" t="s">
        <v>11</v>
      </c>
      <c r="E260">
        <v>13</v>
      </c>
      <c r="F260">
        <v>486</v>
      </c>
      <c r="G260">
        <v>35953</v>
      </c>
      <c r="H260">
        <v>2</v>
      </c>
      <c r="I260" t="s">
        <v>1382</v>
      </c>
    </row>
    <row r="261" spans="1:9" x14ac:dyDescent="0.3">
      <c r="A261" t="s">
        <v>233</v>
      </c>
      <c r="B261" t="s">
        <v>1282</v>
      </c>
      <c r="C261" t="s">
        <v>234</v>
      </c>
      <c r="D261" t="s">
        <v>11</v>
      </c>
      <c r="E261">
        <v>52</v>
      </c>
      <c r="F261">
        <v>18297</v>
      </c>
      <c r="G261">
        <v>31462</v>
      </c>
      <c r="H261">
        <v>3</v>
      </c>
      <c r="I261" t="s">
        <v>1383</v>
      </c>
    </row>
    <row r="262" spans="1:9" x14ac:dyDescent="0.3">
      <c r="A262" t="s">
        <v>236</v>
      </c>
      <c r="B262" t="s">
        <v>1284</v>
      </c>
      <c r="C262" t="s">
        <v>1189</v>
      </c>
      <c r="E262">
        <v>10</v>
      </c>
      <c r="F262">
        <v>3669</v>
      </c>
      <c r="G262">
        <v>13313</v>
      </c>
      <c r="H262">
        <v>1</v>
      </c>
      <c r="I262" t="s">
        <v>1912</v>
      </c>
    </row>
    <row r="263" spans="1:9" x14ac:dyDescent="0.3">
      <c r="A263" t="s">
        <v>236</v>
      </c>
      <c r="B263" t="s">
        <v>1283</v>
      </c>
      <c r="C263" t="s">
        <v>879</v>
      </c>
      <c r="E263">
        <v>10</v>
      </c>
      <c r="F263">
        <v>136605</v>
      </c>
      <c r="G263">
        <v>138353</v>
      </c>
      <c r="H263">
        <v>2</v>
      </c>
      <c r="I263" t="s">
        <v>1913</v>
      </c>
    </row>
    <row r="264" spans="1:9" x14ac:dyDescent="0.3">
      <c r="A264" t="s">
        <v>236</v>
      </c>
      <c r="B264" t="s">
        <v>1282</v>
      </c>
      <c r="C264" t="s">
        <v>235</v>
      </c>
      <c r="D264" t="s">
        <v>11</v>
      </c>
      <c r="E264">
        <v>13</v>
      </c>
      <c r="F264">
        <v>486</v>
      </c>
      <c r="G264">
        <v>35953</v>
      </c>
      <c r="H264">
        <v>3</v>
      </c>
      <c r="I264" t="s">
        <v>1384</v>
      </c>
    </row>
    <row r="265" spans="1:9" x14ac:dyDescent="0.3">
      <c r="A265" t="s">
        <v>236</v>
      </c>
      <c r="B265" t="s">
        <v>1282</v>
      </c>
      <c r="C265" t="s">
        <v>237</v>
      </c>
      <c r="D265" t="s">
        <v>11</v>
      </c>
      <c r="E265">
        <v>51</v>
      </c>
      <c r="F265">
        <v>1257</v>
      </c>
      <c r="G265">
        <v>14408</v>
      </c>
      <c r="H265">
        <v>4</v>
      </c>
      <c r="I265" t="s">
        <v>1385</v>
      </c>
    </row>
    <row r="266" spans="1:9" x14ac:dyDescent="0.3">
      <c r="A266" t="s">
        <v>239</v>
      </c>
      <c r="B266" t="s">
        <v>1284</v>
      </c>
      <c r="C266" t="s">
        <v>1189</v>
      </c>
      <c r="E266">
        <v>10</v>
      </c>
      <c r="F266">
        <v>3669</v>
      </c>
      <c r="G266">
        <v>13313</v>
      </c>
      <c r="H266">
        <v>1</v>
      </c>
      <c r="I266" t="s">
        <v>1914</v>
      </c>
    </row>
    <row r="267" spans="1:9" x14ac:dyDescent="0.3">
      <c r="A267" t="s">
        <v>239</v>
      </c>
      <c r="B267" t="s">
        <v>1283</v>
      </c>
      <c r="C267" t="s">
        <v>879</v>
      </c>
      <c r="E267">
        <v>10</v>
      </c>
      <c r="F267">
        <v>136606</v>
      </c>
      <c r="G267">
        <v>138354</v>
      </c>
      <c r="H267">
        <v>2</v>
      </c>
      <c r="I267" t="s">
        <v>1915</v>
      </c>
    </row>
    <row r="268" spans="1:9" x14ac:dyDescent="0.3">
      <c r="A268" t="s">
        <v>239</v>
      </c>
      <c r="B268" t="s">
        <v>1282</v>
      </c>
      <c r="C268" t="s">
        <v>238</v>
      </c>
      <c r="D268" t="s">
        <v>11</v>
      </c>
      <c r="E268">
        <v>13</v>
      </c>
      <c r="F268">
        <v>486</v>
      </c>
      <c r="G268">
        <v>35953</v>
      </c>
      <c r="H268">
        <v>3</v>
      </c>
      <c r="I268" t="s">
        <v>1386</v>
      </c>
    </row>
    <row r="269" spans="1:9" x14ac:dyDescent="0.3">
      <c r="A269" t="s">
        <v>239</v>
      </c>
      <c r="B269" t="s">
        <v>1282</v>
      </c>
      <c r="C269" t="s">
        <v>240</v>
      </c>
      <c r="D269" t="s">
        <v>11</v>
      </c>
      <c r="E269">
        <v>52</v>
      </c>
      <c r="F269">
        <v>1262</v>
      </c>
      <c r="G269">
        <v>14413</v>
      </c>
      <c r="H269">
        <v>4</v>
      </c>
      <c r="I269" t="s">
        <v>1387</v>
      </c>
    </row>
    <row r="270" spans="1:9" x14ac:dyDescent="0.3">
      <c r="A270" t="s">
        <v>242</v>
      </c>
      <c r="B270" t="s">
        <v>1284</v>
      </c>
      <c r="C270" t="s">
        <v>1189</v>
      </c>
      <c r="E270">
        <v>10</v>
      </c>
      <c r="F270">
        <v>1</v>
      </c>
      <c r="G270">
        <v>9290</v>
      </c>
      <c r="H270">
        <v>1</v>
      </c>
      <c r="I270" t="s">
        <v>1916</v>
      </c>
    </row>
    <row r="271" spans="1:9" x14ac:dyDescent="0.3">
      <c r="A271" t="s">
        <v>242</v>
      </c>
      <c r="B271" t="s">
        <v>1284</v>
      </c>
      <c r="C271" t="s">
        <v>1184</v>
      </c>
      <c r="E271">
        <v>13</v>
      </c>
      <c r="F271">
        <v>5662</v>
      </c>
      <c r="G271">
        <v>42807</v>
      </c>
      <c r="H271">
        <v>2</v>
      </c>
      <c r="I271" t="s">
        <v>1917</v>
      </c>
    </row>
    <row r="272" spans="1:9" x14ac:dyDescent="0.3">
      <c r="A272" t="s">
        <v>242</v>
      </c>
      <c r="B272" t="s">
        <v>1282</v>
      </c>
      <c r="C272" t="s">
        <v>241</v>
      </c>
      <c r="D272" t="s">
        <v>11</v>
      </c>
      <c r="E272">
        <v>13</v>
      </c>
      <c r="F272">
        <v>74146</v>
      </c>
      <c r="G272">
        <v>109613</v>
      </c>
      <c r="H272">
        <v>3</v>
      </c>
      <c r="I272" t="s">
        <v>1388</v>
      </c>
    </row>
    <row r="273" spans="1:9" x14ac:dyDescent="0.3">
      <c r="A273" t="s">
        <v>242</v>
      </c>
      <c r="B273" t="s">
        <v>1282</v>
      </c>
      <c r="C273" t="s">
        <v>243</v>
      </c>
      <c r="D273" t="s">
        <v>11</v>
      </c>
      <c r="E273">
        <v>51</v>
      </c>
      <c r="F273">
        <v>1261</v>
      </c>
      <c r="G273">
        <v>14412</v>
      </c>
      <c r="H273">
        <v>4</v>
      </c>
      <c r="I273" t="s">
        <v>1389</v>
      </c>
    </row>
    <row r="274" spans="1:9" x14ac:dyDescent="0.3">
      <c r="A274" t="s">
        <v>245</v>
      </c>
      <c r="B274" t="s">
        <v>1284</v>
      </c>
      <c r="C274" t="s">
        <v>1183</v>
      </c>
      <c r="E274">
        <v>8</v>
      </c>
      <c r="F274">
        <v>3669</v>
      </c>
      <c r="G274">
        <v>13313</v>
      </c>
      <c r="H274">
        <v>1</v>
      </c>
      <c r="I274" t="s">
        <v>1918</v>
      </c>
    </row>
    <row r="275" spans="1:9" x14ac:dyDescent="0.3">
      <c r="A275" t="s">
        <v>245</v>
      </c>
      <c r="B275" t="s">
        <v>1283</v>
      </c>
      <c r="C275" t="s">
        <v>879</v>
      </c>
      <c r="E275">
        <v>8</v>
      </c>
      <c r="F275">
        <v>136605</v>
      </c>
      <c r="G275">
        <v>138353</v>
      </c>
      <c r="H275">
        <v>2</v>
      </c>
      <c r="I275" t="s">
        <v>1919</v>
      </c>
    </row>
    <row r="276" spans="1:9" x14ac:dyDescent="0.3">
      <c r="A276" t="s">
        <v>245</v>
      </c>
      <c r="B276" t="s">
        <v>1284</v>
      </c>
      <c r="C276" t="s">
        <v>1233</v>
      </c>
      <c r="E276">
        <v>21</v>
      </c>
      <c r="F276">
        <v>4376</v>
      </c>
      <c r="G276">
        <v>41515</v>
      </c>
      <c r="H276">
        <v>3</v>
      </c>
      <c r="I276" t="s">
        <v>1920</v>
      </c>
    </row>
    <row r="277" spans="1:9" x14ac:dyDescent="0.3">
      <c r="A277" t="s">
        <v>245</v>
      </c>
      <c r="B277" t="s">
        <v>1282</v>
      </c>
      <c r="C277" t="s">
        <v>244</v>
      </c>
      <c r="D277" t="s">
        <v>11</v>
      </c>
      <c r="E277">
        <v>21</v>
      </c>
      <c r="F277">
        <v>47589</v>
      </c>
      <c r="G277">
        <v>83533</v>
      </c>
      <c r="H277">
        <v>4</v>
      </c>
      <c r="I277" t="s">
        <v>1390</v>
      </c>
    </row>
    <row r="278" spans="1:9" x14ac:dyDescent="0.3">
      <c r="A278" t="s">
        <v>245</v>
      </c>
      <c r="B278" t="s">
        <v>1282</v>
      </c>
      <c r="C278" t="s">
        <v>246</v>
      </c>
      <c r="D278" t="s">
        <v>11</v>
      </c>
      <c r="E278">
        <v>92</v>
      </c>
      <c r="F278">
        <v>49</v>
      </c>
      <c r="G278">
        <v>7877</v>
      </c>
      <c r="H278">
        <v>5</v>
      </c>
      <c r="I278" t="s">
        <v>1391</v>
      </c>
    </row>
    <row r="279" spans="1:9" x14ac:dyDescent="0.3">
      <c r="A279" t="s">
        <v>248</v>
      </c>
      <c r="B279" t="s">
        <v>1284</v>
      </c>
      <c r="C279" t="s">
        <v>1183</v>
      </c>
      <c r="E279">
        <v>8</v>
      </c>
      <c r="F279">
        <v>3669</v>
      </c>
      <c r="G279">
        <v>13313</v>
      </c>
      <c r="H279">
        <v>1</v>
      </c>
      <c r="I279" t="s">
        <v>1921</v>
      </c>
    </row>
    <row r="280" spans="1:9" x14ac:dyDescent="0.3">
      <c r="A280" t="s">
        <v>248</v>
      </c>
      <c r="B280" t="s">
        <v>1283</v>
      </c>
      <c r="C280" t="s">
        <v>879</v>
      </c>
      <c r="E280">
        <v>8</v>
      </c>
      <c r="F280">
        <v>136605</v>
      </c>
      <c r="G280">
        <v>138353</v>
      </c>
      <c r="H280">
        <v>2</v>
      </c>
      <c r="I280" t="s">
        <v>1922</v>
      </c>
    </row>
    <row r="281" spans="1:9" x14ac:dyDescent="0.3">
      <c r="A281" t="s">
        <v>248</v>
      </c>
      <c r="B281" t="s">
        <v>1284</v>
      </c>
      <c r="C281" t="s">
        <v>1184</v>
      </c>
      <c r="E281">
        <v>13</v>
      </c>
      <c r="F281">
        <v>5662</v>
      </c>
      <c r="G281">
        <v>42801</v>
      </c>
      <c r="H281">
        <v>3</v>
      </c>
      <c r="I281" t="s">
        <v>1923</v>
      </c>
    </row>
    <row r="282" spans="1:9" x14ac:dyDescent="0.3">
      <c r="A282" t="s">
        <v>248</v>
      </c>
      <c r="B282" t="s">
        <v>1282</v>
      </c>
      <c r="C282" t="s">
        <v>247</v>
      </c>
      <c r="D282" t="s">
        <v>11</v>
      </c>
      <c r="E282">
        <v>13</v>
      </c>
      <c r="F282">
        <v>74140</v>
      </c>
      <c r="G282">
        <v>110084</v>
      </c>
      <c r="H282">
        <v>4</v>
      </c>
      <c r="I282" t="s">
        <v>1392</v>
      </c>
    </row>
    <row r="283" spans="1:9" x14ac:dyDescent="0.3">
      <c r="A283" t="s">
        <v>248</v>
      </c>
      <c r="B283" t="s">
        <v>1282</v>
      </c>
      <c r="C283" t="s">
        <v>249</v>
      </c>
      <c r="D283" t="s">
        <v>11</v>
      </c>
      <c r="E283">
        <v>78</v>
      </c>
      <c r="F283">
        <v>835</v>
      </c>
      <c r="G283">
        <v>11322</v>
      </c>
      <c r="H283">
        <v>5</v>
      </c>
      <c r="I283" t="s">
        <v>1393</v>
      </c>
    </row>
    <row r="284" spans="1:9" x14ac:dyDescent="0.3">
      <c r="A284" t="s">
        <v>251</v>
      </c>
      <c r="B284" t="s">
        <v>1284</v>
      </c>
      <c r="C284" t="s">
        <v>1183</v>
      </c>
      <c r="E284">
        <v>8</v>
      </c>
      <c r="F284">
        <v>1</v>
      </c>
      <c r="G284">
        <v>9290</v>
      </c>
      <c r="H284">
        <v>1</v>
      </c>
      <c r="I284" t="s">
        <v>1924</v>
      </c>
    </row>
    <row r="285" spans="1:9" x14ac:dyDescent="0.3">
      <c r="A285" t="s">
        <v>251</v>
      </c>
      <c r="B285" t="s">
        <v>1284</v>
      </c>
      <c r="C285" t="s">
        <v>1193</v>
      </c>
      <c r="E285">
        <v>12</v>
      </c>
      <c r="F285">
        <v>5662</v>
      </c>
      <c r="G285">
        <v>42801</v>
      </c>
      <c r="H285">
        <v>2</v>
      </c>
      <c r="I285" t="s">
        <v>1925</v>
      </c>
    </row>
    <row r="286" spans="1:9" x14ac:dyDescent="0.3">
      <c r="A286" t="s">
        <v>251</v>
      </c>
      <c r="B286" t="s">
        <v>1282</v>
      </c>
      <c r="C286" t="s">
        <v>250</v>
      </c>
      <c r="D286" t="s">
        <v>11</v>
      </c>
      <c r="E286">
        <v>12</v>
      </c>
      <c r="F286">
        <v>74140</v>
      </c>
      <c r="G286">
        <v>110084</v>
      </c>
      <c r="H286">
        <v>3</v>
      </c>
      <c r="I286" t="s">
        <v>1394</v>
      </c>
    </row>
    <row r="287" spans="1:9" x14ac:dyDescent="0.3">
      <c r="A287" t="s">
        <v>251</v>
      </c>
      <c r="B287" t="s">
        <v>1282</v>
      </c>
      <c r="C287" t="s">
        <v>252</v>
      </c>
      <c r="D287" t="s">
        <v>11</v>
      </c>
      <c r="E287">
        <v>78</v>
      </c>
      <c r="F287">
        <v>1257</v>
      </c>
      <c r="G287">
        <v>11744</v>
      </c>
      <c r="H287">
        <v>4</v>
      </c>
      <c r="I287" t="s">
        <v>1395</v>
      </c>
    </row>
    <row r="288" spans="1:9" x14ac:dyDescent="0.3">
      <c r="A288" t="s">
        <v>254</v>
      </c>
      <c r="B288" t="s">
        <v>1282</v>
      </c>
      <c r="C288" t="s">
        <v>253</v>
      </c>
      <c r="D288" t="s">
        <v>8</v>
      </c>
      <c r="E288">
        <v>1</v>
      </c>
      <c r="F288">
        <v>258081</v>
      </c>
      <c r="G288">
        <v>284003</v>
      </c>
      <c r="H288">
        <v>1</v>
      </c>
      <c r="I288" t="s">
        <v>1665</v>
      </c>
    </row>
    <row r="289" spans="1:9" x14ac:dyDescent="0.3">
      <c r="A289" t="s">
        <v>254</v>
      </c>
      <c r="B289" t="s">
        <v>1283</v>
      </c>
      <c r="C289" t="s">
        <v>879</v>
      </c>
      <c r="E289">
        <v>8</v>
      </c>
      <c r="F289">
        <v>55048</v>
      </c>
      <c r="G289">
        <v>76671</v>
      </c>
      <c r="H289">
        <v>2</v>
      </c>
      <c r="I289" t="s">
        <v>1926</v>
      </c>
    </row>
    <row r="290" spans="1:9" x14ac:dyDescent="0.3">
      <c r="A290" t="s">
        <v>254</v>
      </c>
      <c r="B290" t="s">
        <v>1282</v>
      </c>
      <c r="C290" t="s">
        <v>255</v>
      </c>
      <c r="D290" t="s">
        <v>24</v>
      </c>
      <c r="E290">
        <v>52</v>
      </c>
      <c r="F290">
        <v>7978</v>
      </c>
      <c r="G290">
        <v>24326</v>
      </c>
      <c r="H290">
        <v>3</v>
      </c>
      <c r="I290" t="s">
        <v>1759</v>
      </c>
    </row>
    <row r="291" spans="1:9" x14ac:dyDescent="0.3">
      <c r="A291" t="s">
        <v>254</v>
      </c>
      <c r="B291" t="s">
        <v>1282</v>
      </c>
      <c r="C291" t="s">
        <v>256</v>
      </c>
      <c r="D291" t="s">
        <v>8</v>
      </c>
      <c r="E291">
        <v>55</v>
      </c>
      <c r="F291">
        <v>27972</v>
      </c>
      <c r="G291">
        <v>36360</v>
      </c>
      <c r="H291">
        <v>4</v>
      </c>
      <c r="I291" t="s">
        <v>1666</v>
      </c>
    </row>
    <row r="292" spans="1:9" x14ac:dyDescent="0.3">
      <c r="A292" t="s">
        <v>254</v>
      </c>
      <c r="B292" t="s">
        <v>1282</v>
      </c>
      <c r="C292" t="s">
        <v>257</v>
      </c>
      <c r="D292" t="s">
        <v>11</v>
      </c>
      <c r="E292">
        <v>60</v>
      </c>
      <c r="F292">
        <v>236</v>
      </c>
      <c r="G292">
        <v>33273</v>
      </c>
      <c r="H292">
        <v>5</v>
      </c>
      <c r="I292" t="s">
        <v>1396</v>
      </c>
    </row>
    <row r="293" spans="1:9" x14ac:dyDescent="0.3">
      <c r="A293" t="s">
        <v>259</v>
      </c>
      <c r="B293" t="s">
        <v>1284</v>
      </c>
      <c r="C293" t="s">
        <v>1194</v>
      </c>
      <c r="E293">
        <v>1</v>
      </c>
      <c r="F293">
        <v>1</v>
      </c>
      <c r="G293">
        <v>42552</v>
      </c>
      <c r="H293">
        <v>1</v>
      </c>
      <c r="I293" t="s">
        <v>1927</v>
      </c>
    </row>
    <row r="294" spans="1:9" x14ac:dyDescent="0.3">
      <c r="A294" t="s">
        <v>259</v>
      </c>
      <c r="B294" t="s">
        <v>1282</v>
      </c>
      <c r="C294" t="s">
        <v>258</v>
      </c>
      <c r="D294" t="s">
        <v>11</v>
      </c>
      <c r="E294">
        <v>1</v>
      </c>
      <c r="F294">
        <v>180337</v>
      </c>
      <c r="G294">
        <v>202383</v>
      </c>
      <c r="H294">
        <v>2</v>
      </c>
      <c r="I294" t="s">
        <v>1397</v>
      </c>
    </row>
    <row r="295" spans="1:9" x14ac:dyDescent="0.3">
      <c r="A295" t="s">
        <v>259</v>
      </c>
      <c r="B295" t="s">
        <v>1283</v>
      </c>
      <c r="C295" t="s">
        <v>883</v>
      </c>
      <c r="E295">
        <v>2</v>
      </c>
      <c r="F295">
        <v>720</v>
      </c>
      <c r="G295">
        <v>19208</v>
      </c>
      <c r="H295">
        <v>3</v>
      </c>
      <c r="I295" t="s">
        <v>1928</v>
      </c>
    </row>
    <row r="296" spans="1:9" x14ac:dyDescent="0.3">
      <c r="A296" t="s">
        <v>259</v>
      </c>
      <c r="B296" t="s">
        <v>1284</v>
      </c>
      <c r="C296" t="s">
        <v>1251</v>
      </c>
      <c r="E296">
        <v>62</v>
      </c>
      <c r="F296">
        <v>691</v>
      </c>
      <c r="G296">
        <v>15374</v>
      </c>
      <c r="H296">
        <v>4</v>
      </c>
      <c r="I296" t="s">
        <v>1929</v>
      </c>
    </row>
    <row r="297" spans="1:9" x14ac:dyDescent="0.3">
      <c r="A297" t="s">
        <v>259</v>
      </c>
      <c r="B297" t="s">
        <v>1282</v>
      </c>
      <c r="C297" t="s">
        <v>260</v>
      </c>
      <c r="D297" t="s">
        <v>8</v>
      </c>
      <c r="E297">
        <v>75</v>
      </c>
      <c r="F297">
        <v>2800</v>
      </c>
      <c r="G297">
        <v>6769</v>
      </c>
      <c r="H297">
        <v>5</v>
      </c>
      <c r="I297" t="s">
        <v>1667</v>
      </c>
    </row>
    <row r="298" spans="1:9" x14ac:dyDescent="0.3">
      <c r="A298" t="s">
        <v>262</v>
      </c>
      <c r="B298" t="s">
        <v>1282</v>
      </c>
      <c r="C298" t="s">
        <v>261</v>
      </c>
      <c r="D298" t="s">
        <v>8</v>
      </c>
      <c r="E298">
        <v>11</v>
      </c>
      <c r="F298">
        <v>21675</v>
      </c>
      <c r="G298">
        <v>29910</v>
      </c>
      <c r="H298">
        <v>1</v>
      </c>
      <c r="I298" t="s">
        <v>1668</v>
      </c>
    </row>
    <row r="299" spans="1:9" x14ac:dyDescent="0.3">
      <c r="A299" t="s">
        <v>262</v>
      </c>
      <c r="B299" t="s">
        <v>1282</v>
      </c>
      <c r="C299" t="s">
        <v>263</v>
      </c>
      <c r="D299" t="s">
        <v>8</v>
      </c>
      <c r="E299">
        <v>16</v>
      </c>
      <c r="F299">
        <v>7270</v>
      </c>
      <c r="G299">
        <v>19900</v>
      </c>
      <c r="H299">
        <v>2</v>
      </c>
      <c r="I299" t="s">
        <v>1669</v>
      </c>
    </row>
    <row r="300" spans="1:9" x14ac:dyDescent="0.3">
      <c r="A300" t="s">
        <v>262</v>
      </c>
      <c r="B300" t="s">
        <v>1282</v>
      </c>
      <c r="C300" t="s">
        <v>264</v>
      </c>
      <c r="D300" t="s">
        <v>8</v>
      </c>
      <c r="E300">
        <v>39</v>
      </c>
      <c r="F300">
        <v>37298</v>
      </c>
      <c r="G300">
        <v>44751</v>
      </c>
      <c r="H300">
        <v>3</v>
      </c>
      <c r="I300" t="s">
        <v>1670</v>
      </c>
    </row>
    <row r="301" spans="1:9" x14ac:dyDescent="0.3">
      <c r="A301" t="s">
        <v>262</v>
      </c>
      <c r="B301" t="s">
        <v>1283</v>
      </c>
      <c r="C301" t="s">
        <v>879</v>
      </c>
      <c r="E301">
        <v>70</v>
      </c>
      <c r="F301">
        <v>5576</v>
      </c>
      <c r="G301">
        <v>23126</v>
      </c>
      <c r="H301">
        <v>4</v>
      </c>
      <c r="I301" t="s">
        <v>1930</v>
      </c>
    </row>
    <row r="302" spans="1:9" x14ac:dyDescent="0.3">
      <c r="A302" t="s">
        <v>262</v>
      </c>
      <c r="B302" t="s">
        <v>1283</v>
      </c>
      <c r="C302" t="s">
        <v>883</v>
      </c>
      <c r="E302">
        <v>105</v>
      </c>
      <c r="F302">
        <v>2130</v>
      </c>
      <c r="G302">
        <v>2170</v>
      </c>
      <c r="H302">
        <v>5</v>
      </c>
      <c r="I302" t="s">
        <v>1931</v>
      </c>
    </row>
    <row r="303" spans="1:9" x14ac:dyDescent="0.3">
      <c r="A303" t="s">
        <v>266</v>
      </c>
      <c r="B303" t="s">
        <v>1284</v>
      </c>
      <c r="C303" t="s">
        <v>1183</v>
      </c>
      <c r="E303">
        <v>8</v>
      </c>
      <c r="F303">
        <v>1</v>
      </c>
      <c r="G303">
        <v>52575</v>
      </c>
      <c r="H303">
        <v>1</v>
      </c>
      <c r="I303" t="s">
        <v>1932</v>
      </c>
    </row>
    <row r="304" spans="1:9" x14ac:dyDescent="0.3">
      <c r="A304" t="s">
        <v>266</v>
      </c>
      <c r="B304" t="s">
        <v>1282</v>
      </c>
      <c r="C304" t="s">
        <v>265</v>
      </c>
      <c r="D304" t="s">
        <v>24</v>
      </c>
      <c r="E304">
        <v>8</v>
      </c>
      <c r="F304">
        <v>141293</v>
      </c>
      <c r="G304">
        <v>154433</v>
      </c>
      <c r="H304">
        <v>2</v>
      </c>
      <c r="I304" t="s">
        <v>1760</v>
      </c>
    </row>
    <row r="305" spans="1:9" x14ac:dyDescent="0.3">
      <c r="A305" t="s">
        <v>266</v>
      </c>
      <c r="B305" t="s">
        <v>1282</v>
      </c>
      <c r="C305" t="s">
        <v>267</v>
      </c>
      <c r="D305" t="s">
        <v>11</v>
      </c>
      <c r="E305">
        <v>34</v>
      </c>
      <c r="F305">
        <v>1499</v>
      </c>
      <c r="G305">
        <v>36532</v>
      </c>
      <c r="H305">
        <v>3</v>
      </c>
      <c r="I305" t="s">
        <v>1398</v>
      </c>
    </row>
    <row r="306" spans="1:9" x14ac:dyDescent="0.3">
      <c r="A306" t="s">
        <v>269</v>
      </c>
      <c r="B306" t="s">
        <v>1282</v>
      </c>
      <c r="C306" t="s">
        <v>268</v>
      </c>
      <c r="D306" t="s">
        <v>11</v>
      </c>
      <c r="E306">
        <v>15</v>
      </c>
      <c r="F306">
        <v>218</v>
      </c>
      <c r="G306">
        <v>25492</v>
      </c>
      <c r="H306">
        <v>1</v>
      </c>
      <c r="I306" t="s">
        <v>1399</v>
      </c>
    </row>
    <row r="307" spans="1:9" x14ac:dyDescent="0.3">
      <c r="A307" t="s">
        <v>269</v>
      </c>
      <c r="B307" t="s">
        <v>1284</v>
      </c>
      <c r="C307" t="s">
        <v>1253</v>
      </c>
      <c r="E307">
        <v>19</v>
      </c>
      <c r="F307">
        <v>3221</v>
      </c>
      <c r="G307">
        <v>15918</v>
      </c>
      <c r="H307">
        <v>2</v>
      </c>
      <c r="I307" t="s">
        <v>1933</v>
      </c>
    </row>
    <row r="308" spans="1:9" x14ac:dyDescent="0.3">
      <c r="A308" t="s">
        <v>269</v>
      </c>
      <c r="B308" t="s">
        <v>1282</v>
      </c>
      <c r="C308" t="s">
        <v>270</v>
      </c>
      <c r="D308" t="s">
        <v>11</v>
      </c>
      <c r="E308">
        <v>19</v>
      </c>
      <c r="F308">
        <v>67361</v>
      </c>
      <c r="G308">
        <v>98374</v>
      </c>
      <c r="H308">
        <v>3</v>
      </c>
      <c r="I308" t="s">
        <v>1400</v>
      </c>
    </row>
    <row r="309" spans="1:9" x14ac:dyDescent="0.3">
      <c r="A309" t="s">
        <v>269</v>
      </c>
      <c r="B309" t="s">
        <v>1282</v>
      </c>
      <c r="C309" t="s">
        <v>271</v>
      </c>
      <c r="D309" t="s">
        <v>24</v>
      </c>
      <c r="E309">
        <v>34</v>
      </c>
      <c r="F309">
        <v>30872</v>
      </c>
      <c r="G309">
        <v>56041</v>
      </c>
      <c r="H309">
        <v>4</v>
      </c>
      <c r="I309" t="s">
        <v>1761</v>
      </c>
    </row>
    <row r="310" spans="1:9" x14ac:dyDescent="0.3">
      <c r="A310" t="s">
        <v>269</v>
      </c>
      <c r="B310" t="s">
        <v>1282</v>
      </c>
      <c r="C310" t="s">
        <v>272</v>
      </c>
      <c r="D310" t="s">
        <v>11</v>
      </c>
      <c r="E310">
        <v>41</v>
      </c>
      <c r="F310">
        <v>16100</v>
      </c>
      <c r="G310">
        <v>37012</v>
      </c>
      <c r="H310">
        <v>5</v>
      </c>
      <c r="I310" t="s">
        <v>1401</v>
      </c>
    </row>
    <row r="311" spans="1:9" x14ac:dyDescent="0.3">
      <c r="A311" t="s">
        <v>274</v>
      </c>
      <c r="B311" t="s">
        <v>1282</v>
      </c>
      <c r="C311" t="s">
        <v>273</v>
      </c>
      <c r="D311" t="s">
        <v>8</v>
      </c>
      <c r="E311">
        <v>28</v>
      </c>
      <c r="F311">
        <v>54300</v>
      </c>
      <c r="G311">
        <v>64043</v>
      </c>
      <c r="H311">
        <v>1</v>
      </c>
      <c r="I311" t="s">
        <v>1671</v>
      </c>
    </row>
    <row r="312" spans="1:9" x14ac:dyDescent="0.3">
      <c r="A312" t="s">
        <v>274</v>
      </c>
      <c r="B312" t="s">
        <v>1284</v>
      </c>
      <c r="C312" t="s">
        <v>1254</v>
      </c>
      <c r="E312">
        <v>29</v>
      </c>
      <c r="F312">
        <v>1</v>
      </c>
      <c r="G312">
        <v>8348</v>
      </c>
      <c r="H312">
        <v>2</v>
      </c>
      <c r="I312" t="s">
        <v>1934</v>
      </c>
    </row>
    <row r="313" spans="1:9" x14ac:dyDescent="0.3">
      <c r="A313" t="s">
        <v>274</v>
      </c>
      <c r="B313" t="s">
        <v>1282</v>
      </c>
      <c r="C313" t="s">
        <v>275</v>
      </c>
      <c r="D313" t="s">
        <v>8</v>
      </c>
      <c r="E313">
        <v>29</v>
      </c>
      <c r="F313">
        <v>53570</v>
      </c>
      <c r="G313">
        <v>64535</v>
      </c>
      <c r="H313">
        <v>3</v>
      </c>
      <c r="I313" t="s">
        <v>1672</v>
      </c>
    </row>
    <row r="314" spans="1:9" x14ac:dyDescent="0.3">
      <c r="A314" t="s">
        <v>274</v>
      </c>
      <c r="B314" t="s">
        <v>1282</v>
      </c>
      <c r="C314" t="s">
        <v>276</v>
      </c>
      <c r="D314" t="s">
        <v>24</v>
      </c>
      <c r="E314">
        <v>52</v>
      </c>
      <c r="F314">
        <v>2905</v>
      </c>
      <c r="G314">
        <v>14743</v>
      </c>
      <c r="H314">
        <v>4</v>
      </c>
      <c r="I314" t="s">
        <v>1762</v>
      </c>
    </row>
    <row r="315" spans="1:9" x14ac:dyDescent="0.3">
      <c r="A315" t="s">
        <v>274</v>
      </c>
      <c r="B315" t="s">
        <v>1282</v>
      </c>
      <c r="C315" t="s">
        <v>277</v>
      </c>
      <c r="D315" t="s">
        <v>11</v>
      </c>
      <c r="E315">
        <v>63</v>
      </c>
      <c r="F315">
        <v>4947</v>
      </c>
      <c r="G315">
        <v>26999</v>
      </c>
      <c r="H315">
        <v>5</v>
      </c>
      <c r="I315" t="s">
        <v>1402</v>
      </c>
    </row>
    <row r="316" spans="1:9" x14ac:dyDescent="0.3">
      <c r="A316" t="s">
        <v>274</v>
      </c>
      <c r="B316" t="s">
        <v>1282</v>
      </c>
      <c r="C316" t="s">
        <v>278</v>
      </c>
      <c r="D316" t="s">
        <v>11</v>
      </c>
      <c r="E316">
        <v>70</v>
      </c>
      <c r="F316">
        <v>117</v>
      </c>
      <c r="G316">
        <v>19878</v>
      </c>
      <c r="H316">
        <v>6</v>
      </c>
      <c r="I316" t="s">
        <v>1403</v>
      </c>
    </row>
    <row r="317" spans="1:9" x14ac:dyDescent="0.3">
      <c r="A317" t="s">
        <v>274</v>
      </c>
      <c r="B317" t="s">
        <v>1283</v>
      </c>
      <c r="C317" t="s">
        <v>893</v>
      </c>
      <c r="E317">
        <v>85</v>
      </c>
      <c r="F317">
        <v>781</v>
      </c>
      <c r="G317">
        <v>6052</v>
      </c>
      <c r="H317">
        <v>7</v>
      </c>
      <c r="I317" t="s">
        <v>1935</v>
      </c>
    </row>
    <row r="318" spans="1:9" x14ac:dyDescent="0.3">
      <c r="A318" t="s">
        <v>274</v>
      </c>
      <c r="B318" t="s">
        <v>1282</v>
      </c>
      <c r="C318" t="s">
        <v>279</v>
      </c>
      <c r="D318" t="s">
        <v>8</v>
      </c>
      <c r="E318">
        <v>86</v>
      </c>
      <c r="F318">
        <v>2800</v>
      </c>
      <c r="G318">
        <v>6769</v>
      </c>
      <c r="H318">
        <v>8</v>
      </c>
      <c r="I318" t="s">
        <v>1673</v>
      </c>
    </row>
    <row r="319" spans="1:9" x14ac:dyDescent="0.3">
      <c r="A319" t="s">
        <v>274</v>
      </c>
      <c r="B319" t="s">
        <v>1284</v>
      </c>
      <c r="C319" t="s">
        <v>1222</v>
      </c>
      <c r="E319">
        <v>92</v>
      </c>
      <c r="F319">
        <v>1</v>
      </c>
      <c r="G319">
        <v>3508</v>
      </c>
      <c r="H319">
        <v>9</v>
      </c>
      <c r="I319" t="s">
        <v>1936</v>
      </c>
    </row>
    <row r="320" spans="1:9" x14ac:dyDescent="0.3">
      <c r="A320" t="s">
        <v>281</v>
      </c>
      <c r="B320" t="s">
        <v>1284</v>
      </c>
      <c r="C320" t="s">
        <v>1192</v>
      </c>
      <c r="E320">
        <v>2</v>
      </c>
      <c r="F320">
        <v>6235</v>
      </c>
      <c r="G320">
        <v>32480</v>
      </c>
      <c r="H320">
        <v>1</v>
      </c>
      <c r="I320" t="s">
        <v>1937</v>
      </c>
    </row>
    <row r="321" spans="1:9" x14ac:dyDescent="0.3">
      <c r="A321" t="s">
        <v>281</v>
      </c>
      <c r="B321" t="s">
        <v>1282</v>
      </c>
      <c r="C321" t="s">
        <v>280</v>
      </c>
      <c r="D321" t="s">
        <v>24</v>
      </c>
      <c r="E321">
        <v>2</v>
      </c>
      <c r="F321">
        <v>58873</v>
      </c>
      <c r="G321">
        <v>84184</v>
      </c>
      <c r="H321">
        <v>2</v>
      </c>
      <c r="I321" t="s">
        <v>1763</v>
      </c>
    </row>
    <row r="322" spans="1:9" x14ac:dyDescent="0.3">
      <c r="A322" t="s">
        <v>281</v>
      </c>
      <c r="B322" t="s">
        <v>1282</v>
      </c>
      <c r="C322" t="s">
        <v>282</v>
      </c>
      <c r="D322" t="s">
        <v>8</v>
      </c>
      <c r="E322">
        <v>4</v>
      </c>
      <c r="F322">
        <v>157428</v>
      </c>
      <c r="G322">
        <v>163866</v>
      </c>
      <c r="H322">
        <v>3</v>
      </c>
      <c r="I322" t="s">
        <v>1674</v>
      </c>
    </row>
    <row r="323" spans="1:9" x14ac:dyDescent="0.3">
      <c r="A323" t="s">
        <v>281</v>
      </c>
      <c r="B323" t="s">
        <v>1284</v>
      </c>
      <c r="C323" t="s">
        <v>1197</v>
      </c>
      <c r="E323">
        <v>7</v>
      </c>
      <c r="F323">
        <v>1</v>
      </c>
      <c r="G323">
        <v>31501</v>
      </c>
      <c r="H323">
        <v>4</v>
      </c>
      <c r="I323" t="s">
        <v>1938</v>
      </c>
    </row>
    <row r="324" spans="1:9" x14ac:dyDescent="0.3">
      <c r="A324" t="s">
        <v>281</v>
      </c>
      <c r="B324" t="s">
        <v>1282</v>
      </c>
      <c r="C324" t="s">
        <v>283</v>
      </c>
      <c r="D324" t="s">
        <v>11</v>
      </c>
      <c r="E324">
        <v>7</v>
      </c>
      <c r="F324">
        <v>104826</v>
      </c>
      <c r="G324">
        <v>126509</v>
      </c>
      <c r="H324">
        <v>5</v>
      </c>
      <c r="I324" t="s">
        <v>1404</v>
      </c>
    </row>
    <row r="325" spans="1:9" x14ac:dyDescent="0.3">
      <c r="A325" t="s">
        <v>281</v>
      </c>
      <c r="B325" t="s">
        <v>1284</v>
      </c>
      <c r="C325" t="s">
        <v>1232</v>
      </c>
      <c r="E325">
        <v>78</v>
      </c>
      <c r="F325">
        <v>1</v>
      </c>
      <c r="G325">
        <v>5084</v>
      </c>
      <c r="H325">
        <v>6</v>
      </c>
      <c r="I325" t="s">
        <v>1939</v>
      </c>
    </row>
    <row r="326" spans="1:9" x14ac:dyDescent="0.3">
      <c r="A326" t="s">
        <v>285</v>
      </c>
      <c r="B326" t="s">
        <v>1282</v>
      </c>
      <c r="C326" t="s">
        <v>284</v>
      </c>
      <c r="D326" t="s">
        <v>11</v>
      </c>
      <c r="E326">
        <v>2</v>
      </c>
      <c r="F326">
        <v>50983</v>
      </c>
      <c r="G326">
        <v>59602</v>
      </c>
      <c r="H326">
        <v>1</v>
      </c>
      <c r="I326" t="s">
        <v>1405</v>
      </c>
    </row>
    <row r="327" spans="1:9" x14ac:dyDescent="0.3">
      <c r="A327" t="s">
        <v>285</v>
      </c>
      <c r="B327" t="s">
        <v>1283</v>
      </c>
      <c r="C327" t="s">
        <v>879</v>
      </c>
      <c r="E327">
        <v>7</v>
      </c>
      <c r="F327">
        <v>143798</v>
      </c>
      <c r="G327">
        <v>153328</v>
      </c>
      <c r="H327">
        <v>2</v>
      </c>
      <c r="I327" t="s">
        <v>1940</v>
      </c>
    </row>
    <row r="328" spans="1:9" x14ac:dyDescent="0.3">
      <c r="A328" t="s">
        <v>285</v>
      </c>
      <c r="B328" t="s">
        <v>1282</v>
      </c>
      <c r="C328" t="s">
        <v>286</v>
      </c>
      <c r="D328" t="s">
        <v>11</v>
      </c>
      <c r="E328">
        <v>8</v>
      </c>
      <c r="F328">
        <v>307</v>
      </c>
      <c r="G328">
        <v>15480</v>
      </c>
      <c r="H328">
        <v>3</v>
      </c>
      <c r="I328" t="s">
        <v>1406</v>
      </c>
    </row>
    <row r="329" spans="1:9" x14ac:dyDescent="0.3">
      <c r="A329" t="s">
        <v>285</v>
      </c>
      <c r="B329" t="s">
        <v>1282</v>
      </c>
      <c r="C329" t="s">
        <v>287</v>
      </c>
      <c r="D329" t="s">
        <v>11</v>
      </c>
      <c r="E329">
        <v>29</v>
      </c>
      <c r="F329">
        <v>58519</v>
      </c>
      <c r="G329">
        <v>70191</v>
      </c>
      <c r="H329">
        <v>4</v>
      </c>
      <c r="I329" t="s">
        <v>1407</v>
      </c>
    </row>
    <row r="330" spans="1:9" x14ac:dyDescent="0.3">
      <c r="A330" t="s">
        <v>285</v>
      </c>
      <c r="B330" t="s">
        <v>1282</v>
      </c>
      <c r="C330" t="s">
        <v>288</v>
      </c>
      <c r="D330" t="s">
        <v>11</v>
      </c>
      <c r="E330">
        <v>34</v>
      </c>
      <c r="F330">
        <v>18977</v>
      </c>
      <c r="G330">
        <v>31024</v>
      </c>
      <c r="H330">
        <v>5</v>
      </c>
      <c r="I330" t="s">
        <v>1408</v>
      </c>
    </row>
    <row r="331" spans="1:9" x14ac:dyDescent="0.3">
      <c r="A331" t="s">
        <v>285</v>
      </c>
      <c r="B331" t="s">
        <v>1282</v>
      </c>
      <c r="C331" t="s">
        <v>289</v>
      </c>
      <c r="D331" t="s">
        <v>11</v>
      </c>
      <c r="E331">
        <v>44</v>
      </c>
      <c r="F331">
        <v>1</v>
      </c>
      <c r="G331">
        <v>7337</v>
      </c>
      <c r="H331">
        <v>6</v>
      </c>
      <c r="I331" t="s">
        <v>1409</v>
      </c>
    </row>
    <row r="332" spans="1:9" x14ac:dyDescent="0.3">
      <c r="A332" t="s">
        <v>285</v>
      </c>
      <c r="B332" t="s">
        <v>1284</v>
      </c>
      <c r="C332" t="s">
        <v>1175</v>
      </c>
      <c r="E332">
        <v>75</v>
      </c>
      <c r="F332">
        <v>1</v>
      </c>
      <c r="G332">
        <v>10208</v>
      </c>
      <c r="H332">
        <v>7</v>
      </c>
      <c r="I332" t="s">
        <v>1941</v>
      </c>
    </row>
    <row r="333" spans="1:9" x14ac:dyDescent="0.3">
      <c r="A333" t="s">
        <v>291</v>
      </c>
      <c r="B333" t="s">
        <v>1282</v>
      </c>
      <c r="C333" t="s">
        <v>290</v>
      </c>
      <c r="D333" t="s">
        <v>11</v>
      </c>
      <c r="E333">
        <v>31</v>
      </c>
      <c r="F333">
        <v>485</v>
      </c>
      <c r="G333">
        <v>35952</v>
      </c>
      <c r="H333">
        <v>1</v>
      </c>
      <c r="I333" t="s">
        <v>1410</v>
      </c>
    </row>
    <row r="334" spans="1:9" x14ac:dyDescent="0.3">
      <c r="A334" t="s">
        <v>291</v>
      </c>
      <c r="B334" t="s">
        <v>1284</v>
      </c>
      <c r="C334" t="s">
        <v>1255</v>
      </c>
      <c r="E334">
        <v>42</v>
      </c>
      <c r="F334">
        <v>1</v>
      </c>
      <c r="G334">
        <v>22423</v>
      </c>
      <c r="H334">
        <v>2</v>
      </c>
      <c r="I334" t="s">
        <v>1942</v>
      </c>
    </row>
    <row r="335" spans="1:9" x14ac:dyDescent="0.3">
      <c r="A335" t="s">
        <v>291</v>
      </c>
      <c r="B335" t="s">
        <v>1282</v>
      </c>
      <c r="C335" t="s">
        <v>292</v>
      </c>
      <c r="D335" t="s">
        <v>11</v>
      </c>
      <c r="E335">
        <v>123</v>
      </c>
      <c r="F335">
        <v>1259</v>
      </c>
      <c r="G335">
        <v>13214</v>
      </c>
      <c r="H335">
        <v>3</v>
      </c>
      <c r="I335" t="s">
        <v>1411</v>
      </c>
    </row>
    <row r="336" spans="1:9" x14ac:dyDescent="0.3">
      <c r="A336" t="s">
        <v>294</v>
      </c>
      <c r="B336" t="s">
        <v>1284</v>
      </c>
      <c r="C336" t="s">
        <v>1215</v>
      </c>
      <c r="E336">
        <v>11</v>
      </c>
      <c r="F336">
        <v>3669</v>
      </c>
      <c r="G336">
        <v>13313</v>
      </c>
      <c r="H336">
        <v>1</v>
      </c>
      <c r="I336" t="s">
        <v>1943</v>
      </c>
    </row>
    <row r="337" spans="1:9" x14ac:dyDescent="0.3">
      <c r="A337" t="s">
        <v>294</v>
      </c>
      <c r="B337" t="s">
        <v>1283</v>
      </c>
      <c r="C337" t="s">
        <v>879</v>
      </c>
      <c r="E337">
        <v>11</v>
      </c>
      <c r="F337">
        <v>136605</v>
      </c>
      <c r="G337">
        <v>138353</v>
      </c>
      <c r="H337">
        <v>2</v>
      </c>
      <c r="I337" t="s">
        <v>1944</v>
      </c>
    </row>
    <row r="338" spans="1:9" x14ac:dyDescent="0.3">
      <c r="A338" t="s">
        <v>294</v>
      </c>
      <c r="B338" t="s">
        <v>1284</v>
      </c>
      <c r="C338" t="s">
        <v>1188</v>
      </c>
      <c r="E338">
        <v>14</v>
      </c>
      <c r="F338">
        <v>5662</v>
      </c>
      <c r="G338">
        <v>42807</v>
      </c>
      <c r="H338">
        <v>3</v>
      </c>
      <c r="I338" t="s">
        <v>1945</v>
      </c>
    </row>
    <row r="339" spans="1:9" x14ac:dyDescent="0.3">
      <c r="A339" t="s">
        <v>294</v>
      </c>
      <c r="B339" t="s">
        <v>1282</v>
      </c>
      <c r="C339" t="s">
        <v>293</v>
      </c>
      <c r="D339" t="s">
        <v>11</v>
      </c>
      <c r="E339">
        <v>14</v>
      </c>
      <c r="F339">
        <v>74142</v>
      </c>
      <c r="G339">
        <v>109609</v>
      </c>
      <c r="H339">
        <v>4</v>
      </c>
      <c r="I339" t="s">
        <v>1412</v>
      </c>
    </row>
    <row r="340" spans="1:9" x14ac:dyDescent="0.3">
      <c r="A340" t="s">
        <v>294</v>
      </c>
      <c r="B340" t="s">
        <v>1282</v>
      </c>
      <c r="C340" t="s">
        <v>295</v>
      </c>
      <c r="D340" t="s">
        <v>11</v>
      </c>
      <c r="E340">
        <v>50</v>
      </c>
      <c r="F340">
        <v>1257</v>
      </c>
      <c r="G340">
        <v>14408</v>
      </c>
      <c r="H340">
        <v>5</v>
      </c>
      <c r="I340" t="s">
        <v>1413</v>
      </c>
    </row>
    <row r="341" spans="1:9" x14ac:dyDescent="0.3">
      <c r="A341" t="s">
        <v>297</v>
      </c>
      <c r="B341" t="s">
        <v>1284</v>
      </c>
      <c r="C341" t="s">
        <v>1189</v>
      </c>
      <c r="E341">
        <v>10</v>
      </c>
      <c r="F341">
        <v>1</v>
      </c>
      <c r="G341">
        <v>9290</v>
      </c>
      <c r="H341">
        <v>1</v>
      </c>
      <c r="I341" t="s">
        <v>1946</v>
      </c>
    </row>
    <row r="342" spans="1:9" x14ac:dyDescent="0.3">
      <c r="A342" t="s">
        <v>297</v>
      </c>
      <c r="B342" t="s">
        <v>1282</v>
      </c>
      <c r="C342" t="s">
        <v>296</v>
      </c>
      <c r="D342" t="s">
        <v>11</v>
      </c>
      <c r="E342">
        <v>14</v>
      </c>
      <c r="F342">
        <v>486</v>
      </c>
      <c r="G342">
        <v>35953</v>
      </c>
      <c r="H342">
        <v>2</v>
      </c>
      <c r="I342" t="s">
        <v>1414</v>
      </c>
    </row>
    <row r="343" spans="1:9" x14ac:dyDescent="0.3">
      <c r="A343" t="s">
        <v>297</v>
      </c>
      <c r="B343" t="s">
        <v>1282</v>
      </c>
      <c r="C343" t="s">
        <v>298</v>
      </c>
      <c r="D343" t="s">
        <v>11</v>
      </c>
      <c r="E343">
        <v>52</v>
      </c>
      <c r="F343">
        <v>18297</v>
      </c>
      <c r="G343">
        <v>31462</v>
      </c>
      <c r="H343">
        <v>3</v>
      </c>
      <c r="I343" t="s">
        <v>1415</v>
      </c>
    </row>
    <row r="344" spans="1:9" x14ac:dyDescent="0.3">
      <c r="A344" t="s">
        <v>300</v>
      </c>
      <c r="B344" t="s">
        <v>1282</v>
      </c>
      <c r="C344" t="s">
        <v>299</v>
      </c>
      <c r="D344" t="s">
        <v>11</v>
      </c>
      <c r="E344">
        <v>4</v>
      </c>
      <c r="F344">
        <v>2</v>
      </c>
      <c r="G344">
        <v>31833</v>
      </c>
      <c r="H344">
        <v>1</v>
      </c>
      <c r="I344" t="s">
        <v>1416</v>
      </c>
    </row>
    <row r="345" spans="1:9" x14ac:dyDescent="0.3">
      <c r="A345" t="s">
        <v>300</v>
      </c>
      <c r="B345" t="s">
        <v>1282</v>
      </c>
      <c r="C345" t="s">
        <v>302</v>
      </c>
      <c r="D345" t="s">
        <v>8</v>
      </c>
      <c r="E345">
        <v>14</v>
      </c>
      <c r="F345">
        <v>92956</v>
      </c>
      <c r="G345">
        <v>109943</v>
      </c>
      <c r="H345">
        <v>2</v>
      </c>
      <c r="I345" t="s">
        <v>1675</v>
      </c>
    </row>
    <row r="346" spans="1:9" x14ac:dyDescent="0.3">
      <c r="A346" t="s">
        <v>300</v>
      </c>
      <c r="B346" t="s">
        <v>1282</v>
      </c>
      <c r="C346" t="s">
        <v>303</v>
      </c>
      <c r="D346" t="s">
        <v>8</v>
      </c>
      <c r="E346">
        <v>29</v>
      </c>
      <c r="F346">
        <v>44851</v>
      </c>
      <c r="G346">
        <v>64882</v>
      </c>
      <c r="H346">
        <v>3</v>
      </c>
      <c r="I346" t="s">
        <v>1676</v>
      </c>
    </row>
    <row r="347" spans="1:9" x14ac:dyDescent="0.3">
      <c r="A347" t="s">
        <v>300</v>
      </c>
      <c r="B347" t="s">
        <v>1282</v>
      </c>
      <c r="C347" t="s">
        <v>304</v>
      </c>
      <c r="D347" t="s">
        <v>24</v>
      </c>
      <c r="E347">
        <v>30</v>
      </c>
      <c r="F347">
        <v>19590</v>
      </c>
      <c r="G347">
        <v>36840</v>
      </c>
      <c r="H347">
        <v>4</v>
      </c>
      <c r="I347" t="s">
        <v>1764</v>
      </c>
    </row>
    <row r="348" spans="1:9" x14ac:dyDescent="0.3">
      <c r="A348" t="s">
        <v>300</v>
      </c>
      <c r="B348" t="s">
        <v>1282</v>
      </c>
      <c r="C348" t="s">
        <v>305</v>
      </c>
      <c r="D348" t="s">
        <v>11</v>
      </c>
      <c r="E348">
        <v>82</v>
      </c>
      <c r="F348">
        <v>330</v>
      </c>
      <c r="G348">
        <v>13234</v>
      </c>
      <c r="H348">
        <v>5</v>
      </c>
      <c r="I348" t="s">
        <v>1417</v>
      </c>
    </row>
    <row r="349" spans="1:9" x14ac:dyDescent="0.3">
      <c r="A349" t="s">
        <v>308</v>
      </c>
      <c r="B349" t="s">
        <v>1282</v>
      </c>
      <c r="C349" t="s">
        <v>307</v>
      </c>
      <c r="D349" t="s">
        <v>11</v>
      </c>
      <c r="E349">
        <v>10</v>
      </c>
      <c r="F349">
        <v>11860</v>
      </c>
      <c r="G349">
        <v>33635</v>
      </c>
      <c r="H349">
        <v>1</v>
      </c>
      <c r="I349" t="s">
        <v>1418</v>
      </c>
    </row>
    <row r="350" spans="1:9" x14ac:dyDescent="0.3">
      <c r="A350" t="s">
        <v>308</v>
      </c>
      <c r="B350" t="s">
        <v>1282</v>
      </c>
      <c r="C350" t="s">
        <v>309</v>
      </c>
      <c r="D350" t="s">
        <v>11</v>
      </c>
      <c r="E350">
        <v>42</v>
      </c>
      <c r="F350">
        <v>373</v>
      </c>
      <c r="G350">
        <v>39015</v>
      </c>
      <c r="H350">
        <v>2</v>
      </c>
      <c r="I350" t="s">
        <v>1419</v>
      </c>
    </row>
    <row r="351" spans="1:9" x14ac:dyDescent="0.3">
      <c r="A351" t="s">
        <v>308</v>
      </c>
      <c r="B351" t="s">
        <v>1284</v>
      </c>
      <c r="C351" t="s">
        <v>1190</v>
      </c>
      <c r="E351">
        <v>55</v>
      </c>
      <c r="F351">
        <v>3339</v>
      </c>
      <c r="G351">
        <v>18703</v>
      </c>
      <c r="H351">
        <v>3</v>
      </c>
      <c r="I351" t="s">
        <v>1947</v>
      </c>
    </row>
    <row r="352" spans="1:9" x14ac:dyDescent="0.3">
      <c r="A352" t="s">
        <v>311</v>
      </c>
      <c r="B352" t="s">
        <v>1284</v>
      </c>
      <c r="C352" t="s">
        <v>1189</v>
      </c>
      <c r="E352">
        <v>10</v>
      </c>
      <c r="F352">
        <v>3669</v>
      </c>
      <c r="G352">
        <v>13313</v>
      </c>
      <c r="H352">
        <v>1</v>
      </c>
      <c r="I352" t="s">
        <v>1948</v>
      </c>
    </row>
    <row r="353" spans="1:9" x14ac:dyDescent="0.3">
      <c r="A353" t="s">
        <v>311</v>
      </c>
      <c r="B353" t="s">
        <v>1283</v>
      </c>
      <c r="C353" t="s">
        <v>879</v>
      </c>
      <c r="E353">
        <v>10</v>
      </c>
      <c r="F353">
        <v>136605</v>
      </c>
      <c r="G353">
        <v>138353</v>
      </c>
      <c r="H353">
        <v>2</v>
      </c>
      <c r="I353" t="s">
        <v>1949</v>
      </c>
    </row>
    <row r="354" spans="1:9" x14ac:dyDescent="0.3">
      <c r="A354" t="s">
        <v>311</v>
      </c>
      <c r="B354" t="s">
        <v>1282</v>
      </c>
      <c r="C354" t="s">
        <v>310</v>
      </c>
      <c r="D354" t="s">
        <v>11</v>
      </c>
      <c r="E354">
        <v>13</v>
      </c>
      <c r="F354">
        <v>486</v>
      </c>
      <c r="G354">
        <v>35953</v>
      </c>
      <c r="H354">
        <v>3</v>
      </c>
      <c r="I354" t="s">
        <v>1420</v>
      </c>
    </row>
    <row r="355" spans="1:9" x14ac:dyDescent="0.3">
      <c r="A355" t="s">
        <v>311</v>
      </c>
      <c r="B355" t="s">
        <v>1282</v>
      </c>
      <c r="C355" t="s">
        <v>312</v>
      </c>
      <c r="D355" t="s">
        <v>11</v>
      </c>
      <c r="E355">
        <v>50</v>
      </c>
      <c r="F355">
        <v>1257</v>
      </c>
      <c r="G355">
        <v>14408</v>
      </c>
      <c r="H355">
        <v>4</v>
      </c>
      <c r="I355" t="s">
        <v>1421</v>
      </c>
    </row>
    <row r="356" spans="1:9" x14ac:dyDescent="0.3">
      <c r="A356" t="s">
        <v>314</v>
      </c>
      <c r="B356" t="s">
        <v>1284</v>
      </c>
      <c r="C356" t="s">
        <v>1221</v>
      </c>
      <c r="E356">
        <v>9</v>
      </c>
      <c r="F356">
        <v>3669</v>
      </c>
      <c r="G356">
        <v>13313</v>
      </c>
      <c r="H356">
        <v>1</v>
      </c>
      <c r="I356" t="s">
        <v>1950</v>
      </c>
    </row>
    <row r="357" spans="1:9" x14ac:dyDescent="0.3">
      <c r="A357" t="s">
        <v>314</v>
      </c>
      <c r="B357" t="s">
        <v>1283</v>
      </c>
      <c r="C357" t="s">
        <v>879</v>
      </c>
      <c r="E357">
        <v>9</v>
      </c>
      <c r="F357">
        <v>136605</v>
      </c>
      <c r="G357">
        <v>138353</v>
      </c>
      <c r="H357">
        <v>2</v>
      </c>
      <c r="I357" t="s">
        <v>1951</v>
      </c>
    </row>
    <row r="358" spans="1:9" x14ac:dyDescent="0.3">
      <c r="A358" t="s">
        <v>314</v>
      </c>
      <c r="B358" t="s">
        <v>1282</v>
      </c>
      <c r="C358" t="s">
        <v>313</v>
      </c>
      <c r="D358" t="s">
        <v>11</v>
      </c>
      <c r="E358">
        <v>12</v>
      </c>
      <c r="F358">
        <v>480</v>
      </c>
      <c r="G358">
        <v>35947</v>
      </c>
      <c r="H358">
        <v>3</v>
      </c>
      <c r="I358" t="s">
        <v>1422</v>
      </c>
    </row>
    <row r="359" spans="1:9" x14ac:dyDescent="0.3">
      <c r="A359" t="s">
        <v>314</v>
      </c>
      <c r="B359" t="s">
        <v>1282</v>
      </c>
      <c r="C359" t="s">
        <v>315</v>
      </c>
      <c r="D359" t="s">
        <v>11</v>
      </c>
      <c r="E359">
        <v>53</v>
      </c>
      <c r="F359">
        <v>18297</v>
      </c>
      <c r="G359">
        <v>31462</v>
      </c>
      <c r="H359">
        <v>4</v>
      </c>
      <c r="I359" t="s">
        <v>1423</v>
      </c>
    </row>
    <row r="360" spans="1:9" x14ac:dyDescent="0.3">
      <c r="A360" t="s">
        <v>317</v>
      </c>
      <c r="B360" t="s">
        <v>1284</v>
      </c>
      <c r="C360" t="s">
        <v>1221</v>
      </c>
      <c r="E360">
        <v>9</v>
      </c>
      <c r="F360">
        <v>3669</v>
      </c>
      <c r="G360">
        <v>13313</v>
      </c>
      <c r="H360">
        <v>1</v>
      </c>
      <c r="I360" t="s">
        <v>1952</v>
      </c>
    </row>
    <row r="361" spans="1:9" x14ac:dyDescent="0.3">
      <c r="A361" t="s">
        <v>317</v>
      </c>
      <c r="B361" t="s">
        <v>1283</v>
      </c>
      <c r="C361" t="s">
        <v>879</v>
      </c>
      <c r="E361">
        <v>9</v>
      </c>
      <c r="F361">
        <v>136605</v>
      </c>
      <c r="G361">
        <v>138353</v>
      </c>
      <c r="H361">
        <v>2</v>
      </c>
      <c r="I361" t="s">
        <v>1953</v>
      </c>
    </row>
    <row r="362" spans="1:9" x14ac:dyDescent="0.3">
      <c r="A362" t="s">
        <v>317</v>
      </c>
      <c r="B362" t="s">
        <v>1284</v>
      </c>
      <c r="C362" t="s">
        <v>1184</v>
      </c>
      <c r="E362">
        <v>13</v>
      </c>
      <c r="F362">
        <v>5662</v>
      </c>
      <c r="G362">
        <v>42807</v>
      </c>
      <c r="H362">
        <v>3</v>
      </c>
      <c r="I362" t="s">
        <v>1954</v>
      </c>
    </row>
    <row r="363" spans="1:9" x14ac:dyDescent="0.3">
      <c r="A363" t="s">
        <v>317</v>
      </c>
      <c r="B363" t="s">
        <v>1282</v>
      </c>
      <c r="C363" t="s">
        <v>316</v>
      </c>
      <c r="D363" t="s">
        <v>11</v>
      </c>
      <c r="E363">
        <v>13</v>
      </c>
      <c r="F363">
        <v>74142</v>
      </c>
      <c r="G363">
        <v>109609</v>
      </c>
      <c r="H363">
        <v>4</v>
      </c>
      <c r="I363" t="s">
        <v>1424</v>
      </c>
    </row>
    <row r="364" spans="1:9" x14ac:dyDescent="0.3">
      <c r="A364" t="s">
        <v>317</v>
      </c>
      <c r="B364" t="s">
        <v>1282</v>
      </c>
      <c r="C364" t="s">
        <v>318</v>
      </c>
      <c r="D364" t="s">
        <v>11</v>
      </c>
      <c r="E364">
        <v>52</v>
      </c>
      <c r="F364">
        <v>1257</v>
      </c>
      <c r="G364">
        <v>14408</v>
      </c>
      <c r="H364">
        <v>5</v>
      </c>
      <c r="I364" t="s">
        <v>1425</v>
      </c>
    </row>
    <row r="365" spans="1:9" x14ac:dyDescent="0.3">
      <c r="A365" t="s">
        <v>320</v>
      </c>
      <c r="B365" t="s">
        <v>1284</v>
      </c>
      <c r="C365" t="s">
        <v>1192</v>
      </c>
      <c r="E365">
        <v>2</v>
      </c>
      <c r="F365">
        <v>1</v>
      </c>
      <c r="G365">
        <v>12854</v>
      </c>
      <c r="H365">
        <v>1</v>
      </c>
      <c r="I365" t="s">
        <v>1955</v>
      </c>
    </row>
    <row r="366" spans="1:9" x14ac:dyDescent="0.3">
      <c r="A366" t="s">
        <v>320</v>
      </c>
      <c r="B366" t="s">
        <v>1282</v>
      </c>
      <c r="C366" t="s">
        <v>319</v>
      </c>
      <c r="D366" t="s">
        <v>11</v>
      </c>
      <c r="E366">
        <v>13</v>
      </c>
      <c r="F366">
        <v>486</v>
      </c>
      <c r="G366">
        <v>35953</v>
      </c>
      <c r="H366">
        <v>2</v>
      </c>
      <c r="I366" t="s">
        <v>1426</v>
      </c>
    </row>
    <row r="367" spans="1:9" x14ac:dyDescent="0.3">
      <c r="A367" t="s">
        <v>320</v>
      </c>
      <c r="B367" t="s">
        <v>1282</v>
      </c>
      <c r="C367" t="s">
        <v>321</v>
      </c>
      <c r="D367" t="s">
        <v>11</v>
      </c>
      <c r="E367">
        <v>51</v>
      </c>
      <c r="F367">
        <v>1257</v>
      </c>
      <c r="G367">
        <v>14408</v>
      </c>
      <c r="H367">
        <v>3</v>
      </c>
      <c r="I367" t="s">
        <v>1427</v>
      </c>
    </row>
    <row r="368" spans="1:9" x14ac:dyDescent="0.3">
      <c r="A368" t="s">
        <v>323</v>
      </c>
      <c r="B368" t="s">
        <v>1284</v>
      </c>
      <c r="C368" t="s">
        <v>1189</v>
      </c>
      <c r="E368">
        <v>10</v>
      </c>
      <c r="F368">
        <v>1</v>
      </c>
      <c r="G368">
        <v>9290</v>
      </c>
      <c r="H368">
        <v>1</v>
      </c>
      <c r="I368" t="s">
        <v>1956</v>
      </c>
    </row>
    <row r="369" spans="1:9" x14ac:dyDescent="0.3">
      <c r="A369" t="s">
        <v>323</v>
      </c>
      <c r="B369" t="s">
        <v>1282</v>
      </c>
      <c r="C369" t="s">
        <v>322</v>
      </c>
      <c r="D369" t="s">
        <v>11</v>
      </c>
      <c r="E369">
        <v>13</v>
      </c>
      <c r="F369">
        <v>486</v>
      </c>
      <c r="G369">
        <v>35953</v>
      </c>
      <c r="H369">
        <v>2</v>
      </c>
      <c r="I369" t="s">
        <v>1428</v>
      </c>
    </row>
    <row r="370" spans="1:9" x14ac:dyDescent="0.3">
      <c r="A370" t="s">
        <v>323</v>
      </c>
      <c r="B370" t="s">
        <v>1282</v>
      </c>
      <c r="C370" t="s">
        <v>324</v>
      </c>
      <c r="D370" t="s">
        <v>11</v>
      </c>
      <c r="E370">
        <v>51</v>
      </c>
      <c r="F370">
        <v>18297</v>
      </c>
      <c r="G370">
        <v>31462</v>
      </c>
      <c r="H370">
        <v>3</v>
      </c>
      <c r="I370" t="s">
        <v>1429</v>
      </c>
    </row>
    <row r="371" spans="1:9" x14ac:dyDescent="0.3">
      <c r="A371" t="s">
        <v>326</v>
      </c>
      <c r="B371" t="s">
        <v>1284</v>
      </c>
      <c r="C371" t="s">
        <v>1189</v>
      </c>
      <c r="E371">
        <v>10</v>
      </c>
      <c r="F371">
        <v>1</v>
      </c>
      <c r="G371">
        <v>9290</v>
      </c>
      <c r="H371">
        <v>1</v>
      </c>
      <c r="I371" t="s">
        <v>1957</v>
      </c>
    </row>
    <row r="372" spans="1:9" x14ac:dyDescent="0.3">
      <c r="A372" t="s">
        <v>326</v>
      </c>
      <c r="B372" t="s">
        <v>1282</v>
      </c>
      <c r="C372" t="s">
        <v>325</v>
      </c>
      <c r="D372" t="s">
        <v>11</v>
      </c>
      <c r="E372">
        <v>13</v>
      </c>
      <c r="F372">
        <v>486</v>
      </c>
      <c r="G372">
        <v>35953</v>
      </c>
      <c r="H372">
        <v>2</v>
      </c>
      <c r="I372" t="s">
        <v>1430</v>
      </c>
    </row>
    <row r="373" spans="1:9" x14ac:dyDescent="0.3">
      <c r="A373" t="s">
        <v>326</v>
      </c>
      <c r="B373" t="s">
        <v>1282</v>
      </c>
      <c r="C373" t="s">
        <v>327</v>
      </c>
      <c r="D373" t="s">
        <v>11</v>
      </c>
      <c r="E373">
        <v>51</v>
      </c>
      <c r="F373">
        <v>18297</v>
      </c>
      <c r="G373">
        <v>31462</v>
      </c>
      <c r="H373">
        <v>3</v>
      </c>
      <c r="I373" t="s">
        <v>1431</v>
      </c>
    </row>
    <row r="374" spans="1:9" x14ac:dyDescent="0.3">
      <c r="A374" t="s">
        <v>329</v>
      </c>
      <c r="B374" t="s">
        <v>1284</v>
      </c>
      <c r="C374" t="s">
        <v>1193</v>
      </c>
      <c r="E374">
        <v>12</v>
      </c>
      <c r="F374">
        <v>1</v>
      </c>
      <c r="G374">
        <v>9290</v>
      </c>
      <c r="H374">
        <v>1</v>
      </c>
      <c r="I374" t="s">
        <v>1958</v>
      </c>
    </row>
    <row r="375" spans="1:9" x14ac:dyDescent="0.3">
      <c r="A375" t="s">
        <v>329</v>
      </c>
      <c r="B375" t="s">
        <v>1284</v>
      </c>
      <c r="C375" t="s">
        <v>1257</v>
      </c>
      <c r="E375">
        <v>20</v>
      </c>
      <c r="F375">
        <v>5042</v>
      </c>
      <c r="G375">
        <v>42187</v>
      </c>
      <c r="H375">
        <v>2</v>
      </c>
      <c r="I375" t="s">
        <v>1959</v>
      </c>
    </row>
    <row r="376" spans="1:9" x14ac:dyDescent="0.3">
      <c r="A376" t="s">
        <v>329</v>
      </c>
      <c r="B376" t="s">
        <v>1282</v>
      </c>
      <c r="C376" t="s">
        <v>328</v>
      </c>
      <c r="D376" t="s">
        <v>11</v>
      </c>
      <c r="E376">
        <v>20</v>
      </c>
      <c r="F376">
        <v>43099</v>
      </c>
      <c r="G376">
        <v>78566</v>
      </c>
      <c r="H376">
        <v>3</v>
      </c>
      <c r="I376" t="s">
        <v>1432</v>
      </c>
    </row>
    <row r="377" spans="1:9" x14ac:dyDescent="0.3">
      <c r="A377" t="s">
        <v>329</v>
      </c>
      <c r="B377" t="s">
        <v>1282</v>
      </c>
      <c r="C377" t="s">
        <v>330</v>
      </c>
      <c r="D377" t="s">
        <v>11</v>
      </c>
      <c r="E377">
        <v>52</v>
      </c>
      <c r="F377">
        <v>759</v>
      </c>
      <c r="G377">
        <v>13910</v>
      </c>
      <c r="H377">
        <v>4</v>
      </c>
      <c r="I377" t="s">
        <v>1433</v>
      </c>
    </row>
    <row r="378" spans="1:9" x14ac:dyDescent="0.3">
      <c r="A378" t="s">
        <v>329</v>
      </c>
      <c r="B378" t="s">
        <v>1284</v>
      </c>
      <c r="C378" t="s">
        <v>1229</v>
      </c>
      <c r="E378">
        <v>70</v>
      </c>
      <c r="F378">
        <v>1</v>
      </c>
      <c r="G378">
        <v>11995</v>
      </c>
      <c r="H378">
        <v>5</v>
      </c>
      <c r="I378" t="s">
        <v>1960</v>
      </c>
    </row>
    <row r="379" spans="1:9" x14ac:dyDescent="0.3">
      <c r="A379" t="s">
        <v>329</v>
      </c>
      <c r="B379" t="s">
        <v>1282</v>
      </c>
      <c r="C379" t="s">
        <v>331</v>
      </c>
      <c r="D379" t="s">
        <v>11</v>
      </c>
      <c r="E379">
        <v>71</v>
      </c>
      <c r="F379">
        <v>365</v>
      </c>
      <c r="G379">
        <v>12185</v>
      </c>
      <c r="H379">
        <v>6</v>
      </c>
      <c r="I379" t="s">
        <v>1434</v>
      </c>
    </row>
    <row r="380" spans="1:9" x14ac:dyDescent="0.3">
      <c r="A380" t="s">
        <v>333</v>
      </c>
      <c r="B380" t="s">
        <v>1284</v>
      </c>
      <c r="C380" t="s">
        <v>1193</v>
      </c>
      <c r="E380">
        <v>12</v>
      </c>
      <c r="F380">
        <v>1</v>
      </c>
      <c r="G380">
        <v>9290</v>
      </c>
      <c r="H380">
        <v>1</v>
      </c>
      <c r="I380" t="s">
        <v>1961</v>
      </c>
    </row>
    <row r="381" spans="1:9" x14ac:dyDescent="0.3">
      <c r="A381" t="s">
        <v>333</v>
      </c>
      <c r="B381" t="s">
        <v>1284</v>
      </c>
      <c r="C381" t="s">
        <v>1233</v>
      </c>
      <c r="E381">
        <v>21</v>
      </c>
      <c r="F381">
        <v>5042</v>
      </c>
      <c r="G381">
        <v>42187</v>
      </c>
      <c r="H381">
        <v>2</v>
      </c>
      <c r="I381" t="s">
        <v>1962</v>
      </c>
    </row>
    <row r="382" spans="1:9" x14ac:dyDescent="0.3">
      <c r="A382" t="s">
        <v>333</v>
      </c>
      <c r="B382" t="s">
        <v>1282</v>
      </c>
      <c r="C382" t="s">
        <v>332</v>
      </c>
      <c r="D382" t="s">
        <v>11</v>
      </c>
      <c r="E382">
        <v>21</v>
      </c>
      <c r="F382">
        <v>43099</v>
      </c>
      <c r="G382">
        <v>78566</v>
      </c>
      <c r="H382">
        <v>3</v>
      </c>
      <c r="I382" t="s">
        <v>1435</v>
      </c>
    </row>
    <row r="383" spans="1:9" x14ac:dyDescent="0.3">
      <c r="A383" t="s">
        <v>333</v>
      </c>
      <c r="B383" t="s">
        <v>1282</v>
      </c>
      <c r="C383" t="s">
        <v>334</v>
      </c>
      <c r="D383" t="s">
        <v>11</v>
      </c>
      <c r="E383">
        <v>51</v>
      </c>
      <c r="F383">
        <v>18297</v>
      </c>
      <c r="G383">
        <v>31462</v>
      </c>
      <c r="H383">
        <v>4</v>
      </c>
      <c r="I383" t="s">
        <v>1436</v>
      </c>
    </row>
    <row r="384" spans="1:9" x14ac:dyDescent="0.3">
      <c r="A384" t="s">
        <v>333</v>
      </c>
      <c r="B384" t="s">
        <v>1284</v>
      </c>
      <c r="C384" t="s">
        <v>1225</v>
      </c>
      <c r="E384">
        <v>66</v>
      </c>
      <c r="F384">
        <v>1922</v>
      </c>
      <c r="G384">
        <v>13990</v>
      </c>
      <c r="H384">
        <v>5</v>
      </c>
      <c r="I384" t="s">
        <v>1963</v>
      </c>
    </row>
    <row r="385" spans="1:9" x14ac:dyDescent="0.3">
      <c r="A385" t="s">
        <v>333</v>
      </c>
      <c r="B385" t="s">
        <v>1282</v>
      </c>
      <c r="C385" t="s">
        <v>335</v>
      </c>
      <c r="D385" t="s">
        <v>11</v>
      </c>
      <c r="E385">
        <v>67</v>
      </c>
      <c r="F385">
        <v>2029</v>
      </c>
      <c r="G385">
        <v>13849</v>
      </c>
      <c r="H385">
        <v>6</v>
      </c>
      <c r="I385" t="s">
        <v>1437</v>
      </c>
    </row>
    <row r="386" spans="1:9" x14ac:dyDescent="0.3">
      <c r="A386" t="s">
        <v>337</v>
      </c>
      <c r="B386" t="s">
        <v>1282</v>
      </c>
      <c r="C386" t="s">
        <v>336</v>
      </c>
      <c r="D386" t="s">
        <v>11</v>
      </c>
      <c r="E386">
        <v>4</v>
      </c>
      <c r="F386">
        <v>114861</v>
      </c>
      <c r="G386">
        <v>146692</v>
      </c>
      <c r="H386">
        <v>1</v>
      </c>
      <c r="I386" t="s">
        <v>1438</v>
      </c>
    </row>
    <row r="387" spans="1:9" x14ac:dyDescent="0.3">
      <c r="A387" t="s">
        <v>337</v>
      </c>
      <c r="B387" t="s">
        <v>1282</v>
      </c>
      <c r="C387" t="s">
        <v>338</v>
      </c>
      <c r="D387" t="s">
        <v>8</v>
      </c>
      <c r="E387">
        <v>11</v>
      </c>
      <c r="F387">
        <v>92956</v>
      </c>
      <c r="G387">
        <v>109943</v>
      </c>
      <c r="H387">
        <v>2</v>
      </c>
      <c r="I387" t="s">
        <v>1677</v>
      </c>
    </row>
    <row r="388" spans="1:9" x14ac:dyDescent="0.3">
      <c r="A388" t="s">
        <v>337</v>
      </c>
      <c r="B388" t="s">
        <v>1282</v>
      </c>
      <c r="C388" t="s">
        <v>339</v>
      </c>
      <c r="D388" t="s">
        <v>8</v>
      </c>
      <c r="E388">
        <v>34</v>
      </c>
      <c r="F388">
        <v>44912</v>
      </c>
      <c r="G388">
        <v>64943</v>
      </c>
      <c r="H388">
        <v>3</v>
      </c>
      <c r="I388" t="s">
        <v>1678</v>
      </c>
    </row>
    <row r="389" spans="1:9" x14ac:dyDescent="0.3">
      <c r="A389" t="s">
        <v>337</v>
      </c>
      <c r="B389" t="s">
        <v>1282</v>
      </c>
      <c r="C389" t="s">
        <v>340</v>
      </c>
      <c r="D389" t="s">
        <v>24</v>
      </c>
      <c r="E389">
        <v>42</v>
      </c>
      <c r="F389">
        <v>23359</v>
      </c>
      <c r="G389">
        <v>40609</v>
      </c>
      <c r="H389">
        <v>4</v>
      </c>
      <c r="I389" t="s">
        <v>1765</v>
      </c>
    </row>
    <row r="390" spans="1:9" x14ac:dyDescent="0.3">
      <c r="A390" t="s">
        <v>337</v>
      </c>
      <c r="B390" t="s">
        <v>1282</v>
      </c>
      <c r="C390" t="s">
        <v>341</v>
      </c>
      <c r="D390" t="s">
        <v>11</v>
      </c>
      <c r="E390">
        <v>131</v>
      </c>
      <c r="F390">
        <v>76</v>
      </c>
      <c r="G390">
        <v>12980</v>
      </c>
      <c r="H390">
        <v>5</v>
      </c>
      <c r="I390" t="s">
        <v>1439</v>
      </c>
    </row>
    <row r="391" spans="1:9" x14ac:dyDescent="0.3">
      <c r="A391" t="s">
        <v>343</v>
      </c>
      <c r="B391" t="s">
        <v>1283</v>
      </c>
      <c r="C391" t="s">
        <v>879</v>
      </c>
      <c r="E391">
        <v>48</v>
      </c>
      <c r="F391">
        <v>14212</v>
      </c>
      <c r="G391">
        <v>21273</v>
      </c>
      <c r="H391">
        <v>1</v>
      </c>
      <c r="I391" t="s">
        <v>1964</v>
      </c>
    </row>
    <row r="392" spans="1:9" x14ac:dyDescent="0.3">
      <c r="A392" t="s">
        <v>343</v>
      </c>
      <c r="B392" t="s">
        <v>1283</v>
      </c>
      <c r="C392" t="s">
        <v>883</v>
      </c>
      <c r="E392">
        <v>60</v>
      </c>
      <c r="F392">
        <v>3176</v>
      </c>
      <c r="G392">
        <v>10912</v>
      </c>
      <c r="H392">
        <v>2</v>
      </c>
      <c r="I392" t="s">
        <v>1965</v>
      </c>
    </row>
    <row r="393" spans="1:9" x14ac:dyDescent="0.3">
      <c r="A393" t="s">
        <v>343</v>
      </c>
      <c r="B393" t="s">
        <v>1284</v>
      </c>
      <c r="C393" t="s">
        <v>1229</v>
      </c>
      <c r="E393">
        <v>70</v>
      </c>
      <c r="F393">
        <v>1</v>
      </c>
      <c r="G393">
        <v>11724</v>
      </c>
      <c r="H393">
        <v>3</v>
      </c>
      <c r="I393" t="s">
        <v>1966</v>
      </c>
    </row>
    <row r="394" spans="1:9" x14ac:dyDescent="0.3">
      <c r="A394" t="s">
        <v>343</v>
      </c>
      <c r="B394" t="s">
        <v>1282</v>
      </c>
      <c r="C394" t="s">
        <v>342</v>
      </c>
      <c r="D394" t="s">
        <v>8</v>
      </c>
      <c r="E394">
        <v>123</v>
      </c>
      <c r="F394">
        <v>1</v>
      </c>
      <c r="G394">
        <v>11486</v>
      </c>
      <c r="H394">
        <v>4</v>
      </c>
      <c r="I394" t="s">
        <v>1679</v>
      </c>
    </row>
    <row r="395" spans="1:9" x14ac:dyDescent="0.3">
      <c r="A395" t="s">
        <v>343</v>
      </c>
      <c r="B395" t="s">
        <v>1284</v>
      </c>
      <c r="C395" t="s">
        <v>1258</v>
      </c>
      <c r="E395">
        <v>129</v>
      </c>
      <c r="F395">
        <v>1</v>
      </c>
      <c r="G395">
        <v>2152</v>
      </c>
      <c r="H395">
        <v>5</v>
      </c>
      <c r="I395" t="s">
        <v>1967</v>
      </c>
    </row>
    <row r="396" spans="1:9" x14ac:dyDescent="0.3">
      <c r="A396" t="s">
        <v>343</v>
      </c>
      <c r="B396" t="s">
        <v>1283</v>
      </c>
      <c r="C396" t="s">
        <v>890</v>
      </c>
      <c r="E396">
        <v>181</v>
      </c>
      <c r="F396">
        <v>555</v>
      </c>
      <c r="G396">
        <v>3012</v>
      </c>
      <c r="H396">
        <v>6</v>
      </c>
      <c r="I396" t="s">
        <v>1968</v>
      </c>
    </row>
    <row r="397" spans="1:9" x14ac:dyDescent="0.3">
      <c r="A397" t="s">
        <v>345</v>
      </c>
      <c r="B397" t="s">
        <v>1282</v>
      </c>
      <c r="C397" t="s">
        <v>344</v>
      </c>
      <c r="D397" t="s">
        <v>8</v>
      </c>
      <c r="E397">
        <v>2</v>
      </c>
      <c r="F397">
        <v>70936</v>
      </c>
      <c r="G397">
        <v>79704</v>
      </c>
      <c r="H397">
        <v>1</v>
      </c>
      <c r="I397" t="s">
        <v>1680</v>
      </c>
    </row>
    <row r="398" spans="1:9" x14ac:dyDescent="0.3">
      <c r="A398" t="s">
        <v>345</v>
      </c>
      <c r="B398" t="s">
        <v>1282</v>
      </c>
      <c r="C398" t="s">
        <v>346</v>
      </c>
      <c r="D398" t="s">
        <v>11</v>
      </c>
      <c r="E398">
        <v>55</v>
      </c>
      <c r="F398">
        <v>13511</v>
      </c>
      <c r="G398">
        <v>35297</v>
      </c>
      <c r="H398">
        <v>2</v>
      </c>
      <c r="I398" t="s">
        <v>1440</v>
      </c>
    </row>
    <row r="399" spans="1:9" x14ac:dyDescent="0.3">
      <c r="A399" t="s">
        <v>345</v>
      </c>
      <c r="B399" t="s">
        <v>1283</v>
      </c>
      <c r="C399" t="s">
        <v>883</v>
      </c>
      <c r="E399">
        <v>57</v>
      </c>
      <c r="F399">
        <v>19223</v>
      </c>
      <c r="G399">
        <v>31415</v>
      </c>
      <c r="H399">
        <v>3</v>
      </c>
      <c r="I399" t="s">
        <v>1969</v>
      </c>
    </row>
    <row r="400" spans="1:9" x14ac:dyDescent="0.3">
      <c r="A400" t="s">
        <v>345</v>
      </c>
      <c r="B400" t="s">
        <v>1282</v>
      </c>
      <c r="C400" t="s">
        <v>347</v>
      </c>
      <c r="D400" t="s">
        <v>11</v>
      </c>
      <c r="E400">
        <v>64</v>
      </c>
      <c r="F400">
        <v>3176</v>
      </c>
      <c r="G400">
        <v>33646</v>
      </c>
      <c r="H400">
        <v>4</v>
      </c>
      <c r="I400" t="s">
        <v>1441</v>
      </c>
    </row>
    <row r="401" spans="1:9" x14ac:dyDescent="0.3">
      <c r="A401" t="s">
        <v>349</v>
      </c>
      <c r="B401" t="s">
        <v>1283</v>
      </c>
      <c r="C401" t="s">
        <v>879</v>
      </c>
      <c r="E401">
        <v>3</v>
      </c>
      <c r="F401">
        <v>138372</v>
      </c>
      <c r="G401">
        <v>152900</v>
      </c>
      <c r="H401">
        <v>1</v>
      </c>
      <c r="I401" t="s">
        <v>1970</v>
      </c>
    </row>
    <row r="402" spans="1:9" x14ac:dyDescent="0.3">
      <c r="A402" t="s">
        <v>349</v>
      </c>
      <c r="B402" t="s">
        <v>1282</v>
      </c>
      <c r="C402" t="s">
        <v>348</v>
      </c>
      <c r="D402" t="s">
        <v>11</v>
      </c>
      <c r="E402">
        <v>8</v>
      </c>
      <c r="F402">
        <v>150</v>
      </c>
      <c r="G402">
        <v>61169</v>
      </c>
      <c r="H402">
        <v>2</v>
      </c>
      <c r="I402" t="s">
        <v>1442</v>
      </c>
    </row>
    <row r="403" spans="1:9" x14ac:dyDescent="0.3">
      <c r="A403" t="s">
        <v>349</v>
      </c>
      <c r="B403" t="s">
        <v>1284</v>
      </c>
      <c r="C403" t="s">
        <v>1189</v>
      </c>
      <c r="E403">
        <v>10</v>
      </c>
      <c r="F403">
        <v>1</v>
      </c>
      <c r="G403">
        <v>30857</v>
      </c>
      <c r="H403">
        <v>3</v>
      </c>
      <c r="I403" t="s">
        <v>1971</v>
      </c>
    </row>
    <row r="404" spans="1:9" x14ac:dyDescent="0.3">
      <c r="A404" t="s">
        <v>349</v>
      </c>
      <c r="B404" t="s">
        <v>1282</v>
      </c>
      <c r="C404" t="s">
        <v>351</v>
      </c>
      <c r="D404" t="s">
        <v>11</v>
      </c>
      <c r="E404">
        <v>10</v>
      </c>
      <c r="F404">
        <v>56196</v>
      </c>
      <c r="G404">
        <v>78254</v>
      </c>
      <c r="H404">
        <v>4</v>
      </c>
      <c r="I404" t="s">
        <v>1443</v>
      </c>
    </row>
    <row r="405" spans="1:9" x14ac:dyDescent="0.3">
      <c r="A405" t="s">
        <v>349</v>
      </c>
      <c r="B405" t="s">
        <v>1282</v>
      </c>
      <c r="C405" t="s">
        <v>352</v>
      </c>
      <c r="D405" t="s">
        <v>24</v>
      </c>
      <c r="E405">
        <v>19</v>
      </c>
      <c r="F405">
        <v>14840</v>
      </c>
      <c r="G405">
        <v>53892</v>
      </c>
      <c r="H405">
        <v>5</v>
      </c>
      <c r="I405" t="s">
        <v>1766</v>
      </c>
    </row>
    <row r="406" spans="1:9" x14ac:dyDescent="0.3">
      <c r="A406" t="s">
        <v>349</v>
      </c>
      <c r="B406" t="s">
        <v>1282</v>
      </c>
      <c r="C406" t="s">
        <v>353</v>
      </c>
      <c r="D406" t="s">
        <v>8</v>
      </c>
      <c r="E406">
        <v>21</v>
      </c>
      <c r="F406">
        <v>4561</v>
      </c>
      <c r="G406">
        <v>39358</v>
      </c>
      <c r="H406">
        <v>6</v>
      </c>
      <c r="I406" t="s">
        <v>1681</v>
      </c>
    </row>
    <row r="407" spans="1:9" x14ac:dyDescent="0.3">
      <c r="A407" t="s">
        <v>349</v>
      </c>
      <c r="B407" t="s">
        <v>1282</v>
      </c>
      <c r="C407" t="s">
        <v>354</v>
      </c>
      <c r="D407" t="s">
        <v>11</v>
      </c>
      <c r="E407">
        <v>31</v>
      </c>
      <c r="F407">
        <v>14819</v>
      </c>
      <c r="G407">
        <v>49383</v>
      </c>
      <c r="H407">
        <v>7</v>
      </c>
      <c r="I407" t="s">
        <v>1444</v>
      </c>
    </row>
    <row r="408" spans="1:9" x14ac:dyDescent="0.3">
      <c r="A408" t="s">
        <v>349</v>
      </c>
      <c r="B408" t="s">
        <v>1282</v>
      </c>
      <c r="C408" t="s">
        <v>355</v>
      </c>
      <c r="D408" t="s">
        <v>24</v>
      </c>
      <c r="E408">
        <v>47</v>
      </c>
      <c r="F408">
        <v>10665</v>
      </c>
      <c r="G408">
        <v>40400</v>
      </c>
      <c r="H408">
        <v>8</v>
      </c>
      <c r="I408" t="s">
        <v>1767</v>
      </c>
    </row>
    <row r="409" spans="1:9" x14ac:dyDescent="0.3">
      <c r="A409" t="s">
        <v>349</v>
      </c>
      <c r="B409" t="s">
        <v>1282</v>
      </c>
      <c r="C409" t="s">
        <v>356</v>
      </c>
      <c r="D409" t="s">
        <v>24</v>
      </c>
      <c r="E409">
        <v>51</v>
      </c>
      <c r="F409">
        <v>21666</v>
      </c>
      <c r="G409">
        <v>34583</v>
      </c>
      <c r="H409">
        <v>9</v>
      </c>
      <c r="I409" t="s">
        <v>1768</v>
      </c>
    </row>
    <row r="410" spans="1:9" x14ac:dyDescent="0.3">
      <c r="A410" t="s">
        <v>358</v>
      </c>
      <c r="B410" t="s">
        <v>1284</v>
      </c>
      <c r="C410" t="s">
        <v>1192</v>
      </c>
      <c r="E410">
        <v>2</v>
      </c>
      <c r="F410">
        <v>16434</v>
      </c>
      <c r="G410">
        <v>53003</v>
      </c>
      <c r="H410">
        <v>1</v>
      </c>
      <c r="I410" t="s">
        <v>1972</v>
      </c>
    </row>
    <row r="411" spans="1:9" x14ac:dyDescent="0.3">
      <c r="A411" t="s">
        <v>358</v>
      </c>
      <c r="B411" t="s">
        <v>1282</v>
      </c>
      <c r="C411" t="s">
        <v>366</v>
      </c>
      <c r="D411" t="s">
        <v>11</v>
      </c>
      <c r="E411">
        <v>9</v>
      </c>
      <c r="F411">
        <v>25872</v>
      </c>
      <c r="G411">
        <v>47936</v>
      </c>
      <c r="H411">
        <v>9</v>
      </c>
      <c r="I411" t="s">
        <v>1448</v>
      </c>
    </row>
    <row r="412" spans="1:9" x14ac:dyDescent="0.3">
      <c r="A412" t="s">
        <v>358</v>
      </c>
      <c r="B412" t="s">
        <v>1282</v>
      </c>
      <c r="C412" t="s">
        <v>367</v>
      </c>
      <c r="D412" t="s">
        <v>11</v>
      </c>
      <c r="E412">
        <v>27</v>
      </c>
      <c r="F412">
        <v>14819</v>
      </c>
      <c r="G412">
        <v>49383</v>
      </c>
      <c r="H412">
        <v>10</v>
      </c>
      <c r="I412" t="s">
        <v>1769</v>
      </c>
    </row>
    <row r="413" spans="1:9" x14ac:dyDescent="0.3">
      <c r="A413" t="s">
        <v>358</v>
      </c>
      <c r="B413" t="s">
        <v>1282</v>
      </c>
      <c r="C413" t="s">
        <v>359</v>
      </c>
      <c r="D413" t="s">
        <v>24</v>
      </c>
      <c r="E413">
        <v>47</v>
      </c>
      <c r="F413">
        <v>21771</v>
      </c>
      <c r="G413">
        <v>34688</v>
      </c>
      <c r="H413">
        <v>11</v>
      </c>
      <c r="I413" t="s">
        <v>2877</v>
      </c>
    </row>
    <row r="414" spans="1:9" x14ac:dyDescent="0.3">
      <c r="A414" t="s">
        <v>358</v>
      </c>
      <c r="B414" t="s">
        <v>1282</v>
      </c>
      <c r="C414" t="s">
        <v>357</v>
      </c>
      <c r="D414" t="s">
        <v>8</v>
      </c>
      <c r="E414">
        <v>2</v>
      </c>
      <c r="F414">
        <v>139197</v>
      </c>
      <c r="G414">
        <v>152837</v>
      </c>
      <c r="H414">
        <v>2</v>
      </c>
      <c r="I414" t="s">
        <v>1682</v>
      </c>
    </row>
    <row r="415" spans="1:9" x14ac:dyDescent="0.3">
      <c r="A415" t="s">
        <v>358</v>
      </c>
      <c r="B415" t="s">
        <v>1282</v>
      </c>
      <c r="C415" t="s">
        <v>360</v>
      </c>
      <c r="D415" t="s">
        <v>8</v>
      </c>
      <c r="E415">
        <v>2</v>
      </c>
      <c r="F415">
        <v>156964</v>
      </c>
      <c r="G415">
        <v>171763</v>
      </c>
      <c r="H415">
        <v>3</v>
      </c>
      <c r="I415" t="s">
        <v>1683</v>
      </c>
    </row>
    <row r="416" spans="1:9" x14ac:dyDescent="0.3">
      <c r="A416" t="s">
        <v>358</v>
      </c>
      <c r="B416" t="s">
        <v>1282</v>
      </c>
      <c r="C416" t="s">
        <v>361</v>
      </c>
      <c r="D416" t="s">
        <v>8</v>
      </c>
      <c r="E416">
        <v>3</v>
      </c>
      <c r="F416">
        <v>11944</v>
      </c>
      <c r="G416">
        <v>32622</v>
      </c>
      <c r="H416">
        <v>4</v>
      </c>
      <c r="I416" t="s">
        <v>1684</v>
      </c>
    </row>
    <row r="417" spans="1:9" x14ac:dyDescent="0.3">
      <c r="A417" t="s">
        <v>358</v>
      </c>
      <c r="B417" t="s">
        <v>1282</v>
      </c>
      <c r="C417" t="s">
        <v>362</v>
      </c>
      <c r="D417" t="s">
        <v>8</v>
      </c>
      <c r="E417">
        <v>3</v>
      </c>
      <c r="F417">
        <v>39778</v>
      </c>
      <c r="G417">
        <v>55119</v>
      </c>
      <c r="H417">
        <v>4</v>
      </c>
      <c r="I417" t="s">
        <v>1685</v>
      </c>
    </row>
    <row r="418" spans="1:9" x14ac:dyDescent="0.3">
      <c r="A418" t="s">
        <v>358</v>
      </c>
      <c r="B418" t="s">
        <v>1282</v>
      </c>
      <c r="C418" t="s">
        <v>363</v>
      </c>
      <c r="D418" t="s">
        <v>8</v>
      </c>
      <c r="E418">
        <v>3</v>
      </c>
      <c r="F418">
        <v>60279</v>
      </c>
      <c r="G418">
        <v>85924</v>
      </c>
      <c r="H418">
        <v>5</v>
      </c>
      <c r="I418" t="s">
        <v>1445</v>
      </c>
    </row>
    <row r="419" spans="1:9" x14ac:dyDescent="0.3">
      <c r="A419" t="s">
        <v>358</v>
      </c>
      <c r="B419" t="s">
        <v>1282</v>
      </c>
      <c r="C419" t="s">
        <v>364</v>
      </c>
      <c r="D419" t="s">
        <v>11</v>
      </c>
      <c r="E419">
        <v>3</v>
      </c>
      <c r="F419">
        <v>107581</v>
      </c>
      <c r="G419">
        <v>152346</v>
      </c>
      <c r="H419">
        <v>6</v>
      </c>
      <c r="I419" t="s">
        <v>1973</v>
      </c>
    </row>
    <row r="420" spans="1:9" x14ac:dyDescent="0.3">
      <c r="A420" t="s">
        <v>358</v>
      </c>
      <c r="B420" t="s">
        <v>1284</v>
      </c>
      <c r="C420" t="s">
        <v>1197</v>
      </c>
      <c r="E420">
        <v>7</v>
      </c>
      <c r="F420">
        <v>1</v>
      </c>
      <c r="G420">
        <v>43828</v>
      </c>
      <c r="H420">
        <v>7</v>
      </c>
      <c r="I420" t="s">
        <v>1446</v>
      </c>
    </row>
    <row r="421" spans="1:9" x14ac:dyDescent="0.3">
      <c r="A421" t="s">
        <v>358</v>
      </c>
      <c r="B421" t="s">
        <v>1282</v>
      </c>
      <c r="C421" t="s">
        <v>365</v>
      </c>
      <c r="D421" t="s">
        <v>11</v>
      </c>
      <c r="E421">
        <v>7</v>
      </c>
      <c r="F421">
        <v>61651</v>
      </c>
      <c r="G421">
        <v>110197</v>
      </c>
      <c r="H421">
        <v>8</v>
      </c>
      <c r="I421" t="s">
        <v>1447</v>
      </c>
    </row>
    <row r="422" spans="1:9" x14ac:dyDescent="0.3">
      <c r="A422" t="s">
        <v>369</v>
      </c>
      <c r="B422" t="s">
        <v>1284</v>
      </c>
      <c r="C422" t="s">
        <v>1240</v>
      </c>
      <c r="E422">
        <v>6</v>
      </c>
      <c r="F422">
        <v>1</v>
      </c>
      <c r="G422">
        <v>30857</v>
      </c>
      <c r="H422">
        <v>1</v>
      </c>
      <c r="I422" t="s">
        <v>1974</v>
      </c>
    </row>
    <row r="423" spans="1:9" x14ac:dyDescent="0.3">
      <c r="A423" t="s">
        <v>369</v>
      </c>
      <c r="B423" t="s">
        <v>1282</v>
      </c>
      <c r="C423" t="s">
        <v>368</v>
      </c>
      <c r="D423" t="s">
        <v>11</v>
      </c>
      <c r="E423">
        <v>6</v>
      </c>
      <c r="F423">
        <v>56198</v>
      </c>
      <c r="G423">
        <v>78256</v>
      </c>
      <c r="H423">
        <v>2</v>
      </c>
      <c r="I423" t="s">
        <v>1449</v>
      </c>
    </row>
    <row r="424" spans="1:9" x14ac:dyDescent="0.3">
      <c r="A424" t="s">
        <v>369</v>
      </c>
      <c r="B424" t="s">
        <v>1282</v>
      </c>
      <c r="C424" t="s">
        <v>370</v>
      </c>
      <c r="D424" t="s">
        <v>24</v>
      </c>
      <c r="E424">
        <v>10</v>
      </c>
      <c r="F424">
        <v>91</v>
      </c>
      <c r="G424">
        <v>33843</v>
      </c>
      <c r="H424">
        <v>3</v>
      </c>
      <c r="I424" t="s">
        <v>1770</v>
      </c>
    </row>
    <row r="425" spans="1:9" x14ac:dyDescent="0.3">
      <c r="A425" t="s">
        <v>369</v>
      </c>
      <c r="B425" t="s">
        <v>1282</v>
      </c>
      <c r="C425" t="s">
        <v>371</v>
      </c>
      <c r="D425" t="s">
        <v>24</v>
      </c>
      <c r="E425">
        <v>50</v>
      </c>
      <c r="F425">
        <v>614</v>
      </c>
      <c r="G425">
        <v>13531</v>
      </c>
      <c r="H425">
        <v>4</v>
      </c>
      <c r="I425" t="s">
        <v>1771</v>
      </c>
    </row>
    <row r="426" spans="1:9" x14ac:dyDescent="0.3">
      <c r="A426" t="s">
        <v>373</v>
      </c>
      <c r="B426" t="s">
        <v>1284</v>
      </c>
      <c r="C426" t="s">
        <v>1194</v>
      </c>
      <c r="E426">
        <v>1</v>
      </c>
      <c r="F426">
        <v>1</v>
      </c>
      <c r="G426">
        <v>45355</v>
      </c>
      <c r="H426">
        <v>1</v>
      </c>
      <c r="I426" t="s">
        <v>1975</v>
      </c>
    </row>
    <row r="427" spans="1:9" x14ac:dyDescent="0.3">
      <c r="A427" t="s">
        <v>373</v>
      </c>
      <c r="B427" t="s">
        <v>1282</v>
      </c>
      <c r="C427" t="s">
        <v>372</v>
      </c>
      <c r="D427" t="s">
        <v>24</v>
      </c>
      <c r="E427">
        <v>1</v>
      </c>
      <c r="F427">
        <v>413160</v>
      </c>
      <c r="G427">
        <v>426077</v>
      </c>
      <c r="H427">
        <v>2</v>
      </c>
      <c r="I427" t="s">
        <v>1772</v>
      </c>
    </row>
    <row r="428" spans="1:9" x14ac:dyDescent="0.3">
      <c r="A428" t="s">
        <v>373</v>
      </c>
      <c r="B428" t="s">
        <v>1282</v>
      </c>
      <c r="C428" t="s">
        <v>374</v>
      </c>
      <c r="D428" t="s">
        <v>11</v>
      </c>
      <c r="E428">
        <v>7</v>
      </c>
      <c r="F428">
        <v>25877</v>
      </c>
      <c r="G428">
        <v>47935</v>
      </c>
      <c r="H428">
        <v>3</v>
      </c>
      <c r="I428" t="s">
        <v>1450</v>
      </c>
    </row>
    <row r="429" spans="1:9" x14ac:dyDescent="0.3">
      <c r="A429" t="s">
        <v>373</v>
      </c>
      <c r="B429" t="s">
        <v>1282</v>
      </c>
      <c r="C429" t="s">
        <v>375</v>
      </c>
      <c r="D429" t="s">
        <v>8</v>
      </c>
      <c r="E429">
        <v>10</v>
      </c>
      <c r="F429">
        <v>61095</v>
      </c>
      <c r="G429">
        <v>76171</v>
      </c>
      <c r="H429">
        <v>4</v>
      </c>
      <c r="I429" t="s">
        <v>1686</v>
      </c>
    </row>
    <row r="430" spans="1:9" x14ac:dyDescent="0.3">
      <c r="A430" t="s">
        <v>373</v>
      </c>
      <c r="B430" t="s">
        <v>1282</v>
      </c>
      <c r="C430" t="s">
        <v>376</v>
      </c>
      <c r="D430" t="s">
        <v>11</v>
      </c>
      <c r="E430">
        <v>18</v>
      </c>
      <c r="F430">
        <v>30543</v>
      </c>
      <c r="G430">
        <v>68507</v>
      </c>
      <c r="H430">
        <v>5</v>
      </c>
      <c r="I430" t="s">
        <v>1451</v>
      </c>
    </row>
    <row r="431" spans="1:9" x14ac:dyDescent="0.3">
      <c r="A431" t="s">
        <v>378</v>
      </c>
      <c r="B431" t="s">
        <v>1284</v>
      </c>
      <c r="C431" t="s">
        <v>1194</v>
      </c>
      <c r="E431">
        <v>1</v>
      </c>
      <c r="F431">
        <v>1</v>
      </c>
      <c r="G431">
        <v>25190</v>
      </c>
      <c r="H431">
        <v>1</v>
      </c>
      <c r="I431" t="s">
        <v>1976</v>
      </c>
    </row>
    <row r="432" spans="1:9" x14ac:dyDescent="0.3">
      <c r="A432" t="s">
        <v>378</v>
      </c>
      <c r="B432" t="s">
        <v>1284</v>
      </c>
      <c r="C432" t="s">
        <v>1221</v>
      </c>
      <c r="E432">
        <v>9</v>
      </c>
      <c r="F432">
        <v>1</v>
      </c>
      <c r="G432">
        <v>45749</v>
      </c>
      <c r="H432">
        <v>2</v>
      </c>
      <c r="I432" t="s">
        <v>1977</v>
      </c>
    </row>
    <row r="433" spans="1:9" x14ac:dyDescent="0.3">
      <c r="A433" t="s">
        <v>378</v>
      </c>
      <c r="B433" t="s">
        <v>1282</v>
      </c>
      <c r="C433" t="s">
        <v>377</v>
      </c>
      <c r="D433" t="s">
        <v>11</v>
      </c>
      <c r="E433">
        <v>9</v>
      </c>
      <c r="F433">
        <v>61538</v>
      </c>
      <c r="G433">
        <v>110551</v>
      </c>
      <c r="H433">
        <v>3</v>
      </c>
      <c r="I433" t="s">
        <v>1452</v>
      </c>
    </row>
    <row r="434" spans="1:9" x14ac:dyDescent="0.3">
      <c r="A434" t="s">
        <v>378</v>
      </c>
      <c r="B434" t="s">
        <v>1284</v>
      </c>
      <c r="C434" t="s">
        <v>1215</v>
      </c>
      <c r="E434">
        <v>11</v>
      </c>
      <c r="F434">
        <v>1</v>
      </c>
      <c r="G434">
        <v>30857</v>
      </c>
      <c r="H434">
        <v>4</v>
      </c>
      <c r="I434" t="s">
        <v>1978</v>
      </c>
    </row>
    <row r="435" spans="1:9" x14ac:dyDescent="0.3">
      <c r="A435" t="s">
        <v>378</v>
      </c>
      <c r="B435" t="s">
        <v>1282</v>
      </c>
      <c r="C435" t="s">
        <v>379</v>
      </c>
      <c r="D435" t="s">
        <v>11</v>
      </c>
      <c r="E435">
        <v>11</v>
      </c>
      <c r="F435">
        <v>56197</v>
      </c>
      <c r="G435">
        <v>78255</v>
      </c>
      <c r="H435">
        <v>5</v>
      </c>
      <c r="I435" t="s">
        <v>1453</v>
      </c>
    </row>
    <row r="436" spans="1:9" x14ac:dyDescent="0.3">
      <c r="A436" t="s">
        <v>378</v>
      </c>
      <c r="B436" t="s">
        <v>1282</v>
      </c>
      <c r="C436" t="s">
        <v>380</v>
      </c>
      <c r="D436" t="s">
        <v>8</v>
      </c>
      <c r="E436">
        <v>19</v>
      </c>
      <c r="F436">
        <v>4561</v>
      </c>
      <c r="G436">
        <v>39358</v>
      </c>
      <c r="H436">
        <v>6</v>
      </c>
      <c r="I436" t="s">
        <v>1687</v>
      </c>
    </row>
    <row r="437" spans="1:9" x14ac:dyDescent="0.3">
      <c r="A437" t="s">
        <v>378</v>
      </c>
      <c r="B437" t="s">
        <v>1282</v>
      </c>
      <c r="C437" t="s">
        <v>381</v>
      </c>
      <c r="D437" t="s">
        <v>11</v>
      </c>
      <c r="E437">
        <v>28</v>
      </c>
      <c r="F437">
        <v>6630</v>
      </c>
      <c r="G437">
        <v>41194</v>
      </c>
      <c r="H437">
        <v>7</v>
      </c>
      <c r="I437" t="s">
        <v>1454</v>
      </c>
    </row>
    <row r="438" spans="1:9" x14ac:dyDescent="0.3">
      <c r="A438" t="s">
        <v>378</v>
      </c>
      <c r="B438" t="s">
        <v>1282</v>
      </c>
      <c r="C438" t="s">
        <v>382</v>
      </c>
      <c r="D438" t="s">
        <v>24</v>
      </c>
      <c r="E438">
        <v>45</v>
      </c>
      <c r="F438">
        <v>10665</v>
      </c>
      <c r="G438">
        <v>40400</v>
      </c>
      <c r="H438">
        <v>8</v>
      </c>
      <c r="I438" t="s">
        <v>1773</v>
      </c>
    </row>
    <row r="439" spans="1:9" x14ac:dyDescent="0.3">
      <c r="A439" t="s">
        <v>378</v>
      </c>
      <c r="B439" t="s">
        <v>1282</v>
      </c>
      <c r="C439" t="s">
        <v>383</v>
      </c>
      <c r="D439" t="s">
        <v>24</v>
      </c>
      <c r="E439">
        <v>51</v>
      </c>
      <c r="F439">
        <v>21666</v>
      </c>
      <c r="G439">
        <v>34583</v>
      </c>
      <c r="H439">
        <v>9</v>
      </c>
      <c r="I439" t="s">
        <v>1774</v>
      </c>
    </row>
    <row r="440" spans="1:9" x14ac:dyDescent="0.3">
      <c r="A440" t="s">
        <v>385</v>
      </c>
      <c r="B440" t="s">
        <v>1284</v>
      </c>
      <c r="C440" t="s">
        <v>1194</v>
      </c>
      <c r="E440">
        <v>1</v>
      </c>
      <c r="F440">
        <v>3760</v>
      </c>
      <c r="G440">
        <v>45616</v>
      </c>
      <c r="H440">
        <v>1</v>
      </c>
      <c r="I440" t="s">
        <v>1979</v>
      </c>
    </row>
    <row r="441" spans="1:9" x14ac:dyDescent="0.3">
      <c r="A441" t="s">
        <v>385</v>
      </c>
      <c r="B441" t="s">
        <v>1283</v>
      </c>
      <c r="C441" t="s">
        <v>879</v>
      </c>
      <c r="E441">
        <v>1</v>
      </c>
      <c r="F441">
        <v>279741</v>
      </c>
      <c r="G441">
        <v>315778</v>
      </c>
      <c r="H441">
        <v>2</v>
      </c>
      <c r="I441" t="s">
        <v>1980</v>
      </c>
    </row>
    <row r="442" spans="1:9" x14ac:dyDescent="0.3">
      <c r="A442" t="s">
        <v>385</v>
      </c>
      <c r="B442" t="s">
        <v>1282</v>
      </c>
      <c r="C442" t="s">
        <v>384</v>
      </c>
      <c r="D442" t="s">
        <v>11</v>
      </c>
      <c r="E442">
        <v>7</v>
      </c>
      <c r="F442">
        <v>25871</v>
      </c>
      <c r="G442">
        <v>47917</v>
      </c>
      <c r="H442">
        <v>3</v>
      </c>
      <c r="I442" t="s">
        <v>1455</v>
      </c>
    </row>
    <row r="443" spans="1:9" x14ac:dyDescent="0.3">
      <c r="A443" t="s">
        <v>385</v>
      </c>
      <c r="B443" t="s">
        <v>1282</v>
      </c>
      <c r="C443" t="s">
        <v>386</v>
      </c>
      <c r="D443" t="s">
        <v>11</v>
      </c>
      <c r="E443">
        <v>19</v>
      </c>
      <c r="F443">
        <v>1</v>
      </c>
      <c r="G443">
        <v>37423</v>
      </c>
      <c r="H443">
        <v>4</v>
      </c>
      <c r="I443" t="s">
        <v>1456</v>
      </c>
    </row>
    <row r="444" spans="1:9" x14ac:dyDescent="0.3">
      <c r="A444" t="s">
        <v>385</v>
      </c>
      <c r="B444" t="s">
        <v>1282</v>
      </c>
      <c r="C444" t="s">
        <v>387</v>
      </c>
      <c r="D444" t="s">
        <v>24</v>
      </c>
      <c r="E444">
        <v>28</v>
      </c>
      <c r="F444">
        <v>4446</v>
      </c>
      <c r="G444">
        <v>42970</v>
      </c>
      <c r="H444">
        <v>5</v>
      </c>
      <c r="I444" t="s">
        <v>1775</v>
      </c>
    </row>
    <row r="445" spans="1:9" x14ac:dyDescent="0.3">
      <c r="A445" t="s">
        <v>385</v>
      </c>
      <c r="B445" t="s">
        <v>1282</v>
      </c>
      <c r="C445" t="s">
        <v>388</v>
      </c>
      <c r="D445" t="s">
        <v>11</v>
      </c>
      <c r="E445">
        <v>32</v>
      </c>
      <c r="F445">
        <v>5007</v>
      </c>
      <c r="G445">
        <v>36562</v>
      </c>
      <c r="H445">
        <v>6</v>
      </c>
      <c r="I445" t="s">
        <v>1457</v>
      </c>
    </row>
    <row r="446" spans="1:9" x14ac:dyDescent="0.3">
      <c r="A446" t="s">
        <v>390</v>
      </c>
      <c r="B446" t="s">
        <v>1284</v>
      </c>
      <c r="C446" t="s">
        <v>1189</v>
      </c>
      <c r="E446">
        <v>10</v>
      </c>
      <c r="F446">
        <v>3809</v>
      </c>
      <c r="G446">
        <v>14684</v>
      </c>
      <c r="H446">
        <v>1</v>
      </c>
      <c r="I446" t="s">
        <v>1981</v>
      </c>
    </row>
    <row r="447" spans="1:9" x14ac:dyDescent="0.3">
      <c r="A447" t="s">
        <v>390</v>
      </c>
      <c r="B447" t="s">
        <v>1282</v>
      </c>
      <c r="C447" t="s">
        <v>389</v>
      </c>
      <c r="D447" t="s">
        <v>11</v>
      </c>
      <c r="E447">
        <v>13</v>
      </c>
      <c r="F447">
        <v>1914</v>
      </c>
      <c r="G447">
        <v>46321</v>
      </c>
      <c r="H447">
        <v>2</v>
      </c>
      <c r="I447" t="s">
        <v>1458</v>
      </c>
    </row>
    <row r="448" spans="1:9" x14ac:dyDescent="0.3">
      <c r="A448" t="s">
        <v>390</v>
      </c>
      <c r="B448" t="s">
        <v>1282</v>
      </c>
      <c r="C448" t="s">
        <v>391</v>
      </c>
      <c r="D448" t="s">
        <v>11</v>
      </c>
      <c r="E448">
        <v>42</v>
      </c>
      <c r="F448">
        <v>823</v>
      </c>
      <c r="G448">
        <v>26291</v>
      </c>
      <c r="H448">
        <v>3</v>
      </c>
      <c r="I448" t="s">
        <v>1459</v>
      </c>
    </row>
    <row r="449" spans="1:9" x14ac:dyDescent="0.3">
      <c r="A449" t="s">
        <v>390</v>
      </c>
      <c r="B449" t="s">
        <v>1282</v>
      </c>
      <c r="C449" t="s">
        <v>393</v>
      </c>
      <c r="D449" t="s">
        <v>8</v>
      </c>
      <c r="E449">
        <v>56</v>
      </c>
      <c r="F449">
        <v>469</v>
      </c>
      <c r="G449">
        <v>19247</v>
      </c>
      <c r="H449">
        <v>4</v>
      </c>
      <c r="I449" t="s">
        <v>1688</v>
      </c>
    </row>
    <row r="450" spans="1:9" x14ac:dyDescent="0.3">
      <c r="A450" t="s">
        <v>390</v>
      </c>
      <c r="B450" t="s">
        <v>1284</v>
      </c>
      <c r="C450" t="s">
        <v>1231</v>
      </c>
      <c r="E450">
        <v>120</v>
      </c>
      <c r="F450">
        <v>8236</v>
      </c>
      <c r="G450">
        <v>10375</v>
      </c>
      <c r="H450">
        <v>5</v>
      </c>
      <c r="I450" t="s">
        <v>1982</v>
      </c>
    </row>
    <row r="451" spans="1:9" x14ac:dyDescent="0.3">
      <c r="A451" t="s">
        <v>395</v>
      </c>
      <c r="B451" t="s">
        <v>1282</v>
      </c>
      <c r="C451" t="s">
        <v>394</v>
      </c>
      <c r="D451" t="s">
        <v>24</v>
      </c>
      <c r="E451">
        <v>4</v>
      </c>
      <c r="F451">
        <v>38715</v>
      </c>
      <c r="G451">
        <v>70154</v>
      </c>
      <c r="H451">
        <v>1</v>
      </c>
      <c r="I451" t="s">
        <v>1776</v>
      </c>
    </row>
    <row r="452" spans="1:9" x14ac:dyDescent="0.3">
      <c r="A452" t="s">
        <v>395</v>
      </c>
      <c r="B452" t="s">
        <v>1282</v>
      </c>
      <c r="C452" t="s">
        <v>396</v>
      </c>
      <c r="D452" t="s">
        <v>8</v>
      </c>
      <c r="E452">
        <v>81</v>
      </c>
      <c r="F452">
        <v>88</v>
      </c>
      <c r="G452">
        <v>14841</v>
      </c>
      <c r="H452">
        <v>2</v>
      </c>
      <c r="I452" t="s">
        <v>1689</v>
      </c>
    </row>
    <row r="453" spans="1:9" x14ac:dyDescent="0.3">
      <c r="A453" t="s">
        <v>395</v>
      </c>
      <c r="B453" t="s">
        <v>1284</v>
      </c>
      <c r="C453" t="s">
        <v>1228</v>
      </c>
      <c r="E453">
        <v>116</v>
      </c>
      <c r="F453">
        <v>8236</v>
      </c>
      <c r="G453">
        <v>10387</v>
      </c>
      <c r="H453">
        <v>3</v>
      </c>
      <c r="I453" t="s">
        <v>1983</v>
      </c>
    </row>
    <row r="454" spans="1:9" x14ac:dyDescent="0.3">
      <c r="A454" t="s">
        <v>398</v>
      </c>
      <c r="B454" t="s">
        <v>1284</v>
      </c>
      <c r="C454" t="s">
        <v>1270</v>
      </c>
      <c r="E454">
        <v>38</v>
      </c>
      <c r="F454">
        <v>1</v>
      </c>
      <c r="G454">
        <v>5704</v>
      </c>
      <c r="H454">
        <v>1</v>
      </c>
      <c r="I454" t="s">
        <v>1984</v>
      </c>
    </row>
    <row r="455" spans="1:9" x14ac:dyDescent="0.3">
      <c r="A455" t="s">
        <v>398</v>
      </c>
      <c r="B455" t="s">
        <v>1283</v>
      </c>
      <c r="C455" t="s">
        <v>890</v>
      </c>
      <c r="E455">
        <v>184</v>
      </c>
      <c r="F455">
        <v>554</v>
      </c>
      <c r="G455">
        <v>3004</v>
      </c>
      <c r="H455">
        <v>10</v>
      </c>
      <c r="I455" t="s">
        <v>1985</v>
      </c>
    </row>
    <row r="456" spans="1:9" x14ac:dyDescent="0.3">
      <c r="A456" t="s">
        <v>398</v>
      </c>
      <c r="B456" t="s">
        <v>1283</v>
      </c>
      <c r="C456" t="s">
        <v>879</v>
      </c>
      <c r="E456">
        <v>56</v>
      </c>
      <c r="F456">
        <v>10788</v>
      </c>
      <c r="G456">
        <v>18524</v>
      </c>
      <c r="H456">
        <v>2</v>
      </c>
      <c r="I456" t="s">
        <v>1986</v>
      </c>
    </row>
    <row r="457" spans="1:9" x14ac:dyDescent="0.3">
      <c r="A457" t="s">
        <v>398</v>
      </c>
      <c r="B457" t="s">
        <v>1284</v>
      </c>
      <c r="C457" t="s">
        <v>1176</v>
      </c>
      <c r="E457">
        <v>71</v>
      </c>
      <c r="F457">
        <v>7077</v>
      </c>
      <c r="G457">
        <v>18912</v>
      </c>
      <c r="H457">
        <v>3</v>
      </c>
      <c r="I457" t="s">
        <v>1987</v>
      </c>
    </row>
    <row r="458" spans="1:9" x14ac:dyDescent="0.3">
      <c r="A458" t="s">
        <v>398</v>
      </c>
      <c r="B458" t="s">
        <v>1283</v>
      </c>
      <c r="C458" t="s">
        <v>883</v>
      </c>
      <c r="E458">
        <v>76</v>
      </c>
      <c r="F458">
        <v>4524</v>
      </c>
      <c r="G458">
        <v>15435</v>
      </c>
      <c r="H458">
        <v>4</v>
      </c>
      <c r="I458" t="s">
        <v>1988</v>
      </c>
    </row>
    <row r="459" spans="1:9" x14ac:dyDescent="0.3">
      <c r="A459" t="s">
        <v>398</v>
      </c>
      <c r="B459" t="s">
        <v>1282</v>
      </c>
      <c r="C459" t="s">
        <v>397</v>
      </c>
      <c r="D459" t="s">
        <v>8</v>
      </c>
      <c r="E459">
        <v>84</v>
      </c>
      <c r="F459">
        <v>7158</v>
      </c>
      <c r="G459">
        <v>17246</v>
      </c>
      <c r="H459">
        <v>5</v>
      </c>
      <c r="I459" t="s">
        <v>1690</v>
      </c>
    </row>
    <row r="460" spans="1:9" x14ac:dyDescent="0.3">
      <c r="A460" t="s">
        <v>398</v>
      </c>
      <c r="B460" t="s">
        <v>1282</v>
      </c>
      <c r="C460" t="s">
        <v>399</v>
      </c>
      <c r="D460" t="s">
        <v>8</v>
      </c>
      <c r="E460">
        <v>108</v>
      </c>
      <c r="F460">
        <v>690</v>
      </c>
      <c r="G460">
        <v>13559</v>
      </c>
      <c r="H460">
        <v>6</v>
      </c>
      <c r="I460" t="s">
        <v>1691</v>
      </c>
    </row>
    <row r="461" spans="1:9" x14ac:dyDescent="0.3">
      <c r="A461" t="s">
        <v>398</v>
      </c>
      <c r="B461" t="s">
        <v>1282</v>
      </c>
      <c r="C461" t="s">
        <v>400</v>
      </c>
      <c r="D461" t="s">
        <v>8</v>
      </c>
      <c r="E461">
        <v>109</v>
      </c>
      <c r="F461">
        <v>1</v>
      </c>
      <c r="G461">
        <v>13413</v>
      </c>
      <c r="H461">
        <v>7</v>
      </c>
      <c r="I461" t="s">
        <v>1692</v>
      </c>
    </row>
    <row r="462" spans="1:9" x14ac:dyDescent="0.3">
      <c r="A462" t="s">
        <v>398</v>
      </c>
      <c r="B462" t="s">
        <v>1282</v>
      </c>
      <c r="C462" t="s">
        <v>401</v>
      </c>
      <c r="D462" t="s">
        <v>8</v>
      </c>
      <c r="E462">
        <v>123</v>
      </c>
      <c r="F462">
        <v>1</v>
      </c>
      <c r="G462">
        <v>11483</v>
      </c>
      <c r="H462">
        <v>8</v>
      </c>
      <c r="I462" t="s">
        <v>1693</v>
      </c>
    </row>
    <row r="463" spans="1:9" x14ac:dyDescent="0.3">
      <c r="A463" t="s">
        <v>398</v>
      </c>
      <c r="B463" t="s">
        <v>1284</v>
      </c>
      <c r="C463" t="s">
        <v>1245</v>
      </c>
      <c r="E463">
        <v>135</v>
      </c>
      <c r="F463">
        <v>864</v>
      </c>
      <c r="G463">
        <v>9807</v>
      </c>
      <c r="H463">
        <v>9</v>
      </c>
      <c r="I463" t="s">
        <v>1989</v>
      </c>
    </row>
    <row r="464" spans="1:9" x14ac:dyDescent="0.3">
      <c r="A464" t="s">
        <v>403</v>
      </c>
      <c r="B464" t="s">
        <v>1284</v>
      </c>
      <c r="C464" t="s">
        <v>1194</v>
      </c>
      <c r="E464">
        <v>1</v>
      </c>
      <c r="F464">
        <v>1</v>
      </c>
      <c r="G464">
        <v>47075</v>
      </c>
      <c r="H464">
        <v>1</v>
      </c>
      <c r="I464" t="s">
        <v>1990</v>
      </c>
    </row>
    <row r="465" spans="1:9" x14ac:dyDescent="0.3">
      <c r="A465" t="s">
        <v>403</v>
      </c>
      <c r="B465" t="s">
        <v>1282</v>
      </c>
      <c r="C465" t="s">
        <v>402</v>
      </c>
      <c r="D465" t="s">
        <v>8</v>
      </c>
      <c r="E465">
        <v>1</v>
      </c>
      <c r="F465">
        <v>342862</v>
      </c>
      <c r="G465">
        <v>368474</v>
      </c>
      <c r="H465">
        <v>2</v>
      </c>
      <c r="I465" t="s">
        <v>1694</v>
      </c>
    </row>
    <row r="466" spans="1:9" x14ac:dyDescent="0.3">
      <c r="A466" t="s">
        <v>405</v>
      </c>
      <c r="B466" t="s">
        <v>1282</v>
      </c>
      <c r="C466" t="s">
        <v>404</v>
      </c>
      <c r="D466" t="s">
        <v>11</v>
      </c>
      <c r="E466">
        <v>13</v>
      </c>
      <c r="F466">
        <v>486</v>
      </c>
      <c r="G466">
        <v>35953</v>
      </c>
      <c r="H466">
        <v>1</v>
      </c>
      <c r="I466" t="s">
        <v>1460</v>
      </c>
    </row>
    <row r="467" spans="1:9" x14ac:dyDescent="0.3">
      <c r="A467" t="s">
        <v>405</v>
      </c>
      <c r="B467" t="s">
        <v>1282</v>
      </c>
      <c r="C467" t="s">
        <v>406</v>
      </c>
      <c r="D467" t="s">
        <v>11</v>
      </c>
      <c r="E467">
        <v>54</v>
      </c>
      <c r="F467">
        <v>1257</v>
      </c>
      <c r="G467">
        <v>14408</v>
      </c>
      <c r="H467">
        <v>2</v>
      </c>
      <c r="I467" t="s">
        <v>1461</v>
      </c>
    </row>
    <row r="468" spans="1:9" x14ac:dyDescent="0.3">
      <c r="A468" t="s">
        <v>405</v>
      </c>
      <c r="B468" t="s">
        <v>1284</v>
      </c>
      <c r="C468" t="s">
        <v>1190</v>
      </c>
      <c r="E468">
        <v>55</v>
      </c>
      <c r="F468">
        <v>1</v>
      </c>
      <c r="G468">
        <v>13607</v>
      </c>
      <c r="H468">
        <v>3</v>
      </c>
      <c r="I468" t="s">
        <v>1991</v>
      </c>
    </row>
    <row r="469" spans="1:9" x14ac:dyDescent="0.3">
      <c r="A469" t="s">
        <v>408</v>
      </c>
      <c r="B469" t="s">
        <v>1284</v>
      </c>
      <c r="C469" t="s">
        <v>1188</v>
      </c>
      <c r="E469">
        <v>14</v>
      </c>
      <c r="F469">
        <v>5662</v>
      </c>
      <c r="G469">
        <v>42807</v>
      </c>
      <c r="H469">
        <v>1</v>
      </c>
      <c r="I469" t="s">
        <v>1992</v>
      </c>
    </row>
    <row r="470" spans="1:9" x14ac:dyDescent="0.3">
      <c r="A470" t="s">
        <v>408</v>
      </c>
      <c r="B470" t="s">
        <v>1282</v>
      </c>
      <c r="C470" t="s">
        <v>407</v>
      </c>
      <c r="D470" t="s">
        <v>11</v>
      </c>
      <c r="E470">
        <v>14</v>
      </c>
      <c r="F470">
        <v>74142</v>
      </c>
      <c r="G470">
        <v>109609</v>
      </c>
      <c r="H470">
        <v>2</v>
      </c>
      <c r="I470" t="s">
        <v>1462</v>
      </c>
    </row>
    <row r="471" spans="1:9" x14ac:dyDescent="0.3">
      <c r="A471" t="s">
        <v>408</v>
      </c>
      <c r="B471" t="s">
        <v>1282</v>
      </c>
      <c r="C471" t="s">
        <v>409</v>
      </c>
      <c r="D471" t="s">
        <v>11</v>
      </c>
      <c r="E471">
        <v>54</v>
      </c>
      <c r="F471">
        <v>18297</v>
      </c>
      <c r="G471">
        <v>31462</v>
      </c>
      <c r="H471">
        <v>3</v>
      </c>
      <c r="I471" t="s">
        <v>1463</v>
      </c>
    </row>
    <row r="472" spans="1:9" x14ac:dyDescent="0.3">
      <c r="A472" t="s">
        <v>411</v>
      </c>
      <c r="B472" t="s">
        <v>1282</v>
      </c>
      <c r="C472" t="s">
        <v>410</v>
      </c>
      <c r="D472" t="s">
        <v>11</v>
      </c>
      <c r="E472">
        <v>13</v>
      </c>
      <c r="F472">
        <v>486</v>
      </c>
      <c r="G472">
        <v>35953</v>
      </c>
      <c r="H472">
        <v>1</v>
      </c>
      <c r="I472" t="s">
        <v>1464</v>
      </c>
    </row>
    <row r="473" spans="1:9" x14ac:dyDescent="0.3">
      <c r="A473" t="s">
        <v>411</v>
      </c>
      <c r="B473" t="s">
        <v>1282</v>
      </c>
      <c r="C473" t="s">
        <v>412</v>
      </c>
      <c r="D473" t="s">
        <v>11</v>
      </c>
      <c r="E473">
        <v>52</v>
      </c>
      <c r="F473">
        <v>18297</v>
      </c>
      <c r="G473">
        <v>31462</v>
      </c>
      <c r="H473">
        <v>2</v>
      </c>
      <c r="I473" t="s">
        <v>1465</v>
      </c>
    </row>
    <row r="474" spans="1:9" x14ac:dyDescent="0.3">
      <c r="A474" t="s">
        <v>414</v>
      </c>
      <c r="B474" t="s">
        <v>1284</v>
      </c>
      <c r="C474" t="s">
        <v>1184</v>
      </c>
      <c r="E474">
        <v>13</v>
      </c>
      <c r="F474">
        <v>5662</v>
      </c>
      <c r="G474">
        <v>42807</v>
      </c>
      <c r="H474">
        <v>1</v>
      </c>
      <c r="I474" t="s">
        <v>1993</v>
      </c>
    </row>
    <row r="475" spans="1:9" x14ac:dyDescent="0.3">
      <c r="A475" t="s">
        <v>414</v>
      </c>
      <c r="B475" t="s">
        <v>1282</v>
      </c>
      <c r="C475" t="s">
        <v>413</v>
      </c>
      <c r="D475" t="s">
        <v>11</v>
      </c>
      <c r="E475">
        <v>13</v>
      </c>
      <c r="F475">
        <v>74142</v>
      </c>
      <c r="G475">
        <v>109609</v>
      </c>
      <c r="H475">
        <v>2</v>
      </c>
      <c r="I475" t="s">
        <v>1466</v>
      </c>
    </row>
    <row r="476" spans="1:9" x14ac:dyDescent="0.3">
      <c r="A476" t="s">
        <v>414</v>
      </c>
      <c r="B476" t="s">
        <v>1282</v>
      </c>
      <c r="C476" t="s">
        <v>415</v>
      </c>
      <c r="D476" t="s">
        <v>11</v>
      </c>
      <c r="E476">
        <v>54</v>
      </c>
      <c r="F476">
        <v>18297</v>
      </c>
      <c r="G476">
        <v>31462</v>
      </c>
      <c r="H476">
        <v>3</v>
      </c>
      <c r="I476" t="s">
        <v>1467</v>
      </c>
    </row>
    <row r="477" spans="1:9" x14ac:dyDescent="0.3">
      <c r="A477" t="s">
        <v>417</v>
      </c>
      <c r="B477" t="s">
        <v>1282</v>
      </c>
      <c r="C477" t="s">
        <v>416</v>
      </c>
      <c r="D477" t="s">
        <v>11</v>
      </c>
      <c r="E477">
        <v>14</v>
      </c>
      <c r="F477">
        <v>486</v>
      </c>
      <c r="G477">
        <v>35953</v>
      </c>
      <c r="H477">
        <v>1</v>
      </c>
      <c r="I477" t="s">
        <v>1468</v>
      </c>
    </row>
    <row r="478" spans="1:9" x14ac:dyDescent="0.3">
      <c r="A478" t="s">
        <v>417</v>
      </c>
      <c r="B478" t="s">
        <v>1282</v>
      </c>
      <c r="C478" t="s">
        <v>418</v>
      </c>
      <c r="D478" t="s">
        <v>11</v>
      </c>
      <c r="E478">
        <v>55</v>
      </c>
      <c r="F478">
        <v>1262</v>
      </c>
      <c r="G478">
        <v>14413</v>
      </c>
      <c r="H478">
        <v>2</v>
      </c>
      <c r="I478" t="s">
        <v>1469</v>
      </c>
    </row>
    <row r="479" spans="1:9" x14ac:dyDescent="0.3">
      <c r="A479" t="s">
        <v>420</v>
      </c>
      <c r="B479" t="s">
        <v>1282</v>
      </c>
      <c r="C479" t="s">
        <v>419</v>
      </c>
      <c r="D479" t="s">
        <v>11</v>
      </c>
      <c r="E479">
        <v>13</v>
      </c>
      <c r="F479">
        <v>486</v>
      </c>
      <c r="G479">
        <v>35953</v>
      </c>
      <c r="H479">
        <v>1</v>
      </c>
      <c r="I479" t="s">
        <v>1470</v>
      </c>
    </row>
    <row r="480" spans="1:9" x14ac:dyDescent="0.3">
      <c r="A480" t="s">
        <v>420</v>
      </c>
      <c r="B480" t="s">
        <v>1282</v>
      </c>
      <c r="C480" t="s">
        <v>421</v>
      </c>
      <c r="D480" t="s">
        <v>11</v>
      </c>
      <c r="E480">
        <v>52</v>
      </c>
      <c r="F480">
        <v>1257</v>
      </c>
      <c r="G480">
        <v>14408</v>
      </c>
      <c r="H480">
        <v>2</v>
      </c>
      <c r="I480" t="s">
        <v>1471</v>
      </c>
    </row>
    <row r="481" spans="1:9" x14ac:dyDescent="0.3">
      <c r="A481" t="s">
        <v>423</v>
      </c>
      <c r="B481" t="s">
        <v>1284</v>
      </c>
      <c r="C481" t="s">
        <v>1183</v>
      </c>
      <c r="E481">
        <v>8</v>
      </c>
      <c r="F481">
        <v>3669</v>
      </c>
      <c r="G481">
        <v>13313</v>
      </c>
      <c r="H481">
        <v>1</v>
      </c>
      <c r="I481" t="s">
        <v>1994</v>
      </c>
    </row>
    <row r="482" spans="1:9" x14ac:dyDescent="0.3">
      <c r="A482" t="s">
        <v>423</v>
      </c>
      <c r="B482" t="s">
        <v>1283</v>
      </c>
      <c r="C482" t="s">
        <v>879</v>
      </c>
      <c r="E482">
        <v>8</v>
      </c>
      <c r="F482">
        <v>136605</v>
      </c>
      <c r="G482">
        <v>138353</v>
      </c>
      <c r="H482">
        <v>2</v>
      </c>
      <c r="I482" t="s">
        <v>1995</v>
      </c>
    </row>
    <row r="483" spans="1:9" x14ac:dyDescent="0.3">
      <c r="A483" t="s">
        <v>423</v>
      </c>
      <c r="B483" t="s">
        <v>1284</v>
      </c>
      <c r="C483" t="s">
        <v>1193</v>
      </c>
      <c r="E483">
        <v>12</v>
      </c>
      <c r="F483">
        <v>5662</v>
      </c>
      <c r="G483">
        <v>42807</v>
      </c>
      <c r="H483">
        <v>3</v>
      </c>
      <c r="I483" t="s">
        <v>1996</v>
      </c>
    </row>
    <row r="484" spans="1:9" x14ac:dyDescent="0.3">
      <c r="A484" t="s">
        <v>423</v>
      </c>
      <c r="B484" t="s">
        <v>1282</v>
      </c>
      <c r="C484" t="s">
        <v>422</v>
      </c>
      <c r="D484" t="s">
        <v>11</v>
      </c>
      <c r="E484">
        <v>12</v>
      </c>
      <c r="F484">
        <v>74147</v>
      </c>
      <c r="G484">
        <v>109614</v>
      </c>
      <c r="H484">
        <v>4</v>
      </c>
      <c r="I484" t="s">
        <v>1472</v>
      </c>
    </row>
    <row r="485" spans="1:9" x14ac:dyDescent="0.3">
      <c r="A485" t="s">
        <v>423</v>
      </c>
      <c r="B485" t="s">
        <v>1282</v>
      </c>
      <c r="C485" t="s">
        <v>424</v>
      </c>
      <c r="D485" t="s">
        <v>11</v>
      </c>
      <c r="E485">
        <v>54</v>
      </c>
      <c r="F485">
        <v>1262</v>
      </c>
      <c r="G485">
        <v>14413</v>
      </c>
      <c r="H485">
        <v>5</v>
      </c>
      <c r="I485" t="s">
        <v>1473</v>
      </c>
    </row>
    <row r="486" spans="1:9" x14ac:dyDescent="0.3">
      <c r="A486" t="s">
        <v>426</v>
      </c>
      <c r="B486" t="s">
        <v>1284</v>
      </c>
      <c r="C486" t="s">
        <v>1221</v>
      </c>
      <c r="E486">
        <v>9</v>
      </c>
      <c r="F486">
        <v>1</v>
      </c>
      <c r="G486">
        <v>9290</v>
      </c>
      <c r="H486">
        <v>1</v>
      </c>
      <c r="I486" t="s">
        <v>1997</v>
      </c>
    </row>
    <row r="487" spans="1:9" x14ac:dyDescent="0.3">
      <c r="A487" t="s">
        <v>426</v>
      </c>
      <c r="B487" t="s">
        <v>1282</v>
      </c>
      <c r="C487" t="s">
        <v>425</v>
      </c>
      <c r="D487" t="s">
        <v>11</v>
      </c>
      <c r="E487">
        <v>13</v>
      </c>
      <c r="F487">
        <v>486</v>
      </c>
      <c r="G487">
        <v>35953</v>
      </c>
      <c r="H487">
        <v>2</v>
      </c>
      <c r="I487" t="s">
        <v>1474</v>
      </c>
    </row>
    <row r="488" spans="1:9" x14ac:dyDescent="0.3">
      <c r="A488" t="s">
        <v>426</v>
      </c>
      <c r="B488" t="s">
        <v>1282</v>
      </c>
      <c r="C488" t="s">
        <v>427</v>
      </c>
      <c r="D488" t="s">
        <v>11</v>
      </c>
      <c r="E488">
        <v>51</v>
      </c>
      <c r="F488">
        <v>18297</v>
      </c>
      <c r="G488">
        <v>31462</v>
      </c>
      <c r="H488">
        <v>3</v>
      </c>
      <c r="I488" t="s">
        <v>1475</v>
      </c>
    </row>
    <row r="489" spans="1:9" x14ac:dyDescent="0.3">
      <c r="A489" t="s">
        <v>429</v>
      </c>
      <c r="B489" t="s">
        <v>1284</v>
      </c>
      <c r="C489" t="s">
        <v>1194</v>
      </c>
      <c r="E489">
        <v>1</v>
      </c>
      <c r="F489">
        <v>1</v>
      </c>
      <c r="G489">
        <v>72831</v>
      </c>
      <c r="H489">
        <v>1</v>
      </c>
      <c r="I489" t="s">
        <v>1998</v>
      </c>
    </row>
    <row r="490" spans="1:9" x14ac:dyDescent="0.3">
      <c r="A490" t="s">
        <v>429</v>
      </c>
      <c r="B490" t="s">
        <v>1282</v>
      </c>
      <c r="C490" t="s">
        <v>428</v>
      </c>
      <c r="D490" t="s">
        <v>11</v>
      </c>
      <c r="E490">
        <v>1</v>
      </c>
      <c r="F490">
        <v>126794</v>
      </c>
      <c r="G490">
        <v>148846</v>
      </c>
      <c r="H490">
        <v>2</v>
      </c>
      <c r="I490" t="s">
        <v>1476</v>
      </c>
    </row>
    <row r="491" spans="1:9" x14ac:dyDescent="0.3">
      <c r="A491" t="s">
        <v>429</v>
      </c>
      <c r="B491" t="s">
        <v>1282</v>
      </c>
      <c r="C491" t="s">
        <v>430</v>
      </c>
      <c r="D491" t="s">
        <v>11</v>
      </c>
      <c r="E491">
        <v>1</v>
      </c>
      <c r="F491">
        <v>169266</v>
      </c>
      <c r="G491">
        <v>193253</v>
      </c>
      <c r="H491">
        <v>2</v>
      </c>
      <c r="I491" t="s">
        <v>1477</v>
      </c>
    </row>
    <row r="492" spans="1:9" x14ac:dyDescent="0.3">
      <c r="A492" t="s">
        <v>429</v>
      </c>
      <c r="B492" t="s">
        <v>1282</v>
      </c>
      <c r="C492" t="s">
        <v>431</v>
      </c>
      <c r="D492" t="s">
        <v>11</v>
      </c>
      <c r="E492">
        <v>12</v>
      </c>
      <c r="F492">
        <v>60531</v>
      </c>
      <c r="G492">
        <v>111340</v>
      </c>
      <c r="H492">
        <v>3</v>
      </c>
      <c r="I492" t="s">
        <v>1777</v>
      </c>
    </row>
    <row r="493" spans="1:9" x14ac:dyDescent="0.3">
      <c r="A493" t="s">
        <v>429</v>
      </c>
      <c r="B493" t="s">
        <v>1282</v>
      </c>
      <c r="C493" t="s">
        <v>432</v>
      </c>
      <c r="D493" t="s">
        <v>24</v>
      </c>
      <c r="E493">
        <v>52</v>
      </c>
      <c r="F493">
        <v>5230</v>
      </c>
      <c r="G493">
        <v>17206</v>
      </c>
      <c r="H493">
        <v>4</v>
      </c>
      <c r="I493" t="s">
        <v>2878</v>
      </c>
    </row>
    <row r="494" spans="1:9" x14ac:dyDescent="0.3">
      <c r="A494" t="s">
        <v>434</v>
      </c>
      <c r="B494" t="s">
        <v>1284</v>
      </c>
      <c r="C494" t="s">
        <v>1215</v>
      </c>
      <c r="E494">
        <v>11</v>
      </c>
      <c r="F494">
        <v>3669</v>
      </c>
      <c r="G494">
        <v>13313</v>
      </c>
      <c r="H494">
        <v>1</v>
      </c>
      <c r="I494" t="s">
        <v>1999</v>
      </c>
    </row>
    <row r="495" spans="1:9" x14ac:dyDescent="0.3">
      <c r="A495" t="s">
        <v>434</v>
      </c>
      <c r="B495" t="s">
        <v>1283</v>
      </c>
      <c r="C495" t="s">
        <v>879</v>
      </c>
      <c r="E495">
        <v>11</v>
      </c>
      <c r="F495">
        <v>136605</v>
      </c>
      <c r="G495">
        <v>138353</v>
      </c>
      <c r="H495">
        <v>2</v>
      </c>
      <c r="I495" t="s">
        <v>2000</v>
      </c>
    </row>
    <row r="496" spans="1:9" x14ac:dyDescent="0.3">
      <c r="A496" t="s">
        <v>434</v>
      </c>
      <c r="B496" t="s">
        <v>1282</v>
      </c>
      <c r="C496" t="s">
        <v>433</v>
      </c>
      <c r="D496" t="s">
        <v>11</v>
      </c>
      <c r="E496">
        <v>14</v>
      </c>
      <c r="F496">
        <v>486</v>
      </c>
      <c r="G496">
        <v>35953</v>
      </c>
      <c r="H496">
        <v>3</v>
      </c>
      <c r="I496" t="s">
        <v>1478</v>
      </c>
    </row>
    <row r="497" spans="1:9" x14ac:dyDescent="0.3">
      <c r="A497" t="s">
        <v>434</v>
      </c>
      <c r="B497" t="s">
        <v>1283</v>
      </c>
      <c r="C497" t="s">
        <v>890</v>
      </c>
      <c r="E497">
        <v>20</v>
      </c>
      <c r="F497">
        <v>39896</v>
      </c>
      <c r="G497">
        <v>53583</v>
      </c>
      <c r="H497">
        <v>4</v>
      </c>
      <c r="I497" t="s">
        <v>2001</v>
      </c>
    </row>
    <row r="498" spans="1:9" x14ac:dyDescent="0.3">
      <c r="A498" t="s">
        <v>434</v>
      </c>
      <c r="B498" t="s">
        <v>1282</v>
      </c>
      <c r="C498" t="s">
        <v>435</v>
      </c>
      <c r="D498" t="s">
        <v>11</v>
      </c>
      <c r="E498">
        <v>51</v>
      </c>
      <c r="F498">
        <v>18297</v>
      </c>
      <c r="G498">
        <v>31462</v>
      </c>
      <c r="H498">
        <v>5</v>
      </c>
      <c r="I498" t="s">
        <v>1479</v>
      </c>
    </row>
    <row r="499" spans="1:9" x14ac:dyDescent="0.3">
      <c r="A499" t="s">
        <v>437</v>
      </c>
      <c r="B499" t="s">
        <v>1284</v>
      </c>
      <c r="C499" t="s">
        <v>1240</v>
      </c>
      <c r="E499">
        <v>6</v>
      </c>
      <c r="F499">
        <v>1</v>
      </c>
      <c r="G499">
        <v>49991</v>
      </c>
      <c r="H499">
        <v>1</v>
      </c>
      <c r="I499" t="s">
        <v>2002</v>
      </c>
    </row>
    <row r="500" spans="1:9" x14ac:dyDescent="0.3">
      <c r="A500" t="s">
        <v>437</v>
      </c>
      <c r="B500" t="s">
        <v>1282</v>
      </c>
      <c r="C500" t="s">
        <v>436</v>
      </c>
      <c r="D500" t="s">
        <v>11</v>
      </c>
      <c r="E500">
        <v>6</v>
      </c>
      <c r="F500">
        <v>84291</v>
      </c>
      <c r="G500">
        <v>118420</v>
      </c>
      <c r="H500">
        <v>2</v>
      </c>
      <c r="I500" t="s">
        <v>1480</v>
      </c>
    </row>
    <row r="501" spans="1:9" x14ac:dyDescent="0.3">
      <c r="A501" t="s">
        <v>437</v>
      </c>
      <c r="B501" t="s">
        <v>1284</v>
      </c>
      <c r="C501" t="s">
        <v>1215</v>
      </c>
      <c r="E501">
        <v>11</v>
      </c>
      <c r="F501">
        <v>1</v>
      </c>
      <c r="G501">
        <v>31599</v>
      </c>
      <c r="H501">
        <v>3</v>
      </c>
      <c r="I501" t="s">
        <v>2003</v>
      </c>
    </row>
    <row r="502" spans="1:9" x14ac:dyDescent="0.3">
      <c r="A502" t="s">
        <v>437</v>
      </c>
      <c r="B502" t="s">
        <v>1282</v>
      </c>
      <c r="C502" t="s">
        <v>438</v>
      </c>
      <c r="D502" t="s">
        <v>11</v>
      </c>
      <c r="E502">
        <v>11</v>
      </c>
      <c r="F502">
        <v>75329</v>
      </c>
      <c r="G502">
        <v>96250</v>
      </c>
      <c r="H502">
        <v>4</v>
      </c>
      <c r="I502" t="s">
        <v>1481</v>
      </c>
    </row>
    <row r="503" spans="1:9" x14ac:dyDescent="0.3">
      <c r="A503" t="s">
        <v>437</v>
      </c>
      <c r="B503" t="s">
        <v>1282</v>
      </c>
      <c r="C503" t="s">
        <v>439</v>
      </c>
      <c r="D503" t="s">
        <v>24</v>
      </c>
      <c r="E503">
        <v>55</v>
      </c>
      <c r="F503">
        <v>20055</v>
      </c>
      <c r="G503">
        <v>32295</v>
      </c>
      <c r="H503">
        <v>5</v>
      </c>
      <c r="I503" t="s">
        <v>1778</v>
      </c>
    </row>
    <row r="504" spans="1:9" x14ac:dyDescent="0.3">
      <c r="A504" t="s">
        <v>441</v>
      </c>
      <c r="B504" t="s">
        <v>1284</v>
      </c>
      <c r="C504" t="s">
        <v>1183</v>
      </c>
      <c r="E504">
        <v>8</v>
      </c>
      <c r="F504">
        <v>1</v>
      </c>
      <c r="G504">
        <v>9290</v>
      </c>
      <c r="H504">
        <v>1</v>
      </c>
      <c r="I504" t="s">
        <v>2004</v>
      </c>
    </row>
    <row r="505" spans="1:9" x14ac:dyDescent="0.3">
      <c r="A505" t="s">
        <v>441</v>
      </c>
      <c r="B505" t="s">
        <v>1284</v>
      </c>
      <c r="C505" t="s">
        <v>1184</v>
      </c>
      <c r="E505">
        <v>13</v>
      </c>
      <c r="F505">
        <v>5662</v>
      </c>
      <c r="G505">
        <v>42807</v>
      </c>
      <c r="H505">
        <v>2</v>
      </c>
      <c r="I505" t="s">
        <v>2005</v>
      </c>
    </row>
    <row r="506" spans="1:9" x14ac:dyDescent="0.3">
      <c r="A506" t="s">
        <v>441</v>
      </c>
      <c r="B506" t="s">
        <v>1282</v>
      </c>
      <c r="C506" t="s">
        <v>440</v>
      </c>
      <c r="D506" t="s">
        <v>11</v>
      </c>
      <c r="E506">
        <v>13</v>
      </c>
      <c r="F506">
        <v>74147</v>
      </c>
      <c r="G506">
        <v>109614</v>
      </c>
      <c r="H506">
        <v>3</v>
      </c>
      <c r="I506" t="s">
        <v>1482</v>
      </c>
    </row>
    <row r="507" spans="1:9" x14ac:dyDescent="0.3">
      <c r="A507" t="s">
        <v>441</v>
      </c>
      <c r="B507" t="s">
        <v>1282</v>
      </c>
      <c r="C507" t="s">
        <v>442</v>
      </c>
      <c r="D507" t="s">
        <v>11</v>
      </c>
      <c r="E507">
        <v>53</v>
      </c>
      <c r="F507">
        <v>1262</v>
      </c>
      <c r="G507">
        <v>14413</v>
      </c>
      <c r="H507">
        <v>4</v>
      </c>
      <c r="I507" t="s">
        <v>1483</v>
      </c>
    </row>
    <row r="508" spans="1:9" x14ac:dyDescent="0.3">
      <c r="A508" t="s">
        <v>444</v>
      </c>
      <c r="B508" t="s">
        <v>1282</v>
      </c>
      <c r="C508" t="s">
        <v>443</v>
      </c>
      <c r="D508" t="s">
        <v>24</v>
      </c>
      <c r="E508">
        <v>6</v>
      </c>
      <c r="F508">
        <v>41211</v>
      </c>
      <c r="G508">
        <v>55453</v>
      </c>
      <c r="H508">
        <v>1</v>
      </c>
      <c r="I508" t="s">
        <v>1779</v>
      </c>
    </row>
    <row r="509" spans="1:9" x14ac:dyDescent="0.3">
      <c r="A509" t="s">
        <v>444</v>
      </c>
      <c r="B509" t="s">
        <v>1284</v>
      </c>
      <c r="C509" t="s">
        <v>1197</v>
      </c>
      <c r="E509">
        <v>7</v>
      </c>
      <c r="F509">
        <v>3669</v>
      </c>
      <c r="G509">
        <v>13313</v>
      </c>
      <c r="H509">
        <v>2</v>
      </c>
      <c r="I509" t="s">
        <v>2006</v>
      </c>
    </row>
    <row r="510" spans="1:9" x14ac:dyDescent="0.3">
      <c r="A510" t="s">
        <v>444</v>
      </c>
      <c r="B510" t="s">
        <v>1283</v>
      </c>
      <c r="C510" t="s">
        <v>879</v>
      </c>
      <c r="E510">
        <v>7</v>
      </c>
      <c r="F510">
        <v>136608</v>
      </c>
      <c r="G510">
        <v>138356</v>
      </c>
      <c r="H510">
        <v>3</v>
      </c>
      <c r="I510" t="s">
        <v>2007</v>
      </c>
    </row>
    <row r="511" spans="1:9" x14ac:dyDescent="0.3">
      <c r="A511" t="s">
        <v>444</v>
      </c>
      <c r="B511" t="s">
        <v>1282</v>
      </c>
      <c r="C511" t="s">
        <v>445</v>
      </c>
      <c r="D511" t="s">
        <v>11</v>
      </c>
      <c r="E511">
        <v>13</v>
      </c>
      <c r="F511">
        <v>1</v>
      </c>
      <c r="G511">
        <v>35948</v>
      </c>
      <c r="H511">
        <v>4</v>
      </c>
      <c r="I511" t="s">
        <v>1484</v>
      </c>
    </row>
    <row r="512" spans="1:9" x14ac:dyDescent="0.3">
      <c r="A512" t="s">
        <v>444</v>
      </c>
      <c r="B512" t="s">
        <v>1282</v>
      </c>
      <c r="C512" t="s">
        <v>446</v>
      </c>
      <c r="D512" t="s">
        <v>11</v>
      </c>
      <c r="E512">
        <v>55</v>
      </c>
      <c r="F512">
        <v>1257</v>
      </c>
      <c r="G512">
        <v>14408</v>
      </c>
      <c r="H512">
        <v>5</v>
      </c>
      <c r="I512" t="s">
        <v>1485</v>
      </c>
    </row>
    <row r="513" spans="1:9" x14ac:dyDescent="0.3">
      <c r="A513" t="s">
        <v>448</v>
      </c>
      <c r="B513" t="s">
        <v>1282</v>
      </c>
      <c r="C513" t="s">
        <v>447</v>
      </c>
      <c r="D513" t="s">
        <v>11</v>
      </c>
      <c r="E513">
        <v>13</v>
      </c>
      <c r="F513">
        <v>486</v>
      </c>
      <c r="G513">
        <v>35953</v>
      </c>
      <c r="H513">
        <v>1</v>
      </c>
      <c r="I513" t="s">
        <v>1486</v>
      </c>
    </row>
    <row r="514" spans="1:9" x14ac:dyDescent="0.3">
      <c r="A514" t="s">
        <v>448</v>
      </c>
      <c r="B514" t="s">
        <v>1282</v>
      </c>
      <c r="C514" t="s">
        <v>449</v>
      </c>
      <c r="D514" t="s">
        <v>11</v>
      </c>
      <c r="E514">
        <v>51</v>
      </c>
      <c r="F514">
        <v>1262</v>
      </c>
      <c r="G514">
        <v>14413</v>
      </c>
      <c r="H514">
        <v>2</v>
      </c>
      <c r="I514" t="s">
        <v>1487</v>
      </c>
    </row>
    <row r="515" spans="1:9" x14ac:dyDescent="0.3">
      <c r="A515" t="s">
        <v>451</v>
      </c>
      <c r="B515" t="s">
        <v>1284</v>
      </c>
      <c r="C515" t="s">
        <v>1215</v>
      </c>
      <c r="E515">
        <v>11</v>
      </c>
      <c r="F515">
        <v>1</v>
      </c>
      <c r="G515">
        <v>9478</v>
      </c>
      <c r="H515">
        <v>1</v>
      </c>
      <c r="I515" t="s">
        <v>2008</v>
      </c>
    </row>
    <row r="516" spans="1:9" x14ac:dyDescent="0.3">
      <c r="A516" t="s">
        <v>451</v>
      </c>
      <c r="B516" t="s">
        <v>1282</v>
      </c>
      <c r="C516" t="s">
        <v>450</v>
      </c>
      <c r="D516" t="s">
        <v>11</v>
      </c>
      <c r="E516">
        <v>20</v>
      </c>
      <c r="F516">
        <v>9283</v>
      </c>
      <c r="G516">
        <v>40995</v>
      </c>
      <c r="H516">
        <v>2</v>
      </c>
      <c r="I516" t="s">
        <v>1488</v>
      </c>
    </row>
    <row r="517" spans="1:9" x14ac:dyDescent="0.3">
      <c r="A517" t="s">
        <v>453</v>
      </c>
      <c r="B517" t="s">
        <v>1284</v>
      </c>
      <c r="C517" t="s">
        <v>1183</v>
      </c>
      <c r="E517">
        <v>8</v>
      </c>
      <c r="F517">
        <v>3669</v>
      </c>
      <c r="G517">
        <v>13313</v>
      </c>
      <c r="H517">
        <v>1</v>
      </c>
      <c r="I517" t="s">
        <v>2009</v>
      </c>
    </row>
    <row r="518" spans="1:9" x14ac:dyDescent="0.3">
      <c r="A518" t="s">
        <v>453</v>
      </c>
      <c r="B518" t="s">
        <v>1283</v>
      </c>
      <c r="C518" t="s">
        <v>879</v>
      </c>
      <c r="E518">
        <v>8</v>
      </c>
      <c r="F518">
        <v>136605</v>
      </c>
      <c r="G518">
        <v>138353</v>
      </c>
      <c r="H518">
        <v>2</v>
      </c>
      <c r="I518" t="s">
        <v>2010</v>
      </c>
    </row>
    <row r="519" spans="1:9" x14ac:dyDescent="0.3">
      <c r="A519" t="s">
        <v>453</v>
      </c>
      <c r="B519" t="s">
        <v>1282</v>
      </c>
      <c r="C519" t="s">
        <v>452</v>
      </c>
      <c r="D519" t="s">
        <v>11</v>
      </c>
      <c r="E519">
        <v>13</v>
      </c>
      <c r="F519">
        <v>486</v>
      </c>
      <c r="G519">
        <v>35953</v>
      </c>
      <c r="H519">
        <v>3</v>
      </c>
      <c r="I519" t="s">
        <v>1489</v>
      </c>
    </row>
    <row r="520" spans="1:9" x14ac:dyDescent="0.3">
      <c r="A520" t="s">
        <v>453</v>
      </c>
      <c r="B520" t="s">
        <v>1282</v>
      </c>
      <c r="C520" t="s">
        <v>454</v>
      </c>
      <c r="D520" t="s">
        <v>11</v>
      </c>
      <c r="E520">
        <v>54</v>
      </c>
      <c r="F520">
        <v>18297</v>
      </c>
      <c r="G520">
        <v>31462</v>
      </c>
      <c r="H520">
        <v>4</v>
      </c>
      <c r="I520" t="s">
        <v>1490</v>
      </c>
    </row>
    <row r="521" spans="1:9" x14ac:dyDescent="0.3">
      <c r="A521" t="s">
        <v>456</v>
      </c>
      <c r="B521" t="s">
        <v>1282</v>
      </c>
      <c r="C521" t="s">
        <v>455</v>
      </c>
      <c r="D521" t="s">
        <v>8</v>
      </c>
      <c r="E521">
        <v>9</v>
      </c>
      <c r="F521">
        <v>178254</v>
      </c>
      <c r="G521">
        <v>183761</v>
      </c>
      <c r="H521">
        <v>1</v>
      </c>
      <c r="I521" t="s">
        <v>1695</v>
      </c>
    </row>
    <row r="522" spans="1:9" x14ac:dyDescent="0.3">
      <c r="A522" t="s">
        <v>456</v>
      </c>
      <c r="B522" t="s">
        <v>1282</v>
      </c>
      <c r="C522" t="s">
        <v>457</v>
      </c>
      <c r="D522" t="s">
        <v>24</v>
      </c>
      <c r="E522">
        <v>32</v>
      </c>
      <c r="F522">
        <v>17861</v>
      </c>
      <c r="G522">
        <v>51100</v>
      </c>
      <c r="H522">
        <v>2</v>
      </c>
      <c r="I522" t="s">
        <v>1780</v>
      </c>
    </row>
    <row r="523" spans="1:9" x14ac:dyDescent="0.3">
      <c r="A523" t="s">
        <v>459</v>
      </c>
      <c r="B523" t="s">
        <v>1282</v>
      </c>
      <c r="C523" t="s">
        <v>458</v>
      </c>
      <c r="D523" t="s">
        <v>8</v>
      </c>
      <c r="E523">
        <v>15</v>
      </c>
      <c r="F523">
        <v>72562</v>
      </c>
      <c r="G523">
        <v>85651</v>
      </c>
      <c r="H523">
        <v>1</v>
      </c>
      <c r="I523" t="s">
        <v>1696</v>
      </c>
    </row>
    <row r="524" spans="1:9" x14ac:dyDescent="0.3">
      <c r="A524" t="s">
        <v>459</v>
      </c>
      <c r="B524" t="s">
        <v>1282</v>
      </c>
      <c r="C524" t="s">
        <v>460</v>
      </c>
      <c r="D524" t="s">
        <v>8</v>
      </c>
      <c r="E524">
        <v>17</v>
      </c>
      <c r="F524">
        <v>2</v>
      </c>
      <c r="G524">
        <v>16894</v>
      </c>
      <c r="H524">
        <v>2</v>
      </c>
      <c r="I524" t="s">
        <v>1697</v>
      </c>
    </row>
    <row r="525" spans="1:9" x14ac:dyDescent="0.3">
      <c r="A525" t="s">
        <v>459</v>
      </c>
      <c r="B525" t="s">
        <v>1282</v>
      </c>
      <c r="C525" t="s">
        <v>461</v>
      </c>
      <c r="D525" t="s">
        <v>8</v>
      </c>
      <c r="E525">
        <v>24</v>
      </c>
      <c r="F525">
        <v>1</v>
      </c>
      <c r="G525">
        <v>13563</v>
      </c>
      <c r="H525">
        <v>3</v>
      </c>
      <c r="I525" t="s">
        <v>1698</v>
      </c>
    </row>
    <row r="526" spans="1:9" x14ac:dyDescent="0.3">
      <c r="A526" t="s">
        <v>459</v>
      </c>
      <c r="B526" t="s">
        <v>1282</v>
      </c>
      <c r="C526" t="s">
        <v>462</v>
      </c>
      <c r="D526" t="s">
        <v>11</v>
      </c>
      <c r="E526">
        <v>28</v>
      </c>
      <c r="F526">
        <v>629</v>
      </c>
      <c r="G526">
        <v>6782</v>
      </c>
      <c r="H526">
        <v>4</v>
      </c>
      <c r="I526" t="s">
        <v>1491</v>
      </c>
    </row>
    <row r="527" spans="1:9" x14ac:dyDescent="0.3">
      <c r="A527" t="s">
        <v>459</v>
      </c>
      <c r="B527" t="s">
        <v>1282</v>
      </c>
      <c r="C527" t="s">
        <v>463</v>
      </c>
      <c r="D527" t="s">
        <v>24</v>
      </c>
      <c r="E527">
        <v>35</v>
      </c>
      <c r="F527">
        <v>43709</v>
      </c>
      <c r="G527">
        <v>55208</v>
      </c>
      <c r="H527">
        <v>5</v>
      </c>
      <c r="I527" t="s">
        <v>1781</v>
      </c>
    </row>
    <row r="528" spans="1:9" x14ac:dyDescent="0.3">
      <c r="A528" t="s">
        <v>459</v>
      </c>
      <c r="B528" t="s">
        <v>1282</v>
      </c>
      <c r="C528" t="s">
        <v>464</v>
      </c>
      <c r="D528" t="s">
        <v>24</v>
      </c>
      <c r="E528">
        <v>71</v>
      </c>
      <c r="F528">
        <v>2</v>
      </c>
      <c r="G528">
        <v>20352</v>
      </c>
      <c r="H528">
        <v>6</v>
      </c>
      <c r="I528" t="s">
        <v>1782</v>
      </c>
    </row>
    <row r="529" spans="1:9" x14ac:dyDescent="0.3">
      <c r="A529" t="s">
        <v>459</v>
      </c>
      <c r="B529" t="s">
        <v>1282</v>
      </c>
      <c r="C529" t="s">
        <v>465</v>
      </c>
      <c r="D529" t="s">
        <v>24</v>
      </c>
      <c r="E529">
        <v>82</v>
      </c>
      <c r="F529">
        <v>34</v>
      </c>
      <c r="G529">
        <v>12941</v>
      </c>
      <c r="H529">
        <v>7</v>
      </c>
      <c r="I529" t="s">
        <v>1783</v>
      </c>
    </row>
    <row r="530" spans="1:9" x14ac:dyDescent="0.3">
      <c r="A530" t="s">
        <v>459</v>
      </c>
      <c r="B530" t="s">
        <v>1282</v>
      </c>
      <c r="C530" t="s">
        <v>466</v>
      </c>
      <c r="D530" t="s">
        <v>24</v>
      </c>
      <c r="E530">
        <v>99</v>
      </c>
      <c r="F530">
        <v>83</v>
      </c>
      <c r="G530">
        <v>11113</v>
      </c>
      <c r="H530">
        <v>8</v>
      </c>
      <c r="I530" t="s">
        <v>1784</v>
      </c>
    </row>
    <row r="531" spans="1:9" x14ac:dyDescent="0.3">
      <c r="A531" t="s">
        <v>468</v>
      </c>
      <c r="B531" t="s">
        <v>1284</v>
      </c>
      <c r="C531" t="s">
        <v>1215</v>
      </c>
      <c r="E531">
        <v>11</v>
      </c>
      <c r="F531">
        <v>3669</v>
      </c>
      <c r="G531">
        <v>13313</v>
      </c>
      <c r="H531">
        <v>1</v>
      </c>
      <c r="I531" t="s">
        <v>2011</v>
      </c>
    </row>
    <row r="532" spans="1:9" x14ac:dyDescent="0.3">
      <c r="A532" t="s">
        <v>468</v>
      </c>
      <c r="B532" t="s">
        <v>1283</v>
      </c>
      <c r="C532" t="s">
        <v>879</v>
      </c>
      <c r="E532">
        <v>11</v>
      </c>
      <c r="F532">
        <v>136599</v>
      </c>
      <c r="G532">
        <v>138347</v>
      </c>
      <c r="H532">
        <v>2</v>
      </c>
      <c r="I532" t="s">
        <v>2012</v>
      </c>
    </row>
    <row r="533" spans="1:9" x14ac:dyDescent="0.3">
      <c r="A533" t="s">
        <v>468</v>
      </c>
      <c r="B533" t="s">
        <v>1284</v>
      </c>
      <c r="C533" t="s">
        <v>1188</v>
      </c>
      <c r="E533">
        <v>14</v>
      </c>
      <c r="F533">
        <v>5662</v>
      </c>
      <c r="G533">
        <v>42807</v>
      </c>
      <c r="H533">
        <v>3</v>
      </c>
      <c r="I533" t="s">
        <v>2013</v>
      </c>
    </row>
    <row r="534" spans="1:9" x14ac:dyDescent="0.3">
      <c r="A534" t="s">
        <v>468</v>
      </c>
      <c r="B534" t="s">
        <v>1282</v>
      </c>
      <c r="C534" t="s">
        <v>467</v>
      </c>
      <c r="D534" t="s">
        <v>11</v>
      </c>
      <c r="E534">
        <v>14</v>
      </c>
      <c r="F534">
        <v>74142</v>
      </c>
      <c r="G534">
        <v>109609</v>
      </c>
      <c r="H534">
        <v>4</v>
      </c>
      <c r="I534" t="s">
        <v>1492</v>
      </c>
    </row>
    <row r="535" spans="1:9" x14ac:dyDescent="0.3">
      <c r="A535" t="s">
        <v>468</v>
      </c>
      <c r="B535" t="s">
        <v>1282</v>
      </c>
      <c r="C535" t="s">
        <v>469</v>
      </c>
      <c r="D535" t="s">
        <v>11</v>
      </c>
      <c r="E535">
        <v>49</v>
      </c>
      <c r="F535">
        <v>18297</v>
      </c>
      <c r="G535">
        <v>31462</v>
      </c>
      <c r="H535">
        <v>5</v>
      </c>
      <c r="I535" t="s">
        <v>1493</v>
      </c>
    </row>
    <row r="536" spans="1:9" x14ac:dyDescent="0.3">
      <c r="A536" t="s">
        <v>471</v>
      </c>
      <c r="B536" t="s">
        <v>1283</v>
      </c>
      <c r="C536" t="s">
        <v>879</v>
      </c>
      <c r="E536">
        <v>41</v>
      </c>
      <c r="F536">
        <v>1758</v>
      </c>
      <c r="G536">
        <v>31129</v>
      </c>
      <c r="H536">
        <v>1</v>
      </c>
      <c r="I536" t="s">
        <v>2014</v>
      </c>
    </row>
    <row r="537" spans="1:9" x14ac:dyDescent="0.3">
      <c r="A537" t="s">
        <v>471</v>
      </c>
      <c r="B537" t="s">
        <v>1282</v>
      </c>
      <c r="C537" t="s">
        <v>470</v>
      </c>
      <c r="D537" t="s">
        <v>8</v>
      </c>
      <c r="E537">
        <v>55</v>
      </c>
      <c r="F537">
        <v>325</v>
      </c>
      <c r="G537">
        <v>5832</v>
      </c>
      <c r="H537">
        <v>2</v>
      </c>
      <c r="I537" t="s">
        <v>1699</v>
      </c>
    </row>
    <row r="538" spans="1:9" x14ac:dyDescent="0.3">
      <c r="A538" t="s">
        <v>473</v>
      </c>
      <c r="B538" t="s">
        <v>1283</v>
      </c>
      <c r="C538" t="s">
        <v>879</v>
      </c>
      <c r="E538">
        <v>1</v>
      </c>
      <c r="F538">
        <v>3407</v>
      </c>
      <c r="G538">
        <v>10510</v>
      </c>
      <c r="H538">
        <v>1</v>
      </c>
      <c r="I538" t="s">
        <v>2015</v>
      </c>
    </row>
    <row r="539" spans="1:9" x14ac:dyDescent="0.3">
      <c r="A539" t="s">
        <v>473</v>
      </c>
      <c r="B539" t="s">
        <v>1284</v>
      </c>
      <c r="C539" t="s">
        <v>1192</v>
      </c>
      <c r="E539">
        <v>2</v>
      </c>
      <c r="F539">
        <v>9998</v>
      </c>
      <c r="G539">
        <v>50100</v>
      </c>
      <c r="H539">
        <v>2</v>
      </c>
      <c r="I539" t="s">
        <v>2016</v>
      </c>
    </row>
    <row r="540" spans="1:9" x14ac:dyDescent="0.3">
      <c r="A540" t="s">
        <v>473</v>
      </c>
      <c r="B540" t="s">
        <v>1282</v>
      </c>
      <c r="C540" t="s">
        <v>472</v>
      </c>
      <c r="D540" t="s">
        <v>11</v>
      </c>
      <c r="E540">
        <v>2</v>
      </c>
      <c r="F540">
        <v>302024</v>
      </c>
      <c r="G540">
        <v>339806</v>
      </c>
      <c r="H540">
        <v>3</v>
      </c>
      <c r="I540" t="s">
        <v>1494</v>
      </c>
    </row>
    <row r="541" spans="1:9" x14ac:dyDescent="0.3">
      <c r="A541" t="s">
        <v>473</v>
      </c>
      <c r="B541" t="s">
        <v>1282</v>
      </c>
      <c r="C541" t="s">
        <v>474</v>
      </c>
      <c r="D541" t="s">
        <v>11</v>
      </c>
      <c r="E541">
        <v>7</v>
      </c>
      <c r="F541">
        <v>19226</v>
      </c>
      <c r="G541">
        <v>39546</v>
      </c>
      <c r="H541">
        <v>4</v>
      </c>
      <c r="I541" t="s">
        <v>1495</v>
      </c>
    </row>
    <row r="542" spans="1:9" x14ac:dyDescent="0.3">
      <c r="A542" t="s">
        <v>473</v>
      </c>
      <c r="B542" t="s">
        <v>1284</v>
      </c>
      <c r="C542" t="s">
        <v>1244</v>
      </c>
      <c r="E542">
        <v>28</v>
      </c>
      <c r="F542">
        <v>1</v>
      </c>
      <c r="G542">
        <v>10742</v>
      </c>
      <c r="H542">
        <v>5</v>
      </c>
      <c r="I542" t="s">
        <v>2017</v>
      </c>
    </row>
    <row r="543" spans="1:9" x14ac:dyDescent="0.3">
      <c r="A543" t="s">
        <v>473</v>
      </c>
      <c r="B543" t="s">
        <v>1282</v>
      </c>
      <c r="C543" t="s">
        <v>475</v>
      </c>
      <c r="D543" t="s">
        <v>8</v>
      </c>
      <c r="E543">
        <v>28</v>
      </c>
      <c r="F543">
        <v>20869</v>
      </c>
      <c r="G543">
        <v>29668</v>
      </c>
      <c r="H543">
        <v>6</v>
      </c>
      <c r="I543" t="s">
        <v>1700</v>
      </c>
    </row>
    <row r="544" spans="1:9" x14ac:dyDescent="0.3">
      <c r="A544" t="s">
        <v>477</v>
      </c>
      <c r="B544" t="s">
        <v>1282</v>
      </c>
      <c r="C544" t="s">
        <v>476</v>
      </c>
      <c r="D544" t="s">
        <v>11</v>
      </c>
      <c r="E544">
        <v>3</v>
      </c>
      <c r="F544">
        <v>126649</v>
      </c>
      <c r="G544">
        <v>148701</v>
      </c>
      <c r="H544">
        <v>1</v>
      </c>
      <c r="I544" t="s">
        <v>1496</v>
      </c>
    </row>
    <row r="545" spans="1:9" x14ac:dyDescent="0.3">
      <c r="A545" t="s">
        <v>477</v>
      </c>
      <c r="B545" t="s">
        <v>1282</v>
      </c>
      <c r="C545" t="s">
        <v>478</v>
      </c>
      <c r="D545" t="s">
        <v>11</v>
      </c>
      <c r="E545">
        <v>11</v>
      </c>
      <c r="F545">
        <v>60526</v>
      </c>
      <c r="G545">
        <v>111335</v>
      </c>
      <c r="H545">
        <v>2</v>
      </c>
      <c r="I545" t="s">
        <v>1497</v>
      </c>
    </row>
    <row r="546" spans="1:9" x14ac:dyDescent="0.3">
      <c r="A546" t="s">
        <v>477</v>
      </c>
      <c r="B546" t="s">
        <v>1282</v>
      </c>
      <c r="C546" t="s">
        <v>479</v>
      </c>
      <c r="D546" t="s">
        <v>24</v>
      </c>
      <c r="E546">
        <v>39</v>
      </c>
      <c r="F546">
        <v>22895</v>
      </c>
      <c r="G546">
        <v>34988</v>
      </c>
      <c r="H546">
        <v>3</v>
      </c>
      <c r="I546" t="s">
        <v>1785</v>
      </c>
    </row>
    <row r="547" spans="1:9" x14ac:dyDescent="0.3">
      <c r="A547" t="s">
        <v>477</v>
      </c>
      <c r="B547" t="s">
        <v>1282</v>
      </c>
      <c r="C547" t="s">
        <v>480</v>
      </c>
      <c r="D547" t="s">
        <v>11</v>
      </c>
      <c r="E547">
        <v>50</v>
      </c>
      <c r="F547">
        <v>7491</v>
      </c>
      <c r="G547">
        <v>31478</v>
      </c>
      <c r="H547">
        <v>4</v>
      </c>
      <c r="I547" t="s">
        <v>1498</v>
      </c>
    </row>
    <row r="548" spans="1:9" x14ac:dyDescent="0.3">
      <c r="A548" t="s">
        <v>482</v>
      </c>
      <c r="B548" t="s">
        <v>1284</v>
      </c>
      <c r="C548" t="s">
        <v>1213</v>
      </c>
      <c r="E548">
        <v>4</v>
      </c>
      <c r="F548">
        <v>1</v>
      </c>
      <c r="G548">
        <v>30553</v>
      </c>
      <c r="H548">
        <v>1</v>
      </c>
      <c r="I548" t="s">
        <v>2018</v>
      </c>
    </row>
    <row r="549" spans="1:9" x14ac:dyDescent="0.3">
      <c r="A549" t="s">
        <v>482</v>
      </c>
      <c r="B549" t="s">
        <v>1282</v>
      </c>
      <c r="C549" t="s">
        <v>481</v>
      </c>
      <c r="D549" t="s">
        <v>11</v>
      </c>
      <c r="E549">
        <v>4</v>
      </c>
      <c r="F549">
        <v>125709</v>
      </c>
      <c r="G549">
        <v>146630</v>
      </c>
      <c r="H549">
        <v>2</v>
      </c>
      <c r="I549" t="s">
        <v>1499</v>
      </c>
    </row>
    <row r="550" spans="1:9" x14ac:dyDescent="0.3">
      <c r="A550" t="s">
        <v>482</v>
      </c>
      <c r="B550" t="s">
        <v>1284</v>
      </c>
      <c r="C550" t="s">
        <v>1197</v>
      </c>
      <c r="E550">
        <v>7</v>
      </c>
      <c r="F550">
        <v>1</v>
      </c>
      <c r="G550">
        <v>49991</v>
      </c>
      <c r="H550">
        <v>3</v>
      </c>
      <c r="I550" t="s">
        <v>2019</v>
      </c>
    </row>
    <row r="551" spans="1:9" x14ac:dyDescent="0.3">
      <c r="A551" t="s">
        <v>482</v>
      </c>
      <c r="B551" t="s">
        <v>1282</v>
      </c>
      <c r="C551" t="s">
        <v>483</v>
      </c>
      <c r="D551" t="s">
        <v>11</v>
      </c>
      <c r="E551">
        <v>7</v>
      </c>
      <c r="F551">
        <v>84291</v>
      </c>
      <c r="G551">
        <v>118420</v>
      </c>
      <c r="H551">
        <v>4</v>
      </c>
      <c r="I551" t="s">
        <v>1500</v>
      </c>
    </row>
    <row r="552" spans="1:9" x14ac:dyDescent="0.3">
      <c r="A552" t="s">
        <v>482</v>
      </c>
      <c r="B552" t="s">
        <v>1282</v>
      </c>
      <c r="C552" t="s">
        <v>484</v>
      </c>
      <c r="D552" t="s">
        <v>24</v>
      </c>
      <c r="E552">
        <v>56</v>
      </c>
      <c r="F552">
        <v>16681</v>
      </c>
      <c r="G552">
        <v>28921</v>
      </c>
      <c r="H552">
        <v>5</v>
      </c>
      <c r="I552" t="s">
        <v>1786</v>
      </c>
    </row>
    <row r="553" spans="1:9" x14ac:dyDescent="0.3">
      <c r="A553" t="s">
        <v>486</v>
      </c>
      <c r="B553" t="s">
        <v>1284</v>
      </c>
      <c r="C553" t="s">
        <v>1191</v>
      </c>
      <c r="E553">
        <v>5</v>
      </c>
      <c r="F553">
        <v>1</v>
      </c>
      <c r="G553">
        <v>30553</v>
      </c>
      <c r="H553">
        <v>1</v>
      </c>
      <c r="I553" t="s">
        <v>2020</v>
      </c>
    </row>
    <row r="554" spans="1:9" x14ac:dyDescent="0.3">
      <c r="A554" t="s">
        <v>486</v>
      </c>
      <c r="B554" t="s">
        <v>1282</v>
      </c>
      <c r="C554" t="s">
        <v>485</v>
      </c>
      <c r="D554" t="s">
        <v>11</v>
      </c>
      <c r="E554">
        <v>5</v>
      </c>
      <c r="F554">
        <v>125709</v>
      </c>
      <c r="G554">
        <v>146630</v>
      </c>
      <c r="H554">
        <v>2</v>
      </c>
      <c r="I554" t="s">
        <v>1501</v>
      </c>
    </row>
    <row r="555" spans="1:9" x14ac:dyDescent="0.3">
      <c r="A555" t="s">
        <v>486</v>
      </c>
      <c r="B555" t="s">
        <v>1284</v>
      </c>
      <c r="C555" t="s">
        <v>1240</v>
      </c>
      <c r="E555">
        <v>6</v>
      </c>
      <c r="F555">
        <v>1</v>
      </c>
      <c r="G555">
        <v>37583</v>
      </c>
      <c r="H555">
        <v>3</v>
      </c>
      <c r="I555" t="s">
        <v>2021</v>
      </c>
    </row>
    <row r="556" spans="1:9" x14ac:dyDescent="0.3">
      <c r="A556" t="s">
        <v>486</v>
      </c>
      <c r="B556" t="s">
        <v>1282</v>
      </c>
      <c r="C556" t="s">
        <v>487</v>
      </c>
      <c r="D556" t="s">
        <v>11</v>
      </c>
      <c r="E556">
        <v>6</v>
      </c>
      <c r="F556">
        <v>84291</v>
      </c>
      <c r="G556">
        <v>118420</v>
      </c>
      <c r="H556">
        <v>4</v>
      </c>
      <c r="I556" t="s">
        <v>1502</v>
      </c>
    </row>
    <row r="557" spans="1:9" x14ac:dyDescent="0.3">
      <c r="A557" t="s">
        <v>486</v>
      </c>
      <c r="B557" t="s">
        <v>1282</v>
      </c>
      <c r="C557" t="s">
        <v>488</v>
      </c>
      <c r="D557" t="s">
        <v>24</v>
      </c>
      <c r="E557">
        <v>55</v>
      </c>
      <c r="F557">
        <v>16822</v>
      </c>
      <c r="G557">
        <v>29062</v>
      </c>
      <c r="H557">
        <v>5</v>
      </c>
      <c r="I557" t="s">
        <v>1787</v>
      </c>
    </row>
    <row r="558" spans="1:9" x14ac:dyDescent="0.3">
      <c r="A558" t="s">
        <v>490</v>
      </c>
      <c r="B558" t="s">
        <v>1284</v>
      </c>
      <c r="C558" t="s">
        <v>1213</v>
      </c>
      <c r="E558">
        <v>4</v>
      </c>
      <c r="F558">
        <v>1</v>
      </c>
      <c r="G558">
        <v>30553</v>
      </c>
      <c r="H558">
        <v>1</v>
      </c>
      <c r="I558" t="s">
        <v>2022</v>
      </c>
    </row>
    <row r="559" spans="1:9" x14ac:dyDescent="0.3">
      <c r="A559" t="s">
        <v>490</v>
      </c>
      <c r="B559" t="s">
        <v>1282</v>
      </c>
      <c r="C559" t="s">
        <v>489</v>
      </c>
      <c r="D559" t="s">
        <v>11</v>
      </c>
      <c r="E559">
        <v>4</v>
      </c>
      <c r="F559">
        <v>125709</v>
      </c>
      <c r="G559">
        <v>146630</v>
      </c>
      <c r="H559">
        <v>2</v>
      </c>
      <c r="I559" t="s">
        <v>1503</v>
      </c>
    </row>
    <row r="560" spans="1:9" x14ac:dyDescent="0.3">
      <c r="A560" t="s">
        <v>490</v>
      </c>
      <c r="B560" t="s">
        <v>1284</v>
      </c>
      <c r="C560" t="s">
        <v>1197</v>
      </c>
      <c r="E560">
        <v>7</v>
      </c>
      <c r="F560">
        <v>1</v>
      </c>
      <c r="G560">
        <v>49991</v>
      </c>
      <c r="H560">
        <v>3</v>
      </c>
      <c r="I560" t="s">
        <v>2023</v>
      </c>
    </row>
    <row r="561" spans="1:9" x14ac:dyDescent="0.3">
      <c r="A561" t="s">
        <v>490</v>
      </c>
      <c r="B561" t="s">
        <v>1282</v>
      </c>
      <c r="C561" t="s">
        <v>491</v>
      </c>
      <c r="D561" t="s">
        <v>11</v>
      </c>
      <c r="E561">
        <v>7</v>
      </c>
      <c r="F561">
        <v>84290</v>
      </c>
      <c r="G561">
        <v>118419</v>
      </c>
      <c r="H561">
        <v>4</v>
      </c>
      <c r="I561" t="s">
        <v>1504</v>
      </c>
    </row>
    <row r="562" spans="1:9" x14ac:dyDescent="0.3">
      <c r="A562" t="s">
        <v>490</v>
      </c>
      <c r="B562" t="s">
        <v>1282</v>
      </c>
      <c r="C562" t="s">
        <v>492</v>
      </c>
      <c r="D562" t="s">
        <v>24</v>
      </c>
      <c r="E562">
        <v>57</v>
      </c>
      <c r="F562">
        <v>1268</v>
      </c>
      <c r="G562">
        <v>12479</v>
      </c>
      <c r="H562">
        <v>5</v>
      </c>
      <c r="I562" t="s">
        <v>1788</v>
      </c>
    </row>
    <row r="563" spans="1:9" x14ac:dyDescent="0.3">
      <c r="A563" t="s">
        <v>494</v>
      </c>
      <c r="B563" t="s">
        <v>1284</v>
      </c>
      <c r="C563" t="s">
        <v>1191</v>
      </c>
      <c r="E563">
        <v>5</v>
      </c>
      <c r="F563">
        <v>1</v>
      </c>
      <c r="G563">
        <v>30553</v>
      </c>
      <c r="H563">
        <v>1</v>
      </c>
      <c r="I563" t="s">
        <v>2024</v>
      </c>
    </row>
    <row r="564" spans="1:9" x14ac:dyDescent="0.3">
      <c r="A564" t="s">
        <v>494</v>
      </c>
      <c r="B564" t="s">
        <v>1282</v>
      </c>
      <c r="C564" t="s">
        <v>493</v>
      </c>
      <c r="D564" t="s">
        <v>11</v>
      </c>
      <c r="E564">
        <v>5</v>
      </c>
      <c r="F564">
        <v>125712</v>
      </c>
      <c r="G564">
        <v>146633</v>
      </c>
      <c r="H564">
        <v>2</v>
      </c>
      <c r="I564" t="s">
        <v>1505</v>
      </c>
    </row>
    <row r="565" spans="1:9" x14ac:dyDescent="0.3">
      <c r="A565" t="s">
        <v>494</v>
      </c>
      <c r="B565" t="s">
        <v>1282</v>
      </c>
      <c r="C565" t="s">
        <v>495</v>
      </c>
      <c r="D565" t="s">
        <v>11</v>
      </c>
      <c r="E565">
        <v>7</v>
      </c>
      <c r="F565">
        <v>18873</v>
      </c>
      <c r="G565">
        <v>55514</v>
      </c>
      <c r="H565">
        <v>3</v>
      </c>
      <c r="I565" t="s">
        <v>1506</v>
      </c>
    </row>
    <row r="566" spans="1:9" x14ac:dyDescent="0.3">
      <c r="A566" t="s">
        <v>494</v>
      </c>
      <c r="B566" t="s">
        <v>1282</v>
      </c>
      <c r="C566" t="s">
        <v>496</v>
      </c>
      <c r="D566" t="s">
        <v>24</v>
      </c>
      <c r="E566">
        <v>50</v>
      </c>
      <c r="F566">
        <v>1268</v>
      </c>
      <c r="G566">
        <v>12479</v>
      </c>
      <c r="H566">
        <v>4</v>
      </c>
      <c r="I566" t="s">
        <v>1789</v>
      </c>
    </row>
    <row r="567" spans="1:9" x14ac:dyDescent="0.3">
      <c r="A567" t="s">
        <v>498</v>
      </c>
      <c r="B567" t="s">
        <v>1282</v>
      </c>
      <c r="C567" t="s">
        <v>497</v>
      </c>
      <c r="D567" t="s">
        <v>11</v>
      </c>
      <c r="E567">
        <v>5</v>
      </c>
      <c r="F567">
        <v>15364</v>
      </c>
      <c r="G567">
        <v>36285</v>
      </c>
      <c r="H567">
        <v>1</v>
      </c>
      <c r="I567" t="s">
        <v>1507</v>
      </c>
    </row>
    <row r="568" spans="1:9" x14ac:dyDescent="0.3">
      <c r="A568" t="s">
        <v>498</v>
      </c>
      <c r="B568" t="s">
        <v>1284</v>
      </c>
      <c r="C568" t="s">
        <v>1183</v>
      </c>
      <c r="E568">
        <v>8</v>
      </c>
      <c r="F568">
        <v>1</v>
      </c>
      <c r="G568">
        <v>49991</v>
      </c>
      <c r="H568">
        <v>2</v>
      </c>
      <c r="I568" t="s">
        <v>2025</v>
      </c>
    </row>
    <row r="569" spans="1:9" x14ac:dyDescent="0.3">
      <c r="A569" t="s">
        <v>498</v>
      </c>
      <c r="B569" t="s">
        <v>1282</v>
      </c>
      <c r="C569" t="s">
        <v>499</v>
      </c>
      <c r="D569" t="s">
        <v>11</v>
      </c>
      <c r="E569">
        <v>8</v>
      </c>
      <c r="F569">
        <v>84291</v>
      </c>
      <c r="G569">
        <v>118420</v>
      </c>
      <c r="H569">
        <v>3</v>
      </c>
      <c r="I569" t="s">
        <v>1508</v>
      </c>
    </row>
    <row r="570" spans="1:9" x14ac:dyDescent="0.3">
      <c r="A570" t="s">
        <v>498</v>
      </c>
      <c r="B570" t="s">
        <v>1282</v>
      </c>
      <c r="C570" t="s">
        <v>500</v>
      </c>
      <c r="D570" t="s">
        <v>24</v>
      </c>
      <c r="E570">
        <v>54</v>
      </c>
      <c r="F570">
        <v>1268</v>
      </c>
      <c r="G570">
        <v>12479</v>
      </c>
      <c r="H570">
        <v>4</v>
      </c>
      <c r="I570" t="s">
        <v>1790</v>
      </c>
    </row>
    <row r="571" spans="1:9" x14ac:dyDescent="0.3">
      <c r="A571" t="s">
        <v>502</v>
      </c>
      <c r="B571" t="s">
        <v>1282</v>
      </c>
      <c r="C571" t="s">
        <v>501</v>
      </c>
      <c r="D571" t="s">
        <v>11</v>
      </c>
      <c r="E571">
        <v>3</v>
      </c>
      <c r="F571">
        <v>15364</v>
      </c>
      <c r="G571">
        <v>36285</v>
      </c>
      <c r="H571">
        <v>1</v>
      </c>
      <c r="I571" t="s">
        <v>1509</v>
      </c>
    </row>
    <row r="572" spans="1:9" x14ac:dyDescent="0.3">
      <c r="A572" t="s">
        <v>502</v>
      </c>
      <c r="B572" t="s">
        <v>1284</v>
      </c>
      <c r="C572" t="s">
        <v>1240</v>
      </c>
      <c r="E572">
        <v>6</v>
      </c>
      <c r="F572">
        <v>1</v>
      </c>
      <c r="G572">
        <v>49991</v>
      </c>
      <c r="H572">
        <v>2</v>
      </c>
      <c r="I572" t="s">
        <v>2026</v>
      </c>
    </row>
    <row r="573" spans="1:9" x14ac:dyDescent="0.3">
      <c r="A573" t="s">
        <v>502</v>
      </c>
      <c r="B573" t="s">
        <v>1282</v>
      </c>
      <c r="C573" t="s">
        <v>503</v>
      </c>
      <c r="D573" t="s">
        <v>11</v>
      </c>
      <c r="E573">
        <v>6</v>
      </c>
      <c r="F573">
        <v>84291</v>
      </c>
      <c r="G573">
        <v>118420</v>
      </c>
      <c r="H573">
        <v>3</v>
      </c>
      <c r="I573" t="s">
        <v>1510</v>
      </c>
    </row>
    <row r="574" spans="1:9" x14ac:dyDescent="0.3">
      <c r="A574" t="s">
        <v>502</v>
      </c>
      <c r="B574" t="s">
        <v>1282</v>
      </c>
      <c r="C574" t="s">
        <v>504</v>
      </c>
      <c r="D574" t="s">
        <v>24</v>
      </c>
      <c r="E574">
        <v>56</v>
      </c>
      <c r="F574">
        <v>16681</v>
      </c>
      <c r="G574">
        <v>28921</v>
      </c>
      <c r="H574">
        <v>4</v>
      </c>
      <c r="I574" t="s">
        <v>1791</v>
      </c>
    </row>
    <row r="575" spans="1:9" x14ac:dyDescent="0.3">
      <c r="A575" t="s">
        <v>506</v>
      </c>
      <c r="B575" t="s">
        <v>1284</v>
      </c>
      <c r="C575" t="s">
        <v>1188</v>
      </c>
      <c r="E575">
        <v>14</v>
      </c>
      <c r="F575">
        <v>1</v>
      </c>
      <c r="G575">
        <v>45832</v>
      </c>
      <c r="H575">
        <v>1</v>
      </c>
      <c r="I575" t="s">
        <v>2027</v>
      </c>
    </row>
    <row r="576" spans="1:9" x14ac:dyDescent="0.3">
      <c r="A576" t="s">
        <v>506</v>
      </c>
      <c r="B576" t="s">
        <v>1282</v>
      </c>
      <c r="C576" t="s">
        <v>505</v>
      </c>
      <c r="D576" t="s">
        <v>8</v>
      </c>
      <c r="E576">
        <v>14</v>
      </c>
      <c r="F576">
        <v>81812</v>
      </c>
      <c r="G576">
        <v>107424</v>
      </c>
      <c r="H576">
        <v>2</v>
      </c>
      <c r="I576" t="s">
        <v>1701</v>
      </c>
    </row>
    <row r="577" spans="1:9" x14ac:dyDescent="0.3">
      <c r="A577" t="s">
        <v>506</v>
      </c>
      <c r="B577" t="s">
        <v>1282</v>
      </c>
      <c r="C577" t="s">
        <v>507</v>
      </c>
      <c r="D577" t="s">
        <v>8</v>
      </c>
      <c r="E577">
        <v>14</v>
      </c>
      <c r="F577">
        <v>119040</v>
      </c>
      <c r="G577">
        <v>136192</v>
      </c>
      <c r="H577">
        <v>2</v>
      </c>
      <c r="I577" t="s">
        <v>2879</v>
      </c>
    </row>
    <row r="578" spans="1:9" x14ac:dyDescent="0.3">
      <c r="A578" t="s">
        <v>509</v>
      </c>
      <c r="B578" t="s">
        <v>1284</v>
      </c>
      <c r="C578" t="s">
        <v>1189</v>
      </c>
      <c r="E578">
        <v>10</v>
      </c>
      <c r="F578">
        <v>1</v>
      </c>
      <c r="G578">
        <v>9290</v>
      </c>
      <c r="H578">
        <v>1</v>
      </c>
      <c r="I578" t="s">
        <v>2028</v>
      </c>
    </row>
    <row r="579" spans="1:9" x14ac:dyDescent="0.3">
      <c r="A579" t="s">
        <v>509</v>
      </c>
      <c r="B579" t="s">
        <v>1282</v>
      </c>
      <c r="C579" t="s">
        <v>508</v>
      </c>
      <c r="D579" t="s">
        <v>11</v>
      </c>
      <c r="E579">
        <v>13</v>
      </c>
      <c r="F579">
        <v>486</v>
      </c>
      <c r="G579">
        <v>35953</v>
      </c>
      <c r="H579">
        <v>2</v>
      </c>
      <c r="I579" t="s">
        <v>1511</v>
      </c>
    </row>
    <row r="580" spans="1:9" x14ac:dyDescent="0.3">
      <c r="A580" t="s">
        <v>509</v>
      </c>
      <c r="B580" t="s">
        <v>1282</v>
      </c>
      <c r="C580" t="s">
        <v>510</v>
      </c>
      <c r="D580" t="s">
        <v>11</v>
      </c>
      <c r="E580">
        <v>52</v>
      </c>
      <c r="F580">
        <v>1257</v>
      </c>
      <c r="G580">
        <v>14408</v>
      </c>
      <c r="H580">
        <v>3</v>
      </c>
      <c r="I580" t="s">
        <v>1512</v>
      </c>
    </row>
    <row r="581" spans="1:9" x14ac:dyDescent="0.3">
      <c r="A581" t="s">
        <v>512</v>
      </c>
      <c r="B581" t="s">
        <v>1284</v>
      </c>
      <c r="C581" t="s">
        <v>1237</v>
      </c>
      <c r="E581">
        <v>22</v>
      </c>
      <c r="F581">
        <v>3143</v>
      </c>
      <c r="G581">
        <v>12787</v>
      </c>
      <c r="H581">
        <v>1</v>
      </c>
      <c r="I581" t="s">
        <v>2029</v>
      </c>
    </row>
    <row r="582" spans="1:9" x14ac:dyDescent="0.3">
      <c r="A582" t="s">
        <v>512</v>
      </c>
      <c r="B582" t="s">
        <v>1283</v>
      </c>
      <c r="C582" t="s">
        <v>879</v>
      </c>
      <c r="E582">
        <v>22</v>
      </c>
      <c r="F582">
        <v>119000</v>
      </c>
      <c r="G582">
        <v>120748</v>
      </c>
      <c r="H582">
        <v>2</v>
      </c>
      <c r="I582" t="s">
        <v>2030</v>
      </c>
    </row>
    <row r="583" spans="1:9" x14ac:dyDescent="0.3">
      <c r="A583" t="s">
        <v>512</v>
      </c>
      <c r="B583" t="s">
        <v>1284</v>
      </c>
      <c r="C583" t="s">
        <v>1244</v>
      </c>
      <c r="E583">
        <v>28</v>
      </c>
      <c r="F583">
        <v>5662</v>
      </c>
      <c r="G583">
        <v>42807</v>
      </c>
      <c r="H583">
        <v>3</v>
      </c>
      <c r="I583" t="s">
        <v>2031</v>
      </c>
    </row>
    <row r="584" spans="1:9" x14ac:dyDescent="0.3">
      <c r="A584" t="s">
        <v>512</v>
      </c>
      <c r="B584" t="s">
        <v>1282</v>
      </c>
      <c r="C584" t="s">
        <v>511</v>
      </c>
      <c r="D584" t="s">
        <v>11</v>
      </c>
      <c r="E584">
        <v>28</v>
      </c>
      <c r="F584">
        <v>74146</v>
      </c>
      <c r="G584">
        <v>109613</v>
      </c>
      <c r="H584">
        <v>4</v>
      </c>
      <c r="I584" t="s">
        <v>1513</v>
      </c>
    </row>
    <row r="585" spans="1:9" x14ac:dyDescent="0.3">
      <c r="A585" t="s">
        <v>512</v>
      </c>
      <c r="B585" t="s">
        <v>1282</v>
      </c>
      <c r="C585" t="s">
        <v>513</v>
      </c>
      <c r="D585" t="s">
        <v>11</v>
      </c>
      <c r="E585">
        <v>74</v>
      </c>
      <c r="F585">
        <v>1261</v>
      </c>
      <c r="G585">
        <v>14412</v>
      </c>
      <c r="H585">
        <v>5</v>
      </c>
      <c r="I585" t="s">
        <v>1514</v>
      </c>
    </row>
    <row r="586" spans="1:9" x14ac:dyDescent="0.3">
      <c r="A586" t="s">
        <v>515</v>
      </c>
      <c r="B586" t="s">
        <v>1283</v>
      </c>
      <c r="C586" t="s">
        <v>879</v>
      </c>
      <c r="E586">
        <v>5</v>
      </c>
      <c r="F586">
        <v>38572</v>
      </c>
      <c r="G586">
        <v>75786</v>
      </c>
      <c r="H586">
        <v>1</v>
      </c>
      <c r="I586" t="s">
        <v>2032</v>
      </c>
    </row>
    <row r="587" spans="1:9" x14ac:dyDescent="0.3">
      <c r="A587" t="s">
        <v>515</v>
      </c>
      <c r="B587" t="s">
        <v>1282</v>
      </c>
      <c r="C587" t="s">
        <v>514</v>
      </c>
      <c r="D587" t="s">
        <v>8</v>
      </c>
      <c r="E587">
        <v>23</v>
      </c>
      <c r="F587">
        <v>42498</v>
      </c>
      <c r="G587">
        <v>50036</v>
      </c>
      <c r="H587">
        <v>2</v>
      </c>
      <c r="I587" t="s">
        <v>1702</v>
      </c>
    </row>
    <row r="588" spans="1:9" x14ac:dyDescent="0.3">
      <c r="A588" t="s">
        <v>515</v>
      </c>
      <c r="B588" t="s">
        <v>1282</v>
      </c>
      <c r="C588" t="s">
        <v>516</v>
      </c>
      <c r="D588" t="s">
        <v>8</v>
      </c>
      <c r="E588">
        <v>39</v>
      </c>
      <c r="F588">
        <v>836</v>
      </c>
      <c r="G588">
        <v>8560</v>
      </c>
      <c r="H588">
        <v>3</v>
      </c>
      <c r="I588" t="s">
        <v>1703</v>
      </c>
    </row>
    <row r="589" spans="1:9" x14ac:dyDescent="0.3">
      <c r="A589" t="s">
        <v>515</v>
      </c>
      <c r="B589" t="s">
        <v>1282</v>
      </c>
      <c r="C589" t="s">
        <v>517</v>
      </c>
      <c r="D589" t="s">
        <v>8</v>
      </c>
      <c r="E589">
        <v>45</v>
      </c>
      <c r="F589">
        <v>237</v>
      </c>
      <c r="G589">
        <v>14483</v>
      </c>
      <c r="H589">
        <v>4</v>
      </c>
      <c r="I589" t="s">
        <v>1704</v>
      </c>
    </row>
    <row r="590" spans="1:9" x14ac:dyDescent="0.3">
      <c r="A590" t="s">
        <v>515</v>
      </c>
      <c r="B590" t="s">
        <v>1282</v>
      </c>
      <c r="C590" t="s">
        <v>518</v>
      </c>
      <c r="D590" t="s">
        <v>8</v>
      </c>
      <c r="E590">
        <v>45</v>
      </c>
      <c r="F590">
        <v>19881</v>
      </c>
      <c r="G590">
        <v>26143</v>
      </c>
      <c r="H590">
        <v>5</v>
      </c>
      <c r="I590" t="s">
        <v>1705</v>
      </c>
    </row>
    <row r="591" spans="1:9" x14ac:dyDescent="0.3">
      <c r="A591" t="s">
        <v>515</v>
      </c>
      <c r="B591" t="s">
        <v>1282</v>
      </c>
      <c r="C591" t="s">
        <v>519</v>
      </c>
      <c r="D591" t="s">
        <v>8</v>
      </c>
      <c r="E591">
        <v>47</v>
      </c>
      <c r="F591">
        <v>126</v>
      </c>
      <c r="G591">
        <v>14510</v>
      </c>
      <c r="H591">
        <v>6</v>
      </c>
      <c r="I591" t="s">
        <v>1706</v>
      </c>
    </row>
    <row r="592" spans="1:9" x14ac:dyDescent="0.3">
      <c r="A592" t="s">
        <v>515</v>
      </c>
      <c r="B592" t="s">
        <v>1282</v>
      </c>
      <c r="C592" t="s">
        <v>520</v>
      </c>
      <c r="D592" t="s">
        <v>8</v>
      </c>
      <c r="E592">
        <v>47</v>
      </c>
      <c r="F592">
        <v>18563</v>
      </c>
      <c r="G592">
        <v>23929</v>
      </c>
      <c r="H592">
        <v>7</v>
      </c>
      <c r="I592" t="s">
        <v>1707</v>
      </c>
    </row>
    <row r="593" spans="1:9" x14ac:dyDescent="0.3">
      <c r="A593" t="s">
        <v>515</v>
      </c>
      <c r="B593" t="s">
        <v>1283</v>
      </c>
      <c r="C593" t="s">
        <v>883</v>
      </c>
      <c r="E593">
        <v>55</v>
      </c>
      <c r="F593">
        <v>2627</v>
      </c>
      <c r="G593">
        <v>4194</v>
      </c>
      <c r="H593">
        <v>8</v>
      </c>
      <c r="I593" t="s">
        <v>2033</v>
      </c>
    </row>
    <row r="594" spans="1:9" x14ac:dyDescent="0.3">
      <c r="A594" t="s">
        <v>522</v>
      </c>
      <c r="B594" t="s">
        <v>1284</v>
      </c>
      <c r="C594" t="s">
        <v>1215</v>
      </c>
      <c r="E594">
        <v>11</v>
      </c>
      <c r="F594">
        <v>3669</v>
      </c>
      <c r="G594">
        <v>13313</v>
      </c>
      <c r="H594">
        <v>1</v>
      </c>
      <c r="I594" t="s">
        <v>2034</v>
      </c>
    </row>
    <row r="595" spans="1:9" x14ac:dyDescent="0.3">
      <c r="A595" t="s">
        <v>522</v>
      </c>
      <c r="B595" t="s">
        <v>1283</v>
      </c>
      <c r="C595" t="s">
        <v>879</v>
      </c>
      <c r="E595">
        <v>11</v>
      </c>
      <c r="F595">
        <v>136605</v>
      </c>
      <c r="G595">
        <v>138353</v>
      </c>
      <c r="H595">
        <v>2</v>
      </c>
      <c r="I595" t="s">
        <v>2035</v>
      </c>
    </row>
    <row r="596" spans="1:9" x14ac:dyDescent="0.3">
      <c r="A596" t="s">
        <v>522</v>
      </c>
      <c r="B596" t="s">
        <v>1284</v>
      </c>
      <c r="C596" t="s">
        <v>1188</v>
      </c>
      <c r="E596">
        <v>14</v>
      </c>
      <c r="F596">
        <v>5662</v>
      </c>
      <c r="G596">
        <v>42807</v>
      </c>
      <c r="H596">
        <v>3</v>
      </c>
      <c r="I596" t="s">
        <v>2036</v>
      </c>
    </row>
    <row r="597" spans="1:9" x14ac:dyDescent="0.3">
      <c r="A597" t="s">
        <v>522</v>
      </c>
      <c r="B597" t="s">
        <v>1282</v>
      </c>
      <c r="C597" t="s">
        <v>521</v>
      </c>
      <c r="D597" t="s">
        <v>11</v>
      </c>
      <c r="E597">
        <v>14</v>
      </c>
      <c r="F597">
        <v>74142</v>
      </c>
      <c r="G597">
        <v>109609</v>
      </c>
      <c r="H597">
        <v>4</v>
      </c>
      <c r="I597" t="s">
        <v>1515</v>
      </c>
    </row>
    <row r="598" spans="1:9" x14ac:dyDescent="0.3">
      <c r="A598" t="s">
        <v>522</v>
      </c>
      <c r="B598" t="s">
        <v>1282</v>
      </c>
      <c r="C598" t="s">
        <v>523</v>
      </c>
      <c r="D598" t="s">
        <v>11</v>
      </c>
      <c r="E598">
        <v>50</v>
      </c>
      <c r="F598">
        <v>18297</v>
      </c>
      <c r="G598">
        <v>31462</v>
      </c>
      <c r="H598">
        <v>5</v>
      </c>
      <c r="I598" t="s">
        <v>1516</v>
      </c>
    </row>
    <row r="599" spans="1:9" x14ac:dyDescent="0.3">
      <c r="A599" t="s">
        <v>525</v>
      </c>
      <c r="B599" t="s">
        <v>1284</v>
      </c>
      <c r="C599" t="s">
        <v>1193</v>
      </c>
      <c r="E599">
        <v>12</v>
      </c>
      <c r="F599">
        <v>3669</v>
      </c>
      <c r="G599">
        <v>13313</v>
      </c>
      <c r="H599">
        <v>1</v>
      </c>
      <c r="I599" t="s">
        <v>2037</v>
      </c>
    </row>
    <row r="600" spans="1:9" x14ac:dyDescent="0.3">
      <c r="A600" t="s">
        <v>525</v>
      </c>
      <c r="B600" t="s">
        <v>1283</v>
      </c>
      <c r="C600" t="s">
        <v>879</v>
      </c>
      <c r="E600">
        <v>12</v>
      </c>
      <c r="F600">
        <v>128912</v>
      </c>
      <c r="G600">
        <v>130660</v>
      </c>
      <c r="H600">
        <v>2</v>
      </c>
      <c r="I600" t="s">
        <v>2038</v>
      </c>
    </row>
    <row r="601" spans="1:9" x14ac:dyDescent="0.3">
      <c r="A601" t="s">
        <v>525</v>
      </c>
      <c r="B601" t="s">
        <v>1284</v>
      </c>
      <c r="C601" t="s">
        <v>1188</v>
      </c>
      <c r="E601">
        <v>14</v>
      </c>
      <c r="F601">
        <v>5662</v>
      </c>
      <c r="G601">
        <v>42807</v>
      </c>
      <c r="H601">
        <v>3</v>
      </c>
      <c r="I601" t="s">
        <v>2039</v>
      </c>
    </row>
    <row r="602" spans="1:9" x14ac:dyDescent="0.3">
      <c r="A602" t="s">
        <v>525</v>
      </c>
      <c r="B602" t="s">
        <v>1282</v>
      </c>
      <c r="C602" t="s">
        <v>524</v>
      </c>
      <c r="D602" t="s">
        <v>11</v>
      </c>
      <c r="E602">
        <v>14</v>
      </c>
      <c r="F602">
        <v>74142</v>
      </c>
      <c r="G602">
        <v>109609</v>
      </c>
      <c r="H602">
        <v>4</v>
      </c>
      <c r="I602" t="s">
        <v>1517</v>
      </c>
    </row>
    <row r="603" spans="1:9" x14ac:dyDescent="0.3">
      <c r="A603" t="s">
        <v>525</v>
      </c>
      <c r="B603" t="s">
        <v>1282</v>
      </c>
      <c r="C603" t="s">
        <v>526</v>
      </c>
      <c r="D603" t="s">
        <v>11</v>
      </c>
      <c r="E603">
        <v>51</v>
      </c>
      <c r="F603">
        <v>18297</v>
      </c>
      <c r="G603">
        <v>31462</v>
      </c>
      <c r="H603">
        <v>5</v>
      </c>
      <c r="I603" t="s">
        <v>1518</v>
      </c>
    </row>
    <row r="604" spans="1:9" x14ac:dyDescent="0.3">
      <c r="A604" t="s">
        <v>528</v>
      </c>
      <c r="B604" t="s">
        <v>1282</v>
      </c>
      <c r="C604" t="s">
        <v>527</v>
      </c>
      <c r="D604" t="s">
        <v>11</v>
      </c>
      <c r="E604">
        <v>14</v>
      </c>
      <c r="F604">
        <v>486</v>
      </c>
      <c r="G604">
        <v>35953</v>
      </c>
      <c r="H604">
        <v>1</v>
      </c>
      <c r="I604" t="s">
        <v>1519</v>
      </c>
    </row>
    <row r="605" spans="1:9" x14ac:dyDescent="0.3">
      <c r="A605" t="s">
        <v>528</v>
      </c>
      <c r="B605" t="s">
        <v>1282</v>
      </c>
      <c r="C605" t="s">
        <v>529</v>
      </c>
      <c r="D605" t="s">
        <v>11</v>
      </c>
      <c r="E605">
        <v>52</v>
      </c>
      <c r="F605">
        <v>18297</v>
      </c>
      <c r="G605">
        <v>31462</v>
      </c>
      <c r="H605">
        <v>2</v>
      </c>
      <c r="I605" t="s">
        <v>1520</v>
      </c>
    </row>
    <row r="606" spans="1:9" x14ac:dyDescent="0.3">
      <c r="A606" t="s">
        <v>531</v>
      </c>
      <c r="B606" t="s">
        <v>1284</v>
      </c>
      <c r="C606" t="s">
        <v>1192</v>
      </c>
      <c r="E606">
        <v>2</v>
      </c>
      <c r="F606">
        <v>1</v>
      </c>
      <c r="G606">
        <v>30446</v>
      </c>
      <c r="H606">
        <v>1</v>
      </c>
      <c r="I606" t="s">
        <v>2040</v>
      </c>
    </row>
    <row r="607" spans="1:9" x14ac:dyDescent="0.3">
      <c r="A607" t="s">
        <v>531</v>
      </c>
      <c r="B607" t="s">
        <v>1282</v>
      </c>
      <c r="C607" t="s">
        <v>530</v>
      </c>
      <c r="D607" t="s">
        <v>11</v>
      </c>
      <c r="E607">
        <v>2</v>
      </c>
      <c r="F607">
        <v>134825</v>
      </c>
      <c r="G607">
        <v>156871</v>
      </c>
      <c r="H607">
        <v>2</v>
      </c>
      <c r="I607" t="s">
        <v>1521</v>
      </c>
    </row>
    <row r="608" spans="1:9" x14ac:dyDescent="0.3">
      <c r="A608" t="s">
        <v>531</v>
      </c>
      <c r="B608" t="s">
        <v>1284</v>
      </c>
      <c r="C608" t="s">
        <v>1178</v>
      </c>
      <c r="E608">
        <v>64</v>
      </c>
      <c r="F608">
        <v>691</v>
      </c>
      <c r="G608">
        <v>15374</v>
      </c>
      <c r="H608">
        <v>3</v>
      </c>
      <c r="I608" t="s">
        <v>2041</v>
      </c>
    </row>
    <row r="609" spans="1:9" x14ac:dyDescent="0.3">
      <c r="A609" t="s">
        <v>531</v>
      </c>
      <c r="B609" t="s">
        <v>1282</v>
      </c>
      <c r="C609" t="s">
        <v>532</v>
      </c>
      <c r="D609" t="s">
        <v>8</v>
      </c>
      <c r="E609">
        <v>68</v>
      </c>
      <c r="F609">
        <v>4520</v>
      </c>
      <c r="G609">
        <v>15789</v>
      </c>
      <c r="H609">
        <v>4</v>
      </c>
      <c r="I609" t="s">
        <v>1708</v>
      </c>
    </row>
    <row r="610" spans="1:9" x14ac:dyDescent="0.3">
      <c r="A610" t="s">
        <v>531</v>
      </c>
      <c r="B610" t="s">
        <v>1284</v>
      </c>
      <c r="C610" t="s">
        <v>1249</v>
      </c>
      <c r="E610">
        <v>72</v>
      </c>
      <c r="F610">
        <v>1</v>
      </c>
      <c r="G610">
        <v>8158</v>
      </c>
      <c r="H610">
        <v>5</v>
      </c>
      <c r="I610" t="s">
        <v>2042</v>
      </c>
    </row>
    <row r="611" spans="1:9" x14ac:dyDescent="0.3">
      <c r="A611" t="s">
        <v>531</v>
      </c>
      <c r="B611" t="s">
        <v>1282</v>
      </c>
      <c r="C611" t="s">
        <v>533</v>
      </c>
      <c r="D611" t="s">
        <v>8</v>
      </c>
      <c r="E611">
        <v>81</v>
      </c>
      <c r="F611">
        <v>1</v>
      </c>
      <c r="G611">
        <v>3970</v>
      </c>
      <c r="H611">
        <v>6</v>
      </c>
      <c r="I611" t="s">
        <v>1709</v>
      </c>
    </row>
    <row r="612" spans="1:9" x14ac:dyDescent="0.3">
      <c r="A612" t="s">
        <v>535</v>
      </c>
      <c r="B612" t="s">
        <v>1283</v>
      </c>
      <c r="C612" t="s">
        <v>879</v>
      </c>
      <c r="E612">
        <v>1</v>
      </c>
      <c r="F612">
        <v>313924</v>
      </c>
      <c r="G612">
        <v>348188</v>
      </c>
      <c r="H612">
        <v>1</v>
      </c>
      <c r="I612" t="s">
        <v>2043</v>
      </c>
    </row>
    <row r="613" spans="1:9" x14ac:dyDescent="0.3">
      <c r="A613" t="s">
        <v>535</v>
      </c>
      <c r="B613" t="s">
        <v>1282</v>
      </c>
      <c r="C613" t="s">
        <v>534</v>
      </c>
      <c r="D613" t="s">
        <v>24</v>
      </c>
      <c r="E613">
        <v>43</v>
      </c>
      <c r="F613">
        <v>1426</v>
      </c>
      <c r="G613">
        <v>15435</v>
      </c>
      <c r="H613">
        <v>2</v>
      </c>
      <c r="I613" t="s">
        <v>1792</v>
      </c>
    </row>
    <row r="614" spans="1:9" x14ac:dyDescent="0.3">
      <c r="A614" t="s">
        <v>535</v>
      </c>
      <c r="B614" t="s">
        <v>1283</v>
      </c>
      <c r="C614" t="s">
        <v>883</v>
      </c>
      <c r="E614">
        <v>46</v>
      </c>
      <c r="F614">
        <v>3407</v>
      </c>
      <c r="G614">
        <v>12347</v>
      </c>
      <c r="H614">
        <v>3</v>
      </c>
      <c r="I614" t="s">
        <v>2044</v>
      </c>
    </row>
    <row r="615" spans="1:9" x14ac:dyDescent="0.3">
      <c r="A615" t="s">
        <v>535</v>
      </c>
      <c r="B615" t="s">
        <v>1282</v>
      </c>
      <c r="C615" t="s">
        <v>536</v>
      </c>
      <c r="D615" t="s">
        <v>8</v>
      </c>
      <c r="E615">
        <v>52</v>
      </c>
      <c r="F615">
        <v>241</v>
      </c>
      <c r="G615">
        <v>5748</v>
      </c>
      <c r="H615">
        <v>4</v>
      </c>
      <c r="I615" t="s">
        <v>1710</v>
      </c>
    </row>
    <row r="616" spans="1:9" x14ac:dyDescent="0.3">
      <c r="A616" t="s">
        <v>535</v>
      </c>
      <c r="B616" t="s">
        <v>1282</v>
      </c>
      <c r="C616" t="s">
        <v>537</v>
      </c>
      <c r="D616" t="s">
        <v>11</v>
      </c>
      <c r="E616">
        <v>67</v>
      </c>
      <c r="F616">
        <v>1</v>
      </c>
      <c r="G616">
        <v>12429</v>
      </c>
      <c r="H616">
        <v>5</v>
      </c>
      <c r="I616" t="s">
        <v>1522</v>
      </c>
    </row>
    <row r="617" spans="1:9" x14ac:dyDescent="0.3">
      <c r="A617" t="s">
        <v>535</v>
      </c>
      <c r="B617" t="s">
        <v>1282</v>
      </c>
      <c r="C617" t="s">
        <v>538</v>
      </c>
      <c r="D617" t="s">
        <v>11</v>
      </c>
      <c r="E617">
        <v>69</v>
      </c>
      <c r="F617">
        <v>1</v>
      </c>
      <c r="G617">
        <v>11585</v>
      </c>
      <c r="H617">
        <v>6</v>
      </c>
      <c r="I617" t="s">
        <v>1523</v>
      </c>
    </row>
    <row r="618" spans="1:9" x14ac:dyDescent="0.3">
      <c r="A618" t="s">
        <v>540</v>
      </c>
      <c r="B618" t="s">
        <v>1282</v>
      </c>
      <c r="C618" t="s">
        <v>539</v>
      </c>
      <c r="D618" t="s">
        <v>11</v>
      </c>
      <c r="E618">
        <v>39</v>
      </c>
      <c r="F618">
        <v>15311</v>
      </c>
      <c r="G618">
        <v>37357</v>
      </c>
      <c r="H618">
        <v>1</v>
      </c>
      <c r="I618" t="s">
        <v>1524</v>
      </c>
    </row>
    <row r="619" spans="1:9" x14ac:dyDescent="0.3">
      <c r="A619" t="s">
        <v>540</v>
      </c>
      <c r="B619" t="s">
        <v>1284</v>
      </c>
      <c r="C619" t="s">
        <v>1206</v>
      </c>
      <c r="E619">
        <v>57</v>
      </c>
      <c r="F619">
        <v>691</v>
      </c>
      <c r="G619">
        <v>15374</v>
      </c>
      <c r="H619">
        <v>2</v>
      </c>
      <c r="I619" t="s">
        <v>2045</v>
      </c>
    </row>
    <row r="620" spans="1:9" x14ac:dyDescent="0.3">
      <c r="A620" t="s">
        <v>540</v>
      </c>
      <c r="B620" t="s">
        <v>1284</v>
      </c>
      <c r="C620" t="s">
        <v>1178</v>
      </c>
      <c r="E620">
        <v>64</v>
      </c>
      <c r="F620">
        <v>5763</v>
      </c>
      <c r="G620">
        <v>13962</v>
      </c>
      <c r="H620">
        <v>3</v>
      </c>
      <c r="I620" t="s">
        <v>2046</v>
      </c>
    </row>
    <row r="621" spans="1:9" x14ac:dyDescent="0.3">
      <c r="A621" t="s">
        <v>540</v>
      </c>
      <c r="B621" t="s">
        <v>1282</v>
      </c>
      <c r="C621" t="s">
        <v>541</v>
      </c>
      <c r="D621" t="s">
        <v>8</v>
      </c>
      <c r="E621">
        <v>71</v>
      </c>
      <c r="F621">
        <v>1</v>
      </c>
      <c r="G621">
        <v>3970</v>
      </c>
      <c r="H621">
        <v>4</v>
      </c>
      <c r="I621" t="s">
        <v>1711</v>
      </c>
    </row>
    <row r="622" spans="1:9" x14ac:dyDescent="0.3">
      <c r="A622" t="s">
        <v>543</v>
      </c>
      <c r="B622" t="s">
        <v>1284</v>
      </c>
      <c r="C622" t="s">
        <v>1192</v>
      </c>
      <c r="E622">
        <v>2</v>
      </c>
      <c r="F622">
        <v>3567</v>
      </c>
      <c r="G622">
        <v>13216</v>
      </c>
      <c r="H622">
        <v>1</v>
      </c>
      <c r="I622" t="s">
        <v>2047</v>
      </c>
    </row>
    <row r="623" spans="1:9" x14ac:dyDescent="0.3">
      <c r="A623" t="s">
        <v>543</v>
      </c>
      <c r="B623" t="s">
        <v>1283</v>
      </c>
      <c r="C623" t="s">
        <v>879</v>
      </c>
      <c r="E623">
        <v>13</v>
      </c>
      <c r="F623">
        <v>115517</v>
      </c>
      <c r="G623">
        <v>122829</v>
      </c>
      <c r="H623">
        <v>2</v>
      </c>
      <c r="I623" t="s">
        <v>2048</v>
      </c>
    </row>
    <row r="624" spans="1:9" x14ac:dyDescent="0.3">
      <c r="A624" t="s">
        <v>543</v>
      </c>
      <c r="B624" t="s">
        <v>1282</v>
      </c>
      <c r="C624" t="s">
        <v>542</v>
      </c>
      <c r="D624" t="s">
        <v>11</v>
      </c>
      <c r="E624">
        <v>33</v>
      </c>
      <c r="F624">
        <v>517</v>
      </c>
      <c r="G624">
        <v>36928</v>
      </c>
      <c r="H624">
        <v>3</v>
      </c>
      <c r="I624" t="s">
        <v>1525</v>
      </c>
    </row>
    <row r="625" spans="1:9" x14ac:dyDescent="0.3">
      <c r="A625" t="s">
        <v>543</v>
      </c>
      <c r="B625" t="s">
        <v>1282</v>
      </c>
      <c r="C625" t="s">
        <v>544</v>
      </c>
      <c r="D625" t="s">
        <v>8</v>
      </c>
      <c r="E625">
        <v>43</v>
      </c>
      <c r="F625">
        <v>106</v>
      </c>
      <c r="G625">
        <v>11678</v>
      </c>
      <c r="H625">
        <v>4</v>
      </c>
      <c r="I625" t="s">
        <v>1712</v>
      </c>
    </row>
    <row r="626" spans="1:9" x14ac:dyDescent="0.3">
      <c r="A626" t="s">
        <v>546</v>
      </c>
      <c r="B626" t="s">
        <v>1283</v>
      </c>
      <c r="C626" t="s">
        <v>879</v>
      </c>
      <c r="E626">
        <v>1</v>
      </c>
      <c r="F626">
        <v>130566</v>
      </c>
      <c r="G626">
        <v>133624</v>
      </c>
      <c r="H626">
        <v>1</v>
      </c>
      <c r="I626" t="s">
        <v>2049</v>
      </c>
    </row>
    <row r="627" spans="1:9" x14ac:dyDescent="0.3">
      <c r="A627" t="s">
        <v>546</v>
      </c>
      <c r="B627" t="s">
        <v>1282</v>
      </c>
      <c r="C627" t="s">
        <v>545</v>
      </c>
      <c r="D627" t="s">
        <v>8</v>
      </c>
      <c r="E627">
        <v>1</v>
      </c>
      <c r="F627">
        <v>549517</v>
      </c>
      <c r="G627">
        <v>557744</v>
      </c>
      <c r="H627">
        <v>2</v>
      </c>
      <c r="I627" t="s">
        <v>1713</v>
      </c>
    </row>
    <row r="628" spans="1:9" x14ac:dyDescent="0.3">
      <c r="A628" t="s">
        <v>546</v>
      </c>
      <c r="B628" t="s">
        <v>1283</v>
      </c>
      <c r="C628" t="s">
        <v>883</v>
      </c>
      <c r="E628">
        <v>1</v>
      </c>
      <c r="F628">
        <v>670665</v>
      </c>
      <c r="G628">
        <v>685297</v>
      </c>
      <c r="H628">
        <v>3</v>
      </c>
      <c r="I628" t="s">
        <v>2050</v>
      </c>
    </row>
    <row r="629" spans="1:9" x14ac:dyDescent="0.3">
      <c r="A629" t="s">
        <v>546</v>
      </c>
      <c r="B629" t="s">
        <v>1282</v>
      </c>
      <c r="C629" t="s">
        <v>547</v>
      </c>
      <c r="D629" t="s">
        <v>8</v>
      </c>
      <c r="E629">
        <v>1</v>
      </c>
      <c r="F629">
        <v>924711</v>
      </c>
      <c r="G629">
        <v>936120</v>
      </c>
      <c r="H629">
        <v>4</v>
      </c>
      <c r="I629" t="s">
        <v>1714</v>
      </c>
    </row>
    <row r="630" spans="1:9" x14ac:dyDescent="0.3">
      <c r="A630" t="s">
        <v>546</v>
      </c>
      <c r="B630" t="s">
        <v>1283</v>
      </c>
      <c r="C630" t="s">
        <v>890</v>
      </c>
      <c r="E630">
        <v>3</v>
      </c>
      <c r="F630">
        <v>79462</v>
      </c>
      <c r="G630">
        <v>107076</v>
      </c>
      <c r="H630">
        <v>5</v>
      </c>
      <c r="I630" t="s">
        <v>2051</v>
      </c>
    </row>
    <row r="631" spans="1:9" x14ac:dyDescent="0.3">
      <c r="A631" t="s">
        <v>546</v>
      </c>
      <c r="B631" t="s">
        <v>1283</v>
      </c>
      <c r="C631" t="s">
        <v>893</v>
      </c>
      <c r="E631">
        <v>4</v>
      </c>
      <c r="F631">
        <v>60372</v>
      </c>
      <c r="G631">
        <v>88945</v>
      </c>
      <c r="H631">
        <v>6</v>
      </c>
      <c r="I631" t="s">
        <v>2052</v>
      </c>
    </row>
    <row r="632" spans="1:9" x14ac:dyDescent="0.3">
      <c r="A632" t="s">
        <v>546</v>
      </c>
      <c r="B632" t="s">
        <v>1283</v>
      </c>
      <c r="C632" t="s">
        <v>1022</v>
      </c>
      <c r="E632">
        <v>5</v>
      </c>
      <c r="F632">
        <v>253046</v>
      </c>
      <c r="G632">
        <v>273184</v>
      </c>
      <c r="H632">
        <v>7</v>
      </c>
      <c r="I632" t="s">
        <v>2053</v>
      </c>
    </row>
    <row r="633" spans="1:9" x14ac:dyDescent="0.3">
      <c r="A633" t="s">
        <v>546</v>
      </c>
      <c r="B633" t="s">
        <v>1283</v>
      </c>
      <c r="C633" t="s">
        <v>1024</v>
      </c>
      <c r="E633">
        <v>13</v>
      </c>
      <c r="F633">
        <v>3762</v>
      </c>
      <c r="G633">
        <v>8243</v>
      </c>
      <c r="H633">
        <v>8</v>
      </c>
      <c r="I633" t="s">
        <v>2054</v>
      </c>
    </row>
    <row r="634" spans="1:9" x14ac:dyDescent="0.3">
      <c r="A634" t="s">
        <v>549</v>
      </c>
      <c r="B634" t="s">
        <v>1283</v>
      </c>
      <c r="C634" t="s">
        <v>879</v>
      </c>
      <c r="E634">
        <v>24</v>
      </c>
      <c r="F634">
        <v>838</v>
      </c>
      <c r="G634">
        <v>17538</v>
      </c>
      <c r="H634">
        <v>1</v>
      </c>
      <c r="I634" t="s">
        <v>2055</v>
      </c>
    </row>
    <row r="635" spans="1:9" x14ac:dyDescent="0.3">
      <c r="A635" t="s">
        <v>549</v>
      </c>
      <c r="B635" t="s">
        <v>1283</v>
      </c>
      <c r="C635" t="s">
        <v>1033</v>
      </c>
      <c r="E635">
        <v>127</v>
      </c>
      <c r="F635">
        <v>5404</v>
      </c>
      <c r="G635">
        <v>6818</v>
      </c>
      <c r="H635">
        <v>10</v>
      </c>
      <c r="I635" t="s">
        <v>2056</v>
      </c>
    </row>
    <row r="636" spans="1:9" x14ac:dyDescent="0.3">
      <c r="A636" t="s">
        <v>549</v>
      </c>
      <c r="B636" t="s">
        <v>1283</v>
      </c>
      <c r="C636" t="s">
        <v>883</v>
      </c>
      <c r="E636">
        <v>35</v>
      </c>
      <c r="F636">
        <v>4317</v>
      </c>
      <c r="G636">
        <v>12643</v>
      </c>
      <c r="H636">
        <v>2</v>
      </c>
      <c r="I636" t="s">
        <v>2057</v>
      </c>
    </row>
    <row r="637" spans="1:9" x14ac:dyDescent="0.3">
      <c r="A637" t="s">
        <v>549</v>
      </c>
      <c r="B637" t="s">
        <v>1282</v>
      </c>
      <c r="C637" t="s">
        <v>548</v>
      </c>
      <c r="D637" t="s">
        <v>8</v>
      </c>
      <c r="E637">
        <v>49</v>
      </c>
      <c r="F637">
        <v>29928</v>
      </c>
      <c r="G637">
        <v>46484</v>
      </c>
      <c r="H637">
        <v>3</v>
      </c>
      <c r="I637" t="s">
        <v>1715</v>
      </c>
    </row>
    <row r="638" spans="1:9" x14ac:dyDescent="0.3">
      <c r="A638" t="s">
        <v>549</v>
      </c>
      <c r="B638" t="s">
        <v>1282</v>
      </c>
      <c r="C638" t="s">
        <v>550</v>
      </c>
      <c r="D638" t="s">
        <v>11</v>
      </c>
      <c r="E638">
        <v>50</v>
      </c>
      <c r="F638">
        <v>26192</v>
      </c>
      <c r="G638">
        <v>44985</v>
      </c>
      <c r="H638">
        <v>4</v>
      </c>
      <c r="I638" t="s">
        <v>1526</v>
      </c>
    </row>
    <row r="639" spans="1:9" x14ac:dyDescent="0.3">
      <c r="A639" t="s">
        <v>549</v>
      </c>
      <c r="B639" t="s">
        <v>1282</v>
      </c>
      <c r="C639" t="s">
        <v>551</v>
      </c>
      <c r="D639" t="s">
        <v>11</v>
      </c>
      <c r="E639">
        <v>54</v>
      </c>
      <c r="F639">
        <v>28</v>
      </c>
      <c r="G639">
        <v>6879</v>
      </c>
      <c r="H639">
        <v>5</v>
      </c>
      <c r="I639" t="s">
        <v>1527</v>
      </c>
    </row>
    <row r="640" spans="1:9" x14ac:dyDescent="0.3">
      <c r="A640" t="s">
        <v>549</v>
      </c>
      <c r="B640" t="s">
        <v>1282</v>
      </c>
      <c r="C640" t="s">
        <v>552</v>
      </c>
      <c r="D640" t="s">
        <v>24</v>
      </c>
      <c r="E640">
        <v>61</v>
      </c>
      <c r="F640">
        <v>1976</v>
      </c>
      <c r="G640">
        <v>13689</v>
      </c>
      <c r="H640">
        <v>6</v>
      </c>
      <c r="I640" t="s">
        <v>1793</v>
      </c>
    </row>
    <row r="641" spans="1:9" x14ac:dyDescent="0.3">
      <c r="A641" t="s">
        <v>549</v>
      </c>
      <c r="B641" t="s">
        <v>1282</v>
      </c>
      <c r="C641" t="s">
        <v>553</v>
      </c>
      <c r="D641" t="s">
        <v>8</v>
      </c>
      <c r="E641">
        <v>80</v>
      </c>
      <c r="F641">
        <v>2032</v>
      </c>
      <c r="G641">
        <v>7539</v>
      </c>
      <c r="H641">
        <v>7</v>
      </c>
      <c r="I641" t="s">
        <v>1716</v>
      </c>
    </row>
    <row r="642" spans="1:9" x14ac:dyDescent="0.3">
      <c r="A642" t="s">
        <v>549</v>
      </c>
      <c r="B642" t="s">
        <v>1282</v>
      </c>
      <c r="C642" t="s">
        <v>554</v>
      </c>
      <c r="D642" t="s">
        <v>8</v>
      </c>
      <c r="E642">
        <v>87</v>
      </c>
      <c r="F642">
        <v>2082</v>
      </c>
      <c r="G642">
        <v>12720</v>
      </c>
      <c r="H642">
        <v>8</v>
      </c>
      <c r="I642" t="s">
        <v>1717</v>
      </c>
    </row>
    <row r="643" spans="1:9" x14ac:dyDescent="0.3">
      <c r="A643" t="s">
        <v>549</v>
      </c>
      <c r="B643" t="s">
        <v>1284</v>
      </c>
      <c r="C643" t="s">
        <v>1180</v>
      </c>
      <c r="E643">
        <v>105</v>
      </c>
      <c r="F643">
        <v>1</v>
      </c>
      <c r="G643">
        <v>7644</v>
      </c>
      <c r="H643">
        <v>9</v>
      </c>
      <c r="I643" t="s">
        <v>2058</v>
      </c>
    </row>
    <row r="644" spans="1:9" x14ac:dyDescent="0.3">
      <c r="A644" t="s">
        <v>556</v>
      </c>
      <c r="B644" t="s">
        <v>1282</v>
      </c>
      <c r="C644" t="s">
        <v>555</v>
      </c>
      <c r="D644" t="s">
        <v>11</v>
      </c>
      <c r="E644">
        <v>6</v>
      </c>
      <c r="F644">
        <v>16455</v>
      </c>
      <c r="G644">
        <v>58863</v>
      </c>
      <c r="H644">
        <v>1</v>
      </c>
      <c r="I644" t="s">
        <v>1528</v>
      </c>
    </row>
    <row r="645" spans="1:9" x14ac:dyDescent="0.3">
      <c r="A645" t="s">
        <v>556</v>
      </c>
      <c r="B645" t="s">
        <v>1284</v>
      </c>
      <c r="C645" t="s">
        <v>1248</v>
      </c>
      <c r="E645">
        <v>15</v>
      </c>
      <c r="F645">
        <v>1</v>
      </c>
      <c r="G645">
        <v>23745</v>
      </c>
      <c r="H645">
        <v>2</v>
      </c>
      <c r="I645" t="s">
        <v>2059</v>
      </c>
    </row>
    <row r="646" spans="1:9" x14ac:dyDescent="0.3">
      <c r="A646" t="s">
        <v>556</v>
      </c>
      <c r="B646" t="s">
        <v>1282</v>
      </c>
      <c r="C646" t="s">
        <v>557</v>
      </c>
      <c r="D646" t="s">
        <v>24</v>
      </c>
      <c r="E646">
        <v>53</v>
      </c>
      <c r="F646">
        <v>2191</v>
      </c>
      <c r="G646">
        <v>14728</v>
      </c>
      <c r="H646">
        <v>3</v>
      </c>
      <c r="I646" t="s">
        <v>1794</v>
      </c>
    </row>
    <row r="647" spans="1:9" x14ac:dyDescent="0.3">
      <c r="A647" t="s">
        <v>556</v>
      </c>
      <c r="B647" t="s">
        <v>1284</v>
      </c>
      <c r="C647" t="s">
        <v>1220</v>
      </c>
      <c r="E647">
        <v>54</v>
      </c>
      <c r="F647">
        <v>1352</v>
      </c>
      <c r="G647">
        <v>17711</v>
      </c>
      <c r="H647">
        <v>4</v>
      </c>
      <c r="I647" t="s">
        <v>2060</v>
      </c>
    </row>
    <row r="648" spans="1:9" x14ac:dyDescent="0.3">
      <c r="A648" t="s">
        <v>556</v>
      </c>
      <c r="B648" t="s">
        <v>1284</v>
      </c>
      <c r="C648" t="s">
        <v>1205</v>
      </c>
      <c r="E648">
        <v>63</v>
      </c>
      <c r="F648">
        <v>1</v>
      </c>
      <c r="G648">
        <v>13965</v>
      </c>
      <c r="H648">
        <v>5</v>
      </c>
      <c r="I648" t="s">
        <v>2061</v>
      </c>
    </row>
    <row r="649" spans="1:9" x14ac:dyDescent="0.3">
      <c r="A649" t="s">
        <v>559</v>
      </c>
      <c r="B649" t="s">
        <v>1282</v>
      </c>
      <c r="C649" t="s">
        <v>558</v>
      </c>
      <c r="D649" t="s">
        <v>11</v>
      </c>
      <c r="E649">
        <v>4</v>
      </c>
      <c r="F649">
        <v>180276</v>
      </c>
      <c r="G649">
        <v>203557</v>
      </c>
      <c r="H649">
        <v>1</v>
      </c>
      <c r="I649" t="s">
        <v>1529</v>
      </c>
    </row>
    <row r="650" spans="1:9" x14ac:dyDescent="0.3">
      <c r="A650" t="s">
        <v>559</v>
      </c>
      <c r="B650" t="s">
        <v>1282</v>
      </c>
      <c r="C650" t="s">
        <v>560</v>
      </c>
      <c r="D650" t="s">
        <v>8</v>
      </c>
      <c r="E650">
        <v>28</v>
      </c>
      <c r="F650">
        <v>533</v>
      </c>
      <c r="G650">
        <v>14115</v>
      </c>
      <c r="H650">
        <v>2</v>
      </c>
      <c r="I650" t="s">
        <v>1718</v>
      </c>
    </row>
    <row r="651" spans="1:9" x14ac:dyDescent="0.3">
      <c r="A651" t="s">
        <v>559</v>
      </c>
      <c r="B651" t="s">
        <v>1284</v>
      </c>
      <c r="C651" t="s">
        <v>1254</v>
      </c>
      <c r="E651">
        <v>29</v>
      </c>
      <c r="F651">
        <v>1</v>
      </c>
      <c r="G651">
        <v>8348</v>
      </c>
      <c r="H651">
        <v>3</v>
      </c>
      <c r="I651" t="s">
        <v>2062</v>
      </c>
    </row>
    <row r="652" spans="1:9" x14ac:dyDescent="0.3">
      <c r="A652" t="s">
        <v>559</v>
      </c>
      <c r="B652" t="s">
        <v>1282</v>
      </c>
      <c r="C652" t="s">
        <v>561</v>
      </c>
      <c r="D652" t="s">
        <v>8</v>
      </c>
      <c r="E652">
        <v>29</v>
      </c>
      <c r="F652">
        <v>53570</v>
      </c>
      <c r="G652">
        <v>64535</v>
      </c>
      <c r="H652">
        <v>4</v>
      </c>
      <c r="I652" t="s">
        <v>1719</v>
      </c>
    </row>
    <row r="653" spans="1:9" x14ac:dyDescent="0.3">
      <c r="A653" t="s">
        <v>559</v>
      </c>
      <c r="B653" t="s">
        <v>1282</v>
      </c>
      <c r="C653" t="s">
        <v>562</v>
      </c>
      <c r="D653" t="s">
        <v>24</v>
      </c>
      <c r="E653">
        <v>48</v>
      </c>
      <c r="F653">
        <v>2908</v>
      </c>
      <c r="G653">
        <v>14746</v>
      </c>
      <c r="H653">
        <v>5</v>
      </c>
      <c r="I653" t="s">
        <v>1795</v>
      </c>
    </row>
    <row r="654" spans="1:9" x14ac:dyDescent="0.3">
      <c r="A654" t="s">
        <v>559</v>
      </c>
      <c r="B654" t="s">
        <v>1282</v>
      </c>
      <c r="C654" t="s">
        <v>563</v>
      </c>
      <c r="D654" t="s">
        <v>11</v>
      </c>
      <c r="E654">
        <v>68</v>
      </c>
      <c r="F654">
        <v>117</v>
      </c>
      <c r="G654">
        <v>19879</v>
      </c>
      <c r="H654">
        <v>6</v>
      </c>
      <c r="I654" t="s">
        <v>1530</v>
      </c>
    </row>
    <row r="655" spans="1:9" x14ac:dyDescent="0.3">
      <c r="A655" t="s">
        <v>559</v>
      </c>
      <c r="B655" t="s">
        <v>1284</v>
      </c>
      <c r="C655" t="s">
        <v>1187</v>
      </c>
      <c r="E655">
        <v>90</v>
      </c>
      <c r="F655">
        <v>1450</v>
      </c>
      <c r="G655">
        <v>4992</v>
      </c>
      <c r="H655">
        <v>7</v>
      </c>
      <c r="I655" t="s">
        <v>2063</v>
      </c>
    </row>
    <row r="656" spans="1:9" x14ac:dyDescent="0.3">
      <c r="A656" t="s">
        <v>565</v>
      </c>
      <c r="B656" t="s">
        <v>1282</v>
      </c>
      <c r="C656" t="s">
        <v>564</v>
      </c>
      <c r="D656" t="s">
        <v>8</v>
      </c>
      <c r="E656">
        <v>12</v>
      </c>
      <c r="F656">
        <v>58533</v>
      </c>
      <c r="G656">
        <v>67615</v>
      </c>
      <c r="H656">
        <v>1</v>
      </c>
      <c r="I656" t="s">
        <v>1720</v>
      </c>
    </row>
    <row r="657" spans="1:9" x14ac:dyDescent="0.3">
      <c r="A657" t="s">
        <v>565</v>
      </c>
      <c r="B657" t="s">
        <v>1283</v>
      </c>
      <c r="C657" t="s">
        <v>879</v>
      </c>
      <c r="E657">
        <v>13</v>
      </c>
      <c r="F657">
        <v>132057</v>
      </c>
      <c r="G657">
        <v>140565</v>
      </c>
      <c r="H657">
        <v>2</v>
      </c>
      <c r="I657" t="s">
        <v>2064</v>
      </c>
    </row>
    <row r="658" spans="1:9" x14ac:dyDescent="0.3">
      <c r="A658" t="s">
        <v>565</v>
      </c>
      <c r="B658" t="s">
        <v>1282</v>
      </c>
      <c r="C658" t="s">
        <v>566</v>
      </c>
      <c r="D658" t="s">
        <v>8</v>
      </c>
      <c r="E658">
        <v>15</v>
      </c>
      <c r="F658">
        <v>75417</v>
      </c>
      <c r="G658">
        <v>83647</v>
      </c>
      <c r="H658">
        <v>3</v>
      </c>
      <c r="I658" t="s">
        <v>1721</v>
      </c>
    </row>
    <row r="659" spans="1:9" x14ac:dyDescent="0.3">
      <c r="A659" t="s">
        <v>565</v>
      </c>
      <c r="B659" t="s">
        <v>1282</v>
      </c>
      <c r="C659" t="s">
        <v>567</v>
      </c>
      <c r="D659" t="s">
        <v>24</v>
      </c>
      <c r="E659">
        <v>36</v>
      </c>
      <c r="F659">
        <v>1512</v>
      </c>
      <c r="G659">
        <v>10835</v>
      </c>
      <c r="H659">
        <v>4</v>
      </c>
      <c r="I659" t="s">
        <v>1796</v>
      </c>
    </row>
    <row r="660" spans="1:9" x14ac:dyDescent="0.3">
      <c r="A660" t="s">
        <v>565</v>
      </c>
      <c r="B660" t="s">
        <v>1282</v>
      </c>
      <c r="C660" t="s">
        <v>568</v>
      </c>
      <c r="D660" t="s">
        <v>8</v>
      </c>
      <c r="E660">
        <v>36</v>
      </c>
      <c r="F660">
        <v>14838</v>
      </c>
      <c r="G660">
        <v>29991</v>
      </c>
      <c r="H660">
        <v>5</v>
      </c>
      <c r="I660" t="s">
        <v>1722</v>
      </c>
    </row>
    <row r="661" spans="1:9" x14ac:dyDescent="0.3">
      <c r="A661" t="s">
        <v>570</v>
      </c>
      <c r="B661" t="s">
        <v>1284</v>
      </c>
      <c r="C661" t="s">
        <v>1192</v>
      </c>
      <c r="E661">
        <v>2</v>
      </c>
      <c r="F661">
        <v>1</v>
      </c>
      <c r="G661">
        <v>38581</v>
      </c>
      <c r="H661">
        <v>1</v>
      </c>
      <c r="I661" t="s">
        <v>2065</v>
      </c>
    </row>
    <row r="662" spans="1:9" x14ac:dyDescent="0.3">
      <c r="A662" t="s">
        <v>570</v>
      </c>
      <c r="B662" t="s">
        <v>1282</v>
      </c>
      <c r="C662" t="s">
        <v>569</v>
      </c>
      <c r="D662" t="s">
        <v>11</v>
      </c>
      <c r="E662">
        <v>2</v>
      </c>
      <c r="F662">
        <v>362480</v>
      </c>
      <c r="G662">
        <v>401677</v>
      </c>
      <c r="H662">
        <v>2</v>
      </c>
      <c r="I662" t="s">
        <v>1531</v>
      </c>
    </row>
    <row r="663" spans="1:9" x14ac:dyDescent="0.3">
      <c r="A663" t="s">
        <v>570</v>
      </c>
      <c r="B663" t="s">
        <v>1283</v>
      </c>
      <c r="C663" t="s">
        <v>883</v>
      </c>
      <c r="E663">
        <v>8</v>
      </c>
      <c r="F663">
        <v>215367</v>
      </c>
      <c r="G663">
        <v>222244</v>
      </c>
      <c r="H663">
        <v>3</v>
      </c>
      <c r="I663" t="s">
        <v>2066</v>
      </c>
    </row>
    <row r="664" spans="1:9" x14ac:dyDescent="0.3">
      <c r="A664" t="s">
        <v>570</v>
      </c>
      <c r="B664" t="s">
        <v>1284</v>
      </c>
      <c r="C664" t="s">
        <v>1274</v>
      </c>
      <c r="E664">
        <v>37</v>
      </c>
      <c r="F664">
        <v>1</v>
      </c>
      <c r="G664">
        <v>15006</v>
      </c>
      <c r="H664">
        <v>4</v>
      </c>
      <c r="I664" t="s">
        <v>2067</v>
      </c>
    </row>
    <row r="665" spans="1:9" x14ac:dyDescent="0.3">
      <c r="A665" t="s">
        <v>572</v>
      </c>
      <c r="B665" t="s">
        <v>1282</v>
      </c>
      <c r="C665" t="s">
        <v>571</v>
      </c>
      <c r="D665" t="s">
        <v>8</v>
      </c>
      <c r="E665">
        <v>5</v>
      </c>
      <c r="F665">
        <v>159830</v>
      </c>
      <c r="G665">
        <v>177548</v>
      </c>
      <c r="H665">
        <v>1</v>
      </c>
      <c r="I665" t="s">
        <v>1723</v>
      </c>
    </row>
    <row r="666" spans="1:9" x14ac:dyDescent="0.3">
      <c r="A666" t="s">
        <v>572</v>
      </c>
      <c r="B666" t="s">
        <v>1282</v>
      </c>
      <c r="C666" t="s">
        <v>573</v>
      </c>
      <c r="D666" t="s">
        <v>11</v>
      </c>
      <c r="E666">
        <v>10</v>
      </c>
      <c r="F666">
        <v>11861</v>
      </c>
      <c r="G666">
        <v>33636</v>
      </c>
      <c r="H666">
        <v>2</v>
      </c>
      <c r="I666" t="s">
        <v>1532</v>
      </c>
    </row>
    <row r="667" spans="1:9" x14ac:dyDescent="0.3">
      <c r="A667" t="s">
        <v>572</v>
      </c>
      <c r="B667" t="s">
        <v>1282</v>
      </c>
      <c r="C667" t="s">
        <v>574</v>
      </c>
      <c r="D667" t="s">
        <v>24</v>
      </c>
      <c r="E667">
        <v>33</v>
      </c>
      <c r="F667">
        <v>21055</v>
      </c>
      <c r="G667">
        <v>33125</v>
      </c>
      <c r="H667">
        <v>3</v>
      </c>
      <c r="I667" t="s">
        <v>1797</v>
      </c>
    </row>
    <row r="668" spans="1:9" x14ac:dyDescent="0.3">
      <c r="A668" t="s">
        <v>572</v>
      </c>
      <c r="B668" t="s">
        <v>1282</v>
      </c>
      <c r="C668" t="s">
        <v>575</v>
      </c>
      <c r="D668" t="s">
        <v>11</v>
      </c>
      <c r="E668">
        <v>47</v>
      </c>
      <c r="F668">
        <v>374</v>
      </c>
      <c r="G668">
        <v>39016</v>
      </c>
      <c r="H668">
        <v>4</v>
      </c>
      <c r="I668" t="s">
        <v>1533</v>
      </c>
    </row>
    <row r="669" spans="1:9" x14ac:dyDescent="0.3">
      <c r="A669" t="s">
        <v>577</v>
      </c>
      <c r="B669" t="s">
        <v>1282</v>
      </c>
      <c r="C669" t="s">
        <v>576</v>
      </c>
      <c r="D669" t="s">
        <v>8</v>
      </c>
      <c r="E669">
        <v>4</v>
      </c>
      <c r="F669">
        <v>159828</v>
      </c>
      <c r="G669">
        <v>177546</v>
      </c>
      <c r="H669">
        <v>1</v>
      </c>
      <c r="I669" t="s">
        <v>1724</v>
      </c>
    </row>
    <row r="670" spans="1:9" x14ac:dyDescent="0.3">
      <c r="A670" t="s">
        <v>577</v>
      </c>
      <c r="B670" t="s">
        <v>1282</v>
      </c>
      <c r="C670" t="s">
        <v>578</v>
      </c>
      <c r="D670" t="s">
        <v>24</v>
      </c>
      <c r="E670">
        <v>34</v>
      </c>
      <c r="F670">
        <v>21052</v>
      </c>
      <c r="G670">
        <v>33122</v>
      </c>
      <c r="H670">
        <v>2</v>
      </c>
      <c r="I670" t="s">
        <v>1798</v>
      </c>
    </row>
    <row r="671" spans="1:9" x14ac:dyDescent="0.3">
      <c r="A671" t="s">
        <v>577</v>
      </c>
      <c r="B671" t="s">
        <v>1282</v>
      </c>
      <c r="C671" t="s">
        <v>579</v>
      </c>
      <c r="D671" t="s">
        <v>11</v>
      </c>
      <c r="E671">
        <v>35</v>
      </c>
      <c r="F671">
        <v>11859</v>
      </c>
      <c r="G671">
        <v>33634</v>
      </c>
      <c r="H671">
        <v>3</v>
      </c>
      <c r="I671" t="s">
        <v>1534</v>
      </c>
    </row>
    <row r="672" spans="1:9" x14ac:dyDescent="0.3">
      <c r="A672" t="s">
        <v>577</v>
      </c>
      <c r="B672" t="s">
        <v>1282</v>
      </c>
      <c r="C672" t="s">
        <v>580</v>
      </c>
      <c r="D672" t="s">
        <v>11</v>
      </c>
      <c r="E672">
        <v>51</v>
      </c>
      <c r="F672">
        <v>7294</v>
      </c>
      <c r="G672">
        <v>42229</v>
      </c>
      <c r="H672">
        <v>4</v>
      </c>
      <c r="I672" t="s">
        <v>1535</v>
      </c>
    </row>
    <row r="673" spans="1:9" x14ac:dyDescent="0.3">
      <c r="A673" t="s">
        <v>582</v>
      </c>
      <c r="B673" t="s">
        <v>1284</v>
      </c>
      <c r="C673" t="s">
        <v>1213</v>
      </c>
      <c r="E673">
        <v>4</v>
      </c>
      <c r="F673">
        <v>1</v>
      </c>
      <c r="G673">
        <v>7827</v>
      </c>
      <c r="H673">
        <v>1</v>
      </c>
      <c r="I673" t="s">
        <v>2068</v>
      </c>
    </row>
    <row r="674" spans="1:9" x14ac:dyDescent="0.3">
      <c r="A674" t="s">
        <v>582</v>
      </c>
      <c r="B674" t="s">
        <v>1282</v>
      </c>
      <c r="C674" t="s">
        <v>581</v>
      </c>
      <c r="D674" t="s">
        <v>11</v>
      </c>
      <c r="E674">
        <v>4</v>
      </c>
      <c r="F674">
        <v>63496</v>
      </c>
      <c r="G674">
        <v>69649</v>
      </c>
      <c r="H674">
        <v>2</v>
      </c>
      <c r="I674" t="s">
        <v>1536</v>
      </c>
    </row>
    <row r="675" spans="1:9" x14ac:dyDescent="0.3">
      <c r="A675" t="s">
        <v>582</v>
      </c>
      <c r="B675" t="s">
        <v>1282</v>
      </c>
      <c r="C675" t="s">
        <v>583</v>
      </c>
      <c r="D675" t="s">
        <v>8</v>
      </c>
      <c r="E675">
        <v>33</v>
      </c>
      <c r="F675">
        <v>18887</v>
      </c>
      <c r="G675">
        <v>30934</v>
      </c>
      <c r="H675">
        <v>3</v>
      </c>
      <c r="I675" t="s">
        <v>1725</v>
      </c>
    </row>
    <row r="676" spans="1:9" x14ac:dyDescent="0.3">
      <c r="A676" t="s">
        <v>582</v>
      </c>
      <c r="B676" t="s">
        <v>1282</v>
      </c>
      <c r="C676" t="s">
        <v>584</v>
      </c>
      <c r="D676" t="s">
        <v>24</v>
      </c>
      <c r="E676">
        <v>36</v>
      </c>
      <c r="F676">
        <v>43709</v>
      </c>
      <c r="G676">
        <v>55208</v>
      </c>
      <c r="H676">
        <v>4</v>
      </c>
      <c r="I676" t="s">
        <v>1799</v>
      </c>
    </row>
    <row r="677" spans="1:9" x14ac:dyDescent="0.3">
      <c r="A677" t="s">
        <v>582</v>
      </c>
      <c r="B677" t="s">
        <v>1282</v>
      </c>
      <c r="C677" t="s">
        <v>585</v>
      </c>
      <c r="D677" t="s">
        <v>11</v>
      </c>
      <c r="E677">
        <v>71</v>
      </c>
      <c r="F677">
        <v>1225</v>
      </c>
      <c r="G677">
        <v>27099</v>
      </c>
      <c r="H677">
        <v>5</v>
      </c>
      <c r="I677" t="s">
        <v>1537</v>
      </c>
    </row>
    <row r="678" spans="1:9" x14ac:dyDescent="0.3">
      <c r="A678" t="s">
        <v>587</v>
      </c>
      <c r="B678" t="s">
        <v>1284</v>
      </c>
      <c r="C678" t="s">
        <v>1189</v>
      </c>
      <c r="E678">
        <v>10</v>
      </c>
      <c r="F678">
        <v>1</v>
      </c>
      <c r="G678">
        <v>9290</v>
      </c>
      <c r="H678">
        <v>1</v>
      </c>
      <c r="I678" t="s">
        <v>2069</v>
      </c>
    </row>
    <row r="679" spans="1:9" x14ac:dyDescent="0.3">
      <c r="A679" t="s">
        <v>587</v>
      </c>
      <c r="B679" t="s">
        <v>1282</v>
      </c>
      <c r="C679" t="s">
        <v>586</v>
      </c>
      <c r="D679" t="s">
        <v>11</v>
      </c>
      <c r="E679">
        <v>13</v>
      </c>
      <c r="F679">
        <v>486</v>
      </c>
      <c r="G679">
        <v>35953</v>
      </c>
      <c r="H679">
        <v>2</v>
      </c>
      <c r="I679" t="s">
        <v>1538</v>
      </c>
    </row>
    <row r="680" spans="1:9" x14ac:dyDescent="0.3">
      <c r="A680" t="s">
        <v>589</v>
      </c>
      <c r="B680" t="s">
        <v>1282</v>
      </c>
      <c r="C680" t="s">
        <v>588</v>
      </c>
      <c r="D680" t="s">
        <v>11</v>
      </c>
      <c r="E680">
        <v>12</v>
      </c>
      <c r="F680">
        <v>218</v>
      </c>
      <c r="G680">
        <v>25492</v>
      </c>
      <c r="H680">
        <v>1</v>
      </c>
      <c r="I680" t="s">
        <v>1539</v>
      </c>
    </row>
    <row r="681" spans="1:9" x14ac:dyDescent="0.3">
      <c r="A681" t="s">
        <v>589</v>
      </c>
      <c r="B681" t="s">
        <v>1284</v>
      </c>
      <c r="C681" t="s">
        <v>1253</v>
      </c>
      <c r="E681">
        <v>19</v>
      </c>
      <c r="F681">
        <v>3221</v>
      </c>
      <c r="G681">
        <v>15918</v>
      </c>
      <c r="H681">
        <v>2</v>
      </c>
      <c r="I681" t="s">
        <v>2070</v>
      </c>
    </row>
    <row r="682" spans="1:9" x14ac:dyDescent="0.3">
      <c r="A682" t="s">
        <v>589</v>
      </c>
      <c r="B682" t="s">
        <v>1282</v>
      </c>
      <c r="C682" t="s">
        <v>590</v>
      </c>
      <c r="D682" t="s">
        <v>11</v>
      </c>
      <c r="E682">
        <v>19</v>
      </c>
      <c r="F682">
        <v>67361</v>
      </c>
      <c r="G682">
        <v>98374</v>
      </c>
      <c r="H682">
        <v>3</v>
      </c>
      <c r="I682" t="s">
        <v>1540</v>
      </c>
    </row>
    <row r="683" spans="1:9" x14ac:dyDescent="0.3">
      <c r="A683" t="s">
        <v>589</v>
      </c>
      <c r="B683" t="s">
        <v>1282</v>
      </c>
      <c r="C683" t="s">
        <v>591</v>
      </c>
      <c r="D683" t="s">
        <v>11</v>
      </c>
      <c r="E683">
        <v>32</v>
      </c>
      <c r="F683">
        <v>15199</v>
      </c>
      <c r="G683">
        <v>42924</v>
      </c>
      <c r="H683">
        <v>4</v>
      </c>
      <c r="I683" t="s">
        <v>1541</v>
      </c>
    </row>
    <row r="684" spans="1:9" x14ac:dyDescent="0.3">
      <c r="A684" t="s">
        <v>589</v>
      </c>
      <c r="B684" t="s">
        <v>1282</v>
      </c>
      <c r="C684" t="s">
        <v>592</v>
      </c>
      <c r="D684" t="s">
        <v>11</v>
      </c>
      <c r="E684">
        <v>40</v>
      </c>
      <c r="F684">
        <v>16100</v>
      </c>
      <c r="G684">
        <v>37012</v>
      </c>
      <c r="H684">
        <v>5</v>
      </c>
      <c r="I684" t="s">
        <v>1542</v>
      </c>
    </row>
    <row r="685" spans="1:9" x14ac:dyDescent="0.3">
      <c r="A685" t="s">
        <v>594</v>
      </c>
      <c r="B685" t="s">
        <v>1282</v>
      </c>
      <c r="C685" t="s">
        <v>593</v>
      </c>
      <c r="D685" t="s">
        <v>11</v>
      </c>
      <c r="E685">
        <v>13</v>
      </c>
      <c r="F685">
        <v>85466</v>
      </c>
      <c r="G685">
        <v>110740</v>
      </c>
      <c r="H685">
        <v>1</v>
      </c>
      <c r="I685" t="s">
        <v>1543</v>
      </c>
    </row>
    <row r="686" spans="1:9" x14ac:dyDescent="0.3">
      <c r="A686" t="s">
        <v>594</v>
      </c>
      <c r="B686" t="s">
        <v>1282</v>
      </c>
      <c r="C686" t="s">
        <v>595</v>
      </c>
      <c r="D686" t="s">
        <v>11</v>
      </c>
      <c r="E686">
        <v>18</v>
      </c>
      <c r="F686">
        <v>1355</v>
      </c>
      <c r="G686">
        <v>19055</v>
      </c>
      <c r="H686">
        <v>2</v>
      </c>
      <c r="I686" t="s">
        <v>1544</v>
      </c>
    </row>
    <row r="687" spans="1:9" x14ac:dyDescent="0.3">
      <c r="A687" t="s">
        <v>594</v>
      </c>
      <c r="B687" t="s">
        <v>1283</v>
      </c>
      <c r="C687" t="s">
        <v>890</v>
      </c>
      <c r="E687">
        <v>34</v>
      </c>
      <c r="F687">
        <v>3100</v>
      </c>
      <c r="G687">
        <v>9958</v>
      </c>
      <c r="H687">
        <v>3</v>
      </c>
      <c r="I687" t="s">
        <v>2071</v>
      </c>
    </row>
    <row r="688" spans="1:9" x14ac:dyDescent="0.3">
      <c r="A688" t="s">
        <v>594</v>
      </c>
      <c r="B688" t="s">
        <v>1282</v>
      </c>
      <c r="C688" t="s">
        <v>596</v>
      </c>
      <c r="D688" t="s">
        <v>11</v>
      </c>
      <c r="E688">
        <v>36</v>
      </c>
      <c r="F688">
        <v>30872</v>
      </c>
      <c r="G688">
        <v>56041</v>
      </c>
      <c r="H688">
        <v>4</v>
      </c>
      <c r="I688" t="s">
        <v>1545</v>
      </c>
    </row>
    <row r="689" spans="1:9" x14ac:dyDescent="0.3">
      <c r="A689" t="s">
        <v>594</v>
      </c>
      <c r="B689" t="s">
        <v>1282</v>
      </c>
      <c r="C689" t="s">
        <v>597</v>
      </c>
      <c r="D689" t="s">
        <v>11</v>
      </c>
      <c r="E689">
        <v>43</v>
      </c>
      <c r="F689">
        <v>16100</v>
      </c>
      <c r="G689">
        <v>37012</v>
      </c>
      <c r="H689">
        <v>5</v>
      </c>
      <c r="I689" t="s">
        <v>1546</v>
      </c>
    </row>
    <row r="690" spans="1:9" x14ac:dyDescent="0.3">
      <c r="A690" t="s">
        <v>599</v>
      </c>
      <c r="B690" t="s">
        <v>1284</v>
      </c>
      <c r="C690" t="s">
        <v>1215</v>
      </c>
      <c r="E690">
        <v>11</v>
      </c>
      <c r="F690">
        <v>1</v>
      </c>
      <c r="G690">
        <v>9290</v>
      </c>
      <c r="H690">
        <v>1</v>
      </c>
      <c r="I690" t="s">
        <v>2072</v>
      </c>
    </row>
    <row r="691" spans="1:9" x14ac:dyDescent="0.3">
      <c r="A691" t="s">
        <v>599</v>
      </c>
      <c r="B691" t="s">
        <v>1282</v>
      </c>
      <c r="C691" t="s">
        <v>598</v>
      </c>
      <c r="D691" t="s">
        <v>11</v>
      </c>
      <c r="E691">
        <v>14</v>
      </c>
      <c r="F691">
        <v>486</v>
      </c>
      <c r="G691">
        <v>35953</v>
      </c>
      <c r="H691">
        <v>2</v>
      </c>
      <c r="I691" t="s">
        <v>1547</v>
      </c>
    </row>
    <row r="692" spans="1:9" x14ac:dyDescent="0.3">
      <c r="A692" t="s">
        <v>599</v>
      </c>
      <c r="B692" t="s">
        <v>1282</v>
      </c>
      <c r="C692" t="s">
        <v>600</v>
      </c>
      <c r="D692" t="s">
        <v>11</v>
      </c>
      <c r="E692">
        <v>48</v>
      </c>
      <c r="F692">
        <v>1257</v>
      </c>
      <c r="G692">
        <v>14408</v>
      </c>
      <c r="H692">
        <v>3</v>
      </c>
      <c r="I692" t="s">
        <v>1548</v>
      </c>
    </row>
    <row r="693" spans="1:9" x14ac:dyDescent="0.3">
      <c r="A693" t="s">
        <v>602</v>
      </c>
      <c r="B693" t="s">
        <v>1284</v>
      </c>
      <c r="C693" t="s">
        <v>1189</v>
      </c>
      <c r="E693">
        <v>10</v>
      </c>
      <c r="F693">
        <v>3669</v>
      </c>
      <c r="G693">
        <v>13313</v>
      </c>
      <c r="H693">
        <v>1</v>
      </c>
      <c r="I693" t="s">
        <v>2073</v>
      </c>
    </row>
    <row r="694" spans="1:9" x14ac:dyDescent="0.3">
      <c r="A694" t="s">
        <v>602</v>
      </c>
      <c r="B694" t="s">
        <v>1283</v>
      </c>
      <c r="C694" t="s">
        <v>879</v>
      </c>
      <c r="E694">
        <v>10</v>
      </c>
      <c r="F694">
        <v>136605</v>
      </c>
      <c r="G694">
        <v>138353</v>
      </c>
      <c r="H694">
        <v>2</v>
      </c>
      <c r="I694" t="s">
        <v>2074</v>
      </c>
    </row>
    <row r="695" spans="1:9" x14ac:dyDescent="0.3">
      <c r="A695" t="s">
        <v>602</v>
      </c>
      <c r="B695" t="s">
        <v>1284</v>
      </c>
      <c r="C695" t="s">
        <v>1184</v>
      </c>
      <c r="E695">
        <v>13</v>
      </c>
      <c r="F695">
        <v>5662</v>
      </c>
      <c r="G695">
        <v>42807</v>
      </c>
      <c r="H695">
        <v>3</v>
      </c>
      <c r="I695" t="s">
        <v>2075</v>
      </c>
    </row>
    <row r="696" spans="1:9" x14ac:dyDescent="0.3">
      <c r="A696" t="s">
        <v>602</v>
      </c>
      <c r="B696" t="s">
        <v>1282</v>
      </c>
      <c r="C696" t="s">
        <v>601</v>
      </c>
      <c r="D696" t="s">
        <v>11</v>
      </c>
      <c r="E696">
        <v>13</v>
      </c>
      <c r="F696">
        <v>74142</v>
      </c>
      <c r="G696">
        <v>109609</v>
      </c>
      <c r="H696">
        <v>4</v>
      </c>
      <c r="I696" t="s">
        <v>1549</v>
      </c>
    </row>
    <row r="697" spans="1:9" x14ac:dyDescent="0.3">
      <c r="A697" t="s">
        <v>602</v>
      </c>
      <c r="B697" t="s">
        <v>1282</v>
      </c>
      <c r="C697" t="s">
        <v>603</v>
      </c>
      <c r="D697" t="s">
        <v>11</v>
      </c>
      <c r="E697">
        <v>53</v>
      </c>
      <c r="F697">
        <v>1257</v>
      </c>
      <c r="G697">
        <v>14408</v>
      </c>
      <c r="H697">
        <v>5</v>
      </c>
      <c r="I697" t="s">
        <v>1550</v>
      </c>
    </row>
    <row r="698" spans="1:9" x14ac:dyDescent="0.3">
      <c r="A698" t="s">
        <v>605</v>
      </c>
      <c r="B698" t="s">
        <v>1284</v>
      </c>
      <c r="C698" t="s">
        <v>1224</v>
      </c>
      <c r="E698">
        <v>30</v>
      </c>
      <c r="F698">
        <v>1</v>
      </c>
      <c r="G698">
        <v>9290</v>
      </c>
      <c r="H698">
        <v>1</v>
      </c>
      <c r="I698" t="s">
        <v>2076</v>
      </c>
    </row>
    <row r="699" spans="1:9" x14ac:dyDescent="0.3">
      <c r="A699" t="s">
        <v>605</v>
      </c>
      <c r="B699" t="s">
        <v>1282</v>
      </c>
      <c r="C699" t="s">
        <v>604</v>
      </c>
      <c r="D699" t="s">
        <v>11</v>
      </c>
      <c r="E699">
        <v>46</v>
      </c>
      <c r="F699">
        <v>18591</v>
      </c>
      <c r="G699">
        <v>54058</v>
      </c>
      <c r="H699">
        <v>2</v>
      </c>
      <c r="I699" t="s">
        <v>1551</v>
      </c>
    </row>
    <row r="700" spans="1:9" x14ac:dyDescent="0.3">
      <c r="A700" t="s">
        <v>605</v>
      </c>
      <c r="B700" t="s">
        <v>1282</v>
      </c>
      <c r="C700" t="s">
        <v>606</v>
      </c>
      <c r="D700" t="s">
        <v>11</v>
      </c>
      <c r="E700">
        <v>71</v>
      </c>
      <c r="F700">
        <v>18296</v>
      </c>
      <c r="G700">
        <v>31461</v>
      </c>
      <c r="H700">
        <v>3</v>
      </c>
      <c r="I700" t="s">
        <v>1552</v>
      </c>
    </row>
    <row r="701" spans="1:9" x14ac:dyDescent="0.3">
      <c r="A701" t="s">
        <v>608</v>
      </c>
      <c r="B701" t="s">
        <v>1284</v>
      </c>
      <c r="C701" t="s">
        <v>1189</v>
      </c>
      <c r="E701">
        <v>10</v>
      </c>
      <c r="F701">
        <v>8125</v>
      </c>
      <c r="G701">
        <v>26656</v>
      </c>
      <c r="H701">
        <v>1</v>
      </c>
      <c r="I701" t="s">
        <v>2077</v>
      </c>
    </row>
    <row r="702" spans="1:9" x14ac:dyDescent="0.3">
      <c r="A702" t="s">
        <v>608</v>
      </c>
      <c r="B702" t="s">
        <v>1284</v>
      </c>
      <c r="C702" t="s">
        <v>1215</v>
      </c>
      <c r="E702">
        <v>11</v>
      </c>
      <c r="F702">
        <v>3336</v>
      </c>
      <c r="G702">
        <v>14129</v>
      </c>
      <c r="H702">
        <v>2</v>
      </c>
      <c r="I702" t="s">
        <v>2078</v>
      </c>
    </row>
    <row r="703" spans="1:9" x14ac:dyDescent="0.3">
      <c r="A703" t="s">
        <v>608</v>
      </c>
      <c r="B703" t="s">
        <v>1282</v>
      </c>
      <c r="C703" t="s">
        <v>607</v>
      </c>
      <c r="D703" t="s">
        <v>11</v>
      </c>
      <c r="E703">
        <v>20</v>
      </c>
      <c r="F703">
        <v>62972</v>
      </c>
      <c r="G703">
        <v>84399</v>
      </c>
      <c r="H703">
        <v>3</v>
      </c>
      <c r="I703" t="s">
        <v>1553</v>
      </c>
    </row>
    <row r="704" spans="1:9" x14ac:dyDescent="0.3">
      <c r="A704" t="s">
        <v>608</v>
      </c>
      <c r="B704" t="s">
        <v>1283</v>
      </c>
      <c r="C704" t="s">
        <v>883</v>
      </c>
      <c r="E704">
        <v>26</v>
      </c>
      <c r="F704">
        <v>42381</v>
      </c>
      <c r="G704">
        <v>51705</v>
      </c>
      <c r="H704">
        <v>4</v>
      </c>
      <c r="I704" t="s">
        <v>2079</v>
      </c>
    </row>
    <row r="705" spans="1:9" x14ac:dyDescent="0.3">
      <c r="A705" t="s">
        <v>610</v>
      </c>
      <c r="B705" t="s">
        <v>1283</v>
      </c>
      <c r="C705" t="s">
        <v>879</v>
      </c>
      <c r="E705">
        <v>20</v>
      </c>
      <c r="F705">
        <v>52019</v>
      </c>
      <c r="G705">
        <v>74223</v>
      </c>
      <c r="H705">
        <v>1</v>
      </c>
      <c r="I705" t="s">
        <v>2080</v>
      </c>
    </row>
    <row r="706" spans="1:9" x14ac:dyDescent="0.3">
      <c r="A706" t="s">
        <v>610</v>
      </c>
      <c r="B706" t="s">
        <v>1283</v>
      </c>
      <c r="C706" t="s">
        <v>883</v>
      </c>
      <c r="E706">
        <v>25</v>
      </c>
      <c r="F706">
        <v>62413</v>
      </c>
      <c r="G706">
        <v>79154</v>
      </c>
      <c r="H706">
        <v>2</v>
      </c>
      <c r="I706" t="s">
        <v>2081</v>
      </c>
    </row>
    <row r="707" spans="1:9" x14ac:dyDescent="0.3">
      <c r="A707" t="s">
        <v>610</v>
      </c>
      <c r="B707" t="s">
        <v>1282</v>
      </c>
      <c r="C707" t="s">
        <v>609</v>
      </c>
      <c r="D707" t="s">
        <v>11</v>
      </c>
      <c r="E707">
        <v>26</v>
      </c>
      <c r="F707">
        <v>64068</v>
      </c>
      <c r="G707">
        <v>79982</v>
      </c>
      <c r="H707">
        <v>3</v>
      </c>
      <c r="I707" t="s">
        <v>1554</v>
      </c>
    </row>
    <row r="708" spans="1:9" x14ac:dyDescent="0.3">
      <c r="A708" t="s">
        <v>610</v>
      </c>
      <c r="B708" t="s">
        <v>1284</v>
      </c>
      <c r="C708" t="s">
        <v>1212</v>
      </c>
      <c r="E708">
        <v>44</v>
      </c>
      <c r="F708">
        <v>8125</v>
      </c>
      <c r="G708">
        <v>26662</v>
      </c>
      <c r="H708">
        <v>4</v>
      </c>
      <c r="I708" t="s">
        <v>2082</v>
      </c>
    </row>
    <row r="709" spans="1:9" x14ac:dyDescent="0.3">
      <c r="A709" t="s">
        <v>610</v>
      </c>
      <c r="B709" t="s">
        <v>1284</v>
      </c>
      <c r="C709" t="s">
        <v>1204</v>
      </c>
      <c r="E709">
        <v>65</v>
      </c>
      <c r="F709">
        <v>1</v>
      </c>
      <c r="G709">
        <v>9685</v>
      </c>
      <c r="H709">
        <v>5</v>
      </c>
      <c r="I709" t="s">
        <v>2083</v>
      </c>
    </row>
    <row r="710" spans="1:9" x14ac:dyDescent="0.3">
      <c r="A710" t="s">
        <v>610</v>
      </c>
      <c r="B710" t="s">
        <v>1282</v>
      </c>
      <c r="C710" t="s">
        <v>611</v>
      </c>
      <c r="D710" t="s">
        <v>8</v>
      </c>
      <c r="E710">
        <v>66</v>
      </c>
      <c r="F710">
        <v>3</v>
      </c>
      <c r="G710">
        <v>18554</v>
      </c>
      <c r="H710">
        <v>6</v>
      </c>
      <c r="I710" t="s">
        <v>1726</v>
      </c>
    </row>
    <row r="711" spans="1:9" x14ac:dyDescent="0.3">
      <c r="A711" t="s">
        <v>610</v>
      </c>
      <c r="B711" t="s">
        <v>1282</v>
      </c>
      <c r="C711" t="s">
        <v>612</v>
      </c>
      <c r="D711" t="s">
        <v>11</v>
      </c>
      <c r="E711">
        <v>84</v>
      </c>
      <c r="F711">
        <v>39</v>
      </c>
      <c r="G711">
        <v>6962</v>
      </c>
      <c r="H711">
        <v>7</v>
      </c>
      <c r="I711" t="s">
        <v>1555</v>
      </c>
    </row>
    <row r="712" spans="1:9" x14ac:dyDescent="0.3">
      <c r="A712" t="s">
        <v>614</v>
      </c>
      <c r="B712" t="s">
        <v>1284</v>
      </c>
      <c r="C712" t="s">
        <v>1215</v>
      </c>
      <c r="E712">
        <v>11</v>
      </c>
      <c r="F712">
        <v>3669</v>
      </c>
      <c r="G712">
        <v>13313</v>
      </c>
      <c r="H712">
        <v>1</v>
      </c>
      <c r="I712" t="s">
        <v>2084</v>
      </c>
    </row>
    <row r="713" spans="1:9" x14ac:dyDescent="0.3">
      <c r="A713" t="s">
        <v>614</v>
      </c>
      <c r="B713" t="s">
        <v>1283</v>
      </c>
      <c r="C713" t="s">
        <v>879</v>
      </c>
      <c r="E713">
        <v>11</v>
      </c>
      <c r="F713">
        <v>136605</v>
      </c>
      <c r="G713">
        <v>138353</v>
      </c>
      <c r="H713">
        <v>2</v>
      </c>
      <c r="I713" t="s">
        <v>2085</v>
      </c>
    </row>
    <row r="714" spans="1:9" x14ac:dyDescent="0.3">
      <c r="A714" t="s">
        <v>614</v>
      </c>
      <c r="B714" t="s">
        <v>1282</v>
      </c>
      <c r="C714" t="s">
        <v>613</v>
      </c>
      <c r="D714" t="s">
        <v>11</v>
      </c>
      <c r="E714">
        <v>14</v>
      </c>
      <c r="F714">
        <v>480</v>
      </c>
      <c r="G714">
        <v>35947</v>
      </c>
      <c r="H714">
        <v>3</v>
      </c>
      <c r="I714" t="s">
        <v>1556</v>
      </c>
    </row>
    <row r="715" spans="1:9" x14ac:dyDescent="0.3">
      <c r="A715" t="s">
        <v>614</v>
      </c>
      <c r="B715" t="s">
        <v>1282</v>
      </c>
      <c r="C715" t="s">
        <v>615</v>
      </c>
      <c r="D715" t="s">
        <v>11</v>
      </c>
      <c r="E715">
        <v>50</v>
      </c>
      <c r="F715">
        <v>18297</v>
      </c>
      <c r="G715">
        <v>31462</v>
      </c>
      <c r="H715">
        <v>4</v>
      </c>
      <c r="I715" t="s">
        <v>1557</v>
      </c>
    </row>
    <row r="716" spans="1:9" x14ac:dyDescent="0.3">
      <c r="A716" t="s">
        <v>617</v>
      </c>
      <c r="B716" t="s">
        <v>1284</v>
      </c>
      <c r="C716" t="s">
        <v>1215</v>
      </c>
      <c r="E716">
        <v>11</v>
      </c>
      <c r="F716">
        <v>1</v>
      </c>
      <c r="G716">
        <v>9290</v>
      </c>
      <c r="H716">
        <v>1</v>
      </c>
      <c r="I716" t="s">
        <v>2086</v>
      </c>
    </row>
    <row r="717" spans="1:9" x14ac:dyDescent="0.3">
      <c r="A717" t="s">
        <v>617</v>
      </c>
      <c r="B717" t="s">
        <v>1284</v>
      </c>
      <c r="C717" t="s">
        <v>1188</v>
      </c>
      <c r="E717">
        <v>14</v>
      </c>
      <c r="F717">
        <v>5662</v>
      </c>
      <c r="G717">
        <v>42807</v>
      </c>
      <c r="H717">
        <v>2</v>
      </c>
      <c r="I717" t="s">
        <v>2087</v>
      </c>
    </row>
    <row r="718" spans="1:9" x14ac:dyDescent="0.3">
      <c r="A718" t="s">
        <v>617</v>
      </c>
      <c r="B718" t="s">
        <v>1282</v>
      </c>
      <c r="C718" t="s">
        <v>616</v>
      </c>
      <c r="D718" t="s">
        <v>11</v>
      </c>
      <c r="E718">
        <v>14</v>
      </c>
      <c r="F718">
        <v>74142</v>
      </c>
      <c r="G718">
        <v>109609</v>
      </c>
      <c r="H718">
        <v>3</v>
      </c>
      <c r="I718" t="s">
        <v>1558</v>
      </c>
    </row>
    <row r="719" spans="1:9" x14ac:dyDescent="0.3">
      <c r="A719" t="s">
        <v>617</v>
      </c>
      <c r="B719" t="s">
        <v>1282</v>
      </c>
      <c r="C719" t="s">
        <v>618</v>
      </c>
      <c r="D719" t="s">
        <v>11</v>
      </c>
      <c r="E719">
        <v>50</v>
      </c>
      <c r="F719">
        <v>18297</v>
      </c>
      <c r="G719">
        <v>31462</v>
      </c>
      <c r="H719">
        <v>4</v>
      </c>
      <c r="I719" t="s">
        <v>1559</v>
      </c>
    </row>
    <row r="720" spans="1:9" x14ac:dyDescent="0.3">
      <c r="A720" t="s">
        <v>620</v>
      </c>
      <c r="B720" t="s">
        <v>1284</v>
      </c>
      <c r="C720" t="s">
        <v>1188</v>
      </c>
      <c r="E720">
        <v>14</v>
      </c>
      <c r="F720">
        <v>5662</v>
      </c>
      <c r="G720">
        <v>42807</v>
      </c>
      <c r="H720">
        <v>1</v>
      </c>
      <c r="I720" t="s">
        <v>2088</v>
      </c>
    </row>
    <row r="721" spans="1:9" x14ac:dyDescent="0.3">
      <c r="A721" t="s">
        <v>620</v>
      </c>
      <c r="B721" t="s">
        <v>1282</v>
      </c>
      <c r="C721" t="s">
        <v>619</v>
      </c>
      <c r="D721" t="s">
        <v>11</v>
      </c>
      <c r="E721">
        <v>14</v>
      </c>
      <c r="F721">
        <v>74142</v>
      </c>
      <c r="G721">
        <v>109609</v>
      </c>
      <c r="H721">
        <v>2</v>
      </c>
      <c r="I721" t="s">
        <v>1560</v>
      </c>
    </row>
    <row r="722" spans="1:9" x14ac:dyDescent="0.3">
      <c r="A722" t="s">
        <v>620</v>
      </c>
      <c r="B722" t="s">
        <v>1282</v>
      </c>
      <c r="C722" t="s">
        <v>621</v>
      </c>
      <c r="D722" t="s">
        <v>11</v>
      </c>
      <c r="E722">
        <v>49</v>
      </c>
      <c r="F722">
        <v>1257</v>
      </c>
      <c r="G722">
        <v>14408</v>
      </c>
      <c r="H722">
        <v>3</v>
      </c>
      <c r="I722" t="s">
        <v>1561</v>
      </c>
    </row>
    <row r="723" spans="1:9" x14ac:dyDescent="0.3">
      <c r="A723" t="s">
        <v>623</v>
      </c>
      <c r="B723" t="s">
        <v>1284</v>
      </c>
      <c r="C723" t="s">
        <v>1193</v>
      </c>
      <c r="E723">
        <v>12</v>
      </c>
      <c r="F723">
        <v>1</v>
      </c>
      <c r="G723">
        <v>9290</v>
      </c>
      <c r="H723">
        <v>1</v>
      </c>
      <c r="I723" t="s">
        <v>2089</v>
      </c>
    </row>
    <row r="724" spans="1:9" x14ac:dyDescent="0.3">
      <c r="A724" t="s">
        <v>623</v>
      </c>
      <c r="B724" t="s">
        <v>1284</v>
      </c>
      <c r="C724" t="s">
        <v>1188</v>
      </c>
      <c r="E724">
        <v>14</v>
      </c>
      <c r="F724">
        <v>5662</v>
      </c>
      <c r="G724">
        <v>42807</v>
      </c>
      <c r="H724">
        <v>2</v>
      </c>
      <c r="I724" t="s">
        <v>2090</v>
      </c>
    </row>
    <row r="725" spans="1:9" x14ac:dyDescent="0.3">
      <c r="A725" t="s">
        <v>623</v>
      </c>
      <c r="B725" t="s">
        <v>1282</v>
      </c>
      <c r="C725" t="s">
        <v>622</v>
      </c>
      <c r="D725" t="s">
        <v>11</v>
      </c>
      <c r="E725">
        <v>14</v>
      </c>
      <c r="F725">
        <v>74142</v>
      </c>
      <c r="G725">
        <v>109609</v>
      </c>
      <c r="H725">
        <v>3</v>
      </c>
      <c r="I725" t="s">
        <v>1562</v>
      </c>
    </row>
    <row r="726" spans="1:9" x14ac:dyDescent="0.3">
      <c r="A726" t="s">
        <v>623</v>
      </c>
      <c r="B726" t="s">
        <v>1282</v>
      </c>
      <c r="C726" t="s">
        <v>624</v>
      </c>
      <c r="D726" t="s">
        <v>11</v>
      </c>
      <c r="E726">
        <v>51</v>
      </c>
      <c r="F726">
        <v>1257</v>
      </c>
      <c r="G726">
        <v>14408</v>
      </c>
      <c r="H726">
        <v>4</v>
      </c>
      <c r="I726" t="s">
        <v>1563</v>
      </c>
    </row>
    <row r="727" spans="1:9" x14ac:dyDescent="0.3">
      <c r="A727" t="s">
        <v>626</v>
      </c>
      <c r="B727" t="s">
        <v>1284</v>
      </c>
      <c r="C727" t="s">
        <v>1197</v>
      </c>
      <c r="E727">
        <v>7</v>
      </c>
      <c r="F727">
        <v>3669</v>
      </c>
      <c r="G727">
        <v>27427</v>
      </c>
      <c r="H727">
        <v>1</v>
      </c>
      <c r="I727" t="s">
        <v>2091</v>
      </c>
    </row>
    <row r="728" spans="1:9" x14ac:dyDescent="0.3">
      <c r="A728" t="s">
        <v>626</v>
      </c>
      <c r="B728" t="s">
        <v>1284</v>
      </c>
      <c r="C728" t="s">
        <v>1188</v>
      </c>
      <c r="E728">
        <v>14</v>
      </c>
      <c r="F728">
        <v>5662</v>
      </c>
      <c r="G728">
        <v>42807</v>
      </c>
      <c r="H728">
        <v>2</v>
      </c>
      <c r="I728" t="s">
        <v>2092</v>
      </c>
    </row>
    <row r="729" spans="1:9" x14ac:dyDescent="0.3">
      <c r="A729" t="s">
        <v>626</v>
      </c>
      <c r="B729" t="s">
        <v>1282</v>
      </c>
      <c r="C729" t="s">
        <v>625</v>
      </c>
      <c r="D729" t="s">
        <v>11</v>
      </c>
      <c r="E729">
        <v>14</v>
      </c>
      <c r="F729">
        <v>74142</v>
      </c>
      <c r="G729">
        <v>109609</v>
      </c>
      <c r="H729">
        <v>3</v>
      </c>
      <c r="I729" t="s">
        <v>1564</v>
      </c>
    </row>
    <row r="730" spans="1:9" x14ac:dyDescent="0.3">
      <c r="A730" t="s">
        <v>628</v>
      </c>
      <c r="B730" t="s">
        <v>1284</v>
      </c>
      <c r="C730" t="s">
        <v>1215</v>
      </c>
      <c r="E730">
        <v>11</v>
      </c>
      <c r="F730">
        <v>3669</v>
      </c>
      <c r="G730">
        <v>13313</v>
      </c>
      <c r="H730">
        <v>1</v>
      </c>
      <c r="I730" t="s">
        <v>2093</v>
      </c>
    </row>
    <row r="731" spans="1:9" x14ac:dyDescent="0.3">
      <c r="A731" t="s">
        <v>628</v>
      </c>
      <c r="B731" t="s">
        <v>1283</v>
      </c>
      <c r="C731" t="s">
        <v>879</v>
      </c>
      <c r="E731">
        <v>11</v>
      </c>
      <c r="F731">
        <v>136605</v>
      </c>
      <c r="G731">
        <v>138353</v>
      </c>
      <c r="H731">
        <v>2</v>
      </c>
      <c r="I731" t="s">
        <v>2094</v>
      </c>
    </row>
    <row r="732" spans="1:9" x14ac:dyDescent="0.3">
      <c r="A732" t="s">
        <v>628</v>
      </c>
      <c r="B732" t="s">
        <v>1284</v>
      </c>
      <c r="C732" t="s">
        <v>1188</v>
      </c>
      <c r="E732">
        <v>14</v>
      </c>
      <c r="F732">
        <v>5662</v>
      </c>
      <c r="G732">
        <v>42807</v>
      </c>
      <c r="H732">
        <v>3</v>
      </c>
      <c r="I732" t="s">
        <v>2095</v>
      </c>
    </row>
    <row r="733" spans="1:9" x14ac:dyDescent="0.3">
      <c r="A733" t="s">
        <v>628</v>
      </c>
      <c r="B733" t="s">
        <v>1282</v>
      </c>
      <c r="C733" t="s">
        <v>627</v>
      </c>
      <c r="D733" t="s">
        <v>11</v>
      </c>
      <c r="E733">
        <v>14</v>
      </c>
      <c r="F733">
        <v>74142</v>
      </c>
      <c r="G733">
        <v>109609</v>
      </c>
      <c r="H733">
        <v>4</v>
      </c>
      <c r="I733" t="s">
        <v>1565</v>
      </c>
    </row>
    <row r="734" spans="1:9" x14ac:dyDescent="0.3">
      <c r="A734" t="s">
        <v>628</v>
      </c>
      <c r="B734" t="s">
        <v>1282</v>
      </c>
      <c r="C734" t="s">
        <v>629</v>
      </c>
      <c r="D734" t="s">
        <v>11</v>
      </c>
      <c r="E734">
        <v>51</v>
      </c>
      <c r="F734">
        <v>18297</v>
      </c>
      <c r="G734">
        <v>31462</v>
      </c>
      <c r="H734">
        <v>5</v>
      </c>
      <c r="I734" t="s">
        <v>1566</v>
      </c>
    </row>
    <row r="735" spans="1:9" x14ac:dyDescent="0.3">
      <c r="A735" t="s">
        <v>631</v>
      </c>
      <c r="B735" t="s">
        <v>1284</v>
      </c>
      <c r="C735" t="s">
        <v>1193</v>
      </c>
      <c r="E735">
        <v>12</v>
      </c>
      <c r="F735">
        <v>1</v>
      </c>
      <c r="G735">
        <v>9290</v>
      </c>
      <c r="H735">
        <v>1</v>
      </c>
      <c r="I735" t="s">
        <v>2096</v>
      </c>
    </row>
    <row r="736" spans="1:9" x14ac:dyDescent="0.3">
      <c r="A736" t="s">
        <v>631</v>
      </c>
      <c r="B736" t="s">
        <v>1284</v>
      </c>
      <c r="C736" t="s">
        <v>1234</v>
      </c>
      <c r="E736">
        <v>16</v>
      </c>
      <c r="F736">
        <v>5662</v>
      </c>
      <c r="G736">
        <v>42807</v>
      </c>
      <c r="H736">
        <v>2</v>
      </c>
      <c r="I736" t="s">
        <v>2097</v>
      </c>
    </row>
    <row r="737" spans="1:9" x14ac:dyDescent="0.3">
      <c r="A737" t="s">
        <v>631</v>
      </c>
      <c r="B737" t="s">
        <v>1282</v>
      </c>
      <c r="C737" t="s">
        <v>630</v>
      </c>
      <c r="D737" t="s">
        <v>11</v>
      </c>
      <c r="E737">
        <v>16</v>
      </c>
      <c r="F737">
        <v>74142</v>
      </c>
      <c r="G737">
        <v>109609</v>
      </c>
      <c r="H737">
        <v>3</v>
      </c>
      <c r="I737" t="s">
        <v>1567</v>
      </c>
    </row>
    <row r="738" spans="1:9" x14ac:dyDescent="0.3">
      <c r="A738" t="s">
        <v>631</v>
      </c>
      <c r="B738" t="s">
        <v>1282</v>
      </c>
      <c r="C738" t="s">
        <v>632</v>
      </c>
      <c r="D738" t="s">
        <v>11</v>
      </c>
      <c r="E738">
        <v>62</v>
      </c>
      <c r="F738">
        <v>1257</v>
      </c>
      <c r="G738">
        <v>14408</v>
      </c>
      <c r="H738">
        <v>4</v>
      </c>
      <c r="I738" t="s">
        <v>1568</v>
      </c>
    </row>
    <row r="739" spans="1:9" x14ac:dyDescent="0.3">
      <c r="A739" t="s">
        <v>634</v>
      </c>
      <c r="B739" t="s">
        <v>1284</v>
      </c>
      <c r="C739" t="s">
        <v>1191</v>
      </c>
      <c r="E739">
        <v>5</v>
      </c>
      <c r="F739">
        <v>1</v>
      </c>
      <c r="G739">
        <v>30404</v>
      </c>
      <c r="H739">
        <v>1</v>
      </c>
      <c r="I739" t="s">
        <v>2098</v>
      </c>
    </row>
    <row r="740" spans="1:9" x14ac:dyDescent="0.3">
      <c r="A740" t="s">
        <v>634</v>
      </c>
      <c r="B740" t="s">
        <v>1282</v>
      </c>
      <c r="C740" t="s">
        <v>633</v>
      </c>
      <c r="D740" t="s">
        <v>11</v>
      </c>
      <c r="E740">
        <v>5</v>
      </c>
      <c r="F740">
        <v>128969</v>
      </c>
      <c r="G740">
        <v>152956</v>
      </c>
      <c r="H740">
        <v>2</v>
      </c>
      <c r="I740" t="s">
        <v>1569</v>
      </c>
    </row>
    <row r="741" spans="1:9" x14ac:dyDescent="0.3">
      <c r="A741" t="s">
        <v>634</v>
      </c>
      <c r="B741" t="s">
        <v>1282</v>
      </c>
      <c r="C741" t="s">
        <v>635</v>
      </c>
      <c r="D741" t="s">
        <v>24</v>
      </c>
      <c r="E741">
        <v>52</v>
      </c>
      <c r="F741">
        <v>5230</v>
      </c>
      <c r="G741">
        <v>17206</v>
      </c>
      <c r="H741">
        <v>3</v>
      </c>
      <c r="I741" t="s">
        <v>1800</v>
      </c>
    </row>
    <row r="742" spans="1:9" x14ac:dyDescent="0.3">
      <c r="A742" t="s">
        <v>634</v>
      </c>
      <c r="B742" t="s">
        <v>1282</v>
      </c>
      <c r="C742" t="s">
        <v>636</v>
      </c>
      <c r="D742" t="s">
        <v>11</v>
      </c>
      <c r="E742">
        <v>57</v>
      </c>
      <c r="F742">
        <v>2168</v>
      </c>
      <c r="G742">
        <v>24220</v>
      </c>
      <c r="H742">
        <v>4</v>
      </c>
      <c r="I742" t="s">
        <v>1570</v>
      </c>
    </row>
    <row r="743" spans="1:9" x14ac:dyDescent="0.3">
      <c r="A743" t="s">
        <v>634</v>
      </c>
      <c r="B743" t="s">
        <v>1282</v>
      </c>
      <c r="C743" t="s">
        <v>637</v>
      </c>
      <c r="D743" t="s">
        <v>11</v>
      </c>
      <c r="E743">
        <v>76</v>
      </c>
      <c r="F743">
        <v>1</v>
      </c>
      <c r="G743">
        <v>17316</v>
      </c>
      <c r="H743">
        <v>5</v>
      </c>
      <c r="I743" t="s">
        <v>1571</v>
      </c>
    </row>
    <row r="744" spans="1:9" x14ac:dyDescent="0.3">
      <c r="A744" t="s">
        <v>634</v>
      </c>
      <c r="B744" t="s">
        <v>1282</v>
      </c>
      <c r="C744" t="s">
        <v>638</v>
      </c>
      <c r="D744" t="s">
        <v>11</v>
      </c>
      <c r="E744">
        <v>78</v>
      </c>
      <c r="F744">
        <v>1</v>
      </c>
      <c r="G744">
        <v>16744</v>
      </c>
      <c r="H744">
        <v>6</v>
      </c>
      <c r="I744" t="s">
        <v>1572</v>
      </c>
    </row>
    <row r="745" spans="1:9" x14ac:dyDescent="0.3">
      <c r="A745" t="s">
        <v>640</v>
      </c>
      <c r="B745" t="s">
        <v>1284</v>
      </c>
      <c r="C745" t="s">
        <v>1189</v>
      </c>
      <c r="E745">
        <v>10</v>
      </c>
      <c r="F745">
        <v>3669</v>
      </c>
      <c r="G745">
        <v>13313</v>
      </c>
      <c r="H745">
        <v>1</v>
      </c>
      <c r="I745" t="s">
        <v>2099</v>
      </c>
    </row>
    <row r="746" spans="1:9" x14ac:dyDescent="0.3">
      <c r="A746" t="s">
        <v>640</v>
      </c>
      <c r="B746" t="s">
        <v>1283</v>
      </c>
      <c r="C746" t="s">
        <v>879</v>
      </c>
      <c r="E746">
        <v>10</v>
      </c>
      <c r="F746">
        <v>136599</v>
      </c>
      <c r="G746">
        <v>138347</v>
      </c>
      <c r="H746">
        <v>2</v>
      </c>
      <c r="I746" t="s">
        <v>2100</v>
      </c>
    </row>
    <row r="747" spans="1:9" x14ac:dyDescent="0.3">
      <c r="A747" t="s">
        <v>640</v>
      </c>
      <c r="B747" t="s">
        <v>1284</v>
      </c>
      <c r="C747" t="s">
        <v>1184</v>
      </c>
      <c r="E747">
        <v>13</v>
      </c>
      <c r="F747">
        <v>5662</v>
      </c>
      <c r="G747">
        <v>42807</v>
      </c>
      <c r="H747">
        <v>3</v>
      </c>
      <c r="I747" t="s">
        <v>2101</v>
      </c>
    </row>
    <row r="748" spans="1:9" x14ac:dyDescent="0.3">
      <c r="A748" t="s">
        <v>640</v>
      </c>
      <c r="B748" t="s">
        <v>1282</v>
      </c>
      <c r="C748" t="s">
        <v>639</v>
      </c>
      <c r="D748" t="s">
        <v>11</v>
      </c>
      <c r="E748">
        <v>13</v>
      </c>
      <c r="F748">
        <v>74147</v>
      </c>
      <c r="G748">
        <v>109614</v>
      </c>
      <c r="H748">
        <v>4</v>
      </c>
      <c r="I748" t="s">
        <v>1573</v>
      </c>
    </row>
    <row r="749" spans="1:9" x14ac:dyDescent="0.3">
      <c r="A749" t="s">
        <v>642</v>
      </c>
      <c r="B749" t="s">
        <v>1284</v>
      </c>
      <c r="C749" t="s">
        <v>1189</v>
      </c>
      <c r="E749">
        <v>10</v>
      </c>
      <c r="F749">
        <v>3669</v>
      </c>
      <c r="G749">
        <v>13313</v>
      </c>
      <c r="H749">
        <v>1</v>
      </c>
      <c r="I749" t="s">
        <v>2102</v>
      </c>
    </row>
    <row r="750" spans="1:9" x14ac:dyDescent="0.3">
      <c r="A750" t="s">
        <v>642</v>
      </c>
      <c r="B750" t="s">
        <v>1283</v>
      </c>
      <c r="C750" t="s">
        <v>879</v>
      </c>
      <c r="E750">
        <v>10</v>
      </c>
      <c r="F750">
        <v>136605</v>
      </c>
      <c r="G750">
        <v>138353</v>
      </c>
      <c r="H750">
        <v>2</v>
      </c>
      <c r="I750" t="s">
        <v>2103</v>
      </c>
    </row>
    <row r="751" spans="1:9" x14ac:dyDescent="0.3">
      <c r="A751" t="s">
        <v>642</v>
      </c>
      <c r="B751" t="s">
        <v>1284</v>
      </c>
      <c r="C751" t="s">
        <v>1184</v>
      </c>
      <c r="E751">
        <v>13</v>
      </c>
      <c r="F751">
        <v>5662</v>
      </c>
      <c r="G751">
        <v>42807</v>
      </c>
      <c r="H751">
        <v>3</v>
      </c>
      <c r="I751" t="s">
        <v>2104</v>
      </c>
    </row>
    <row r="752" spans="1:9" x14ac:dyDescent="0.3">
      <c r="A752" t="s">
        <v>642</v>
      </c>
      <c r="B752" t="s">
        <v>1282</v>
      </c>
      <c r="C752" t="s">
        <v>641</v>
      </c>
      <c r="D752" t="s">
        <v>11</v>
      </c>
      <c r="E752">
        <v>13</v>
      </c>
      <c r="F752">
        <v>74141</v>
      </c>
      <c r="G752">
        <v>109608</v>
      </c>
      <c r="H752">
        <v>4</v>
      </c>
      <c r="I752" t="s">
        <v>1574</v>
      </c>
    </row>
    <row r="753" spans="1:9" x14ac:dyDescent="0.3">
      <c r="A753" t="s">
        <v>642</v>
      </c>
      <c r="B753" t="s">
        <v>1282</v>
      </c>
      <c r="C753" t="s">
        <v>643</v>
      </c>
      <c r="D753" t="s">
        <v>11</v>
      </c>
      <c r="E753">
        <v>50</v>
      </c>
      <c r="F753">
        <v>1256</v>
      </c>
      <c r="G753">
        <v>14407</v>
      </c>
      <c r="H753">
        <v>5</v>
      </c>
      <c r="I753" t="s">
        <v>1575</v>
      </c>
    </row>
    <row r="754" spans="1:9" x14ac:dyDescent="0.3">
      <c r="A754" t="s">
        <v>645</v>
      </c>
      <c r="B754" t="s">
        <v>1283</v>
      </c>
      <c r="C754" t="s">
        <v>879</v>
      </c>
      <c r="E754">
        <v>34</v>
      </c>
      <c r="F754">
        <v>21717</v>
      </c>
      <c r="G754">
        <v>40093</v>
      </c>
      <c r="H754">
        <v>1</v>
      </c>
      <c r="I754" t="s">
        <v>2105</v>
      </c>
    </row>
    <row r="755" spans="1:9" x14ac:dyDescent="0.3">
      <c r="A755" t="s">
        <v>645</v>
      </c>
      <c r="B755" t="s">
        <v>1282</v>
      </c>
      <c r="C755" t="s">
        <v>644</v>
      </c>
      <c r="D755" t="s">
        <v>11</v>
      </c>
      <c r="E755">
        <v>46</v>
      </c>
      <c r="F755">
        <v>217</v>
      </c>
      <c r="G755">
        <v>6125</v>
      </c>
      <c r="H755">
        <v>2</v>
      </c>
      <c r="I755" t="s">
        <v>1576</v>
      </c>
    </row>
    <row r="756" spans="1:9" x14ac:dyDescent="0.3">
      <c r="A756" t="s">
        <v>645</v>
      </c>
      <c r="B756" t="s">
        <v>1282</v>
      </c>
      <c r="C756" t="s">
        <v>646</v>
      </c>
      <c r="D756" t="s">
        <v>11</v>
      </c>
      <c r="E756">
        <v>77</v>
      </c>
      <c r="F756">
        <v>171</v>
      </c>
      <c r="G756">
        <v>18845</v>
      </c>
      <c r="H756">
        <v>3</v>
      </c>
      <c r="I756" t="s">
        <v>1577</v>
      </c>
    </row>
    <row r="757" spans="1:9" x14ac:dyDescent="0.3">
      <c r="A757" t="s">
        <v>648</v>
      </c>
      <c r="B757" t="s">
        <v>1284</v>
      </c>
      <c r="C757" t="s">
        <v>1221</v>
      </c>
      <c r="E757">
        <v>9</v>
      </c>
      <c r="F757">
        <v>1</v>
      </c>
      <c r="G757">
        <v>9290</v>
      </c>
      <c r="H757">
        <v>1</v>
      </c>
      <c r="I757" t="s">
        <v>2106</v>
      </c>
    </row>
    <row r="758" spans="1:9" x14ac:dyDescent="0.3">
      <c r="A758" t="s">
        <v>648</v>
      </c>
      <c r="B758" t="s">
        <v>1284</v>
      </c>
      <c r="C758" t="s">
        <v>1184</v>
      </c>
      <c r="E758">
        <v>13</v>
      </c>
      <c r="F758">
        <v>5662</v>
      </c>
      <c r="G758">
        <v>42807</v>
      </c>
      <c r="H758">
        <v>2</v>
      </c>
      <c r="I758" t="s">
        <v>2107</v>
      </c>
    </row>
    <row r="759" spans="1:9" x14ac:dyDescent="0.3">
      <c r="A759" t="s">
        <v>648</v>
      </c>
      <c r="B759" t="s">
        <v>1282</v>
      </c>
      <c r="C759" t="s">
        <v>647</v>
      </c>
      <c r="D759" t="s">
        <v>11</v>
      </c>
      <c r="E759">
        <v>13</v>
      </c>
      <c r="F759">
        <v>74142</v>
      </c>
      <c r="G759">
        <v>109609</v>
      </c>
      <c r="H759">
        <v>3</v>
      </c>
      <c r="I759" t="s">
        <v>1578</v>
      </c>
    </row>
    <row r="760" spans="1:9" x14ac:dyDescent="0.3">
      <c r="A760" t="s">
        <v>648</v>
      </c>
      <c r="B760" t="s">
        <v>1282</v>
      </c>
      <c r="C760" t="s">
        <v>649</v>
      </c>
      <c r="D760" t="s">
        <v>11</v>
      </c>
      <c r="E760">
        <v>60</v>
      </c>
      <c r="F760">
        <v>9728</v>
      </c>
      <c r="G760">
        <v>22893</v>
      </c>
      <c r="H760">
        <v>4</v>
      </c>
      <c r="I760" t="s">
        <v>1579</v>
      </c>
    </row>
    <row r="761" spans="1:9" x14ac:dyDescent="0.3">
      <c r="A761" t="s">
        <v>651</v>
      </c>
      <c r="B761" t="s">
        <v>1284</v>
      </c>
      <c r="C761" t="s">
        <v>1221</v>
      </c>
      <c r="E761">
        <v>9</v>
      </c>
      <c r="F761">
        <v>1</v>
      </c>
      <c r="G761">
        <v>9290</v>
      </c>
      <c r="H761">
        <v>1</v>
      </c>
      <c r="I761" t="s">
        <v>2108</v>
      </c>
    </row>
    <row r="762" spans="1:9" x14ac:dyDescent="0.3">
      <c r="A762" t="s">
        <v>651</v>
      </c>
      <c r="B762" t="s">
        <v>1282</v>
      </c>
      <c r="C762" t="s">
        <v>650</v>
      </c>
      <c r="D762" t="s">
        <v>11</v>
      </c>
      <c r="E762">
        <v>13</v>
      </c>
      <c r="F762">
        <v>486</v>
      </c>
      <c r="G762">
        <v>35953</v>
      </c>
      <c r="H762">
        <v>2</v>
      </c>
      <c r="I762" t="s">
        <v>1580</v>
      </c>
    </row>
    <row r="763" spans="1:9" x14ac:dyDescent="0.3">
      <c r="A763" t="s">
        <v>651</v>
      </c>
      <c r="B763" t="s">
        <v>1282</v>
      </c>
      <c r="C763" t="s">
        <v>652</v>
      </c>
      <c r="D763" t="s">
        <v>11</v>
      </c>
      <c r="E763">
        <v>52</v>
      </c>
      <c r="F763">
        <v>18297</v>
      </c>
      <c r="G763">
        <v>31462</v>
      </c>
      <c r="H763">
        <v>3</v>
      </c>
      <c r="I763" t="s">
        <v>1581</v>
      </c>
    </row>
    <row r="764" spans="1:9" x14ac:dyDescent="0.3">
      <c r="A764" t="s">
        <v>654</v>
      </c>
      <c r="B764" t="s">
        <v>1284</v>
      </c>
      <c r="C764" t="s">
        <v>1215</v>
      </c>
      <c r="E764">
        <v>11</v>
      </c>
      <c r="F764">
        <v>3669</v>
      </c>
      <c r="G764">
        <v>13313</v>
      </c>
      <c r="H764">
        <v>1</v>
      </c>
      <c r="I764" t="s">
        <v>2109</v>
      </c>
    </row>
    <row r="765" spans="1:9" x14ac:dyDescent="0.3">
      <c r="A765" t="s">
        <v>654</v>
      </c>
      <c r="B765" t="s">
        <v>1283</v>
      </c>
      <c r="C765" t="s">
        <v>879</v>
      </c>
      <c r="E765">
        <v>11</v>
      </c>
      <c r="F765">
        <v>136605</v>
      </c>
      <c r="G765">
        <v>138353</v>
      </c>
      <c r="H765">
        <v>2</v>
      </c>
      <c r="I765" t="s">
        <v>2110</v>
      </c>
    </row>
    <row r="766" spans="1:9" x14ac:dyDescent="0.3">
      <c r="A766" t="s">
        <v>654</v>
      </c>
      <c r="B766" t="s">
        <v>1284</v>
      </c>
      <c r="C766" t="s">
        <v>1188</v>
      </c>
      <c r="E766">
        <v>14</v>
      </c>
      <c r="F766">
        <v>5662</v>
      </c>
      <c r="G766">
        <v>42807</v>
      </c>
      <c r="H766">
        <v>3</v>
      </c>
      <c r="I766" t="s">
        <v>2111</v>
      </c>
    </row>
    <row r="767" spans="1:9" x14ac:dyDescent="0.3">
      <c r="A767" t="s">
        <v>654</v>
      </c>
      <c r="B767" t="s">
        <v>1282</v>
      </c>
      <c r="C767" t="s">
        <v>653</v>
      </c>
      <c r="D767" t="s">
        <v>11</v>
      </c>
      <c r="E767">
        <v>14</v>
      </c>
      <c r="F767">
        <v>74142</v>
      </c>
      <c r="G767">
        <v>109609</v>
      </c>
      <c r="H767">
        <v>4</v>
      </c>
      <c r="I767" t="s">
        <v>1582</v>
      </c>
    </row>
    <row r="768" spans="1:9" x14ac:dyDescent="0.3">
      <c r="A768" t="s">
        <v>654</v>
      </c>
      <c r="B768" t="s">
        <v>1282</v>
      </c>
      <c r="C768" t="s">
        <v>655</v>
      </c>
      <c r="D768" t="s">
        <v>11</v>
      </c>
      <c r="E768">
        <v>49</v>
      </c>
      <c r="F768">
        <v>1257</v>
      </c>
      <c r="G768">
        <v>14408</v>
      </c>
      <c r="H768">
        <v>5</v>
      </c>
      <c r="I768" t="s">
        <v>1583</v>
      </c>
    </row>
    <row r="769" spans="1:9" x14ac:dyDescent="0.3">
      <c r="A769" t="s">
        <v>657</v>
      </c>
      <c r="B769" t="s">
        <v>1282</v>
      </c>
      <c r="C769" t="s">
        <v>656</v>
      </c>
      <c r="D769" t="s">
        <v>24</v>
      </c>
      <c r="E769">
        <v>2</v>
      </c>
      <c r="F769">
        <v>222328</v>
      </c>
      <c r="G769">
        <v>235281</v>
      </c>
      <c r="H769">
        <v>1</v>
      </c>
      <c r="I769" t="s">
        <v>1801</v>
      </c>
    </row>
    <row r="770" spans="1:9" x14ac:dyDescent="0.3">
      <c r="A770" t="s">
        <v>657</v>
      </c>
      <c r="B770" t="s">
        <v>1284</v>
      </c>
      <c r="C770" t="s">
        <v>1191</v>
      </c>
      <c r="E770">
        <v>5</v>
      </c>
      <c r="F770">
        <v>8968</v>
      </c>
      <c r="G770">
        <v>46513</v>
      </c>
      <c r="H770">
        <v>2</v>
      </c>
      <c r="I770" t="s">
        <v>2112</v>
      </c>
    </row>
    <row r="771" spans="1:9" x14ac:dyDescent="0.3">
      <c r="A771" t="s">
        <v>657</v>
      </c>
      <c r="B771" t="s">
        <v>1282</v>
      </c>
      <c r="C771" t="s">
        <v>658</v>
      </c>
      <c r="D771" t="s">
        <v>11</v>
      </c>
      <c r="E771">
        <v>5</v>
      </c>
      <c r="F771">
        <v>86894</v>
      </c>
      <c r="G771">
        <v>107783</v>
      </c>
      <c r="H771">
        <v>3</v>
      </c>
      <c r="I771" t="s">
        <v>1584</v>
      </c>
    </row>
    <row r="772" spans="1:9" x14ac:dyDescent="0.3">
      <c r="A772" t="s">
        <v>657</v>
      </c>
      <c r="B772" t="s">
        <v>1282</v>
      </c>
      <c r="C772" t="s">
        <v>659</v>
      </c>
      <c r="D772" t="s">
        <v>11</v>
      </c>
      <c r="E772">
        <v>14</v>
      </c>
      <c r="F772">
        <v>386</v>
      </c>
      <c r="G772">
        <v>44255</v>
      </c>
      <c r="H772">
        <v>4</v>
      </c>
      <c r="I772" t="s">
        <v>1585</v>
      </c>
    </row>
    <row r="773" spans="1:9" x14ac:dyDescent="0.3">
      <c r="A773" t="s">
        <v>657</v>
      </c>
      <c r="B773" t="s">
        <v>1282</v>
      </c>
      <c r="C773" t="s">
        <v>660</v>
      </c>
      <c r="D773" t="s">
        <v>11</v>
      </c>
      <c r="E773">
        <v>86</v>
      </c>
      <c r="F773">
        <v>1</v>
      </c>
      <c r="G773">
        <v>6689</v>
      </c>
      <c r="H773">
        <v>5</v>
      </c>
      <c r="I773" t="s">
        <v>1586</v>
      </c>
    </row>
    <row r="774" spans="1:9" x14ac:dyDescent="0.3">
      <c r="A774" t="s">
        <v>662</v>
      </c>
      <c r="B774" t="s">
        <v>1284</v>
      </c>
      <c r="C774" t="s">
        <v>1194</v>
      </c>
      <c r="E774">
        <v>1</v>
      </c>
      <c r="F774">
        <v>4788</v>
      </c>
      <c r="G774">
        <v>14148</v>
      </c>
      <c r="H774">
        <v>1</v>
      </c>
      <c r="I774" t="s">
        <v>2113</v>
      </c>
    </row>
    <row r="775" spans="1:9" x14ac:dyDescent="0.3">
      <c r="A775" t="s">
        <v>662</v>
      </c>
      <c r="B775" t="s">
        <v>1282</v>
      </c>
      <c r="C775" t="s">
        <v>661</v>
      </c>
      <c r="D775" t="s">
        <v>11</v>
      </c>
      <c r="E775">
        <v>1</v>
      </c>
      <c r="F775">
        <v>104079</v>
      </c>
      <c r="G775">
        <v>138046</v>
      </c>
      <c r="H775">
        <v>2</v>
      </c>
      <c r="I775" t="s">
        <v>1587</v>
      </c>
    </row>
    <row r="776" spans="1:9" x14ac:dyDescent="0.3">
      <c r="A776" t="s">
        <v>662</v>
      </c>
      <c r="B776" t="s">
        <v>1284</v>
      </c>
      <c r="C776" t="s">
        <v>1212</v>
      </c>
      <c r="E776">
        <v>44</v>
      </c>
      <c r="F776">
        <v>8125</v>
      </c>
      <c r="G776">
        <v>26668</v>
      </c>
      <c r="H776">
        <v>3</v>
      </c>
      <c r="I776" t="s">
        <v>2114</v>
      </c>
    </row>
    <row r="777" spans="1:9" x14ac:dyDescent="0.3">
      <c r="A777" t="s">
        <v>662</v>
      </c>
      <c r="B777" t="s">
        <v>1282</v>
      </c>
      <c r="C777" t="s">
        <v>663</v>
      </c>
      <c r="D777" t="s">
        <v>11</v>
      </c>
      <c r="E777">
        <v>46</v>
      </c>
      <c r="F777">
        <v>4785</v>
      </c>
      <c r="G777">
        <v>33861</v>
      </c>
      <c r="H777">
        <v>4</v>
      </c>
      <c r="I777" t="s">
        <v>1588</v>
      </c>
    </row>
    <row r="778" spans="1:9" x14ac:dyDescent="0.3">
      <c r="A778" t="s">
        <v>662</v>
      </c>
      <c r="B778" t="s">
        <v>1284</v>
      </c>
      <c r="C778" t="s">
        <v>1201</v>
      </c>
      <c r="E778">
        <v>103</v>
      </c>
      <c r="F778">
        <v>1</v>
      </c>
      <c r="G778">
        <v>5994</v>
      </c>
      <c r="H778">
        <v>5</v>
      </c>
      <c r="I778" t="s">
        <v>2115</v>
      </c>
    </row>
    <row r="779" spans="1:9" x14ac:dyDescent="0.3">
      <c r="A779" t="s">
        <v>665</v>
      </c>
      <c r="B779" t="s">
        <v>1283</v>
      </c>
      <c r="C779" t="s">
        <v>879</v>
      </c>
      <c r="E779">
        <v>13</v>
      </c>
      <c r="F779">
        <v>6</v>
      </c>
      <c r="G779">
        <v>14469</v>
      </c>
      <c r="H779">
        <v>1</v>
      </c>
      <c r="I779" t="s">
        <v>2116</v>
      </c>
    </row>
    <row r="780" spans="1:9" x14ac:dyDescent="0.3">
      <c r="A780" t="s">
        <v>665</v>
      </c>
      <c r="B780" t="s">
        <v>1282</v>
      </c>
      <c r="C780" t="s">
        <v>664</v>
      </c>
      <c r="D780" t="s">
        <v>8</v>
      </c>
      <c r="E780">
        <v>31</v>
      </c>
      <c r="F780">
        <v>101</v>
      </c>
      <c r="G780">
        <v>15496</v>
      </c>
      <c r="H780">
        <v>2</v>
      </c>
      <c r="I780" t="s">
        <v>1727</v>
      </c>
    </row>
    <row r="781" spans="1:9" x14ac:dyDescent="0.3">
      <c r="A781" t="s">
        <v>665</v>
      </c>
      <c r="B781" t="s">
        <v>1282</v>
      </c>
      <c r="C781" t="s">
        <v>666</v>
      </c>
      <c r="D781" t="s">
        <v>24</v>
      </c>
      <c r="E781">
        <v>32</v>
      </c>
      <c r="F781">
        <v>19592</v>
      </c>
      <c r="G781">
        <v>36842</v>
      </c>
      <c r="H781">
        <v>3</v>
      </c>
      <c r="I781" t="s">
        <v>1802</v>
      </c>
    </row>
    <row r="782" spans="1:9" x14ac:dyDescent="0.3">
      <c r="A782" t="s">
        <v>665</v>
      </c>
      <c r="B782" t="s">
        <v>1283</v>
      </c>
      <c r="C782" t="s">
        <v>883</v>
      </c>
      <c r="E782">
        <v>32</v>
      </c>
      <c r="F782">
        <v>44459</v>
      </c>
      <c r="G782">
        <v>54097</v>
      </c>
      <c r="H782">
        <v>4</v>
      </c>
      <c r="I782" t="s">
        <v>2117</v>
      </c>
    </row>
    <row r="783" spans="1:9" x14ac:dyDescent="0.3">
      <c r="A783" t="s">
        <v>665</v>
      </c>
      <c r="B783" t="s">
        <v>1282</v>
      </c>
      <c r="C783" t="s">
        <v>667</v>
      </c>
      <c r="D783" t="s">
        <v>24</v>
      </c>
      <c r="E783">
        <v>56</v>
      </c>
      <c r="F783">
        <v>2</v>
      </c>
      <c r="G783">
        <v>29999</v>
      </c>
      <c r="H783">
        <v>5</v>
      </c>
      <c r="I783" t="s">
        <v>1803</v>
      </c>
    </row>
    <row r="784" spans="1:9" x14ac:dyDescent="0.3">
      <c r="A784" t="s">
        <v>665</v>
      </c>
      <c r="B784" t="s">
        <v>1282</v>
      </c>
      <c r="C784" t="s">
        <v>668</v>
      </c>
      <c r="D784" t="s">
        <v>11</v>
      </c>
      <c r="E784">
        <v>81</v>
      </c>
      <c r="F784">
        <v>1</v>
      </c>
      <c r="G784">
        <v>13379</v>
      </c>
      <c r="H784">
        <v>6</v>
      </c>
      <c r="I784" t="s">
        <v>1589</v>
      </c>
    </row>
    <row r="785" spans="1:9" x14ac:dyDescent="0.3">
      <c r="A785" t="s">
        <v>670</v>
      </c>
      <c r="B785" t="s">
        <v>1282</v>
      </c>
      <c r="C785" t="s">
        <v>669</v>
      </c>
      <c r="D785" t="s">
        <v>11</v>
      </c>
      <c r="E785">
        <v>19</v>
      </c>
      <c r="F785">
        <v>1115</v>
      </c>
      <c r="G785">
        <v>22542</v>
      </c>
      <c r="H785">
        <v>1</v>
      </c>
      <c r="I785" t="s">
        <v>1590</v>
      </c>
    </row>
    <row r="786" spans="1:9" x14ac:dyDescent="0.3">
      <c r="A786" t="s">
        <v>670</v>
      </c>
      <c r="B786" t="s">
        <v>1283</v>
      </c>
      <c r="C786" t="s">
        <v>883</v>
      </c>
      <c r="E786">
        <v>23</v>
      </c>
      <c r="F786">
        <v>42381</v>
      </c>
      <c r="G786">
        <v>51714</v>
      </c>
      <c r="H786">
        <v>2</v>
      </c>
      <c r="I786" t="s">
        <v>2118</v>
      </c>
    </row>
    <row r="787" spans="1:9" x14ac:dyDescent="0.3">
      <c r="A787" t="s">
        <v>670</v>
      </c>
      <c r="B787" t="s">
        <v>1284</v>
      </c>
      <c r="C787" t="s">
        <v>1218</v>
      </c>
      <c r="E787">
        <v>73</v>
      </c>
      <c r="F787">
        <v>11973</v>
      </c>
      <c r="G787">
        <v>17986</v>
      </c>
      <c r="H787">
        <v>3</v>
      </c>
      <c r="I787" t="s">
        <v>2119</v>
      </c>
    </row>
    <row r="788" spans="1:9" x14ac:dyDescent="0.3">
      <c r="A788" t="s">
        <v>672</v>
      </c>
      <c r="B788" t="s">
        <v>1282</v>
      </c>
      <c r="C788" t="s">
        <v>671</v>
      </c>
      <c r="D788" t="s">
        <v>8</v>
      </c>
      <c r="E788">
        <v>38</v>
      </c>
      <c r="F788">
        <v>533</v>
      </c>
      <c r="G788">
        <v>14115</v>
      </c>
      <c r="H788">
        <v>1</v>
      </c>
      <c r="I788" t="s">
        <v>1728</v>
      </c>
    </row>
    <row r="789" spans="1:9" x14ac:dyDescent="0.3">
      <c r="A789" t="s">
        <v>672</v>
      </c>
      <c r="B789" t="s">
        <v>1282</v>
      </c>
      <c r="C789" t="s">
        <v>673</v>
      </c>
      <c r="D789" t="s">
        <v>24</v>
      </c>
      <c r="E789">
        <v>55</v>
      </c>
      <c r="F789">
        <v>26018</v>
      </c>
      <c r="G789">
        <v>37856</v>
      </c>
      <c r="H789">
        <v>2</v>
      </c>
      <c r="I789" t="s">
        <v>1804</v>
      </c>
    </row>
    <row r="790" spans="1:9" x14ac:dyDescent="0.3">
      <c r="A790" t="s">
        <v>672</v>
      </c>
      <c r="B790" t="s">
        <v>1282</v>
      </c>
      <c r="C790" t="s">
        <v>674</v>
      </c>
      <c r="D790" t="s">
        <v>11</v>
      </c>
      <c r="E790">
        <v>77</v>
      </c>
      <c r="F790">
        <v>167</v>
      </c>
      <c r="G790">
        <v>22219</v>
      </c>
      <c r="H790">
        <v>3</v>
      </c>
      <c r="I790" t="s">
        <v>1591</v>
      </c>
    </row>
    <row r="791" spans="1:9" x14ac:dyDescent="0.3">
      <c r="A791" t="s">
        <v>672</v>
      </c>
      <c r="B791" t="s">
        <v>1282</v>
      </c>
      <c r="C791" t="s">
        <v>675</v>
      </c>
      <c r="D791" t="s">
        <v>11</v>
      </c>
      <c r="E791">
        <v>95</v>
      </c>
      <c r="F791">
        <v>1616</v>
      </c>
      <c r="G791">
        <v>20995</v>
      </c>
      <c r="H791">
        <v>4</v>
      </c>
      <c r="I791" t="s">
        <v>1592</v>
      </c>
    </row>
    <row r="792" spans="1:9" x14ac:dyDescent="0.3">
      <c r="A792" t="s">
        <v>672</v>
      </c>
      <c r="B792" t="s">
        <v>1284</v>
      </c>
      <c r="C792" t="s">
        <v>1182</v>
      </c>
      <c r="E792">
        <v>114</v>
      </c>
      <c r="F792">
        <v>1</v>
      </c>
      <c r="G792">
        <v>12547</v>
      </c>
      <c r="H792">
        <v>5</v>
      </c>
      <c r="I792" t="s">
        <v>2120</v>
      </c>
    </row>
    <row r="793" spans="1:9" x14ac:dyDescent="0.3">
      <c r="A793" t="s">
        <v>672</v>
      </c>
      <c r="B793" t="s">
        <v>1282</v>
      </c>
      <c r="C793" t="s">
        <v>676</v>
      </c>
      <c r="D793" t="s">
        <v>8</v>
      </c>
      <c r="E793">
        <v>123</v>
      </c>
      <c r="F793">
        <v>3368</v>
      </c>
      <c r="G793">
        <v>14333</v>
      </c>
      <c r="H793">
        <v>6</v>
      </c>
      <c r="I793" t="s">
        <v>1729</v>
      </c>
    </row>
    <row r="794" spans="1:9" x14ac:dyDescent="0.3">
      <c r="A794" t="s">
        <v>672</v>
      </c>
      <c r="B794" t="s">
        <v>1284</v>
      </c>
      <c r="C794" t="s">
        <v>1209</v>
      </c>
      <c r="E794">
        <v>183</v>
      </c>
      <c r="F794">
        <v>1471</v>
      </c>
      <c r="G794">
        <v>7721</v>
      </c>
      <c r="H794">
        <v>7</v>
      </c>
      <c r="I794" t="s">
        <v>2121</v>
      </c>
    </row>
    <row r="795" spans="1:9" x14ac:dyDescent="0.3">
      <c r="A795" t="s">
        <v>678</v>
      </c>
      <c r="B795" t="s">
        <v>1284</v>
      </c>
      <c r="C795" t="s">
        <v>1193</v>
      </c>
      <c r="E795">
        <v>12</v>
      </c>
      <c r="F795">
        <v>8125</v>
      </c>
      <c r="G795">
        <v>26656</v>
      </c>
      <c r="H795">
        <v>1</v>
      </c>
      <c r="I795" t="s">
        <v>2122</v>
      </c>
    </row>
    <row r="796" spans="1:9" x14ac:dyDescent="0.3">
      <c r="A796" t="s">
        <v>678</v>
      </c>
      <c r="B796" t="s">
        <v>1282</v>
      </c>
      <c r="C796" t="s">
        <v>677</v>
      </c>
      <c r="D796" t="s">
        <v>11</v>
      </c>
      <c r="E796">
        <v>21</v>
      </c>
      <c r="F796">
        <v>1060</v>
      </c>
      <c r="G796">
        <v>22487</v>
      </c>
      <c r="H796">
        <v>2</v>
      </c>
      <c r="I796" t="s">
        <v>1593</v>
      </c>
    </row>
    <row r="797" spans="1:9" x14ac:dyDescent="0.3">
      <c r="A797" t="s">
        <v>678</v>
      </c>
      <c r="B797" t="s">
        <v>1282</v>
      </c>
      <c r="C797" t="s">
        <v>679</v>
      </c>
      <c r="D797" t="s">
        <v>24</v>
      </c>
      <c r="E797">
        <v>56</v>
      </c>
      <c r="F797">
        <v>6267</v>
      </c>
      <c r="G797">
        <v>27027</v>
      </c>
      <c r="H797">
        <v>3</v>
      </c>
      <c r="I797" t="s">
        <v>1805</v>
      </c>
    </row>
    <row r="798" spans="1:9" x14ac:dyDescent="0.3">
      <c r="A798" t="s">
        <v>678</v>
      </c>
      <c r="B798" t="s">
        <v>1282</v>
      </c>
      <c r="C798" t="s">
        <v>680</v>
      </c>
      <c r="D798" t="s">
        <v>24</v>
      </c>
      <c r="E798">
        <v>59</v>
      </c>
      <c r="F798">
        <v>244</v>
      </c>
      <c r="G798">
        <v>23640</v>
      </c>
      <c r="H798">
        <v>4</v>
      </c>
      <c r="I798" t="s">
        <v>1806</v>
      </c>
    </row>
    <row r="799" spans="1:9" x14ac:dyDescent="0.3">
      <c r="A799" t="s">
        <v>682</v>
      </c>
      <c r="B799" t="s">
        <v>1284</v>
      </c>
      <c r="C799" t="s">
        <v>1194</v>
      </c>
      <c r="E799">
        <v>1</v>
      </c>
      <c r="F799">
        <v>1</v>
      </c>
      <c r="G799">
        <v>72831</v>
      </c>
      <c r="H799">
        <v>1</v>
      </c>
      <c r="I799" t="s">
        <v>2123</v>
      </c>
    </row>
    <row r="800" spans="1:9" x14ac:dyDescent="0.3">
      <c r="A800" t="s">
        <v>682</v>
      </c>
      <c r="B800" t="s">
        <v>1282</v>
      </c>
      <c r="C800" t="s">
        <v>681</v>
      </c>
      <c r="D800" t="s">
        <v>11</v>
      </c>
      <c r="E800">
        <v>1</v>
      </c>
      <c r="F800">
        <v>126794</v>
      </c>
      <c r="G800">
        <v>148846</v>
      </c>
      <c r="H800">
        <v>2</v>
      </c>
      <c r="I800" t="s">
        <v>1594</v>
      </c>
    </row>
    <row r="801" spans="1:9" x14ac:dyDescent="0.3">
      <c r="A801" t="s">
        <v>682</v>
      </c>
      <c r="B801" t="s">
        <v>1282</v>
      </c>
      <c r="C801" t="s">
        <v>683</v>
      </c>
      <c r="D801" t="s">
        <v>11</v>
      </c>
      <c r="E801">
        <v>1</v>
      </c>
      <c r="F801">
        <v>169266</v>
      </c>
      <c r="G801">
        <v>193253</v>
      </c>
      <c r="H801">
        <v>2</v>
      </c>
      <c r="I801" t="s">
        <v>1595</v>
      </c>
    </row>
    <row r="802" spans="1:9" x14ac:dyDescent="0.3">
      <c r="A802" t="s">
        <v>682</v>
      </c>
      <c r="B802" t="s">
        <v>1282</v>
      </c>
      <c r="C802" t="s">
        <v>684</v>
      </c>
      <c r="D802" t="s">
        <v>11</v>
      </c>
      <c r="E802">
        <v>11</v>
      </c>
      <c r="F802">
        <v>60531</v>
      </c>
      <c r="G802">
        <v>111340</v>
      </c>
      <c r="H802">
        <v>3</v>
      </c>
      <c r="I802" t="s">
        <v>1807</v>
      </c>
    </row>
    <row r="803" spans="1:9" x14ac:dyDescent="0.3">
      <c r="A803" t="s">
        <v>682</v>
      </c>
      <c r="B803" t="s">
        <v>1282</v>
      </c>
      <c r="C803" t="s">
        <v>685</v>
      </c>
      <c r="D803" t="s">
        <v>24</v>
      </c>
      <c r="E803">
        <v>56</v>
      </c>
      <c r="F803">
        <v>5230</v>
      </c>
      <c r="G803">
        <v>17206</v>
      </c>
      <c r="H803">
        <v>4</v>
      </c>
      <c r="I803" t="s">
        <v>2880</v>
      </c>
    </row>
    <row r="804" spans="1:9" x14ac:dyDescent="0.3">
      <c r="A804" t="s">
        <v>851</v>
      </c>
      <c r="B804" t="s">
        <v>1284</v>
      </c>
      <c r="C804" t="s">
        <v>1278</v>
      </c>
      <c r="E804">
        <v>1</v>
      </c>
      <c r="F804">
        <v>4831</v>
      </c>
      <c r="G804">
        <v>15417</v>
      </c>
      <c r="H804">
        <v>1</v>
      </c>
      <c r="I804" t="s">
        <v>2124</v>
      </c>
    </row>
    <row r="805" spans="1:9" x14ac:dyDescent="0.3">
      <c r="A805" t="s">
        <v>687</v>
      </c>
      <c r="B805" t="s">
        <v>1282</v>
      </c>
      <c r="C805" t="s">
        <v>686</v>
      </c>
      <c r="D805" t="s">
        <v>11</v>
      </c>
      <c r="E805">
        <v>1</v>
      </c>
      <c r="F805">
        <v>642956</v>
      </c>
      <c r="G805">
        <v>656409</v>
      </c>
      <c r="H805">
        <v>1</v>
      </c>
      <c r="I805" t="s">
        <v>2125</v>
      </c>
    </row>
    <row r="806" spans="1:9" x14ac:dyDescent="0.3">
      <c r="A806" t="s">
        <v>687</v>
      </c>
      <c r="B806" t="s">
        <v>1282</v>
      </c>
      <c r="C806" t="s">
        <v>688</v>
      </c>
      <c r="D806" t="s">
        <v>8</v>
      </c>
      <c r="E806">
        <v>1</v>
      </c>
      <c r="F806">
        <v>2208534</v>
      </c>
      <c r="G806">
        <v>2216755</v>
      </c>
      <c r="H806">
        <v>2</v>
      </c>
      <c r="I806" t="s">
        <v>2126</v>
      </c>
    </row>
    <row r="807" spans="1:9" x14ac:dyDescent="0.3">
      <c r="A807" t="s">
        <v>687</v>
      </c>
      <c r="B807" t="s">
        <v>1282</v>
      </c>
      <c r="C807" t="s">
        <v>689</v>
      </c>
      <c r="D807" t="s">
        <v>11</v>
      </c>
      <c r="E807">
        <v>1</v>
      </c>
      <c r="F807">
        <v>2249520</v>
      </c>
      <c r="G807">
        <v>2286546</v>
      </c>
      <c r="H807">
        <v>3</v>
      </c>
      <c r="I807" t="s">
        <v>2127</v>
      </c>
    </row>
    <row r="808" spans="1:9" x14ac:dyDescent="0.3">
      <c r="A808" t="s">
        <v>851</v>
      </c>
      <c r="B808" t="s">
        <v>1284</v>
      </c>
      <c r="C808" t="s">
        <v>1192</v>
      </c>
      <c r="E808">
        <v>2</v>
      </c>
      <c r="F808">
        <v>5931</v>
      </c>
      <c r="G808">
        <v>18074</v>
      </c>
      <c r="H808">
        <v>4</v>
      </c>
      <c r="I808" t="s">
        <v>2128</v>
      </c>
    </row>
    <row r="809" spans="1:9" x14ac:dyDescent="0.3">
      <c r="A809" t="s">
        <v>851</v>
      </c>
      <c r="B809" t="s">
        <v>1283</v>
      </c>
      <c r="C809" t="s">
        <v>890</v>
      </c>
      <c r="E809">
        <v>2</v>
      </c>
      <c r="F809">
        <v>37098</v>
      </c>
      <c r="G809">
        <v>42017</v>
      </c>
      <c r="H809">
        <v>5</v>
      </c>
      <c r="I809" t="s">
        <v>2882</v>
      </c>
    </row>
    <row r="810" spans="1:9" x14ac:dyDescent="0.3">
      <c r="A810" t="s">
        <v>852</v>
      </c>
      <c r="B810" t="s">
        <v>1284</v>
      </c>
      <c r="C810" t="s">
        <v>1194</v>
      </c>
      <c r="E810">
        <v>1</v>
      </c>
      <c r="F810">
        <v>1</v>
      </c>
      <c r="G810">
        <v>44121</v>
      </c>
      <c r="H810">
        <v>1</v>
      </c>
      <c r="I810" t="s">
        <v>2129</v>
      </c>
    </row>
    <row r="811" spans="1:9" x14ac:dyDescent="0.3">
      <c r="A811" t="s">
        <v>691</v>
      </c>
      <c r="B811" t="s">
        <v>1282</v>
      </c>
      <c r="C811" t="s">
        <v>690</v>
      </c>
      <c r="D811" t="s">
        <v>11</v>
      </c>
      <c r="E811">
        <v>1</v>
      </c>
      <c r="F811">
        <v>2006377</v>
      </c>
      <c r="G811">
        <v>2019869</v>
      </c>
      <c r="H811">
        <v>1</v>
      </c>
      <c r="I811" t="s">
        <v>2130</v>
      </c>
    </row>
    <row r="812" spans="1:9" x14ac:dyDescent="0.3">
      <c r="A812" t="s">
        <v>691</v>
      </c>
      <c r="B812" t="s">
        <v>1282</v>
      </c>
      <c r="C812" t="s">
        <v>692</v>
      </c>
      <c r="D812" t="s">
        <v>8</v>
      </c>
      <c r="E812">
        <v>1</v>
      </c>
      <c r="F812">
        <v>2041464</v>
      </c>
      <c r="G812">
        <v>2048800</v>
      </c>
      <c r="H812">
        <v>2</v>
      </c>
      <c r="I812" t="s">
        <v>2131</v>
      </c>
    </row>
    <row r="813" spans="1:9" x14ac:dyDescent="0.3">
      <c r="A813" t="s">
        <v>691</v>
      </c>
      <c r="B813" t="s">
        <v>1282</v>
      </c>
      <c r="C813" t="s">
        <v>693</v>
      </c>
      <c r="D813" t="s">
        <v>11</v>
      </c>
      <c r="E813">
        <v>1</v>
      </c>
      <c r="F813">
        <v>2081565</v>
      </c>
      <c r="G813">
        <v>2118591</v>
      </c>
      <c r="H813">
        <v>3</v>
      </c>
      <c r="I813" t="s">
        <v>2132</v>
      </c>
    </row>
    <row r="814" spans="1:9" x14ac:dyDescent="0.3">
      <c r="A814" t="s">
        <v>852</v>
      </c>
      <c r="B814" t="s">
        <v>1284</v>
      </c>
      <c r="C814" t="s">
        <v>1192</v>
      </c>
      <c r="E814">
        <v>2</v>
      </c>
      <c r="F814">
        <v>1</v>
      </c>
      <c r="G814">
        <v>23404</v>
      </c>
      <c r="H814">
        <v>4</v>
      </c>
      <c r="I814" t="s">
        <v>2133</v>
      </c>
    </row>
    <row r="815" spans="1:9" x14ac:dyDescent="0.3">
      <c r="A815" t="s">
        <v>852</v>
      </c>
      <c r="B815" t="s">
        <v>1283</v>
      </c>
      <c r="C815" t="s">
        <v>890</v>
      </c>
      <c r="E815">
        <v>2</v>
      </c>
      <c r="F815">
        <v>413849</v>
      </c>
      <c r="G815">
        <v>418768</v>
      </c>
      <c r="H815">
        <v>5</v>
      </c>
      <c r="I815" t="s">
        <v>2883</v>
      </c>
    </row>
    <row r="816" spans="1:9" x14ac:dyDescent="0.3">
      <c r="A816" t="s">
        <v>853</v>
      </c>
      <c r="B816" t="s">
        <v>1284</v>
      </c>
      <c r="C816" t="s">
        <v>1278</v>
      </c>
      <c r="E816">
        <v>1</v>
      </c>
      <c r="F816">
        <v>1</v>
      </c>
      <c r="G816">
        <v>12574</v>
      </c>
      <c r="H816">
        <v>1</v>
      </c>
      <c r="I816" t="s">
        <v>2134</v>
      </c>
    </row>
    <row r="817" spans="1:9" x14ac:dyDescent="0.3">
      <c r="A817" t="s">
        <v>695</v>
      </c>
      <c r="B817" t="s">
        <v>1282</v>
      </c>
      <c r="C817" t="s">
        <v>694</v>
      </c>
      <c r="D817" t="s">
        <v>11</v>
      </c>
      <c r="E817">
        <v>1</v>
      </c>
      <c r="F817">
        <v>460376</v>
      </c>
      <c r="G817">
        <v>497402</v>
      </c>
      <c r="H817">
        <v>1</v>
      </c>
      <c r="I817" t="s">
        <v>2135</v>
      </c>
    </row>
    <row r="818" spans="1:9" x14ac:dyDescent="0.3">
      <c r="A818" t="s">
        <v>695</v>
      </c>
      <c r="B818" t="s">
        <v>1282</v>
      </c>
      <c r="C818" t="s">
        <v>696</v>
      </c>
      <c r="D818" t="s">
        <v>8</v>
      </c>
      <c r="E818">
        <v>1</v>
      </c>
      <c r="F818">
        <v>530167</v>
      </c>
      <c r="G818">
        <v>538388</v>
      </c>
      <c r="H818">
        <v>2</v>
      </c>
      <c r="I818" t="s">
        <v>2136</v>
      </c>
    </row>
    <row r="819" spans="1:9" x14ac:dyDescent="0.3">
      <c r="A819" t="s">
        <v>695</v>
      </c>
      <c r="B819" t="s">
        <v>1282</v>
      </c>
      <c r="C819" t="s">
        <v>697</v>
      </c>
      <c r="D819" t="s">
        <v>11</v>
      </c>
      <c r="E819">
        <v>1</v>
      </c>
      <c r="F819">
        <v>559483</v>
      </c>
      <c r="G819">
        <v>572936</v>
      </c>
      <c r="H819">
        <v>3</v>
      </c>
      <c r="I819" t="s">
        <v>2137</v>
      </c>
    </row>
    <row r="820" spans="1:9" x14ac:dyDescent="0.3">
      <c r="A820" t="s">
        <v>853</v>
      </c>
      <c r="B820" t="s">
        <v>1284</v>
      </c>
      <c r="C820" t="s">
        <v>1192</v>
      </c>
      <c r="E820">
        <v>2</v>
      </c>
      <c r="F820">
        <v>1</v>
      </c>
      <c r="G820">
        <v>23404</v>
      </c>
      <c r="H820">
        <v>4</v>
      </c>
      <c r="I820" t="s">
        <v>2138</v>
      </c>
    </row>
    <row r="821" spans="1:9" x14ac:dyDescent="0.3">
      <c r="A821" t="s">
        <v>853</v>
      </c>
      <c r="B821" t="s">
        <v>1283</v>
      </c>
      <c r="C821" t="s">
        <v>890</v>
      </c>
      <c r="E821">
        <v>2</v>
      </c>
      <c r="F821">
        <v>1155946</v>
      </c>
      <c r="G821">
        <v>1160865</v>
      </c>
      <c r="H821">
        <v>5</v>
      </c>
      <c r="I821" t="s">
        <v>2884</v>
      </c>
    </row>
    <row r="822" spans="1:9" x14ac:dyDescent="0.3">
      <c r="A822" t="s">
        <v>699</v>
      </c>
      <c r="B822" t="s">
        <v>1284</v>
      </c>
      <c r="C822" t="s">
        <v>1188</v>
      </c>
      <c r="E822">
        <v>14</v>
      </c>
      <c r="F822">
        <v>5662</v>
      </c>
      <c r="G822">
        <v>39495</v>
      </c>
      <c r="H822">
        <v>1</v>
      </c>
      <c r="I822" t="s">
        <v>2139</v>
      </c>
    </row>
    <row r="823" spans="1:9" x14ac:dyDescent="0.3">
      <c r="A823" t="s">
        <v>699</v>
      </c>
      <c r="B823" t="s">
        <v>1282</v>
      </c>
      <c r="C823" t="s">
        <v>698</v>
      </c>
      <c r="D823" t="s">
        <v>11</v>
      </c>
      <c r="E823">
        <v>14</v>
      </c>
      <c r="F823">
        <v>74142</v>
      </c>
      <c r="G823">
        <v>106452</v>
      </c>
      <c r="H823">
        <v>2</v>
      </c>
      <c r="I823" t="s">
        <v>1596</v>
      </c>
    </row>
    <row r="824" spans="1:9" x14ac:dyDescent="0.3">
      <c r="A824" t="s">
        <v>699</v>
      </c>
      <c r="B824" t="s">
        <v>1282</v>
      </c>
      <c r="C824" t="s">
        <v>700</v>
      </c>
      <c r="D824" t="s">
        <v>11</v>
      </c>
      <c r="E824">
        <v>52</v>
      </c>
      <c r="F824">
        <v>18297</v>
      </c>
      <c r="G824">
        <v>31462</v>
      </c>
      <c r="H824">
        <v>3</v>
      </c>
      <c r="I824" t="s">
        <v>1597</v>
      </c>
    </row>
    <row r="825" spans="1:9" x14ac:dyDescent="0.3">
      <c r="A825" t="s">
        <v>702</v>
      </c>
      <c r="B825" t="s">
        <v>1284</v>
      </c>
      <c r="C825" t="s">
        <v>1188</v>
      </c>
      <c r="E825">
        <v>14</v>
      </c>
      <c r="F825">
        <v>5662</v>
      </c>
      <c r="G825">
        <v>39495</v>
      </c>
      <c r="H825">
        <v>1</v>
      </c>
      <c r="I825" t="s">
        <v>2140</v>
      </c>
    </row>
    <row r="826" spans="1:9" x14ac:dyDescent="0.3">
      <c r="A826" t="s">
        <v>702</v>
      </c>
      <c r="B826" t="s">
        <v>1282</v>
      </c>
      <c r="C826" t="s">
        <v>701</v>
      </c>
      <c r="D826" t="s">
        <v>11</v>
      </c>
      <c r="E826">
        <v>14</v>
      </c>
      <c r="F826">
        <v>74142</v>
      </c>
      <c r="G826">
        <v>106452</v>
      </c>
      <c r="H826">
        <v>2</v>
      </c>
      <c r="I826" t="s">
        <v>1598</v>
      </c>
    </row>
    <row r="827" spans="1:9" x14ac:dyDescent="0.3">
      <c r="A827" t="s">
        <v>702</v>
      </c>
      <c r="B827" t="s">
        <v>1282</v>
      </c>
      <c r="C827" t="s">
        <v>703</v>
      </c>
      <c r="D827" t="s">
        <v>11</v>
      </c>
      <c r="E827">
        <v>52</v>
      </c>
      <c r="F827">
        <v>18297</v>
      </c>
      <c r="G827">
        <v>31462</v>
      </c>
      <c r="H827">
        <v>3</v>
      </c>
      <c r="I827" t="s">
        <v>1599</v>
      </c>
    </row>
    <row r="828" spans="1:9" x14ac:dyDescent="0.3">
      <c r="A828" t="s">
        <v>705</v>
      </c>
      <c r="B828" t="s">
        <v>1284</v>
      </c>
      <c r="C828" t="s">
        <v>1189</v>
      </c>
      <c r="E828">
        <v>10</v>
      </c>
      <c r="F828">
        <v>1</v>
      </c>
      <c r="G828">
        <v>9290</v>
      </c>
      <c r="H828">
        <v>1</v>
      </c>
      <c r="I828" t="s">
        <v>2141</v>
      </c>
    </row>
    <row r="829" spans="1:9" x14ac:dyDescent="0.3">
      <c r="A829" t="s">
        <v>705</v>
      </c>
      <c r="B829" t="s">
        <v>1284</v>
      </c>
      <c r="C829" t="s">
        <v>1188</v>
      </c>
      <c r="E829">
        <v>14</v>
      </c>
      <c r="F829">
        <v>5662</v>
      </c>
      <c r="G829">
        <v>39495</v>
      </c>
      <c r="H829">
        <v>2</v>
      </c>
      <c r="I829" t="s">
        <v>2142</v>
      </c>
    </row>
    <row r="830" spans="1:9" x14ac:dyDescent="0.3">
      <c r="A830" t="s">
        <v>705</v>
      </c>
      <c r="B830" t="s">
        <v>1282</v>
      </c>
      <c r="C830" t="s">
        <v>704</v>
      </c>
      <c r="D830" t="s">
        <v>11</v>
      </c>
      <c r="E830">
        <v>14</v>
      </c>
      <c r="F830">
        <v>74142</v>
      </c>
      <c r="G830">
        <v>106452</v>
      </c>
      <c r="H830">
        <v>3</v>
      </c>
      <c r="I830" t="s">
        <v>1600</v>
      </c>
    </row>
    <row r="831" spans="1:9" x14ac:dyDescent="0.3">
      <c r="A831" t="s">
        <v>705</v>
      </c>
      <c r="B831" t="s">
        <v>1282</v>
      </c>
      <c r="C831" t="s">
        <v>706</v>
      </c>
      <c r="D831" t="s">
        <v>11</v>
      </c>
      <c r="E831">
        <v>50</v>
      </c>
      <c r="F831">
        <v>1257</v>
      </c>
      <c r="G831">
        <v>14408</v>
      </c>
      <c r="H831">
        <v>4</v>
      </c>
      <c r="I831" t="s">
        <v>1601</v>
      </c>
    </row>
    <row r="832" spans="1:9" x14ac:dyDescent="0.3">
      <c r="A832" t="s">
        <v>708</v>
      </c>
      <c r="B832" t="s">
        <v>1282</v>
      </c>
      <c r="C832" t="s">
        <v>707</v>
      </c>
      <c r="D832" t="s">
        <v>24</v>
      </c>
      <c r="E832">
        <v>2</v>
      </c>
      <c r="F832">
        <v>4813</v>
      </c>
      <c r="G832">
        <v>44304</v>
      </c>
      <c r="H832">
        <v>1</v>
      </c>
      <c r="I832" t="s">
        <v>1808</v>
      </c>
    </row>
    <row r="833" spans="1:9" x14ac:dyDescent="0.3">
      <c r="A833" t="s">
        <v>708</v>
      </c>
      <c r="B833" t="s">
        <v>1284</v>
      </c>
      <c r="C833" t="s">
        <v>1184</v>
      </c>
      <c r="E833">
        <v>13</v>
      </c>
      <c r="F833">
        <v>1</v>
      </c>
      <c r="G833">
        <v>38092</v>
      </c>
      <c r="H833">
        <v>2</v>
      </c>
      <c r="I833" t="s">
        <v>2143</v>
      </c>
    </row>
    <row r="834" spans="1:9" x14ac:dyDescent="0.3">
      <c r="A834" t="s">
        <v>708</v>
      </c>
      <c r="B834" t="s">
        <v>1283</v>
      </c>
      <c r="C834" t="s">
        <v>883</v>
      </c>
      <c r="E834">
        <v>13</v>
      </c>
      <c r="F834">
        <v>47887</v>
      </c>
      <c r="G834">
        <v>60914</v>
      </c>
      <c r="H834">
        <v>3</v>
      </c>
      <c r="I834" t="s">
        <v>2144</v>
      </c>
    </row>
    <row r="835" spans="1:9" x14ac:dyDescent="0.3">
      <c r="A835" t="s">
        <v>708</v>
      </c>
      <c r="B835" t="s">
        <v>1284</v>
      </c>
      <c r="C835" t="s">
        <v>1279</v>
      </c>
      <c r="E835">
        <v>37</v>
      </c>
      <c r="F835">
        <v>8125</v>
      </c>
      <c r="G835">
        <v>26656</v>
      </c>
      <c r="H835">
        <v>4</v>
      </c>
      <c r="I835" t="s">
        <v>2145</v>
      </c>
    </row>
    <row r="836" spans="1:9" x14ac:dyDescent="0.3">
      <c r="A836" t="s">
        <v>710</v>
      </c>
      <c r="B836" t="s">
        <v>1284</v>
      </c>
      <c r="C836" t="s">
        <v>1192</v>
      </c>
      <c r="E836">
        <v>2</v>
      </c>
      <c r="F836">
        <v>6404</v>
      </c>
      <c r="G836">
        <v>45885</v>
      </c>
      <c r="H836">
        <v>1</v>
      </c>
      <c r="I836" t="s">
        <v>2146</v>
      </c>
    </row>
    <row r="837" spans="1:9" x14ac:dyDescent="0.3">
      <c r="A837" t="s">
        <v>710</v>
      </c>
      <c r="B837" t="s">
        <v>1282</v>
      </c>
      <c r="C837" t="s">
        <v>709</v>
      </c>
      <c r="D837" t="s">
        <v>11</v>
      </c>
      <c r="E837">
        <v>2</v>
      </c>
      <c r="F837">
        <v>168198</v>
      </c>
      <c r="G837">
        <v>206194</v>
      </c>
      <c r="H837">
        <v>2</v>
      </c>
      <c r="I837" t="s">
        <v>1602</v>
      </c>
    </row>
    <row r="838" spans="1:9" x14ac:dyDescent="0.3">
      <c r="A838" t="s">
        <v>710</v>
      </c>
      <c r="B838" t="s">
        <v>1284</v>
      </c>
      <c r="C838" t="s">
        <v>1193</v>
      </c>
      <c r="E838">
        <v>12</v>
      </c>
      <c r="F838">
        <v>1</v>
      </c>
      <c r="G838">
        <v>40730</v>
      </c>
      <c r="H838">
        <v>3</v>
      </c>
      <c r="I838" t="s">
        <v>2147</v>
      </c>
    </row>
    <row r="839" spans="1:9" x14ac:dyDescent="0.3">
      <c r="A839" t="s">
        <v>710</v>
      </c>
      <c r="B839" t="s">
        <v>1282</v>
      </c>
      <c r="C839" t="s">
        <v>711</v>
      </c>
      <c r="D839" t="s">
        <v>11</v>
      </c>
      <c r="E839">
        <v>12</v>
      </c>
      <c r="F839">
        <v>64089</v>
      </c>
      <c r="G839">
        <v>85512</v>
      </c>
      <c r="H839">
        <v>4</v>
      </c>
      <c r="I839" t="s">
        <v>1603</v>
      </c>
    </row>
    <row r="840" spans="1:9" x14ac:dyDescent="0.3">
      <c r="A840" t="s">
        <v>710</v>
      </c>
      <c r="B840" t="s">
        <v>1284</v>
      </c>
      <c r="C840" t="s">
        <v>1267</v>
      </c>
      <c r="E840">
        <v>32</v>
      </c>
      <c r="F840">
        <v>26992</v>
      </c>
      <c r="G840">
        <v>45114</v>
      </c>
      <c r="H840">
        <v>5</v>
      </c>
      <c r="I840" t="s">
        <v>2148</v>
      </c>
    </row>
    <row r="841" spans="1:9" x14ac:dyDescent="0.3">
      <c r="A841" t="s">
        <v>710</v>
      </c>
      <c r="B841" t="s">
        <v>1284</v>
      </c>
      <c r="C841" t="s">
        <v>1256</v>
      </c>
      <c r="E841">
        <v>42</v>
      </c>
      <c r="F841">
        <v>3768</v>
      </c>
      <c r="G841">
        <v>20746</v>
      </c>
      <c r="H841">
        <v>6</v>
      </c>
      <c r="I841" t="s">
        <v>2149</v>
      </c>
    </row>
    <row r="842" spans="1:9" x14ac:dyDescent="0.3">
      <c r="A842" t="s">
        <v>710</v>
      </c>
      <c r="B842" t="s">
        <v>1282</v>
      </c>
      <c r="C842" t="s">
        <v>712</v>
      </c>
      <c r="D842" t="s">
        <v>11</v>
      </c>
      <c r="E842">
        <v>50</v>
      </c>
      <c r="F842">
        <v>155</v>
      </c>
      <c r="G842">
        <v>29231</v>
      </c>
      <c r="H842">
        <v>7</v>
      </c>
      <c r="I842" t="s">
        <v>1604</v>
      </c>
    </row>
    <row r="843" spans="1:9" x14ac:dyDescent="0.3">
      <c r="A843" t="s">
        <v>714</v>
      </c>
      <c r="B843" t="s">
        <v>1282</v>
      </c>
      <c r="C843" t="s">
        <v>713</v>
      </c>
      <c r="D843" t="s">
        <v>11</v>
      </c>
      <c r="E843">
        <v>6</v>
      </c>
      <c r="F843">
        <v>100458</v>
      </c>
      <c r="G843">
        <v>140569</v>
      </c>
      <c r="H843">
        <v>1</v>
      </c>
      <c r="I843" t="s">
        <v>1605</v>
      </c>
    </row>
    <row r="844" spans="1:9" x14ac:dyDescent="0.3">
      <c r="A844" t="s">
        <v>714</v>
      </c>
      <c r="B844" t="s">
        <v>1282</v>
      </c>
      <c r="C844" t="s">
        <v>715</v>
      </c>
      <c r="D844" t="s">
        <v>8</v>
      </c>
      <c r="E844">
        <v>18</v>
      </c>
      <c r="F844">
        <v>3</v>
      </c>
      <c r="G844">
        <v>24805</v>
      </c>
      <c r="H844">
        <v>2</v>
      </c>
      <c r="I844" t="s">
        <v>1730</v>
      </c>
    </row>
    <row r="845" spans="1:9" x14ac:dyDescent="0.3">
      <c r="A845" t="s">
        <v>714</v>
      </c>
      <c r="B845" t="s">
        <v>1282</v>
      </c>
      <c r="C845" t="s">
        <v>716</v>
      </c>
      <c r="D845" t="s">
        <v>8</v>
      </c>
      <c r="E845">
        <v>32</v>
      </c>
      <c r="F845">
        <v>5133</v>
      </c>
      <c r="G845">
        <v>13752</v>
      </c>
      <c r="H845">
        <v>3</v>
      </c>
      <c r="I845" t="s">
        <v>1731</v>
      </c>
    </row>
    <row r="846" spans="1:9" x14ac:dyDescent="0.3">
      <c r="A846" t="s">
        <v>714</v>
      </c>
      <c r="B846" t="s">
        <v>1282</v>
      </c>
      <c r="C846" t="s">
        <v>717</v>
      </c>
      <c r="D846" t="s">
        <v>11</v>
      </c>
      <c r="E846">
        <v>48</v>
      </c>
      <c r="F846">
        <v>96</v>
      </c>
      <c r="G846">
        <v>6366</v>
      </c>
      <c r="H846">
        <v>4</v>
      </c>
      <c r="I846" t="s">
        <v>1606</v>
      </c>
    </row>
    <row r="847" spans="1:9" x14ac:dyDescent="0.3">
      <c r="A847" t="s">
        <v>714</v>
      </c>
      <c r="B847" t="s">
        <v>1282</v>
      </c>
      <c r="C847" t="s">
        <v>718</v>
      </c>
      <c r="D847" t="s">
        <v>8</v>
      </c>
      <c r="E847">
        <v>53</v>
      </c>
      <c r="F847">
        <v>9639</v>
      </c>
      <c r="G847">
        <v>33658</v>
      </c>
      <c r="H847">
        <v>5</v>
      </c>
      <c r="I847" t="s">
        <v>1732</v>
      </c>
    </row>
    <row r="848" spans="1:9" x14ac:dyDescent="0.3">
      <c r="A848" t="s">
        <v>714</v>
      </c>
      <c r="B848" t="s">
        <v>1282</v>
      </c>
      <c r="C848" t="s">
        <v>719</v>
      </c>
      <c r="D848" t="s">
        <v>11</v>
      </c>
      <c r="E848">
        <v>63</v>
      </c>
      <c r="F848">
        <v>1</v>
      </c>
      <c r="G848">
        <v>20654</v>
      </c>
      <c r="H848">
        <v>6</v>
      </c>
      <c r="I848" t="s">
        <v>1607</v>
      </c>
    </row>
    <row r="849" spans="1:9" x14ac:dyDescent="0.3">
      <c r="A849" t="s">
        <v>714</v>
      </c>
      <c r="B849" t="s">
        <v>1284</v>
      </c>
      <c r="C849" t="s">
        <v>1203</v>
      </c>
      <c r="E849">
        <v>68</v>
      </c>
      <c r="F849">
        <v>11374</v>
      </c>
      <c r="G849">
        <v>24803</v>
      </c>
      <c r="H849">
        <v>7</v>
      </c>
      <c r="I849" t="s">
        <v>2150</v>
      </c>
    </row>
    <row r="850" spans="1:9" x14ac:dyDescent="0.3">
      <c r="A850" t="s">
        <v>714</v>
      </c>
      <c r="B850" t="s">
        <v>1284</v>
      </c>
      <c r="C850" t="s">
        <v>1271</v>
      </c>
      <c r="E850">
        <v>88</v>
      </c>
      <c r="F850">
        <v>1</v>
      </c>
      <c r="G850">
        <v>6292</v>
      </c>
      <c r="H850">
        <v>8</v>
      </c>
      <c r="I850" t="s">
        <v>2151</v>
      </c>
    </row>
    <row r="851" spans="1:9" x14ac:dyDescent="0.3">
      <c r="A851" t="s">
        <v>721</v>
      </c>
      <c r="B851" t="s">
        <v>1282</v>
      </c>
      <c r="C851" t="s">
        <v>720</v>
      </c>
      <c r="D851" t="s">
        <v>8</v>
      </c>
      <c r="E851">
        <v>4</v>
      </c>
      <c r="F851">
        <v>28106</v>
      </c>
      <c r="G851">
        <v>44641</v>
      </c>
      <c r="H851">
        <v>1</v>
      </c>
      <c r="I851" t="s">
        <v>1733</v>
      </c>
    </row>
    <row r="852" spans="1:9" x14ac:dyDescent="0.3">
      <c r="A852" t="s">
        <v>721</v>
      </c>
      <c r="B852" t="s">
        <v>1282</v>
      </c>
      <c r="C852" t="s">
        <v>722</v>
      </c>
      <c r="D852" t="s">
        <v>8</v>
      </c>
      <c r="E852">
        <v>7</v>
      </c>
      <c r="F852">
        <v>56361</v>
      </c>
      <c r="G852">
        <v>82988</v>
      </c>
      <c r="H852">
        <v>2</v>
      </c>
      <c r="I852" t="s">
        <v>1734</v>
      </c>
    </row>
    <row r="853" spans="1:9" x14ac:dyDescent="0.3">
      <c r="A853" t="s">
        <v>721</v>
      </c>
      <c r="B853" t="s">
        <v>1283</v>
      </c>
      <c r="C853" t="s">
        <v>883</v>
      </c>
      <c r="E853">
        <v>8</v>
      </c>
      <c r="F853">
        <v>142916</v>
      </c>
      <c r="G853">
        <v>143297</v>
      </c>
      <c r="H853">
        <v>3</v>
      </c>
      <c r="I853" t="s">
        <v>2152</v>
      </c>
    </row>
    <row r="854" spans="1:9" x14ac:dyDescent="0.3">
      <c r="A854" t="s">
        <v>721</v>
      </c>
      <c r="B854" t="s">
        <v>1282</v>
      </c>
      <c r="C854" t="s">
        <v>723</v>
      </c>
      <c r="D854" t="s">
        <v>11</v>
      </c>
      <c r="E854">
        <v>14</v>
      </c>
      <c r="F854">
        <v>1988</v>
      </c>
      <c r="G854">
        <v>40169</v>
      </c>
      <c r="H854">
        <v>4</v>
      </c>
      <c r="I854" t="s">
        <v>1608</v>
      </c>
    </row>
    <row r="855" spans="1:9" x14ac:dyDescent="0.3">
      <c r="A855" t="s">
        <v>721</v>
      </c>
      <c r="B855" t="s">
        <v>1282</v>
      </c>
      <c r="C855" t="s">
        <v>724</v>
      </c>
      <c r="D855" t="s">
        <v>8</v>
      </c>
      <c r="E855">
        <v>30</v>
      </c>
      <c r="F855">
        <v>51002</v>
      </c>
      <c r="G855">
        <v>59621</v>
      </c>
      <c r="H855">
        <v>5</v>
      </c>
      <c r="I855" t="s">
        <v>1735</v>
      </c>
    </row>
    <row r="856" spans="1:9" x14ac:dyDescent="0.3">
      <c r="A856" t="s">
        <v>721</v>
      </c>
      <c r="B856" t="s">
        <v>1282</v>
      </c>
      <c r="C856" t="s">
        <v>725</v>
      </c>
      <c r="D856" t="s">
        <v>8</v>
      </c>
      <c r="E856">
        <v>47</v>
      </c>
      <c r="F856">
        <v>27513</v>
      </c>
      <c r="G856">
        <v>39560</v>
      </c>
      <c r="H856">
        <v>6</v>
      </c>
      <c r="I856" t="s">
        <v>1736</v>
      </c>
    </row>
    <row r="857" spans="1:9" x14ac:dyDescent="0.3">
      <c r="A857" t="s">
        <v>721</v>
      </c>
      <c r="B857" t="s">
        <v>1282</v>
      </c>
      <c r="C857" t="s">
        <v>726</v>
      </c>
      <c r="D857" t="s">
        <v>11</v>
      </c>
      <c r="E857">
        <v>49</v>
      </c>
      <c r="F857">
        <v>36013</v>
      </c>
      <c r="G857">
        <v>42791</v>
      </c>
      <c r="H857">
        <v>7</v>
      </c>
      <c r="I857" t="s">
        <v>1609</v>
      </c>
    </row>
    <row r="858" spans="1:9" x14ac:dyDescent="0.3">
      <c r="A858" t="s">
        <v>728</v>
      </c>
      <c r="B858" t="s">
        <v>1282</v>
      </c>
      <c r="C858" t="s">
        <v>727</v>
      </c>
      <c r="D858" t="s">
        <v>8</v>
      </c>
      <c r="E858">
        <v>23</v>
      </c>
      <c r="F858">
        <v>18866</v>
      </c>
      <c r="G858">
        <v>30913</v>
      </c>
      <c r="H858">
        <v>1</v>
      </c>
      <c r="I858" t="s">
        <v>1737</v>
      </c>
    </row>
    <row r="859" spans="1:9" x14ac:dyDescent="0.3">
      <c r="A859" t="s">
        <v>728</v>
      </c>
      <c r="B859" t="s">
        <v>1283</v>
      </c>
      <c r="C859" t="s">
        <v>879</v>
      </c>
      <c r="E859">
        <v>26</v>
      </c>
      <c r="F859">
        <v>64634</v>
      </c>
      <c r="G859">
        <v>74908</v>
      </c>
      <c r="H859">
        <v>2</v>
      </c>
      <c r="I859" t="s">
        <v>2153</v>
      </c>
    </row>
    <row r="860" spans="1:9" x14ac:dyDescent="0.3">
      <c r="A860" t="s">
        <v>728</v>
      </c>
      <c r="B860" t="s">
        <v>1282</v>
      </c>
      <c r="C860" t="s">
        <v>729</v>
      </c>
      <c r="D860" t="s">
        <v>11</v>
      </c>
      <c r="E860">
        <v>29</v>
      </c>
      <c r="F860">
        <v>634</v>
      </c>
      <c r="G860">
        <v>6787</v>
      </c>
      <c r="H860">
        <v>3</v>
      </c>
      <c r="I860" t="s">
        <v>1610</v>
      </c>
    </row>
    <row r="861" spans="1:9" x14ac:dyDescent="0.3">
      <c r="A861" t="s">
        <v>728</v>
      </c>
      <c r="B861" t="s">
        <v>1282</v>
      </c>
      <c r="C861" t="s">
        <v>730</v>
      </c>
      <c r="D861" t="s">
        <v>24</v>
      </c>
      <c r="E861">
        <v>35</v>
      </c>
      <c r="F861">
        <v>43709</v>
      </c>
      <c r="G861">
        <v>55208</v>
      </c>
      <c r="H861">
        <v>4</v>
      </c>
      <c r="I861" t="s">
        <v>1809</v>
      </c>
    </row>
    <row r="862" spans="1:9" x14ac:dyDescent="0.3">
      <c r="A862" t="s">
        <v>728</v>
      </c>
      <c r="B862" t="s">
        <v>1282</v>
      </c>
      <c r="C862" t="s">
        <v>731</v>
      </c>
      <c r="D862" t="s">
        <v>11</v>
      </c>
      <c r="E862">
        <v>65</v>
      </c>
      <c r="F862">
        <v>552</v>
      </c>
      <c r="G862">
        <v>26405</v>
      </c>
      <c r="H862">
        <v>5</v>
      </c>
      <c r="I862" t="s">
        <v>1611</v>
      </c>
    </row>
    <row r="863" spans="1:9" x14ac:dyDescent="0.3">
      <c r="A863" t="s">
        <v>733</v>
      </c>
      <c r="B863" t="s">
        <v>1282</v>
      </c>
      <c r="C863" t="s">
        <v>732</v>
      </c>
      <c r="D863" t="s">
        <v>8</v>
      </c>
      <c r="E863">
        <v>3</v>
      </c>
      <c r="F863">
        <v>5929</v>
      </c>
      <c r="G863">
        <v>17976</v>
      </c>
      <c r="H863">
        <v>1</v>
      </c>
      <c r="I863" t="s">
        <v>1738</v>
      </c>
    </row>
    <row r="864" spans="1:9" x14ac:dyDescent="0.3">
      <c r="A864" t="s">
        <v>733</v>
      </c>
      <c r="B864" t="s">
        <v>1282</v>
      </c>
      <c r="C864" t="s">
        <v>734</v>
      </c>
      <c r="D864" t="s">
        <v>24</v>
      </c>
      <c r="E864">
        <v>50</v>
      </c>
      <c r="F864">
        <v>6789</v>
      </c>
      <c r="G864">
        <v>33850</v>
      </c>
      <c r="H864">
        <v>2</v>
      </c>
      <c r="I864" t="s">
        <v>1810</v>
      </c>
    </row>
    <row r="865" spans="1:9" x14ac:dyDescent="0.3">
      <c r="A865" t="s">
        <v>736</v>
      </c>
      <c r="B865" t="s">
        <v>1284</v>
      </c>
      <c r="C865" t="s">
        <v>1215</v>
      </c>
      <c r="E865">
        <v>11</v>
      </c>
      <c r="F865">
        <v>3669</v>
      </c>
      <c r="G865">
        <v>13313</v>
      </c>
      <c r="H865">
        <v>1</v>
      </c>
      <c r="I865" t="s">
        <v>2154</v>
      </c>
    </row>
    <row r="866" spans="1:9" x14ac:dyDescent="0.3">
      <c r="A866" t="s">
        <v>736</v>
      </c>
      <c r="B866" t="s">
        <v>1283</v>
      </c>
      <c r="C866" t="s">
        <v>879</v>
      </c>
      <c r="E866">
        <v>11</v>
      </c>
      <c r="F866">
        <v>136605</v>
      </c>
      <c r="G866">
        <v>138353</v>
      </c>
      <c r="H866">
        <v>2</v>
      </c>
      <c r="I866" t="s">
        <v>2155</v>
      </c>
    </row>
    <row r="867" spans="1:9" x14ac:dyDescent="0.3">
      <c r="A867" t="s">
        <v>736</v>
      </c>
      <c r="B867" t="s">
        <v>1282</v>
      </c>
      <c r="C867" t="s">
        <v>735</v>
      </c>
      <c r="D867" t="s">
        <v>11</v>
      </c>
      <c r="E867">
        <v>14</v>
      </c>
      <c r="F867">
        <v>486</v>
      </c>
      <c r="G867">
        <v>35953</v>
      </c>
      <c r="H867">
        <v>3</v>
      </c>
      <c r="I867" t="s">
        <v>1612</v>
      </c>
    </row>
    <row r="868" spans="1:9" x14ac:dyDescent="0.3">
      <c r="A868" t="s">
        <v>736</v>
      </c>
      <c r="B868" t="s">
        <v>1282</v>
      </c>
      <c r="C868" t="s">
        <v>737</v>
      </c>
      <c r="D868" t="s">
        <v>11</v>
      </c>
      <c r="E868">
        <v>51</v>
      </c>
      <c r="F868">
        <v>1257</v>
      </c>
      <c r="G868">
        <v>14408</v>
      </c>
      <c r="H868">
        <v>4</v>
      </c>
      <c r="I868" t="s">
        <v>1613</v>
      </c>
    </row>
    <row r="869" spans="1:9" x14ac:dyDescent="0.3">
      <c r="A869" t="s">
        <v>739</v>
      </c>
      <c r="B869" t="s">
        <v>1282</v>
      </c>
      <c r="C869" t="s">
        <v>738</v>
      </c>
      <c r="D869" t="s">
        <v>11</v>
      </c>
      <c r="E869">
        <v>5</v>
      </c>
      <c r="F869">
        <v>116679</v>
      </c>
      <c r="G869">
        <v>148510</v>
      </c>
      <c r="H869">
        <v>1</v>
      </c>
      <c r="I869" t="s">
        <v>1614</v>
      </c>
    </row>
    <row r="870" spans="1:9" x14ac:dyDescent="0.3">
      <c r="A870" t="s">
        <v>739</v>
      </c>
      <c r="B870" t="s">
        <v>1282</v>
      </c>
      <c r="C870" t="s">
        <v>740</v>
      </c>
      <c r="D870" t="s">
        <v>8</v>
      </c>
      <c r="E870">
        <v>28</v>
      </c>
      <c r="F870">
        <v>101</v>
      </c>
      <c r="G870">
        <v>15496</v>
      </c>
      <c r="H870">
        <v>2</v>
      </c>
      <c r="I870" t="s">
        <v>1739</v>
      </c>
    </row>
    <row r="871" spans="1:9" x14ac:dyDescent="0.3">
      <c r="A871" t="s">
        <v>739</v>
      </c>
      <c r="B871" t="s">
        <v>1282</v>
      </c>
      <c r="C871" t="s">
        <v>741</v>
      </c>
      <c r="D871" t="s">
        <v>24</v>
      </c>
      <c r="E871">
        <v>34</v>
      </c>
      <c r="F871">
        <v>26920</v>
      </c>
      <c r="G871">
        <v>44170</v>
      </c>
      <c r="H871">
        <v>3</v>
      </c>
      <c r="I871" t="s">
        <v>1811</v>
      </c>
    </row>
    <row r="872" spans="1:9" x14ac:dyDescent="0.3">
      <c r="A872" t="s">
        <v>743</v>
      </c>
      <c r="B872" t="s">
        <v>1282</v>
      </c>
      <c r="C872" t="s">
        <v>742</v>
      </c>
      <c r="D872" t="s">
        <v>11</v>
      </c>
      <c r="E872">
        <v>6</v>
      </c>
      <c r="F872">
        <v>125256</v>
      </c>
      <c r="G872">
        <v>146645</v>
      </c>
      <c r="H872">
        <v>1</v>
      </c>
      <c r="I872" t="s">
        <v>1615</v>
      </c>
    </row>
    <row r="873" spans="1:9" x14ac:dyDescent="0.3">
      <c r="A873" t="s">
        <v>743</v>
      </c>
      <c r="B873" t="s">
        <v>1282</v>
      </c>
      <c r="C873" t="s">
        <v>744</v>
      </c>
      <c r="D873" t="s">
        <v>11</v>
      </c>
      <c r="E873">
        <v>18</v>
      </c>
      <c r="F873">
        <v>18275</v>
      </c>
      <c r="G873">
        <v>51235</v>
      </c>
      <c r="H873">
        <v>2</v>
      </c>
      <c r="I873" t="s">
        <v>1616</v>
      </c>
    </row>
    <row r="874" spans="1:9" x14ac:dyDescent="0.3">
      <c r="A874" t="s">
        <v>743</v>
      </c>
      <c r="B874" t="s">
        <v>1282</v>
      </c>
      <c r="C874" t="s">
        <v>745</v>
      </c>
      <c r="D874" t="s">
        <v>11</v>
      </c>
      <c r="E874">
        <v>57</v>
      </c>
      <c r="F874">
        <v>440</v>
      </c>
      <c r="G874">
        <v>16940</v>
      </c>
      <c r="H874">
        <v>3</v>
      </c>
      <c r="I874" t="s">
        <v>1617</v>
      </c>
    </row>
    <row r="875" spans="1:9" x14ac:dyDescent="0.3">
      <c r="A875" t="s">
        <v>747</v>
      </c>
      <c r="B875" t="s">
        <v>1282</v>
      </c>
      <c r="C875" t="s">
        <v>746</v>
      </c>
      <c r="D875" t="s">
        <v>11</v>
      </c>
      <c r="E875">
        <v>17</v>
      </c>
      <c r="F875">
        <v>30956</v>
      </c>
      <c r="G875">
        <v>74381</v>
      </c>
      <c r="H875">
        <v>1</v>
      </c>
      <c r="I875" t="s">
        <v>1618</v>
      </c>
    </row>
    <row r="876" spans="1:9" x14ac:dyDescent="0.3">
      <c r="A876" t="s">
        <v>747</v>
      </c>
      <c r="B876" t="s">
        <v>1282</v>
      </c>
      <c r="C876" t="s">
        <v>748</v>
      </c>
      <c r="D876" t="s">
        <v>11</v>
      </c>
      <c r="E876">
        <v>46</v>
      </c>
      <c r="F876">
        <v>15331</v>
      </c>
      <c r="G876">
        <v>37023</v>
      </c>
      <c r="H876">
        <v>2</v>
      </c>
      <c r="I876" t="s">
        <v>1619</v>
      </c>
    </row>
    <row r="877" spans="1:9" x14ac:dyDescent="0.3">
      <c r="A877" t="s">
        <v>747</v>
      </c>
      <c r="B877" t="s">
        <v>1284</v>
      </c>
      <c r="C877" t="s">
        <v>1174</v>
      </c>
      <c r="E877">
        <v>76</v>
      </c>
      <c r="F877">
        <v>1</v>
      </c>
      <c r="G877">
        <v>12702</v>
      </c>
      <c r="H877">
        <v>3</v>
      </c>
      <c r="I877" t="s">
        <v>2156</v>
      </c>
    </row>
    <row r="878" spans="1:9" x14ac:dyDescent="0.3">
      <c r="A878" t="s">
        <v>747</v>
      </c>
      <c r="B878" t="s">
        <v>1282</v>
      </c>
      <c r="C878" t="s">
        <v>749</v>
      </c>
      <c r="D878" t="s">
        <v>24</v>
      </c>
      <c r="E878">
        <v>85</v>
      </c>
      <c r="F878">
        <v>50</v>
      </c>
      <c r="G878">
        <v>10553</v>
      </c>
      <c r="H878">
        <v>4</v>
      </c>
      <c r="I878" t="s">
        <v>1812</v>
      </c>
    </row>
    <row r="879" spans="1:9" x14ac:dyDescent="0.3">
      <c r="A879" t="s">
        <v>751</v>
      </c>
      <c r="B879" t="s">
        <v>1284</v>
      </c>
      <c r="C879" t="s">
        <v>1196</v>
      </c>
      <c r="E879">
        <v>3</v>
      </c>
      <c r="F879">
        <v>9393</v>
      </c>
      <c r="G879">
        <v>40405</v>
      </c>
      <c r="H879">
        <v>1</v>
      </c>
      <c r="I879" t="s">
        <v>2157</v>
      </c>
    </row>
    <row r="880" spans="1:9" x14ac:dyDescent="0.3">
      <c r="A880" t="s">
        <v>751</v>
      </c>
      <c r="B880" t="s">
        <v>1282</v>
      </c>
      <c r="C880" t="s">
        <v>750</v>
      </c>
      <c r="D880" t="s">
        <v>11</v>
      </c>
      <c r="E880">
        <v>3</v>
      </c>
      <c r="F880">
        <v>136340</v>
      </c>
      <c r="G880">
        <v>163560</v>
      </c>
      <c r="H880">
        <v>2</v>
      </c>
      <c r="I880" t="s">
        <v>1620</v>
      </c>
    </row>
    <row r="881" spans="1:9" x14ac:dyDescent="0.3">
      <c r="A881" t="s">
        <v>751</v>
      </c>
      <c r="B881" t="s">
        <v>1283</v>
      </c>
      <c r="C881" t="s">
        <v>883</v>
      </c>
      <c r="E881">
        <v>18</v>
      </c>
      <c r="F881">
        <v>3280</v>
      </c>
      <c r="G881">
        <v>7217</v>
      </c>
      <c r="H881">
        <v>3</v>
      </c>
      <c r="I881" t="s">
        <v>2158</v>
      </c>
    </row>
  </sheetData>
  <sortState xmlns:xlrd2="http://schemas.microsoft.com/office/spreadsheetml/2017/richdata2" ref="A3:H1317">
    <sortCondition ref="H3:H1317"/>
  </sortState>
  <phoneticPr fontId="18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2D0217-F2DA-47D8-87E2-55D1527398F1}">
  <dimension ref="A1:T316"/>
  <sheetViews>
    <sheetView zoomScale="90" zoomScaleNormal="90" workbookViewId="0">
      <selection activeCell="D5" sqref="D5"/>
    </sheetView>
  </sheetViews>
  <sheetFormatPr defaultRowHeight="14.4" x14ac:dyDescent="0.3"/>
  <cols>
    <col min="1" max="1" width="24.44140625" bestFit="1" customWidth="1"/>
    <col min="2" max="2" width="14.88671875" bestFit="1" customWidth="1"/>
    <col min="3" max="3" width="14.88671875" customWidth="1"/>
    <col min="4" max="4" width="23.6640625" customWidth="1"/>
    <col min="11" max="11" width="25.5546875" bestFit="1" customWidth="1"/>
    <col min="13" max="13" width="23.6640625" bestFit="1" customWidth="1"/>
    <col min="14" max="15" width="23.6640625" customWidth="1"/>
    <col min="17" max="17" width="25.6640625" bestFit="1" customWidth="1"/>
    <col min="18" max="18" width="24.109375" bestFit="1" customWidth="1"/>
  </cols>
  <sheetData>
    <row r="1" spans="1:20" x14ac:dyDescent="0.3">
      <c r="A1" s="1" t="s">
        <v>3671</v>
      </c>
      <c r="S1" t="s">
        <v>2885</v>
      </c>
    </row>
    <row r="3" spans="1:20" x14ac:dyDescent="0.3">
      <c r="A3" s="1" t="s">
        <v>1</v>
      </c>
      <c r="B3" s="1" t="s">
        <v>2176</v>
      </c>
      <c r="C3" s="1" t="s">
        <v>2876</v>
      </c>
      <c r="D3" s="1" t="s">
        <v>0</v>
      </c>
      <c r="E3" s="1" t="s">
        <v>2163</v>
      </c>
      <c r="F3" s="1" t="s">
        <v>752</v>
      </c>
      <c r="G3" s="1" t="s">
        <v>849</v>
      </c>
      <c r="H3" s="1" t="s">
        <v>850</v>
      </c>
      <c r="I3" s="1" t="s">
        <v>3</v>
      </c>
      <c r="J3" s="1" t="s">
        <v>4</v>
      </c>
      <c r="K3" s="1" t="s">
        <v>5</v>
      </c>
      <c r="L3" s="1" t="s">
        <v>866</v>
      </c>
      <c r="M3" s="1" t="s">
        <v>2161</v>
      </c>
      <c r="N3" s="1" t="s">
        <v>2160</v>
      </c>
      <c r="O3" s="1" t="s">
        <v>870</v>
      </c>
      <c r="P3" s="1" t="s">
        <v>869</v>
      </c>
      <c r="Q3" s="1" t="s">
        <v>2162</v>
      </c>
      <c r="R3" s="1" t="s">
        <v>2165</v>
      </c>
      <c r="S3" s="1" t="s">
        <v>3668</v>
      </c>
      <c r="T3" s="1" t="s">
        <v>3669</v>
      </c>
    </row>
    <row r="4" spans="1:20" x14ac:dyDescent="0.3">
      <c r="A4" t="s">
        <v>17</v>
      </c>
      <c r="B4" t="s">
        <v>2178</v>
      </c>
      <c r="C4" t="s">
        <v>2170</v>
      </c>
      <c r="D4" t="s">
        <v>16</v>
      </c>
      <c r="E4" t="s">
        <v>1287</v>
      </c>
      <c r="F4" s="2" t="s">
        <v>757</v>
      </c>
      <c r="G4">
        <v>74147</v>
      </c>
      <c r="H4">
        <v>109614</v>
      </c>
      <c r="I4">
        <v>35468</v>
      </c>
      <c r="J4">
        <v>62.85</v>
      </c>
      <c r="K4" t="s">
        <v>18</v>
      </c>
      <c r="L4" t="s">
        <v>865</v>
      </c>
      <c r="M4" t="s">
        <v>865</v>
      </c>
      <c r="N4" t="s">
        <v>865</v>
      </c>
      <c r="O4" t="s">
        <v>865</v>
      </c>
      <c r="P4" t="s">
        <v>865</v>
      </c>
      <c r="Q4" t="str">
        <f t="shared" ref="Q4:Q23" si="0">IF(L4="",IF(O4="",IF(K4="","Unknown",_xlfn.CONCAT("Unclassified ",K4)),O4),IF(O4="",L4,IF(L4=O4,L4,_xlfn.CONCAT("Unclassified ",K4))))</f>
        <v>Unclassified A</v>
      </c>
      <c r="S4" t="s">
        <v>3670</v>
      </c>
      <c r="T4" t="s">
        <v>865</v>
      </c>
    </row>
    <row r="5" spans="1:20" x14ac:dyDescent="0.3">
      <c r="A5" t="s">
        <v>17</v>
      </c>
      <c r="B5" t="s">
        <v>2178</v>
      </c>
      <c r="C5" t="s">
        <v>2170</v>
      </c>
      <c r="D5" t="s">
        <v>19</v>
      </c>
      <c r="E5" t="s">
        <v>1288</v>
      </c>
      <c r="F5" s="2" t="s">
        <v>758</v>
      </c>
      <c r="G5">
        <v>18297</v>
      </c>
      <c r="H5">
        <v>31462</v>
      </c>
      <c r="I5">
        <v>13166</v>
      </c>
      <c r="J5">
        <v>58.58</v>
      </c>
      <c r="K5" t="s">
        <v>20</v>
      </c>
      <c r="L5" t="s">
        <v>854</v>
      </c>
      <c r="M5">
        <v>100</v>
      </c>
      <c r="N5">
        <v>56</v>
      </c>
      <c r="O5" t="s">
        <v>854</v>
      </c>
      <c r="P5">
        <v>1.39988E-2</v>
      </c>
      <c r="Q5" t="str">
        <f t="shared" si="0"/>
        <v>Ralstonia phage Rs551</v>
      </c>
      <c r="R5" t="s">
        <v>2166</v>
      </c>
      <c r="S5" t="s">
        <v>865</v>
      </c>
      <c r="T5" t="s">
        <v>865</v>
      </c>
    </row>
    <row r="6" spans="1:20" x14ac:dyDescent="0.3">
      <c r="A6" t="s">
        <v>22</v>
      </c>
      <c r="B6" t="s">
        <v>306</v>
      </c>
      <c r="C6" t="s">
        <v>2170</v>
      </c>
      <c r="D6" t="s">
        <v>25</v>
      </c>
      <c r="E6" t="s">
        <v>1289</v>
      </c>
      <c r="F6" s="2" t="s">
        <v>761</v>
      </c>
      <c r="G6">
        <v>1</v>
      </c>
      <c r="H6">
        <v>7355</v>
      </c>
      <c r="I6">
        <v>7355</v>
      </c>
      <c r="J6">
        <v>61.94</v>
      </c>
      <c r="K6" t="s">
        <v>15</v>
      </c>
      <c r="L6" t="s">
        <v>855</v>
      </c>
      <c r="M6">
        <v>99.17</v>
      </c>
      <c r="N6">
        <v>87</v>
      </c>
      <c r="O6" t="s">
        <v>855</v>
      </c>
      <c r="P6">
        <v>1.0271799999999999E-2</v>
      </c>
      <c r="Q6" t="str">
        <f t="shared" si="0"/>
        <v>Ralstonia phage RSS30</v>
      </c>
      <c r="R6" t="s">
        <v>2166</v>
      </c>
      <c r="S6" t="s">
        <v>3670</v>
      </c>
      <c r="T6" t="s">
        <v>865</v>
      </c>
    </row>
    <row r="7" spans="1:20" x14ac:dyDescent="0.3">
      <c r="A7" t="s">
        <v>27</v>
      </c>
      <c r="B7" t="s">
        <v>2178</v>
      </c>
      <c r="C7" t="s">
        <v>2170</v>
      </c>
      <c r="D7" t="s">
        <v>26</v>
      </c>
      <c r="E7" t="s">
        <v>1290</v>
      </c>
      <c r="F7" s="2" t="s">
        <v>762</v>
      </c>
      <c r="G7">
        <v>480</v>
      </c>
      <c r="H7">
        <v>35947</v>
      </c>
      <c r="I7">
        <v>35468</v>
      </c>
      <c r="J7">
        <v>62.85</v>
      </c>
      <c r="K7" t="s">
        <v>18</v>
      </c>
      <c r="L7" t="s">
        <v>865</v>
      </c>
      <c r="M7" t="s">
        <v>865</v>
      </c>
      <c r="N7" t="s">
        <v>865</v>
      </c>
      <c r="O7" t="s">
        <v>865</v>
      </c>
      <c r="P7" t="s">
        <v>865</v>
      </c>
      <c r="Q7" t="str">
        <f t="shared" si="0"/>
        <v>Unclassified A</v>
      </c>
      <c r="S7" t="s">
        <v>3670</v>
      </c>
      <c r="T7" t="s">
        <v>3670</v>
      </c>
    </row>
    <row r="8" spans="1:20" x14ac:dyDescent="0.3">
      <c r="A8" t="s">
        <v>27</v>
      </c>
      <c r="B8" t="s">
        <v>2178</v>
      </c>
      <c r="C8" t="s">
        <v>2170</v>
      </c>
      <c r="D8" t="s">
        <v>28</v>
      </c>
      <c r="E8" t="s">
        <v>1291</v>
      </c>
      <c r="F8" s="2" t="s">
        <v>758</v>
      </c>
      <c r="G8">
        <v>18298</v>
      </c>
      <c r="H8">
        <v>31463</v>
      </c>
      <c r="I8">
        <v>13166</v>
      </c>
      <c r="J8">
        <v>58.58</v>
      </c>
      <c r="K8" t="s">
        <v>20</v>
      </c>
      <c r="L8" t="s">
        <v>854</v>
      </c>
      <c r="M8">
        <v>100</v>
      </c>
      <c r="N8">
        <v>56</v>
      </c>
      <c r="O8" t="s">
        <v>854</v>
      </c>
      <c r="P8">
        <v>1.39988E-2</v>
      </c>
      <c r="Q8" t="str">
        <f t="shared" si="0"/>
        <v>Ralstonia phage Rs551</v>
      </c>
      <c r="R8" t="s">
        <v>2166</v>
      </c>
      <c r="S8" t="s">
        <v>865</v>
      </c>
      <c r="T8" t="s">
        <v>865</v>
      </c>
    </row>
    <row r="9" spans="1:20" x14ac:dyDescent="0.3">
      <c r="A9" t="s">
        <v>30</v>
      </c>
      <c r="B9" t="s">
        <v>306</v>
      </c>
      <c r="C9" t="s">
        <v>2170</v>
      </c>
      <c r="D9" t="s">
        <v>29</v>
      </c>
      <c r="E9" t="s">
        <v>1292</v>
      </c>
      <c r="F9" s="2" t="s">
        <v>763</v>
      </c>
      <c r="G9">
        <v>76123</v>
      </c>
      <c r="H9">
        <v>98169</v>
      </c>
      <c r="I9">
        <v>22047</v>
      </c>
      <c r="J9">
        <v>66.400000000000006</v>
      </c>
      <c r="K9" t="s">
        <v>31</v>
      </c>
      <c r="L9" t="s">
        <v>856</v>
      </c>
      <c r="M9">
        <v>96.802999999999997</v>
      </c>
      <c r="N9">
        <v>97</v>
      </c>
      <c r="O9" t="s">
        <v>856</v>
      </c>
      <c r="P9">
        <v>4.1143399999999997E-2</v>
      </c>
      <c r="Q9" t="str">
        <f t="shared" si="0"/>
        <v>Ralstonia phage Dina</v>
      </c>
      <c r="R9" t="s">
        <v>2167</v>
      </c>
      <c r="S9" t="s">
        <v>3670</v>
      </c>
      <c r="T9" t="s">
        <v>865</v>
      </c>
    </row>
    <row r="10" spans="1:20" x14ac:dyDescent="0.3">
      <c r="A10" t="s">
        <v>34</v>
      </c>
      <c r="B10" t="s">
        <v>306</v>
      </c>
      <c r="C10" t="s">
        <v>2170</v>
      </c>
      <c r="D10" t="s">
        <v>36</v>
      </c>
      <c r="E10" t="s">
        <v>1293</v>
      </c>
      <c r="F10" s="2" t="s">
        <v>766</v>
      </c>
      <c r="G10">
        <v>58530</v>
      </c>
      <c r="H10">
        <v>70197</v>
      </c>
      <c r="I10">
        <v>11668</v>
      </c>
      <c r="J10">
        <v>62.23</v>
      </c>
      <c r="K10" t="s">
        <v>15</v>
      </c>
      <c r="L10" t="s">
        <v>865</v>
      </c>
      <c r="M10" t="s">
        <v>865</v>
      </c>
      <c r="N10" t="s">
        <v>865</v>
      </c>
      <c r="O10" t="s">
        <v>867</v>
      </c>
      <c r="P10">
        <v>2.1569499999999998E-2</v>
      </c>
      <c r="Q10" t="str">
        <f t="shared" si="0"/>
        <v>Ralstonia phage PE226</v>
      </c>
      <c r="R10" t="s">
        <v>2166</v>
      </c>
      <c r="S10" t="s">
        <v>3670</v>
      </c>
      <c r="T10" t="s">
        <v>865</v>
      </c>
    </row>
    <row r="11" spans="1:20" x14ac:dyDescent="0.3">
      <c r="A11" t="s">
        <v>34</v>
      </c>
      <c r="B11" t="s">
        <v>306</v>
      </c>
      <c r="C11" t="s">
        <v>2170</v>
      </c>
      <c r="D11" t="s">
        <v>37</v>
      </c>
      <c r="E11" t="s">
        <v>1294</v>
      </c>
      <c r="F11" s="2" t="s">
        <v>767</v>
      </c>
      <c r="G11">
        <v>7656</v>
      </c>
      <c r="H11">
        <v>42456</v>
      </c>
      <c r="I11">
        <v>34801</v>
      </c>
      <c r="J11">
        <v>66.33</v>
      </c>
      <c r="K11" t="s">
        <v>39</v>
      </c>
      <c r="L11" t="s">
        <v>865</v>
      </c>
      <c r="M11" t="s">
        <v>865</v>
      </c>
      <c r="N11" t="s">
        <v>865</v>
      </c>
      <c r="O11" t="s">
        <v>858</v>
      </c>
      <c r="P11">
        <v>3.58575E-2</v>
      </c>
      <c r="Q11" t="str">
        <f t="shared" si="0"/>
        <v>Ralstonia phage phiRSA1</v>
      </c>
      <c r="R11" t="s">
        <v>2168</v>
      </c>
      <c r="S11" t="s">
        <v>3670</v>
      </c>
      <c r="T11" t="s">
        <v>3670</v>
      </c>
    </row>
    <row r="12" spans="1:20" x14ac:dyDescent="0.3">
      <c r="A12" t="s">
        <v>41</v>
      </c>
      <c r="B12" t="s">
        <v>306</v>
      </c>
      <c r="C12" t="s">
        <v>2170</v>
      </c>
      <c r="D12" t="s">
        <v>40</v>
      </c>
      <c r="E12" t="s">
        <v>1295</v>
      </c>
      <c r="F12" s="2" t="s">
        <v>768</v>
      </c>
      <c r="G12">
        <v>102329</v>
      </c>
      <c r="H12">
        <v>124375</v>
      </c>
      <c r="I12">
        <v>22047</v>
      </c>
      <c r="J12">
        <v>66.39</v>
      </c>
      <c r="K12" t="s">
        <v>31</v>
      </c>
      <c r="L12" t="s">
        <v>856</v>
      </c>
      <c r="M12">
        <v>96.808000000000007</v>
      </c>
      <c r="N12">
        <v>97</v>
      </c>
      <c r="O12" t="s">
        <v>856</v>
      </c>
      <c r="P12">
        <v>4.1143399999999997E-2</v>
      </c>
      <c r="Q12" t="str">
        <f t="shared" si="0"/>
        <v>Ralstonia phage Dina</v>
      </c>
      <c r="R12" t="s">
        <v>2167</v>
      </c>
      <c r="S12" t="s">
        <v>3670</v>
      </c>
      <c r="T12" t="s">
        <v>865</v>
      </c>
    </row>
    <row r="13" spans="1:20" x14ac:dyDescent="0.3">
      <c r="A13" t="s">
        <v>44</v>
      </c>
      <c r="B13" t="s">
        <v>2178</v>
      </c>
      <c r="C13" t="s">
        <v>2171</v>
      </c>
      <c r="D13" t="s">
        <v>43</v>
      </c>
      <c r="E13" t="s">
        <v>1296</v>
      </c>
      <c r="F13" s="2" t="s">
        <v>770</v>
      </c>
      <c r="G13">
        <v>486</v>
      </c>
      <c r="H13">
        <v>35953</v>
      </c>
      <c r="I13">
        <v>35468</v>
      </c>
      <c r="J13">
        <v>62.85</v>
      </c>
      <c r="K13" t="s">
        <v>18</v>
      </c>
      <c r="L13" t="s">
        <v>865</v>
      </c>
      <c r="M13" t="s">
        <v>865</v>
      </c>
      <c r="N13" t="s">
        <v>865</v>
      </c>
      <c r="O13" t="s">
        <v>865</v>
      </c>
      <c r="P13" t="s">
        <v>865</v>
      </c>
      <c r="Q13" t="str">
        <f t="shared" si="0"/>
        <v>Unclassified A</v>
      </c>
      <c r="S13" t="s">
        <v>3670</v>
      </c>
      <c r="T13" t="s">
        <v>3670</v>
      </c>
    </row>
    <row r="14" spans="1:20" x14ac:dyDescent="0.3">
      <c r="A14" t="s">
        <v>44</v>
      </c>
      <c r="B14" t="s">
        <v>2178</v>
      </c>
      <c r="C14" t="s">
        <v>2171</v>
      </c>
      <c r="D14" t="s">
        <v>45</v>
      </c>
      <c r="E14" t="s">
        <v>1297</v>
      </c>
      <c r="F14" s="2" t="s">
        <v>758</v>
      </c>
      <c r="G14">
        <v>1257</v>
      </c>
      <c r="H14">
        <v>14408</v>
      </c>
      <c r="I14">
        <v>13152</v>
      </c>
      <c r="J14">
        <v>58.58</v>
      </c>
      <c r="K14" t="s">
        <v>20</v>
      </c>
      <c r="L14" t="s">
        <v>854</v>
      </c>
      <c r="M14">
        <v>100</v>
      </c>
      <c r="N14">
        <v>56</v>
      </c>
      <c r="O14" t="s">
        <v>854</v>
      </c>
      <c r="P14">
        <v>1.39988E-2</v>
      </c>
      <c r="Q14" t="str">
        <f t="shared" si="0"/>
        <v>Ralstonia phage Rs551</v>
      </c>
      <c r="R14" t="s">
        <v>2166</v>
      </c>
      <c r="S14" t="s">
        <v>865</v>
      </c>
      <c r="T14" t="s">
        <v>865</v>
      </c>
    </row>
    <row r="15" spans="1:20" x14ac:dyDescent="0.3">
      <c r="A15" t="s">
        <v>47</v>
      </c>
      <c r="B15" t="s">
        <v>306</v>
      </c>
      <c r="C15" t="s">
        <v>2171</v>
      </c>
      <c r="D15" t="s">
        <v>46</v>
      </c>
      <c r="E15" t="s">
        <v>1298</v>
      </c>
      <c r="F15" s="2" t="s">
        <v>771</v>
      </c>
      <c r="G15">
        <v>338898</v>
      </c>
      <c r="H15">
        <v>350249</v>
      </c>
      <c r="I15">
        <v>11352</v>
      </c>
      <c r="J15">
        <v>61.96</v>
      </c>
      <c r="K15" t="s">
        <v>20</v>
      </c>
      <c r="L15" t="s">
        <v>857</v>
      </c>
      <c r="M15">
        <v>96.263999999999996</v>
      </c>
      <c r="N15">
        <v>65</v>
      </c>
      <c r="O15" t="s">
        <v>857</v>
      </c>
      <c r="P15">
        <v>3.7435400000000001E-2</v>
      </c>
      <c r="Q15" t="str">
        <f t="shared" si="0"/>
        <v>Ralstonia phage RSM3</v>
      </c>
      <c r="R15" t="s">
        <v>2166</v>
      </c>
      <c r="S15" t="s">
        <v>865</v>
      </c>
      <c r="T15" t="s">
        <v>865</v>
      </c>
    </row>
    <row r="16" spans="1:20" x14ac:dyDescent="0.3">
      <c r="A16" t="s">
        <v>47</v>
      </c>
      <c r="B16" t="s">
        <v>306</v>
      </c>
      <c r="C16" t="s">
        <v>2171</v>
      </c>
      <c r="D16" t="s">
        <v>48</v>
      </c>
      <c r="E16" t="s">
        <v>1299</v>
      </c>
      <c r="F16" s="2" t="s">
        <v>772</v>
      </c>
      <c r="G16">
        <v>14586</v>
      </c>
      <c r="H16">
        <v>36606</v>
      </c>
      <c r="I16">
        <v>22021</v>
      </c>
      <c r="J16">
        <v>66.34</v>
      </c>
      <c r="K16" t="s">
        <v>31</v>
      </c>
      <c r="L16" t="s">
        <v>856</v>
      </c>
      <c r="M16">
        <v>97.36</v>
      </c>
      <c r="N16">
        <v>96</v>
      </c>
      <c r="O16" t="s">
        <v>856</v>
      </c>
      <c r="P16">
        <v>3.7685700000000003E-2</v>
      </c>
      <c r="Q16" t="str">
        <f t="shared" si="0"/>
        <v>Ralstonia phage Dina</v>
      </c>
      <c r="R16" t="s">
        <v>2167</v>
      </c>
      <c r="S16" t="s">
        <v>3670</v>
      </c>
      <c r="T16" t="s">
        <v>3670</v>
      </c>
    </row>
    <row r="17" spans="1:20" x14ac:dyDescent="0.3">
      <c r="A17" t="s">
        <v>47</v>
      </c>
      <c r="B17" t="s">
        <v>306</v>
      </c>
      <c r="C17" t="s">
        <v>2171</v>
      </c>
      <c r="D17" t="s">
        <v>49</v>
      </c>
      <c r="E17" t="s">
        <v>1300</v>
      </c>
      <c r="F17" s="2" t="s">
        <v>762</v>
      </c>
      <c r="G17">
        <v>18839</v>
      </c>
      <c r="H17">
        <v>59322</v>
      </c>
      <c r="I17">
        <v>40484</v>
      </c>
      <c r="J17">
        <v>65.260000000000005</v>
      </c>
      <c r="K17" t="s">
        <v>39</v>
      </c>
      <c r="L17" t="s">
        <v>865</v>
      </c>
      <c r="M17" t="s">
        <v>865</v>
      </c>
      <c r="N17" t="s">
        <v>865</v>
      </c>
      <c r="O17" t="s">
        <v>858</v>
      </c>
      <c r="P17">
        <v>3.8192799999999999E-2</v>
      </c>
      <c r="Q17" t="str">
        <f t="shared" si="0"/>
        <v>Ralstonia phage phiRSA1</v>
      </c>
      <c r="R17" t="s">
        <v>2168</v>
      </c>
      <c r="S17" t="s">
        <v>3670</v>
      </c>
      <c r="T17" t="s">
        <v>3670</v>
      </c>
    </row>
    <row r="18" spans="1:20" x14ac:dyDescent="0.3">
      <c r="A18" t="s">
        <v>52</v>
      </c>
      <c r="B18" t="s">
        <v>2178</v>
      </c>
      <c r="C18" t="s">
        <v>2171</v>
      </c>
      <c r="D18" t="s">
        <v>51</v>
      </c>
      <c r="E18" t="s">
        <v>1301</v>
      </c>
      <c r="F18" s="2" t="s">
        <v>757</v>
      </c>
      <c r="G18">
        <v>486</v>
      </c>
      <c r="H18">
        <v>35953</v>
      </c>
      <c r="I18">
        <v>35468</v>
      </c>
      <c r="J18">
        <v>62.85</v>
      </c>
      <c r="K18" t="s">
        <v>18</v>
      </c>
      <c r="L18" t="s">
        <v>865</v>
      </c>
      <c r="M18" t="s">
        <v>865</v>
      </c>
      <c r="N18" t="s">
        <v>865</v>
      </c>
      <c r="O18" t="s">
        <v>865</v>
      </c>
      <c r="P18" t="s">
        <v>865</v>
      </c>
      <c r="Q18" t="str">
        <f t="shared" si="0"/>
        <v>Unclassified A</v>
      </c>
      <c r="S18" t="s">
        <v>3670</v>
      </c>
      <c r="T18" t="s">
        <v>3670</v>
      </c>
    </row>
    <row r="19" spans="1:20" x14ac:dyDescent="0.3">
      <c r="A19" t="s">
        <v>52</v>
      </c>
      <c r="B19" t="s">
        <v>2178</v>
      </c>
      <c r="C19" t="s">
        <v>2171</v>
      </c>
      <c r="D19" t="s">
        <v>53</v>
      </c>
      <c r="E19" t="s">
        <v>1302</v>
      </c>
      <c r="F19" s="2" t="s">
        <v>774</v>
      </c>
      <c r="G19">
        <v>1257</v>
      </c>
      <c r="H19">
        <v>14421</v>
      </c>
      <c r="I19">
        <v>13165</v>
      </c>
      <c r="J19">
        <v>58.12</v>
      </c>
      <c r="K19" t="s">
        <v>20</v>
      </c>
      <c r="L19" t="s">
        <v>854</v>
      </c>
      <c r="M19">
        <v>90.132000000000005</v>
      </c>
      <c r="N19">
        <v>56</v>
      </c>
      <c r="O19" t="s">
        <v>854</v>
      </c>
      <c r="P19">
        <v>6.1070699999999999E-2</v>
      </c>
      <c r="Q19" t="str">
        <f t="shared" si="0"/>
        <v>Ralstonia phage Rs551</v>
      </c>
      <c r="R19" t="s">
        <v>2166</v>
      </c>
      <c r="S19" t="s">
        <v>865</v>
      </c>
      <c r="T19" t="s">
        <v>865</v>
      </c>
    </row>
    <row r="20" spans="1:20" x14ac:dyDescent="0.3">
      <c r="A20" t="s">
        <v>52</v>
      </c>
      <c r="B20" t="s">
        <v>2178</v>
      </c>
      <c r="C20" t="s">
        <v>2171</v>
      </c>
      <c r="D20" t="s">
        <v>54</v>
      </c>
      <c r="E20" t="s">
        <v>1303</v>
      </c>
      <c r="F20" s="2" t="s">
        <v>775</v>
      </c>
      <c r="G20">
        <v>3</v>
      </c>
      <c r="H20">
        <v>8944</v>
      </c>
      <c r="I20">
        <v>8942</v>
      </c>
      <c r="J20">
        <v>59.62</v>
      </c>
      <c r="K20" t="s">
        <v>20</v>
      </c>
      <c r="L20" t="s">
        <v>857</v>
      </c>
      <c r="M20">
        <v>96.57</v>
      </c>
      <c r="N20">
        <v>83</v>
      </c>
      <c r="O20" t="s">
        <v>857</v>
      </c>
      <c r="P20">
        <v>2.64788E-2</v>
      </c>
      <c r="Q20" t="str">
        <f t="shared" si="0"/>
        <v>Ralstonia phage RSM3</v>
      </c>
      <c r="R20" t="s">
        <v>2166</v>
      </c>
      <c r="S20" t="s">
        <v>865</v>
      </c>
      <c r="T20" t="s">
        <v>865</v>
      </c>
    </row>
    <row r="21" spans="1:20" x14ac:dyDescent="0.3">
      <c r="A21" t="s">
        <v>56</v>
      </c>
      <c r="B21" t="s">
        <v>2178</v>
      </c>
      <c r="C21" t="s">
        <v>2171</v>
      </c>
      <c r="D21" t="s">
        <v>55</v>
      </c>
      <c r="E21" t="s">
        <v>1304</v>
      </c>
      <c r="F21" s="2" t="s">
        <v>757</v>
      </c>
      <c r="G21">
        <v>74142</v>
      </c>
      <c r="H21">
        <v>109609</v>
      </c>
      <c r="I21">
        <v>35468</v>
      </c>
      <c r="J21">
        <v>62.85</v>
      </c>
      <c r="K21" t="s">
        <v>18</v>
      </c>
      <c r="L21" t="s">
        <v>865</v>
      </c>
      <c r="M21" t="s">
        <v>865</v>
      </c>
      <c r="N21" t="s">
        <v>865</v>
      </c>
      <c r="O21" t="s">
        <v>865</v>
      </c>
      <c r="P21" t="s">
        <v>865</v>
      </c>
      <c r="Q21" t="str">
        <f t="shared" si="0"/>
        <v>Unclassified A</v>
      </c>
      <c r="S21" t="s">
        <v>3670</v>
      </c>
      <c r="T21" t="s">
        <v>865</v>
      </c>
    </row>
    <row r="22" spans="1:20" x14ac:dyDescent="0.3">
      <c r="A22" t="s">
        <v>56</v>
      </c>
      <c r="B22" t="s">
        <v>2178</v>
      </c>
      <c r="C22" t="s">
        <v>2171</v>
      </c>
      <c r="D22" t="s">
        <v>57</v>
      </c>
      <c r="E22" t="s">
        <v>1305</v>
      </c>
      <c r="F22" s="2" t="s">
        <v>776</v>
      </c>
      <c r="G22">
        <v>18297</v>
      </c>
      <c r="H22">
        <v>31462</v>
      </c>
      <c r="I22">
        <v>13166</v>
      </c>
      <c r="J22">
        <v>58.58</v>
      </c>
      <c r="K22" t="s">
        <v>20</v>
      </c>
      <c r="L22" t="s">
        <v>854</v>
      </c>
      <c r="M22">
        <v>100</v>
      </c>
      <c r="N22">
        <v>56</v>
      </c>
      <c r="O22" t="s">
        <v>854</v>
      </c>
      <c r="P22">
        <v>1.39988E-2</v>
      </c>
      <c r="Q22" t="str">
        <f t="shared" si="0"/>
        <v>Ralstonia phage Rs551</v>
      </c>
      <c r="R22" t="s">
        <v>2166</v>
      </c>
      <c r="S22" t="s">
        <v>865</v>
      </c>
      <c r="T22" t="s">
        <v>865</v>
      </c>
    </row>
    <row r="23" spans="1:20" x14ac:dyDescent="0.3">
      <c r="A23" t="s">
        <v>59</v>
      </c>
      <c r="B23" t="s">
        <v>2178</v>
      </c>
      <c r="C23" t="s">
        <v>2172</v>
      </c>
      <c r="D23" t="s">
        <v>58</v>
      </c>
      <c r="E23" t="s">
        <v>1306</v>
      </c>
      <c r="F23" s="2" t="s">
        <v>757</v>
      </c>
      <c r="G23">
        <v>74142</v>
      </c>
      <c r="H23">
        <v>109609</v>
      </c>
      <c r="I23">
        <v>35468</v>
      </c>
      <c r="J23">
        <v>62.85</v>
      </c>
      <c r="K23" t="s">
        <v>18</v>
      </c>
      <c r="L23" t="s">
        <v>865</v>
      </c>
      <c r="M23" t="s">
        <v>865</v>
      </c>
      <c r="N23" t="s">
        <v>865</v>
      </c>
      <c r="O23" t="s">
        <v>865</v>
      </c>
      <c r="P23" t="s">
        <v>865</v>
      </c>
      <c r="Q23" t="str">
        <f t="shared" si="0"/>
        <v>Unclassified A</v>
      </c>
      <c r="S23" t="s">
        <v>3670</v>
      </c>
      <c r="T23" t="s">
        <v>865</v>
      </c>
    </row>
    <row r="24" spans="1:20" x14ac:dyDescent="0.3">
      <c r="A24" t="s">
        <v>59</v>
      </c>
      <c r="B24" t="s">
        <v>2178</v>
      </c>
      <c r="C24" t="s">
        <v>2172</v>
      </c>
      <c r="D24" t="s">
        <v>60</v>
      </c>
      <c r="E24" t="s">
        <v>1307</v>
      </c>
      <c r="F24" s="2" t="s">
        <v>777</v>
      </c>
      <c r="G24">
        <v>36</v>
      </c>
      <c r="H24">
        <v>5526</v>
      </c>
      <c r="I24">
        <v>5491</v>
      </c>
      <c r="J24">
        <v>61.3</v>
      </c>
      <c r="K24" t="s">
        <v>20</v>
      </c>
      <c r="L24" t="s">
        <v>854</v>
      </c>
      <c r="M24">
        <v>100</v>
      </c>
      <c r="N24">
        <v>91</v>
      </c>
      <c r="O24" t="s">
        <v>868</v>
      </c>
      <c r="P24">
        <v>6.91005E-3</v>
      </c>
      <c r="Q24" t="s">
        <v>75</v>
      </c>
      <c r="R24" t="s">
        <v>2166</v>
      </c>
      <c r="S24" t="s">
        <v>865</v>
      </c>
      <c r="T24" t="s">
        <v>865</v>
      </c>
    </row>
    <row r="25" spans="1:20" x14ac:dyDescent="0.3">
      <c r="A25" t="s">
        <v>62</v>
      </c>
      <c r="B25" t="s">
        <v>2178</v>
      </c>
      <c r="C25" t="s">
        <v>2173</v>
      </c>
      <c r="D25" t="s">
        <v>61</v>
      </c>
      <c r="E25" t="s">
        <v>1308</v>
      </c>
      <c r="F25" s="2" t="s">
        <v>757</v>
      </c>
      <c r="G25">
        <v>74142</v>
      </c>
      <c r="H25">
        <v>109609</v>
      </c>
      <c r="I25">
        <v>35468</v>
      </c>
      <c r="J25">
        <v>62.85</v>
      </c>
      <c r="K25" t="s">
        <v>18</v>
      </c>
      <c r="L25" t="s">
        <v>865</v>
      </c>
      <c r="M25" t="s">
        <v>865</v>
      </c>
      <c r="N25" t="s">
        <v>865</v>
      </c>
      <c r="O25" t="s">
        <v>865</v>
      </c>
      <c r="P25" t="s">
        <v>865</v>
      </c>
      <c r="Q25" t="str">
        <f t="shared" ref="Q25:Q36" si="1">IF(L25="",IF(O25="",IF(K25="","Unknown",_xlfn.CONCAT("Unclassified ",K25)),O25),IF(O25="",L25,IF(L25=O25,L25,_xlfn.CONCAT("Unclassified ",K25))))</f>
        <v>Unclassified A</v>
      </c>
      <c r="S25" t="s">
        <v>3670</v>
      </c>
      <c r="T25" t="s">
        <v>865</v>
      </c>
    </row>
    <row r="26" spans="1:20" x14ac:dyDescent="0.3">
      <c r="A26" t="s">
        <v>62</v>
      </c>
      <c r="B26" t="s">
        <v>2178</v>
      </c>
      <c r="C26" t="s">
        <v>2173</v>
      </c>
      <c r="D26" t="s">
        <v>63</v>
      </c>
      <c r="E26" t="s">
        <v>1309</v>
      </c>
      <c r="F26" s="2" t="s">
        <v>774</v>
      </c>
      <c r="G26">
        <v>1257</v>
      </c>
      <c r="H26">
        <v>14408</v>
      </c>
      <c r="I26">
        <v>13152</v>
      </c>
      <c r="J26">
        <v>58.58</v>
      </c>
      <c r="K26" t="s">
        <v>20</v>
      </c>
      <c r="L26" t="s">
        <v>854</v>
      </c>
      <c r="M26">
        <v>100</v>
      </c>
      <c r="N26">
        <v>56</v>
      </c>
      <c r="O26" t="s">
        <v>854</v>
      </c>
      <c r="P26">
        <v>1.39988E-2</v>
      </c>
      <c r="Q26" t="str">
        <f t="shared" si="1"/>
        <v>Ralstonia phage Rs551</v>
      </c>
      <c r="R26" t="s">
        <v>2166</v>
      </c>
      <c r="S26" t="s">
        <v>865</v>
      </c>
      <c r="T26" t="s">
        <v>865</v>
      </c>
    </row>
    <row r="27" spans="1:20" x14ac:dyDescent="0.3">
      <c r="A27" t="s">
        <v>72</v>
      </c>
      <c r="B27" t="s">
        <v>2177</v>
      </c>
      <c r="C27" t="s">
        <v>2173</v>
      </c>
      <c r="D27" t="s">
        <v>77</v>
      </c>
      <c r="E27" t="s">
        <v>1312</v>
      </c>
      <c r="F27" s="2" t="s">
        <v>760</v>
      </c>
      <c r="G27">
        <v>2975</v>
      </c>
      <c r="H27">
        <v>30418</v>
      </c>
      <c r="I27">
        <v>27444</v>
      </c>
      <c r="J27">
        <v>66.36</v>
      </c>
      <c r="K27" t="s">
        <v>31</v>
      </c>
      <c r="L27" t="s">
        <v>865</v>
      </c>
      <c r="M27" t="s">
        <v>865</v>
      </c>
      <c r="N27" t="s">
        <v>865</v>
      </c>
      <c r="O27" t="s">
        <v>865</v>
      </c>
      <c r="P27" t="s">
        <v>865</v>
      </c>
      <c r="Q27" t="str">
        <f t="shared" si="1"/>
        <v>Unclassified C</v>
      </c>
      <c r="R27" t="s">
        <v>2167</v>
      </c>
      <c r="S27" t="s">
        <v>3670</v>
      </c>
      <c r="T27" t="s">
        <v>865</v>
      </c>
    </row>
    <row r="28" spans="1:20" x14ac:dyDescent="0.3">
      <c r="A28" t="s">
        <v>80</v>
      </c>
      <c r="B28" t="s">
        <v>2177</v>
      </c>
      <c r="C28" t="s">
        <v>2173</v>
      </c>
      <c r="D28" t="s">
        <v>84</v>
      </c>
      <c r="E28" t="s">
        <v>1315</v>
      </c>
      <c r="F28" s="2" t="s">
        <v>753</v>
      </c>
      <c r="G28">
        <v>2975</v>
      </c>
      <c r="H28">
        <v>30418</v>
      </c>
      <c r="I28">
        <v>27444</v>
      </c>
      <c r="J28">
        <v>66.36</v>
      </c>
      <c r="K28" t="s">
        <v>31</v>
      </c>
      <c r="L28" t="s">
        <v>865</v>
      </c>
      <c r="M28" t="s">
        <v>865</v>
      </c>
      <c r="N28" t="s">
        <v>865</v>
      </c>
      <c r="O28" t="s">
        <v>865</v>
      </c>
      <c r="P28" t="s">
        <v>865</v>
      </c>
      <c r="Q28" t="str">
        <f t="shared" si="1"/>
        <v>Unclassified C</v>
      </c>
      <c r="R28" t="s">
        <v>2167</v>
      </c>
      <c r="S28" t="s">
        <v>3670</v>
      </c>
      <c r="T28" t="s">
        <v>865</v>
      </c>
    </row>
    <row r="29" spans="1:20" x14ac:dyDescent="0.3">
      <c r="A29" t="s">
        <v>87</v>
      </c>
      <c r="B29" t="s">
        <v>2178</v>
      </c>
      <c r="C29" t="s">
        <v>2173</v>
      </c>
      <c r="D29" t="s">
        <v>86</v>
      </c>
      <c r="E29" t="s">
        <v>1317</v>
      </c>
      <c r="F29" s="2" t="s">
        <v>757</v>
      </c>
      <c r="G29">
        <v>74142</v>
      </c>
      <c r="H29">
        <v>109609</v>
      </c>
      <c r="I29">
        <v>35468</v>
      </c>
      <c r="J29">
        <v>62.85</v>
      </c>
      <c r="K29" t="s">
        <v>18</v>
      </c>
      <c r="L29" t="s">
        <v>865</v>
      </c>
      <c r="M29" t="s">
        <v>865</v>
      </c>
      <c r="N29" t="s">
        <v>865</v>
      </c>
      <c r="O29" t="s">
        <v>865</v>
      </c>
      <c r="P29" t="s">
        <v>865</v>
      </c>
      <c r="Q29" t="str">
        <f t="shared" si="1"/>
        <v>Unclassified A</v>
      </c>
      <c r="S29" t="s">
        <v>3670</v>
      </c>
      <c r="T29" t="s">
        <v>865</v>
      </c>
    </row>
    <row r="30" spans="1:20" x14ac:dyDescent="0.3">
      <c r="A30" t="s">
        <v>87</v>
      </c>
      <c r="B30" t="s">
        <v>2178</v>
      </c>
      <c r="C30" t="s">
        <v>2173</v>
      </c>
      <c r="D30" t="s">
        <v>88</v>
      </c>
      <c r="E30" t="s">
        <v>1318</v>
      </c>
      <c r="F30" s="2" t="s">
        <v>758</v>
      </c>
      <c r="G30">
        <v>1257</v>
      </c>
      <c r="H30">
        <v>14408</v>
      </c>
      <c r="I30">
        <v>13152</v>
      </c>
      <c r="J30">
        <v>58.58</v>
      </c>
      <c r="K30" t="s">
        <v>20</v>
      </c>
      <c r="L30" t="s">
        <v>854</v>
      </c>
      <c r="M30">
        <v>100</v>
      </c>
      <c r="N30">
        <v>56</v>
      </c>
      <c r="O30" t="s">
        <v>854</v>
      </c>
      <c r="P30">
        <v>1.39988E-2</v>
      </c>
      <c r="Q30" t="str">
        <f t="shared" si="1"/>
        <v>Ralstonia phage Rs551</v>
      </c>
      <c r="R30" t="s">
        <v>2166</v>
      </c>
      <c r="S30" t="s">
        <v>865</v>
      </c>
      <c r="T30" t="s">
        <v>865</v>
      </c>
    </row>
    <row r="31" spans="1:20" x14ac:dyDescent="0.3">
      <c r="A31" t="s">
        <v>91</v>
      </c>
      <c r="B31" t="s">
        <v>306</v>
      </c>
      <c r="C31" t="s">
        <v>2173</v>
      </c>
      <c r="D31" t="s">
        <v>90</v>
      </c>
      <c r="E31" t="s">
        <v>1320</v>
      </c>
      <c r="F31" s="2" t="s">
        <v>768</v>
      </c>
      <c r="G31">
        <v>180276</v>
      </c>
      <c r="H31">
        <v>203557</v>
      </c>
      <c r="I31">
        <v>23282</v>
      </c>
      <c r="J31">
        <v>66.17</v>
      </c>
      <c r="K31" t="s">
        <v>31</v>
      </c>
      <c r="L31" t="s">
        <v>856</v>
      </c>
      <c r="M31">
        <v>96.557000000000002</v>
      </c>
      <c r="N31">
        <v>92</v>
      </c>
      <c r="O31" t="s">
        <v>856</v>
      </c>
      <c r="P31">
        <v>4.6168899999999999E-2</v>
      </c>
      <c r="Q31" t="str">
        <f t="shared" si="1"/>
        <v>Ralstonia phage Dina</v>
      </c>
      <c r="R31" t="s">
        <v>2167</v>
      </c>
      <c r="S31" t="s">
        <v>3670</v>
      </c>
      <c r="T31" t="s">
        <v>865</v>
      </c>
    </row>
    <row r="32" spans="1:20" x14ac:dyDescent="0.3">
      <c r="A32" t="s">
        <v>97</v>
      </c>
      <c r="B32" t="s">
        <v>2178</v>
      </c>
      <c r="C32" t="s">
        <v>2173</v>
      </c>
      <c r="D32" t="s">
        <v>96</v>
      </c>
      <c r="E32" t="s">
        <v>1322</v>
      </c>
      <c r="F32" s="2" t="s">
        <v>757</v>
      </c>
      <c r="G32">
        <v>74142</v>
      </c>
      <c r="H32">
        <v>109609</v>
      </c>
      <c r="I32">
        <v>35468</v>
      </c>
      <c r="J32">
        <v>62.85</v>
      </c>
      <c r="K32" t="s">
        <v>18</v>
      </c>
      <c r="L32" t="s">
        <v>865</v>
      </c>
      <c r="M32" t="s">
        <v>865</v>
      </c>
      <c r="N32" t="s">
        <v>865</v>
      </c>
      <c r="O32" t="s">
        <v>865</v>
      </c>
      <c r="P32" t="s">
        <v>865</v>
      </c>
      <c r="Q32" t="str">
        <f t="shared" si="1"/>
        <v>Unclassified A</v>
      </c>
      <c r="S32" t="s">
        <v>3670</v>
      </c>
      <c r="T32" t="s">
        <v>865</v>
      </c>
    </row>
    <row r="33" spans="1:20" x14ac:dyDescent="0.3">
      <c r="A33" t="s">
        <v>97</v>
      </c>
      <c r="B33" t="s">
        <v>2178</v>
      </c>
      <c r="C33" t="s">
        <v>2173</v>
      </c>
      <c r="D33" t="s">
        <v>98</v>
      </c>
      <c r="E33" t="s">
        <v>1323</v>
      </c>
      <c r="F33" s="2" t="s">
        <v>758</v>
      </c>
      <c r="G33">
        <v>18297</v>
      </c>
      <c r="H33">
        <v>31462</v>
      </c>
      <c r="I33">
        <v>13166</v>
      </c>
      <c r="J33">
        <v>58.58</v>
      </c>
      <c r="K33" t="s">
        <v>20</v>
      </c>
      <c r="L33" t="s">
        <v>854</v>
      </c>
      <c r="M33">
        <v>100</v>
      </c>
      <c r="N33">
        <v>56</v>
      </c>
      <c r="O33" t="s">
        <v>854</v>
      </c>
      <c r="P33">
        <v>1.39988E-2</v>
      </c>
      <c r="Q33" t="str">
        <f t="shared" si="1"/>
        <v>Ralstonia phage Rs551</v>
      </c>
      <c r="R33" t="s">
        <v>2166</v>
      </c>
      <c r="S33" t="s">
        <v>865</v>
      </c>
      <c r="T33" t="s">
        <v>865</v>
      </c>
    </row>
    <row r="34" spans="1:20" x14ac:dyDescent="0.3">
      <c r="A34" t="s">
        <v>101</v>
      </c>
      <c r="B34" t="s">
        <v>306</v>
      </c>
      <c r="C34" t="s">
        <v>2173</v>
      </c>
      <c r="D34" t="s">
        <v>100</v>
      </c>
      <c r="E34" t="s">
        <v>1325</v>
      </c>
      <c r="F34" s="2" t="s">
        <v>793</v>
      </c>
      <c r="G34">
        <v>4409</v>
      </c>
      <c r="H34">
        <v>27690</v>
      </c>
      <c r="I34">
        <v>23282</v>
      </c>
      <c r="J34">
        <v>66.17</v>
      </c>
      <c r="K34" t="s">
        <v>31</v>
      </c>
      <c r="L34" t="s">
        <v>856</v>
      </c>
      <c r="M34">
        <v>96.557000000000002</v>
      </c>
      <c r="N34">
        <v>92</v>
      </c>
      <c r="O34" t="s">
        <v>856</v>
      </c>
      <c r="P34">
        <v>4.6168899999999999E-2</v>
      </c>
      <c r="Q34" t="str">
        <f t="shared" si="1"/>
        <v>Ralstonia phage Dina</v>
      </c>
      <c r="R34" t="s">
        <v>2167</v>
      </c>
      <c r="S34" t="s">
        <v>3670</v>
      </c>
      <c r="T34" t="s">
        <v>3670</v>
      </c>
    </row>
    <row r="35" spans="1:20" x14ac:dyDescent="0.3">
      <c r="A35" t="s">
        <v>107</v>
      </c>
      <c r="B35" t="s">
        <v>306</v>
      </c>
      <c r="C35" t="s">
        <v>2173</v>
      </c>
      <c r="D35" t="s">
        <v>106</v>
      </c>
      <c r="E35" t="s">
        <v>1326</v>
      </c>
      <c r="F35" s="2" t="s">
        <v>797</v>
      </c>
      <c r="G35">
        <v>4887</v>
      </c>
      <c r="H35">
        <v>28168</v>
      </c>
      <c r="I35">
        <v>23282</v>
      </c>
      <c r="J35">
        <v>66.17</v>
      </c>
      <c r="K35" t="s">
        <v>31</v>
      </c>
      <c r="L35" t="s">
        <v>856</v>
      </c>
      <c r="M35">
        <v>96.557000000000002</v>
      </c>
      <c r="N35">
        <v>92</v>
      </c>
      <c r="O35" t="s">
        <v>856</v>
      </c>
      <c r="P35">
        <v>4.6168899999999999E-2</v>
      </c>
      <c r="Q35" t="str">
        <f t="shared" si="1"/>
        <v>Ralstonia phage Dina</v>
      </c>
      <c r="R35" t="s">
        <v>2167</v>
      </c>
      <c r="S35" t="s">
        <v>3670</v>
      </c>
      <c r="T35" t="s">
        <v>3670</v>
      </c>
    </row>
    <row r="36" spans="1:20" x14ac:dyDescent="0.3">
      <c r="A36" t="s">
        <v>116</v>
      </c>
      <c r="B36" t="s">
        <v>306</v>
      </c>
      <c r="C36" t="s">
        <v>2171</v>
      </c>
      <c r="D36" t="s">
        <v>117</v>
      </c>
      <c r="E36" t="s">
        <v>1329</v>
      </c>
      <c r="F36" s="2" t="s">
        <v>765</v>
      </c>
      <c r="G36">
        <v>43762</v>
      </c>
      <c r="H36">
        <v>78835</v>
      </c>
      <c r="I36">
        <v>35074</v>
      </c>
      <c r="J36">
        <v>66.14</v>
      </c>
      <c r="K36" t="s">
        <v>39</v>
      </c>
      <c r="L36" t="s">
        <v>865</v>
      </c>
      <c r="M36" t="s">
        <v>865</v>
      </c>
      <c r="N36" t="s">
        <v>865</v>
      </c>
      <c r="O36" t="s">
        <v>858</v>
      </c>
      <c r="P36">
        <v>3.3258099999999999E-2</v>
      </c>
      <c r="Q36" t="str">
        <f t="shared" si="1"/>
        <v>Ralstonia phage phiRSA1</v>
      </c>
      <c r="R36" t="s">
        <v>2168</v>
      </c>
      <c r="S36" t="s">
        <v>3670</v>
      </c>
      <c r="T36" t="s">
        <v>3670</v>
      </c>
    </row>
    <row r="37" spans="1:20" x14ac:dyDescent="0.3">
      <c r="A37" t="s">
        <v>123</v>
      </c>
      <c r="B37" t="s">
        <v>306</v>
      </c>
      <c r="C37" t="s">
        <v>2171</v>
      </c>
      <c r="D37" t="s">
        <v>126</v>
      </c>
      <c r="E37" t="s">
        <v>1331</v>
      </c>
      <c r="F37" s="2" t="s">
        <v>803</v>
      </c>
      <c r="G37">
        <v>34</v>
      </c>
      <c r="H37">
        <v>11950</v>
      </c>
      <c r="I37">
        <v>11917</v>
      </c>
      <c r="J37">
        <v>66.650000000000006</v>
      </c>
      <c r="K37" t="s">
        <v>39</v>
      </c>
      <c r="L37" t="s">
        <v>858</v>
      </c>
      <c r="M37">
        <v>93.704999999999998</v>
      </c>
      <c r="N37">
        <v>100</v>
      </c>
      <c r="O37" t="s">
        <v>862</v>
      </c>
      <c r="P37">
        <v>6.51085E-2</v>
      </c>
      <c r="Q37" t="s">
        <v>38</v>
      </c>
      <c r="R37" t="s">
        <v>2168</v>
      </c>
      <c r="S37" t="s">
        <v>865</v>
      </c>
      <c r="T37" t="s">
        <v>865</v>
      </c>
    </row>
    <row r="38" spans="1:20" x14ac:dyDescent="0.3">
      <c r="A38" t="s">
        <v>123</v>
      </c>
      <c r="B38" t="s">
        <v>306</v>
      </c>
      <c r="C38" t="s">
        <v>2171</v>
      </c>
      <c r="D38" t="s">
        <v>127</v>
      </c>
      <c r="E38" t="s">
        <v>1332</v>
      </c>
      <c r="F38" s="2" t="s">
        <v>804</v>
      </c>
      <c r="G38">
        <v>980</v>
      </c>
      <c r="H38">
        <v>7136</v>
      </c>
      <c r="I38">
        <v>6157</v>
      </c>
      <c r="J38">
        <v>62.79</v>
      </c>
      <c r="K38" t="s">
        <v>15</v>
      </c>
      <c r="L38" t="s">
        <v>859</v>
      </c>
      <c r="M38">
        <v>98.554000000000002</v>
      </c>
      <c r="N38">
        <v>85</v>
      </c>
      <c r="O38" t="s">
        <v>860</v>
      </c>
      <c r="P38">
        <v>1.58335E-2</v>
      </c>
      <c r="Q38" t="s">
        <v>14</v>
      </c>
      <c r="R38" t="s">
        <v>2166</v>
      </c>
      <c r="S38" t="s">
        <v>865</v>
      </c>
      <c r="T38" t="s">
        <v>865</v>
      </c>
    </row>
    <row r="39" spans="1:20" x14ac:dyDescent="0.3">
      <c r="A39" t="s">
        <v>129</v>
      </c>
      <c r="B39" t="s">
        <v>2178</v>
      </c>
      <c r="C39" t="s">
        <v>2171</v>
      </c>
      <c r="D39" t="s">
        <v>128</v>
      </c>
      <c r="E39" t="s">
        <v>1333</v>
      </c>
      <c r="F39" s="2" t="s">
        <v>763</v>
      </c>
      <c r="G39">
        <v>151284</v>
      </c>
      <c r="H39">
        <v>163715</v>
      </c>
      <c r="I39">
        <v>12432</v>
      </c>
      <c r="J39">
        <v>61.95</v>
      </c>
      <c r="K39" t="s">
        <v>20</v>
      </c>
      <c r="L39" t="s">
        <v>865</v>
      </c>
      <c r="M39" t="s">
        <v>865</v>
      </c>
      <c r="N39" t="s">
        <v>865</v>
      </c>
      <c r="O39" t="s">
        <v>865</v>
      </c>
      <c r="P39" t="s">
        <v>865</v>
      </c>
      <c r="Q39" t="str">
        <f t="shared" ref="Q39:Q102" si="2">IF(L39="",IF(O39="",IF(K39="","Unknown",_xlfn.CONCAT("Unclassified ",K39)),O39),IF(O39="",L39,IF(L39=O39,L39,_xlfn.CONCAT("Unclassified ",K39))))</f>
        <v>Unclassified B</v>
      </c>
      <c r="R39" t="s">
        <v>2166</v>
      </c>
      <c r="S39" t="s">
        <v>3670</v>
      </c>
      <c r="T39" t="s">
        <v>865</v>
      </c>
    </row>
    <row r="40" spans="1:20" x14ac:dyDescent="0.3">
      <c r="A40" t="s">
        <v>132</v>
      </c>
      <c r="B40" t="s">
        <v>306</v>
      </c>
      <c r="C40" t="s">
        <v>2171</v>
      </c>
      <c r="D40" t="s">
        <v>134</v>
      </c>
      <c r="E40" t="s">
        <v>1335</v>
      </c>
      <c r="F40" s="2" t="s">
        <v>791</v>
      </c>
      <c r="G40">
        <v>236</v>
      </c>
      <c r="H40">
        <v>33273</v>
      </c>
      <c r="I40">
        <v>33038</v>
      </c>
      <c r="J40">
        <v>65.760000000000005</v>
      </c>
      <c r="K40" t="s">
        <v>39</v>
      </c>
      <c r="L40" t="s">
        <v>865</v>
      </c>
      <c r="M40" t="s">
        <v>865</v>
      </c>
      <c r="N40" t="s">
        <v>865</v>
      </c>
      <c r="O40" t="s">
        <v>862</v>
      </c>
      <c r="P40">
        <v>4.3480900000000003E-2</v>
      </c>
      <c r="Q40" t="str">
        <f t="shared" si="2"/>
        <v>Ralstonia phage RSY1</v>
      </c>
      <c r="R40" t="s">
        <v>2168</v>
      </c>
      <c r="S40" t="s">
        <v>3670</v>
      </c>
      <c r="T40" t="s">
        <v>865</v>
      </c>
    </row>
    <row r="41" spans="1:20" x14ac:dyDescent="0.3">
      <c r="A41" t="s">
        <v>138</v>
      </c>
      <c r="B41" t="s">
        <v>306</v>
      </c>
      <c r="C41" t="s">
        <v>2171</v>
      </c>
      <c r="D41" t="s">
        <v>139</v>
      </c>
      <c r="E41" t="s">
        <v>1336</v>
      </c>
      <c r="F41" s="2" t="s">
        <v>807</v>
      </c>
      <c r="G41">
        <v>66848</v>
      </c>
      <c r="H41">
        <v>87735</v>
      </c>
      <c r="I41">
        <v>20888</v>
      </c>
      <c r="J41">
        <v>66.349999999999994</v>
      </c>
      <c r="K41" t="s">
        <v>31</v>
      </c>
      <c r="L41" t="s">
        <v>856</v>
      </c>
      <c r="M41">
        <v>96.22</v>
      </c>
      <c r="N41">
        <v>59</v>
      </c>
      <c r="O41" t="s">
        <v>856</v>
      </c>
      <c r="P41">
        <v>4.5354699999999998E-2</v>
      </c>
      <c r="Q41" t="str">
        <f t="shared" si="2"/>
        <v>Ralstonia phage Dina</v>
      </c>
      <c r="R41" t="s">
        <v>2167</v>
      </c>
      <c r="S41" t="s">
        <v>3670</v>
      </c>
      <c r="T41" t="s">
        <v>865</v>
      </c>
    </row>
    <row r="42" spans="1:20" x14ac:dyDescent="0.3">
      <c r="A42" t="s">
        <v>141</v>
      </c>
      <c r="B42" t="s">
        <v>306</v>
      </c>
      <c r="C42" t="s">
        <v>2171</v>
      </c>
      <c r="D42" t="s">
        <v>142</v>
      </c>
      <c r="E42" t="s">
        <v>1337</v>
      </c>
      <c r="F42" s="2" t="s">
        <v>766</v>
      </c>
      <c r="G42">
        <v>1095</v>
      </c>
      <c r="H42">
        <v>12762</v>
      </c>
      <c r="I42">
        <v>11668</v>
      </c>
      <c r="J42">
        <v>62.23</v>
      </c>
      <c r="K42" t="s">
        <v>15</v>
      </c>
      <c r="L42" t="s">
        <v>865</v>
      </c>
      <c r="M42" t="s">
        <v>865</v>
      </c>
      <c r="N42" t="s">
        <v>865</v>
      </c>
      <c r="O42" t="s">
        <v>867</v>
      </c>
      <c r="P42">
        <v>2.1569499999999998E-2</v>
      </c>
      <c r="Q42" t="str">
        <f t="shared" si="2"/>
        <v>Ralstonia phage PE226</v>
      </c>
      <c r="R42" t="s">
        <v>2166</v>
      </c>
      <c r="S42" t="s">
        <v>3670</v>
      </c>
      <c r="T42" t="s">
        <v>3670</v>
      </c>
    </row>
    <row r="43" spans="1:20" x14ac:dyDescent="0.3">
      <c r="A43" t="s">
        <v>141</v>
      </c>
      <c r="B43" t="s">
        <v>306</v>
      </c>
      <c r="C43" t="s">
        <v>2171</v>
      </c>
      <c r="D43" t="s">
        <v>143</v>
      </c>
      <c r="E43" t="s">
        <v>1338</v>
      </c>
      <c r="F43" s="2" t="s">
        <v>808</v>
      </c>
      <c r="G43">
        <v>7656</v>
      </c>
      <c r="H43">
        <v>42456</v>
      </c>
      <c r="I43">
        <v>34801</v>
      </c>
      <c r="J43">
        <v>66.33</v>
      </c>
      <c r="K43" t="s">
        <v>39</v>
      </c>
      <c r="L43" t="s">
        <v>865</v>
      </c>
      <c r="M43" t="s">
        <v>865</v>
      </c>
      <c r="N43" t="s">
        <v>865</v>
      </c>
      <c r="O43" t="s">
        <v>858</v>
      </c>
      <c r="P43">
        <v>3.58575E-2</v>
      </c>
      <c r="Q43" t="str">
        <f t="shared" si="2"/>
        <v>Ralstonia phage phiRSA1</v>
      </c>
      <c r="R43" t="s">
        <v>2168</v>
      </c>
      <c r="S43" t="s">
        <v>3670</v>
      </c>
      <c r="T43" t="s">
        <v>3670</v>
      </c>
    </row>
    <row r="44" spans="1:20" x14ac:dyDescent="0.3">
      <c r="A44" t="s">
        <v>141</v>
      </c>
      <c r="B44" t="s">
        <v>306</v>
      </c>
      <c r="C44" t="s">
        <v>2171</v>
      </c>
      <c r="D44" t="s">
        <v>145</v>
      </c>
      <c r="E44" t="s">
        <v>1339</v>
      </c>
      <c r="F44" s="2" t="s">
        <v>781</v>
      </c>
      <c r="G44">
        <v>3652</v>
      </c>
      <c r="H44">
        <v>26208</v>
      </c>
      <c r="I44">
        <v>22557</v>
      </c>
      <c r="J44">
        <v>65.849999999999994</v>
      </c>
      <c r="K44" t="s">
        <v>31</v>
      </c>
      <c r="L44" t="s">
        <v>865</v>
      </c>
      <c r="M44" t="s">
        <v>865</v>
      </c>
      <c r="N44" t="s">
        <v>865</v>
      </c>
      <c r="O44" t="s">
        <v>856</v>
      </c>
      <c r="P44">
        <v>4.4093399999999998E-2</v>
      </c>
      <c r="Q44" t="str">
        <f t="shared" si="2"/>
        <v>Ralstonia phage Dina</v>
      </c>
      <c r="R44" t="s">
        <v>2167</v>
      </c>
      <c r="S44" t="s">
        <v>3670</v>
      </c>
      <c r="T44" t="s">
        <v>865</v>
      </c>
    </row>
    <row r="45" spans="1:20" x14ac:dyDescent="0.3">
      <c r="A45" t="s">
        <v>153</v>
      </c>
      <c r="B45" t="s">
        <v>2178</v>
      </c>
      <c r="C45" t="s">
        <v>2173</v>
      </c>
      <c r="D45" t="s">
        <v>154</v>
      </c>
      <c r="E45" t="s">
        <v>1341</v>
      </c>
      <c r="F45" s="2" t="s">
        <v>810</v>
      </c>
      <c r="G45">
        <v>59817</v>
      </c>
      <c r="H45">
        <v>91677</v>
      </c>
      <c r="I45">
        <v>31861</v>
      </c>
      <c r="J45">
        <v>65.58</v>
      </c>
      <c r="K45" t="s">
        <v>39</v>
      </c>
      <c r="L45" t="s">
        <v>865</v>
      </c>
      <c r="M45" t="s">
        <v>865</v>
      </c>
      <c r="N45" t="s">
        <v>865</v>
      </c>
      <c r="O45" t="s">
        <v>863</v>
      </c>
      <c r="P45">
        <v>5.9088500000000002E-2</v>
      </c>
      <c r="Q45" t="str">
        <f t="shared" si="2"/>
        <v>Ralstonia phage RsoM1USA</v>
      </c>
      <c r="R45" t="s">
        <v>2168</v>
      </c>
      <c r="S45" t="s">
        <v>3670</v>
      </c>
      <c r="T45" t="s">
        <v>865</v>
      </c>
    </row>
    <row r="46" spans="1:20" x14ac:dyDescent="0.3">
      <c r="A46" t="s">
        <v>156</v>
      </c>
      <c r="B46" t="s">
        <v>2177</v>
      </c>
      <c r="C46" t="s">
        <v>2173</v>
      </c>
      <c r="D46" t="s">
        <v>155</v>
      </c>
      <c r="E46" t="s">
        <v>1342</v>
      </c>
      <c r="F46" s="2" t="s">
        <v>770</v>
      </c>
      <c r="G46">
        <v>94389</v>
      </c>
      <c r="H46">
        <v>126347</v>
      </c>
      <c r="I46">
        <v>31959</v>
      </c>
      <c r="J46">
        <v>63.22</v>
      </c>
      <c r="K46" t="s">
        <v>18</v>
      </c>
      <c r="L46" t="s">
        <v>865</v>
      </c>
      <c r="M46" t="s">
        <v>865</v>
      </c>
      <c r="N46" t="s">
        <v>865</v>
      </c>
      <c r="O46" t="s">
        <v>865</v>
      </c>
      <c r="P46" t="s">
        <v>865</v>
      </c>
      <c r="Q46" t="str">
        <f t="shared" si="2"/>
        <v>Unclassified A</v>
      </c>
      <c r="S46" t="s">
        <v>3670</v>
      </c>
      <c r="T46" t="s">
        <v>865</v>
      </c>
    </row>
    <row r="47" spans="1:20" x14ac:dyDescent="0.3">
      <c r="A47" t="s">
        <v>156</v>
      </c>
      <c r="B47" t="s">
        <v>2177</v>
      </c>
      <c r="C47" t="s">
        <v>2173</v>
      </c>
      <c r="D47" t="s">
        <v>157</v>
      </c>
      <c r="E47" t="s">
        <v>1343</v>
      </c>
      <c r="F47" s="2" t="s">
        <v>811</v>
      </c>
      <c r="G47">
        <v>158</v>
      </c>
      <c r="H47">
        <v>23505</v>
      </c>
      <c r="I47">
        <v>23348</v>
      </c>
      <c r="J47">
        <v>65.650000000000006</v>
      </c>
      <c r="K47" t="s">
        <v>31</v>
      </c>
      <c r="L47" t="s">
        <v>865</v>
      </c>
      <c r="M47" t="s">
        <v>865</v>
      </c>
      <c r="N47" t="s">
        <v>865</v>
      </c>
      <c r="O47" t="s">
        <v>865</v>
      </c>
      <c r="P47" t="s">
        <v>865</v>
      </c>
      <c r="Q47" t="str">
        <f t="shared" si="2"/>
        <v>Unclassified C</v>
      </c>
      <c r="R47" t="s">
        <v>2167</v>
      </c>
      <c r="S47" t="s">
        <v>865</v>
      </c>
      <c r="T47" t="s">
        <v>3670</v>
      </c>
    </row>
    <row r="48" spans="1:20" x14ac:dyDescent="0.3">
      <c r="A48" t="s">
        <v>159</v>
      </c>
      <c r="B48" t="s">
        <v>306</v>
      </c>
      <c r="C48" t="s">
        <v>2175</v>
      </c>
      <c r="D48" t="s">
        <v>158</v>
      </c>
      <c r="E48" t="s">
        <v>1344</v>
      </c>
      <c r="F48" s="2" t="s">
        <v>759</v>
      </c>
      <c r="G48">
        <v>20335</v>
      </c>
      <c r="H48">
        <v>62743</v>
      </c>
      <c r="I48">
        <v>42409</v>
      </c>
      <c r="J48">
        <v>63.29</v>
      </c>
      <c r="K48" t="s">
        <v>39</v>
      </c>
      <c r="L48" t="s">
        <v>865</v>
      </c>
      <c r="M48" t="s">
        <v>865</v>
      </c>
      <c r="N48" t="s">
        <v>865</v>
      </c>
      <c r="O48" t="s">
        <v>865</v>
      </c>
      <c r="P48" t="s">
        <v>865</v>
      </c>
      <c r="Q48" t="str">
        <f t="shared" si="2"/>
        <v>Unclassified D</v>
      </c>
      <c r="R48" t="s">
        <v>2168</v>
      </c>
      <c r="S48" t="s">
        <v>3670</v>
      </c>
      <c r="T48" t="s">
        <v>3670</v>
      </c>
    </row>
    <row r="49" spans="1:20" x14ac:dyDescent="0.3">
      <c r="A49" t="s">
        <v>162</v>
      </c>
      <c r="B49" t="s">
        <v>2178</v>
      </c>
      <c r="C49" t="s">
        <v>2175</v>
      </c>
      <c r="D49" t="s">
        <v>164</v>
      </c>
      <c r="E49" t="s">
        <v>1345</v>
      </c>
      <c r="F49" s="2" t="s">
        <v>813</v>
      </c>
      <c r="G49">
        <v>3899</v>
      </c>
      <c r="H49">
        <v>25674</v>
      </c>
      <c r="I49">
        <v>21776</v>
      </c>
      <c r="J49">
        <v>65.75</v>
      </c>
      <c r="K49" t="s">
        <v>31</v>
      </c>
      <c r="L49" t="s">
        <v>865</v>
      </c>
      <c r="M49" t="s">
        <v>865</v>
      </c>
      <c r="N49" t="s">
        <v>865</v>
      </c>
      <c r="O49" t="s">
        <v>865</v>
      </c>
      <c r="P49" t="s">
        <v>865</v>
      </c>
      <c r="Q49" t="str">
        <f t="shared" si="2"/>
        <v>Unclassified C</v>
      </c>
      <c r="R49" t="s">
        <v>2167</v>
      </c>
      <c r="S49" t="s">
        <v>3670</v>
      </c>
      <c r="T49" t="s">
        <v>3670</v>
      </c>
    </row>
    <row r="50" spans="1:20" x14ac:dyDescent="0.3">
      <c r="A50" t="s">
        <v>162</v>
      </c>
      <c r="B50" t="s">
        <v>2178</v>
      </c>
      <c r="C50" t="s">
        <v>2175</v>
      </c>
      <c r="D50" t="s">
        <v>165</v>
      </c>
      <c r="E50" t="s">
        <v>1346</v>
      </c>
      <c r="F50" s="2" t="s">
        <v>814</v>
      </c>
      <c r="G50">
        <v>1</v>
      </c>
      <c r="H50">
        <v>39014</v>
      </c>
      <c r="I50">
        <v>39014</v>
      </c>
      <c r="J50">
        <v>66.010000000000005</v>
      </c>
      <c r="K50" t="s">
        <v>39</v>
      </c>
      <c r="L50" t="s">
        <v>865</v>
      </c>
      <c r="M50" t="s">
        <v>865</v>
      </c>
      <c r="N50" t="s">
        <v>865</v>
      </c>
      <c r="O50" t="s">
        <v>865</v>
      </c>
      <c r="P50" t="s">
        <v>865</v>
      </c>
      <c r="Q50" t="str">
        <f t="shared" si="2"/>
        <v>Unclassified D</v>
      </c>
      <c r="R50" t="s">
        <v>2168</v>
      </c>
      <c r="S50" t="s">
        <v>3670</v>
      </c>
      <c r="T50" t="s">
        <v>3670</v>
      </c>
    </row>
    <row r="51" spans="1:20" x14ac:dyDescent="0.3">
      <c r="A51" t="s">
        <v>167</v>
      </c>
      <c r="B51" t="s">
        <v>2178</v>
      </c>
      <c r="C51" t="s">
        <v>2175</v>
      </c>
      <c r="D51" t="s">
        <v>169</v>
      </c>
      <c r="E51" t="s">
        <v>1347</v>
      </c>
      <c r="F51" s="2" t="s">
        <v>783</v>
      </c>
      <c r="G51">
        <v>111573</v>
      </c>
      <c r="H51">
        <v>134475</v>
      </c>
      <c r="I51">
        <v>22903</v>
      </c>
      <c r="J51">
        <v>65.73</v>
      </c>
      <c r="K51" t="s">
        <v>31</v>
      </c>
      <c r="L51" t="s">
        <v>865</v>
      </c>
      <c r="M51" t="s">
        <v>865</v>
      </c>
      <c r="N51" t="s">
        <v>865</v>
      </c>
      <c r="O51" t="s">
        <v>865</v>
      </c>
      <c r="P51" t="s">
        <v>865</v>
      </c>
      <c r="Q51" t="str">
        <f t="shared" si="2"/>
        <v>Unclassified C</v>
      </c>
      <c r="R51" t="s">
        <v>2167</v>
      </c>
      <c r="S51" t="s">
        <v>3670</v>
      </c>
      <c r="T51" t="s">
        <v>865</v>
      </c>
    </row>
    <row r="52" spans="1:20" x14ac:dyDescent="0.3">
      <c r="A52" t="s">
        <v>167</v>
      </c>
      <c r="B52" t="s">
        <v>2178</v>
      </c>
      <c r="C52" t="s">
        <v>2175</v>
      </c>
      <c r="D52" t="s">
        <v>170</v>
      </c>
      <c r="E52" t="s">
        <v>1348</v>
      </c>
      <c r="F52" s="2" t="s">
        <v>795</v>
      </c>
      <c r="G52">
        <v>374</v>
      </c>
      <c r="H52">
        <v>39016</v>
      </c>
      <c r="I52">
        <v>38643</v>
      </c>
      <c r="J52">
        <v>65.98</v>
      </c>
      <c r="K52" t="s">
        <v>39</v>
      </c>
      <c r="L52" t="s">
        <v>865</v>
      </c>
      <c r="M52" t="s">
        <v>865</v>
      </c>
      <c r="N52" t="s">
        <v>865</v>
      </c>
      <c r="O52" t="s">
        <v>863</v>
      </c>
      <c r="P52">
        <v>5.33217E-2</v>
      </c>
      <c r="Q52" t="str">
        <f t="shared" si="2"/>
        <v>Ralstonia phage RsoM1USA</v>
      </c>
      <c r="R52" t="s">
        <v>2168</v>
      </c>
      <c r="S52" t="s">
        <v>3670</v>
      </c>
      <c r="T52" t="s">
        <v>3670</v>
      </c>
    </row>
    <row r="53" spans="1:20" x14ac:dyDescent="0.3">
      <c r="A53" t="s">
        <v>172</v>
      </c>
      <c r="B53" t="s">
        <v>306</v>
      </c>
      <c r="C53" t="s">
        <v>2175</v>
      </c>
      <c r="D53" t="s">
        <v>171</v>
      </c>
      <c r="E53" t="s">
        <v>1349</v>
      </c>
      <c r="F53" s="2" t="s">
        <v>794</v>
      </c>
      <c r="G53">
        <v>63</v>
      </c>
      <c r="H53">
        <v>42253</v>
      </c>
      <c r="I53">
        <v>42191</v>
      </c>
      <c r="J53">
        <v>63.34</v>
      </c>
      <c r="K53" t="s">
        <v>39</v>
      </c>
      <c r="L53" t="s">
        <v>865</v>
      </c>
      <c r="M53" t="s">
        <v>865</v>
      </c>
      <c r="N53" t="s">
        <v>865</v>
      </c>
      <c r="O53" t="s">
        <v>865</v>
      </c>
      <c r="P53" t="s">
        <v>865</v>
      </c>
      <c r="Q53" t="str">
        <f t="shared" si="2"/>
        <v>Unclassified D</v>
      </c>
      <c r="R53" t="s">
        <v>2168</v>
      </c>
      <c r="S53" t="s">
        <v>3670</v>
      </c>
      <c r="T53" t="s">
        <v>3670</v>
      </c>
    </row>
    <row r="54" spans="1:20" x14ac:dyDescent="0.3">
      <c r="A54" t="s">
        <v>175</v>
      </c>
      <c r="B54" t="s">
        <v>306</v>
      </c>
      <c r="C54" t="s">
        <v>2175</v>
      </c>
      <c r="D54" t="s">
        <v>174</v>
      </c>
      <c r="E54" t="s">
        <v>1350</v>
      </c>
      <c r="F54" s="2" t="s">
        <v>812</v>
      </c>
      <c r="G54">
        <v>128885</v>
      </c>
      <c r="H54">
        <v>171293</v>
      </c>
      <c r="I54">
        <v>42409</v>
      </c>
      <c r="J54">
        <v>63.29</v>
      </c>
      <c r="K54" t="s">
        <v>39</v>
      </c>
      <c r="L54" t="s">
        <v>865</v>
      </c>
      <c r="M54" t="s">
        <v>865</v>
      </c>
      <c r="N54" t="s">
        <v>865</v>
      </c>
      <c r="O54" t="s">
        <v>865</v>
      </c>
      <c r="P54" t="s">
        <v>865</v>
      </c>
      <c r="Q54" t="str">
        <f t="shared" si="2"/>
        <v>Unclassified D</v>
      </c>
      <c r="R54" t="s">
        <v>2168</v>
      </c>
      <c r="S54" t="s">
        <v>3670</v>
      </c>
      <c r="T54" t="s">
        <v>865</v>
      </c>
    </row>
    <row r="55" spans="1:20" x14ac:dyDescent="0.3">
      <c r="A55" t="s">
        <v>180</v>
      </c>
      <c r="B55" t="s">
        <v>306</v>
      </c>
      <c r="C55" t="s">
        <v>2175</v>
      </c>
      <c r="D55" t="s">
        <v>181</v>
      </c>
      <c r="E55" t="s">
        <v>1351</v>
      </c>
      <c r="F55" s="2" t="s">
        <v>787</v>
      </c>
      <c r="G55">
        <v>63497</v>
      </c>
      <c r="H55">
        <v>69653</v>
      </c>
      <c r="I55">
        <v>6157</v>
      </c>
      <c r="J55">
        <v>62.86</v>
      </c>
      <c r="K55" t="s">
        <v>15</v>
      </c>
      <c r="L55" t="s">
        <v>860</v>
      </c>
      <c r="M55">
        <v>99.935000000000002</v>
      </c>
      <c r="N55">
        <v>99</v>
      </c>
      <c r="O55" t="s">
        <v>860</v>
      </c>
      <c r="P55">
        <v>2.7988800000000001E-3</v>
      </c>
      <c r="Q55" t="str">
        <f t="shared" si="2"/>
        <v>Ralstonia phage RSS1</v>
      </c>
      <c r="R55" t="s">
        <v>2166</v>
      </c>
      <c r="S55" t="s">
        <v>865</v>
      </c>
      <c r="T55" t="s">
        <v>865</v>
      </c>
    </row>
    <row r="56" spans="1:20" x14ac:dyDescent="0.3">
      <c r="A56" t="s">
        <v>180</v>
      </c>
      <c r="B56" t="s">
        <v>306</v>
      </c>
      <c r="C56" t="s">
        <v>2175</v>
      </c>
      <c r="D56" t="s">
        <v>183</v>
      </c>
      <c r="E56" t="s">
        <v>1352</v>
      </c>
      <c r="F56" s="2" t="s">
        <v>755</v>
      </c>
      <c r="G56">
        <v>552</v>
      </c>
      <c r="H56">
        <v>26405</v>
      </c>
      <c r="I56">
        <v>25854</v>
      </c>
      <c r="J56">
        <v>66.5</v>
      </c>
      <c r="K56" t="s">
        <v>39</v>
      </c>
      <c r="L56" t="s">
        <v>865</v>
      </c>
      <c r="M56" t="s">
        <v>865</v>
      </c>
      <c r="N56" t="s">
        <v>865</v>
      </c>
      <c r="O56" t="s">
        <v>858</v>
      </c>
      <c r="P56">
        <v>4.5678000000000003E-2</v>
      </c>
      <c r="Q56" t="str">
        <f t="shared" si="2"/>
        <v>Ralstonia phage phiRSA1</v>
      </c>
      <c r="R56" t="s">
        <v>2168</v>
      </c>
      <c r="S56" t="s">
        <v>3670</v>
      </c>
      <c r="T56" t="s">
        <v>3670</v>
      </c>
    </row>
    <row r="57" spans="1:20" x14ac:dyDescent="0.3">
      <c r="A57" t="s">
        <v>185</v>
      </c>
      <c r="B57" t="s">
        <v>2177</v>
      </c>
      <c r="C57" t="s">
        <v>2175</v>
      </c>
      <c r="D57" t="s">
        <v>184</v>
      </c>
      <c r="E57" t="s">
        <v>1353</v>
      </c>
      <c r="F57" s="2" t="s">
        <v>770</v>
      </c>
      <c r="G57">
        <v>103068</v>
      </c>
      <c r="H57">
        <v>145288</v>
      </c>
      <c r="I57">
        <v>42221</v>
      </c>
      <c r="J57">
        <v>65.12</v>
      </c>
      <c r="K57" t="s">
        <v>31</v>
      </c>
      <c r="L57" t="s">
        <v>865</v>
      </c>
      <c r="M57" t="s">
        <v>865</v>
      </c>
      <c r="N57" t="s">
        <v>865</v>
      </c>
      <c r="O57" t="s">
        <v>865</v>
      </c>
      <c r="P57" t="s">
        <v>865</v>
      </c>
      <c r="Q57" t="str">
        <f t="shared" si="2"/>
        <v>Unclassified C</v>
      </c>
      <c r="R57" t="s">
        <v>2167</v>
      </c>
      <c r="S57" t="s">
        <v>3670</v>
      </c>
      <c r="T57" t="s">
        <v>865</v>
      </c>
    </row>
    <row r="58" spans="1:20" x14ac:dyDescent="0.3">
      <c r="A58" t="s">
        <v>191</v>
      </c>
      <c r="B58" t="s">
        <v>2178</v>
      </c>
      <c r="C58" t="s">
        <v>2172</v>
      </c>
      <c r="D58" t="s">
        <v>190</v>
      </c>
      <c r="E58" t="s">
        <v>1354</v>
      </c>
      <c r="F58" s="2" t="s">
        <v>757</v>
      </c>
      <c r="G58">
        <v>486</v>
      </c>
      <c r="H58">
        <v>35953</v>
      </c>
      <c r="I58">
        <v>35468</v>
      </c>
      <c r="J58">
        <v>62.85</v>
      </c>
      <c r="K58" t="s">
        <v>18</v>
      </c>
      <c r="L58" t="s">
        <v>865</v>
      </c>
      <c r="M58" t="s">
        <v>865</v>
      </c>
      <c r="N58" t="s">
        <v>865</v>
      </c>
      <c r="O58" t="s">
        <v>865</v>
      </c>
      <c r="P58" t="s">
        <v>865</v>
      </c>
      <c r="Q58" t="str">
        <f t="shared" si="2"/>
        <v>Unclassified A</v>
      </c>
      <c r="S58" t="s">
        <v>3670</v>
      </c>
      <c r="T58" t="s">
        <v>3670</v>
      </c>
    </row>
    <row r="59" spans="1:20" x14ac:dyDescent="0.3">
      <c r="A59" t="s">
        <v>191</v>
      </c>
      <c r="B59" t="s">
        <v>2178</v>
      </c>
      <c r="C59" t="s">
        <v>2172</v>
      </c>
      <c r="D59" t="s">
        <v>192</v>
      </c>
      <c r="E59" t="s">
        <v>1355</v>
      </c>
      <c r="F59" s="2" t="s">
        <v>758</v>
      </c>
      <c r="G59">
        <v>18297</v>
      </c>
      <c r="H59">
        <v>31462</v>
      </c>
      <c r="I59">
        <v>13166</v>
      </c>
      <c r="J59">
        <v>58.58</v>
      </c>
      <c r="K59" t="s">
        <v>20</v>
      </c>
      <c r="L59" t="s">
        <v>854</v>
      </c>
      <c r="M59">
        <v>100</v>
      </c>
      <c r="N59">
        <v>56</v>
      </c>
      <c r="O59" t="s">
        <v>854</v>
      </c>
      <c r="P59">
        <v>1.39988E-2</v>
      </c>
      <c r="Q59" t="str">
        <f t="shared" si="2"/>
        <v>Ralstonia phage Rs551</v>
      </c>
      <c r="R59" t="s">
        <v>2166</v>
      </c>
      <c r="S59" t="s">
        <v>865</v>
      </c>
      <c r="T59" t="s">
        <v>865</v>
      </c>
    </row>
    <row r="60" spans="1:20" x14ac:dyDescent="0.3">
      <c r="A60" t="s">
        <v>194</v>
      </c>
      <c r="B60" t="s">
        <v>2178</v>
      </c>
      <c r="C60" t="s">
        <v>2172</v>
      </c>
      <c r="D60" t="s">
        <v>193</v>
      </c>
      <c r="E60" t="s">
        <v>1356</v>
      </c>
      <c r="F60" s="2" t="s">
        <v>757</v>
      </c>
      <c r="G60">
        <v>486</v>
      </c>
      <c r="H60">
        <v>35953</v>
      </c>
      <c r="I60">
        <v>35468</v>
      </c>
      <c r="J60">
        <v>62.85</v>
      </c>
      <c r="K60" t="s">
        <v>18</v>
      </c>
      <c r="L60" t="s">
        <v>865</v>
      </c>
      <c r="M60" t="s">
        <v>865</v>
      </c>
      <c r="N60" t="s">
        <v>865</v>
      </c>
      <c r="O60" t="s">
        <v>865</v>
      </c>
      <c r="P60" t="s">
        <v>865</v>
      </c>
      <c r="Q60" t="str">
        <f t="shared" si="2"/>
        <v>Unclassified A</v>
      </c>
      <c r="S60" t="s">
        <v>3670</v>
      </c>
      <c r="T60" t="s">
        <v>3670</v>
      </c>
    </row>
    <row r="61" spans="1:20" x14ac:dyDescent="0.3">
      <c r="A61" t="s">
        <v>194</v>
      </c>
      <c r="B61" t="s">
        <v>2178</v>
      </c>
      <c r="C61" t="s">
        <v>2172</v>
      </c>
      <c r="D61" t="s">
        <v>195</v>
      </c>
      <c r="E61" t="s">
        <v>1357</v>
      </c>
      <c r="F61" s="2" t="s">
        <v>776</v>
      </c>
      <c r="G61">
        <v>18297</v>
      </c>
      <c r="H61">
        <v>31462</v>
      </c>
      <c r="I61">
        <v>13166</v>
      </c>
      <c r="J61">
        <v>58.58</v>
      </c>
      <c r="K61" t="s">
        <v>20</v>
      </c>
      <c r="L61" t="s">
        <v>854</v>
      </c>
      <c r="M61">
        <v>100</v>
      </c>
      <c r="N61">
        <v>56</v>
      </c>
      <c r="O61" t="s">
        <v>854</v>
      </c>
      <c r="P61">
        <v>1.39988E-2</v>
      </c>
      <c r="Q61" t="str">
        <f t="shared" si="2"/>
        <v>Ralstonia phage Rs551</v>
      </c>
      <c r="R61" t="s">
        <v>2166</v>
      </c>
      <c r="S61" t="s">
        <v>865</v>
      </c>
      <c r="T61" t="s">
        <v>865</v>
      </c>
    </row>
    <row r="62" spans="1:20" x14ac:dyDescent="0.3">
      <c r="A62" t="s">
        <v>197</v>
      </c>
      <c r="B62" t="s">
        <v>2178</v>
      </c>
      <c r="C62" t="s">
        <v>2169</v>
      </c>
      <c r="D62" t="s">
        <v>196</v>
      </c>
      <c r="E62" t="s">
        <v>1358</v>
      </c>
      <c r="F62" s="2" t="s">
        <v>757</v>
      </c>
      <c r="G62">
        <v>74142</v>
      </c>
      <c r="H62">
        <v>109609</v>
      </c>
      <c r="I62">
        <v>35468</v>
      </c>
      <c r="J62">
        <v>62.85</v>
      </c>
      <c r="K62" t="s">
        <v>18</v>
      </c>
      <c r="L62" t="s">
        <v>865</v>
      </c>
      <c r="M62" t="s">
        <v>865</v>
      </c>
      <c r="N62" t="s">
        <v>865</v>
      </c>
      <c r="O62" t="s">
        <v>865</v>
      </c>
      <c r="P62" t="s">
        <v>865</v>
      </c>
      <c r="Q62" t="str">
        <f t="shared" si="2"/>
        <v>Unclassified A</v>
      </c>
      <c r="S62" t="s">
        <v>3670</v>
      </c>
      <c r="T62" t="s">
        <v>865</v>
      </c>
    </row>
    <row r="63" spans="1:20" x14ac:dyDescent="0.3">
      <c r="A63" t="s">
        <v>197</v>
      </c>
      <c r="B63" t="s">
        <v>2178</v>
      </c>
      <c r="C63" t="s">
        <v>2169</v>
      </c>
      <c r="D63" t="s">
        <v>198</v>
      </c>
      <c r="E63" t="s">
        <v>1359</v>
      </c>
      <c r="F63" s="2" t="s">
        <v>809</v>
      </c>
      <c r="G63">
        <v>1967</v>
      </c>
      <c r="H63">
        <v>15132</v>
      </c>
      <c r="I63">
        <v>13166</v>
      </c>
      <c r="J63">
        <v>58.58</v>
      </c>
      <c r="K63" t="s">
        <v>20</v>
      </c>
      <c r="L63" t="s">
        <v>854</v>
      </c>
      <c r="M63">
        <v>100</v>
      </c>
      <c r="N63">
        <v>56</v>
      </c>
      <c r="O63" t="s">
        <v>854</v>
      </c>
      <c r="P63">
        <v>1.39988E-2</v>
      </c>
      <c r="Q63" t="str">
        <f t="shared" si="2"/>
        <v>Ralstonia phage Rs551</v>
      </c>
      <c r="R63" t="s">
        <v>2166</v>
      </c>
      <c r="S63" t="s">
        <v>865</v>
      </c>
      <c r="T63" t="s">
        <v>3670</v>
      </c>
    </row>
    <row r="64" spans="1:20" x14ac:dyDescent="0.3">
      <c r="A64" t="s">
        <v>200</v>
      </c>
      <c r="B64" t="s">
        <v>2178</v>
      </c>
      <c r="C64" t="s">
        <v>2169</v>
      </c>
      <c r="D64" t="s">
        <v>199</v>
      </c>
      <c r="E64" t="s">
        <v>1360</v>
      </c>
      <c r="F64" s="2" t="s">
        <v>762</v>
      </c>
      <c r="G64">
        <v>486</v>
      </c>
      <c r="H64">
        <v>35953</v>
      </c>
      <c r="I64">
        <v>35468</v>
      </c>
      <c r="J64">
        <v>62.85</v>
      </c>
      <c r="K64" t="s">
        <v>18</v>
      </c>
      <c r="L64" t="s">
        <v>865</v>
      </c>
      <c r="M64" t="s">
        <v>865</v>
      </c>
      <c r="N64" t="s">
        <v>865</v>
      </c>
      <c r="O64" t="s">
        <v>865</v>
      </c>
      <c r="P64" t="s">
        <v>865</v>
      </c>
      <c r="Q64" t="str">
        <f t="shared" si="2"/>
        <v>Unclassified A</v>
      </c>
      <c r="S64" t="s">
        <v>3670</v>
      </c>
      <c r="T64" t="s">
        <v>3670</v>
      </c>
    </row>
    <row r="65" spans="1:20" x14ac:dyDescent="0.3">
      <c r="A65" t="s">
        <v>200</v>
      </c>
      <c r="B65" t="s">
        <v>2178</v>
      </c>
      <c r="C65" t="s">
        <v>2169</v>
      </c>
      <c r="D65" t="s">
        <v>201</v>
      </c>
      <c r="E65" t="s">
        <v>1361</v>
      </c>
      <c r="F65" s="2" t="s">
        <v>817</v>
      </c>
      <c r="G65">
        <v>1257</v>
      </c>
      <c r="H65">
        <v>14408</v>
      </c>
      <c r="I65">
        <v>13152</v>
      </c>
      <c r="J65">
        <v>58.58</v>
      </c>
      <c r="K65" t="s">
        <v>20</v>
      </c>
      <c r="L65" t="s">
        <v>854</v>
      </c>
      <c r="M65">
        <v>100</v>
      </c>
      <c r="N65">
        <v>56</v>
      </c>
      <c r="O65" t="s">
        <v>854</v>
      </c>
      <c r="P65">
        <v>1.39988E-2</v>
      </c>
      <c r="Q65" t="str">
        <f t="shared" si="2"/>
        <v>Ralstonia phage Rs551</v>
      </c>
      <c r="R65" t="s">
        <v>2166</v>
      </c>
      <c r="S65" t="s">
        <v>865</v>
      </c>
      <c r="T65" t="s">
        <v>865</v>
      </c>
    </row>
    <row r="66" spans="1:20" x14ac:dyDescent="0.3">
      <c r="A66" t="s">
        <v>203</v>
      </c>
      <c r="B66" t="s">
        <v>2178</v>
      </c>
      <c r="C66" t="s">
        <v>2169</v>
      </c>
      <c r="D66" t="s">
        <v>202</v>
      </c>
      <c r="E66" t="s">
        <v>1362</v>
      </c>
      <c r="F66" s="2" t="s">
        <v>770</v>
      </c>
      <c r="G66">
        <v>485</v>
      </c>
      <c r="H66">
        <v>35952</v>
      </c>
      <c r="I66">
        <v>35468</v>
      </c>
      <c r="J66">
        <v>62.85</v>
      </c>
      <c r="K66" t="s">
        <v>18</v>
      </c>
      <c r="L66" t="s">
        <v>865</v>
      </c>
      <c r="M66" t="s">
        <v>865</v>
      </c>
      <c r="N66" t="s">
        <v>865</v>
      </c>
      <c r="O66" t="s">
        <v>865</v>
      </c>
      <c r="P66" t="s">
        <v>865</v>
      </c>
      <c r="Q66" t="str">
        <f t="shared" si="2"/>
        <v>Unclassified A</v>
      </c>
      <c r="S66" t="s">
        <v>3670</v>
      </c>
      <c r="T66" t="s">
        <v>3670</v>
      </c>
    </row>
    <row r="67" spans="1:20" x14ac:dyDescent="0.3">
      <c r="A67" t="s">
        <v>203</v>
      </c>
      <c r="B67" t="s">
        <v>2178</v>
      </c>
      <c r="C67" t="s">
        <v>2169</v>
      </c>
      <c r="D67" t="s">
        <v>204</v>
      </c>
      <c r="E67" t="s">
        <v>1363</v>
      </c>
      <c r="F67" s="2" t="s">
        <v>758</v>
      </c>
      <c r="G67">
        <v>18296</v>
      </c>
      <c r="H67">
        <v>31461</v>
      </c>
      <c r="I67">
        <v>13166</v>
      </c>
      <c r="J67">
        <v>58.58</v>
      </c>
      <c r="K67" t="s">
        <v>20</v>
      </c>
      <c r="L67" t="s">
        <v>854</v>
      </c>
      <c r="M67">
        <v>100</v>
      </c>
      <c r="N67">
        <v>56</v>
      </c>
      <c r="O67" t="s">
        <v>854</v>
      </c>
      <c r="P67">
        <v>1.39988E-2</v>
      </c>
      <c r="Q67" t="str">
        <f t="shared" si="2"/>
        <v>Ralstonia phage Rs551</v>
      </c>
      <c r="R67" t="s">
        <v>2166</v>
      </c>
      <c r="S67" t="s">
        <v>865</v>
      </c>
      <c r="T67" t="s">
        <v>865</v>
      </c>
    </row>
    <row r="68" spans="1:20" x14ac:dyDescent="0.3">
      <c r="A68" t="s">
        <v>206</v>
      </c>
      <c r="B68" t="s">
        <v>2178</v>
      </c>
      <c r="C68" t="s">
        <v>2169</v>
      </c>
      <c r="D68" t="s">
        <v>205</v>
      </c>
      <c r="E68" t="s">
        <v>1364</v>
      </c>
      <c r="F68" s="2" t="s">
        <v>757</v>
      </c>
      <c r="G68">
        <v>486</v>
      </c>
      <c r="H68">
        <v>35953</v>
      </c>
      <c r="I68">
        <v>35468</v>
      </c>
      <c r="J68">
        <v>62.85</v>
      </c>
      <c r="K68" t="s">
        <v>18</v>
      </c>
      <c r="L68" t="s">
        <v>865</v>
      </c>
      <c r="M68" t="s">
        <v>865</v>
      </c>
      <c r="N68" t="s">
        <v>865</v>
      </c>
      <c r="O68" t="s">
        <v>865</v>
      </c>
      <c r="P68" t="s">
        <v>865</v>
      </c>
      <c r="Q68" t="str">
        <f t="shared" si="2"/>
        <v>Unclassified A</v>
      </c>
      <c r="S68" t="s">
        <v>3670</v>
      </c>
      <c r="T68" t="s">
        <v>3670</v>
      </c>
    </row>
    <row r="69" spans="1:20" x14ac:dyDescent="0.3">
      <c r="A69" t="s">
        <v>206</v>
      </c>
      <c r="B69" t="s">
        <v>2178</v>
      </c>
      <c r="C69" t="s">
        <v>2169</v>
      </c>
      <c r="D69" t="s">
        <v>207</v>
      </c>
      <c r="E69" t="s">
        <v>1365</v>
      </c>
      <c r="F69" s="2" t="s">
        <v>758</v>
      </c>
      <c r="G69">
        <v>1257</v>
      </c>
      <c r="H69">
        <v>14408</v>
      </c>
      <c r="I69">
        <v>13152</v>
      </c>
      <c r="J69">
        <v>58.58</v>
      </c>
      <c r="K69" t="s">
        <v>20</v>
      </c>
      <c r="L69" t="s">
        <v>854</v>
      </c>
      <c r="M69">
        <v>100</v>
      </c>
      <c r="N69">
        <v>56</v>
      </c>
      <c r="O69" t="s">
        <v>854</v>
      </c>
      <c r="P69">
        <v>1.39988E-2</v>
      </c>
      <c r="Q69" t="str">
        <f t="shared" si="2"/>
        <v>Ralstonia phage Rs551</v>
      </c>
      <c r="R69" t="s">
        <v>2166</v>
      </c>
      <c r="S69" t="s">
        <v>865</v>
      </c>
      <c r="T69" t="s">
        <v>865</v>
      </c>
    </row>
    <row r="70" spans="1:20" x14ac:dyDescent="0.3">
      <c r="A70" t="s">
        <v>209</v>
      </c>
      <c r="B70" t="s">
        <v>2178</v>
      </c>
      <c r="C70" t="s">
        <v>2169</v>
      </c>
      <c r="D70" t="s">
        <v>208</v>
      </c>
      <c r="E70" t="s">
        <v>1366</v>
      </c>
      <c r="F70" s="2" t="s">
        <v>757</v>
      </c>
      <c r="G70">
        <v>486</v>
      </c>
      <c r="H70">
        <v>35953</v>
      </c>
      <c r="I70">
        <v>35468</v>
      </c>
      <c r="J70">
        <v>62.85</v>
      </c>
      <c r="K70" t="s">
        <v>18</v>
      </c>
      <c r="L70" t="s">
        <v>865</v>
      </c>
      <c r="M70" t="s">
        <v>865</v>
      </c>
      <c r="N70" t="s">
        <v>865</v>
      </c>
      <c r="O70" t="s">
        <v>865</v>
      </c>
      <c r="P70" t="s">
        <v>865</v>
      </c>
      <c r="Q70" t="str">
        <f t="shared" si="2"/>
        <v>Unclassified A</v>
      </c>
      <c r="S70" t="s">
        <v>3670</v>
      </c>
      <c r="T70" t="s">
        <v>3670</v>
      </c>
    </row>
    <row r="71" spans="1:20" x14ac:dyDescent="0.3">
      <c r="A71" t="s">
        <v>209</v>
      </c>
      <c r="B71" t="s">
        <v>2178</v>
      </c>
      <c r="C71" t="s">
        <v>2169</v>
      </c>
      <c r="D71" t="s">
        <v>210</v>
      </c>
      <c r="E71" t="s">
        <v>1367</v>
      </c>
      <c r="F71" s="2" t="s">
        <v>775</v>
      </c>
      <c r="G71">
        <v>49</v>
      </c>
      <c r="H71">
        <v>7877</v>
      </c>
      <c r="I71">
        <v>7829</v>
      </c>
      <c r="J71">
        <v>60.89</v>
      </c>
      <c r="K71" t="s">
        <v>20</v>
      </c>
      <c r="L71" t="s">
        <v>854</v>
      </c>
      <c r="M71">
        <v>100</v>
      </c>
      <c r="N71">
        <v>94</v>
      </c>
      <c r="O71" t="s">
        <v>854</v>
      </c>
      <c r="P71">
        <v>5.3260299999999998E-4</v>
      </c>
      <c r="Q71" t="str">
        <f t="shared" si="2"/>
        <v>Ralstonia phage Rs551</v>
      </c>
      <c r="R71" t="s">
        <v>2166</v>
      </c>
      <c r="S71" t="s">
        <v>865</v>
      </c>
      <c r="T71" t="s">
        <v>865</v>
      </c>
    </row>
    <row r="72" spans="1:20" x14ac:dyDescent="0.3">
      <c r="A72" t="s">
        <v>212</v>
      </c>
      <c r="B72" t="s">
        <v>2178</v>
      </c>
      <c r="C72" t="s">
        <v>2169</v>
      </c>
      <c r="D72" t="s">
        <v>211</v>
      </c>
      <c r="E72" t="s">
        <v>1368</v>
      </c>
      <c r="F72" s="2" t="s">
        <v>757</v>
      </c>
      <c r="G72">
        <v>486</v>
      </c>
      <c r="H72">
        <v>35953</v>
      </c>
      <c r="I72">
        <v>35468</v>
      </c>
      <c r="J72">
        <v>62.85</v>
      </c>
      <c r="K72" t="s">
        <v>18</v>
      </c>
      <c r="L72" t="s">
        <v>865</v>
      </c>
      <c r="M72" t="s">
        <v>865</v>
      </c>
      <c r="N72" t="s">
        <v>865</v>
      </c>
      <c r="O72" t="s">
        <v>865</v>
      </c>
      <c r="P72" t="s">
        <v>865</v>
      </c>
      <c r="Q72" t="str">
        <f t="shared" si="2"/>
        <v>Unclassified A</v>
      </c>
      <c r="S72" t="s">
        <v>3670</v>
      </c>
      <c r="T72" t="s">
        <v>3670</v>
      </c>
    </row>
    <row r="73" spans="1:20" x14ac:dyDescent="0.3">
      <c r="A73" t="s">
        <v>212</v>
      </c>
      <c r="B73" t="s">
        <v>2178</v>
      </c>
      <c r="C73" t="s">
        <v>2169</v>
      </c>
      <c r="D73" t="s">
        <v>213</v>
      </c>
      <c r="E73" t="s">
        <v>1369</v>
      </c>
      <c r="F73" s="2" t="s">
        <v>776</v>
      </c>
      <c r="G73">
        <v>18297</v>
      </c>
      <c r="H73">
        <v>31462</v>
      </c>
      <c r="I73">
        <v>13166</v>
      </c>
      <c r="J73">
        <v>58.58</v>
      </c>
      <c r="K73" t="s">
        <v>20</v>
      </c>
      <c r="L73" t="s">
        <v>854</v>
      </c>
      <c r="M73">
        <v>100</v>
      </c>
      <c r="N73">
        <v>56</v>
      </c>
      <c r="O73" t="s">
        <v>854</v>
      </c>
      <c r="P73">
        <v>1.39988E-2</v>
      </c>
      <c r="Q73" t="str">
        <f t="shared" si="2"/>
        <v>Ralstonia phage Rs551</v>
      </c>
      <c r="R73" t="s">
        <v>2166</v>
      </c>
      <c r="S73" t="s">
        <v>865</v>
      </c>
      <c r="T73" t="s">
        <v>865</v>
      </c>
    </row>
    <row r="74" spans="1:20" x14ac:dyDescent="0.3">
      <c r="A74" t="s">
        <v>215</v>
      </c>
      <c r="B74" t="s">
        <v>2178</v>
      </c>
      <c r="C74" t="s">
        <v>2169</v>
      </c>
      <c r="D74" t="s">
        <v>214</v>
      </c>
      <c r="E74" t="s">
        <v>1370</v>
      </c>
      <c r="F74" s="2" t="s">
        <v>757</v>
      </c>
      <c r="G74">
        <v>1</v>
      </c>
      <c r="H74">
        <v>35948</v>
      </c>
      <c r="I74">
        <v>35948</v>
      </c>
      <c r="J74">
        <v>62.83</v>
      </c>
      <c r="K74" t="s">
        <v>18</v>
      </c>
      <c r="L74" t="s">
        <v>865</v>
      </c>
      <c r="M74" t="s">
        <v>865</v>
      </c>
      <c r="N74" t="s">
        <v>865</v>
      </c>
      <c r="O74" t="s">
        <v>865</v>
      </c>
      <c r="P74" t="s">
        <v>865</v>
      </c>
      <c r="Q74" t="str">
        <f t="shared" si="2"/>
        <v>Unclassified A</v>
      </c>
      <c r="S74" t="s">
        <v>3670</v>
      </c>
      <c r="T74" t="s">
        <v>3670</v>
      </c>
    </row>
    <row r="75" spans="1:20" x14ac:dyDescent="0.3">
      <c r="A75" t="s">
        <v>215</v>
      </c>
      <c r="B75" t="s">
        <v>2178</v>
      </c>
      <c r="C75" t="s">
        <v>2169</v>
      </c>
      <c r="D75" t="s">
        <v>216</v>
      </c>
      <c r="E75" t="s">
        <v>1371</v>
      </c>
      <c r="F75" s="2" t="s">
        <v>764</v>
      </c>
      <c r="G75">
        <v>971</v>
      </c>
      <c r="H75">
        <v>12926</v>
      </c>
      <c r="I75">
        <v>11956</v>
      </c>
      <c r="J75">
        <v>60.38</v>
      </c>
      <c r="K75" t="s">
        <v>20</v>
      </c>
      <c r="L75" t="s">
        <v>854</v>
      </c>
      <c r="M75">
        <v>100</v>
      </c>
      <c r="N75">
        <v>62</v>
      </c>
      <c r="O75" t="s">
        <v>854</v>
      </c>
      <c r="P75">
        <v>1.13086E-2</v>
      </c>
      <c r="Q75" t="str">
        <f t="shared" si="2"/>
        <v>Ralstonia phage Rs551</v>
      </c>
      <c r="R75" t="s">
        <v>2166</v>
      </c>
      <c r="S75" t="s">
        <v>865</v>
      </c>
      <c r="T75" t="s">
        <v>3670</v>
      </c>
    </row>
    <row r="76" spans="1:20" x14ac:dyDescent="0.3">
      <c r="A76" t="s">
        <v>218</v>
      </c>
      <c r="B76" t="s">
        <v>2178</v>
      </c>
      <c r="C76" t="s">
        <v>2169</v>
      </c>
      <c r="D76" t="s">
        <v>217</v>
      </c>
      <c r="E76" t="s">
        <v>1372</v>
      </c>
      <c r="F76" s="2" t="s">
        <v>757</v>
      </c>
      <c r="G76">
        <v>74142</v>
      </c>
      <c r="H76">
        <v>109609</v>
      </c>
      <c r="I76">
        <v>35468</v>
      </c>
      <c r="J76">
        <v>62.85</v>
      </c>
      <c r="K76" t="s">
        <v>18</v>
      </c>
      <c r="L76" t="s">
        <v>865</v>
      </c>
      <c r="M76" t="s">
        <v>865</v>
      </c>
      <c r="N76" t="s">
        <v>865</v>
      </c>
      <c r="O76" t="s">
        <v>865</v>
      </c>
      <c r="P76" t="s">
        <v>865</v>
      </c>
      <c r="Q76" t="str">
        <f t="shared" si="2"/>
        <v>Unclassified A</v>
      </c>
      <c r="S76" t="s">
        <v>3670</v>
      </c>
      <c r="T76" t="s">
        <v>865</v>
      </c>
    </row>
    <row r="77" spans="1:20" x14ac:dyDescent="0.3">
      <c r="A77" t="s">
        <v>218</v>
      </c>
      <c r="B77" t="s">
        <v>2178</v>
      </c>
      <c r="C77" t="s">
        <v>2169</v>
      </c>
      <c r="D77" t="s">
        <v>219</v>
      </c>
      <c r="E77" t="s">
        <v>1373</v>
      </c>
      <c r="F77" s="2" t="s">
        <v>758</v>
      </c>
      <c r="G77">
        <v>1257</v>
      </c>
      <c r="H77">
        <v>14408</v>
      </c>
      <c r="I77">
        <v>13152</v>
      </c>
      <c r="J77">
        <v>58.58</v>
      </c>
      <c r="K77" t="s">
        <v>20</v>
      </c>
      <c r="L77" t="s">
        <v>854</v>
      </c>
      <c r="M77">
        <v>100</v>
      </c>
      <c r="N77">
        <v>56</v>
      </c>
      <c r="O77" t="s">
        <v>854</v>
      </c>
      <c r="P77">
        <v>1.39988E-2</v>
      </c>
      <c r="Q77" t="str">
        <f t="shared" si="2"/>
        <v>Ralstonia phage Rs551</v>
      </c>
      <c r="R77" t="s">
        <v>2166</v>
      </c>
      <c r="S77" t="s">
        <v>865</v>
      </c>
      <c r="T77" t="s">
        <v>865</v>
      </c>
    </row>
    <row r="78" spans="1:20" x14ac:dyDescent="0.3">
      <c r="A78" t="s">
        <v>221</v>
      </c>
      <c r="B78" t="s">
        <v>2178</v>
      </c>
      <c r="C78" t="s">
        <v>2169</v>
      </c>
      <c r="D78" t="s">
        <v>220</v>
      </c>
      <c r="E78" t="s">
        <v>1374</v>
      </c>
      <c r="F78" s="2" t="s">
        <v>757</v>
      </c>
      <c r="G78">
        <v>74142</v>
      </c>
      <c r="H78">
        <v>109609</v>
      </c>
      <c r="I78">
        <v>35468</v>
      </c>
      <c r="J78">
        <v>62.85</v>
      </c>
      <c r="K78" t="s">
        <v>18</v>
      </c>
      <c r="L78" t="s">
        <v>865</v>
      </c>
      <c r="M78" t="s">
        <v>865</v>
      </c>
      <c r="N78" t="s">
        <v>865</v>
      </c>
      <c r="O78" t="s">
        <v>865</v>
      </c>
      <c r="P78" t="s">
        <v>865</v>
      </c>
      <c r="Q78" t="str">
        <f t="shared" si="2"/>
        <v>Unclassified A</v>
      </c>
      <c r="S78" t="s">
        <v>3670</v>
      </c>
      <c r="T78" t="s">
        <v>865</v>
      </c>
    </row>
    <row r="79" spans="1:20" x14ac:dyDescent="0.3">
      <c r="A79" t="s">
        <v>221</v>
      </c>
      <c r="B79" t="s">
        <v>2178</v>
      </c>
      <c r="C79" t="s">
        <v>2169</v>
      </c>
      <c r="D79" t="s">
        <v>222</v>
      </c>
      <c r="E79" t="s">
        <v>1375</v>
      </c>
      <c r="F79" s="2" t="s">
        <v>776</v>
      </c>
      <c r="G79">
        <v>1257</v>
      </c>
      <c r="H79">
        <v>14408</v>
      </c>
      <c r="I79">
        <v>13152</v>
      </c>
      <c r="J79">
        <v>58.58</v>
      </c>
      <c r="K79" t="s">
        <v>20</v>
      </c>
      <c r="L79" t="s">
        <v>854</v>
      </c>
      <c r="M79">
        <v>100</v>
      </c>
      <c r="N79">
        <v>56</v>
      </c>
      <c r="O79" t="s">
        <v>854</v>
      </c>
      <c r="P79">
        <v>1.39988E-2</v>
      </c>
      <c r="Q79" t="str">
        <f t="shared" si="2"/>
        <v>Ralstonia phage Rs551</v>
      </c>
      <c r="R79" t="s">
        <v>2166</v>
      </c>
      <c r="S79" t="s">
        <v>865</v>
      </c>
      <c r="T79" t="s">
        <v>865</v>
      </c>
    </row>
    <row r="80" spans="1:20" x14ac:dyDescent="0.3">
      <c r="A80" t="s">
        <v>224</v>
      </c>
      <c r="B80" t="s">
        <v>2178</v>
      </c>
      <c r="C80" t="s">
        <v>2169</v>
      </c>
      <c r="D80" t="s">
        <v>223</v>
      </c>
      <c r="E80" t="s">
        <v>1376</v>
      </c>
      <c r="F80" s="2" t="s">
        <v>757</v>
      </c>
      <c r="G80">
        <v>486</v>
      </c>
      <c r="H80">
        <v>35953</v>
      </c>
      <c r="I80">
        <v>35468</v>
      </c>
      <c r="J80">
        <v>62.85</v>
      </c>
      <c r="K80" t="s">
        <v>18</v>
      </c>
      <c r="L80" t="s">
        <v>865</v>
      </c>
      <c r="M80" t="s">
        <v>865</v>
      </c>
      <c r="N80" t="s">
        <v>865</v>
      </c>
      <c r="O80" t="s">
        <v>865</v>
      </c>
      <c r="P80" t="s">
        <v>865</v>
      </c>
      <c r="Q80" t="str">
        <f t="shared" si="2"/>
        <v>Unclassified A</v>
      </c>
      <c r="S80" t="s">
        <v>3670</v>
      </c>
      <c r="T80" t="s">
        <v>3670</v>
      </c>
    </row>
    <row r="81" spans="1:20" x14ac:dyDescent="0.3">
      <c r="A81" t="s">
        <v>224</v>
      </c>
      <c r="B81" t="s">
        <v>2178</v>
      </c>
      <c r="C81" t="s">
        <v>2169</v>
      </c>
      <c r="D81" t="s">
        <v>225</v>
      </c>
      <c r="E81" t="s">
        <v>1377</v>
      </c>
      <c r="F81" s="2" t="s">
        <v>774</v>
      </c>
      <c r="G81">
        <v>1257</v>
      </c>
      <c r="H81">
        <v>14408</v>
      </c>
      <c r="I81">
        <v>13152</v>
      </c>
      <c r="J81">
        <v>58.58</v>
      </c>
      <c r="K81" t="s">
        <v>20</v>
      </c>
      <c r="L81" t="s">
        <v>854</v>
      </c>
      <c r="M81">
        <v>100</v>
      </c>
      <c r="N81">
        <v>56</v>
      </c>
      <c r="O81" t="s">
        <v>854</v>
      </c>
      <c r="P81">
        <v>1.39988E-2</v>
      </c>
      <c r="Q81" t="str">
        <f t="shared" si="2"/>
        <v>Ralstonia phage Rs551</v>
      </c>
      <c r="R81" t="s">
        <v>2166</v>
      </c>
      <c r="S81" t="s">
        <v>865</v>
      </c>
      <c r="T81" t="s">
        <v>865</v>
      </c>
    </row>
    <row r="82" spans="1:20" x14ac:dyDescent="0.3">
      <c r="A82" t="s">
        <v>227</v>
      </c>
      <c r="B82" t="s">
        <v>2178</v>
      </c>
      <c r="C82" t="s">
        <v>2169</v>
      </c>
      <c r="D82" t="s">
        <v>226</v>
      </c>
      <c r="E82" t="s">
        <v>1378</v>
      </c>
      <c r="F82" s="2" t="s">
        <v>757</v>
      </c>
      <c r="G82">
        <v>480</v>
      </c>
      <c r="H82">
        <v>35947</v>
      </c>
      <c r="I82">
        <v>35468</v>
      </c>
      <c r="J82">
        <v>62.85</v>
      </c>
      <c r="K82" t="s">
        <v>18</v>
      </c>
      <c r="L82" t="s">
        <v>865</v>
      </c>
      <c r="M82" t="s">
        <v>865</v>
      </c>
      <c r="N82" t="s">
        <v>865</v>
      </c>
      <c r="O82" t="s">
        <v>865</v>
      </c>
      <c r="P82" t="s">
        <v>865</v>
      </c>
      <c r="Q82" t="str">
        <f t="shared" si="2"/>
        <v>Unclassified A</v>
      </c>
      <c r="S82" t="s">
        <v>3670</v>
      </c>
      <c r="T82" t="s">
        <v>3670</v>
      </c>
    </row>
    <row r="83" spans="1:20" x14ac:dyDescent="0.3">
      <c r="A83" t="s">
        <v>227</v>
      </c>
      <c r="B83" t="s">
        <v>2178</v>
      </c>
      <c r="C83" t="s">
        <v>2169</v>
      </c>
      <c r="D83" t="s">
        <v>228</v>
      </c>
      <c r="E83" t="s">
        <v>1379</v>
      </c>
      <c r="F83" s="2" t="s">
        <v>758</v>
      </c>
      <c r="G83">
        <v>18298</v>
      </c>
      <c r="H83">
        <v>31463</v>
      </c>
      <c r="I83">
        <v>13166</v>
      </c>
      <c r="J83">
        <v>58.58</v>
      </c>
      <c r="K83" t="s">
        <v>20</v>
      </c>
      <c r="L83" t="s">
        <v>854</v>
      </c>
      <c r="M83">
        <v>100</v>
      </c>
      <c r="N83">
        <v>56</v>
      </c>
      <c r="O83" t="s">
        <v>854</v>
      </c>
      <c r="P83">
        <v>1.39988E-2</v>
      </c>
      <c r="Q83" t="str">
        <f t="shared" si="2"/>
        <v>Ralstonia phage Rs551</v>
      </c>
      <c r="R83" t="s">
        <v>2166</v>
      </c>
      <c r="S83" t="s">
        <v>865</v>
      </c>
      <c r="T83" t="s">
        <v>865</v>
      </c>
    </row>
    <row r="84" spans="1:20" x14ac:dyDescent="0.3">
      <c r="A84" t="s">
        <v>230</v>
      </c>
      <c r="B84" t="s">
        <v>2178</v>
      </c>
      <c r="C84" t="s">
        <v>2169</v>
      </c>
      <c r="D84" t="s">
        <v>229</v>
      </c>
      <c r="E84" t="s">
        <v>1380</v>
      </c>
      <c r="F84" s="2" t="s">
        <v>757</v>
      </c>
      <c r="G84">
        <v>486</v>
      </c>
      <c r="H84">
        <v>35953</v>
      </c>
      <c r="I84">
        <v>35468</v>
      </c>
      <c r="J84">
        <v>62.85</v>
      </c>
      <c r="K84" t="s">
        <v>18</v>
      </c>
      <c r="L84" t="s">
        <v>865</v>
      </c>
      <c r="M84" t="s">
        <v>865</v>
      </c>
      <c r="N84" t="s">
        <v>865</v>
      </c>
      <c r="O84" t="s">
        <v>865</v>
      </c>
      <c r="P84" t="s">
        <v>865</v>
      </c>
      <c r="Q84" t="str">
        <f t="shared" si="2"/>
        <v>Unclassified A</v>
      </c>
      <c r="S84" t="s">
        <v>3670</v>
      </c>
      <c r="T84" t="s">
        <v>3670</v>
      </c>
    </row>
    <row r="85" spans="1:20" x14ac:dyDescent="0.3">
      <c r="A85" t="s">
        <v>230</v>
      </c>
      <c r="B85" t="s">
        <v>2178</v>
      </c>
      <c r="C85" t="s">
        <v>2169</v>
      </c>
      <c r="D85" t="s">
        <v>231</v>
      </c>
      <c r="E85" t="s">
        <v>1381</v>
      </c>
      <c r="F85" s="2" t="s">
        <v>758</v>
      </c>
      <c r="G85">
        <v>18298</v>
      </c>
      <c r="H85">
        <v>31463</v>
      </c>
      <c r="I85">
        <v>13166</v>
      </c>
      <c r="J85">
        <v>58.58</v>
      </c>
      <c r="K85" t="s">
        <v>20</v>
      </c>
      <c r="L85" t="s">
        <v>854</v>
      </c>
      <c r="M85">
        <v>100</v>
      </c>
      <c r="N85">
        <v>56</v>
      </c>
      <c r="O85" t="s">
        <v>854</v>
      </c>
      <c r="P85">
        <v>1.39988E-2</v>
      </c>
      <c r="Q85" t="str">
        <f t="shared" si="2"/>
        <v>Ralstonia phage Rs551</v>
      </c>
      <c r="R85" t="s">
        <v>2166</v>
      </c>
      <c r="S85" t="s">
        <v>865</v>
      </c>
      <c r="T85" t="s">
        <v>865</v>
      </c>
    </row>
    <row r="86" spans="1:20" x14ac:dyDescent="0.3">
      <c r="A86" t="s">
        <v>233</v>
      </c>
      <c r="B86" t="s">
        <v>2178</v>
      </c>
      <c r="C86" t="s">
        <v>2169</v>
      </c>
      <c r="D86" t="s">
        <v>232</v>
      </c>
      <c r="E86" t="s">
        <v>1382</v>
      </c>
      <c r="F86" s="2" t="s">
        <v>757</v>
      </c>
      <c r="G86">
        <v>486</v>
      </c>
      <c r="H86">
        <v>35953</v>
      </c>
      <c r="I86">
        <v>35468</v>
      </c>
      <c r="J86">
        <v>62.85</v>
      </c>
      <c r="K86" t="s">
        <v>18</v>
      </c>
      <c r="L86" t="s">
        <v>865</v>
      </c>
      <c r="M86" t="s">
        <v>865</v>
      </c>
      <c r="N86" t="s">
        <v>865</v>
      </c>
      <c r="O86" t="s">
        <v>865</v>
      </c>
      <c r="P86" t="s">
        <v>865</v>
      </c>
      <c r="Q86" t="str">
        <f t="shared" si="2"/>
        <v>Unclassified A</v>
      </c>
      <c r="S86" t="s">
        <v>3670</v>
      </c>
      <c r="T86" t="s">
        <v>3670</v>
      </c>
    </row>
    <row r="87" spans="1:20" x14ac:dyDescent="0.3">
      <c r="A87" t="s">
        <v>233</v>
      </c>
      <c r="B87" t="s">
        <v>2178</v>
      </c>
      <c r="C87" t="s">
        <v>2169</v>
      </c>
      <c r="D87" t="s">
        <v>234</v>
      </c>
      <c r="E87" t="s">
        <v>1383</v>
      </c>
      <c r="F87" s="2" t="s">
        <v>758</v>
      </c>
      <c r="G87">
        <v>18297</v>
      </c>
      <c r="H87">
        <v>31462</v>
      </c>
      <c r="I87">
        <v>13166</v>
      </c>
      <c r="J87">
        <v>58.58</v>
      </c>
      <c r="K87" t="s">
        <v>20</v>
      </c>
      <c r="L87" t="s">
        <v>854</v>
      </c>
      <c r="M87">
        <v>100</v>
      </c>
      <c r="N87">
        <v>56</v>
      </c>
      <c r="O87" t="s">
        <v>854</v>
      </c>
      <c r="P87">
        <v>1.39988E-2</v>
      </c>
      <c r="Q87" t="str">
        <f t="shared" si="2"/>
        <v>Ralstonia phage Rs551</v>
      </c>
      <c r="R87" t="s">
        <v>2166</v>
      </c>
      <c r="S87" t="s">
        <v>865</v>
      </c>
      <c r="T87" t="s">
        <v>865</v>
      </c>
    </row>
    <row r="88" spans="1:20" x14ac:dyDescent="0.3">
      <c r="A88" t="s">
        <v>236</v>
      </c>
      <c r="B88" t="s">
        <v>2178</v>
      </c>
      <c r="C88" t="s">
        <v>2169</v>
      </c>
      <c r="D88" t="s">
        <v>235</v>
      </c>
      <c r="E88" t="s">
        <v>1384</v>
      </c>
      <c r="F88" s="2" t="s">
        <v>757</v>
      </c>
      <c r="G88">
        <v>486</v>
      </c>
      <c r="H88">
        <v>35953</v>
      </c>
      <c r="I88">
        <v>35468</v>
      </c>
      <c r="J88">
        <v>62.85</v>
      </c>
      <c r="K88" t="s">
        <v>18</v>
      </c>
      <c r="L88" t="s">
        <v>865</v>
      </c>
      <c r="M88" t="s">
        <v>865</v>
      </c>
      <c r="N88" t="s">
        <v>865</v>
      </c>
      <c r="O88" t="s">
        <v>865</v>
      </c>
      <c r="P88" t="s">
        <v>865</v>
      </c>
      <c r="Q88" t="str">
        <f t="shared" si="2"/>
        <v>Unclassified A</v>
      </c>
      <c r="S88" t="s">
        <v>3670</v>
      </c>
      <c r="T88" t="s">
        <v>3670</v>
      </c>
    </row>
    <row r="89" spans="1:20" x14ac:dyDescent="0.3">
      <c r="A89" t="s">
        <v>236</v>
      </c>
      <c r="B89" t="s">
        <v>2178</v>
      </c>
      <c r="C89" t="s">
        <v>2169</v>
      </c>
      <c r="D89" t="s">
        <v>237</v>
      </c>
      <c r="E89" t="s">
        <v>1385</v>
      </c>
      <c r="F89" s="2" t="s">
        <v>774</v>
      </c>
      <c r="G89">
        <v>1257</v>
      </c>
      <c r="H89">
        <v>14408</v>
      </c>
      <c r="I89">
        <v>13152</v>
      </c>
      <c r="J89">
        <v>58.58</v>
      </c>
      <c r="K89" t="s">
        <v>20</v>
      </c>
      <c r="L89" t="s">
        <v>854</v>
      </c>
      <c r="M89">
        <v>100</v>
      </c>
      <c r="N89">
        <v>56</v>
      </c>
      <c r="O89" t="s">
        <v>854</v>
      </c>
      <c r="P89">
        <v>1.39988E-2</v>
      </c>
      <c r="Q89" t="str">
        <f t="shared" si="2"/>
        <v>Ralstonia phage Rs551</v>
      </c>
      <c r="R89" t="s">
        <v>2166</v>
      </c>
      <c r="S89" t="s">
        <v>865</v>
      </c>
      <c r="T89" t="s">
        <v>865</v>
      </c>
    </row>
    <row r="90" spans="1:20" x14ac:dyDescent="0.3">
      <c r="A90" t="s">
        <v>239</v>
      </c>
      <c r="B90" t="s">
        <v>2178</v>
      </c>
      <c r="C90" t="s">
        <v>2169</v>
      </c>
      <c r="D90" t="s">
        <v>238</v>
      </c>
      <c r="E90" t="s">
        <v>1386</v>
      </c>
      <c r="F90" s="2" t="s">
        <v>757</v>
      </c>
      <c r="G90">
        <v>486</v>
      </c>
      <c r="H90">
        <v>35953</v>
      </c>
      <c r="I90">
        <v>35468</v>
      </c>
      <c r="J90">
        <v>62.85</v>
      </c>
      <c r="K90" t="s">
        <v>18</v>
      </c>
      <c r="L90" t="s">
        <v>865</v>
      </c>
      <c r="M90" t="s">
        <v>865</v>
      </c>
      <c r="N90" t="s">
        <v>865</v>
      </c>
      <c r="O90" t="s">
        <v>865</v>
      </c>
      <c r="P90" t="s">
        <v>865</v>
      </c>
      <c r="Q90" t="str">
        <f t="shared" si="2"/>
        <v>Unclassified A</v>
      </c>
      <c r="S90" t="s">
        <v>3670</v>
      </c>
      <c r="T90" t="s">
        <v>3670</v>
      </c>
    </row>
    <row r="91" spans="1:20" x14ac:dyDescent="0.3">
      <c r="A91" t="s">
        <v>239</v>
      </c>
      <c r="B91" t="s">
        <v>2178</v>
      </c>
      <c r="C91" t="s">
        <v>2169</v>
      </c>
      <c r="D91" t="s">
        <v>240</v>
      </c>
      <c r="E91" t="s">
        <v>1387</v>
      </c>
      <c r="F91" s="2" t="s">
        <v>758</v>
      </c>
      <c r="G91">
        <v>1262</v>
      </c>
      <c r="H91">
        <v>14413</v>
      </c>
      <c r="I91">
        <v>13152</v>
      </c>
      <c r="J91">
        <v>58.58</v>
      </c>
      <c r="K91" t="s">
        <v>20</v>
      </c>
      <c r="L91" t="s">
        <v>854</v>
      </c>
      <c r="M91">
        <v>100</v>
      </c>
      <c r="N91">
        <v>56</v>
      </c>
      <c r="O91" t="s">
        <v>854</v>
      </c>
      <c r="P91">
        <v>1.39988E-2</v>
      </c>
      <c r="Q91" t="str">
        <f t="shared" si="2"/>
        <v>Ralstonia phage Rs551</v>
      </c>
      <c r="R91" t="s">
        <v>2166</v>
      </c>
      <c r="S91" t="s">
        <v>865</v>
      </c>
      <c r="T91" t="s">
        <v>865</v>
      </c>
    </row>
    <row r="92" spans="1:20" x14ac:dyDescent="0.3">
      <c r="A92" t="s">
        <v>242</v>
      </c>
      <c r="B92" t="s">
        <v>2178</v>
      </c>
      <c r="C92" t="s">
        <v>2169</v>
      </c>
      <c r="D92" t="s">
        <v>241</v>
      </c>
      <c r="E92" t="s">
        <v>1388</v>
      </c>
      <c r="F92" s="2" t="s">
        <v>757</v>
      </c>
      <c r="G92">
        <v>74146</v>
      </c>
      <c r="H92">
        <v>109613</v>
      </c>
      <c r="I92">
        <v>35468</v>
      </c>
      <c r="J92">
        <v>62.85</v>
      </c>
      <c r="K92" t="s">
        <v>18</v>
      </c>
      <c r="L92" t="s">
        <v>865</v>
      </c>
      <c r="M92" t="s">
        <v>865</v>
      </c>
      <c r="N92" t="s">
        <v>865</v>
      </c>
      <c r="O92" t="s">
        <v>865</v>
      </c>
      <c r="P92" t="s">
        <v>865</v>
      </c>
      <c r="Q92" t="str">
        <f t="shared" si="2"/>
        <v>Unclassified A</v>
      </c>
      <c r="S92" t="s">
        <v>3670</v>
      </c>
      <c r="T92" t="s">
        <v>865</v>
      </c>
    </row>
    <row r="93" spans="1:20" x14ac:dyDescent="0.3">
      <c r="A93" t="s">
        <v>242</v>
      </c>
      <c r="B93" t="s">
        <v>2178</v>
      </c>
      <c r="C93" t="s">
        <v>2169</v>
      </c>
      <c r="D93" t="s">
        <v>243</v>
      </c>
      <c r="E93" t="s">
        <v>1389</v>
      </c>
      <c r="F93" s="2" t="s">
        <v>774</v>
      </c>
      <c r="G93">
        <v>1261</v>
      </c>
      <c r="H93">
        <v>14412</v>
      </c>
      <c r="I93">
        <v>13152</v>
      </c>
      <c r="J93">
        <v>58.58</v>
      </c>
      <c r="K93" t="s">
        <v>20</v>
      </c>
      <c r="L93" t="s">
        <v>854</v>
      </c>
      <c r="M93">
        <v>100</v>
      </c>
      <c r="N93">
        <v>56</v>
      </c>
      <c r="O93" t="s">
        <v>854</v>
      </c>
      <c r="P93">
        <v>1.39988E-2</v>
      </c>
      <c r="Q93" t="str">
        <f t="shared" si="2"/>
        <v>Ralstonia phage Rs551</v>
      </c>
      <c r="R93" t="s">
        <v>2166</v>
      </c>
      <c r="S93" t="s">
        <v>865</v>
      </c>
      <c r="T93" t="s">
        <v>865</v>
      </c>
    </row>
    <row r="94" spans="1:20" x14ac:dyDescent="0.3">
      <c r="A94" t="s">
        <v>245</v>
      </c>
      <c r="B94" t="s">
        <v>2178</v>
      </c>
      <c r="C94" t="s">
        <v>2169</v>
      </c>
      <c r="D94" t="s">
        <v>244</v>
      </c>
      <c r="E94" t="s">
        <v>1390</v>
      </c>
      <c r="F94" s="2" t="s">
        <v>805</v>
      </c>
      <c r="G94">
        <v>47589</v>
      </c>
      <c r="H94">
        <v>83533</v>
      </c>
      <c r="I94">
        <v>35945</v>
      </c>
      <c r="J94">
        <v>62.83</v>
      </c>
      <c r="K94" t="s">
        <v>18</v>
      </c>
      <c r="L94" t="s">
        <v>865</v>
      </c>
      <c r="M94" t="s">
        <v>865</v>
      </c>
      <c r="N94" t="s">
        <v>865</v>
      </c>
      <c r="O94" t="s">
        <v>865</v>
      </c>
      <c r="P94" t="s">
        <v>865</v>
      </c>
      <c r="Q94" t="str">
        <f t="shared" si="2"/>
        <v>Unclassified A</v>
      </c>
      <c r="S94" t="s">
        <v>3670</v>
      </c>
      <c r="T94" t="s">
        <v>865</v>
      </c>
    </row>
    <row r="95" spans="1:20" x14ac:dyDescent="0.3">
      <c r="A95" t="s">
        <v>245</v>
      </c>
      <c r="B95" t="s">
        <v>2178</v>
      </c>
      <c r="C95" t="s">
        <v>2169</v>
      </c>
      <c r="D95" t="s">
        <v>246</v>
      </c>
      <c r="E95" t="s">
        <v>1391</v>
      </c>
      <c r="F95" s="2" t="s">
        <v>818</v>
      </c>
      <c r="G95">
        <v>49</v>
      </c>
      <c r="H95">
        <v>7877</v>
      </c>
      <c r="I95">
        <v>7829</v>
      </c>
      <c r="J95">
        <v>60.89</v>
      </c>
      <c r="K95" t="s">
        <v>20</v>
      </c>
      <c r="L95" t="s">
        <v>854</v>
      </c>
      <c r="M95">
        <v>100</v>
      </c>
      <c r="N95">
        <v>94</v>
      </c>
      <c r="O95" t="s">
        <v>854</v>
      </c>
      <c r="P95">
        <v>5.3260299999999998E-4</v>
      </c>
      <c r="Q95" t="str">
        <f t="shared" si="2"/>
        <v>Ralstonia phage Rs551</v>
      </c>
      <c r="R95" t="s">
        <v>2166</v>
      </c>
      <c r="S95" t="s">
        <v>865</v>
      </c>
      <c r="T95" t="s">
        <v>865</v>
      </c>
    </row>
    <row r="96" spans="1:20" x14ac:dyDescent="0.3">
      <c r="A96" t="s">
        <v>248</v>
      </c>
      <c r="B96" t="s">
        <v>2178</v>
      </c>
      <c r="C96" t="s">
        <v>2169</v>
      </c>
      <c r="D96" t="s">
        <v>247</v>
      </c>
      <c r="E96" t="s">
        <v>1392</v>
      </c>
      <c r="F96" s="2" t="s">
        <v>757</v>
      </c>
      <c r="G96">
        <v>74140</v>
      </c>
      <c r="H96">
        <v>110084</v>
      </c>
      <c r="I96">
        <v>35945</v>
      </c>
      <c r="J96">
        <v>62.83</v>
      </c>
      <c r="K96" t="s">
        <v>18</v>
      </c>
      <c r="L96" t="s">
        <v>865</v>
      </c>
      <c r="M96" t="s">
        <v>865</v>
      </c>
      <c r="N96" t="s">
        <v>865</v>
      </c>
      <c r="O96" t="s">
        <v>865</v>
      </c>
      <c r="P96" t="s">
        <v>865</v>
      </c>
      <c r="Q96" t="str">
        <f t="shared" si="2"/>
        <v>Unclassified A</v>
      </c>
      <c r="S96" t="s">
        <v>3670</v>
      </c>
      <c r="T96" t="s">
        <v>865</v>
      </c>
    </row>
    <row r="97" spans="1:20" x14ac:dyDescent="0.3">
      <c r="A97" t="s">
        <v>248</v>
      </c>
      <c r="B97" t="s">
        <v>2178</v>
      </c>
      <c r="C97" t="s">
        <v>2169</v>
      </c>
      <c r="D97" t="s">
        <v>249</v>
      </c>
      <c r="E97" t="s">
        <v>1393</v>
      </c>
      <c r="F97" s="2" t="s">
        <v>819</v>
      </c>
      <c r="G97">
        <v>835</v>
      </c>
      <c r="H97">
        <v>11322</v>
      </c>
      <c r="I97">
        <v>10488</v>
      </c>
      <c r="J97">
        <v>62.26</v>
      </c>
      <c r="K97" t="s">
        <v>20</v>
      </c>
      <c r="L97" t="s">
        <v>854</v>
      </c>
      <c r="M97">
        <v>100</v>
      </c>
      <c r="N97">
        <v>71</v>
      </c>
      <c r="O97" t="s">
        <v>854</v>
      </c>
      <c r="P97">
        <v>7.6329900000000001E-3</v>
      </c>
      <c r="Q97" t="str">
        <f t="shared" si="2"/>
        <v>Ralstonia phage Rs551</v>
      </c>
      <c r="R97" t="s">
        <v>2166</v>
      </c>
      <c r="S97" t="s">
        <v>865</v>
      </c>
      <c r="T97" t="s">
        <v>3670</v>
      </c>
    </row>
    <row r="98" spans="1:20" x14ac:dyDescent="0.3">
      <c r="A98" t="s">
        <v>251</v>
      </c>
      <c r="B98" t="s">
        <v>2178</v>
      </c>
      <c r="C98" t="s">
        <v>2169</v>
      </c>
      <c r="D98" t="s">
        <v>250</v>
      </c>
      <c r="E98" t="s">
        <v>1394</v>
      </c>
      <c r="F98" s="2" t="s">
        <v>770</v>
      </c>
      <c r="G98">
        <v>74140</v>
      </c>
      <c r="H98">
        <v>110084</v>
      </c>
      <c r="I98">
        <v>35945</v>
      </c>
      <c r="J98">
        <v>62.83</v>
      </c>
      <c r="K98" t="s">
        <v>18</v>
      </c>
      <c r="L98" t="s">
        <v>865</v>
      </c>
      <c r="M98" t="s">
        <v>865</v>
      </c>
      <c r="N98" t="s">
        <v>865</v>
      </c>
      <c r="O98" t="s">
        <v>865</v>
      </c>
      <c r="P98" t="s">
        <v>865</v>
      </c>
      <c r="Q98" t="str">
        <f t="shared" si="2"/>
        <v>Unclassified A</v>
      </c>
      <c r="S98" t="s">
        <v>3670</v>
      </c>
      <c r="T98" t="s">
        <v>865</v>
      </c>
    </row>
    <row r="99" spans="1:20" x14ac:dyDescent="0.3">
      <c r="A99" t="s">
        <v>251</v>
      </c>
      <c r="B99" t="s">
        <v>2178</v>
      </c>
      <c r="C99" t="s">
        <v>2169</v>
      </c>
      <c r="D99" t="s">
        <v>252</v>
      </c>
      <c r="E99" t="s">
        <v>1395</v>
      </c>
      <c r="F99" s="2" t="s">
        <v>819</v>
      </c>
      <c r="G99">
        <v>1257</v>
      </c>
      <c r="H99">
        <v>11744</v>
      </c>
      <c r="I99">
        <v>10488</v>
      </c>
      <c r="J99">
        <v>62.26</v>
      </c>
      <c r="K99" t="s">
        <v>20</v>
      </c>
      <c r="L99" t="s">
        <v>854</v>
      </c>
      <c r="M99">
        <v>100</v>
      </c>
      <c r="N99">
        <v>71</v>
      </c>
      <c r="O99" t="s">
        <v>854</v>
      </c>
      <c r="P99">
        <v>7.6329900000000001E-3</v>
      </c>
      <c r="Q99" t="str">
        <f t="shared" si="2"/>
        <v>Ralstonia phage Rs551</v>
      </c>
      <c r="R99" t="s">
        <v>2166</v>
      </c>
      <c r="S99" t="s">
        <v>865</v>
      </c>
      <c r="T99" t="s">
        <v>3670</v>
      </c>
    </row>
    <row r="100" spans="1:20" x14ac:dyDescent="0.3">
      <c r="A100" t="s">
        <v>254</v>
      </c>
      <c r="B100" t="s">
        <v>306</v>
      </c>
      <c r="C100" t="s">
        <v>2170</v>
      </c>
      <c r="D100" t="s">
        <v>257</v>
      </c>
      <c r="E100" t="s">
        <v>1396</v>
      </c>
      <c r="F100" s="2" t="s">
        <v>822</v>
      </c>
      <c r="G100">
        <v>236</v>
      </c>
      <c r="H100">
        <v>33273</v>
      </c>
      <c r="I100">
        <v>33038</v>
      </c>
      <c r="J100">
        <v>65.760000000000005</v>
      </c>
      <c r="K100" t="s">
        <v>39</v>
      </c>
      <c r="L100" t="s">
        <v>865</v>
      </c>
      <c r="M100" t="s">
        <v>865</v>
      </c>
      <c r="N100" t="s">
        <v>865</v>
      </c>
      <c r="O100" t="s">
        <v>862</v>
      </c>
      <c r="P100">
        <v>4.3179000000000002E-2</v>
      </c>
      <c r="Q100" t="str">
        <f t="shared" si="2"/>
        <v>Ralstonia phage RSY1</v>
      </c>
      <c r="R100" t="s">
        <v>2168</v>
      </c>
      <c r="S100" t="s">
        <v>3670</v>
      </c>
      <c r="T100" t="s">
        <v>865</v>
      </c>
    </row>
    <row r="101" spans="1:20" x14ac:dyDescent="0.3">
      <c r="A101" t="s">
        <v>259</v>
      </c>
      <c r="B101" t="s">
        <v>306</v>
      </c>
      <c r="C101" t="s">
        <v>2170</v>
      </c>
      <c r="D101" t="s">
        <v>258</v>
      </c>
      <c r="E101" t="s">
        <v>1397</v>
      </c>
      <c r="F101" s="2" t="s">
        <v>820</v>
      </c>
      <c r="G101">
        <v>180337</v>
      </c>
      <c r="H101">
        <v>202383</v>
      </c>
      <c r="I101">
        <v>22047</v>
      </c>
      <c r="J101">
        <v>66.39</v>
      </c>
      <c r="K101" t="s">
        <v>31</v>
      </c>
      <c r="L101" t="s">
        <v>856</v>
      </c>
      <c r="M101">
        <v>96.808000000000007</v>
      </c>
      <c r="N101">
        <v>97</v>
      </c>
      <c r="O101" t="s">
        <v>856</v>
      </c>
      <c r="P101">
        <v>4.1143399999999997E-2</v>
      </c>
      <c r="Q101" t="str">
        <f t="shared" si="2"/>
        <v>Ralstonia phage Dina</v>
      </c>
      <c r="R101" t="s">
        <v>2167</v>
      </c>
      <c r="S101" t="s">
        <v>3670</v>
      </c>
      <c r="T101" t="s">
        <v>865</v>
      </c>
    </row>
    <row r="102" spans="1:20" x14ac:dyDescent="0.3">
      <c r="A102" t="s">
        <v>266</v>
      </c>
      <c r="B102" t="s">
        <v>2177</v>
      </c>
      <c r="C102" t="s">
        <v>2175</v>
      </c>
      <c r="D102" t="s">
        <v>267</v>
      </c>
      <c r="E102" t="s">
        <v>1398</v>
      </c>
      <c r="F102" s="2" t="s">
        <v>816</v>
      </c>
      <c r="G102">
        <v>1499</v>
      </c>
      <c r="H102">
        <v>36532</v>
      </c>
      <c r="I102">
        <v>35034</v>
      </c>
      <c r="J102">
        <v>65.72</v>
      </c>
      <c r="K102" t="s">
        <v>39</v>
      </c>
      <c r="L102" t="s">
        <v>865</v>
      </c>
      <c r="M102" t="s">
        <v>865</v>
      </c>
      <c r="N102" t="s">
        <v>865</v>
      </c>
      <c r="O102" t="s">
        <v>863</v>
      </c>
      <c r="P102">
        <v>3.8320899999999998E-2</v>
      </c>
      <c r="Q102" t="str">
        <f t="shared" si="2"/>
        <v>Ralstonia phage RsoM1USA</v>
      </c>
      <c r="R102" t="s">
        <v>2168</v>
      </c>
      <c r="S102" t="s">
        <v>3670</v>
      </c>
      <c r="T102" t="s">
        <v>865</v>
      </c>
    </row>
    <row r="103" spans="1:20" x14ac:dyDescent="0.3">
      <c r="A103" t="s">
        <v>269</v>
      </c>
      <c r="B103" t="s">
        <v>306</v>
      </c>
      <c r="C103" t="s">
        <v>2172</v>
      </c>
      <c r="D103" t="s">
        <v>268</v>
      </c>
      <c r="E103" t="s">
        <v>1399</v>
      </c>
      <c r="F103" s="2" t="s">
        <v>765</v>
      </c>
      <c r="G103">
        <v>218</v>
      </c>
      <c r="H103">
        <v>25492</v>
      </c>
      <c r="I103">
        <v>25275</v>
      </c>
      <c r="J103">
        <v>66.95</v>
      </c>
      <c r="K103" t="s">
        <v>39</v>
      </c>
      <c r="L103" t="s">
        <v>865</v>
      </c>
      <c r="M103" t="s">
        <v>865</v>
      </c>
      <c r="N103" t="s">
        <v>865</v>
      </c>
      <c r="O103" t="s">
        <v>858</v>
      </c>
      <c r="P103">
        <v>5.2513900000000002E-2</v>
      </c>
      <c r="Q103" t="str">
        <f t="shared" ref="Q103:Q166" si="3">IF(L103="",IF(O103="",IF(K103="","Unknown",_xlfn.CONCAT("Unclassified ",K103)),O103),IF(O103="",L103,IF(L103=O103,L103,_xlfn.CONCAT("Unclassified ",K103))))</f>
        <v>Ralstonia phage phiRSA1</v>
      </c>
      <c r="R103" t="s">
        <v>2168</v>
      </c>
      <c r="S103" t="s">
        <v>3670</v>
      </c>
      <c r="T103" t="s">
        <v>3670</v>
      </c>
    </row>
    <row r="104" spans="1:20" x14ac:dyDescent="0.3">
      <c r="A104" t="s">
        <v>269</v>
      </c>
      <c r="B104" t="s">
        <v>306</v>
      </c>
      <c r="C104" t="s">
        <v>2172</v>
      </c>
      <c r="D104" t="s">
        <v>270</v>
      </c>
      <c r="E104" t="s">
        <v>1400</v>
      </c>
      <c r="F104" s="2" t="s">
        <v>815</v>
      </c>
      <c r="G104">
        <v>67361</v>
      </c>
      <c r="H104">
        <v>98374</v>
      </c>
      <c r="I104">
        <v>31014</v>
      </c>
      <c r="J104">
        <v>64.73</v>
      </c>
      <c r="K104" t="s">
        <v>20</v>
      </c>
      <c r="L104" t="s">
        <v>865</v>
      </c>
      <c r="M104" t="s">
        <v>865</v>
      </c>
      <c r="N104" t="s">
        <v>865</v>
      </c>
      <c r="O104" t="s">
        <v>857</v>
      </c>
      <c r="P104">
        <v>6.53942E-2</v>
      </c>
      <c r="Q104" t="str">
        <f t="shared" si="3"/>
        <v>Ralstonia phage RSM3</v>
      </c>
      <c r="R104" t="s">
        <v>2166</v>
      </c>
      <c r="S104" t="s">
        <v>3670</v>
      </c>
      <c r="T104" t="s">
        <v>865</v>
      </c>
    </row>
    <row r="105" spans="1:20" x14ac:dyDescent="0.3">
      <c r="A105" t="s">
        <v>269</v>
      </c>
      <c r="B105" t="s">
        <v>306</v>
      </c>
      <c r="C105" t="s">
        <v>2172</v>
      </c>
      <c r="D105" t="s">
        <v>272</v>
      </c>
      <c r="E105" t="s">
        <v>1401</v>
      </c>
      <c r="F105" s="2" t="s">
        <v>788</v>
      </c>
      <c r="G105">
        <v>16100</v>
      </c>
      <c r="H105">
        <v>37012</v>
      </c>
      <c r="I105">
        <v>20913</v>
      </c>
      <c r="J105">
        <v>66.52</v>
      </c>
      <c r="K105" t="s">
        <v>31</v>
      </c>
      <c r="L105" t="s">
        <v>856</v>
      </c>
      <c r="M105">
        <v>95.867000000000004</v>
      </c>
      <c r="N105">
        <v>100</v>
      </c>
      <c r="O105" t="s">
        <v>856</v>
      </c>
      <c r="P105">
        <v>4.6004499999999997E-2</v>
      </c>
      <c r="Q105" t="str">
        <f t="shared" si="3"/>
        <v>Ralstonia phage Dina</v>
      </c>
      <c r="R105" t="s">
        <v>2167</v>
      </c>
      <c r="S105" t="s">
        <v>3670</v>
      </c>
      <c r="T105" t="s">
        <v>3670</v>
      </c>
    </row>
    <row r="106" spans="1:20" x14ac:dyDescent="0.3">
      <c r="A106" t="s">
        <v>274</v>
      </c>
      <c r="B106" t="s">
        <v>306</v>
      </c>
      <c r="C106" t="s">
        <v>2173</v>
      </c>
      <c r="D106" t="s">
        <v>277</v>
      </c>
      <c r="E106" t="s">
        <v>1402</v>
      </c>
      <c r="F106" s="2" t="s">
        <v>781</v>
      </c>
      <c r="G106">
        <v>4947</v>
      </c>
      <c r="H106">
        <v>26999</v>
      </c>
      <c r="I106">
        <v>22053</v>
      </c>
      <c r="J106">
        <v>66.400000000000006</v>
      </c>
      <c r="K106" t="s">
        <v>31</v>
      </c>
      <c r="L106" t="s">
        <v>856</v>
      </c>
      <c r="M106">
        <v>96.557000000000002</v>
      </c>
      <c r="N106">
        <v>97</v>
      </c>
      <c r="O106" t="s">
        <v>856</v>
      </c>
      <c r="P106">
        <v>4.5034699999999997E-2</v>
      </c>
      <c r="Q106" t="str">
        <f t="shared" si="3"/>
        <v>Ralstonia phage Dina</v>
      </c>
      <c r="R106" t="s">
        <v>2167</v>
      </c>
      <c r="S106" t="s">
        <v>3670</v>
      </c>
      <c r="T106" t="s">
        <v>865</v>
      </c>
    </row>
    <row r="107" spans="1:20" x14ac:dyDescent="0.3">
      <c r="A107" t="s">
        <v>281</v>
      </c>
      <c r="B107" t="s">
        <v>2179</v>
      </c>
      <c r="C107" t="s">
        <v>2169</v>
      </c>
      <c r="D107" t="s">
        <v>283</v>
      </c>
      <c r="E107" t="s">
        <v>1404</v>
      </c>
      <c r="F107" s="2" t="s">
        <v>772</v>
      </c>
      <c r="G107">
        <v>104826</v>
      </c>
      <c r="H107">
        <v>126509</v>
      </c>
      <c r="I107">
        <v>21684</v>
      </c>
      <c r="J107">
        <v>66.41</v>
      </c>
      <c r="K107" t="s">
        <v>31</v>
      </c>
      <c r="L107" t="s">
        <v>865</v>
      </c>
      <c r="M107" t="s">
        <v>865</v>
      </c>
      <c r="N107" t="s">
        <v>865</v>
      </c>
      <c r="O107" t="s">
        <v>865</v>
      </c>
      <c r="P107" t="s">
        <v>865</v>
      </c>
      <c r="Q107" t="str">
        <f t="shared" si="3"/>
        <v>Unclassified C</v>
      </c>
      <c r="R107" t="s">
        <v>2167</v>
      </c>
      <c r="S107" t="s">
        <v>3670</v>
      </c>
      <c r="T107" t="s">
        <v>865</v>
      </c>
    </row>
    <row r="108" spans="1:20" x14ac:dyDescent="0.3">
      <c r="A108" t="s">
        <v>285</v>
      </c>
      <c r="B108" t="s">
        <v>306</v>
      </c>
      <c r="C108" t="s">
        <v>2171</v>
      </c>
      <c r="D108" t="s">
        <v>286</v>
      </c>
      <c r="E108" t="s">
        <v>1406</v>
      </c>
      <c r="F108" s="2" t="s">
        <v>797</v>
      </c>
      <c r="G108">
        <v>307</v>
      </c>
      <c r="H108">
        <v>15480</v>
      </c>
      <c r="I108">
        <v>15174</v>
      </c>
      <c r="J108">
        <v>65.510000000000005</v>
      </c>
      <c r="K108" t="s">
        <v>350</v>
      </c>
      <c r="L108" t="s">
        <v>865</v>
      </c>
      <c r="M108" t="s">
        <v>865</v>
      </c>
      <c r="N108" t="s">
        <v>865</v>
      </c>
      <c r="O108" t="s">
        <v>865</v>
      </c>
      <c r="P108" t="s">
        <v>865</v>
      </c>
      <c r="Q108" t="str">
        <f t="shared" si="3"/>
        <v>Unclassified G</v>
      </c>
      <c r="R108" t="s">
        <v>2167</v>
      </c>
      <c r="S108" t="s">
        <v>865</v>
      </c>
      <c r="T108" t="s">
        <v>3670</v>
      </c>
    </row>
    <row r="109" spans="1:20" x14ac:dyDescent="0.3">
      <c r="A109" t="s">
        <v>285</v>
      </c>
      <c r="B109" t="s">
        <v>306</v>
      </c>
      <c r="C109" t="s">
        <v>2171</v>
      </c>
      <c r="D109" t="s">
        <v>287</v>
      </c>
      <c r="E109" t="s">
        <v>1407</v>
      </c>
      <c r="F109" s="2" t="s">
        <v>798</v>
      </c>
      <c r="G109">
        <v>58519</v>
      </c>
      <c r="H109">
        <v>70191</v>
      </c>
      <c r="I109">
        <v>11673</v>
      </c>
      <c r="J109">
        <v>62.25</v>
      </c>
      <c r="K109" t="s">
        <v>15</v>
      </c>
      <c r="L109" t="s">
        <v>865</v>
      </c>
      <c r="M109" t="s">
        <v>865</v>
      </c>
      <c r="N109" t="s">
        <v>865</v>
      </c>
      <c r="O109" t="s">
        <v>867</v>
      </c>
      <c r="P109">
        <v>2.1499899999999999E-2</v>
      </c>
      <c r="Q109" t="str">
        <f t="shared" si="3"/>
        <v>Ralstonia phage PE226</v>
      </c>
      <c r="R109" t="s">
        <v>2166</v>
      </c>
      <c r="S109" t="s">
        <v>3670</v>
      </c>
      <c r="T109" t="s">
        <v>865</v>
      </c>
    </row>
    <row r="110" spans="1:20" x14ac:dyDescent="0.3">
      <c r="A110" t="s">
        <v>285</v>
      </c>
      <c r="B110" t="s">
        <v>306</v>
      </c>
      <c r="C110" t="s">
        <v>2171</v>
      </c>
      <c r="D110" t="s">
        <v>289</v>
      </c>
      <c r="E110" t="s">
        <v>1409</v>
      </c>
      <c r="F110" s="2" t="s">
        <v>785</v>
      </c>
      <c r="G110">
        <v>1</v>
      </c>
      <c r="H110">
        <v>7337</v>
      </c>
      <c r="I110">
        <v>7337</v>
      </c>
      <c r="J110">
        <v>61.93</v>
      </c>
      <c r="K110" t="s">
        <v>15</v>
      </c>
      <c r="L110" t="s">
        <v>855</v>
      </c>
      <c r="M110">
        <v>99.17</v>
      </c>
      <c r="N110">
        <v>87</v>
      </c>
      <c r="O110" t="s">
        <v>855</v>
      </c>
      <c r="P110">
        <v>1.0356199999999999E-2</v>
      </c>
      <c r="Q110" t="str">
        <f t="shared" si="3"/>
        <v>Ralstonia phage RSS30</v>
      </c>
      <c r="R110" t="s">
        <v>2166</v>
      </c>
      <c r="S110" t="s">
        <v>865</v>
      </c>
      <c r="T110" t="s">
        <v>865</v>
      </c>
    </row>
    <row r="111" spans="1:20" x14ac:dyDescent="0.3">
      <c r="A111" t="s">
        <v>291</v>
      </c>
      <c r="B111" t="s">
        <v>2178</v>
      </c>
      <c r="C111" t="s">
        <v>2172</v>
      </c>
      <c r="D111" t="s">
        <v>290</v>
      </c>
      <c r="E111" t="s">
        <v>1410</v>
      </c>
      <c r="F111" s="2" t="s">
        <v>811</v>
      </c>
      <c r="G111">
        <v>485</v>
      </c>
      <c r="H111">
        <v>35952</v>
      </c>
      <c r="I111">
        <v>35468</v>
      </c>
      <c r="J111">
        <v>62.85</v>
      </c>
      <c r="K111" t="s">
        <v>18</v>
      </c>
      <c r="L111" t="s">
        <v>865</v>
      </c>
      <c r="M111" t="s">
        <v>865</v>
      </c>
      <c r="N111" t="s">
        <v>865</v>
      </c>
      <c r="O111" t="s">
        <v>865</v>
      </c>
      <c r="P111" t="s">
        <v>865</v>
      </c>
      <c r="Q111" t="str">
        <f t="shared" si="3"/>
        <v>Unclassified A</v>
      </c>
      <c r="S111" t="s">
        <v>3670</v>
      </c>
      <c r="T111" t="s">
        <v>3670</v>
      </c>
    </row>
    <row r="112" spans="1:20" x14ac:dyDescent="0.3">
      <c r="A112" t="s">
        <v>291</v>
      </c>
      <c r="B112" t="s">
        <v>2178</v>
      </c>
      <c r="C112" t="s">
        <v>2172</v>
      </c>
      <c r="D112" t="s">
        <v>292</v>
      </c>
      <c r="E112" t="s">
        <v>1411</v>
      </c>
      <c r="F112" s="2" t="s">
        <v>826</v>
      </c>
      <c r="G112">
        <v>1259</v>
      </c>
      <c r="H112">
        <v>13214</v>
      </c>
      <c r="I112">
        <v>11956</v>
      </c>
      <c r="J112">
        <v>60.38</v>
      </c>
      <c r="K112" t="s">
        <v>20</v>
      </c>
      <c r="L112" t="s">
        <v>854</v>
      </c>
      <c r="M112">
        <v>100</v>
      </c>
      <c r="N112">
        <v>62</v>
      </c>
      <c r="O112" t="s">
        <v>854</v>
      </c>
      <c r="P112">
        <v>1.13086E-2</v>
      </c>
      <c r="Q112" t="str">
        <f t="shared" si="3"/>
        <v>Ralstonia phage Rs551</v>
      </c>
      <c r="R112" t="s">
        <v>2166</v>
      </c>
      <c r="S112" t="s">
        <v>865</v>
      </c>
      <c r="T112" t="s">
        <v>3670</v>
      </c>
    </row>
    <row r="113" spans="1:20" x14ac:dyDescent="0.3">
      <c r="A113" t="s">
        <v>294</v>
      </c>
      <c r="B113" t="s">
        <v>2178</v>
      </c>
      <c r="C113" t="s">
        <v>2172</v>
      </c>
      <c r="D113" t="s">
        <v>293</v>
      </c>
      <c r="E113" t="s">
        <v>1412</v>
      </c>
      <c r="F113" s="2" t="s">
        <v>762</v>
      </c>
      <c r="G113">
        <v>74142</v>
      </c>
      <c r="H113">
        <v>109609</v>
      </c>
      <c r="I113">
        <v>35468</v>
      </c>
      <c r="J113">
        <v>62.85</v>
      </c>
      <c r="K113" t="s">
        <v>18</v>
      </c>
      <c r="L113" t="s">
        <v>865</v>
      </c>
      <c r="M113" t="s">
        <v>865</v>
      </c>
      <c r="N113" t="s">
        <v>865</v>
      </c>
      <c r="O113" t="s">
        <v>865</v>
      </c>
      <c r="P113" t="s">
        <v>865</v>
      </c>
      <c r="Q113" t="str">
        <f t="shared" si="3"/>
        <v>Unclassified A</v>
      </c>
      <c r="S113" t="s">
        <v>3670</v>
      </c>
      <c r="T113" t="s">
        <v>865</v>
      </c>
    </row>
    <row r="114" spans="1:20" x14ac:dyDescent="0.3">
      <c r="A114" t="s">
        <v>294</v>
      </c>
      <c r="B114" t="s">
        <v>2178</v>
      </c>
      <c r="C114" t="s">
        <v>2172</v>
      </c>
      <c r="D114" t="s">
        <v>295</v>
      </c>
      <c r="E114" t="s">
        <v>1413</v>
      </c>
      <c r="F114" s="2" t="s">
        <v>817</v>
      </c>
      <c r="G114">
        <v>1257</v>
      </c>
      <c r="H114">
        <v>14408</v>
      </c>
      <c r="I114">
        <v>13152</v>
      </c>
      <c r="J114">
        <v>58.58</v>
      </c>
      <c r="K114" t="s">
        <v>20</v>
      </c>
      <c r="L114" t="s">
        <v>854</v>
      </c>
      <c r="M114">
        <v>100</v>
      </c>
      <c r="N114">
        <v>56</v>
      </c>
      <c r="O114" t="s">
        <v>854</v>
      </c>
      <c r="P114">
        <v>1.39988E-2</v>
      </c>
      <c r="Q114" t="str">
        <f t="shared" si="3"/>
        <v>Ralstonia phage Rs551</v>
      </c>
      <c r="R114" t="s">
        <v>2166</v>
      </c>
      <c r="S114" t="s">
        <v>865</v>
      </c>
      <c r="T114" t="s">
        <v>865</v>
      </c>
    </row>
    <row r="115" spans="1:20" x14ac:dyDescent="0.3">
      <c r="A115" t="s">
        <v>297</v>
      </c>
      <c r="B115" t="s">
        <v>2178</v>
      </c>
      <c r="C115" t="s">
        <v>2172</v>
      </c>
      <c r="D115" t="s">
        <v>296</v>
      </c>
      <c r="E115" t="s">
        <v>1414</v>
      </c>
      <c r="F115" s="2" t="s">
        <v>762</v>
      </c>
      <c r="G115">
        <v>486</v>
      </c>
      <c r="H115">
        <v>35953</v>
      </c>
      <c r="I115">
        <v>35468</v>
      </c>
      <c r="J115">
        <v>62.85</v>
      </c>
      <c r="K115" t="s">
        <v>18</v>
      </c>
      <c r="L115" t="s">
        <v>865</v>
      </c>
      <c r="M115" t="s">
        <v>865</v>
      </c>
      <c r="N115" t="s">
        <v>865</v>
      </c>
      <c r="O115" t="s">
        <v>865</v>
      </c>
      <c r="P115" t="s">
        <v>865</v>
      </c>
      <c r="Q115" t="str">
        <f t="shared" si="3"/>
        <v>Unclassified A</v>
      </c>
      <c r="S115" t="s">
        <v>3670</v>
      </c>
      <c r="T115" t="s">
        <v>3670</v>
      </c>
    </row>
    <row r="116" spans="1:20" x14ac:dyDescent="0.3">
      <c r="A116" t="s">
        <v>297</v>
      </c>
      <c r="B116" t="s">
        <v>2178</v>
      </c>
      <c r="C116" t="s">
        <v>2172</v>
      </c>
      <c r="D116" t="s">
        <v>298</v>
      </c>
      <c r="E116" t="s">
        <v>1415</v>
      </c>
      <c r="F116" s="2" t="s">
        <v>758</v>
      </c>
      <c r="G116">
        <v>18297</v>
      </c>
      <c r="H116">
        <v>31462</v>
      </c>
      <c r="I116">
        <v>13166</v>
      </c>
      <c r="J116">
        <v>58.58</v>
      </c>
      <c r="K116" t="s">
        <v>20</v>
      </c>
      <c r="L116" t="s">
        <v>854</v>
      </c>
      <c r="M116">
        <v>100</v>
      </c>
      <c r="N116">
        <v>56</v>
      </c>
      <c r="O116" t="s">
        <v>854</v>
      </c>
      <c r="P116">
        <v>1.39988E-2</v>
      </c>
      <c r="Q116" t="str">
        <f t="shared" si="3"/>
        <v>Ralstonia phage Rs551</v>
      </c>
      <c r="R116" t="s">
        <v>2166</v>
      </c>
      <c r="S116" t="s">
        <v>865</v>
      </c>
      <c r="T116" t="s">
        <v>865</v>
      </c>
    </row>
    <row r="117" spans="1:20" x14ac:dyDescent="0.3">
      <c r="A117" t="s">
        <v>300</v>
      </c>
      <c r="B117" t="s">
        <v>2177</v>
      </c>
      <c r="C117" t="s">
        <v>2173</v>
      </c>
      <c r="D117" t="s">
        <v>299</v>
      </c>
      <c r="E117" t="s">
        <v>1416</v>
      </c>
      <c r="F117" s="2" t="s">
        <v>793</v>
      </c>
      <c r="G117">
        <v>2</v>
      </c>
      <c r="H117">
        <v>31833</v>
      </c>
      <c r="I117">
        <v>31832</v>
      </c>
      <c r="J117">
        <v>64.91</v>
      </c>
      <c r="K117" t="s">
        <v>350</v>
      </c>
      <c r="L117" t="s">
        <v>861</v>
      </c>
      <c r="M117">
        <v>87.816000000000003</v>
      </c>
      <c r="N117">
        <v>68</v>
      </c>
      <c r="O117" t="s">
        <v>865</v>
      </c>
      <c r="P117" t="s">
        <v>865</v>
      </c>
      <c r="Q117" t="str">
        <f t="shared" si="3"/>
        <v>Ralstonia phage RS138</v>
      </c>
      <c r="R117" t="s">
        <v>2167</v>
      </c>
      <c r="S117" t="s">
        <v>3670</v>
      </c>
      <c r="T117" t="s">
        <v>3670</v>
      </c>
    </row>
    <row r="118" spans="1:20" x14ac:dyDescent="0.3">
      <c r="A118" t="s">
        <v>308</v>
      </c>
      <c r="B118" t="s">
        <v>2178</v>
      </c>
      <c r="C118" t="s">
        <v>2175</v>
      </c>
      <c r="D118" t="s">
        <v>307</v>
      </c>
      <c r="E118" t="s">
        <v>1418</v>
      </c>
      <c r="F118" s="2" t="s">
        <v>783</v>
      </c>
      <c r="G118">
        <v>11860</v>
      </c>
      <c r="H118">
        <v>33635</v>
      </c>
      <c r="I118">
        <v>21776</v>
      </c>
      <c r="J118">
        <v>65.760000000000005</v>
      </c>
      <c r="K118" t="s">
        <v>31</v>
      </c>
      <c r="L118" t="s">
        <v>865</v>
      </c>
      <c r="M118" t="s">
        <v>865</v>
      </c>
      <c r="N118" t="s">
        <v>865</v>
      </c>
      <c r="O118" t="s">
        <v>865</v>
      </c>
      <c r="P118" t="s">
        <v>865</v>
      </c>
      <c r="Q118" t="str">
        <f t="shared" si="3"/>
        <v>Unclassified C</v>
      </c>
      <c r="R118" t="s">
        <v>2167</v>
      </c>
      <c r="S118" t="s">
        <v>3670</v>
      </c>
      <c r="T118" t="s">
        <v>3670</v>
      </c>
    </row>
    <row r="119" spans="1:20" x14ac:dyDescent="0.3">
      <c r="A119" t="s">
        <v>308</v>
      </c>
      <c r="B119" t="s">
        <v>2178</v>
      </c>
      <c r="C119" t="s">
        <v>2175</v>
      </c>
      <c r="D119" t="s">
        <v>309</v>
      </c>
      <c r="E119" t="s">
        <v>1419</v>
      </c>
      <c r="F119" s="2" t="s">
        <v>827</v>
      </c>
      <c r="G119">
        <v>373</v>
      </c>
      <c r="H119">
        <v>39015</v>
      </c>
      <c r="I119">
        <v>38643</v>
      </c>
      <c r="J119">
        <v>65.98</v>
      </c>
      <c r="K119" t="s">
        <v>39</v>
      </c>
      <c r="L119" t="s">
        <v>865</v>
      </c>
      <c r="M119" t="s">
        <v>865</v>
      </c>
      <c r="N119" t="s">
        <v>865</v>
      </c>
      <c r="O119" t="s">
        <v>863</v>
      </c>
      <c r="P119">
        <v>5.33217E-2</v>
      </c>
      <c r="Q119" t="str">
        <f t="shared" si="3"/>
        <v>Ralstonia phage RsoM1USA</v>
      </c>
      <c r="R119" t="s">
        <v>2168</v>
      </c>
      <c r="S119" t="s">
        <v>3670</v>
      </c>
      <c r="T119" t="s">
        <v>3670</v>
      </c>
    </row>
    <row r="120" spans="1:20" x14ac:dyDescent="0.3">
      <c r="A120" t="s">
        <v>311</v>
      </c>
      <c r="B120" t="s">
        <v>2178</v>
      </c>
      <c r="C120" t="s">
        <v>2172</v>
      </c>
      <c r="D120" t="s">
        <v>310</v>
      </c>
      <c r="E120" t="s">
        <v>1420</v>
      </c>
      <c r="F120" s="2" t="s">
        <v>757</v>
      </c>
      <c r="G120">
        <v>486</v>
      </c>
      <c r="H120">
        <v>35953</v>
      </c>
      <c r="I120">
        <v>35468</v>
      </c>
      <c r="J120">
        <v>62.85</v>
      </c>
      <c r="K120" t="s">
        <v>18</v>
      </c>
      <c r="L120" t="s">
        <v>865</v>
      </c>
      <c r="M120" t="s">
        <v>865</v>
      </c>
      <c r="N120" t="s">
        <v>865</v>
      </c>
      <c r="O120" t="s">
        <v>865</v>
      </c>
      <c r="P120" t="s">
        <v>865</v>
      </c>
      <c r="Q120" t="str">
        <f t="shared" si="3"/>
        <v>Unclassified A</v>
      </c>
      <c r="S120" t="s">
        <v>3670</v>
      </c>
      <c r="T120" t="s">
        <v>3670</v>
      </c>
    </row>
    <row r="121" spans="1:20" x14ac:dyDescent="0.3">
      <c r="A121" t="s">
        <v>311</v>
      </c>
      <c r="B121" t="s">
        <v>2178</v>
      </c>
      <c r="C121" t="s">
        <v>2172</v>
      </c>
      <c r="D121" t="s">
        <v>312</v>
      </c>
      <c r="E121" t="s">
        <v>1421</v>
      </c>
      <c r="F121" s="2" t="s">
        <v>817</v>
      </c>
      <c r="G121">
        <v>1257</v>
      </c>
      <c r="H121">
        <v>14408</v>
      </c>
      <c r="I121">
        <v>13152</v>
      </c>
      <c r="J121">
        <v>58.58</v>
      </c>
      <c r="K121" t="s">
        <v>20</v>
      </c>
      <c r="L121" t="s">
        <v>854</v>
      </c>
      <c r="M121">
        <v>100</v>
      </c>
      <c r="N121">
        <v>56</v>
      </c>
      <c r="O121" t="s">
        <v>854</v>
      </c>
      <c r="P121">
        <v>1.39988E-2</v>
      </c>
      <c r="Q121" t="str">
        <f t="shared" si="3"/>
        <v>Ralstonia phage Rs551</v>
      </c>
      <c r="R121" t="s">
        <v>2166</v>
      </c>
      <c r="S121" t="s">
        <v>865</v>
      </c>
      <c r="T121" t="s">
        <v>865</v>
      </c>
    </row>
    <row r="122" spans="1:20" x14ac:dyDescent="0.3">
      <c r="A122" t="s">
        <v>314</v>
      </c>
      <c r="B122" t="s">
        <v>2178</v>
      </c>
      <c r="C122" t="s">
        <v>2172</v>
      </c>
      <c r="D122" t="s">
        <v>313</v>
      </c>
      <c r="E122" t="s">
        <v>1422</v>
      </c>
      <c r="F122" s="2" t="s">
        <v>770</v>
      </c>
      <c r="G122">
        <v>480</v>
      </c>
      <c r="H122">
        <v>35947</v>
      </c>
      <c r="I122">
        <v>35468</v>
      </c>
      <c r="J122">
        <v>62.85</v>
      </c>
      <c r="K122" t="s">
        <v>18</v>
      </c>
      <c r="L122" t="s">
        <v>865</v>
      </c>
      <c r="M122" t="s">
        <v>865</v>
      </c>
      <c r="N122" t="s">
        <v>865</v>
      </c>
      <c r="O122" t="s">
        <v>865</v>
      </c>
      <c r="P122" t="s">
        <v>865</v>
      </c>
      <c r="Q122" t="str">
        <f t="shared" si="3"/>
        <v>Unclassified A</v>
      </c>
      <c r="S122" t="s">
        <v>3670</v>
      </c>
      <c r="T122" t="s">
        <v>3670</v>
      </c>
    </row>
    <row r="123" spans="1:20" x14ac:dyDescent="0.3">
      <c r="A123" t="s">
        <v>314</v>
      </c>
      <c r="B123" t="s">
        <v>2178</v>
      </c>
      <c r="C123" t="s">
        <v>2172</v>
      </c>
      <c r="D123" t="s">
        <v>315</v>
      </c>
      <c r="E123" t="s">
        <v>1423</v>
      </c>
      <c r="F123" s="2" t="s">
        <v>776</v>
      </c>
      <c r="G123">
        <v>18297</v>
      </c>
      <c r="H123">
        <v>31462</v>
      </c>
      <c r="I123">
        <v>13166</v>
      </c>
      <c r="J123">
        <v>58.58</v>
      </c>
      <c r="K123" t="s">
        <v>20</v>
      </c>
      <c r="L123" t="s">
        <v>854</v>
      </c>
      <c r="M123">
        <v>100</v>
      </c>
      <c r="N123">
        <v>56</v>
      </c>
      <c r="O123" t="s">
        <v>854</v>
      </c>
      <c r="P123">
        <v>1.39988E-2</v>
      </c>
      <c r="Q123" t="str">
        <f t="shared" si="3"/>
        <v>Ralstonia phage Rs551</v>
      </c>
      <c r="R123" t="s">
        <v>2166</v>
      </c>
      <c r="S123" t="s">
        <v>865</v>
      </c>
      <c r="T123" t="s">
        <v>865</v>
      </c>
    </row>
    <row r="124" spans="1:20" x14ac:dyDescent="0.3">
      <c r="A124" t="s">
        <v>317</v>
      </c>
      <c r="B124" t="s">
        <v>2178</v>
      </c>
      <c r="C124" t="s">
        <v>2172</v>
      </c>
      <c r="D124" t="s">
        <v>316</v>
      </c>
      <c r="E124" t="s">
        <v>1424</v>
      </c>
      <c r="F124" s="2" t="s">
        <v>757</v>
      </c>
      <c r="G124">
        <v>74142</v>
      </c>
      <c r="H124">
        <v>109609</v>
      </c>
      <c r="I124">
        <v>35468</v>
      </c>
      <c r="J124">
        <v>62.85</v>
      </c>
      <c r="K124" t="s">
        <v>18</v>
      </c>
      <c r="L124" t="s">
        <v>865</v>
      </c>
      <c r="M124" t="s">
        <v>865</v>
      </c>
      <c r="N124" t="s">
        <v>865</v>
      </c>
      <c r="O124" t="s">
        <v>865</v>
      </c>
      <c r="P124" t="s">
        <v>865</v>
      </c>
      <c r="Q124" t="str">
        <f t="shared" si="3"/>
        <v>Unclassified A</v>
      </c>
      <c r="S124" t="s">
        <v>3670</v>
      </c>
      <c r="T124" t="s">
        <v>865</v>
      </c>
    </row>
    <row r="125" spans="1:20" x14ac:dyDescent="0.3">
      <c r="A125" t="s">
        <v>317</v>
      </c>
      <c r="B125" t="s">
        <v>2178</v>
      </c>
      <c r="C125" t="s">
        <v>2172</v>
      </c>
      <c r="D125" t="s">
        <v>318</v>
      </c>
      <c r="E125" t="s">
        <v>1425</v>
      </c>
      <c r="F125" s="2" t="s">
        <v>758</v>
      </c>
      <c r="G125">
        <v>1257</v>
      </c>
      <c r="H125">
        <v>14408</v>
      </c>
      <c r="I125">
        <v>13152</v>
      </c>
      <c r="J125">
        <v>58.58</v>
      </c>
      <c r="K125" t="s">
        <v>20</v>
      </c>
      <c r="L125" t="s">
        <v>854</v>
      </c>
      <c r="M125">
        <v>100</v>
      </c>
      <c r="N125">
        <v>56</v>
      </c>
      <c r="O125" t="s">
        <v>854</v>
      </c>
      <c r="P125">
        <v>1.39988E-2</v>
      </c>
      <c r="Q125" t="str">
        <f t="shared" si="3"/>
        <v>Ralstonia phage Rs551</v>
      </c>
      <c r="R125" t="s">
        <v>2166</v>
      </c>
      <c r="S125" t="s">
        <v>865</v>
      </c>
      <c r="T125" t="s">
        <v>865</v>
      </c>
    </row>
    <row r="126" spans="1:20" x14ac:dyDescent="0.3">
      <c r="A126" t="s">
        <v>320</v>
      </c>
      <c r="B126" t="s">
        <v>2178</v>
      </c>
      <c r="C126" t="s">
        <v>2172</v>
      </c>
      <c r="D126" t="s">
        <v>319</v>
      </c>
      <c r="E126" t="s">
        <v>1426</v>
      </c>
      <c r="F126" s="2" t="s">
        <v>757</v>
      </c>
      <c r="G126">
        <v>486</v>
      </c>
      <c r="H126">
        <v>35953</v>
      </c>
      <c r="I126">
        <v>35468</v>
      </c>
      <c r="J126">
        <v>62.85</v>
      </c>
      <c r="K126" t="s">
        <v>18</v>
      </c>
      <c r="L126" t="s">
        <v>865</v>
      </c>
      <c r="M126" t="s">
        <v>865</v>
      </c>
      <c r="N126" t="s">
        <v>865</v>
      </c>
      <c r="O126" t="s">
        <v>865</v>
      </c>
      <c r="P126" t="s">
        <v>865</v>
      </c>
      <c r="Q126" t="str">
        <f t="shared" si="3"/>
        <v>Unclassified A</v>
      </c>
      <c r="S126" t="s">
        <v>3670</v>
      </c>
      <c r="T126" t="s">
        <v>3670</v>
      </c>
    </row>
    <row r="127" spans="1:20" x14ac:dyDescent="0.3">
      <c r="A127" t="s">
        <v>320</v>
      </c>
      <c r="B127" t="s">
        <v>2178</v>
      </c>
      <c r="C127" t="s">
        <v>2172</v>
      </c>
      <c r="D127" t="s">
        <v>321</v>
      </c>
      <c r="E127" t="s">
        <v>1427</v>
      </c>
      <c r="F127" s="2" t="s">
        <v>774</v>
      </c>
      <c r="G127">
        <v>1257</v>
      </c>
      <c r="H127">
        <v>14408</v>
      </c>
      <c r="I127">
        <v>13152</v>
      </c>
      <c r="J127">
        <v>58.58</v>
      </c>
      <c r="K127" t="s">
        <v>20</v>
      </c>
      <c r="L127" t="s">
        <v>854</v>
      </c>
      <c r="M127">
        <v>100</v>
      </c>
      <c r="N127">
        <v>56</v>
      </c>
      <c r="O127" t="s">
        <v>854</v>
      </c>
      <c r="P127">
        <v>1.39988E-2</v>
      </c>
      <c r="Q127" t="str">
        <f t="shared" si="3"/>
        <v>Ralstonia phage Rs551</v>
      </c>
      <c r="R127" t="s">
        <v>2166</v>
      </c>
      <c r="S127" t="s">
        <v>865</v>
      </c>
      <c r="T127" t="s">
        <v>865</v>
      </c>
    </row>
    <row r="128" spans="1:20" x14ac:dyDescent="0.3">
      <c r="A128" t="s">
        <v>323</v>
      </c>
      <c r="B128" t="s">
        <v>2178</v>
      </c>
      <c r="C128" t="s">
        <v>2172</v>
      </c>
      <c r="D128" t="s">
        <v>322</v>
      </c>
      <c r="E128" t="s">
        <v>1428</v>
      </c>
      <c r="F128" s="2" t="s">
        <v>757</v>
      </c>
      <c r="G128">
        <v>486</v>
      </c>
      <c r="H128">
        <v>35953</v>
      </c>
      <c r="I128">
        <v>35468</v>
      </c>
      <c r="J128">
        <v>62.85</v>
      </c>
      <c r="K128" t="s">
        <v>18</v>
      </c>
      <c r="L128" t="s">
        <v>865</v>
      </c>
      <c r="M128" t="s">
        <v>865</v>
      </c>
      <c r="N128" t="s">
        <v>865</v>
      </c>
      <c r="O128" t="s">
        <v>865</v>
      </c>
      <c r="P128" t="s">
        <v>865</v>
      </c>
      <c r="Q128" t="str">
        <f t="shared" si="3"/>
        <v>Unclassified A</v>
      </c>
      <c r="S128" t="s">
        <v>3670</v>
      </c>
      <c r="T128" t="s">
        <v>3670</v>
      </c>
    </row>
    <row r="129" spans="1:20" x14ac:dyDescent="0.3">
      <c r="A129" t="s">
        <v>323</v>
      </c>
      <c r="B129" t="s">
        <v>2178</v>
      </c>
      <c r="C129" t="s">
        <v>2172</v>
      </c>
      <c r="D129" t="s">
        <v>324</v>
      </c>
      <c r="E129" t="s">
        <v>1429</v>
      </c>
      <c r="F129" s="2" t="s">
        <v>774</v>
      </c>
      <c r="G129">
        <v>18297</v>
      </c>
      <c r="H129">
        <v>31462</v>
      </c>
      <c r="I129">
        <v>13166</v>
      </c>
      <c r="J129">
        <v>58.58</v>
      </c>
      <c r="K129" t="s">
        <v>20</v>
      </c>
      <c r="L129" t="s">
        <v>854</v>
      </c>
      <c r="M129">
        <v>100</v>
      </c>
      <c r="N129">
        <v>56</v>
      </c>
      <c r="O129" t="s">
        <v>854</v>
      </c>
      <c r="P129">
        <v>1.39988E-2</v>
      </c>
      <c r="Q129" t="str">
        <f t="shared" si="3"/>
        <v>Ralstonia phage Rs551</v>
      </c>
      <c r="R129" t="s">
        <v>2166</v>
      </c>
      <c r="S129" t="s">
        <v>865</v>
      </c>
      <c r="T129" t="s">
        <v>865</v>
      </c>
    </row>
    <row r="130" spans="1:20" x14ac:dyDescent="0.3">
      <c r="A130" t="s">
        <v>326</v>
      </c>
      <c r="B130" t="s">
        <v>2178</v>
      </c>
      <c r="C130" t="s">
        <v>2172</v>
      </c>
      <c r="D130" t="s">
        <v>325</v>
      </c>
      <c r="E130" t="s">
        <v>1430</v>
      </c>
      <c r="F130" s="2" t="s">
        <v>757</v>
      </c>
      <c r="G130">
        <v>486</v>
      </c>
      <c r="H130">
        <v>35953</v>
      </c>
      <c r="I130">
        <v>35468</v>
      </c>
      <c r="J130">
        <v>62.85</v>
      </c>
      <c r="K130" t="s">
        <v>18</v>
      </c>
      <c r="L130" t="s">
        <v>865</v>
      </c>
      <c r="M130" t="s">
        <v>865</v>
      </c>
      <c r="N130" t="s">
        <v>865</v>
      </c>
      <c r="O130" t="s">
        <v>865</v>
      </c>
      <c r="P130" t="s">
        <v>865</v>
      </c>
      <c r="Q130" t="str">
        <f t="shared" si="3"/>
        <v>Unclassified A</v>
      </c>
      <c r="S130" t="s">
        <v>3670</v>
      </c>
      <c r="T130" t="s">
        <v>3670</v>
      </c>
    </row>
    <row r="131" spans="1:20" x14ac:dyDescent="0.3">
      <c r="A131" t="s">
        <v>326</v>
      </c>
      <c r="B131" t="s">
        <v>2178</v>
      </c>
      <c r="C131" t="s">
        <v>2172</v>
      </c>
      <c r="D131" t="s">
        <v>327</v>
      </c>
      <c r="E131" t="s">
        <v>1431</v>
      </c>
      <c r="F131" s="2" t="s">
        <v>774</v>
      </c>
      <c r="G131">
        <v>18297</v>
      </c>
      <c r="H131">
        <v>31462</v>
      </c>
      <c r="I131">
        <v>13166</v>
      </c>
      <c r="J131">
        <v>58.58</v>
      </c>
      <c r="K131" t="s">
        <v>20</v>
      </c>
      <c r="L131" t="s">
        <v>854</v>
      </c>
      <c r="M131">
        <v>100</v>
      </c>
      <c r="N131">
        <v>56</v>
      </c>
      <c r="O131" t="s">
        <v>854</v>
      </c>
      <c r="P131">
        <v>1.39988E-2</v>
      </c>
      <c r="Q131" t="str">
        <f t="shared" si="3"/>
        <v>Ralstonia phage Rs551</v>
      </c>
      <c r="R131" t="s">
        <v>2166</v>
      </c>
      <c r="S131" t="s">
        <v>865</v>
      </c>
      <c r="T131" t="s">
        <v>865</v>
      </c>
    </row>
    <row r="132" spans="1:20" x14ac:dyDescent="0.3">
      <c r="A132" t="s">
        <v>329</v>
      </c>
      <c r="B132" t="s">
        <v>2178</v>
      </c>
      <c r="C132" t="s">
        <v>2171</v>
      </c>
      <c r="D132" t="s">
        <v>328</v>
      </c>
      <c r="E132" t="s">
        <v>1432</v>
      </c>
      <c r="F132" s="2" t="s">
        <v>828</v>
      </c>
      <c r="G132">
        <v>43099</v>
      </c>
      <c r="H132">
        <v>78566</v>
      </c>
      <c r="I132">
        <v>35468</v>
      </c>
      <c r="J132">
        <v>62.85</v>
      </c>
      <c r="K132" t="s">
        <v>18</v>
      </c>
      <c r="L132" t="s">
        <v>865</v>
      </c>
      <c r="M132" t="s">
        <v>865</v>
      </c>
      <c r="N132" t="s">
        <v>865</v>
      </c>
      <c r="O132" t="s">
        <v>865</v>
      </c>
      <c r="P132" t="s">
        <v>865</v>
      </c>
      <c r="Q132" t="str">
        <f t="shared" si="3"/>
        <v>Unclassified A</v>
      </c>
      <c r="S132" t="s">
        <v>3670</v>
      </c>
      <c r="T132" t="s">
        <v>865</v>
      </c>
    </row>
    <row r="133" spans="1:20" x14ac:dyDescent="0.3">
      <c r="A133" t="s">
        <v>329</v>
      </c>
      <c r="B133" t="s">
        <v>2178</v>
      </c>
      <c r="C133" t="s">
        <v>2171</v>
      </c>
      <c r="D133" t="s">
        <v>330</v>
      </c>
      <c r="E133" t="s">
        <v>1433</v>
      </c>
      <c r="F133" s="2" t="s">
        <v>758</v>
      </c>
      <c r="G133">
        <v>759</v>
      </c>
      <c r="H133">
        <v>13910</v>
      </c>
      <c r="I133">
        <v>13152</v>
      </c>
      <c r="J133">
        <v>58.58</v>
      </c>
      <c r="K133" t="s">
        <v>20</v>
      </c>
      <c r="L133" t="s">
        <v>854</v>
      </c>
      <c r="M133">
        <v>100</v>
      </c>
      <c r="N133">
        <v>56</v>
      </c>
      <c r="O133" t="s">
        <v>854</v>
      </c>
      <c r="P133">
        <v>1.39988E-2</v>
      </c>
      <c r="Q133" t="str">
        <f t="shared" si="3"/>
        <v>Ralstonia phage Rs551</v>
      </c>
      <c r="R133" t="s">
        <v>2166</v>
      </c>
      <c r="S133" t="s">
        <v>865</v>
      </c>
      <c r="T133" t="s">
        <v>865</v>
      </c>
    </row>
    <row r="134" spans="1:20" x14ac:dyDescent="0.3">
      <c r="A134" t="s">
        <v>333</v>
      </c>
      <c r="B134" t="s">
        <v>2178</v>
      </c>
      <c r="C134" t="s">
        <v>2171</v>
      </c>
      <c r="D134" t="s">
        <v>332</v>
      </c>
      <c r="E134" t="s">
        <v>1435</v>
      </c>
      <c r="F134" s="2" t="s">
        <v>805</v>
      </c>
      <c r="G134">
        <v>43099</v>
      </c>
      <c r="H134">
        <v>78566</v>
      </c>
      <c r="I134">
        <v>35468</v>
      </c>
      <c r="J134">
        <v>62.85</v>
      </c>
      <c r="K134" t="s">
        <v>18</v>
      </c>
      <c r="L134" t="s">
        <v>865</v>
      </c>
      <c r="M134" t="s">
        <v>865</v>
      </c>
      <c r="N134" t="s">
        <v>865</v>
      </c>
      <c r="O134" t="s">
        <v>865</v>
      </c>
      <c r="P134" t="s">
        <v>865</v>
      </c>
      <c r="Q134" t="str">
        <f t="shared" si="3"/>
        <v>Unclassified A</v>
      </c>
      <c r="S134" t="s">
        <v>3670</v>
      </c>
      <c r="T134" t="s">
        <v>865</v>
      </c>
    </row>
    <row r="135" spans="1:20" x14ac:dyDescent="0.3">
      <c r="A135" t="s">
        <v>333</v>
      </c>
      <c r="B135" t="s">
        <v>2178</v>
      </c>
      <c r="C135" t="s">
        <v>2171</v>
      </c>
      <c r="D135" t="s">
        <v>334</v>
      </c>
      <c r="E135" t="s">
        <v>1436</v>
      </c>
      <c r="F135" s="2" t="s">
        <v>774</v>
      </c>
      <c r="G135">
        <v>18297</v>
      </c>
      <c r="H135">
        <v>31462</v>
      </c>
      <c r="I135">
        <v>13166</v>
      </c>
      <c r="J135">
        <v>58.58</v>
      </c>
      <c r="K135" t="s">
        <v>20</v>
      </c>
      <c r="L135" t="s">
        <v>854</v>
      </c>
      <c r="M135">
        <v>100</v>
      </c>
      <c r="N135">
        <v>56</v>
      </c>
      <c r="O135" t="s">
        <v>854</v>
      </c>
      <c r="P135">
        <v>1.39988E-2</v>
      </c>
      <c r="Q135" t="str">
        <f t="shared" si="3"/>
        <v>Ralstonia phage Rs551</v>
      </c>
      <c r="R135" t="s">
        <v>2166</v>
      </c>
      <c r="S135" t="s">
        <v>865</v>
      </c>
      <c r="T135" t="s">
        <v>865</v>
      </c>
    </row>
    <row r="136" spans="1:20" x14ac:dyDescent="0.3">
      <c r="A136" t="s">
        <v>337</v>
      </c>
      <c r="B136" t="s">
        <v>2177</v>
      </c>
      <c r="C136" t="s">
        <v>2171</v>
      </c>
      <c r="D136" t="s">
        <v>336</v>
      </c>
      <c r="E136" t="s">
        <v>1438</v>
      </c>
      <c r="F136" s="2" t="s">
        <v>793</v>
      </c>
      <c r="G136">
        <v>114861</v>
      </c>
      <c r="H136">
        <v>146692</v>
      </c>
      <c r="I136">
        <v>31832</v>
      </c>
      <c r="J136">
        <v>64.91</v>
      </c>
      <c r="K136" t="s">
        <v>350</v>
      </c>
      <c r="L136" t="s">
        <v>861</v>
      </c>
      <c r="M136">
        <v>87.816000000000003</v>
      </c>
      <c r="N136">
        <v>68</v>
      </c>
      <c r="O136" t="s">
        <v>865</v>
      </c>
      <c r="P136" t="s">
        <v>865</v>
      </c>
      <c r="Q136" t="str">
        <f t="shared" si="3"/>
        <v>Ralstonia phage RS138</v>
      </c>
      <c r="R136" t="s">
        <v>2167</v>
      </c>
      <c r="S136" t="s">
        <v>3670</v>
      </c>
      <c r="T136" t="s">
        <v>865</v>
      </c>
    </row>
    <row r="137" spans="1:20" x14ac:dyDescent="0.3">
      <c r="A137" t="s">
        <v>345</v>
      </c>
      <c r="B137" t="s">
        <v>306</v>
      </c>
      <c r="C137" t="s">
        <v>2171</v>
      </c>
      <c r="D137" t="s">
        <v>346</v>
      </c>
      <c r="E137" t="s">
        <v>1440</v>
      </c>
      <c r="F137" s="2" t="s">
        <v>821</v>
      </c>
      <c r="G137">
        <v>13511</v>
      </c>
      <c r="H137">
        <v>35297</v>
      </c>
      <c r="I137">
        <v>21787</v>
      </c>
      <c r="J137">
        <v>66.09</v>
      </c>
      <c r="K137" t="s">
        <v>31</v>
      </c>
      <c r="L137" t="s">
        <v>865</v>
      </c>
      <c r="M137" t="s">
        <v>865</v>
      </c>
      <c r="N137" t="s">
        <v>865</v>
      </c>
      <c r="O137" t="s">
        <v>856</v>
      </c>
      <c r="P137">
        <v>7.2306099999999998E-2</v>
      </c>
      <c r="Q137" t="str">
        <f t="shared" si="3"/>
        <v>Ralstonia phage Dina</v>
      </c>
      <c r="R137" t="s">
        <v>2167</v>
      </c>
      <c r="S137" t="s">
        <v>3670</v>
      </c>
      <c r="T137" t="s">
        <v>865</v>
      </c>
    </row>
    <row r="138" spans="1:20" x14ac:dyDescent="0.3">
      <c r="A138" t="s">
        <v>345</v>
      </c>
      <c r="B138" t="s">
        <v>306</v>
      </c>
      <c r="C138" t="s">
        <v>2171</v>
      </c>
      <c r="D138" t="s">
        <v>347</v>
      </c>
      <c r="E138" t="s">
        <v>1441</v>
      </c>
      <c r="F138" s="2" t="s">
        <v>754</v>
      </c>
      <c r="G138">
        <v>3176</v>
      </c>
      <c r="H138">
        <v>33646</v>
      </c>
      <c r="I138">
        <v>30471</v>
      </c>
      <c r="J138">
        <v>65.87</v>
      </c>
      <c r="K138" t="s">
        <v>39</v>
      </c>
      <c r="L138" t="s">
        <v>865</v>
      </c>
      <c r="M138" t="s">
        <v>865</v>
      </c>
      <c r="N138" t="s">
        <v>865</v>
      </c>
      <c r="O138" t="s">
        <v>858</v>
      </c>
      <c r="P138">
        <v>4.0173399999999998E-2</v>
      </c>
      <c r="Q138" t="str">
        <f t="shared" si="3"/>
        <v>Ralstonia phage phiRSA1</v>
      </c>
      <c r="R138" t="s">
        <v>2168</v>
      </c>
      <c r="S138" t="s">
        <v>3670</v>
      </c>
      <c r="T138" t="s">
        <v>865</v>
      </c>
    </row>
    <row r="139" spans="1:20" x14ac:dyDescent="0.3">
      <c r="A139" t="s">
        <v>349</v>
      </c>
      <c r="B139" t="s">
        <v>2180</v>
      </c>
      <c r="C139" t="s">
        <v>2171</v>
      </c>
      <c r="D139" t="s">
        <v>348</v>
      </c>
      <c r="E139" t="s">
        <v>1442</v>
      </c>
      <c r="F139" s="2" t="s">
        <v>797</v>
      </c>
      <c r="G139">
        <v>150</v>
      </c>
      <c r="H139">
        <v>61169</v>
      </c>
      <c r="I139">
        <v>61020</v>
      </c>
      <c r="J139">
        <v>63.75</v>
      </c>
      <c r="K139" t="s">
        <v>12</v>
      </c>
      <c r="L139" t="s">
        <v>865</v>
      </c>
      <c r="M139" t="s">
        <v>865</v>
      </c>
      <c r="N139" t="s">
        <v>865</v>
      </c>
      <c r="O139" t="s">
        <v>865</v>
      </c>
      <c r="P139" t="s">
        <v>865</v>
      </c>
      <c r="Q139" t="str">
        <f t="shared" si="3"/>
        <v>Unclassified F</v>
      </c>
      <c r="S139" t="s">
        <v>3670</v>
      </c>
      <c r="T139" t="s">
        <v>3670</v>
      </c>
    </row>
    <row r="140" spans="1:20" x14ac:dyDescent="0.3">
      <c r="A140" t="s">
        <v>349</v>
      </c>
      <c r="B140" t="s">
        <v>2180</v>
      </c>
      <c r="C140" t="s">
        <v>2171</v>
      </c>
      <c r="D140" t="s">
        <v>351</v>
      </c>
      <c r="E140" t="s">
        <v>1443</v>
      </c>
      <c r="F140" s="2" t="s">
        <v>783</v>
      </c>
      <c r="G140">
        <v>56196</v>
      </c>
      <c r="H140">
        <v>78254</v>
      </c>
      <c r="I140">
        <v>22059</v>
      </c>
      <c r="J140">
        <v>66.39</v>
      </c>
      <c r="K140" t="s">
        <v>31</v>
      </c>
      <c r="L140" t="s">
        <v>856</v>
      </c>
      <c r="M140">
        <v>97.427000000000007</v>
      </c>
      <c r="N140">
        <v>97</v>
      </c>
      <c r="O140" t="s">
        <v>856</v>
      </c>
      <c r="P140">
        <v>3.7310999999999997E-2</v>
      </c>
      <c r="Q140" t="str">
        <f t="shared" si="3"/>
        <v>Ralstonia phage Dina</v>
      </c>
      <c r="R140" t="s">
        <v>2167</v>
      </c>
      <c r="S140" t="s">
        <v>3670</v>
      </c>
      <c r="T140" t="s">
        <v>865</v>
      </c>
    </row>
    <row r="141" spans="1:20" x14ac:dyDescent="0.3">
      <c r="A141" t="s">
        <v>349</v>
      </c>
      <c r="B141" t="s">
        <v>2180</v>
      </c>
      <c r="C141" t="s">
        <v>2171</v>
      </c>
      <c r="D141" t="s">
        <v>354</v>
      </c>
      <c r="E141" t="s">
        <v>1444</v>
      </c>
      <c r="F141" s="2" t="s">
        <v>811</v>
      </c>
      <c r="G141">
        <v>14819</v>
      </c>
      <c r="H141">
        <v>49383</v>
      </c>
      <c r="I141">
        <v>34565</v>
      </c>
      <c r="J141">
        <v>63.63</v>
      </c>
      <c r="K141" t="s">
        <v>18</v>
      </c>
      <c r="L141" t="s">
        <v>865</v>
      </c>
      <c r="M141" t="s">
        <v>865</v>
      </c>
      <c r="N141" t="s">
        <v>865</v>
      </c>
      <c r="O141" t="s">
        <v>865</v>
      </c>
      <c r="P141" t="s">
        <v>865</v>
      </c>
      <c r="Q141" t="str">
        <f t="shared" si="3"/>
        <v>Unclassified A</v>
      </c>
      <c r="S141" t="s">
        <v>3670</v>
      </c>
      <c r="T141" t="s">
        <v>3670</v>
      </c>
    </row>
    <row r="142" spans="1:20" x14ac:dyDescent="0.3">
      <c r="A142" t="s">
        <v>358</v>
      </c>
      <c r="B142" t="s">
        <v>2180</v>
      </c>
      <c r="C142" t="s">
        <v>2171</v>
      </c>
      <c r="D142" t="s">
        <v>364</v>
      </c>
      <c r="E142" t="s">
        <v>1973</v>
      </c>
      <c r="F142" s="2" t="s">
        <v>768</v>
      </c>
      <c r="G142">
        <v>107581</v>
      </c>
      <c r="H142">
        <v>152346</v>
      </c>
      <c r="I142">
        <v>44766</v>
      </c>
      <c r="J142">
        <v>63.82</v>
      </c>
      <c r="K142" t="s">
        <v>301</v>
      </c>
      <c r="L142" t="s">
        <v>865</v>
      </c>
      <c r="M142" t="s">
        <v>865</v>
      </c>
      <c r="N142" t="s">
        <v>865</v>
      </c>
      <c r="O142" t="s">
        <v>865</v>
      </c>
      <c r="P142" t="s">
        <v>865</v>
      </c>
      <c r="Q142" t="str">
        <f t="shared" si="3"/>
        <v>Unclassified H</v>
      </c>
      <c r="R142" t="s">
        <v>2167</v>
      </c>
      <c r="S142" t="s">
        <v>3670</v>
      </c>
      <c r="T142" t="s">
        <v>865</v>
      </c>
    </row>
    <row r="143" spans="1:20" x14ac:dyDescent="0.3">
      <c r="A143" t="s">
        <v>358</v>
      </c>
      <c r="B143" t="s">
        <v>2180</v>
      </c>
      <c r="C143" t="s">
        <v>2171</v>
      </c>
      <c r="D143" t="s">
        <v>365</v>
      </c>
      <c r="E143" t="s">
        <v>1447</v>
      </c>
      <c r="F143" s="2" t="s">
        <v>772</v>
      </c>
      <c r="G143">
        <v>61651</v>
      </c>
      <c r="H143">
        <v>110197</v>
      </c>
      <c r="I143">
        <v>48547</v>
      </c>
      <c r="J143">
        <v>62.18</v>
      </c>
      <c r="K143" t="s">
        <v>12</v>
      </c>
      <c r="L143" t="s">
        <v>865</v>
      </c>
      <c r="M143" t="s">
        <v>865</v>
      </c>
      <c r="N143" t="s">
        <v>865</v>
      </c>
      <c r="O143" t="s">
        <v>865</v>
      </c>
      <c r="P143" t="s">
        <v>865</v>
      </c>
      <c r="Q143" t="str">
        <f t="shared" si="3"/>
        <v>Unclassified F</v>
      </c>
      <c r="S143" t="s">
        <v>3670</v>
      </c>
      <c r="T143" t="s">
        <v>865</v>
      </c>
    </row>
    <row r="144" spans="1:20" x14ac:dyDescent="0.3">
      <c r="A144" t="s">
        <v>358</v>
      </c>
      <c r="B144" t="s">
        <v>2180</v>
      </c>
      <c r="C144" t="s">
        <v>2171</v>
      </c>
      <c r="D144" t="s">
        <v>366</v>
      </c>
      <c r="E144" t="s">
        <v>1448</v>
      </c>
      <c r="F144" s="2" t="s">
        <v>759</v>
      </c>
      <c r="G144">
        <v>25872</v>
      </c>
      <c r="H144">
        <v>47936</v>
      </c>
      <c r="I144">
        <v>22065</v>
      </c>
      <c r="J144">
        <v>66.400000000000006</v>
      </c>
      <c r="K144" t="s">
        <v>31</v>
      </c>
      <c r="L144" t="s">
        <v>856</v>
      </c>
      <c r="M144">
        <v>97.405000000000001</v>
      </c>
      <c r="N144">
        <v>97</v>
      </c>
      <c r="O144" t="s">
        <v>856</v>
      </c>
      <c r="P144">
        <v>3.7310999999999997E-2</v>
      </c>
      <c r="Q144" t="str">
        <f t="shared" si="3"/>
        <v>Ralstonia phage Dina</v>
      </c>
      <c r="R144" t="s">
        <v>2167</v>
      </c>
      <c r="S144" t="s">
        <v>3670</v>
      </c>
      <c r="T144" t="s">
        <v>3670</v>
      </c>
    </row>
    <row r="145" spans="1:20" x14ac:dyDescent="0.3">
      <c r="A145" t="s">
        <v>358</v>
      </c>
      <c r="B145" t="s">
        <v>2180</v>
      </c>
      <c r="C145" t="s">
        <v>2171</v>
      </c>
      <c r="D145" t="s">
        <v>367</v>
      </c>
      <c r="E145" t="s">
        <v>1769</v>
      </c>
      <c r="F145" s="2" t="s">
        <v>790</v>
      </c>
      <c r="G145">
        <v>14819</v>
      </c>
      <c r="H145">
        <v>49383</v>
      </c>
      <c r="I145">
        <v>34565</v>
      </c>
      <c r="J145">
        <v>63.63</v>
      </c>
      <c r="K145" t="s">
        <v>18</v>
      </c>
      <c r="L145" t="s">
        <v>865</v>
      </c>
      <c r="M145" t="s">
        <v>865</v>
      </c>
      <c r="N145" t="s">
        <v>865</v>
      </c>
      <c r="O145" t="s">
        <v>865</v>
      </c>
      <c r="P145" t="s">
        <v>865</v>
      </c>
      <c r="Q145" t="str">
        <f t="shared" si="3"/>
        <v>Unclassified A</v>
      </c>
      <c r="S145" t="s">
        <v>3670</v>
      </c>
      <c r="T145" t="s">
        <v>3670</v>
      </c>
    </row>
    <row r="146" spans="1:20" x14ac:dyDescent="0.3">
      <c r="A146" t="s">
        <v>369</v>
      </c>
      <c r="B146" t="s">
        <v>2180</v>
      </c>
      <c r="C146" t="s">
        <v>2171</v>
      </c>
      <c r="D146" t="s">
        <v>368</v>
      </c>
      <c r="E146" t="s">
        <v>1449</v>
      </c>
      <c r="F146" s="2" t="s">
        <v>812</v>
      </c>
      <c r="G146">
        <v>56198</v>
      </c>
      <c r="H146">
        <v>78256</v>
      </c>
      <c r="I146">
        <v>22059</v>
      </c>
      <c r="J146">
        <v>66.39</v>
      </c>
      <c r="K146" t="s">
        <v>31</v>
      </c>
      <c r="L146" t="s">
        <v>856</v>
      </c>
      <c r="M146">
        <v>97.432000000000002</v>
      </c>
      <c r="N146">
        <v>97</v>
      </c>
      <c r="O146" t="s">
        <v>856</v>
      </c>
      <c r="P146">
        <v>3.7310999999999997E-2</v>
      </c>
      <c r="Q146" t="str">
        <f t="shared" si="3"/>
        <v>Ralstonia phage Dina</v>
      </c>
      <c r="R146" t="s">
        <v>2167</v>
      </c>
      <c r="S146" t="s">
        <v>3670</v>
      </c>
      <c r="T146" t="s">
        <v>865</v>
      </c>
    </row>
    <row r="147" spans="1:20" x14ac:dyDescent="0.3">
      <c r="A147" t="s">
        <v>373</v>
      </c>
      <c r="B147" t="s">
        <v>2180</v>
      </c>
      <c r="C147" t="s">
        <v>2171</v>
      </c>
      <c r="D147" t="s">
        <v>374</v>
      </c>
      <c r="E147" t="s">
        <v>1450</v>
      </c>
      <c r="F147" s="2" t="s">
        <v>772</v>
      </c>
      <c r="G147">
        <v>25877</v>
      </c>
      <c r="H147">
        <v>47935</v>
      </c>
      <c r="I147">
        <v>22059</v>
      </c>
      <c r="J147">
        <v>66.39</v>
      </c>
      <c r="K147" t="s">
        <v>31</v>
      </c>
      <c r="L147" t="s">
        <v>856</v>
      </c>
      <c r="M147">
        <v>97.432000000000002</v>
      </c>
      <c r="N147">
        <v>97</v>
      </c>
      <c r="O147" t="s">
        <v>856</v>
      </c>
      <c r="P147">
        <v>3.7310999999999997E-2</v>
      </c>
      <c r="Q147" t="str">
        <f t="shared" si="3"/>
        <v>Ralstonia phage Dina</v>
      </c>
      <c r="R147" t="s">
        <v>2167</v>
      </c>
      <c r="S147" t="s">
        <v>3670</v>
      </c>
      <c r="T147" t="s">
        <v>3670</v>
      </c>
    </row>
    <row r="148" spans="1:20" x14ac:dyDescent="0.3">
      <c r="A148" t="s">
        <v>373</v>
      </c>
      <c r="B148" t="s">
        <v>2180</v>
      </c>
      <c r="C148" t="s">
        <v>2171</v>
      </c>
      <c r="D148" t="s">
        <v>376</v>
      </c>
      <c r="E148" t="s">
        <v>1451</v>
      </c>
      <c r="F148" s="2" t="s">
        <v>784</v>
      </c>
      <c r="G148">
        <v>30543</v>
      </c>
      <c r="H148">
        <v>68507</v>
      </c>
      <c r="I148">
        <v>37965</v>
      </c>
      <c r="J148">
        <v>63.25</v>
      </c>
      <c r="K148" t="s">
        <v>31</v>
      </c>
      <c r="L148" t="s">
        <v>865</v>
      </c>
      <c r="M148" t="s">
        <v>865</v>
      </c>
      <c r="N148" t="s">
        <v>865</v>
      </c>
      <c r="O148" t="s">
        <v>865</v>
      </c>
      <c r="P148" t="s">
        <v>865</v>
      </c>
      <c r="Q148" t="str">
        <f t="shared" si="3"/>
        <v>Unclassified C</v>
      </c>
      <c r="R148" t="s">
        <v>2167</v>
      </c>
      <c r="S148" t="s">
        <v>3670</v>
      </c>
      <c r="T148" t="s">
        <v>3670</v>
      </c>
    </row>
    <row r="149" spans="1:20" x14ac:dyDescent="0.3">
      <c r="A149" t="s">
        <v>378</v>
      </c>
      <c r="B149" t="s">
        <v>2180</v>
      </c>
      <c r="C149" t="s">
        <v>2171</v>
      </c>
      <c r="D149" t="s">
        <v>377</v>
      </c>
      <c r="E149" t="s">
        <v>1452</v>
      </c>
      <c r="F149" s="2" t="s">
        <v>759</v>
      </c>
      <c r="G149">
        <v>61538</v>
      </c>
      <c r="H149">
        <v>110551</v>
      </c>
      <c r="I149">
        <v>49014</v>
      </c>
      <c r="J149">
        <v>63.4</v>
      </c>
      <c r="K149" t="s">
        <v>12</v>
      </c>
      <c r="L149" t="s">
        <v>865</v>
      </c>
      <c r="M149" t="s">
        <v>865</v>
      </c>
      <c r="N149" t="s">
        <v>865</v>
      </c>
      <c r="O149" t="s">
        <v>865</v>
      </c>
      <c r="P149" t="s">
        <v>865</v>
      </c>
      <c r="Q149" t="str">
        <f t="shared" si="3"/>
        <v>Unclassified F</v>
      </c>
      <c r="S149" t="s">
        <v>3670</v>
      </c>
      <c r="T149" t="s">
        <v>865</v>
      </c>
    </row>
    <row r="150" spans="1:20" x14ac:dyDescent="0.3">
      <c r="A150" t="s">
        <v>378</v>
      </c>
      <c r="B150" t="s">
        <v>2180</v>
      </c>
      <c r="C150" t="s">
        <v>2171</v>
      </c>
      <c r="D150" t="s">
        <v>379</v>
      </c>
      <c r="E150" t="s">
        <v>1453</v>
      </c>
      <c r="F150" s="2" t="s">
        <v>801</v>
      </c>
      <c r="G150">
        <v>56197</v>
      </c>
      <c r="H150">
        <v>78255</v>
      </c>
      <c r="I150">
        <v>22059</v>
      </c>
      <c r="J150">
        <v>66.39</v>
      </c>
      <c r="K150" t="s">
        <v>31</v>
      </c>
      <c r="L150" t="s">
        <v>856</v>
      </c>
      <c r="M150">
        <v>97.427000000000007</v>
      </c>
      <c r="N150">
        <v>97</v>
      </c>
      <c r="O150" t="s">
        <v>856</v>
      </c>
      <c r="P150">
        <v>3.7310999999999997E-2</v>
      </c>
      <c r="Q150" t="str">
        <f t="shared" si="3"/>
        <v>Ralstonia phage Dina</v>
      </c>
      <c r="R150" t="s">
        <v>2167</v>
      </c>
      <c r="S150" t="s">
        <v>3670</v>
      </c>
      <c r="T150" t="s">
        <v>865</v>
      </c>
    </row>
    <row r="151" spans="1:20" x14ac:dyDescent="0.3">
      <c r="A151" t="s">
        <v>378</v>
      </c>
      <c r="B151" t="s">
        <v>2180</v>
      </c>
      <c r="C151" t="s">
        <v>2171</v>
      </c>
      <c r="D151" t="s">
        <v>381</v>
      </c>
      <c r="E151" t="s">
        <v>1454</v>
      </c>
      <c r="F151" s="2" t="s">
        <v>824</v>
      </c>
      <c r="G151">
        <v>6630</v>
      </c>
      <c r="H151">
        <v>41194</v>
      </c>
      <c r="I151">
        <v>34565</v>
      </c>
      <c r="J151">
        <v>63.63</v>
      </c>
      <c r="K151" t="s">
        <v>18</v>
      </c>
      <c r="L151" t="s">
        <v>865</v>
      </c>
      <c r="M151" t="s">
        <v>865</v>
      </c>
      <c r="N151" t="s">
        <v>865</v>
      </c>
      <c r="O151" t="s">
        <v>865</v>
      </c>
      <c r="P151" t="s">
        <v>865</v>
      </c>
      <c r="Q151" t="str">
        <f t="shared" si="3"/>
        <v>Unclassified A</v>
      </c>
      <c r="S151" t="s">
        <v>3670</v>
      </c>
      <c r="T151" t="s">
        <v>3670</v>
      </c>
    </row>
    <row r="152" spans="1:20" x14ac:dyDescent="0.3">
      <c r="A152" t="s">
        <v>385</v>
      </c>
      <c r="B152" t="s">
        <v>2180</v>
      </c>
      <c r="C152" t="s">
        <v>2171</v>
      </c>
      <c r="D152" t="s">
        <v>384</v>
      </c>
      <c r="E152" t="s">
        <v>1455</v>
      </c>
      <c r="F152" s="2" t="s">
        <v>772</v>
      </c>
      <c r="G152">
        <v>25871</v>
      </c>
      <c r="H152">
        <v>47917</v>
      </c>
      <c r="I152">
        <v>22047</v>
      </c>
      <c r="J152">
        <v>66.39</v>
      </c>
      <c r="K152" t="s">
        <v>31</v>
      </c>
      <c r="L152" t="s">
        <v>856</v>
      </c>
      <c r="M152">
        <v>96.808000000000007</v>
      </c>
      <c r="N152">
        <v>97</v>
      </c>
      <c r="O152" t="s">
        <v>856</v>
      </c>
      <c r="P152">
        <v>4.1143399999999997E-2</v>
      </c>
      <c r="Q152" t="str">
        <f t="shared" si="3"/>
        <v>Ralstonia phage Dina</v>
      </c>
      <c r="R152" t="s">
        <v>2167</v>
      </c>
      <c r="S152" t="s">
        <v>3670</v>
      </c>
      <c r="T152" t="s">
        <v>3670</v>
      </c>
    </row>
    <row r="153" spans="1:20" x14ac:dyDescent="0.3">
      <c r="A153" t="s">
        <v>385</v>
      </c>
      <c r="B153" t="s">
        <v>2180</v>
      </c>
      <c r="C153" t="s">
        <v>2171</v>
      </c>
      <c r="D153" t="s">
        <v>386</v>
      </c>
      <c r="E153" t="s">
        <v>1456</v>
      </c>
      <c r="F153" s="2" t="s">
        <v>815</v>
      </c>
      <c r="G153">
        <v>1</v>
      </c>
      <c r="H153">
        <v>37423</v>
      </c>
      <c r="I153">
        <v>37423</v>
      </c>
      <c r="J153">
        <v>63.53</v>
      </c>
      <c r="K153" t="s">
        <v>2164</v>
      </c>
      <c r="L153" t="s">
        <v>865</v>
      </c>
      <c r="M153" t="s">
        <v>865</v>
      </c>
      <c r="N153" t="s">
        <v>865</v>
      </c>
      <c r="O153" t="s">
        <v>865</v>
      </c>
      <c r="P153" t="s">
        <v>865</v>
      </c>
      <c r="Q153" t="str">
        <f t="shared" si="3"/>
        <v>Unclassified Singleton</v>
      </c>
      <c r="S153" t="s">
        <v>3670</v>
      </c>
      <c r="T153" t="s">
        <v>3670</v>
      </c>
    </row>
    <row r="154" spans="1:20" x14ac:dyDescent="0.3">
      <c r="A154" t="s">
        <v>385</v>
      </c>
      <c r="B154" t="s">
        <v>2180</v>
      </c>
      <c r="C154" t="s">
        <v>2171</v>
      </c>
      <c r="D154" t="s">
        <v>388</v>
      </c>
      <c r="E154" t="s">
        <v>1457</v>
      </c>
      <c r="F154" s="2" t="s">
        <v>779</v>
      </c>
      <c r="G154">
        <v>5007</v>
      </c>
      <c r="H154">
        <v>36562</v>
      </c>
      <c r="I154">
        <v>31556</v>
      </c>
      <c r="J154">
        <v>63.15</v>
      </c>
      <c r="K154" t="s">
        <v>18</v>
      </c>
      <c r="L154" t="s">
        <v>865</v>
      </c>
      <c r="M154" t="s">
        <v>865</v>
      </c>
      <c r="N154" t="s">
        <v>865</v>
      </c>
      <c r="O154" t="s">
        <v>865</v>
      </c>
      <c r="P154" t="s">
        <v>865</v>
      </c>
      <c r="Q154" t="str">
        <f t="shared" si="3"/>
        <v>Unclassified A</v>
      </c>
      <c r="S154" t="s">
        <v>3670</v>
      </c>
      <c r="T154" t="s">
        <v>3670</v>
      </c>
    </row>
    <row r="155" spans="1:20" x14ac:dyDescent="0.3">
      <c r="A155" t="s">
        <v>390</v>
      </c>
      <c r="B155" t="s">
        <v>2180</v>
      </c>
      <c r="C155" t="s">
        <v>2171</v>
      </c>
      <c r="D155" t="s">
        <v>389</v>
      </c>
      <c r="E155" t="s">
        <v>1458</v>
      </c>
      <c r="F155" s="2" t="s">
        <v>757</v>
      </c>
      <c r="G155">
        <v>1914</v>
      </c>
      <c r="H155">
        <v>46321</v>
      </c>
      <c r="I155">
        <v>44408</v>
      </c>
      <c r="J155">
        <v>62.8</v>
      </c>
      <c r="K155" t="s">
        <v>12</v>
      </c>
      <c r="L155" t="s">
        <v>865</v>
      </c>
      <c r="M155" t="s">
        <v>865</v>
      </c>
      <c r="N155" t="s">
        <v>865</v>
      </c>
      <c r="O155" t="s">
        <v>865</v>
      </c>
      <c r="P155" t="s">
        <v>865</v>
      </c>
      <c r="Q155" t="str">
        <f t="shared" si="3"/>
        <v>Unclassified F</v>
      </c>
      <c r="S155" t="s">
        <v>3670</v>
      </c>
      <c r="T155" t="s">
        <v>3670</v>
      </c>
    </row>
    <row r="156" spans="1:20" x14ac:dyDescent="0.3">
      <c r="A156" t="s">
        <v>390</v>
      </c>
      <c r="B156" t="s">
        <v>2180</v>
      </c>
      <c r="C156" t="s">
        <v>2171</v>
      </c>
      <c r="D156" t="s">
        <v>391</v>
      </c>
      <c r="E156" t="s">
        <v>1459</v>
      </c>
      <c r="F156" s="2" t="s">
        <v>827</v>
      </c>
      <c r="G156">
        <v>823</v>
      </c>
      <c r="H156">
        <v>26291</v>
      </c>
      <c r="I156">
        <v>25469</v>
      </c>
      <c r="J156">
        <v>64.77</v>
      </c>
      <c r="K156" t="s">
        <v>392</v>
      </c>
      <c r="L156" t="s">
        <v>865</v>
      </c>
      <c r="M156" t="s">
        <v>865</v>
      </c>
      <c r="N156" t="s">
        <v>865</v>
      </c>
      <c r="O156" t="s">
        <v>865</v>
      </c>
      <c r="P156" t="s">
        <v>865</v>
      </c>
      <c r="Q156" t="str">
        <f t="shared" si="3"/>
        <v>Unclassified J</v>
      </c>
      <c r="S156" t="s">
        <v>3670</v>
      </c>
      <c r="T156" t="s">
        <v>865</v>
      </c>
    </row>
    <row r="157" spans="1:20" x14ac:dyDescent="0.3">
      <c r="A157" t="s">
        <v>405</v>
      </c>
      <c r="B157" t="s">
        <v>2178</v>
      </c>
      <c r="C157" t="s">
        <v>2172</v>
      </c>
      <c r="D157" t="s">
        <v>404</v>
      </c>
      <c r="E157" t="s">
        <v>1460</v>
      </c>
      <c r="F157" s="2" t="s">
        <v>757</v>
      </c>
      <c r="G157">
        <v>486</v>
      </c>
      <c r="H157">
        <v>35953</v>
      </c>
      <c r="I157">
        <v>35468</v>
      </c>
      <c r="J157">
        <v>62.85</v>
      </c>
      <c r="K157" t="s">
        <v>18</v>
      </c>
      <c r="L157" t="s">
        <v>865</v>
      </c>
      <c r="M157" t="s">
        <v>865</v>
      </c>
      <c r="N157" t="s">
        <v>865</v>
      </c>
      <c r="O157" t="s">
        <v>865</v>
      </c>
      <c r="P157" t="s">
        <v>865</v>
      </c>
      <c r="Q157" t="str">
        <f t="shared" si="3"/>
        <v>Unclassified A</v>
      </c>
      <c r="S157" t="s">
        <v>3670</v>
      </c>
      <c r="T157" t="s">
        <v>3670</v>
      </c>
    </row>
    <row r="158" spans="1:20" x14ac:dyDescent="0.3">
      <c r="A158" t="s">
        <v>405</v>
      </c>
      <c r="B158" t="s">
        <v>2178</v>
      </c>
      <c r="C158" t="s">
        <v>2172</v>
      </c>
      <c r="D158" t="s">
        <v>406</v>
      </c>
      <c r="E158" t="s">
        <v>1461</v>
      </c>
      <c r="F158" s="2" t="s">
        <v>791</v>
      </c>
      <c r="G158">
        <v>1257</v>
      </c>
      <c r="H158">
        <v>14408</v>
      </c>
      <c r="I158">
        <v>13152</v>
      </c>
      <c r="J158">
        <v>58.58</v>
      </c>
      <c r="K158" t="s">
        <v>20</v>
      </c>
      <c r="L158" t="s">
        <v>854</v>
      </c>
      <c r="M158">
        <v>100</v>
      </c>
      <c r="N158">
        <v>56</v>
      </c>
      <c r="O158" t="s">
        <v>854</v>
      </c>
      <c r="P158">
        <v>1.39988E-2</v>
      </c>
      <c r="Q158" t="str">
        <f t="shared" si="3"/>
        <v>Ralstonia phage Rs551</v>
      </c>
      <c r="R158" t="s">
        <v>2166</v>
      </c>
      <c r="S158" t="s">
        <v>865</v>
      </c>
      <c r="T158" t="s">
        <v>865</v>
      </c>
    </row>
    <row r="159" spans="1:20" x14ac:dyDescent="0.3">
      <c r="A159" t="s">
        <v>408</v>
      </c>
      <c r="B159" t="s">
        <v>2178</v>
      </c>
      <c r="C159" t="s">
        <v>2172</v>
      </c>
      <c r="D159" t="s">
        <v>407</v>
      </c>
      <c r="E159" t="s">
        <v>1462</v>
      </c>
      <c r="F159" s="2" t="s">
        <v>762</v>
      </c>
      <c r="G159">
        <v>74142</v>
      </c>
      <c r="H159">
        <v>109609</v>
      </c>
      <c r="I159">
        <v>35468</v>
      </c>
      <c r="J159">
        <v>62.85</v>
      </c>
      <c r="K159" t="s">
        <v>18</v>
      </c>
      <c r="L159" t="s">
        <v>865</v>
      </c>
      <c r="M159" t="s">
        <v>865</v>
      </c>
      <c r="N159" t="s">
        <v>865</v>
      </c>
      <c r="O159" t="s">
        <v>865</v>
      </c>
      <c r="P159" t="s">
        <v>865</v>
      </c>
      <c r="Q159" t="str">
        <f t="shared" si="3"/>
        <v>Unclassified A</v>
      </c>
      <c r="S159" t="s">
        <v>3670</v>
      </c>
      <c r="T159" t="s">
        <v>865</v>
      </c>
    </row>
    <row r="160" spans="1:20" x14ac:dyDescent="0.3">
      <c r="A160" t="s">
        <v>408</v>
      </c>
      <c r="B160" t="s">
        <v>2178</v>
      </c>
      <c r="C160" t="s">
        <v>2172</v>
      </c>
      <c r="D160" t="s">
        <v>409</v>
      </c>
      <c r="E160" t="s">
        <v>1463</v>
      </c>
      <c r="F160" s="2" t="s">
        <v>791</v>
      </c>
      <c r="G160">
        <v>18297</v>
      </c>
      <c r="H160">
        <v>31462</v>
      </c>
      <c r="I160">
        <v>13166</v>
      </c>
      <c r="J160">
        <v>58.58</v>
      </c>
      <c r="K160" t="s">
        <v>20</v>
      </c>
      <c r="L160" t="s">
        <v>854</v>
      </c>
      <c r="M160">
        <v>100</v>
      </c>
      <c r="N160">
        <v>56</v>
      </c>
      <c r="O160" t="s">
        <v>854</v>
      </c>
      <c r="P160">
        <v>1.39988E-2</v>
      </c>
      <c r="Q160" t="str">
        <f t="shared" si="3"/>
        <v>Ralstonia phage Rs551</v>
      </c>
      <c r="R160" t="s">
        <v>2166</v>
      </c>
      <c r="S160" t="s">
        <v>865</v>
      </c>
      <c r="T160" t="s">
        <v>865</v>
      </c>
    </row>
    <row r="161" spans="1:20" x14ac:dyDescent="0.3">
      <c r="A161" t="s">
        <v>411</v>
      </c>
      <c r="B161" t="s">
        <v>2178</v>
      </c>
      <c r="C161" t="s">
        <v>2172</v>
      </c>
      <c r="D161" t="s">
        <v>410</v>
      </c>
      <c r="E161" t="s">
        <v>1464</v>
      </c>
      <c r="F161" s="2" t="s">
        <v>757</v>
      </c>
      <c r="G161">
        <v>486</v>
      </c>
      <c r="H161">
        <v>35953</v>
      </c>
      <c r="I161">
        <v>35468</v>
      </c>
      <c r="J161">
        <v>62.85</v>
      </c>
      <c r="K161" t="s">
        <v>18</v>
      </c>
      <c r="L161" t="s">
        <v>865</v>
      </c>
      <c r="M161" t="s">
        <v>865</v>
      </c>
      <c r="N161" t="s">
        <v>865</v>
      </c>
      <c r="O161" t="s">
        <v>865</v>
      </c>
      <c r="P161" t="s">
        <v>865</v>
      </c>
      <c r="Q161" t="str">
        <f t="shared" si="3"/>
        <v>Unclassified A</v>
      </c>
      <c r="S161" t="s">
        <v>3670</v>
      </c>
      <c r="T161" t="s">
        <v>3670</v>
      </c>
    </row>
    <row r="162" spans="1:20" x14ac:dyDescent="0.3">
      <c r="A162" t="s">
        <v>411</v>
      </c>
      <c r="B162" t="s">
        <v>2178</v>
      </c>
      <c r="C162" t="s">
        <v>2172</v>
      </c>
      <c r="D162" t="s">
        <v>412</v>
      </c>
      <c r="E162" t="s">
        <v>1465</v>
      </c>
      <c r="F162" s="2" t="s">
        <v>758</v>
      </c>
      <c r="G162">
        <v>18297</v>
      </c>
      <c r="H162">
        <v>31462</v>
      </c>
      <c r="I162">
        <v>13166</v>
      </c>
      <c r="J162">
        <v>58.58</v>
      </c>
      <c r="K162" t="s">
        <v>20</v>
      </c>
      <c r="L162" t="s">
        <v>854</v>
      </c>
      <c r="M162">
        <v>100</v>
      </c>
      <c r="N162">
        <v>56</v>
      </c>
      <c r="O162" t="s">
        <v>854</v>
      </c>
      <c r="P162">
        <v>1.39988E-2</v>
      </c>
      <c r="Q162" t="str">
        <f t="shared" si="3"/>
        <v>Ralstonia phage Rs551</v>
      </c>
      <c r="R162" t="s">
        <v>2166</v>
      </c>
      <c r="S162" t="s">
        <v>865</v>
      </c>
      <c r="T162" t="s">
        <v>865</v>
      </c>
    </row>
    <row r="163" spans="1:20" x14ac:dyDescent="0.3">
      <c r="A163" t="s">
        <v>414</v>
      </c>
      <c r="B163" t="s">
        <v>2178</v>
      </c>
      <c r="C163" t="s">
        <v>2172</v>
      </c>
      <c r="D163" t="s">
        <v>413</v>
      </c>
      <c r="E163" t="s">
        <v>1466</v>
      </c>
      <c r="F163" s="2" t="s">
        <v>757</v>
      </c>
      <c r="G163">
        <v>74142</v>
      </c>
      <c r="H163">
        <v>109609</v>
      </c>
      <c r="I163">
        <v>35468</v>
      </c>
      <c r="J163">
        <v>62.85</v>
      </c>
      <c r="K163" t="s">
        <v>18</v>
      </c>
      <c r="L163" t="s">
        <v>865</v>
      </c>
      <c r="M163" t="s">
        <v>865</v>
      </c>
      <c r="N163" t="s">
        <v>865</v>
      </c>
      <c r="O163" t="s">
        <v>865</v>
      </c>
      <c r="P163" t="s">
        <v>865</v>
      </c>
      <c r="Q163" t="str">
        <f t="shared" si="3"/>
        <v>Unclassified A</v>
      </c>
      <c r="S163" t="s">
        <v>3670</v>
      </c>
      <c r="T163" t="s">
        <v>865</v>
      </c>
    </row>
    <row r="164" spans="1:20" x14ac:dyDescent="0.3">
      <c r="A164" t="s">
        <v>414</v>
      </c>
      <c r="B164" t="s">
        <v>2178</v>
      </c>
      <c r="C164" t="s">
        <v>2172</v>
      </c>
      <c r="D164" t="s">
        <v>415</v>
      </c>
      <c r="E164" t="s">
        <v>1467</v>
      </c>
      <c r="F164" s="2" t="s">
        <v>791</v>
      </c>
      <c r="G164">
        <v>18297</v>
      </c>
      <c r="H164">
        <v>31462</v>
      </c>
      <c r="I164">
        <v>13166</v>
      </c>
      <c r="J164">
        <v>58.58</v>
      </c>
      <c r="K164" t="s">
        <v>20</v>
      </c>
      <c r="L164" t="s">
        <v>854</v>
      </c>
      <c r="M164">
        <v>100</v>
      </c>
      <c r="N164">
        <v>56</v>
      </c>
      <c r="O164" t="s">
        <v>854</v>
      </c>
      <c r="P164">
        <v>1.39988E-2</v>
      </c>
      <c r="Q164" t="str">
        <f t="shared" si="3"/>
        <v>Ralstonia phage Rs551</v>
      </c>
      <c r="R164" t="s">
        <v>2166</v>
      </c>
      <c r="S164" t="s">
        <v>865</v>
      </c>
      <c r="T164" t="s">
        <v>865</v>
      </c>
    </row>
    <row r="165" spans="1:20" x14ac:dyDescent="0.3">
      <c r="A165" t="s">
        <v>417</v>
      </c>
      <c r="B165" t="s">
        <v>2178</v>
      </c>
      <c r="C165" t="s">
        <v>2172</v>
      </c>
      <c r="D165" t="s">
        <v>416</v>
      </c>
      <c r="E165" t="s">
        <v>1468</v>
      </c>
      <c r="F165" s="2" t="s">
        <v>762</v>
      </c>
      <c r="G165">
        <v>486</v>
      </c>
      <c r="H165">
        <v>35953</v>
      </c>
      <c r="I165">
        <v>35468</v>
      </c>
      <c r="J165">
        <v>62.85</v>
      </c>
      <c r="K165" t="s">
        <v>18</v>
      </c>
      <c r="L165" t="s">
        <v>865</v>
      </c>
      <c r="M165" t="s">
        <v>865</v>
      </c>
      <c r="N165" t="s">
        <v>865</v>
      </c>
      <c r="O165" t="s">
        <v>865</v>
      </c>
      <c r="P165" t="s">
        <v>865</v>
      </c>
      <c r="Q165" t="str">
        <f t="shared" si="3"/>
        <v>Unclassified A</v>
      </c>
      <c r="S165" t="s">
        <v>3670</v>
      </c>
      <c r="T165" t="s">
        <v>3670</v>
      </c>
    </row>
    <row r="166" spans="1:20" x14ac:dyDescent="0.3">
      <c r="A166" t="s">
        <v>417</v>
      </c>
      <c r="B166" t="s">
        <v>2178</v>
      </c>
      <c r="C166" t="s">
        <v>2172</v>
      </c>
      <c r="D166" t="s">
        <v>418</v>
      </c>
      <c r="E166" t="s">
        <v>1469</v>
      </c>
      <c r="F166" s="2" t="s">
        <v>821</v>
      </c>
      <c r="G166">
        <v>1262</v>
      </c>
      <c r="H166">
        <v>14413</v>
      </c>
      <c r="I166">
        <v>13152</v>
      </c>
      <c r="J166">
        <v>58.58</v>
      </c>
      <c r="K166" t="s">
        <v>20</v>
      </c>
      <c r="L166" t="s">
        <v>854</v>
      </c>
      <c r="M166">
        <v>100</v>
      </c>
      <c r="N166">
        <v>56</v>
      </c>
      <c r="O166" t="s">
        <v>854</v>
      </c>
      <c r="P166">
        <v>1.39988E-2</v>
      </c>
      <c r="Q166" t="str">
        <f t="shared" si="3"/>
        <v>Ralstonia phage Rs551</v>
      </c>
      <c r="R166" t="s">
        <v>2166</v>
      </c>
      <c r="S166" t="s">
        <v>865</v>
      </c>
      <c r="T166" t="s">
        <v>865</v>
      </c>
    </row>
    <row r="167" spans="1:20" x14ac:dyDescent="0.3">
      <c r="A167" t="s">
        <v>420</v>
      </c>
      <c r="B167" t="s">
        <v>2178</v>
      </c>
      <c r="C167" t="s">
        <v>2172</v>
      </c>
      <c r="D167" t="s">
        <v>419</v>
      </c>
      <c r="E167" t="s">
        <v>1470</v>
      </c>
      <c r="F167" s="2" t="s">
        <v>757</v>
      </c>
      <c r="G167">
        <v>486</v>
      </c>
      <c r="H167">
        <v>35953</v>
      </c>
      <c r="I167">
        <v>35468</v>
      </c>
      <c r="J167">
        <v>62.85</v>
      </c>
      <c r="K167" t="s">
        <v>18</v>
      </c>
      <c r="L167" t="s">
        <v>865</v>
      </c>
      <c r="M167" t="s">
        <v>865</v>
      </c>
      <c r="N167" t="s">
        <v>865</v>
      </c>
      <c r="O167" t="s">
        <v>865</v>
      </c>
      <c r="P167" t="s">
        <v>865</v>
      </c>
      <c r="Q167" t="str">
        <f t="shared" ref="Q167:Q230" si="4">IF(L167="",IF(O167="",IF(K167="","Unknown",_xlfn.CONCAT("Unclassified ",K167)),O167),IF(O167="",L167,IF(L167=O167,L167,_xlfn.CONCAT("Unclassified ",K167))))</f>
        <v>Unclassified A</v>
      </c>
      <c r="S167" t="s">
        <v>3670</v>
      </c>
      <c r="T167" t="s">
        <v>3670</v>
      </c>
    </row>
    <row r="168" spans="1:20" x14ac:dyDescent="0.3">
      <c r="A168" t="s">
        <v>420</v>
      </c>
      <c r="B168" t="s">
        <v>2178</v>
      </c>
      <c r="C168" t="s">
        <v>2172</v>
      </c>
      <c r="D168" t="s">
        <v>421</v>
      </c>
      <c r="E168" t="s">
        <v>1471</v>
      </c>
      <c r="F168" s="2" t="s">
        <v>758</v>
      </c>
      <c r="G168">
        <v>1257</v>
      </c>
      <c r="H168">
        <v>14408</v>
      </c>
      <c r="I168">
        <v>13152</v>
      </c>
      <c r="J168">
        <v>58.58</v>
      </c>
      <c r="K168" t="s">
        <v>20</v>
      </c>
      <c r="L168" t="s">
        <v>854</v>
      </c>
      <c r="M168">
        <v>100</v>
      </c>
      <c r="N168">
        <v>56</v>
      </c>
      <c r="O168" t="s">
        <v>854</v>
      </c>
      <c r="P168">
        <v>1.39988E-2</v>
      </c>
      <c r="Q168" t="str">
        <f t="shared" si="4"/>
        <v>Ralstonia phage Rs551</v>
      </c>
      <c r="R168" t="s">
        <v>2166</v>
      </c>
      <c r="S168" t="s">
        <v>865</v>
      </c>
      <c r="T168" t="s">
        <v>865</v>
      </c>
    </row>
    <row r="169" spans="1:20" x14ac:dyDescent="0.3">
      <c r="A169" t="s">
        <v>423</v>
      </c>
      <c r="B169" t="s">
        <v>2178</v>
      </c>
      <c r="C169" t="s">
        <v>2169</v>
      </c>
      <c r="D169" t="s">
        <v>422</v>
      </c>
      <c r="E169" t="s">
        <v>1472</v>
      </c>
      <c r="F169" s="2" t="s">
        <v>770</v>
      </c>
      <c r="G169">
        <v>74147</v>
      </c>
      <c r="H169">
        <v>109614</v>
      </c>
      <c r="I169">
        <v>35468</v>
      </c>
      <c r="J169">
        <v>62.85</v>
      </c>
      <c r="K169" t="s">
        <v>18</v>
      </c>
      <c r="L169" t="s">
        <v>865</v>
      </c>
      <c r="M169" t="s">
        <v>865</v>
      </c>
      <c r="N169" t="s">
        <v>865</v>
      </c>
      <c r="O169" t="s">
        <v>865</v>
      </c>
      <c r="P169" t="s">
        <v>865</v>
      </c>
      <c r="Q169" t="str">
        <f t="shared" si="4"/>
        <v>Unclassified A</v>
      </c>
      <c r="S169" t="s">
        <v>3670</v>
      </c>
      <c r="T169" t="s">
        <v>865</v>
      </c>
    </row>
    <row r="170" spans="1:20" x14ac:dyDescent="0.3">
      <c r="A170" t="s">
        <v>423</v>
      </c>
      <c r="B170" t="s">
        <v>2178</v>
      </c>
      <c r="C170" t="s">
        <v>2169</v>
      </c>
      <c r="D170" t="s">
        <v>424</v>
      </c>
      <c r="E170" t="s">
        <v>1473</v>
      </c>
      <c r="F170" s="2" t="s">
        <v>791</v>
      </c>
      <c r="G170">
        <v>1262</v>
      </c>
      <c r="H170">
        <v>14413</v>
      </c>
      <c r="I170">
        <v>13152</v>
      </c>
      <c r="J170">
        <v>58.58</v>
      </c>
      <c r="K170" t="s">
        <v>20</v>
      </c>
      <c r="L170" t="s">
        <v>854</v>
      </c>
      <c r="M170">
        <v>100</v>
      </c>
      <c r="N170">
        <v>56</v>
      </c>
      <c r="O170" t="s">
        <v>854</v>
      </c>
      <c r="P170">
        <v>1.39988E-2</v>
      </c>
      <c r="Q170" t="str">
        <f t="shared" si="4"/>
        <v>Ralstonia phage Rs551</v>
      </c>
      <c r="R170" t="s">
        <v>2166</v>
      </c>
      <c r="S170" t="s">
        <v>865</v>
      </c>
      <c r="T170" t="s">
        <v>865</v>
      </c>
    </row>
    <row r="171" spans="1:20" x14ac:dyDescent="0.3">
      <c r="A171" t="s">
        <v>426</v>
      </c>
      <c r="B171" t="s">
        <v>2178</v>
      </c>
      <c r="C171" t="s">
        <v>2169</v>
      </c>
      <c r="D171" t="s">
        <v>425</v>
      </c>
      <c r="E171" t="s">
        <v>1474</v>
      </c>
      <c r="F171" s="2" t="s">
        <v>757</v>
      </c>
      <c r="G171">
        <v>486</v>
      </c>
      <c r="H171">
        <v>35953</v>
      </c>
      <c r="I171">
        <v>35468</v>
      </c>
      <c r="J171">
        <v>62.85</v>
      </c>
      <c r="K171" t="s">
        <v>18</v>
      </c>
      <c r="L171" t="s">
        <v>865</v>
      </c>
      <c r="M171" t="s">
        <v>865</v>
      </c>
      <c r="N171" t="s">
        <v>865</v>
      </c>
      <c r="O171" t="s">
        <v>865</v>
      </c>
      <c r="P171" t="s">
        <v>865</v>
      </c>
      <c r="Q171" t="str">
        <f t="shared" si="4"/>
        <v>Unclassified A</v>
      </c>
      <c r="S171" t="s">
        <v>3670</v>
      </c>
      <c r="T171" t="s">
        <v>3670</v>
      </c>
    </row>
    <row r="172" spans="1:20" x14ac:dyDescent="0.3">
      <c r="A172" t="s">
        <v>426</v>
      </c>
      <c r="B172" t="s">
        <v>2178</v>
      </c>
      <c r="C172" t="s">
        <v>2169</v>
      </c>
      <c r="D172" t="s">
        <v>427</v>
      </c>
      <c r="E172" t="s">
        <v>1475</v>
      </c>
      <c r="F172" s="2" t="s">
        <v>774</v>
      </c>
      <c r="G172">
        <v>18297</v>
      </c>
      <c r="H172">
        <v>31462</v>
      </c>
      <c r="I172">
        <v>13166</v>
      </c>
      <c r="J172">
        <v>58.58</v>
      </c>
      <c r="K172" t="s">
        <v>20</v>
      </c>
      <c r="L172" t="s">
        <v>854</v>
      </c>
      <c r="M172">
        <v>100</v>
      </c>
      <c r="N172">
        <v>56</v>
      </c>
      <c r="O172" t="s">
        <v>854</v>
      </c>
      <c r="P172">
        <v>1.39988E-2</v>
      </c>
      <c r="Q172" t="str">
        <f t="shared" si="4"/>
        <v>Ralstonia phage Rs551</v>
      </c>
      <c r="R172" t="s">
        <v>2166</v>
      </c>
      <c r="S172" t="s">
        <v>865</v>
      </c>
      <c r="T172" t="s">
        <v>865</v>
      </c>
    </row>
    <row r="173" spans="1:20" x14ac:dyDescent="0.3">
      <c r="A173" t="s">
        <v>429</v>
      </c>
      <c r="B173" t="s">
        <v>306</v>
      </c>
      <c r="C173" t="s">
        <v>2169</v>
      </c>
      <c r="D173" t="s">
        <v>428</v>
      </c>
      <c r="E173" t="s">
        <v>1476</v>
      </c>
      <c r="F173" s="2" t="s">
        <v>820</v>
      </c>
      <c r="G173">
        <v>126794</v>
      </c>
      <c r="H173">
        <v>148846</v>
      </c>
      <c r="I173">
        <v>22053</v>
      </c>
      <c r="J173">
        <v>66.33</v>
      </c>
      <c r="K173" t="s">
        <v>31</v>
      </c>
      <c r="L173" t="s">
        <v>856</v>
      </c>
      <c r="M173">
        <v>97.700999999999993</v>
      </c>
      <c r="N173">
        <v>97</v>
      </c>
      <c r="O173" t="s">
        <v>856</v>
      </c>
      <c r="P173">
        <v>3.4247699999999999E-2</v>
      </c>
      <c r="Q173" t="str">
        <f t="shared" si="4"/>
        <v>Ralstonia phage Dina</v>
      </c>
      <c r="R173" t="s">
        <v>2167</v>
      </c>
      <c r="S173" t="s">
        <v>3670</v>
      </c>
      <c r="T173" t="s">
        <v>865</v>
      </c>
    </row>
    <row r="174" spans="1:20" x14ac:dyDescent="0.3">
      <c r="A174" t="s">
        <v>429</v>
      </c>
      <c r="B174" t="s">
        <v>306</v>
      </c>
      <c r="C174" t="s">
        <v>2169</v>
      </c>
      <c r="D174" t="s">
        <v>431</v>
      </c>
      <c r="E174" t="s">
        <v>1777</v>
      </c>
      <c r="F174" s="2" t="s">
        <v>770</v>
      </c>
      <c r="G174">
        <v>60531</v>
      </c>
      <c r="H174">
        <v>111340</v>
      </c>
      <c r="I174">
        <v>50810</v>
      </c>
      <c r="J174">
        <v>65.86</v>
      </c>
      <c r="K174" t="s">
        <v>39</v>
      </c>
      <c r="L174" t="s">
        <v>865</v>
      </c>
      <c r="M174" t="s">
        <v>865</v>
      </c>
      <c r="N174" t="s">
        <v>865</v>
      </c>
      <c r="O174" t="s">
        <v>858</v>
      </c>
      <c r="P174">
        <v>8.3864499999999995E-2</v>
      </c>
      <c r="Q174" t="str">
        <f t="shared" si="4"/>
        <v>Ralstonia phage phiRSA1</v>
      </c>
      <c r="R174" t="s">
        <v>2168</v>
      </c>
      <c r="S174" t="s">
        <v>3670</v>
      </c>
      <c r="T174" t="s">
        <v>865</v>
      </c>
    </row>
    <row r="175" spans="1:20" x14ac:dyDescent="0.3">
      <c r="A175" t="s">
        <v>434</v>
      </c>
      <c r="B175" t="s">
        <v>2178</v>
      </c>
      <c r="C175" t="s">
        <v>2169</v>
      </c>
      <c r="D175" t="s">
        <v>433</v>
      </c>
      <c r="E175" t="s">
        <v>1478</v>
      </c>
      <c r="F175" s="2" t="s">
        <v>762</v>
      </c>
      <c r="G175">
        <v>486</v>
      </c>
      <c r="H175">
        <v>35953</v>
      </c>
      <c r="I175">
        <v>35468</v>
      </c>
      <c r="J175">
        <v>62.85</v>
      </c>
      <c r="K175" t="s">
        <v>18</v>
      </c>
      <c r="L175" t="s">
        <v>865</v>
      </c>
      <c r="M175" t="s">
        <v>865</v>
      </c>
      <c r="N175" t="s">
        <v>865</v>
      </c>
      <c r="O175" t="s">
        <v>865</v>
      </c>
      <c r="P175" t="s">
        <v>865</v>
      </c>
      <c r="Q175" t="str">
        <f t="shared" si="4"/>
        <v>Unclassified A</v>
      </c>
      <c r="S175" t="s">
        <v>3670</v>
      </c>
      <c r="T175" t="s">
        <v>3670</v>
      </c>
    </row>
    <row r="176" spans="1:20" x14ac:dyDescent="0.3">
      <c r="A176" t="s">
        <v>434</v>
      </c>
      <c r="B176" t="s">
        <v>2178</v>
      </c>
      <c r="C176" t="s">
        <v>2169</v>
      </c>
      <c r="D176" t="s">
        <v>435</v>
      </c>
      <c r="E176" t="s">
        <v>1479</v>
      </c>
      <c r="F176" s="2" t="s">
        <v>774</v>
      </c>
      <c r="G176">
        <v>18297</v>
      </c>
      <c r="H176">
        <v>31462</v>
      </c>
      <c r="I176">
        <v>13166</v>
      </c>
      <c r="J176">
        <v>58.58</v>
      </c>
      <c r="K176" t="s">
        <v>20</v>
      </c>
      <c r="L176" t="s">
        <v>854</v>
      </c>
      <c r="M176">
        <v>100</v>
      </c>
      <c r="N176">
        <v>56</v>
      </c>
      <c r="O176" t="s">
        <v>854</v>
      </c>
      <c r="P176">
        <v>1.39988E-2</v>
      </c>
      <c r="Q176" t="str">
        <f t="shared" si="4"/>
        <v>Ralstonia phage Rs551</v>
      </c>
      <c r="R176" t="s">
        <v>2166</v>
      </c>
      <c r="S176" t="s">
        <v>865</v>
      </c>
      <c r="T176" t="s">
        <v>865</v>
      </c>
    </row>
    <row r="177" spans="1:20" x14ac:dyDescent="0.3">
      <c r="A177" t="s">
        <v>437</v>
      </c>
      <c r="B177" t="s">
        <v>306</v>
      </c>
      <c r="C177" t="s">
        <v>2169</v>
      </c>
      <c r="D177" t="s">
        <v>436</v>
      </c>
      <c r="E177" t="s">
        <v>1480</v>
      </c>
      <c r="F177" s="2" t="s">
        <v>812</v>
      </c>
      <c r="G177">
        <v>84291</v>
      </c>
      <c r="H177">
        <v>118420</v>
      </c>
      <c r="I177">
        <v>34130</v>
      </c>
      <c r="J177">
        <v>66.09</v>
      </c>
      <c r="K177" t="s">
        <v>39</v>
      </c>
      <c r="L177" t="s">
        <v>865</v>
      </c>
      <c r="M177" t="s">
        <v>865</v>
      </c>
      <c r="N177" t="s">
        <v>865</v>
      </c>
      <c r="O177" t="s">
        <v>858</v>
      </c>
      <c r="P177">
        <v>4.0447499999999997E-2</v>
      </c>
      <c r="Q177" t="str">
        <f t="shared" si="4"/>
        <v>Ralstonia phage phiRSA1</v>
      </c>
      <c r="R177" t="s">
        <v>2168</v>
      </c>
      <c r="S177" t="s">
        <v>3670</v>
      </c>
      <c r="T177" t="s">
        <v>865</v>
      </c>
    </row>
    <row r="178" spans="1:20" x14ac:dyDescent="0.3">
      <c r="A178" t="s">
        <v>437</v>
      </c>
      <c r="B178" t="s">
        <v>306</v>
      </c>
      <c r="C178" t="s">
        <v>2169</v>
      </c>
      <c r="D178" t="s">
        <v>438</v>
      </c>
      <c r="E178" t="s">
        <v>1481</v>
      </c>
      <c r="F178" s="2" t="s">
        <v>801</v>
      </c>
      <c r="G178">
        <v>75329</v>
      </c>
      <c r="H178">
        <v>96250</v>
      </c>
      <c r="I178">
        <v>20922</v>
      </c>
      <c r="J178">
        <v>66.45</v>
      </c>
      <c r="K178" t="s">
        <v>31</v>
      </c>
      <c r="L178" t="s">
        <v>856</v>
      </c>
      <c r="M178">
        <v>100</v>
      </c>
      <c r="N178">
        <v>100</v>
      </c>
      <c r="O178" t="s">
        <v>865</v>
      </c>
      <c r="P178" t="s">
        <v>865</v>
      </c>
      <c r="Q178" t="str">
        <f t="shared" si="4"/>
        <v>Ralstonia phage Dina</v>
      </c>
      <c r="R178" t="s">
        <v>2167</v>
      </c>
      <c r="S178" t="s">
        <v>3670</v>
      </c>
      <c r="T178" t="s">
        <v>865</v>
      </c>
    </row>
    <row r="179" spans="1:20" x14ac:dyDescent="0.3">
      <c r="A179" t="s">
        <v>441</v>
      </c>
      <c r="B179" t="s">
        <v>2178</v>
      </c>
      <c r="C179" t="s">
        <v>2169</v>
      </c>
      <c r="D179" t="s">
        <v>440</v>
      </c>
      <c r="E179" t="s">
        <v>1482</v>
      </c>
      <c r="F179" s="2" t="s">
        <v>757</v>
      </c>
      <c r="G179">
        <v>74147</v>
      </c>
      <c r="H179">
        <v>109614</v>
      </c>
      <c r="I179">
        <v>35468</v>
      </c>
      <c r="J179">
        <v>62.85</v>
      </c>
      <c r="K179" t="s">
        <v>18</v>
      </c>
      <c r="L179" t="s">
        <v>865</v>
      </c>
      <c r="M179" t="s">
        <v>865</v>
      </c>
      <c r="N179" t="s">
        <v>865</v>
      </c>
      <c r="O179" t="s">
        <v>865</v>
      </c>
      <c r="P179" t="s">
        <v>865</v>
      </c>
      <c r="Q179" t="str">
        <f t="shared" si="4"/>
        <v>Unclassified A</v>
      </c>
      <c r="S179" t="s">
        <v>3670</v>
      </c>
      <c r="T179" t="s">
        <v>865</v>
      </c>
    </row>
    <row r="180" spans="1:20" x14ac:dyDescent="0.3">
      <c r="A180" t="s">
        <v>441</v>
      </c>
      <c r="B180" t="s">
        <v>2178</v>
      </c>
      <c r="C180" t="s">
        <v>2169</v>
      </c>
      <c r="D180" t="s">
        <v>442</v>
      </c>
      <c r="E180" t="s">
        <v>1483</v>
      </c>
      <c r="F180" s="2" t="s">
        <v>776</v>
      </c>
      <c r="G180">
        <v>1262</v>
      </c>
      <c r="H180">
        <v>14413</v>
      </c>
      <c r="I180">
        <v>13152</v>
      </c>
      <c r="J180">
        <v>58.58</v>
      </c>
      <c r="K180" t="s">
        <v>20</v>
      </c>
      <c r="L180" t="s">
        <v>854</v>
      </c>
      <c r="M180">
        <v>100</v>
      </c>
      <c r="N180">
        <v>56</v>
      </c>
      <c r="O180" t="s">
        <v>854</v>
      </c>
      <c r="P180">
        <v>1.39988E-2</v>
      </c>
      <c r="Q180" t="str">
        <f t="shared" si="4"/>
        <v>Ralstonia phage Rs551</v>
      </c>
      <c r="R180" t="s">
        <v>2166</v>
      </c>
      <c r="S180" t="s">
        <v>865</v>
      </c>
      <c r="T180" t="s">
        <v>865</v>
      </c>
    </row>
    <row r="181" spans="1:20" x14ac:dyDescent="0.3">
      <c r="A181" t="s">
        <v>444</v>
      </c>
      <c r="B181" t="s">
        <v>2178</v>
      </c>
      <c r="C181" t="s">
        <v>2169</v>
      </c>
      <c r="D181" t="s">
        <v>445</v>
      </c>
      <c r="E181" t="s">
        <v>1484</v>
      </c>
      <c r="F181" s="2" t="s">
        <v>757</v>
      </c>
      <c r="G181">
        <v>1</v>
      </c>
      <c r="H181">
        <v>35948</v>
      </c>
      <c r="I181">
        <v>35948</v>
      </c>
      <c r="J181">
        <v>62.83</v>
      </c>
      <c r="K181" t="s">
        <v>18</v>
      </c>
      <c r="L181" t="s">
        <v>865</v>
      </c>
      <c r="M181" t="s">
        <v>865</v>
      </c>
      <c r="N181" t="s">
        <v>865</v>
      </c>
      <c r="O181" t="s">
        <v>865</v>
      </c>
      <c r="P181" t="s">
        <v>865</v>
      </c>
      <c r="Q181" t="str">
        <f t="shared" si="4"/>
        <v>Unclassified A</v>
      </c>
      <c r="S181" t="s">
        <v>3670</v>
      </c>
      <c r="T181" t="s">
        <v>3670</v>
      </c>
    </row>
    <row r="182" spans="1:20" x14ac:dyDescent="0.3">
      <c r="A182" t="s">
        <v>444</v>
      </c>
      <c r="B182" t="s">
        <v>2178</v>
      </c>
      <c r="C182" t="s">
        <v>2169</v>
      </c>
      <c r="D182" t="s">
        <v>446</v>
      </c>
      <c r="E182" t="s">
        <v>1485</v>
      </c>
      <c r="F182" s="2" t="s">
        <v>821</v>
      </c>
      <c r="G182">
        <v>1257</v>
      </c>
      <c r="H182">
        <v>14408</v>
      </c>
      <c r="I182">
        <v>13152</v>
      </c>
      <c r="J182">
        <v>58.58</v>
      </c>
      <c r="K182" t="s">
        <v>20</v>
      </c>
      <c r="L182" t="s">
        <v>854</v>
      </c>
      <c r="M182">
        <v>100</v>
      </c>
      <c r="N182">
        <v>56</v>
      </c>
      <c r="O182" t="s">
        <v>854</v>
      </c>
      <c r="P182">
        <v>1.39988E-2</v>
      </c>
      <c r="Q182" t="str">
        <f t="shared" si="4"/>
        <v>Ralstonia phage Rs551</v>
      </c>
      <c r="R182" t="s">
        <v>2166</v>
      </c>
      <c r="S182" t="s">
        <v>865</v>
      </c>
      <c r="T182" t="s">
        <v>865</v>
      </c>
    </row>
    <row r="183" spans="1:20" x14ac:dyDescent="0.3">
      <c r="A183" t="s">
        <v>448</v>
      </c>
      <c r="B183" t="s">
        <v>2178</v>
      </c>
      <c r="C183" t="s">
        <v>2169</v>
      </c>
      <c r="D183" t="s">
        <v>447</v>
      </c>
      <c r="E183" t="s">
        <v>1486</v>
      </c>
      <c r="F183" s="2" t="s">
        <v>757</v>
      </c>
      <c r="G183">
        <v>486</v>
      </c>
      <c r="H183">
        <v>35953</v>
      </c>
      <c r="I183">
        <v>35468</v>
      </c>
      <c r="J183">
        <v>62.85</v>
      </c>
      <c r="K183" t="s">
        <v>18</v>
      </c>
      <c r="L183" t="s">
        <v>865</v>
      </c>
      <c r="M183" t="s">
        <v>865</v>
      </c>
      <c r="N183" t="s">
        <v>865</v>
      </c>
      <c r="O183" t="s">
        <v>865</v>
      </c>
      <c r="P183" t="s">
        <v>865</v>
      </c>
      <c r="Q183" t="str">
        <f t="shared" si="4"/>
        <v>Unclassified A</v>
      </c>
      <c r="S183" t="s">
        <v>3670</v>
      </c>
      <c r="T183" t="s">
        <v>3670</v>
      </c>
    </row>
    <row r="184" spans="1:20" x14ac:dyDescent="0.3">
      <c r="A184" t="s">
        <v>448</v>
      </c>
      <c r="B184" t="s">
        <v>2178</v>
      </c>
      <c r="C184" t="s">
        <v>2169</v>
      </c>
      <c r="D184" t="s">
        <v>449</v>
      </c>
      <c r="E184" t="s">
        <v>1487</v>
      </c>
      <c r="F184" s="2" t="s">
        <v>774</v>
      </c>
      <c r="G184">
        <v>1262</v>
      </c>
      <c r="H184">
        <v>14413</v>
      </c>
      <c r="I184">
        <v>13152</v>
      </c>
      <c r="J184">
        <v>58.58</v>
      </c>
      <c r="K184" t="s">
        <v>20</v>
      </c>
      <c r="L184" t="s">
        <v>854</v>
      </c>
      <c r="M184">
        <v>100</v>
      </c>
      <c r="N184">
        <v>56</v>
      </c>
      <c r="O184" t="s">
        <v>854</v>
      </c>
      <c r="P184">
        <v>1.39988E-2</v>
      </c>
      <c r="Q184" t="str">
        <f t="shared" si="4"/>
        <v>Ralstonia phage Rs551</v>
      </c>
      <c r="R184" t="s">
        <v>2166</v>
      </c>
      <c r="S184" t="s">
        <v>865</v>
      </c>
      <c r="T184" t="s">
        <v>865</v>
      </c>
    </row>
    <row r="185" spans="1:20" x14ac:dyDescent="0.3">
      <c r="A185" t="s">
        <v>451</v>
      </c>
      <c r="B185" t="s">
        <v>2179</v>
      </c>
      <c r="C185" t="s">
        <v>2169</v>
      </c>
      <c r="D185" t="s">
        <v>450</v>
      </c>
      <c r="E185" t="s">
        <v>1488</v>
      </c>
      <c r="F185" s="2" t="s">
        <v>828</v>
      </c>
      <c r="G185">
        <v>9283</v>
      </c>
      <c r="H185">
        <v>40995</v>
      </c>
      <c r="I185">
        <v>31713</v>
      </c>
      <c r="J185">
        <v>63.19</v>
      </c>
      <c r="K185" t="s">
        <v>18</v>
      </c>
      <c r="L185" t="s">
        <v>865</v>
      </c>
      <c r="M185" t="s">
        <v>865</v>
      </c>
      <c r="N185" t="s">
        <v>865</v>
      </c>
      <c r="O185" t="s">
        <v>865</v>
      </c>
      <c r="P185" t="s">
        <v>865</v>
      </c>
      <c r="Q185" t="str">
        <f t="shared" si="4"/>
        <v>Unclassified A</v>
      </c>
      <c r="S185" t="s">
        <v>3670</v>
      </c>
      <c r="T185" t="s">
        <v>3670</v>
      </c>
    </row>
    <row r="186" spans="1:20" x14ac:dyDescent="0.3">
      <c r="A186" t="s">
        <v>453</v>
      </c>
      <c r="B186" t="s">
        <v>2178</v>
      </c>
      <c r="C186" t="s">
        <v>2169</v>
      </c>
      <c r="D186" t="s">
        <v>452</v>
      </c>
      <c r="E186" t="s">
        <v>1489</v>
      </c>
      <c r="F186" s="2" t="s">
        <v>757</v>
      </c>
      <c r="G186">
        <v>486</v>
      </c>
      <c r="H186">
        <v>35953</v>
      </c>
      <c r="I186">
        <v>35468</v>
      </c>
      <c r="J186">
        <v>62.85</v>
      </c>
      <c r="K186" t="s">
        <v>18</v>
      </c>
      <c r="L186" t="s">
        <v>865</v>
      </c>
      <c r="M186" t="s">
        <v>865</v>
      </c>
      <c r="N186" t="s">
        <v>865</v>
      </c>
      <c r="O186" t="s">
        <v>865</v>
      </c>
      <c r="P186" t="s">
        <v>865</v>
      </c>
      <c r="Q186" t="str">
        <f t="shared" si="4"/>
        <v>Unclassified A</v>
      </c>
      <c r="S186" t="s">
        <v>3670</v>
      </c>
      <c r="T186" t="s">
        <v>3670</v>
      </c>
    </row>
    <row r="187" spans="1:20" x14ac:dyDescent="0.3">
      <c r="A187" t="s">
        <v>453</v>
      </c>
      <c r="B187" t="s">
        <v>2178</v>
      </c>
      <c r="C187" t="s">
        <v>2169</v>
      </c>
      <c r="D187" t="s">
        <v>454</v>
      </c>
      <c r="E187" t="s">
        <v>1490</v>
      </c>
      <c r="F187" s="2" t="s">
        <v>791</v>
      </c>
      <c r="G187">
        <v>18297</v>
      </c>
      <c r="H187">
        <v>31462</v>
      </c>
      <c r="I187">
        <v>13166</v>
      </c>
      <c r="J187">
        <v>58.58</v>
      </c>
      <c r="K187" t="s">
        <v>20</v>
      </c>
      <c r="L187" t="s">
        <v>854</v>
      </c>
      <c r="M187">
        <v>100</v>
      </c>
      <c r="N187">
        <v>56</v>
      </c>
      <c r="O187" t="s">
        <v>854</v>
      </c>
      <c r="P187">
        <v>1.39988E-2</v>
      </c>
      <c r="Q187" t="str">
        <f t="shared" si="4"/>
        <v>Ralstonia phage Rs551</v>
      </c>
      <c r="R187" t="s">
        <v>2166</v>
      </c>
      <c r="S187" t="s">
        <v>865</v>
      </c>
      <c r="T187" t="s">
        <v>865</v>
      </c>
    </row>
    <row r="188" spans="1:20" x14ac:dyDescent="0.3">
      <c r="A188" t="s">
        <v>459</v>
      </c>
      <c r="B188" t="s">
        <v>306</v>
      </c>
      <c r="C188" t="s">
        <v>2171</v>
      </c>
      <c r="D188" t="s">
        <v>462</v>
      </c>
      <c r="E188" t="s">
        <v>1491</v>
      </c>
      <c r="F188" s="2" t="s">
        <v>824</v>
      </c>
      <c r="G188">
        <v>629</v>
      </c>
      <c r="H188">
        <v>6782</v>
      </c>
      <c r="I188">
        <v>6154</v>
      </c>
      <c r="J188">
        <v>62.87</v>
      </c>
      <c r="K188" t="s">
        <v>15</v>
      </c>
      <c r="L188" t="s">
        <v>860</v>
      </c>
      <c r="M188">
        <v>99.935000000000002</v>
      </c>
      <c r="N188">
        <v>100</v>
      </c>
      <c r="O188" t="s">
        <v>860</v>
      </c>
      <c r="P188">
        <v>2.7706900000000001E-3</v>
      </c>
      <c r="Q188" t="str">
        <f t="shared" si="4"/>
        <v>Ralstonia phage RSS1</v>
      </c>
      <c r="R188" t="s">
        <v>2166</v>
      </c>
      <c r="S188" t="s">
        <v>865</v>
      </c>
      <c r="T188" t="s">
        <v>865</v>
      </c>
    </row>
    <row r="189" spans="1:20" x14ac:dyDescent="0.3">
      <c r="A189" t="s">
        <v>468</v>
      </c>
      <c r="B189" t="s">
        <v>2178</v>
      </c>
      <c r="C189" t="s">
        <v>2171</v>
      </c>
      <c r="D189" t="s">
        <v>467</v>
      </c>
      <c r="E189" t="s">
        <v>1492</v>
      </c>
      <c r="F189" s="2" t="s">
        <v>762</v>
      </c>
      <c r="G189">
        <v>74142</v>
      </c>
      <c r="H189">
        <v>109609</v>
      </c>
      <c r="I189">
        <v>35468</v>
      </c>
      <c r="J189">
        <v>62.85</v>
      </c>
      <c r="K189" t="s">
        <v>18</v>
      </c>
      <c r="L189" t="s">
        <v>865</v>
      </c>
      <c r="M189" t="s">
        <v>865</v>
      </c>
      <c r="N189" t="s">
        <v>865</v>
      </c>
      <c r="O189" t="s">
        <v>865</v>
      </c>
      <c r="P189" t="s">
        <v>865</v>
      </c>
      <c r="Q189" t="str">
        <f t="shared" si="4"/>
        <v>Unclassified A</v>
      </c>
      <c r="S189" t="s">
        <v>3670</v>
      </c>
      <c r="T189" t="s">
        <v>865</v>
      </c>
    </row>
    <row r="190" spans="1:20" x14ac:dyDescent="0.3">
      <c r="A190" t="s">
        <v>468</v>
      </c>
      <c r="B190" t="s">
        <v>2178</v>
      </c>
      <c r="C190" t="s">
        <v>2171</v>
      </c>
      <c r="D190" t="s">
        <v>469</v>
      </c>
      <c r="E190" t="s">
        <v>1493</v>
      </c>
      <c r="F190" s="2" t="s">
        <v>814</v>
      </c>
      <c r="G190">
        <v>18297</v>
      </c>
      <c r="H190">
        <v>31462</v>
      </c>
      <c r="I190">
        <v>13166</v>
      </c>
      <c r="J190">
        <v>58.58</v>
      </c>
      <c r="K190" t="s">
        <v>20</v>
      </c>
      <c r="L190" t="s">
        <v>854</v>
      </c>
      <c r="M190">
        <v>100</v>
      </c>
      <c r="N190">
        <v>56</v>
      </c>
      <c r="O190" t="s">
        <v>854</v>
      </c>
      <c r="P190">
        <v>1.39988E-2</v>
      </c>
      <c r="Q190" t="str">
        <f t="shared" si="4"/>
        <v>Ralstonia phage Rs551</v>
      </c>
      <c r="R190" t="s">
        <v>2166</v>
      </c>
      <c r="S190" t="s">
        <v>865</v>
      </c>
      <c r="T190" t="s">
        <v>865</v>
      </c>
    </row>
    <row r="191" spans="1:20" x14ac:dyDescent="0.3">
      <c r="A191" t="s">
        <v>473</v>
      </c>
      <c r="B191" t="s">
        <v>2177</v>
      </c>
      <c r="C191" t="s">
        <v>2175</v>
      </c>
      <c r="D191" t="s">
        <v>472</v>
      </c>
      <c r="E191" t="s">
        <v>1494</v>
      </c>
      <c r="F191" s="2" t="s">
        <v>771</v>
      </c>
      <c r="G191">
        <v>302024</v>
      </c>
      <c r="H191">
        <v>339806</v>
      </c>
      <c r="I191">
        <v>37783</v>
      </c>
      <c r="J191">
        <v>65.650000000000006</v>
      </c>
      <c r="K191" t="s">
        <v>39</v>
      </c>
      <c r="L191" t="s">
        <v>865</v>
      </c>
      <c r="M191" t="s">
        <v>865</v>
      </c>
      <c r="N191" t="s">
        <v>865</v>
      </c>
      <c r="O191" t="s">
        <v>863</v>
      </c>
      <c r="P191">
        <v>3.88388E-2</v>
      </c>
      <c r="Q191" t="str">
        <f t="shared" si="4"/>
        <v>Ralstonia phage RsoM1USA</v>
      </c>
      <c r="R191" t="s">
        <v>2168</v>
      </c>
      <c r="S191" t="s">
        <v>3670</v>
      </c>
      <c r="T191" t="s">
        <v>865</v>
      </c>
    </row>
    <row r="192" spans="1:20" x14ac:dyDescent="0.3">
      <c r="A192" t="s">
        <v>473</v>
      </c>
      <c r="B192" t="s">
        <v>2177</v>
      </c>
      <c r="C192" t="s">
        <v>2175</v>
      </c>
      <c r="D192" t="s">
        <v>474</v>
      </c>
      <c r="E192" t="s">
        <v>1495</v>
      </c>
      <c r="F192" s="2" t="s">
        <v>772</v>
      </c>
      <c r="G192">
        <v>19226</v>
      </c>
      <c r="H192">
        <v>39546</v>
      </c>
      <c r="I192">
        <v>20321</v>
      </c>
      <c r="J192">
        <v>66.400000000000006</v>
      </c>
      <c r="K192" t="s">
        <v>31</v>
      </c>
      <c r="L192" t="s">
        <v>856</v>
      </c>
      <c r="M192">
        <v>88.259</v>
      </c>
      <c r="N192">
        <v>76</v>
      </c>
      <c r="O192" t="s">
        <v>865</v>
      </c>
      <c r="P192" t="s">
        <v>865</v>
      </c>
      <c r="Q192" t="str">
        <f t="shared" si="4"/>
        <v>Ralstonia phage Dina</v>
      </c>
      <c r="R192" t="s">
        <v>2167</v>
      </c>
      <c r="S192" t="s">
        <v>3670</v>
      </c>
      <c r="T192" t="s">
        <v>3670</v>
      </c>
    </row>
    <row r="193" spans="1:20" x14ac:dyDescent="0.3">
      <c r="A193" t="s">
        <v>477</v>
      </c>
      <c r="B193" t="s">
        <v>306</v>
      </c>
      <c r="C193" t="s">
        <v>2169</v>
      </c>
      <c r="D193" t="s">
        <v>476</v>
      </c>
      <c r="E193" t="s">
        <v>1496</v>
      </c>
      <c r="F193" s="2" t="s">
        <v>768</v>
      </c>
      <c r="G193">
        <v>126649</v>
      </c>
      <c r="H193">
        <v>148701</v>
      </c>
      <c r="I193">
        <v>22053</v>
      </c>
      <c r="J193">
        <v>66.33</v>
      </c>
      <c r="K193" t="s">
        <v>31</v>
      </c>
      <c r="L193" t="s">
        <v>856</v>
      </c>
      <c r="M193">
        <v>97.700999999999993</v>
      </c>
      <c r="N193">
        <v>97</v>
      </c>
      <c r="O193" t="s">
        <v>856</v>
      </c>
      <c r="P193">
        <v>3.4247699999999999E-2</v>
      </c>
      <c r="Q193" t="str">
        <f t="shared" si="4"/>
        <v>Ralstonia phage Dina</v>
      </c>
      <c r="R193" t="s">
        <v>2167</v>
      </c>
      <c r="S193" t="s">
        <v>3670</v>
      </c>
      <c r="T193" t="s">
        <v>865</v>
      </c>
    </row>
    <row r="194" spans="1:20" x14ac:dyDescent="0.3">
      <c r="A194" t="s">
        <v>477</v>
      </c>
      <c r="B194" t="s">
        <v>306</v>
      </c>
      <c r="C194" t="s">
        <v>2169</v>
      </c>
      <c r="D194" t="s">
        <v>478</v>
      </c>
      <c r="E194" t="s">
        <v>1497</v>
      </c>
      <c r="F194" s="2" t="s">
        <v>801</v>
      </c>
      <c r="G194">
        <v>60526</v>
      </c>
      <c r="H194">
        <v>111335</v>
      </c>
      <c r="I194">
        <v>50810</v>
      </c>
      <c r="J194">
        <v>65.86</v>
      </c>
      <c r="K194" t="s">
        <v>39</v>
      </c>
      <c r="L194" t="s">
        <v>865</v>
      </c>
      <c r="M194" t="s">
        <v>865</v>
      </c>
      <c r="N194" t="s">
        <v>865</v>
      </c>
      <c r="O194" t="s">
        <v>858</v>
      </c>
      <c r="P194">
        <v>8.3864499999999995E-2</v>
      </c>
      <c r="Q194" t="str">
        <f t="shared" si="4"/>
        <v>Ralstonia phage phiRSA1</v>
      </c>
      <c r="R194" t="s">
        <v>2168</v>
      </c>
      <c r="S194" t="s">
        <v>3670</v>
      </c>
      <c r="T194" t="s">
        <v>865</v>
      </c>
    </row>
    <row r="195" spans="1:20" x14ac:dyDescent="0.3">
      <c r="A195" t="s">
        <v>477</v>
      </c>
      <c r="B195" t="s">
        <v>306</v>
      </c>
      <c r="C195" t="s">
        <v>2169</v>
      </c>
      <c r="D195" t="s">
        <v>480</v>
      </c>
      <c r="E195" t="s">
        <v>1498</v>
      </c>
      <c r="F195" s="2" t="s">
        <v>817</v>
      </c>
      <c r="G195">
        <v>7491</v>
      </c>
      <c r="H195">
        <v>31478</v>
      </c>
      <c r="I195">
        <v>23988</v>
      </c>
      <c r="J195">
        <v>65.739999999999995</v>
      </c>
      <c r="K195" t="s">
        <v>31</v>
      </c>
      <c r="L195" t="s">
        <v>865</v>
      </c>
      <c r="M195" t="s">
        <v>865</v>
      </c>
      <c r="N195" t="s">
        <v>865</v>
      </c>
      <c r="O195" t="s">
        <v>865</v>
      </c>
      <c r="P195" t="s">
        <v>865</v>
      </c>
      <c r="Q195" t="str">
        <f t="shared" si="4"/>
        <v>Unclassified C</v>
      </c>
      <c r="R195" t="s">
        <v>2167</v>
      </c>
      <c r="S195" t="s">
        <v>865</v>
      </c>
      <c r="T195" t="s">
        <v>3670</v>
      </c>
    </row>
    <row r="196" spans="1:20" x14ac:dyDescent="0.3">
      <c r="A196" t="s">
        <v>482</v>
      </c>
      <c r="B196" t="s">
        <v>306</v>
      </c>
      <c r="C196" t="s">
        <v>2169</v>
      </c>
      <c r="D196" t="s">
        <v>481</v>
      </c>
      <c r="E196" t="s">
        <v>1499</v>
      </c>
      <c r="F196" s="2" t="s">
        <v>793</v>
      </c>
      <c r="G196">
        <v>125709</v>
      </c>
      <c r="H196">
        <v>146630</v>
      </c>
      <c r="I196">
        <v>20922</v>
      </c>
      <c r="J196">
        <v>66.45</v>
      </c>
      <c r="K196" t="s">
        <v>31</v>
      </c>
      <c r="L196" t="s">
        <v>856</v>
      </c>
      <c r="M196">
        <v>100</v>
      </c>
      <c r="N196">
        <v>100</v>
      </c>
      <c r="O196" t="s">
        <v>865</v>
      </c>
      <c r="P196" t="s">
        <v>865</v>
      </c>
      <c r="Q196" t="str">
        <f t="shared" si="4"/>
        <v>Ralstonia phage Dina</v>
      </c>
      <c r="R196" t="s">
        <v>2167</v>
      </c>
      <c r="S196" t="s">
        <v>3670</v>
      </c>
      <c r="T196" t="s">
        <v>865</v>
      </c>
    </row>
    <row r="197" spans="1:20" x14ac:dyDescent="0.3">
      <c r="A197" t="s">
        <v>482</v>
      </c>
      <c r="B197" t="s">
        <v>306</v>
      </c>
      <c r="C197" t="s">
        <v>2169</v>
      </c>
      <c r="D197" t="s">
        <v>483</v>
      </c>
      <c r="E197" t="s">
        <v>1500</v>
      </c>
      <c r="F197" s="2" t="s">
        <v>772</v>
      </c>
      <c r="G197">
        <v>84291</v>
      </c>
      <c r="H197">
        <v>118420</v>
      </c>
      <c r="I197">
        <v>34130</v>
      </c>
      <c r="J197">
        <v>66.08</v>
      </c>
      <c r="K197" t="s">
        <v>39</v>
      </c>
      <c r="L197" t="s">
        <v>865</v>
      </c>
      <c r="M197" t="s">
        <v>865</v>
      </c>
      <c r="N197" t="s">
        <v>865</v>
      </c>
      <c r="O197" t="s">
        <v>858</v>
      </c>
      <c r="P197">
        <v>4.0447499999999997E-2</v>
      </c>
      <c r="Q197" t="str">
        <f t="shared" si="4"/>
        <v>Ralstonia phage phiRSA1</v>
      </c>
      <c r="R197" t="s">
        <v>2168</v>
      </c>
      <c r="S197" t="s">
        <v>3670</v>
      </c>
      <c r="T197" t="s">
        <v>865</v>
      </c>
    </row>
    <row r="198" spans="1:20" x14ac:dyDescent="0.3">
      <c r="A198" t="s">
        <v>486</v>
      </c>
      <c r="B198" t="s">
        <v>306</v>
      </c>
      <c r="C198" t="s">
        <v>2169</v>
      </c>
      <c r="D198" t="s">
        <v>485</v>
      </c>
      <c r="E198" t="s">
        <v>1501</v>
      </c>
      <c r="F198" s="2" t="s">
        <v>763</v>
      </c>
      <c r="G198">
        <v>125709</v>
      </c>
      <c r="H198">
        <v>146630</v>
      </c>
      <c r="I198">
        <v>20922</v>
      </c>
      <c r="J198">
        <v>66.45</v>
      </c>
      <c r="K198" t="s">
        <v>31</v>
      </c>
      <c r="L198" t="s">
        <v>856</v>
      </c>
      <c r="M198">
        <v>100</v>
      </c>
      <c r="N198">
        <v>100</v>
      </c>
      <c r="O198" t="s">
        <v>865</v>
      </c>
      <c r="P198" t="s">
        <v>865</v>
      </c>
      <c r="Q198" t="str">
        <f t="shared" si="4"/>
        <v>Ralstonia phage Dina</v>
      </c>
      <c r="R198" t="s">
        <v>2167</v>
      </c>
      <c r="S198" t="s">
        <v>3670</v>
      </c>
      <c r="T198" t="s">
        <v>865</v>
      </c>
    </row>
    <row r="199" spans="1:20" x14ac:dyDescent="0.3">
      <c r="A199" t="s">
        <v>486</v>
      </c>
      <c r="B199" t="s">
        <v>306</v>
      </c>
      <c r="C199" t="s">
        <v>2169</v>
      </c>
      <c r="D199" t="s">
        <v>487</v>
      </c>
      <c r="E199" t="s">
        <v>1502</v>
      </c>
      <c r="F199" s="2" t="s">
        <v>812</v>
      </c>
      <c r="G199">
        <v>84291</v>
      </c>
      <c r="H199">
        <v>118420</v>
      </c>
      <c r="I199">
        <v>34130</v>
      </c>
      <c r="J199">
        <v>66.09</v>
      </c>
      <c r="K199" t="s">
        <v>39</v>
      </c>
      <c r="L199" t="s">
        <v>865</v>
      </c>
      <c r="M199" t="s">
        <v>865</v>
      </c>
      <c r="N199" t="s">
        <v>865</v>
      </c>
      <c r="O199" t="s">
        <v>858</v>
      </c>
      <c r="P199">
        <v>4.0447499999999997E-2</v>
      </c>
      <c r="Q199" t="str">
        <f t="shared" si="4"/>
        <v>Ralstonia phage phiRSA1</v>
      </c>
      <c r="R199" t="s">
        <v>2168</v>
      </c>
      <c r="S199" t="s">
        <v>3670</v>
      </c>
      <c r="T199" t="s">
        <v>865</v>
      </c>
    </row>
    <row r="200" spans="1:20" x14ac:dyDescent="0.3">
      <c r="A200" t="s">
        <v>490</v>
      </c>
      <c r="B200" t="s">
        <v>306</v>
      </c>
      <c r="C200" t="s">
        <v>2169</v>
      </c>
      <c r="D200" t="s">
        <v>489</v>
      </c>
      <c r="E200" t="s">
        <v>1503</v>
      </c>
      <c r="F200" s="2" t="s">
        <v>793</v>
      </c>
      <c r="G200">
        <v>125709</v>
      </c>
      <c r="H200">
        <v>146630</v>
      </c>
      <c r="I200">
        <v>20922</v>
      </c>
      <c r="J200">
        <v>66.45</v>
      </c>
      <c r="K200" t="s">
        <v>31</v>
      </c>
      <c r="L200" t="s">
        <v>856</v>
      </c>
      <c r="M200">
        <v>100</v>
      </c>
      <c r="N200">
        <v>100</v>
      </c>
      <c r="O200" t="s">
        <v>865</v>
      </c>
      <c r="P200" t="s">
        <v>865</v>
      </c>
      <c r="Q200" t="str">
        <f t="shared" si="4"/>
        <v>Ralstonia phage Dina</v>
      </c>
      <c r="R200" t="s">
        <v>2167</v>
      </c>
      <c r="S200" t="s">
        <v>3670</v>
      </c>
      <c r="T200" t="s">
        <v>865</v>
      </c>
    </row>
    <row r="201" spans="1:20" x14ac:dyDescent="0.3">
      <c r="A201" t="s">
        <v>490</v>
      </c>
      <c r="B201" t="s">
        <v>306</v>
      </c>
      <c r="C201" t="s">
        <v>2169</v>
      </c>
      <c r="D201" t="s">
        <v>491</v>
      </c>
      <c r="E201" t="s">
        <v>1504</v>
      </c>
      <c r="F201" s="2" t="s">
        <v>772</v>
      </c>
      <c r="G201">
        <v>84290</v>
      </c>
      <c r="H201">
        <v>118419</v>
      </c>
      <c r="I201">
        <v>34130</v>
      </c>
      <c r="J201">
        <v>66.09</v>
      </c>
      <c r="K201" t="s">
        <v>39</v>
      </c>
      <c r="L201" t="s">
        <v>865</v>
      </c>
      <c r="M201" t="s">
        <v>865</v>
      </c>
      <c r="N201" t="s">
        <v>865</v>
      </c>
      <c r="O201" t="s">
        <v>858</v>
      </c>
      <c r="P201">
        <v>4.0447499999999997E-2</v>
      </c>
      <c r="Q201" t="str">
        <f t="shared" si="4"/>
        <v>Ralstonia phage phiRSA1</v>
      </c>
      <c r="R201" t="s">
        <v>2168</v>
      </c>
      <c r="S201" t="s">
        <v>3670</v>
      </c>
      <c r="T201" t="s">
        <v>865</v>
      </c>
    </row>
    <row r="202" spans="1:20" x14ac:dyDescent="0.3">
      <c r="A202" t="s">
        <v>494</v>
      </c>
      <c r="B202" t="s">
        <v>306</v>
      </c>
      <c r="C202" t="s">
        <v>2169</v>
      </c>
      <c r="D202" t="s">
        <v>493</v>
      </c>
      <c r="E202" t="s">
        <v>1505</v>
      </c>
      <c r="F202" s="2" t="s">
        <v>763</v>
      </c>
      <c r="G202">
        <v>125712</v>
      </c>
      <c r="H202">
        <v>146633</v>
      </c>
      <c r="I202">
        <v>20922</v>
      </c>
      <c r="J202">
        <v>66.45</v>
      </c>
      <c r="K202" t="s">
        <v>31</v>
      </c>
      <c r="L202" t="s">
        <v>856</v>
      </c>
      <c r="M202">
        <v>100</v>
      </c>
      <c r="N202">
        <v>100</v>
      </c>
      <c r="O202" t="s">
        <v>865</v>
      </c>
      <c r="P202" t="s">
        <v>865</v>
      </c>
      <c r="Q202" t="str">
        <f t="shared" si="4"/>
        <v>Ralstonia phage Dina</v>
      </c>
      <c r="R202" t="s">
        <v>2167</v>
      </c>
      <c r="S202" t="s">
        <v>3670</v>
      </c>
      <c r="T202" t="s">
        <v>865</v>
      </c>
    </row>
    <row r="203" spans="1:20" x14ac:dyDescent="0.3">
      <c r="A203" t="s">
        <v>494</v>
      </c>
      <c r="B203" t="s">
        <v>306</v>
      </c>
      <c r="C203" t="s">
        <v>2169</v>
      </c>
      <c r="D203" t="s">
        <v>495</v>
      </c>
      <c r="E203" t="s">
        <v>1506</v>
      </c>
      <c r="F203" s="2" t="s">
        <v>772</v>
      </c>
      <c r="G203">
        <v>18873</v>
      </c>
      <c r="H203">
        <v>55514</v>
      </c>
      <c r="I203">
        <v>36642</v>
      </c>
      <c r="J203">
        <v>65.37</v>
      </c>
      <c r="K203" t="s">
        <v>39</v>
      </c>
      <c r="L203" t="s">
        <v>865</v>
      </c>
      <c r="M203" t="s">
        <v>865</v>
      </c>
      <c r="N203" t="s">
        <v>865</v>
      </c>
      <c r="O203" t="s">
        <v>858</v>
      </c>
      <c r="P203">
        <v>4.2290399999999999E-2</v>
      </c>
      <c r="Q203" t="str">
        <f t="shared" si="4"/>
        <v>Ralstonia phage phiRSA1</v>
      </c>
      <c r="R203" t="s">
        <v>2168</v>
      </c>
      <c r="S203" t="s">
        <v>3670</v>
      </c>
      <c r="T203" t="s">
        <v>3670</v>
      </c>
    </row>
    <row r="204" spans="1:20" x14ac:dyDescent="0.3">
      <c r="A204" t="s">
        <v>498</v>
      </c>
      <c r="B204" t="s">
        <v>306</v>
      </c>
      <c r="C204" t="s">
        <v>2169</v>
      </c>
      <c r="D204" t="s">
        <v>497</v>
      </c>
      <c r="E204" t="s">
        <v>1507</v>
      </c>
      <c r="F204" s="2" t="s">
        <v>763</v>
      </c>
      <c r="G204">
        <v>15364</v>
      </c>
      <c r="H204">
        <v>36285</v>
      </c>
      <c r="I204">
        <v>20922</v>
      </c>
      <c r="J204">
        <v>66.45</v>
      </c>
      <c r="K204" t="s">
        <v>31</v>
      </c>
      <c r="L204" t="s">
        <v>856</v>
      </c>
      <c r="M204">
        <v>100</v>
      </c>
      <c r="N204">
        <v>100</v>
      </c>
      <c r="O204" t="s">
        <v>865</v>
      </c>
      <c r="P204" t="s">
        <v>865</v>
      </c>
      <c r="Q204" t="str">
        <f t="shared" si="4"/>
        <v>Ralstonia phage Dina</v>
      </c>
      <c r="R204" t="s">
        <v>2167</v>
      </c>
      <c r="S204" t="s">
        <v>3670</v>
      </c>
      <c r="T204" t="s">
        <v>3670</v>
      </c>
    </row>
    <row r="205" spans="1:20" x14ac:dyDescent="0.3">
      <c r="A205" t="s">
        <v>498</v>
      </c>
      <c r="B205" t="s">
        <v>306</v>
      </c>
      <c r="C205" t="s">
        <v>2169</v>
      </c>
      <c r="D205" t="s">
        <v>499</v>
      </c>
      <c r="E205" t="s">
        <v>1508</v>
      </c>
      <c r="F205" s="2" t="s">
        <v>797</v>
      </c>
      <c r="G205">
        <v>84291</v>
      </c>
      <c r="H205">
        <v>118420</v>
      </c>
      <c r="I205">
        <v>34130</v>
      </c>
      <c r="J205">
        <v>66.09</v>
      </c>
      <c r="K205" t="s">
        <v>39</v>
      </c>
      <c r="L205" t="s">
        <v>865</v>
      </c>
      <c r="M205" t="s">
        <v>865</v>
      </c>
      <c r="N205" t="s">
        <v>865</v>
      </c>
      <c r="O205" t="s">
        <v>858</v>
      </c>
      <c r="P205">
        <v>4.0447499999999997E-2</v>
      </c>
      <c r="Q205" t="str">
        <f t="shared" si="4"/>
        <v>Ralstonia phage phiRSA1</v>
      </c>
      <c r="R205" t="s">
        <v>2168</v>
      </c>
      <c r="S205" t="s">
        <v>3670</v>
      </c>
      <c r="T205" t="s">
        <v>865</v>
      </c>
    </row>
    <row r="206" spans="1:20" x14ac:dyDescent="0.3">
      <c r="A206" t="s">
        <v>502</v>
      </c>
      <c r="B206" t="s">
        <v>306</v>
      </c>
      <c r="C206" t="s">
        <v>2169</v>
      </c>
      <c r="D206" t="s">
        <v>501</v>
      </c>
      <c r="E206" t="s">
        <v>1509</v>
      </c>
      <c r="F206" s="2" t="s">
        <v>768</v>
      </c>
      <c r="G206">
        <v>15364</v>
      </c>
      <c r="H206">
        <v>36285</v>
      </c>
      <c r="I206">
        <v>20922</v>
      </c>
      <c r="J206">
        <v>66.45</v>
      </c>
      <c r="K206" t="s">
        <v>31</v>
      </c>
      <c r="L206" t="s">
        <v>856</v>
      </c>
      <c r="M206">
        <v>100</v>
      </c>
      <c r="N206">
        <v>100</v>
      </c>
      <c r="O206" t="s">
        <v>865</v>
      </c>
      <c r="P206" t="s">
        <v>865</v>
      </c>
      <c r="Q206" t="str">
        <f t="shared" si="4"/>
        <v>Ralstonia phage Dina</v>
      </c>
      <c r="R206" t="s">
        <v>2167</v>
      </c>
      <c r="S206" t="s">
        <v>3670</v>
      </c>
      <c r="T206" t="s">
        <v>3670</v>
      </c>
    </row>
    <row r="207" spans="1:20" x14ac:dyDescent="0.3">
      <c r="A207" t="s">
        <v>502</v>
      </c>
      <c r="B207" t="s">
        <v>306</v>
      </c>
      <c r="C207" t="s">
        <v>2169</v>
      </c>
      <c r="D207" t="s">
        <v>503</v>
      </c>
      <c r="E207" t="s">
        <v>1510</v>
      </c>
      <c r="F207" s="2" t="s">
        <v>812</v>
      </c>
      <c r="G207">
        <v>84291</v>
      </c>
      <c r="H207">
        <v>118420</v>
      </c>
      <c r="I207">
        <v>34130</v>
      </c>
      <c r="J207">
        <v>66.09</v>
      </c>
      <c r="K207" t="s">
        <v>39</v>
      </c>
      <c r="L207" t="s">
        <v>865</v>
      </c>
      <c r="M207" t="s">
        <v>865</v>
      </c>
      <c r="N207" t="s">
        <v>865</v>
      </c>
      <c r="O207" t="s">
        <v>858</v>
      </c>
      <c r="P207">
        <v>4.0447499999999997E-2</v>
      </c>
      <c r="Q207" t="str">
        <f t="shared" si="4"/>
        <v>Ralstonia phage phiRSA1</v>
      </c>
      <c r="R207" t="s">
        <v>2168</v>
      </c>
      <c r="S207" t="s">
        <v>3670</v>
      </c>
      <c r="T207" t="s">
        <v>865</v>
      </c>
    </row>
    <row r="208" spans="1:20" x14ac:dyDescent="0.3">
      <c r="A208" t="s">
        <v>509</v>
      </c>
      <c r="B208" t="s">
        <v>2178</v>
      </c>
      <c r="C208" t="s">
        <v>2172</v>
      </c>
      <c r="D208" t="s">
        <v>508</v>
      </c>
      <c r="E208" t="s">
        <v>1511</v>
      </c>
      <c r="F208" s="2" t="s">
        <v>757</v>
      </c>
      <c r="G208">
        <v>486</v>
      </c>
      <c r="H208">
        <v>35953</v>
      </c>
      <c r="I208">
        <v>35468</v>
      </c>
      <c r="J208">
        <v>62.85</v>
      </c>
      <c r="K208" t="s">
        <v>18</v>
      </c>
      <c r="L208" t="s">
        <v>865</v>
      </c>
      <c r="M208" t="s">
        <v>865</v>
      </c>
      <c r="N208" t="s">
        <v>865</v>
      </c>
      <c r="O208" t="s">
        <v>865</v>
      </c>
      <c r="P208" t="s">
        <v>865</v>
      </c>
      <c r="Q208" t="str">
        <f t="shared" si="4"/>
        <v>Unclassified A</v>
      </c>
      <c r="S208" t="s">
        <v>3670</v>
      </c>
      <c r="T208" t="s">
        <v>3670</v>
      </c>
    </row>
    <row r="209" spans="1:20" x14ac:dyDescent="0.3">
      <c r="A209" t="s">
        <v>509</v>
      </c>
      <c r="B209" t="s">
        <v>2178</v>
      </c>
      <c r="C209" t="s">
        <v>2172</v>
      </c>
      <c r="D209" t="s">
        <v>510</v>
      </c>
      <c r="E209" t="s">
        <v>1512</v>
      </c>
      <c r="F209" s="2" t="s">
        <v>758</v>
      </c>
      <c r="G209">
        <v>1257</v>
      </c>
      <c r="H209">
        <v>14408</v>
      </c>
      <c r="I209">
        <v>13152</v>
      </c>
      <c r="J209">
        <v>58.58</v>
      </c>
      <c r="K209" t="s">
        <v>20</v>
      </c>
      <c r="L209" t="s">
        <v>854</v>
      </c>
      <c r="M209">
        <v>100</v>
      </c>
      <c r="N209">
        <v>56</v>
      </c>
      <c r="O209" t="s">
        <v>854</v>
      </c>
      <c r="P209">
        <v>1.39988E-2</v>
      </c>
      <c r="Q209" t="str">
        <f t="shared" si="4"/>
        <v>Ralstonia phage Rs551</v>
      </c>
      <c r="R209" t="s">
        <v>2166</v>
      </c>
      <c r="S209" t="s">
        <v>865</v>
      </c>
      <c r="T209" t="s">
        <v>865</v>
      </c>
    </row>
    <row r="210" spans="1:20" x14ac:dyDescent="0.3">
      <c r="A210" t="s">
        <v>512</v>
      </c>
      <c r="B210" t="s">
        <v>2178</v>
      </c>
      <c r="C210" t="s">
        <v>2172</v>
      </c>
      <c r="D210" t="s">
        <v>511</v>
      </c>
      <c r="E210" t="s">
        <v>1513</v>
      </c>
      <c r="F210" s="2" t="s">
        <v>824</v>
      </c>
      <c r="G210">
        <v>74146</v>
      </c>
      <c r="H210">
        <v>109613</v>
      </c>
      <c r="I210">
        <v>35468</v>
      </c>
      <c r="J210">
        <v>62.85</v>
      </c>
      <c r="K210" t="s">
        <v>18</v>
      </c>
      <c r="L210" t="s">
        <v>865</v>
      </c>
      <c r="M210" t="s">
        <v>865</v>
      </c>
      <c r="N210" t="s">
        <v>865</v>
      </c>
      <c r="O210" t="s">
        <v>865</v>
      </c>
      <c r="P210" t="s">
        <v>865</v>
      </c>
      <c r="Q210" t="str">
        <f t="shared" si="4"/>
        <v>Unclassified A</v>
      </c>
      <c r="S210" t="s">
        <v>3670</v>
      </c>
      <c r="T210" t="s">
        <v>865</v>
      </c>
    </row>
    <row r="211" spans="1:20" x14ac:dyDescent="0.3">
      <c r="A211" t="s">
        <v>512</v>
      </c>
      <c r="B211" t="s">
        <v>2178</v>
      </c>
      <c r="C211" t="s">
        <v>2172</v>
      </c>
      <c r="D211" t="s">
        <v>513</v>
      </c>
      <c r="E211" t="s">
        <v>1514</v>
      </c>
      <c r="F211" s="2" t="s">
        <v>778</v>
      </c>
      <c r="G211">
        <v>1261</v>
      </c>
      <c r="H211">
        <v>14412</v>
      </c>
      <c r="I211">
        <v>13152</v>
      </c>
      <c r="J211">
        <v>58.58</v>
      </c>
      <c r="K211" t="s">
        <v>20</v>
      </c>
      <c r="L211" t="s">
        <v>854</v>
      </c>
      <c r="M211">
        <v>100</v>
      </c>
      <c r="N211">
        <v>56</v>
      </c>
      <c r="O211" t="s">
        <v>854</v>
      </c>
      <c r="P211">
        <v>1.39988E-2</v>
      </c>
      <c r="Q211" t="str">
        <f t="shared" si="4"/>
        <v>Ralstonia phage Rs551</v>
      </c>
      <c r="R211" t="s">
        <v>2166</v>
      </c>
      <c r="S211" t="s">
        <v>865</v>
      </c>
      <c r="T211" t="s">
        <v>865</v>
      </c>
    </row>
    <row r="212" spans="1:20" x14ac:dyDescent="0.3">
      <c r="A212" t="s">
        <v>522</v>
      </c>
      <c r="B212" t="s">
        <v>2178</v>
      </c>
      <c r="C212" t="s">
        <v>2169</v>
      </c>
      <c r="D212" t="s">
        <v>521</v>
      </c>
      <c r="E212" t="s">
        <v>1515</v>
      </c>
      <c r="F212" s="2" t="s">
        <v>762</v>
      </c>
      <c r="G212">
        <v>74142</v>
      </c>
      <c r="H212">
        <v>109609</v>
      </c>
      <c r="I212">
        <v>35468</v>
      </c>
      <c r="J212">
        <v>62.85</v>
      </c>
      <c r="K212" t="s">
        <v>18</v>
      </c>
      <c r="L212" t="s">
        <v>865</v>
      </c>
      <c r="M212" t="s">
        <v>865</v>
      </c>
      <c r="N212" t="s">
        <v>865</v>
      </c>
      <c r="O212" t="s">
        <v>865</v>
      </c>
      <c r="P212" t="s">
        <v>865</v>
      </c>
      <c r="Q212" t="str">
        <f t="shared" si="4"/>
        <v>Unclassified A</v>
      </c>
      <c r="S212" t="s">
        <v>3670</v>
      </c>
      <c r="T212" t="s">
        <v>865</v>
      </c>
    </row>
    <row r="213" spans="1:20" x14ac:dyDescent="0.3">
      <c r="A213" t="s">
        <v>522</v>
      </c>
      <c r="B213" t="s">
        <v>2178</v>
      </c>
      <c r="C213" t="s">
        <v>2169</v>
      </c>
      <c r="D213" t="s">
        <v>523</v>
      </c>
      <c r="E213" t="s">
        <v>1516</v>
      </c>
      <c r="F213" s="2" t="s">
        <v>817</v>
      </c>
      <c r="G213">
        <v>18297</v>
      </c>
      <c r="H213">
        <v>31462</v>
      </c>
      <c r="I213">
        <v>13166</v>
      </c>
      <c r="J213">
        <v>58.58</v>
      </c>
      <c r="K213" t="s">
        <v>20</v>
      </c>
      <c r="L213" t="s">
        <v>854</v>
      </c>
      <c r="M213">
        <v>100</v>
      </c>
      <c r="N213">
        <v>56</v>
      </c>
      <c r="O213" t="s">
        <v>854</v>
      </c>
      <c r="P213">
        <v>1.39988E-2</v>
      </c>
      <c r="Q213" t="str">
        <f t="shared" si="4"/>
        <v>Ralstonia phage Rs551</v>
      </c>
      <c r="R213" t="s">
        <v>2166</v>
      </c>
      <c r="S213" t="s">
        <v>865</v>
      </c>
      <c r="T213" t="s">
        <v>865</v>
      </c>
    </row>
    <row r="214" spans="1:20" x14ac:dyDescent="0.3">
      <c r="A214" t="s">
        <v>525</v>
      </c>
      <c r="B214" t="s">
        <v>2178</v>
      </c>
      <c r="C214" t="s">
        <v>2171</v>
      </c>
      <c r="D214" t="s">
        <v>524</v>
      </c>
      <c r="E214" t="s">
        <v>1517</v>
      </c>
      <c r="F214" s="2" t="s">
        <v>762</v>
      </c>
      <c r="G214">
        <v>74142</v>
      </c>
      <c r="H214">
        <v>109609</v>
      </c>
      <c r="I214">
        <v>35468</v>
      </c>
      <c r="J214">
        <v>62.85</v>
      </c>
      <c r="K214" t="s">
        <v>18</v>
      </c>
      <c r="L214" t="s">
        <v>865</v>
      </c>
      <c r="M214" t="s">
        <v>865</v>
      </c>
      <c r="N214" t="s">
        <v>865</v>
      </c>
      <c r="O214" t="s">
        <v>865</v>
      </c>
      <c r="P214" t="s">
        <v>865</v>
      </c>
      <c r="Q214" t="str">
        <f t="shared" si="4"/>
        <v>Unclassified A</v>
      </c>
      <c r="S214" t="s">
        <v>3670</v>
      </c>
      <c r="T214" t="s">
        <v>865</v>
      </c>
    </row>
    <row r="215" spans="1:20" x14ac:dyDescent="0.3">
      <c r="A215" t="s">
        <v>525</v>
      </c>
      <c r="B215" t="s">
        <v>2178</v>
      </c>
      <c r="C215" t="s">
        <v>2171</v>
      </c>
      <c r="D215" t="s">
        <v>526</v>
      </c>
      <c r="E215" t="s">
        <v>1518</v>
      </c>
      <c r="F215" s="2" t="s">
        <v>774</v>
      </c>
      <c r="G215">
        <v>18297</v>
      </c>
      <c r="H215">
        <v>31462</v>
      </c>
      <c r="I215">
        <v>13166</v>
      </c>
      <c r="J215">
        <v>58.58</v>
      </c>
      <c r="K215" t="s">
        <v>20</v>
      </c>
      <c r="L215" t="s">
        <v>854</v>
      </c>
      <c r="M215">
        <v>100</v>
      </c>
      <c r="N215">
        <v>56</v>
      </c>
      <c r="O215" t="s">
        <v>854</v>
      </c>
      <c r="P215">
        <v>1.39988E-2</v>
      </c>
      <c r="Q215" t="str">
        <f t="shared" si="4"/>
        <v>Ralstonia phage Rs551</v>
      </c>
      <c r="R215" t="s">
        <v>2166</v>
      </c>
      <c r="S215" t="s">
        <v>865</v>
      </c>
      <c r="T215" t="s">
        <v>865</v>
      </c>
    </row>
    <row r="216" spans="1:20" x14ac:dyDescent="0.3">
      <c r="A216" t="s">
        <v>528</v>
      </c>
      <c r="B216" t="s">
        <v>2178</v>
      </c>
      <c r="C216" t="s">
        <v>2171</v>
      </c>
      <c r="D216" t="s">
        <v>527</v>
      </c>
      <c r="E216" t="s">
        <v>1519</v>
      </c>
      <c r="F216" s="2" t="s">
        <v>762</v>
      </c>
      <c r="G216">
        <v>486</v>
      </c>
      <c r="H216">
        <v>35953</v>
      </c>
      <c r="I216">
        <v>35468</v>
      </c>
      <c r="J216">
        <v>62.85</v>
      </c>
      <c r="K216" t="s">
        <v>18</v>
      </c>
      <c r="L216" t="s">
        <v>865</v>
      </c>
      <c r="M216" t="s">
        <v>865</v>
      </c>
      <c r="N216" t="s">
        <v>865</v>
      </c>
      <c r="O216" t="s">
        <v>865</v>
      </c>
      <c r="P216" t="s">
        <v>865</v>
      </c>
      <c r="Q216" t="str">
        <f t="shared" si="4"/>
        <v>Unclassified A</v>
      </c>
      <c r="S216" t="s">
        <v>3670</v>
      </c>
      <c r="T216" t="s">
        <v>3670</v>
      </c>
    </row>
    <row r="217" spans="1:20" x14ac:dyDescent="0.3">
      <c r="A217" t="s">
        <v>528</v>
      </c>
      <c r="B217" t="s">
        <v>2178</v>
      </c>
      <c r="C217" t="s">
        <v>2171</v>
      </c>
      <c r="D217" t="s">
        <v>529</v>
      </c>
      <c r="E217" t="s">
        <v>1520</v>
      </c>
      <c r="F217" s="2" t="s">
        <v>758</v>
      </c>
      <c r="G217">
        <v>18297</v>
      </c>
      <c r="H217">
        <v>31462</v>
      </c>
      <c r="I217">
        <v>13166</v>
      </c>
      <c r="J217">
        <v>58.58</v>
      </c>
      <c r="K217" t="s">
        <v>20</v>
      </c>
      <c r="L217" t="s">
        <v>854</v>
      </c>
      <c r="M217">
        <v>100</v>
      </c>
      <c r="N217">
        <v>56</v>
      </c>
      <c r="O217" t="s">
        <v>854</v>
      </c>
      <c r="P217">
        <v>1.39988E-2</v>
      </c>
      <c r="Q217" t="str">
        <f t="shared" si="4"/>
        <v>Ralstonia phage Rs551</v>
      </c>
      <c r="R217" t="s">
        <v>2166</v>
      </c>
      <c r="S217" t="s">
        <v>865</v>
      </c>
      <c r="T217" t="s">
        <v>865</v>
      </c>
    </row>
    <row r="218" spans="1:20" x14ac:dyDescent="0.3">
      <c r="A218" t="s">
        <v>531</v>
      </c>
      <c r="B218" t="s">
        <v>306</v>
      </c>
      <c r="C218" t="s">
        <v>2170</v>
      </c>
      <c r="D218" t="s">
        <v>530</v>
      </c>
      <c r="E218" t="s">
        <v>1521</v>
      </c>
      <c r="F218" s="2" t="s">
        <v>771</v>
      </c>
      <c r="G218">
        <v>134825</v>
      </c>
      <c r="H218">
        <v>156871</v>
      </c>
      <c r="I218">
        <v>22047</v>
      </c>
      <c r="J218">
        <v>66.39</v>
      </c>
      <c r="K218" t="s">
        <v>31</v>
      </c>
      <c r="L218" t="s">
        <v>856</v>
      </c>
      <c r="M218">
        <v>96.808000000000007</v>
      </c>
      <c r="N218">
        <v>97</v>
      </c>
      <c r="O218" t="s">
        <v>856</v>
      </c>
      <c r="P218">
        <v>4.1143399999999997E-2</v>
      </c>
      <c r="Q218" t="str">
        <f t="shared" si="4"/>
        <v>Ralstonia phage Dina</v>
      </c>
      <c r="R218" t="s">
        <v>2167</v>
      </c>
      <c r="S218" t="s">
        <v>3670</v>
      </c>
      <c r="T218" t="s">
        <v>865</v>
      </c>
    </row>
    <row r="219" spans="1:20" x14ac:dyDescent="0.3">
      <c r="A219" t="s">
        <v>535</v>
      </c>
      <c r="B219" t="s">
        <v>306</v>
      </c>
      <c r="C219" t="s">
        <v>2170</v>
      </c>
      <c r="D219" t="s">
        <v>537</v>
      </c>
      <c r="E219" t="s">
        <v>1522</v>
      </c>
      <c r="F219" s="2" t="s">
        <v>829</v>
      </c>
      <c r="G219">
        <v>1</v>
      </c>
      <c r="H219">
        <v>12429</v>
      </c>
      <c r="I219">
        <v>12429</v>
      </c>
      <c r="J219">
        <v>66.53</v>
      </c>
      <c r="K219" t="s">
        <v>39</v>
      </c>
      <c r="L219" t="s">
        <v>858</v>
      </c>
      <c r="M219">
        <v>93.454999999999998</v>
      </c>
      <c r="N219">
        <v>76</v>
      </c>
      <c r="O219" t="s">
        <v>865</v>
      </c>
      <c r="P219" t="s">
        <v>865</v>
      </c>
      <c r="Q219" t="str">
        <f t="shared" si="4"/>
        <v>Ralstonia phage phiRSA1</v>
      </c>
      <c r="R219" t="s">
        <v>2168</v>
      </c>
      <c r="S219" t="s">
        <v>865</v>
      </c>
      <c r="T219" t="s">
        <v>865</v>
      </c>
    </row>
    <row r="220" spans="1:20" x14ac:dyDescent="0.3">
      <c r="A220" t="s">
        <v>535</v>
      </c>
      <c r="B220" t="s">
        <v>306</v>
      </c>
      <c r="C220" t="s">
        <v>2170</v>
      </c>
      <c r="D220" t="s">
        <v>538</v>
      </c>
      <c r="E220" t="s">
        <v>1523</v>
      </c>
      <c r="F220" s="2" t="s">
        <v>809</v>
      </c>
      <c r="G220">
        <v>1</v>
      </c>
      <c r="H220">
        <v>11585</v>
      </c>
      <c r="I220">
        <v>11585</v>
      </c>
      <c r="J220">
        <v>67.45</v>
      </c>
      <c r="K220" t="s">
        <v>39</v>
      </c>
      <c r="L220" t="s">
        <v>858</v>
      </c>
      <c r="M220">
        <v>94.477000000000004</v>
      </c>
      <c r="N220">
        <v>82</v>
      </c>
      <c r="O220" t="s">
        <v>858</v>
      </c>
      <c r="P220">
        <v>7.82587E-2</v>
      </c>
      <c r="Q220" t="str">
        <f t="shared" si="4"/>
        <v>Ralstonia phage phiRSA1</v>
      </c>
      <c r="R220" t="s">
        <v>2168</v>
      </c>
      <c r="S220" t="s">
        <v>865</v>
      </c>
      <c r="T220" t="s">
        <v>865</v>
      </c>
    </row>
    <row r="221" spans="1:20" x14ac:dyDescent="0.3">
      <c r="A221" t="s">
        <v>540</v>
      </c>
      <c r="B221" t="s">
        <v>306</v>
      </c>
      <c r="C221" t="s">
        <v>2170</v>
      </c>
      <c r="D221" t="s">
        <v>539</v>
      </c>
      <c r="E221" t="s">
        <v>1524</v>
      </c>
      <c r="F221" s="2" t="s">
        <v>813</v>
      </c>
      <c r="G221">
        <v>15311</v>
      </c>
      <c r="H221">
        <v>37357</v>
      </c>
      <c r="I221">
        <v>22047</v>
      </c>
      <c r="J221">
        <v>66.39</v>
      </c>
      <c r="K221" t="s">
        <v>31</v>
      </c>
      <c r="L221" t="s">
        <v>856</v>
      </c>
      <c r="M221">
        <v>96.808000000000007</v>
      </c>
      <c r="N221">
        <v>97</v>
      </c>
      <c r="O221" t="s">
        <v>856</v>
      </c>
      <c r="P221">
        <v>4.1143399999999997E-2</v>
      </c>
      <c r="Q221" t="str">
        <f t="shared" si="4"/>
        <v>Ralstonia phage Dina</v>
      </c>
      <c r="R221" t="s">
        <v>2167</v>
      </c>
      <c r="S221" t="s">
        <v>3670</v>
      </c>
      <c r="T221" t="s">
        <v>865</v>
      </c>
    </row>
    <row r="222" spans="1:20" x14ac:dyDescent="0.3">
      <c r="A222" t="s">
        <v>543</v>
      </c>
      <c r="B222" t="s">
        <v>2178</v>
      </c>
      <c r="C222" t="s">
        <v>2173</v>
      </c>
      <c r="D222" t="s">
        <v>542</v>
      </c>
      <c r="E222" t="s">
        <v>1525</v>
      </c>
      <c r="F222" s="2" t="s">
        <v>766</v>
      </c>
      <c r="G222">
        <v>517</v>
      </c>
      <c r="H222">
        <v>36928</v>
      </c>
      <c r="I222">
        <v>36412</v>
      </c>
      <c r="J222">
        <v>65.77</v>
      </c>
      <c r="K222" t="s">
        <v>39</v>
      </c>
      <c r="L222" t="s">
        <v>865</v>
      </c>
      <c r="M222" t="s">
        <v>865</v>
      </c>
      <c r="N222" t="s">
        <v>865</v>
      </c>
      <c r="O222" t="s">
        <v>858</v>
      </c>
      <c r="P222">
        <v>3.4024899999999997E-2</v>
      </c>
      <c r="Q222" t="str">
        <f t="shared" si="4"/>
        <v>Ralstonia phage phiRSA1</v>
      </c>
      <c r="R222" t="s">
        <v>2168</v>
      </c>
      <c r="S222" t="s">
        <v>3670</v>
      </c>
      <c r="T222" t="s">
        <v>865</v>
      </c>
    </row>
    <row r="223" spans="1:20" x14ac:dyDescent="0.3">
      <c r="A223" t="s">
        <v>549</v>
      </c>
      <c r="B223" t="s">
        <v>306</v>
      </c>
      <c r="C223" t="s">
        <v>2173</v>
      </c>
      <c r="D223" t="s">
        <v>550</v>
      </c>
      <c r="E223" t="s">
        <v>1526</v>
      </c>
      <c r="F223" s="2" t="s">
        <v>817</v>
      </c>
      <c r="G223">
        <v>26192</v>
      </c>
      <c r="H223">
        <v>44985</v>
      </c>
      <c r="I223">
        <v>18794</v>
      </c>
      <c r="J223">
        <v>62.66</v>
      </c>
      <c r="K223" t="s">
        <v>20</v>
      </c>
      <c r="L223" t="s">
        <v>865</v>
      </c>
      <c r="M223" t="s">
        <v>865</v>
      </c>
      <c r="N223" t="s">
        <v>865</v>
      </c>
      <c r="O223" t="s">
        <v>857</v>
      </c>
      <c r="P223">
        <v>4.8035399999999999E-2</v>
      </c>
      <c r="Q223" t="str">
        <f t="shared" si="4"/>
        <v>Ralstonia phage RSM3</v>
      </c>
      <c r="R223" t="s">
        <v>2166</v>
      </c>
      <c r="S223" t="s">
        <v>3670</v>
      </c>
      <c r="T223" t="s">
        <v>865</v>
      </c>
    </row>
    <row r="224" spans="1:20" x14ac:dyDescent="0.3">
      <c r="A224" t="s">
        <v>549</v>
      </c>
      <c r="B224" t="s">
        <v>306</v>
      </c>
      <c r="C224" t="s">
        <v>2173</v>
      </c>
      <c r="D224" t="s">
        <v>551</v>
      </c>
      <c r="E224" t="s">
        <v>1527</v>
      </c>
      <c r="F224" s="2" t="s">
        <v>791</v>
      </c>
      <c r="G224">
        <v>28</v>
      </c>
      <c r="H224">
        <v>6879</v>
      </c>
      <c r="I224">
        <v>6852</v>
      </c>
      <c r="J224">
        <v>62.38</v>
      </c>
      <c r="K224" t="s">
        <v>15</v>
      </c>
      <c r="L224" t="s">
        <v>855</v>
      </c>
      <c r="M224">
        <v>98.606999999999999</v>
      </c>
      <c r="N224">
        <v>93</v>
      </c>
      <c r="O224" t="s">
        <v>855</v>
      </c>
      <c r="P224">
        <v>1.5997999999999998E-2</v>
      </c>
      <c r="Q224" t="str">
        <f t="shared" si="4"/>
        <v>Ralstonia phage RSS30</v>
      </c>
      <c r="R224" t="s">
        <v>2166</v>
      </c>
      <c r="S224" t="s">
        <v>3670</v>
      </c>
      <c r="T224" t="s">
        <v>865</v>
      </c>
    </row>
    <row r="225" spans="1:20" x14ac:dyDescent="0.3">
      <c r="A225" t="s">
        <v>556</v>
      </c>
      <c r="B225" t="s">
        <v>306</v>
      </c>
      <c r="C225" t="s">
        <v>2173</v>
      </c>
      <c r="D225" t="s">
        <v>555</v>
      </c>
      <c r="E225" t="s">
        <v>1528</v>
      </c>
      <c r="F225" s="2" t="s">
        <v>812</v>
      </c>
      <c r="G225">
        <v>16455</v>
      </c>
      <c r="H225">
        <v>58863</v>
      </c>
      <c r="I225">
        <v>42409</v>
      </c>
      <c r="J225">
        <v>63.29</v>
      </c>
      <c r="K225" t="s">
        <v>39</v>
      </c>
      <c r="L225" t="s">
        <v>865</v>
      </c>
      <c r="M225" t="s">
        <v>865</v>
      </c>
      <c r="N225" t="s">
        <v>865</v>
      </c>
      <c r="O225" t="s">
        <v>865</v>
      </c>
      <c r="P225" t="s">
        <v>865</v>
      </c>
      <c r="Q225" t="str">
        <f t="shared" si="4"/>
        <v>Unclassified D</v>
      </c>
      <c r="R225" t="s">
        <v>2168</v>
      </c>
      <c r="S225" t="s">
        <v>3670</v>
      </c>
      <c r="T225" t="s">
        <v>3670</v>
      </c>
    </row>
    <row r="226" spans="1:20" x14ac:dyDescent="0.3">
      <c r="A226" t="s">
        <v>559</v>
      </c>
      <c r="B226" t="s">
        <v>306</v>
      </c>
      <c r="C226" t="s">
        <v>2173</v>
      </c>
      <c r="D226" t="s">
        <v>558</v>
      </c>
      <c r="E226" t="s">
        <v>1529</v>
      </c>
      <c r="F226" s="2" t="s">
        <v>793</v>
      </c>
      <c r="G226">
        <v>180276</v>
      </c>
      <c r="H226">
        <v>203557</v>
      </c>
      <c r="I226">
        <v>23282</v>
      </c>
      <c r="J226">
        <v>66.17</v>
      </c>
      <c r="K226" t="s">
        <v>31</v>
      </c>
      <c r="L226" t="s">
        <v>856</v>
      </c>
      <c r="M226">
        <v>96.557000000000002</v>
      </c>
      <c r="N226">
        <v>92</v>
      </c>
      <c r="O226" t="s">
        <v>856</v>
      </c>
      <c r="P226">
        <v>4.6168899999999999E-2</v>
      </c>
      <c r="Q226" t="str">
        <f t="shared" si="4"/>
        <v>Ralstonia phage Dina</v>
      </c>
      <c r="R226" t="s">
        <v>2167</v>
      </c>
      <c r="S226" t="s">
        <v>3670</v>
      </c>
      <c r="T226" t="s">
        <v>865</v>
      </c>
    </row>
    <row r="227" spans="1:20" x14ac:dyDescent="0.3">
      <c r="A227" t="s">
        <v>570</v>
      </c>
      <c r="B227" t="s">
        <v>2178</v>
      </c>
      <c r="C227" t="s">
        <v>2174</v>
      </c>
      <c r="D227" t="s">
        <v>569</v>
      </c>
      <c r="E227" t="s">
        <v>1531</v>
      </c>
      <c r="F227" s="2" t="s">
        <v>771</v>
      </c>
      <c r="G227">
        <v>362480</v>
      </c>
      <c r="H227">
        <v>401677</v>
      </c>
      <c r="I227">
        <v>39198</v>
      </c>
      <c r="J227">
        <v>64.52</v>
      </c>
      <c r="K227" t="s">
        <v>31</v>
      </c>
      <c r="L227" t="s">
        <v>865</v>
      </c>
      <c r="M227" t="s">
        <v>865</v>
      </c>
      <c r="N227" t="s">
        <v>865</v>
      </c>
      <c r="O227" t="s">
        <v>865</v>
      </c>
      <c r="P227" t="s">
        <v>865</v>
      </c>
      <c r="Q227" t="str">
        <f t="shared" si="4"/>
        <v>Unclassified C</v>
      </c>
      <c r="R227" t="s">
        <v>2167</v>
      </c>
      <c r="S227" t="s">
        <v>3670</v>
      </c>
      <c r="T227" t="s">
        <v>865</v>
      </c>
    </row>
    <row r="228" spans="1:20" x14ac:dyDescent="0.3">
      <c r="A228" t="s">
        <v>572</v>
      </c>
      <c r="B228" t="s">
        <v>2178</v>
      </c>
      <c r="C228" t="s">
        <v>2171</v>
      </c>
      <c r="D228" t="s">
        <v>573</v>
      </c>
      <c r="E228" t="s">
        <v>1532</v>
      </c>
      <c r="F228" s="2" t="s">
        <v>783</v>
      </c>
      <c r="G228">
        <v>11861</v>
      </c>
      <c r="H228">
        <v>33636</v>
      </c>
      <c r="I228">
        <v>21776</v>
      </c>
      <c r="J228">
        <v>65.760000000000005</v>
      </c>
      <c r="K228" t="s">
        <v>31</v>
      </c>
      <c r="L228" t="s">
        <v>865</v>
      </c>
      <c r="M228" t="s">
        <v>865</v>
      </c>
      <c r="N228" t="s">
        <v>865</v>
      </c>
      <c r="O228" t="s">
        <v>865</v>
      </c>
      <c r="P228" t="s">
        <v>865</v>
      </c>
      <c r="Q228" t="str">
        <f t="shared" si="4"/>
        <v>Unclassified C</v>
      </c>
      <c r="R228" t="s">
        <v>2167</v>
      </c>
      <c r="S228" t="s">
        <v>3670</v>
      </c>
      <c r="T228" t="s">
        <v>3670</v>
      </c>
    </row>
    <row r="229" spans="1:20" x14ac:dyDescent="0.3">
      <c r="A229" t="s">
        <v>572</v>
      </c>
      <c r="B229" t="s">
        <v>2178</v>
      </c>
      <c r="C229" t="s">
        <v>2171</v>
      </c>
      <c r="D229" t="s">
        <v>575</v>
      </c>
      <c r="E229" t="s">
        <v>1533</v>
      </c>
      <c r="F229" s="2" t="s">
        <v>795</v>
      </c>
      <c r="G229">
        <v>374</v>
      </c>
      <c r="H229">
        <v>39016</v>
      </c>
      <c r="I229">
        <v>38643</v>
      </c>
      <c r="J229">
        <v>65.98</v>
      </c>
      <c r="K229" t="s">
        <v>39</v>
      </c>
      <c r="L229" t="s">
        <v>865</v>
      </c>
      <c r="M229" t="s">
        <v>865</v>
      </c>
      <c r="N229" t="s">
        <v>865</v>
      </c>
      <c r="O229" t="s">
        <v>863</v>
      </c>
      <c r="P229">
        <v>5.33217E-2</v>
      </c>
      <c r="Q229" t="str">
        <f t="shared" si="4"/>
        <v>Ralstonia phage RsoM1USA</v>
      </c>
      <c r="R229" t="s">
        <v>2168</v>
      </c>
      <c r="S229" t="s">
        <v>3670</v>
      </c>
      <c r="T229" t="s">
        <v>3670</v>
      </c>
    </row>
    <row r="230" spans="1:20" x14ac:dyDescent="0.3">
      <c r="A230" t="s">
        <v>577</v>
      </c>
      <c r="B230" t="s">
        <v>2178</v>
      </c>
      <c r="C230" t="s">
        <v>2171</v>
      </c>
      <c r="D230" t="s">
        <v>579</v>
      </c>
      <c r="E230" t="s">
        <v>1534</v>
      </c>
      <c r="F230" s="2" t="s">
        <v>837</v>
      </c>
      <c r="G230">
        <v>11859</v>
      </c>
      <c r="H230">
        <v>33634</v>
      </c>
      <c r="I230">
        <v>21776</v>
      </c>
      <c r="J230">
        <v>65.760000000000005</v>
      </c>
      <c r="K230" t="s">
        <v>31</v>
      </c>
      <c r="L230" t="s">
        <v>865</v>
      </c>
      <c r="M230" t="s">
        <v>865</v>
      </c>
      <c r="N230" t="s">
        <v>865</v>
      </c>
      <c r="O230" t="s">
        <v>865</v>
      </c>
      <c r="P230" t="s">
        <v>865</v>
      </c>
      <c r="Q230" t="str">
        <f t="shared" si="4"/>
        <v>Unclassified C</v>
      </c>
      <c r="R230" t="s">
        <v>2167</v>
      </c>
      <c r="S230" t="s">
        <v>3670</v>
      </c>
      <c r="T230" t="s">
        <v>3670</v>
      </c>
    </row>
    <row r="231" spans="1:20" x14ac:dyDescent="0.3">
      <c r="A231" t="s">
        <v>577</v>
      </c>
      <c r="B231" t="s">
        <v>2178</v>
      </c>
      <c r="C231" t="s">
        <v>2171</v>
      </c>
      <c r="D231" t="s">
        <v>580</v>
      </c>
      <c r="E231" t="s">
        <v>1535</v>
      </c>
      <c r="F231" s="2" t="s">
        <v>774</v>
      </c>
      <c r="G231">
        <v>7294</v>
      </c>
      <c r="H231">
        <v>42229</v>
      </c>
      <c r="I231">
        <v>34936</v>
      </c>
      <c r="J231">
        <v>65.72</v>
      </c>
      <c r="K231" t="s">
        <v>39</v>
      </c>
      <c r="L231" t="s">
        <v>865</v>
      </c>
      <c r="M231" t="s">
        <v>865</v>
      </c>
      <c r="N231" t="s">
        <v>865</v>
      </c>
      <c r="O231" t="s">
        <v>865</v>
      </c>
      <c r="P231" t="s">
        <v>865</v>
      </c>
      <c r="Q231" t="str">
        <f t="shared" ref="Q231:Q294" si="5">IF(L231="",IF(O231="",IF(K231="","Unknown",_xlfn.CONCAT("Unclassified ",K231)),O231),IF(O231="",L231,IF(L231=O231,L231,_xlfn.CONCAT("Unclassified ",K231))))</f>
        <v>Unclassified D</v>
      </c>
      <c r="R231" t="s">
        <v>2168</v>
      </c>
      <c r="S231" t="s">
        <v>3670</v>
      </c>
      <c r="T231" t="s">
        <v>3670</v>
      </c>
    </row>
    <row r="232" spans="1:20" x14ac:dyDescent="0.3">
      <c r="A232" t="s">
        <v>582</v>
      </c>
      <c r="B232" t="s">
        <v>306</v>
      </c>
      <c r="C232" t="s">
        <v>2171</v>
      </c>
      <c r="D232" t="s">
        <v>581</v>
      </c>
      <c r="E232" t="s">
        <v>1536</v>
      </c>
      <c r="F232" s="2" t="s">
        <v>793</v>
      </c>
      <c r="G232">
        <v>63496</v>
      </c>
      <c r="H232">
        <v>69649</v>
      </c>
      <c r="I232">
        <v>6154</v>
      </c>
      <c r="J232">
        <v>62.87</v>
      </c>
      <c r="K232" t="s">
        <v>15</v>
      </c>
      <c r="L232" t="s">
        <v>860</v>
      </c>
      <c r="M232">
        <v>99.935000000000002</v>
      </c>
      <c r="N232">
        <v>100</v>
      </c>
      <c r="O232" t="s">
        <v>860</v>
      </c>
      <c r="P232">
        <v>2.7706900000000001E-3</v>
      </c>
      <c r="Q232" t="str">
        <f t="shared" si="5"/>
        <v>Ralstonia phage RSS1</v>
      </c>
      <c r="R232" t="s">
        <v>2166</v>
      </c>
      <c r="S232" t="s">
        <v>865</v>
      </c>
      <c r="T232" t="s">
        <v>865</v>
      </c>
    </row>
    <row r="233" spans="1:20" x14ac:dyDescent="0.3">
      <c r="A233" t="s">
        <v>582</v>
      </c>
      <c r="B233" t="s">
        <v>306</v>
      </c>
      <c r="C233" t="s">
        <v>2171</v>
      </c>
      <c r="D233" t="s">
        <v>585</v>
      </c>
      <c r="E233" t="s">
        <v>1537</v>
      </c>
      <c r="F233" s="2" t="s">
        <v>755</v>
      </c>
      <c r="G233">
        <v>1225</v>
      </c>
      <c r="H233">
        <v>27099</v>
      </c>
      <c r="I233">
        <v>25875</v>
      </c>
      <c r="J233">
        <v>66.52</v>
      </c>
      <c r="K233" t="s">
        <v>39</v>
      </c>
      <c r="L233" t="s">
        <v>865</v>
      </c>
      <c r="M233" t="s">
        <v>865</v>
      </c>
      <c r="N233" t="s">
        <v>865</v>
      </c>
      <c r="O233" t="s">
        <v>858</v>
      </c>
      <c r="P233">
        <v>4.5840800000000001E-2</v>
      </c>
      <c r="Q233" t="str">
        <f t="shared" si="5"/>
        <v>Ralstonia phage phiRSA1</v>
      </c>
      <c r="R233" t="s">
        <v>2168</v>
      </c>
      <c r="S233" t="s">
        <v>3670</v>
      </c>
      <c r="T233" t="s">
        <v>3670</v>
      </c>
    </row>
    <row r="234" spans="1:20" x14ac:dyDescent="0.3">
      <c r="A234" t="s">
        <v>587</v>
      </c>
      <c r="B234" t="s">
        <v>2178</v>
      </c>
      <c r="C234" t="s">
        <v>2172</v>
      </c>
      <c r="D234" t="s">
        <v>586</v>
      </c>
      <c r="E234" t="s">
        <v>1538</v>
      </c>
      <c r="F234" s="2" t="s">
        <v>757</v>
      </c>
      <c r="G234">
        <v>486</v>
      </c>
      <c r="H234">
        <v>35953</v>
      </c>
      <c r="I234">
        <v>35468</v>
      </c>
      <c r="J234">
        <v>62.85</v>
      </c>
      <c r="K234" t="s">
        <v>18</v>
      </c>
      <c r="L234" t="s">
        <v>865</v>
      </c>
      <c r="M234" t="s">
        <v>865</v>
      </c>
      <c r="N234" t="s">
        <v>865</v>
      </c>
      <c r="O234" t="s">
        <v>865</v>
      </c>
      <c r="P234" t="s">
        <v>865</v>
      </c>
      <c r="Q234" t="str">
        <f t="shared" si="5"/>
        <v>Unclassified A</v>
      </c>
      <c r="S234" t="s">
        <v>3670</v>
      </c>
      <c r="T234" t="s">
        <v>3670</v>
      </c>
    </row>
    <row r="235" spans="1:20" x14ac:dyDescent="0.3">
      <c r="A235" t="s">
        <v>589</v>
      </c>
      <c r="B235" t="s">
        <v>306</v>
      </c>
      <c r="C235" t="s">
        <v>2172</v>
      </c>
      <c r="D235" t="s">
        <v>588</v>
      </c>
      <c r="E235" t="s">
        <v>1539</v>
      </c>
      <c r="F235" s="2" t="s">
        <v>770</v>
      </c>
      <c r="G235">
        <v>218</v>
      </c>
      <c r="H235">
        <v>25492</v>
      </c>
      <c r="I235">
        <v>25275</v>
      </c>
      <c r="J235">
        <v>66.95</v>
      </c>
      <c r="K235" t="s">
        <v>39</v>
      </c>
      <c r="L235" t="s">
        <v>865</v>
      </c>
      <c r="M235" t="s">
        <v>865</v>
      </c>
      <c r="N235" t="s">
        <v>865</v>
      </c>
      <c r="O235" t="s">
        <v>858</v>
      </c>
      <c r="P235">
        <v>5.2513900000000002E-2</v>
      </c>
      <c r="Q235" t="str">
        <f t="shared" si="5"/>
        <v>Ralstonia phage phiRSA1</v>
      </c>
      <c r="R235" t="s">
        <v>2168</v>
      </c>
      <c r="S235" t="s">
        <v>3670</v>
      </c>
      <c r="T235" t="s">
        <v>3670</v>
      </c>
    </row>
    <row r="236" spans="1:20" x14ac:dyDescent="0.3">
      <c r="A236" t="s">
        <v>589</v>
      </c>
      <c r="B236" t="s">
        <v>306</v>
      </c>
      <c r="C236" t="s">
        <v>2172</v>
      </c>
      <c r="D236" t="s">
        <v>590</v>
      </c>
      <c r="E236" t="s">
        <v>1540</v>
      </c>
      <c r="F236" s="2" t="s">
        <v>815</v>
      </c>
      <c r="G236">
        <v>67361</v>
      </c>
      <c r="H236">
        <v>98374</v>
      </c>
      <c r="I236">
        <v>31014</v>
      </c>
      <c r="J236">
        <v>64.73</v>
      </c>
      <c r="K236" t="s">
        <v>20</v>
      </c>
      <c r="L236" t="s">
        <v>865</v>
      </c>
      <c r="M236" t="s">
        <v>865</v>
      </c>
      <c r="N236" t="s">
        <v>865</v>
      </c>
      <c r="O236" t="s">
        <v>857</v>
      </c>
      <c r="P236">
        <v>6.53942E-2</v>
      </c>
      <c r="Q236" t="str">
        <f t="shared" si="5"/>
        <v>Ralstonia phage RSM3</v>
      </c>
      <c r="R236" t="s">
        <v>2166</v>
      </c>
      <c r="S236" t="s">
        <v>3670</v>
      </c>
      <c r="T236" t="s">
        <v>865</v>
      </c>
    </row>
    <row r="237" spans="1:20" x14ac:dyDescent="0.3">
      <c r="A237" t="s">
        <v>589</v>
      </c>
      <c r="B237" t="s">
        <v>306</v>
      </c>
      <c r="C237" t="s">
        <v>2172</v>
      </c>
      <c r="D237" t="s">
        <v>591</v>
      </c>
      <c r="E237" t="s">
        <v>1541</v>
      </c>
      <c r="F237" s="2" t="s">
        <v>779</v>
      </c>
      <c r="G237">
        <v>15199</v>
      </c>
      <c r="H237">
        <v>42924</v>
      </c>
      <c r="I237">
        <v>27726</v>
      </c>
      <c r="J237">
        <v>66</v>
      </c>
      <c r="K237" t="s">
        <v>306</v>
      </c>
      <c r="L237" t="s">
        <v>865</v>
      </c>
      <c r="M237" t="s">
        <v>865</v>
      </c>
      <c r="N237" t="s">
        <v>865</v>
      </c>
      <c r="O237" t="s">
        <v>865</v>
      </c>
      <c r="P237" t="s">
        <v>865</v>
      </c>
      <c r="Q237" t="str">
        <f t="shared" si="5"/>
        <v>Unclassified I</v>
      </c>
      <c r="S237" t="s">
        <v>3670</v>
      </c>
      <c r="T237" t="s">
        <v>865</v>
      </c>
    </row>
    <row r="238" spans="1:20" x14ac:dyDescent="0.3">
      <c r="A238" t="s">
        <v>589</v>
      </c>
      <c r="B238" t="s">
        <v>306</v>
      </c>
      <c r="C238" t="s">
        <v>2172</v>
      </c>
      <c r="D238" t="s">
        <v>592</v>
      </c>
      <c r="E238" t="s">
        <v>1542</v>
      </c>
      <c r="F238" s="2" t="s">
        <v>844</v>
      </c>
      <c r="G238">
        <v>16100</v>
      </c>
      <c r="H238">
        <v>37012</v>
      </c>
      <c r="I238">
        <v>20913</v>
      </c>
      <c r="J238">
        <v>66.52</v>
      </c>
      <c r="K238" t="s">
        <v>31</v>
      </c>
      <c r="L238" t="s">
        <v>856</v>
      </c>
      <c r="M238">
        <v>95.867000000000004</v>
      </c>
      <c r="N238">
        <v>100</v>
      </c>
      <c r="O238" t="s">
        <v>856</v>
      </c>
      <c r="P238">
        <v>4.6004499999999997E-2</v>
      </c>
      <c r="Q238" t="str">
        <f t="shared" si="5"/>
        <v>Ralstonia phage Dina</v>
      </c>
      <c r="R238" t="s">
        <v>2167</v>
      </c>
      <c r="S238" t="s">
        <v>3670</v>
      </c>
      <c r="T238" t="s">
        <v>3670</v>
      </c>
    </row>
    <row r="239" spans="1:20" x14ac:dyDescent="0.3">
      <c r="A239" t="s">
        <v>594</v>
      </c>
      <c r="B239" t="s">
        <v>306</v>
      </c>
      <c r="C239" t="s">
        <v>2172</v>
      </c>
      <c r="D239" t="s">
        <v>593</v>
      </c>
      <c r="E239" t="s">
        <v>1543</v>
      </c>
      <c r="F239" s="2" t="s">
        <v>757</v>
      </c>
      <c r="G239">
        <v>85466</v>
      </c>
      <c r="H239">
        <v>110740</v>
      </c>
      <c r="I239">
        <v>25275</v>
      </c>
      <c r="J239">
        <v>66.95</v>
      </c>
      <c r="K239" t="s">
        <v>39</v>
      </c>
      <c r="L239" t="s">
        <v>865</v>
      </c>
      <c r="M239" t="s">
        <v>865</v>
      </c>
      <c r="N239" t="s">
        <v>865</v>
      </c>
      <c r="O239" t="s">
        <v>858</v>
      </c>
      <c r="P239">
        <v>5.2513900000000002E-2</v>
      </c>
      <c r="Q239" t="str">
        <f t="shared" si="5"/>
        <v>Ralstonia phage phiRSA1</v>
      </c>
      <c r="R239" t="s">
        <v>2168</v>
      </c>
      <c r="S239" t="s">
        <v>3670</v>
      </c>
      <c r="T239" t="s">
        <v>865</v>
      </c>
    </row>
    <row r="240" spans="1:20" x14ac:dyDescent="0.3">
      <c r="A240" t="s">
        <v>594</v>
      </c>
      <c r="B240" t="s">
        <v>306</v>
      </c>
      <c r="C240" t="s">
        <v>2172</v>
      </c>
      <c r="D240" t="s">
        <v>595</v>
      </c>
      <c r="E240" t="s">
        <v>1544</v>
      </c>
      <c r="F240" s="2" t="s">
        <v>784</v>
      </c>
      <c r="G240">
        <v>1355</v>
      </c>
      <c r="H240">
        <v>19055</v>
      </c>
      <c r="I240">
        <v>17701</v>
      </c>
      <c r="J240">
        <v>62.2</v>
      </c>
      <c r="K240" t="s">
        <v>20</v>
      </c>
      <c r="L240" t="s">
        <v>865</v>
      </c>
      <c r="M240" t="s">
        <v>865</v>
      </c>
      <c r="N240" t="s">
        <v>865</v>
      </c>
      <c r="O240" t="s">
        <v>857</v>
      </c>
      <c r="P240">
        <v>4.8386499999999999E-2</v>
      </c>
      <c r="Q240" t="str">
        <f t="shared" si="5"/>
        <v>Ralstonia phage RSM3</v>
      </c>
      <c r="R240" t="s">
        <v>2166</v>
      </c>
      <c r="S240" t="s">
        <v>3670</v>
      </c>
      <c r="T240" t="s">
        <v>3670</v>
      </c>
    </row>
    <row r="241" spans="1:20" x14ac:dyDescent="0.3">
      <c r="A241" t="s">
        <v>594</v>
      </c>
      <c r="B241" t="s">
        <v>306</v>
      </c>
      <c r="C241" t="s">
        <v>2172</v>
      </c>
      <c r="D241" t="s">
        <v>596</v>
      </c>
      <c r="E241" t="s">
        <v>1545</v>
      </c>
      <c r="F241" s="2" t="s">
        <v>808</v>
      </c>
      <c r="G241">
        <v>30872</v>
      </c>
      <c r="H241">
        <v>56041</v>
      </c>
      <c r="I241">
        <v>25170</v>
      </c>
      <c r="J241">
        <v>65.930000000000007</v>
      </c>
      <c r="K241" t="s">
        <v>306</v>
      </c>
      <c r="L241" t="s">
        <v>865</v>
      </c>
      <c r="M241" t="s">
        <v>865</v>
      </c>
      <c r="N241" t="s">
        <v>865</v>
      </c>
      <c r="O241" t="s">
        <v>865</v>
      </c>
      <c r="P241" t="s">
        <v>865</v>
      </c>
      <c r="Q241" t="str">
        <f t="shared" si="5"/>
        <v>Unclassified I</v>
      </c>
      <c r="S241" t="s">
        <v>3670</v>
      </c>
      <c r="T241" t="s">
        <v>865</v>
      </c>
    </row>
    <row r="242" spans="1:20" x14ac:dyDescent="0.3">
      <c r="A242" t="s">
        <v>594</v>
      </c>
      <c r="B242" t="s">
        <v>306</v>
      </c>
      <c r="C242" t="s">
        <v>2172</v>
      </c>
      <c r="D242" t="s">
        <v>597</v>
      </c>
      <c r="E242" t="s">
        <v>1546</v>
      </c>
      <c r="F242" s="2" t="s">
        <v>840</v>
      </c>
      <c r="G242">
        <v>16100</v>
      </c>
      <c r="H242">
        <v>37012</v>
      </c>
      <c r="I242">
        <v>20913</v>
      </c>
      <c r="J242">
        <v>66.52</v>
      </c>
      <c r="K242" t="s">
        <v>31</v>
      </c>
      <c r="L242" t="s">
        <v>856</v>
      </c>
      <c r="M242">
        <v>95.867000000000004</v>
      </c>
      <c r="N242">
        <v>100</v>
      </c>
      <c r="O242" t="s">
        <v>856</v>
      </c>
      <c r="P242">
        <v>4.6004499999999997E-2</v>
      </c>
      <c r="Q242" t="str">
        <f t="shared" si="5"/>
        <v>Ralstonia phage Dina</v>
      </c>
      <c r="R242" t="s">
        <v>2167</v>
      </c>
      <c r="S242" t="s">
        <v>3670</v>
      </c>
      <c r="T242" t="s">
        <v>3670</v>
      </c>
    </row>
    <row r="243" spans="1:20" x14ac:dyDescent="0.3">
      <c r="A243" t="s">
        <v>599</v>
      </c>
      <c r="B243" t="s">
        <v>2178</v>
      </c>
      <c r="C243" t="s">
        <v>2172</v>
      </c>
      <c r="D243" t="s">
        <v>598</v>
      </c>
      <c r="E243" t="s">
        <v>1547</v>
      </c>
      <c r="F243" s="2" t="s">
        <v>762</v>
      </c>
      <c r="G243">
        <v>486</v>
      </c>
      <c r="H243">
        <v>35953</v>
      </c>
      <c r="I243">
        <v>35468</v>
      </c>
      <c r="J243">
        <v>62.85</v>
      </c>
      <c r="K243" t="s">
        <v>18</v>
      </c>
      <c r="L243" t="s">
        <v>865</v>
      </c>
      <c r="M243" t="s">
        <v>865</v>
      </c>
      <c r="N243" t="s">
        <v>865</v>
      </c>
      <c r="O243" t="s">
        <v>865</v>
      </c>
      <c r="P243" t="s">
        <v>865</v>
      </c>
      <c r="Q243" t="str">
        <f t="shared" si="5"/>
        <v>Unclassified A</v>
      </c>
      <c r="S243" t="s">
        <v>3670</v>
      </c>
      <c r="T243" t="s">
        <v>3670</v>
      </c>
    </row>
    <row r="244" spans="1:20" x14ac:dyDescent="0.3">
      <c r="A244" t="s">
        <v>599</v>
      </c>
      <c r="B244" t="s">
        <v>2178</v>
      </c>
      <c r="C244" t="s">
        <v>2172</v>
      </c>
      <c r="D244" t="s">
        <v>600</v>
      </c>
      <c r="E244" t="s">
        <v>1548</v>
      </c>
      <c r="F244" s="2" t="s">
        <v>843</v>
      </c>
      <c r="G244">
        <v>1257</v>
      </c>
      <c r="H244">
        <v>14408</v>
      </c>
      <c r="I244">
        <v>13152</v>
      </c>
      <c r="J244">
        <v>58.58</v>
      </c>
      <c r="K244" t="s">
        <v>20</v>
      </c>
      <c r="L244" t="s">
        <v>854</v>
      </c>
      <c r="M244">
        <v>100</v>
      </c>
      <c r="N244">
        <v>56</v>
      </c>
      <c r="O244" t="s">
        <v>854</v>
      </c>
      <c r="P244">
        <v>1.39988E-2</v>
      </c>
      <c r="Q244" t="str">
        <f t="shared" si="5"/>
        <v>Ralstonia phage Rs551</v>
      </c>
      <c r="R244" t="s">
        <v>2166</v>
      </c>
      <c r="S244" t="s">
        <v>865</v>
      </c>
      <c r="T244" t="s">
        <v>865</v>
      </c>
    </row>
    <row r="245" spans="1:20" x14ac:dyDescent="0.3">
      <c r="A245" t="s">
        <v>602</v>
      </c>
      <c r="B245" t="s">
        <v>2178</v>
      </c>
      <c r="C245" t="s">
        <v>2172</v>
      </c>
      <c r="D245" t="s">
        <v>601</v>
      </c>
      <c r="E245" t="s">
        <v>1549</v>
      </c>
      <c r="F245" s="2" t="s">
        <v>757</v>
      </c>
      <c r="G245">
        <v>74142</v>
      </c>
      <c r="H245">
        <v>109609</v>
      </c>
      <c r="I245">
        <v>35468</v>
      </c>
      <c r="J245">
        <v>62.85</v>
      </c>
      <c r="K245" t="s">
        <v>18</v>
      </c>
      <c r="L245" t="s">
        <v>865</v>
      </c>
      <c r="M245" t="s">
        <v>865</v>
      </c>
      <c r="N245" t="s">
        <v>865</v>
      </c>
      <c r="O245" t="s">
        <v>865</v>
      </c>
      <c r="P245" t="s">
        <v>865</v>
      </c>
      <c r="Q245" t="str">
        <f t="shared" si="5"/>
        <v>Unclassified A</v>
      </c>
      <c r="S245" t="s">
        <v>3670</v>
      </c>
      <c r="T245" t="s">
        <v>865</v>
      </c>
    </row>
    <row r="246" spans="1:20" x14ac:dyDescent="0.3">
      <c r="A246" t="s">
        <v>602</v>
      </c>
      <c r="B246" t="s">
        <v>2178</v>
      </c>
      <c r="C246" t="s">
        <v>2172</v>
      </c>
      <c r="D246" t="s">
        <v>603</v>
      </c>
      <c r="E246" t="s">
        <v>1550</v>
      </c>
      <c r="F246" s="2" t="s">
        <v>776</v>
      </c>
      <c r="G246">
        <v>1257</v>
      </c>
      <c r="H246">
        <v>14408</v>
      </c>
      <c r="I246">
        <v>13152</v>
      </c>
      <c r="J246">
        <v>58.58</v>
      </c>
      <c r="K246" t="s">
        <v>20</v>
      </c>
      <c r="L246" t="s">
        <v>854</v>
      </c>
      <c r="M246">
        <v>100</v>
      </c>
      <c r="N246">
        <v>56</v>
      </c>
      <c r="O246" t="s">
        <v>854</v>
      </c>
      <c r="P246">
        <v>1.39988E-2</v>
      </c>
      <c r="Q246" t="str">
        <f t="shared" si="5"/>
        <v>Ralstonia phage Rs551</v>
      </c>
      <c r="R246" t="s">
        <v>2166</v>
      </c>
      <c r="S246" t="s">
        <v>865</v>
      </c>
      <c r="T246" t="s">
        <v>865</v>
      </c>
    </row>
    <row r="247" spans="1:20" x14ac:dyDescent="0.3">
      <c r="A247" t="s">
        <v>605</v>
      </c>
      <c r="B247" t="s">
        <v>2178</v>
      </c>
      <c r="C247" t="s">
        <v>2172</v>
      </c>
      <c r="D247" t="s">
        <v>604</v>
      </c>
      <c r="E247" t="s">
        <v>1551</v>
      </c>
      <c r="F247" s="2" t="s">
        <v>845</v>
      </c>
      <c r="G247">
        <v>18591</v>
      </c>
      <c r="H247">
        <v>54058</v>
      </c>
      <c r="I247">
        <v>35468</v>
      </c>
      <c r="J247">
        <v>62.85</v>
      </c>
      <c r="K247" t="s">
        <v>18</v>
      </c>
      <c r="L247" t="s">
        <v>865</v>
      </c>
      <c r="M247" t="s">
        <v>865</v>
      </c>
      <c r="N247" t="s">
        <v>865</v>
      </c>
      <c r="O247" t="s">
        <v>865</v>
      </c>
      <c r="P247" t="s">
        <v>865</v>
      </c>
      <c r="Q247" t="str">
        <f t="shared" si="5"/>
        <v>Unclassified A</v>
      </c>
      <c r="S247" t="s">
        <v>3670</v>
      </c>
      <c r="T247" t="s">
        <v>3670</v>
      </c>
    </row>
    <row r="248" spans="1:20" x14ac:dyDescent="0.3">
      <c r="A248" t="s">
        <v>605</v>
      </c>
      <c r="B248" t="s">
        <v>2178</v>
      </c>
      <c r="C248" t="s">
        <v>2172</v>
      </c>
      <c r="D248" t="s">
        <v>606</v>
      </c>
      <c r="E248" t="s">
        <v>1552</v>
      </c>
      <c r="F248" s="2" t="s">
        <v>755</v>
      </c>
      <c r="G248">
        <v>18296</v>
      </c>
      <c r="H248">
        <v>31461</v>
      </c>
      <c r="I248">
        <v>13166</v>
      </c>
      <c r="J248">
        <v>58.58</v>
      </c>
      <c r="K248" t="s">
        <v>20</v>
      </c>
      <c r="L248" t="s">
        <v>854</v>
      </c>
      <c r="M248">
        <v>100</v>
      </c>
      <c r="N248">
        <v>56</v>
      </c>
      <c r="O248" t="s">
        <v>854</v>
      </c>
      <c r="P248">
        <v>1.39988E-2</v>
      </c>
      <c r="Q248" t="str">
        <f t="shared" si="5"/>
        <v>Ralstonia phage Rs551</v>
      </c>
      <c r="R248" t="s">
        <v>2166</v>
      </c>
      <c r="S248" t="s">
        <v>865</v>
      </c>
      <c r="T248" t="s">
        <v>865</v>
      </c>
    </row>
    <row r="249" spans="1:20" x14ac:dyDescent="0.3">
      <c r="A249" t="s">
        <v>608</v>
      </c>
      <c r="B249" t="s">
        <v>2177</v>
      </c>
      <c r="C249" t="s">
        <v>2175</v>
      </c>
      <c r="D249" t="s">
        <v>607</v>
      </c>
      <c r="E249" t="s">
        <v>1553</v>
      </c>
      <c r="F249" s="2" t="s">
        <v>828</v>
      </c>
      <c r="G249">
        <v>62972</v>
      </c>
      <c r="H249">
        <v>84399</v>
      </c>
      <c r="I249">
        <v>21428</v>
      </c>
      <c r="J249">
        <v>65.84</v>
      </c>
      <c r="K249" t="s">
        <v>31</v>
      </c>
      <c r="L249" t="s">
        <v>856</v>
      </c>
      <c r="M249">
        <v>88.378</v>
      </c>
      <c r="N249">
        <v>69</v>
      </c>
      <c r="O249" t="s">
        <v>865</v>
      </c>
      <c r="P249" t="s">
        <v>865</v>
      </c>
      <c r="Q249" t="str">
        <f t="shared" si="5"/>
        <v>Ralstonia phage Dina</v>
      </c>
      <c r="R249" t="s">
        <v>2167</v>
      </c>
      <c r="S249" t="s">
        <v>3670</v>
      </c>
      <c r="T249" t="s">
        <v>865</v>
      </c>
    </row>
    <row r="250" spans="1:20" x14ac:dyDescent="0.3">
      <c r="A250" t="s">
        <v>610</v>
      </c>
      <c r="B250" t="s">
        <v>2177</v>
      </c>
      <c r="C250" t="s">
        <v>2175</v>
      </c>
      <c r="D250" t="s">
        <v>609</v>
      </c>
      <c r="E250" t="s">
        <v>1554</v>
      </c>
      <c r="F250" s="2" t="s">
        <v>787</v>
      </c>
      <c r="G250">
        <v>64068</v>
      </c>
      <c r="H250">
        <v>79982</v>
      </c>
      <c r="I250">
        <v>15915</v>
      </c>
      <c r="J250">
        <v>66.209999999999994</v>
      </c>
      <c r="K250" t="s">
        <v>31</v>
      </c>
      <c r="L250" t="s">
        <v>856</v>
      </c>
      <c r="M250">
        <v>88.454999999999998</v>
      </c>
      <c r="N250">
        <v>93</v>
      </c>
      <c r="O250" t="s">
        <v>865</v>
      </c>
      <c r="P250" t="s">
        <v>865</v>
      </c>
      <c r="Q250" t="str">
        <f t="shared" si="5"/>
        <v>Ralstonia phage Dina</v>
      </c>
      <c r="R250" t="s">
        <v>2167</v>
      </c>
      <c r="S250" t="s">
        <v>3670</v>
      </c>
      <c r="T250" t="s">
        <v>865</v>
      </c>
    </row>
    <row r="251" spans="1:20" x14ac:dyDescent="0.3">
      <c r="A251" t="s">
        <v>614</v>
      </c>
      <c r="B251" t="s">
        <v>2178</v>
      </c>
      <c r="C251" t="s">
        <v>2172</v>
      </c>
      <c r="D251" t="s">
        <v>613</v>
      </c>
      <c r="E251" t="s">
        <v>1556</v>
      </c>
      <c r="F251" s="2" t="s">
        <v>762</v>
      </c>
      <c r="G251">
        <v>480</v>
      </c>
      <c r="H251">
        <v>35947</v>
      </c>
      <c r="I251">
        <v>35468</v>
      </c>
      <c r="J251">
        <v>62.85</v>
      </c>
      <c r="K251" t="s">
        <v>18</v>
      </c>
      <c r="L251" t="s">
        <v>865</v>
      </c>
      <c r="M251" t="s">
        <v>865</v>
      </c>
      <c r="N251" t="s">
        <v>865</v>
      </c>
      <c r="O251" t="s">
        <v>865</v>
      </c>
      <c r="P251" t="s">
        <v>865</v>
      </c>
      <c r="Q251" t="str">
        <f t="shared" si="5"/>
        <v>Unclassified A</v>
      </c>
      <c r="S251" t="s">
        <v>3670</v>
      </c>
      <c r="T251" t="s">
        <v>3670</v>
      </c>
    </row>
    <row r="252" spans="1:20" x14ac:dyDescent="0.3">
      <c r="A252" t="s">
        <v>614</v>
      </c>
      <c r="B252" t="s">
        <v>2178</v>
      </c>
      <c r="C252" t="s">
        <v>2172</v>
      </c>
      <c r="D252" t="s">
        <v>615</v>
      </c>
      <c r="E252" t="s">
        <v>1557</v>
      </c>
      <c r="F252" s="2" t="s">
        <v>817</v>
      </c>
      <c r="G252">
        <v>18297</v>
      </c>
      <c r="H252">
        <v>31462</v>
      </c>
      <c r="I252">
        <v>13166</v>
      </c>
      <c r="J252">
        <v>58.58</v>
      </c>
      <c r="K252" t="s">
        <v>20</v>
      </c>
      <c r="L252" t="s">
        <v>854</v>
      </c>
      <c r="M252">
        <v>100</v>
      </c>
      <c r="N252">
        <v>56</v>
      </c>
      <c r="O252" t="s">
        <v>854</v>
      </c>
      <c r="P252">
        <v>1.39988E-2</v>
      </c>
      <c r="Q252" t="str">
        <f t="shared" si="5"/>
        <v>Ralstonia phage Rs551</v>
      </c>
      <c r="R252" t="s">
        <v>2166</v>
      </c>
      <c r="S252" t="s">
        <v>865</v>
      </c>
      <c r="T252" t="s">
        <v>865</v>
      </c>
    </row>
    <row r="253" spans="1:20" x14ac:dyDescent="0.3">
      <c r="A253" t="s">
        <v>617</v>
      </c>
      <c r="B253" t="s">
        <v>2178</v>
      </c>
      <c r="C253" t="s">
        <v>2172</v>
      </c>
      <c r="D253" t="s">
        <v>616</v>
      </c>
      <c r="E253" t="s">
        <v>1558</v>
      </c>
      <c r="F253" s="2" t="s">
        <v>762</v>
      </c>
      <c r="G253">
        <v>74142</v>
      </c>
      <c r="H253">
        <v>109609</v>
      </c>
      <c r="I253">
        <v>35468</v>
      </c>
      <c r="J253">
        <v>62.85</v>
      </c>
      <c r="K253" t="s">
        <v>18</v>
      </c>
      <c r="L253" t="s">
        <v>865</v>
      </c>
      <c r="M253" t="s">
        <v>865</v>
      </c>
      <c r="N253" t="s">
        <v>865</v>
      </c>
      <c r="O253" t="s">
        <v>865</v>
      </c>
      <c r="P253" t="s">
        <v>865</v>
      </c>
      <c r="Q253" t="str">
        <f t="shared" si="5"/>
        <v>Unclassified A</v>
      </c>
      <c r="S253" t="s">
        <v>3670</v>
      </c>
      <c r="T253" t="s">
        <v>865</v>
      </c>
    </row>
    <row r="254" spans="1:20" x14ac:dyDescent="0.3">
      <c r="A254" t="s">
        <v>617</v>
      </c>
      <c r="B254" t="s">
        <v>2178</v>
      </c>
      <c r="C254" t="s">
        <v>2172</v>
      </c>
      <c r="D254" t="s">
        <v>618</v>
      </c>
      <c r="E254" t="s">
        <v>1559</v>
      </c>
      <c r="F254" s="2" t="s">
        <v>817</v>
      </c>
      <c r="G254">
        <v>18297</v>
      </c>
      <c r="H254">
        <v>31462</v>
      </c>
      <c r="I254">
        <v>13166</v>
      </c>
      <c r="J254">
        <v>58.58</v>
      </c>
      <c r="K254" t="s">
        <v>20</v>
      </c>
      <c r="L254" t="s">
        <v>854</v>
      </c>
      <c r="M254">
        <v>100</v>
      </c>
      <c r="N254">
        <v>56</v>
      </c>
      <c r="O254" t="s">
        <v>854</v>
      </c>
      <c r="P254">
        <v>1.39988E-2</v>
      </c>
      <c r="Q254" t="str">
        <f t="shared" si="5"/>
        <v>Ralstonia phage Rs551</v>
      </c>
      <c r="R254" t="s">
        <v>2166</v>
      </c>
      <c r="S254" t="s">
        <v>865</v>
      </c>
      <c r="T254" t="s">
        <v>865</v>
      </c>
    </row>
    <row r="255" spans="1:20" x14ac:dyDescent="0.3">
      <c r="A255" t="s">
        <v>620</v>
      </c>
      <c r="B255" t="s">
        <v>2178</v>
      </c>
      <c r="C255" t="s">
        <v>2172</v>
      </c>
      <c r="D255" t="s">
        <v>619</v>
      </c>
      <c r="E255" t="s">
        <v>1560</v>
      </c>
      <c r="F255" s="2" t="s">
        <v>762</v>
      </c>
      <c r="G255">
        <v>74142</v>
      </c>
      <c r="H255">
        <v>109609</v>
      </c>
      <c r="I255">
        <v>35468</v>
      </c>
      <c r="J255">
        <v>62.85</v>
      </c>
      <c r="K255" t="s">
        <v>18</v>
      </c>
      <c r="L255" t="s">
        <v>865</v>
      </c>
      <c r="M255" t="s">
        <v>865</v>
      </c>
      <c r="N255" t="s">
        <v>865</v>
      </c>
      <c r="O255" t="s">
        <v>865</v>
      </c>
      <c r="P255" t="s">
        <v>865</v>
      </c>
      <c r="Q255" t="str">
        <f t="shared" si="5"/>
        <v>Unclassified A</v>
      </c>
      <c r="S255" t="s">
        <v>3670</v>
      </c>
      <c r="T255" t="s">
        <v>865</v>
      </c>
    </row>
    <row r="256" spans="1:20" x14ac:dyDescent="0.3">
      <c r="A256" t="s">
        <v>620</v>
      </c>
      <c r="B256" t="s">
        <v>2178</v>
      </c>
      <c r="C256" t="s">
        <v>2172</v>
      </c>
      <c r="D256" t="s">
        <v>621</v>
      </c>
      <c r="E256" t="s">
        <v>1561</v>
      </c>
      <c r="F256" s="2" t="s">
        <v>814</v>
      </c>
      <c r="G256">
        <v>1257</v>
      </c>
      <c r="H256">
        <v>14408</v>
      </c>
      <c r="I256">
        <v>13152</v>
      </c>
      <c r="J256">
        <v>58.58</v>
      </c>
      <c r="K256" t="s">
        <v>20</v>
      </c>
      <c r="L256" t="s">
        <v>854</v>
      </c>
      <c r="M256">
        <v>100</v>
      </c>
      <c r="N256">
        <v>56</v>
      </c>
      <c r="O256" t="s">
        <v>854</v>
      </c>
      <c r="P256">
        <v>1.39988E-2</v>
      </c>
      <c r="Q256" t="str">
        <f t="shared" si="5"/>
        <v>Ralstonia phage Rs551</v>
      </c>
      <c r="R256" t="s">
        <v>2166</v>
      </c>
      <c r="S256" t="s">
        <v>865</v>
      </c>
      <c r="T256" t="s">
        <v>865</v>
      </c>
    </row>
    <row r="257" spans="1:20" x14ac:dyDescent="0.3">
      <c r="A257" t="s">
        <v>623</v>
      </c>
      <c r="B257" t="s">
        <v>2178</v>
      </c>
      <c r="C257" t="s">
        <v>2172</v>
      </c>
      <c r="D257" t="s">
        <v>622</v>
      </c>
      <c r="E257" t="s">
        <v>1562</v>
      </c>
      <c r="F257" s="2" t="s">
        <v>762</v>
      </c>
      <c r="G257">
        <v>74142</v>
      </c>
      <c r="H257">
        <v>109609</v>
      </c>
      <c r="I257">
        <v>35468</v>
      </c>
      <c r="J257">
        <v>62.85</v>
      </c>
      <c r="K257" t="s">
        <v>18</v>
      </c>
      <c r="L257" t="s">
        <v>865</v>
      </c>
      <c r="M257" t="s">
        <v>865</v>
      </c>
      <c r="N257" t="s">
        <v>865</v>
      </c>
      <c r="O257" t="s">
        <v>865</v>
      </c>
      <c r="P257" t="s">
        <v>865</v>
      </c>
      <c r="Q257" t="str">
        <f t="shared" si="5"/>
        <v>Unclassified A</v>
      </c>
      <c r="S257" t="s">
        <v>3670</v>
      </c>
      <c r="T257" t="s">
        <v>865</v>
      </c>
    </row>
    <row r="258" spans="1:20" x14ac:dyDescent="0.3">
      <c r="A258" t="s">
        <v>623</v>
      </c>
      <c r="B258" t="s">
        <v>2178</v>
      </c>
      <c r="C258" t="s">
        <v>2172</v>
      </c>
      <c r="D258" t="s">
        <v>624</v>
      </c>
      <c r="E258" t="s">
        <v>1563</v>
      </c>
      <c r="F258" s="2" t="s">
        <v>774</v>
      </c>
      <c r="G258">
        <v>1257</v>
      </c>
      <c r="H258">
        <v>14408</v>
      </c>
      <c r="I258">
        <v>13152</v>
      </c>
      <c r="J258">
        <v>58.58</v>
      </c>
      <c r="K258" t="s">
        <v>20</v>
      </c>
      <c r="L258" t="s">
        <v>854</v>
      </c>
      <c r="M258">
        <v>100</v>
      </c>
      <c r="N258">
        <v>56</v>
      </c>
      <c r="O258" t="s">
        <v>854</v>
      </c>
      <c r="P258">
        <v>1.39988E-2</v>
      </c>
      <c r="Q258" t="str">
        <f t="shared" si="5"/>
        <v>Ralstonia phage Rs551</v>
      </c>
      <c r="R258" t="s">
        <v>2166</v>
      </c>
      <c r="S258" t="s">
        <v>865</v>
      </c>
      <c r="T258" t="s">
        <v>865</v>
      </c>
    </row>
    <row r="259" spans="1:20" x14ac:dyDescent="0.3">
      <c r="A259" t="s">
        <v>626</v>
      </c>
      <c r="B259" t="s">
        <v>2178</v>
      </c>
      <c r="C259" t="s">
        <v>2172</v>
      </c>
      <c r="D259" t="s">
        <v>625</v>
      </c>
      <c r="E259" t="s">
        <v>1564</v>
      </c>
      <c r="F259" s="2" t="s">
        <v>762</v>
      </c>
      <c r="G259">
        <v>74142</v>
      </c>
      <c r="H259">
        <v>109609</v>
      </c>
      <c r="I259">
        <v>35468</v>
      </c>
      <c r="J259">
        <v>62.85</v>
      </c>
      <c r="K259" t="s">
        <v>18</v>
      </c>
      <c r="L259" t="s">
        <v>865</v>
      </c>
      <c r="M259" t="s">
        <v>865</v>
      </c>
      <c r="N259" t="s">
        <v>865</v>
      </c>
      <c r="O259" t="s">
        <v>865</v>
      </c>
      <c r="P259" t="s">
        <v>865</v>
      </c>
      <c r="Q259" t="str">
        <f t="shared" si="5"/>
        <v>Unclassified A</v>
      </c>
      <c r="S259" t="s">
        <v>3670</v>
      </c>
      <c r="T259" t="s">
        <v>865</v>
      </c>
    </row>
    <row r="260" spans="1:20" x14ac:dyDescent="0.3">
      <c r="A260" t="s">
        <v>628</v>
      </c>
      <c r="B260" t="s">
        <v>2178</v>
      </c>
      <c r="C260" t="s">
        <v>2172</v>
      </c>
      <c r="D260" t="s">
        <v>627</v>
      </c>
      <c r="E260" t="s">
        <v>1565</v>
      </c>
      <c r="F260" s="2" t="s">
        <v>762</v>
      </c>
      <c r="G260">
        <v>74142</v>
      </c>
      <c r="H260">
        <v>109609</v>
      </c>
      <c r="I260">
        <v>35468</v>
      </c>
      <c r="J260">
        <v>62.85</v>
      </c>
      <c r="K260" t="s">
        <v>18</v>
      </c>
      <c r="L260" t="s">
        <v>865</v>
      </c>
      <c r="M260" t="s">
        <v>865</v>
      </c>
      <c r="N260" t="s">
        <v>865</v>
      </c>
      <c r="O260" t="s">
        <v>865</v>
      </c>
      <c r="P260" t="s">
        <v>865</v>
      </c>
      <c r="Q260" t="str">
        <f t="shared" si="5"/>
        <v>Unclassified A</v>
      </c>
      <c r="S260" t="s">
        <v>3670</v>
      </c>
      <c r="T260" t="s">
        <v>865</v>
      </c>
    </row>
    <row r="261" spans="1:20" x14ac:dyDescent="0.3">
      <c r="A261" t="s">
        <v>628</v>
      </c>
      <c r="B261" t="s">
        <v>2178</v>
      </c>
      <c r="C261" t="s">
        <v>2172</v>
      </c>
      <c r="D261" t="s">
        <v>629</v>
      </c>
      <c r="E261" t="s">
        <v>1566</v>
      </c>
      <c r="F261" s="2" t="s">
        <v>774</v>
      </c>
      <c r="G261">
        <v>18297</v>
      </c>
      <c r="H261">
        <v>31462</v>
      </c>
      <c r="I261">
        <v>13166</v>
      </c>
      <c r="J261">
        <v>58.58</v>
      </c>
      <c r="K261" t="s">
        <v>20</v>
      </c>
      <c r="L261" t="s">
        <v>854</v>
      </c>
      <c r="M261">
        <v>100</v>
      </c>
      <c r="N261">
        <v>56</v>
      </c>
      <c r="O261" t="s">
        <v>854</v>
      </c>
      <c r="P261">
        <v>1.39988E-2</v>
      </c>
      <c r="Q261" t="str">
        <f t="shared" si="5"/>
        <v>Ralstonia phage Rs551</v>
      </c>
      <c r="R261" t="s">
        <v>2166</v>
      </c>
      <c r="S261" t="s">
        <v>865</v>
      </c>
      <c r="T261" t="s">
        <v>865</v>
      </c>
    </row>
    <row r="262" spans="1:20" x14ac:dyDescent="0.3">
      <c r="A262" t="s">
        <v>631</v>
      </c>
      <c r="B262" t="s">
        <v>2178</v>
      </c>
      <c r="C262" t="s">
        <v>2172</v>
      </c>
      <c r="D262" t="s">
        <v>630</v>
      </c>
      <c r="E262" t="s">
        <v>1567</v>
      </c>
      <c r="F262" s="2" t="s">
        <v>807</v>
      </c>
      <c r="G262">
        <v>74142</v>
      </c>
      <c r="H262">
        <v>109609</v>
      </c>
      <c r="I262">
        <v>35468</v>
      </c>
      <c r="J262">
        <v>62.85</v>
      </c>
      <c r="K262" t="s">
        <v>18</v>
      </c>
      <c r="L262" t="s">
        <v>865</v>
      </c>
      <c r="M262" t="s">
        <v>865</v>
      </c>
      <c r="N262" t="s">
        <v>865</v>
      </c>
      <c r="O262" t="s">
        <v>865</v>
      </c>
      <c r="P262" t="s">
        <v>865</v>
      </c>
      <c r="Q262" t="str">
        <f t="shared" si="5"/>
        <v>Unclassified A</v>
      </c>
      <c r="S262" t="s">
        <v>3670</v>
      </c>
      <c r="T262" t="s">
        <v>865</v>
      </c>
    </row>
    <row r="263" spans="1:20" x14ac:dyDescent="0.3">
      <c r="A263" t="s">
        <v>631</v>
      </c>
      <c r="B263" t="s">
        <v>2178</v>
      </c>
      <c r="C263" t="s">
        <v>2172</v>
      </c>
      <c r="D263" t="s">
        <v>632</v>
      </c>
      <c r="E263" t="s">
        <v>1568</v>
      </c>
      <c r="F263" s="2" t="s">
        <v>846</v>
      </c>
      <c r="G263">
        <v>1257</v>
      </c>
      <c r="H263">
        <v>14408</v>
      </c>
      <c r="I263">
        <v>13152</v>
      </c>
      <c r="J263">
        <v>58.58</v>
      </c>
      <c r="K263" t="s">
        <v>20</v>
      </c>
      <c r="L263" t="s">
        <v>854</v>
      </c>
      <c r="M263">
        <v>100</v>
      </c>
      <c r="N263">
        <v>56</v>
      </c>
      <c r="O263" t="s">
        <v>854</v>
      </c>
      <c r="P263">
        <v>1.39988E-2</v>
      </c>
      <c r="Q263" t="str">
        <f t="shared" si="5"/>
        <v>Ralstonia phage Rs551</v>
      </c>
      <c r="R263" t="s">
        <v>2166</v>
      </c>
      <c r="S263" t="s">
        <v>865</v>
      </c>
      <c r="T263" t="s">
        <v>865</v>
      </c>
    </row>
    <row r="264" spans="1:20" x14ac:dyDescent="0.3">
      <c r="A264" t="s">
        <v>634</v>
      </c>
      <c r="B264" t="s">
        <v>306</v>
      </c>
      <c r="C264" t="s">
        <v>2169</v>
      </c>
      <c r="D264" t="s">
        <v>633</v>
      </c>
      <c r="E264" t="s">
        <v>1569</v>
      </c>
      <c r="F264" s="2" t="s">
        <v>763</v>
      </c>
      <c r="G264">
        <v>128969</v>
      </c>
      <c r="H264">
        <v>152956</v>
      </c>
      <c r="I264">
        <v>23988</v>
      </c>
      <c r="J264">
        <v>65.739999999999995</v>
      </c>
      <c r="K264" t="s">
        <v>31</v>
      </c>
      <c r="L264" t="s">
        <v>865</v>
      </c>
      <c r="M264" t="s">
        <v>865</v>
      </c>
      <c r="N264" t="s">
        <v>865</v>
      </c>
      <c r="O264" t="s">
        <v>865</v>
      </c>
      <c r="P264" t="s">
        <v>865</v>
      </c>
      <c r="Q264" t="str">
        <f t="shared" si="5"/>
        <v>Unclassified C</v>
      </c>
      <c r="R264" t="s">
        <v>2167</v>
      </c>
      <c r="S264" t="s">
        <v>3670</v>
      </c>
      <c r="T264" t="s">
        <v>865</v>
      </c>
    </row>
    <row r="265" spans="1:20" x14ac:dyDescent="0.3">
      <c r="A265" t="s">
        <v>634</v>
      </c>
      <c r="B265" t="s">
        <v>306</v>
      </c>
      <c r="C265" t="s">
        <v>2169</v>
      </c>
      <c r="D265" t="s">
        <v>636</v>
      </c>
      <c r="E265" t="s">
        <v>1570</v>
      </c>
      <c r="F265" s="2" t="s">
        <v>780</v>
      </c>
      <c r="G265">
        <v>2168</v>
      </c>
      <c r="H265">
        <v>24220</v>
      </c>
      <c r="I265">
        <v>22053</v>
      </c>
      <c r="J265">
        <v>66.33</v>
      </c>
      <c r="K265" t="s">
        <v>31</v>
      </c>
      <c r="L265" t="s">
        <v>856</v>
      </c>
      <c r="M265">
        <v>97.700999999999993</v>
      </c>
      <c r="N265">
        <v>97</v>
      </c>
      <c r="O265" t="s">
        <v>856</v>
      </c>
      <c r="P265">
        <v>3.4247699999999999E-2</v>
      </c>
      <c r="Q265" t="str">
        <f t="shared" si="5"/>
        <v>Ralstonia phage Dina</v>
      </c>
      <c r="R265" t="s">
        <v>2167</v>
      </c>
      <c r="S265" t="s">
        <v>865</v>
      </c>
      <c r="T265" t="s">
        <v>865</v>
      </c>
    </row>
    <row r="266" spans="1:20" x14ac:dyDescent="0.3">
      <c r="A266" t="s">
        <v>634</v>
      </c>
      <c r="B266" t="s">
        <v>306</v>
      </c>
      <c r="C266" t="s">
        <v>2169</v>
      </c>
      <c r="D266" t="s">
        <v>637</v>
      </c>
      <c r="E266" t="s">
        <v>1571</v>
      </c>
      <c r="F266" s="2" t="s">
        <v>847</v>
      </c>
      <c r="G266">
        <v>1</v>
      </c>
      <c r="H266">
        <v>17316</v>
      </c>
      <c r="I266">
        <v>17316</v>
      </c>
      <c r="J266">
        <v>65.260000000000005</v>
      </c>
      <c r="K266" t="s">
        <v>39</v>
      </c>
      <c r="L266" t="s">
        <v>865</v>
      </c>
      <c r="M266" t="s">
        <v>865</v>
      </c>
      <c r="N266" t="s">
        <v>865</v>
      </c>
      <c r="O266" t="s">
        <v>858</v>
      </c>
      <c r="P266">
        <v>8.0322000000000005E-2</v>
      </c>
      <c r="Q266" t="str">
        <f t="shared" si="5"/>
        <v>Ralstonia phage phiRSA1</v>
      </c>
      <c r="R266" t="s">
        <v>2168</v>
      </c>
      <c r="S266" t="s">
        <v>865</v>
      </c>
      <c r="T266" t="s">
        <v>865</v>
      </c>
    </row>
    <row r="267" spans="1:20" x14ac:dyDescent="0.3">
      <c r="A267" t="s">
        <v>640</v>
      </c>
      <c r="B267" t="s">
        <v>2178</v>
      </c>
      <c r="C267" t="s">
        <v>2172</v>
      </c>
      <c r="D267" t="s">
        <v>639</v>
      </c>
      <c r="E267" t="s">
        <v>1573</v>
      </c>
      <c r="F267" s="2" t="s">
        <v>757</v>
      </c>
      <c r="G267">
        <v>74147</v>
      </c>
      <c r="H267">
        <v>109614</v>
      </c>
      <c r="I267">
        <v>35468</v>
      </c>
      <c r="J267">
        <v>62.85</v>
      </c>
      <c r="K267" t="s">
        <v>18</v>
      </c>
      <c r="L267" t="s">
        <v>865</v>
      </c>
      <c r="M267" t="s">
        <v>865</v>
      </c>
      <c r="N267" t="s">
        <v>865</v>
      </c>
      <c r="O267" t="s">
        <v>865</v>
      </c>
      <c r="P267" t="s">
        <v>865</v>
      </c>
      <c r="Q267" t="str">
        <f t="shared" si="5"/>
        <v>Unclassified A</v>
      </c>
      <c r="S267" t="s">
        <v>3670</v>
      </c>
      <c r="T267" t="s">
        <v>865</v>
      </c>
    </row>
    <row r="268" spans="1:20" x14ac:dyDescent="0.3">
      <c r="A268" t="s">
        <v>642</v>
      </c>
      <c r="B268" t="s">
        <v>2178</v>
      </c>
      <c r="C268" t="s">
        <v>2171</v>
      </c>
      <c r="D268" t="s">
        <v>641</v>
      </c>
      <c r="E268" t="s">
        <v>1574</v>
      </c>
      <c r="F268" s="2" t="s">
        <v>757</v>
      </c>
      <c r="G268">
        <v>74141</v>
      </c>
      <c r="H268">
        <v>109608</v>
      </c>
      <c r="I268">
        <v>35468</v>
      </c>
      <c r="J268">
        <v>62.85</v>
      </c>
      <c r="K268" t="s">
        <v>18</v>
      </c>
      <c r="L268" t="s">
        <v>865</v>
      </c>
      <c r="M268" t="s">
        <v>865</v>
      </c>
      <c r="N268" t="s">
        <v>865</v>
      </c>
      <c r="O268" t="s">
        <v>865</v>
      </c>
      <c r="P268" t="s">
        <v>865</v>
      </c>
      <c r="Q268" t="str">
        <f t="shared" si="5"/>
        <v>Unclassified A</v>
      </c>
      <c r="S268" t="s">
        <v>3670</v>
      </c>
      <c r="T268" t="s">
        <v>865</v>
      </c>
    </row>
    <row r="269" spans="1:20" x14ac:dyDescent="0.3">
      <c r="A269" t="s">
        <v>642</v>
      </c>
      <c r="B269" t="s">
        <v>2178</v>
      </c>
      <c r="C269" t="s">
        <v>2171</v>
      </c>
      <c r="D269" t="s">
        <v>643</v>
      </c>
      <c r="E269" t="s">
        <v>1575</v>
      </c>
      <c r="F269" s="2" t="s">
        <v>817</v>
      </c>
      <c r="G269">
        <v>1256</v>
      </c>
      <c r="H269">
        <v>14407</v>
      </c>
      <c r="I269">
        <v>13152</v>
      </c>
      <c r="J269">
        <v>58.58</v>
      </c>
      <c r="K269" t="s">
        <v>20</v>
      </c>
      <c r="L269" t="s">
        <v>854</v>
      </c>
      <c r="M269">
        <v>100</v>
      </c>
      <c r="N269">
        <v>56</v>
      </c>
      <c r="O269" t="s">
        <v>854</v>
      </c>
      <c r="P269">
        <v>1.39988E-2</v>
      </c>
      <c r="Q269" t="str">
        <f t="shared" si="5"/>
        <v>Ralstonia phage Rs551</v>
      </c>
      <c r="R269" t="s">
        <v>2166</v>
      </c>
      <c r="S269" t="s">
        <v>865</v>
      </c>
      <c r="T269" t="s">
        <v>865</v>
      </c>
    </row>
    <row r="270" spans="1:20" x14ac:dyDescent="0.3">
      <c r="A270" t="s">
        <v>645</v>
      </c>
      <c r="B270" t="s">
        <v>306</v>
      </c>
      <c r="C270" t="s">
        <v>2171</v>
      </c>
      <c r="D270" t="s">
        <v>644</v>
      </c>
      <c r="E270" t="s">
        <v>1576</v>
      </c>
      <c r="F270" s="2" t="s">
        <v>845</v>
      </c>
      <c r="G270">
        <v>217</v>
      </c>
      <c r="H270">
        <v>6125</v>
      </c>
      <c r="I270">
        <v>5909</v>
      </c>
      <c r="J270">
        <v>62.53</v>
      </c>
      <c r="K270" t="s">
        <v>15</v>
      </c>
      <c r="L270" t="s">
        <v>864</v>
      </c>
      <c r="M270">
        <v>98.004999999999995</v>
      </c>
      <c r="N270">
        <v>88</v>
      </c>
      <c r="O270" t="s">
        <v>864</v>
      </c>
      <c r="P270">
        <v>2.2930599999999999E-2</v>
      </c>
      <c r="Q270" t="str">
        <f t="shared" si="5"/>
        <v>Ralstonia phage RSS-TH1</v>
      </c>
      <c r="R270" t="s">
        <v>2166</v>
      </c>
      <c r="S270" t="s">
        <v>865</v>
      </c>
      <c r="T270" t="s">
        <v>865</v>
      </c>
    </row>
    <row r="271" spans="1:20" x14ac:dyDescent="0.3">
      <c r="A271" t="s">
        <v>648</v>
      </c>
      <c r="B271" t="s">
        <v>2178</v>
      </c>
      <c r="C271" t="s">
        <v>2172</v>
      </c>
      <c r="D271" t="s">
        <v>647</v>
      </c>
      <c r="E271" t="s">
        <v>1578</v>
      </c>
      <c r="F271" s="2" t="s">
        <v>757</v>
      </c>
      <c r="G271">
        <v>74142</v>
      </c>
      <c r="H271">
        <v>109609</v>
      </c>
      <c r="I271">
        <v>35468</v>
      </c>
      <c r="J271">
        <v>62.85</v>
      </c>
      <c r="K271" t="s">
        <v>18</v>
      </c>
      <c r="L271" t="s">
        <v>865</v>
      </c>
      <c r="M271" t="s">
        <v>865</v>
      </c>
      <c r="N271" t="s">
        <v>865</v>
      </c>
      <c r="O271" t="s">
        <v>865</v>
      </c>
      <c r="P271" t="s">
        <v>865</v>
      </c>
      <c r="Q271" t="str">
        <f t="shared" si="5"/>
        <v>Unclassified A</v>
      </c>
      <c r="S271" t="s">
        <v>3670</v>
      </c>
      <c r="T271" t="s">
        <v>865</v>
      </c>
    </row>
    <row r="272" spans="1:20" x14ac:dyDescent="0.3">
      <c r="A272" t="s">
        <v>648</v>
      </c>
      <c r="B272" t="s">
        <v>2178</v>
      </c>
      <c r="C272" t="s">
        <v>2172</v>
      </c>
      <c r="D272" t="s">
        <v>649</v>
      </c>
      <c r="E272" t="s">
        <v>1579</v>
      </c>
      <c r="F272" s="2" t="s">
        <v>822</v>
      </c>
      <c r="G272">
        <v>9728</v>
      </c>
      <c r="H272">
        <v>22893</v>
      </c>
      <c r="I272">
        <v>13166</v>
      </c>
      <c r="J272">
        <v>58.58</v>
      </c>
      <c r="K272" t="s">
        <v>20</v>
      </c>
      <c r="L272" t="s">
        <v>854</v>
      </c>
      <c r="M272">
        <v>100</v>
      </c>
      <c r="N272">
        <v>56</v>
      </c>
      <c r="O272" t="s">
        <v>854</v>
      </c>
      <c r="P272">
        <v>1.39988E-2</v>
      </c>
      <c r="Q272" t="str">
        <f t="shared" si="5"/>
        <v>Ralstonia phage Rs551</v>
      </c>
      <c r="R272" t="s">
        <v>2166</v>
      </c>
      <c r="S272" t="s">
        <v>865</v>
      </c>
      <c r="T272" t="s">
        <v>865</v>
      </c>
    </row>
    <row r="273" spans="1:20" x14ac:dyDescent="0.3">
      <c r="A273" t="s">
        <v>651</v>
      </c>
      <c r="B273" t="s">
        <v>2178</v>
      </c>
      <c r="C273" t="s">
        <v>2172</v>
      </c>
      <c r="D273" t="s">
        <v>650</v>
      </c>
      <c r="E273" t="s">
        <v>1580</v>
      </c>
      <c r="F273" s="2" t="s">
        <v>757</v>
      </c>
      <c r="G273">
        <v>486</v>
      </c>
      <c r="H273">
        <v>35953</v>
      </c>
      <c r="I273">
        <v>35468</v>
      </c>
      <c r="J273">
        <v>62.85</v>
      </c>
      <c r="K273" t="s">
        <v>18</v>
      </c>
      <c r="L273" t="s">
        <v>865</v>
      </c>
      <c r="M273" t="s">
        <v>865</v>
      </c>
      <c r="N273" t="s">
        <v>865</v>
      </c>
      <c r="O273" t="s">
        <v>865</v>
      </c>
      <c r="P273" t="s">
        <v>865</v>
      </c>
      <c r="Q273" t="str">
        <f t="shared" si="5"/>
        <v>Unclassified A</v>
      </c>
      <c r="S273" t="s">
        <v>3670</v>
      </c>
      <c r="T273" t="s">
        <v>3670</v>
      </c>
    </row>
    <row r="274" spans="1:20" x14ac:dyDescent="0.3">
      <c r="A274" t="s">
        <v>651</v>
      </c>
      <c r="B274" t="s">
        <v>2178</v>
      </c>
      <c r="C274" t="s">
        <v>2172</v>
      </c>
      <c r="D274" t="s">
        <v>652</v>
      </c>
      <c r="E274" t="s">
        <v>1581</v>
      </c>
      <c r="F274" s="2" t="s">
        <v>758</v>
      </c>
      <c r="G274">
        <v>18297</v>
      </c>
      <c r="H274">
        <v>31462</v>
      </c>
      <c r="I274">
        <v>13166</v>
      </c>
      <c r="J274">
        <v>58.58</v>
      </c>
      <c r="K274" t="s">
        <v>20</v>
      </c>
      <c r="L274" t="s">
        <v>854</v>
      </c>
      <c r="M274">
        <v>100</v>
      </c>
      <c r="N274">
        <v>56</v>
      </c>
      <c r="O274" t="s">
        <v>854</v>
      </c>
      <c r="P274">
        <v>1.39988E-2</v>
      </c>
      <c r="Q274" t="str">
        <f t="shared" si="5"/>
        <v>Ralstonia phage Rs551</v>
      </c>
      <c r="R274" t="s">
        <v>2166</v>
      </c>
      <c r="S274" t="s">
        <v>865</v>
      </c>
      <c r="T274" t="s">
        <v>865</v>
      </c>
    </row>
    <row r="275" spans="1:20" x14ac:dyDescent="0.3">
      <c r="A275" t="s">
        <v>654</v>
      </c>
      <c r="B275" t="s">
        <v>2178</v>
      </c>
      <c r="C275" t="s">
        <v>2172</v>
      </c>
      <c r="D275" t="s">
        <v>653</v>
      </c>
      <c r="E275" t="s">
        <v>1582</v>
      </c>
      <c r="F275" s="2" t="s">
        <v>762</v>
      </c>
      <c r="G275">
        <v>74142</v>
      </c>
      <c r="H275">
        <v>109609</v>
      </c>
      <c r="I275">
        <v>35468</v>
      </c>
      <c r="J275">
        <v>62.85</v>
      </c>
      <c r="K275" t="s">
        <v>18</v>
      </c>
      <c r="L275" t="s">
        <v>865</v>
      </c>
      <c r="M275" t="s">
        <v>865</v>
      </c>
      <c r="N275" t="s">
        <v>865</v>
      </c>
      <c r="O275" t="s">
        <v>865</v>
      </c>
      <c r="P275" t="s">
        <v>865</v>
      </c>
      <c r="Q275" t="str">
        <f t="shared" si="5"/>
        <v>Unclassified A</v>
      </c>
      <c r="S275" t="s">
        <v>3670</v>
      </c>
      <c r="T275" t="s">
        <v>865</v>
      </c>
    </row>
    <row r="276" spans="1:20" x14ac:dyDescent="0.3">
      <c r="A276" t="s">
        <v>654</v>
      </c>
      <c r="B276" t="s">
        <v>2178</v>
      </c>
      <c r="C276" t="s">
        <v>2172</v>
      </c>
      <c r="D276" t="s">
        <v>655</v>
      </c>
      <c r="E276" t="s">
        <v>1583</v>
      </c>
      <c r="F276" s="2" t="s">
        <v>814</v>
      </c>
      <c r="G276">
        <v>1257</v>
      </c>
      <c r="H276">
        <v>14408</v>
      </c>
      <c r="I276">
        <v>13152</v>
      </c>
      <c r="J276">
        <v>58.58</v>
      </c>
      <c r="K276" t="s">
        <v>20</v>
      </c>
      <c r="L276" t="s">
        <v>854</v>
      </c>
      <c r="M276">
        <v>100</v>
      </c>
      <c r="N276">
        <v>56</v>
      </c>
      <c r="O276" t="s">
        <v>854</v>
      </c>
      <c r="P276">
        <v>1.39988E-2</v>
      </c>
      <c r="Q276" t="str">
        <f t="shared" si="5"/>
        <v>Ralstonia phage Rs551</v>
      </c>
      <c r="R276" t="s">
        <v>2166</v>
      </c>
      <c r="S276" t="s">
        <v>865</v>
      </c>
      <c r="T276" t="s">
        <v>865</v>
      </c>
    </row>
    <row r="277" spans="1:20" x14ac:dyDescent="0.3">
      <c r="A277" t="s">
        <v>657</v>
      </c>
      <c r="B277" t="s">
        <v>306</v>
      </c>
      <c r="C277" t="s">
        <v>2171</v>
      </c>
      <c r="D277" t="s">
        <v>658</v>
      </c>
      <c r="E277" t="s">
        <v>1584</v>
      </c>
      <c r="F277" s="2" t="s">
        <v>763</v>
      </c>
      <c r="G277">
        <v>86894</v>
      </c>
      <c r="H277">
        <v>107783</v>
      </c>
      <c r="I277">
        <v>20890</v>
      </c>
      <c r="J277">
        <v>66.39</v>
      </c>
      <c r="K277" t="s">
        <v>31</v>
      </c>
      <c r="L277" t="s">
        <v>856</v>
      </c>
      <c r="M277">
        <v>97.878</v>
      </c>
      <c r="N277">
        <v>98</v>
      </c>
      <c r="O277" t="s">
        <v>856</v>
      </c>
      <c r="P277">
        <v>3.2828999999999997E-2</v>
      </c>
      <c r="Q277" t="str">
        <f t="shared" si="5"/>
        <v>Ralstonia phage Dina</v>
      </c>
      <c r="R277" t="s">
        <v>2167</v>
      </c>
      <c r="S277" t="s">
        <v>3670</v>
      </c>
      <c r="T277" t="s">
        <v>865</v>
      </c>
    </row>
    <row r="278" spans="1:20" x14ac:dyDescent="0.3">
      <c r="A278" t="s">
        <v>657</v>
      </c>
      <c r="B278" t="s">
        <v>306</v>
      </c>
      <c r="C278" t="s">
        <v>2171</v>
      </c>
      <c r="D278" t="s">
        <v>659</v>
      </c>
      <c r="E278" t="s">
        <v>1585</v>
      </c>
      <c r="F278" s="2" t="s">
        <v>762</v>
      </c>
      <c r="G278">
        <v>386</v>
      </c>
      <c r="H278">
        <v>44255</v>
      </c>
      <c r="I278">
        <v>43870</v>
      </c>
      <c r="J278">
        <v>61.67</v>
      </c>
      <c r="K278" t="s">
        <v>12</v>
      </c>
      <c r="L278" t="s">
        <v>865</v>
      </c>
      <c r="M278" t="s">
        <v>865</v>
      </c>
      <c r="N278" t="s">
        <v>865</v>
      </c>
      <c r="O278" t="s">
        <v>865</v>
      </c>
      <c r="P278" t="s">
        <v>865</v>
      </c>
      <c r="Q278" t="str">
        <f t="shared" si="5"/>
        <v>Unclassified F</v>
      </c>
      <c r="S278" t="s">
        <v>3670</v>
      </c>
      <c r="T278" t="s">
        <v>3670</v>
      </c>
    </row>
    <row r="279" spans="1:20" x14ac:dyDescent="0.3">
      <c r="A279" t="s">
        <v>657</v>
      </c>
      <c r="B279" t="s">
        <v>306</v>
      </c>
      <c r="C279" t="s">
        <v>2171</v>
      </c>
      <c r="D279" t="s">
        <v>660</v>
      </c>
      <c r="E279" t="s">
        <v>1586</v>
      </c>
      <c r="F279" s="2" t="s">
        <v>825</v>
      </c>
      <c r="G279">
        <v>1</v>
      </c>
      <c r="H279">
        <v>6689</v>
      </c>
      <c r="I279">
        <v>6689</v>
      </c>
      <c r="J279">
        <v>62.16</v>
      </c>
      <c r="K279" t="s">
        <v>15</v>
      </c>
      <c r="L279" t="s">
        <v>864</v>
      </c>
      <c r="M279">
        <v>99.4</v>
      </c>
      <c r="N279">
        <v>92</v>
      </c>
      <c r="O279" t="s">
        <v>864</v>
      </c>
      <c r="P279">
        <v>9.5682600000000003E-3</v>
      </c>
      <c r="Q279" t="str">
        <f t="shared" si="5"/>
        <v>Ralstonia phage RSS-TH1</v>
      </c>
      <c r="R279" t="s">
        <v>2166</v>
      </c>
      <c r="S279" t="s">
        <v>865</v>
      </c>
      <c r="T279" t="s">
        <v>865</v>
      </c>
    </row>
    <row r="280" spans="1:20" x14ac:dyDescent="0.3">
      <c r="A280" t="s">
        <v>662</v>
      </c>
      <c r="B280" t="s">
        <v>2177</v>
      </c>
      <c r="C280" t="s">
        <v>2173</v>
      </c>
      <c r="D280" t="s">
        <v>663</v>
      </c>
      <c r="E280" t="s">
        <v>1588</v>
      </c>
      <c r="F280" s="2" t="s">
        <v>845</v>
      </c>
      <c r="G280">
        <v>4785</v>
      </c>
      <c r="H280">
        <v>33861</v>
      </c>
      <c r="I280">
        <v>29077</v>
      </c>
      <c r="J280">
        <v>65.66</v>
      </c>
      <c r="K280" t="s">
        <v>39</v>
      </c>
      <c r="L280" t="s">
        <v>865</v>
      </c>
      <c r="M280" t="s">
        <v>865</v>
      </c>
      <c r="N280" t="s">
        <v>865</v>
      </c>
      <c r="O280" t="s">
        <v>863</v>
      </c>
      <c r="P280">
        <v>6.6264900000000002E-2</v>
      </c>
      <c r="Q280" t="str">
        <f t="shared" si="5"/>
        <v>Ralstonia phage RsoM1USA</v>
      </c>
      <c r="R280" t="s">
        <v>2168</v>
      </c>
      <c r="S280" t="s">
        <v>3670</v>
      </c>
      <c r="T280" t="s">
        <v>3670</v>
      </c>
    </row>
    <row r="281" spans="1:20" x14ac:dyDescent="0.3">
      <c r="A281" t="s">
        <v>670</v>
      </c>
      <c r="B281" t="s">
        <v>2177</v>
      </c>
      <c r="C281" t="s">
        <v>2173</v>
      </c>
      <c r="D281" t="s">
        <v>669</v>
      </c>
      <c r="E281" t="s">
        <v>1590</v>
      </c>
      <c r="F281" s="2" t="s">
        <v>815</v>
      </c>
      <c r="G281">
        <v>1115</v>
      </c>
      <c r="H281">
        <v>22542</v>
      </c>
      <c r="I281">
        <v>21428</v>
      </c>
      <c r="J281">
        <v>65.84</v>
      </c>
      <c r="K281" t="s">
        <v>31</v>
      </c>
      <c r="L281" t="s">
        <v>856</v>
      </c>
      <c r="M281">
        <v>88.378</v>
      </c>
      <c r="N281">
        <v>69</v>
      </c>
      <c r="O281" t="s">
        <v>865</v>
      </c>
      <c r="P281" t="s">
        <v>865</v>
      </c>
      <c r="Q281" t="str">
        <f t="shared" si="5"/>
        <v>Ralstonia phage Dina</v>
      </c>
      <c r="R281" t="s">
        <v>2167</v>
      </c>
      <c r="S281" t="s">
        <v>3670</v>
      </c>
      <c r="T281" t="s">
        <v>3670</v>
      </c>
    </row>
    <row r="282" spans="1:20" x14ac:dyDescent="0.3">
      <c r="A282" t="s">
        <v>672</v>
      </c>
      <c r="B282" t="s">
        <v>306</v>
      </c>
      <c r="C282" t="s">
        <v>2173</v>
      </c>
      <c r="D282" t="s">
        <v>674</v>
      </c>
      <c r="E282" t="s">
        <v>1591</v>
      </c>
      <c r="F282" s="2" t="s">
        <v>756</v>
      </c>
      <c r="G282">
        <v>167</v>
      </c>
      <c r="H282">
        <v>22219</v>
      </c>
      <c r="I282">
        <v>22053</v>
      </c>
      <c r="J282">
        <v>66.400000000000006</v>
      </c>
      <c r="K282" t="s">
        <v>31</v>
      </c>
      <c r="L282" t="s">
        <v>856</v>
      </c>
      <c r="M282">
        <v>96.552000000000007</v>
      </c>
      <c r="N282">
        <v>97</v>
      </c>
      <c r="O282" t="s">
        <v>856</v>
      </c>
      <c r="P282">
        <v>4.5034699999999997E-2</v>
      </c>
      <c r="Q282" t="str">
        <f t="shared" si="5"/>
        <v>Ralstonia phage Dina</v>
      </c>
      <c r="R282" t="s">
        <v>2167</v>
      </c>
      <c r="S282" t="s">
        <v>3670</v>
      </c>
      <c r="T282" t="s">
        <v>865</v>
      </c>
    </row>
    <row r="283" spans="1:20" x14ac:dyDescent="0.3">
      <c r="A283" t="s">
        <v>678</v>
      </c>
      <c r="B283" t="s">
        <v>2177</v>
      </c>
      <c r="C283" t="s">
        <v>2173</v>
      </c>
      <c r="D283" t="s">
        <v>677</v>
      </c>
      <c r="E283" t="s">
        <v>1593</v>
      </c>
      <c r="F283" s="2" t="s">
        <v>805</v>
      </c>
      <c r="G283">
        <v>1060</v>
      </c>
      <c r="H283">
        <v>22487</v>
      </c>
      <c r="I283">
        <v>21428</v>
      </c>
      <c r="J283">
        <v>65.84</v>
      </c>
      <c r="K283" t="s">
        <v>31</v>
      </c>
      <c r="L283" t="s">
        <v>856</v>
      </c>
      <c r="M283">
        <v>88.378</v>
      </c>
      <c r="N283">
        <v>69</v>
      </c>
      <c r="O283" t="s">
        <v>865</v>
      </c>
      <c r="P283" t="s">
        <v>865</v>
      </c>
      <c r="Q283" t="str">
        <f t="shared" si="5"/>
        <v>Ralstonia phage Dina</v>
      </c>
      <c r="R283" t="s">
        <v>2167</v>
      </c>
      <c r="S283" t="s">
        <v>3670</v>
      </c>
      <c r="T283" t="s">
        <v>3670</v>
      </c>
    </row>
    <row r="284" spans="1:20" x14ac:dyDescent="0.3">
      <c r="A284" t="s">
        <v>682</v>
      </c>
      <c r="B284" t="s">
        <v>306</v>
      </c>
      <c r="C284" t="s">
        <v>2169</v>
      </c>
      <c r="D284" t="s">
        <v>681</v>
      </c>
      <c r="E284" t="s">
        <v>1594</v>
      </c>
      <c r="F284" s="2" t="s">
        <v>820</v>
      </c>
      <c r="G284">
        <v>126794</v>
      </c>
      <c r="H284">
        <v>148846</v>
      </c>
      <c r="I284">
        <v>22053</v>
      </c>
      <c r="J284">
        <v>66.33</v>
      </c>
      <c r="K284" t="s">
        <v>31</v>
      </c>
      <c r="L284" t="s">
        <v>856</v>
      </c>
      <c r="M284">
        <v>97.700999999999993</v>
      </c>
      <c r="N284">
        <v>97</v>
      </c>
      <c r="O284" t="s">
        <v>856</v>
      </c>
      <c r="P284">
        <v>3.4247699999999999E-2</v>
      </c>
      <c r="Q284" t="str">
        <f t="shared" si="5"/>
        <v>Ralstonia phage Dina</v>
      </c>
      <c r="R284" t="s">
        <v>2167</v>
      </c>
      <c r="S284" t="s">
        <v>3670</v>
      </c>
      <c r="T284" t="s">
        <v>865</v>
      </c>
    </row>
    <row r="285" spans="1:20" x14ac:dyDescent="0.3">
      <c r="A285" t="s">
        <v>682</v>
      </c>
      <c r="B285" t="s">
        <v>306</v>
      </c>
      <c r="C285" t="s">
        <v>2169</v>
      </c>
      <c r="D285" t="s">
        <v>683</v>
      </c>
      <c r="E285" t="s">
        <v>1595</v>
      </c>
      <c r="F285" s="2" t="s">
        <v>820</v>
      </c>
      <c r="G285">
        <v>169266</v>
      </c>
      <c r="H285">
        <v>193253</v>
      </c>
      <c r="I285">
        <v>23988</v>
      </c>
      <c r="J285">
        <v>65.739999999999995</v>
      </c>
      <c r="K285" t="s">
        <v>31</v>
      </c>
      <c r="L285" t="s">
        <v>865</v>
      </c>
      <c r="M285" t="s">
        <v>865</v>
      </c>
      <c r="N285" t="s">
        <v>865</v>
      </c>
      <c r="O285" t="s">
        <v>865</v>
      </c>
      <c r="P285" t="s">
        <v>865</v>
      </c>
      <c r="Q285" t="str">
        <f t="shared" si="5"/>
        <v>Unclassified C</v>
      </c>
      <c r="R285" t="s">
        <v>2167</v>
      </c>
      <c r="S285" t="s">
        <v>865</v>
      </c>
      <c r="T285" t="s">
        <v>865</v>
      </c>
    </row>
    <row r="286" spans="1:20" x14ac:dyDescent="0.3">
      <c r="A286" t="s">
        <v>682</v>
      </c>
      <c r="B286" t="s">
        <v>306</v>
      </c>
      <c r="C286" t="s">
        <v>2169</v>
      </c>
      <c r="D286" t="s">
        <v>684</v>
      </c>
      <c r="E286" t="s">
        <v>1807</v>
      </c>
      <c r="F286" s="2" t="s">
        <v>801</v>
      </c>
      <c r="G286">
        <v>60531</v>
      </c>
      <c r="H286">
        <v>111340</v>
      </c>
      <c r="I286">
        <v>50810</v>
      </c>
      <c r="J286">
        <v>65.86</v>
      </c>
      <c r="K286" t="s">
        <v>39</v>
      </c>
      <c r="L286" t="s">
        <v>865</v>
      </c>
      <c r="M286" t="s">
        <v>865</v>
      </c>
      <c r="N286" t="s">
        <v>865</v>
      </c>
      <c r="O286" t="s">
        <v>858</v>
      </c>
      <c r="P286">
        <v>8.3864499999999995E-2</v>
      </c>
      <c r="Q286" t="str">
        <f t="shared" si="5"/>
        <v>Ralstonia phage phiRSA1</v>
      </c>
      <c r="R286" t="s">
        <v>2168</v>
      </c>
      <c r="S286" t="s">
        <v>3670</v>
      </c>
      <c r="T286" t="s">
        <v>865</v>
      </c>
    </row>
    <row r="287" spans="1:20" x14ac:dyDescent="0.3">
      <c r="A287" t="s">
        <v>687</v>
      </c>
      <c r="B287" t="s">
        <v>865</v>
      </c>
      <c r="C287" t="s">
        <v>2172</v>
      </c>
      <c r="D287" t="s">
        <v>686</v>
      </c>
      <c r="E287" t="s">
        <v>2125</v>
      </c>
      <c r="F287" s="2" t="s">
        <v>820</v>
      </c>
      <c r="G287">
        <v>642956</v>
      </c>
      <c r="H287">
        <v>656409</v>
      </c>
      <c r="I287">
        <v>13454</v>
      </c>
      <c r="J287">
        <v>61.24</v>
      </c>
      <c r="K287" t="s">
        <v>20</v>
      </c>
      <c r="L287" t="s">
        <v>854</v>
      </c>
      <c r="M287">
        <v>100</v>
      </c>
      <c r="N287">
        <v>55</v>
      </c>
      <c r="O287" t="s">
        <v>854</v>
      </c>
      <c r="P287">
        <v>1.45592E-2</v>
      </c>
      <c r="Q287" t="str">
        <f t="shared" si="5"/>
        <v>Ralstonia phage Rs551</v>
      </c>
      <c r="R287" t="s">
        <v>2166</v>
      </c>
      <c r="S287" t="s">
        <v>3670</v>
      </c>
      <c r="T287" t="s">
        <v>865</v>
      </c>
    </row>
    <row r="288" spans="1:20" x14ac:dyDescent="0.3">
      <c r="A288" t="s">
        <v>687</v>
      </c>
      <c r="B288" t="s">
        <v>865</v>
      </c>
      <c r="C288" t="s">
        <v>2172</v>
      </c>
      <c r="D288" t="s">
        <v>689</v>
      </c>
      <c r="E288" t="s">
        <v>2127</v>
      </c>
      <c r="F288" s="2" t="s">
        <v>820</v>
      </c>
      <c r="G288">
        <v>2249520</v>
      </c>
      <c r="H288">
        <v>2286546</v>
      </c>
      <c r="I288">
        <v>37027</v>
      </c>
      <c r="J288">
        <v>62.76</v>
      </c>
      <c r="K288" t="s">
        <v>18</v>
      </c>
      <c r="L288" t="s">
        <v>865</v>
      </c>
      <c r="M288" t="s">
        <v>865</v>
      </c>
      <c r="N288" t="s">
        <v>865</v>
      </c>
      <c r="O288" t="s">
        <v>865</v>
      </c>
      <c r="P288" t="s">
        <v>865</v>
      </c>
      <c r="Q288" t="str">
        <f t="shared" si="5"/>
        <v>Unclassified A</v>
      </c>
      <c r="S288" t="s">
        <v>3670</v>
      </c>
      <c r="T288" t="s">
        <v>865</v>
      </c>
    </row>
    <row r="289" spans="1:20" x14ac:dyDescent="0.3">
      <c r="A289" t="s">
        <v>691</v>
      </c>
      <c r="B289" t="s">
        <v>865</v>
      </c>
      <c r="C289" t="s">
        <v>2172</v>
      </c>
      <c r="D289" t="s">
        <v>690</v>
      </c>
      <c r="E289" t="s">
        <v>2130</v>
      </c>
      <c r="F289" s="2" t="s">
        <v>820</v>
      </c>
      <c r="G289">
        <v>2006377</v>
      </c>
      <c r="H289">
        <v>2019869</v>
      </c>
      <c r="I289">
        <v>13493</v>
      </c>
      <c r="J289">
        <v>61.19</v>
      </c>
      <c r="K289" t="s">
        <v>20</v>
      </c>
      <c r="L289" t="s">
        <v>854</v>
      </c>
      <c r="M289">
        <v>100</v>
      </c>
      <c r="N289">
        <v>55</v>
      </c>
      <c r="O289" t="s">
        <v>854</v>
      </c>
      <c r="P289">
        <v>1.46108E-2</v>
      </c>
      <c r="Q289" t="str">
        <f t="shared" si="5"/>
        <v>Ralstonia phage Rs551</v>
      </c>
      <c r="R289" t="s">
        <v>2166</v>
      </c>
      <c r="S289" t="s">
        <v>3670</v>
      </c>
      <c r="T289" t="s">
        <v>865</v>
      </c>
    </row>
    <row r="290" spans="1:20" x14ac:dyDescent="0.3">
      <c r="A290" t="s">
        <v>691</v>
      </c>
      <c r="B290" t="s">
        <v>865</v>
      </c>
      <c r="C290" t="s">
        <v>2172</v>
      </c>
      <c r="D290" t="s">
        <v>693</v>
      </c>
      <c r="E290" t="s">
        <v>2132</v>
      </c>
      <c r="F290" s="2" t="s">
        <v>820</v>
      </c>
      <c r="G290">
        <v>2081565</v>
      </c>
      <c r="H290">
        <v>2118591</v>
      </c>
      <c r="I290">
        <v>37027</v>
      </c>
      <c r="J290">
        <v>62.76</v>
      </c>
      <c r="K290" t="s">
        <v>18</v>
      </c>
      <c r="L290" t="s">
        <v>865</v>
      </c>
      <c r="M290" t="s">
        <v>865</v>
      </c>
      <c r="N290" t="s">
        <v>865</v>
      </c>
      <c r="O290" t="s">
        <v>865</v>
      </c>
      <c r="P290" t="s">
        <v>865</v>
      </c>
      <c r="Q290" t="str">
        <f t="shared" si="5"/>
        <v>Unclassified A</v>
      </c>
      <c r="S290" t="s">
        <v>3670</v>
      </c>
      <c r="T290" t="s">
        <v>865</v>
      </c>
    </row>
    <row r="291" spans="1:20" x14ac:dyDescent="0.3">
      <c r="A291" t="s">
        <v>695</v>
      </c>
      <c r="B291" t="s">
        <v>865</v>
      </c>
      <c r="C291" t="s">
        <v>2172</v>
      </c>
      <c r="D291" t="s">
        <v>694</v>
      </c>
      <c r="E291" t="s">
        <v>2135</v>
      </c>
      <c r="F291" s="2" t="s">
        <v>820</v>
      </c>
      <c r="G291">
        <v>460376</v>
      </c>
      <c r="H291">
        <v>497402</v>
      </c>
      <c r="I291">
        <v>37027</v>
      </c>
      <c r="J291">
        <v>62.76</v>
      </c>
      <c r="K291" t="s">
        <v>18</v>
      </c>
      <c r="L291" t="s">
        <v>865</v>
      </c>
      <c r="M291" t="s">
        <v>865</v>
      </c>
      <c r="N291" t="s">
        <v>865</v>
      </c>
      <c r="O291" t="s">
        <v>865</v>
      </c>
      <c r="P291" t="s">
        <v>865</v>
      </c>
      <c r="Q291" t="str">
        <f t="shared" si="5"/>
        <v>Unclassified A</v>
      </c>
      <c r="S291" t="s">
        <v>3670</v>
      </c>
      <c r="T291" t="s">
        <v>865</v>
      </c>
    </row>
    <row r="292" spans="1:20" x14ac:dyDescent="0.3">
      <c r="A292" t="s">
        <v>695</v>
      </c>
      <c r="B292" t="s">
        <v>865</v>
      </c>
      <c r="C292" t="s">
        <v>2172</v>
      </c>
      <c r="D292" t="s">
        <v>697</v>
      </c>
      <c r="E292" t="s">
        <v>2137</v>
      </c>
      <c r="F292" s="2" t="s">
        <v>820</v>
      </c>
      <c r="G292">
        <v>559483</v>
      </c>
      <c r="H292">
        <v>572936</v>
      </c>
      <c r="I292">
        <v>13454</v>
      </c>
      <c r="J292">
        <v>61.24</v>
      </c>
      <c r="K292" t="s">
        <v>20</v>
      </c>
      <c r="L292" t="s">
        <v>854</v>
      </c>
      <c r="M292">
        <v>100</v>
      </c>
      <c r="N292">
        <v>55</v>
      </c>
      <c r="O292" t="s">
        <v>854</v>
      </c>
      <c r="P292">
        <v>1.45592E-2</v>
      </c>
      <c r="Q292" t="str">
        <f t="shared" si="5"/>
        <v>Ralstonia phage Rs551</v>
      </c>
      <c r="R292" t="s">
        <v>2166</v>
      </c>
      <c r="S292" t="s">
        <v>3670</v>
      </c>
      <c r="T292" t="s">
        <v>865</v>
      </c>
    </row>
    <row r="293" spans="1:20" x14ac:dyDescent="0.3">
      <c r="A293" t="s">
        <v>699</v>
      </c>
      <c r="B293" t="s">
        <v>2178</v>
      </c>
      <c r="C293" t="s">
        <v>2172</v>
      </c>
      <c r="D293" t="s">
        <v>698</v>
      </c>
      <c r="E293" t="s">
        <v>1596</v>
      </c>
      <c r="F293" s="2" t="s">
        <v>762</v>
      </c>
      <c r="G293">
        <v>74142</v>
      </c>
      <c r="H293">
        <v>106452</v>
      </c>
      <c r="I293">
        <v>32311</v>
      </c>
      <c r="J293">
        <v>62.73</v>
      </c>
      <c r="K293" t="s">
        <v>18</v>
      </c>
      <c r="L293" t="s">
        <v>865</v>
      </c>
      <c r="M293" t="s">
        <v>865</v>
      </c>
      <c r="N293" t="s">
        <v>865</v>
      </c>
      <c r="O293" t="s">
        <v>865</v>
      </c>
      <c r="P293" t="s">
        <v>865</v>
      </c>
      <c r="Q293" t="str">
        <f t="shared" si="5"/>
        <v>Unclassified A</v>
      </c>
      <c r="S293" t="s">
        <v>3670</v>
      </c>
      <c r="T293" t="s">
        <v>865</v>
      </c>
    </row>
    <row r="294" spans="1:20" x14ac:dyDescent="0.3">
      <c r="A294" t="s">
        <v>699</v>
      </c>
      <c r="B294" t="s">
        <v>2178</v>
      </c>
      <c r="C294" t="s">
        <v>2172</v>
      </c>
      <c r="D294" t="s">
        <v>700</v>
      </c>
      <c r="E294" t="s">
        <v>1597</v>
      </c>
      <c r="F294" s="2" t="s">
        <v>758</v>
      </c>
      <c r="G294">
        <v>18297</v>
      </c>
      <c r="H294">
        <v>31462</v>
      </c>
      <c r="I294">
        <v>13166</v>
      </c>
      <c r="J294">
        <v>58.58</v>
      </c>
      <c r="K294" t="s">
        <v>20</v>
      </c>
      <c r="L294" t="s">
        <v>854</v>
      </c>
      <c r="M294">
        <v>100</v>
      </c>
      <c r="N294">
        <v>56</v>
      </c>
      <c r="O294" t="s">
        <v>854</v>
      </c>
      <c r="P294">
        <v>1.39988E-2</v>
      </c>
      <c r="Q294" t="str">
        <f t="shared" si="5"/>
        <v>Ralstonia phage Rs551</v>
      </c>
      <c r="R294" t="s">
        <v>2166</v>
      </c>
      <c r="S294" t="s">
        <v>865</v>
      </c>
      <c r="T294" t="s">
        <v>865</v>
      </c>
    </row>
    <row r="295" spans="1:20" x14ac:dyDescent="0.3">
      <c r="A295" t="s">
        <v>702</v>
      </c>
      <c r="B295" t="s">
        <v>2178</v>
      </c>
      <c r="C295" t="s">
        <v>2172</v>
      </c>
      <c r="D295" t="s">
        <v>701</v>
      </c>
      <c r="E295" t="s">
        <v>1598</v>
      </c>
      <c r="F295" s="2" t="s">
        <v>762</v>
      </c>
      <c r="G295">
        <v>74142</v>
      </c>
      <c r="H295">
        <v>106452</v>
      </c>
      <c r="I295">
        <v>32311</v>
      </c>
      <c r="J295">
        <v>62.73</v>
      </c>
      <c r="K295" t="s">
        <v>18</v>
      </c>
      <c r="L295" t="s">
        <v>865</v>
      </c>
      <c r="M295" t="s">
        <v>865</v>
      </c>
      <c r="N295" t="s">
        <v>865</v>
      </c>
      <c r="O295" t="s">
        <v>865</v>
      </c>
      <c r="P295" t="s">
        <v>865</v>
      </c>
      <c r="Q295" t="str">
        <f t="shared" ref="Q295:Q305" si="6">IF(L295="",IF(O295="",IF(K295="","Unknown",_xlfn.CONCAT("Unclassified ",K295)),O295),IF(O295="",L295,IF(L295=O295,L295,_xlfn.CONCAT("Unclassified ",K295))))</f>
        <v>Unclassified A</v>
      </c>
      <c r="S295" t="s">
        <v>3670</v>
      </c>
      <c r="T295" t="s">
        <v>865</v>
      </c>
    </row>
    <row r="296" spans="1:20" x14ac:dyDescent="0.3">
      <c r="A296" t="s">
        <v>702</v>
      </c>
      <c r="B296" t="s">
        <v>2178</v>
      </c>
      <c r="C296" t="s">
        <v>2172</v>
      </c>
      <c r="D296" t="s">
        <v>703</v>
      </c>
      <c r="E296" t="s">
        <v>1599</v>
      </c>
      <c r="F296" s="2" t="s">
        <v>758</v>
      </c>
      <c r="G296">
        <v>18297</v>
      </c>
      <c r="H296">
        <v>31462</v>
      </c>
      <c r="I296">
        <v>13166</v>
      </c>
      <c r="J296">
        <v>58.58</v>
      </c>
      <c r="K296" t="s">
        <v>20</v>
      </c>
      <c r="L296" t="s">
        <v>854</v>
      </c>
      <c r="M296">
        <v>100</v>
      </c>
      <c r="N296">
        <v>56</v>
      </c>
      <c r="O296" t="s">
        <v>854</v>
      </c>
      <c r="P296">
        <v>1.39988E-2</v>
      </c>
      <c r="Q296" t="str">
        <f t="shared" si="6"/>
        <v>Ralstonia phage Rs551</v>
      </c>
      <c r="R296" t="s">
        <v>2166</v>
      </c>
      <c r="S296" t="s">
        <v>865</v>
      </c>
      <c r="T296" t="s">
        <v>865</v>
      </c>
    </row>
    <row r="297" spans="1:20" x14ac:dyDescent="0.3">
      <c r="A297" t="s">
        <v>705</v>
      </c>
      <c r="B297" t="s">
        <v>2178</v>
      </c>
      <c r="C297" t="s">
        <v>2172</v>
      </c>
      <c r="D297" t="s">
        <v>704</v>
      </c>
      <c r="E297" t="s">
        <v>1600</v>
      </c>
      <c r="F297" s="2" t="s">
        <v>762</v>
      </c>
      <c r="G297">
        <v>74142</v>
      </c>
      <c r="H297">
        <v>106452</v>
      </c>
      <c r="I297">
        <v>32311</v>
      </c>
      <c r="J297">
        <v>62.73</v>
      </c>
      <c r="K297" t="s">
        <v>18</v>
      </c>
      <c r="L297" t="s">
        <v>865</v>
      </c>
      <c r="M297" t="s">
        <v>865</v>
      </c>
      <c r="N297" t="s">
        <v>865</v>
      </c>
      <c r="O297" t="s">
        <v>865</v>
      </c>
      <c r="P297" t="s">
        <v>865</v>
      </c>
      <c r="Q297" t="str">
        <f t="shared" si="6"/>
        <v>Unclassified A</v>
      </c>
      <c r="S297" t="s">
        <v>3670</v>
      </c>
      <c r="T297" t="s">
        <v>865</v>
      </c>
    </row>
    <row r="298" spans="1:20" x14ac:dyDescent="0.3">
      <c r="A298" t="s">
        <v>705</v>
      </c>
      <c r="B298" t="s">
        <v>2178</v>
      </c>
      <c r="C298" t="s">
        <v>2172</v>
      </c>
      <c r="D298" t="s">
        <v>706</v>
      </c>
      <c r="E298" t="s">
        <v>1601</v>
      </c>
      <c r="F298" s="2" t="s">
        <v>817</v>
      </c>
      <c r="G298">
        <v>1257</v>
      </c>
      <c r="H298">
        <v>14408</v>
      </c>
      <c r="I298">
        <v>13152</v>
      </c>
      <c r="J298">
        <v>58.58</v>
      </c>
      <c r="K298" t="s">
        <v>20</v>
      </c>
      <c r="L298" t="s">
        <v>854</v>
      </c>
      <c r="M298">
        <v>100</v>
      </c>
      <c r="N298">
        <v>56</v>
      </c>
      <c r="O298" t="s">
        <v>854</v>
      </c>
      <c r="P298">
        <v>1.39988E-2</v>
      </c>
      <c r="Q298" t="str">
        <f t="shared" si="6"/>
        <v>Ralstonia phage Rs551</v>
      </c>
      <c r="R298" t="s">
        <v>2166</v>
      </c>
      <c r="S298" t="s">
        <v>865</v>
      </c>
      <c r="T298" t="s">
        <v>865</v>
      </c>
    </row>
    <row r="299" spans="1:20" x14ac:dyDescent="0.3">
      <c r="A299" t="s">
        <v>710</v>
      </c>
      <c r="B299" t="s">
        <v>2177</v>
      </c>
      <c r="C299" t="s">
        <v>2175</v>
      </c>
      <c r="D299" t="s">
        <v>709</v>
      </c>
      <c r="E299" t="s">
        <v>1602</v>
      </c>
      <c r="F299" s="2" t="s">
        <v>771</v>
      </c>
      <c r="G299">
        <v>168198</v>
      </c>
      <c r="H299">
        <v>206194</v>
      </c>
      <c r="I299">
        <v>37997</v>
      </c>
      <c r="J299">
        <v>63.73</v>
      </c>
      <c r="K299" t="s">
        <v>392</v>
      </c>
      <c r="L299" t="s">
        <v>865</v>
      </c>
      <c r="M299" t="s">
        <v>865</v>
      </c>
      <c r="N299" t="s">
        <v>865</v>
      </c>
      <c r="O299" t="s">
        <v>865</v>
      </c>
      <c r="P299" t="s">
        <v>865</v>
      </c>
      <c r="Q299" t="str">
        <f t="shared" si="6"/>
        <v>Unclassified J</v>
      </c>
      <c r="S299" t="s">
        <v>3670</v>
      </c>
      <c r="T299" t="s">
        <v>865</v>
      </c>
    </row>
    <row r="300" spans="1:20" x14ac:dyDescent="0.3">
      <c r="A300" t="s">
        <v>710</v>
      </c>
      <c r="B300" t="s">
        <v>2177</v>
      </c>
      <c r="C300" t="s">
        <v>2175</v>
      </c>
      <c r="D300" t="s">
        <v>711</v>
      </c>
      <c r="E300" t="s">
        <v>1603</v>
      </c>
      <c r="F300" s="2" t="s">
        <v>770</v>
      </c>
      <c r="G300">
        <v>64089</v>
      </c>
      <c r="H300">
        <v>85512</v>
      </c>
      <c r="I300">
        <v>21424</v>
      </c>
      <c r="J300">
        <v>65.86</v>
      </c>
      <c r="K300" t="s">
        <v>31</v>
      </c>
      <c r="L300" t="s">
        <v>856</v>
      </c>
      <c r="M300">
        <v>88.454999999999998</v>
      </c>
      <c r="N300">
        <v>69</v>
      </c>
      <c r="O300" t="s">
        <v>865</v>
      </c>
      <c r="P300" t="s">
        <v>865</v>
      </c>
      <c r="Q300" t="str">
        <f t="shared" si="6"/>
        <v>Ralstonia phage Dina</v>
      </c>
      <c r="R300" t="s">
        <v>2167</v>
      </c>
      <c r="S300" t="s">
        <v>3670</v>
      </c>
      <c r="T300" t="s">
        <v>865</v>
      </c>
    </row>
    <row r="301" spans="1:20" x14ac:dyDescent="0.3">
      <c r="A301" t="s">
        <v>710</v>
      </c>
      <c r="B301" t="s">
        <v>2177</v>
      </c>
      <c r="C301" t="s">
        <v>2175</v>
      </c>
      <c r="D301" t="s">
        <v>712</v>
      </c>
      <c r="E301" t="s">
        <v>1604</v>
      </c>
      <c r="F301" s="2" t="s">
        <v>817</v>
      </c>
      <c r="G301">
        <v>155</v>
      </c>
      <c r="H301">
        <v>29231</v>
      </c>
      <c r="I301">
        <v>29077</v>
      </c>
      <c r="J301">
        <v>65.650000000000006</v>
      </c>
      <c r="K301" t="s">
        <v>39</v>
      </c>
      <c r="L301" t="s">
        <v>865</v>
      </c>
      <c r="M301" t="s">
        <v>865</v>
      </c>
      <c r="N301" t="s">
        <v>865</v>
      </c>
      <c r="O301" t="s">
        <v>863</v>
      </c>
      <c r="P301">
        <v>6.6559699999999999E-2</v>
      </c>
      <c r="Q301" t="str">
        <f t="shared" si="6"/>
        <v>Ralstonia phage RsoM1USA</v>
      </c>
      <c r="R301" t="s">
        <v>2168</v>
      </c>
      <c r="S301" t="s">
        <v>865</v>
      </c>
      <c r="T301" t="s">
        <v>865</v>
      </c>
    </row>
    <row r="302" spans="1:20" x14ac:dyDescent="0.3">
      <c r="A302" t="s">
        <v>714</v>
      </c>
      <c r="B302" t="s">
        <v>306</v>
      </c>
      <c r="C302" t="s">
        <v>2175</v>
      </c>
      <c r="D302" t="s">
        <v>713</v>
      </c>
      <c r="E302" t="s">
        <v>1605</v>
      </c>
      <c r="F302" s="2" t="s">
        <v>812</v>
      </c>
      <c r="G302">
        <v>100458</v>
      </c>
      <c r="H302">
        <v>140569</v>
      </c>
      <c r="I302">
        <v>40112</v>
      </c>
      <c r="J302">
        <v>66.319999999999993</v>
      </c>
      <c r="K302" t="s">
        <v>301</v>
      </c>
      <c r="L302" t="s">
        <v>865</v>
      </c>
      <c r="M302" t="s">
        <v>865</v>
      </c>
      <c r="N302" t="s">
        <v>865</v>
      </c>
      <c r="O302" t="s">
        <v>865</v>
      </c>
      <c r="P302" t="s">
        <v>865</v>
      </c>
      <c r="Q302" t="str">
        <f t="shared" si="6"/>
        <v>Unclassified H</v>
      </c>
      <c r="R302" t="s">
        <v>2167</v>
      </c>
      <c r="S302" t="s">
        <v>3670</v>
      </c>
      <c r="T302" t="s">
        <v>865</v>
      </c>
    </row>
    <row r="303" spans="1:20" x14ac:dyDescent="0.3">
      <c r="A303" t="s">
        <v>714</v>
      </c>
      <c r="B303" t="s">
        <v>306</v>
      </c>
      <c r="C303" t="s">
        <v>2175</v>
      </c>
      <c r="D303" t="s">
        <v>717</v>
      </c>
      <c r="E303" t="s">
        <v>1606</v>
      </c>
      <c r="F303" s="2" t="s">
        <v>843</v>
      </c>
      <c r="G303">
        <v>96</v>
      </c>
      <c r="H303">
        <v>6366</v>
      </c>
      <c r="I303">
        <v>6271</v>
      </c>
      <c r="J303">
        <v>62.53</v>
      </c>
      <c r="K303" t="s">
        <v>15</v>
      </c>
      <c r="L303" t="s">
        <v>855</v>
      </c>
      <c r="M303">
        <v>99.570999999999998</v>
      </c>
      <c r="N303">
        <v>100</v>
      </c>
      <c r="O303" t="s">
        <v>855</v>
      </c>
      <c r="P303">
        <v>1.10007E-2</v>
      </c>
      <c r="Q303" t="str">
        <f t="shared" si="6"/>
        <v>Ralstonia phage RSS30</v>
      </c>
      <c r="R303" t="s">
        <v>2166</v>
      </c>
      <c r="S303" t="s">
        <v>865</v>
      </c>
      <c r="T303" t="s">
        <v>865</v>
      </c>
    </row>
    <row r="304" spans="1:20" x14ac:dyDescent="0.3">
      <c r="A304" t="s">
        <v>714</v>
      </c>
      <c r="B304" t="s">
        <v>306</v>
      </c>
      <c r="C304" t="s">
        <v>2175</v>
      </c>
      <c r="D304" t="s">
        <v>719</v>
      </c>
      <c r="E304" t="s">
        <v>1607</v>
      </c>
      <c r="F304" s="2" t="s">
        <v>781</v>
      </c>
      <c r="G304">
        <v>1</v>
      </c>
      <c r="H304">
        <v>20654</v>
      </c>
      <c r="I304">
        <v>20654</v>
      </c>
      <c r="J304">
        <v>66.5</v>
      </c>
      <c r="K304" t="s">
        <v>39</v>
      </c>
      <c r="L304" t="s">
        <v>858</v>
      </c>
      <c r="M304">
        <v>95.631</v>
      </c>
      <c r="N304">
        <v>100</v>
      </c>
      <c r="O304" t="s">
        <v>862</v>
      </c>
      <c r="P304">
        <v>5.3117900000000003E-2</v>
      </c>
      <c r="Q304" t="str">
        <f t="shared" si="6"/>
        <v>Unclassified D</v>
      </c>
      <c r="R304" t="s">
        <v>2168</v>
      </c>
      <c r="S304" t="s">
        <v>865</v>
      </c>
      <c r="T304" t="s">
        <v>3670</v>
      </c>
    </row>
    <row r="305" spans="1:20" x14ac:dyDescent="0.3">
      <c r="A305" t="s">
        <v>721</v>
      </c>
      <c r="B305" t="s">
        <v>306</v>
      </c>
      <c r="C305" t="s">
        <v>2175</v>
      </c>
      <c r="D305" t="s">
        <v>723</v>
      </c>
      <c r="E305" t="s">
        <v>1608</v>
      </c>
      <c r="F305" s="2" t="s">
        <v>762</v>
      </c>
      <c r="G305">
        <v>1988</v>
      </c>
      <c r="H305">
        <v>40169</v>
      </c>
      <c r="I305">
        <v>38182</v>
      </c>
      <c r="J305">
        <v>65.849999999999994</v>
      </c>
      <c r="K305" t="s">
        <v>39</v>
      </c>
      <c r="L305" t="s">
        <v>865</v>
      </c>
      <c r="M305" t="s">
        <v>865</v>
      </c>
      <c r="N305" t="s">
        <v>865</v>
      </c>
      <c r="O305" t="s">
        <v>862</v>
      </c>
      <c r="P305">
        <v>9.2047900000000002E-2</v>
      </c>
      <c r="Q305" t="str">
        <f t="shared" si="6"/>
        <v>Ralstonia phage RSY1</v>
      </c>
      <c r="R305" t="s">
        <v>2168</v>
      </c>
      <c r="S305" t="s">
        <v>3670</v>
      </c>
      <c r="T305" t="s">
        <v>3670</v>
      </c>
    </row>
    <row r="306" spans="1:20" x14ac:dyDescent="0.3">
      <c r="A306" t="s">
        <v>721</v>
      </c>
      <c r="B306" t="s">
        <v>306</v>
      </c>
      <c r="C306" t="s">
        <v>2175</v>
      </c>
      <c r="D306" t="s">
        <v>726</v>
      </c>
      <c r="E306" t="s">
        <v>1609</v>
      </c>
      <c r="F306" s="2" t="s">
        <v>814</v>
      </c>
      <c r="G306">
        <v>36013</v>
      </c>
      <c r="H306">
        <v>42791</v>
      </c>
      <c r="I306">
        <v>6779</v>
      </c>
      <c r="J306">
        <v>62.1</v>
      </c>
      <c r="K306" t="s">
        <v>15</v>
      </c>
      <c r="L306" t="s">
        <v>855</v>
      </c>
      <c r="M306">
        <v>99.570999999999998</v>
      </c>
      <c r="N306">
        <v>93</v>
      </c>
      <c r="O306" t="s">
        <v>864</v>
      </c>
      <c r="P306">
        <v>2.2276600000000001E-2</v>
      </c>
      <c r="Q306" t="s">
        <v>14</v>
      </c>
      <c r="R306" t="s">
        <v>2166</v>
      </c>
      <c r="S306" t="s">
        <v>865</v>
      </c>
      <c r="T306" t="s">
        <v>865</v>
      </c>
    </row>
    <row r="307" spans="1:20" x14ac:dyDescent="0.3">
      <c r="A307" t="s">
        <v>728</v>
      </c>
      <c r="B307" t="s">
        <v>306</v>
      </c>
      <c r="C307" t="s">
        <v>2175</v>
      </c>
      <c r="D307" t="s">
        <v>729</v>
      </c>
      <c r="E307" t="s">
        <v>1610</v>
      </c>
      <c r="F307" s="2" t="s">
        <v>798</v>
      </c>
      <c r="G307">
        <v>634</v>
      </c>
      <c r="H307">
        <v>6787</v>
      </c>
      <c r="I307">
        <v>6154</v>
      </c>
      <c r="J307">
        <v>62.87</v>
      </c>
      <c r="K307" t="s">
        <v>15</v>
      </c>
      <c r="L307" t="s">
        <v>860</v>
      </c>
      <c r="M307">
        <v>99.935000000000002</v>
      </c>
      <c r="N307">
        <v>100</v>
      </c>
      <c r="O307" t="s">
        <v>860</v>
      </c>
      <c r="P307">
        <v>2.7706900000000001E-3</v>
      </c>
      <c r="Q307" t="str">
        <f t="shared" ref="Q307:Q316" si="7">IF(L307="",IF(O307="",IF(K307="","Unknown",_xlfn.CONCAT("Unclassified ",K307)),O307),IF(O307="",L307,IF(L307=O307,L307,_xlfn.CONCAT("Unclassified ",K307))))</f>
        <v>Ralstonia phage RSS1</v>
      </c>
      <c r="R307" t="s">
        <v>2166</v>
      </c>
      <c r="S307" t="s">
        <v>865</v>
      </c>
      <c r="T307" t="s">
        <v>865</v>
      </c>
    </row>
    <row r="308" spans="1:20" x14ac:dyDescent="0.3">
      <c r="A308" t="s">
        <v>728</v>
      </c>
      <c r="B308" t="s">
        <v>306</v>
      </c>
      <c r="C308" t="s">
        <v>2175</v>
      </c>
      <c r="D308" t="s">
        <v>731</v>
      </c>
      <c r="E308" t="s">
        <v>1611</v>
      </c>
      <c r="F308" s="2" t="s">
        <v>806</v>
      </c>
      <c r="G308">
        <v>552</v>
      </c>
      <c r="H308">
        <v>26405</v>
      </c>
      <c r="I308">
        <v>25854</v>
      </c>
      <c r="J308">
        <v>66.5</v>
      </c>
      <c r="K308" t="s">
        <v>39</v>
      </c>
      <c r="L308" t="s">
        <v>865</v>
      </c>
      <c r="M308" t="s">
        <v>865</v>
      </c>
      <c r="N308" t="s">
        <v>865</v>
      </c>
      <c r="O308" t="s">
        <v>858</v>
      </c>
      <c r="P308">
        <v>4.5678000000000003E-2</v>
      </c>
      <c r="Q308" t="str">
        <f t="shared" si="7"/>
        <v>Ralstonia phage phiRSA1</v>
      </c>
      <c r="R308" t="s">
        <v>2168</v>
      </c>
      <c r="S308" t="s">
        <v>3670</v>
      </c>
      <c r="T308" t="s">
        <v>3670</v>
      </c>
    </row>
    <row r="309" spans="1:20" x14ac:dyDescent="0.3">
      <c r="A309" t="s">
        <v>736</v>
      </c>
      <c r="B309" t="s">
        <v>2178</v>
      </c>
      <c r="C309" t="s">
        <v>2175</v>
      </c>
      <c r="D309" t="s">
        <v>735</v>
      </c>
      <c r="E309" t="s">
        <v>1612</v>
      </c>
      <c r="F309" s="2" t="s">
        <v>762</v>
      </c>
      <c r="G309">
        <v>486</v>
      </c>
      <c r="H309">
        <v>35953</v>
      </c>
      <c r="I309">
        <v>35468</v>
      </c>
      <c r="J309">
        <v>62.85</v>
      </c>
      <c r="K309" t="s">
        <v>18</v>
      </c>
      <c r="L309" t="s">
        <v>865</v>
      </c>
      <c r="M309" t="s">
        <v>865</v>
      </c>
      <c r="N309" t="s">
        <v>865</v>
      </c>
      <c r="O309" t="s">
        <v>865</v>
      </c>
      <c r="P309" t="s">
        <v>865</v>
      </c>
      <c r="Q309" t="str">
        <f t="shared" si="7"/>
        <v>Unclassified A</v>
      </c>
      <c r="S309" t="s">
        <v>3670</v>
      </c>
      <c r="T309" t="s">
        <v>3670</v>
      </c>
    </row>
    <row r="310" spans="1:20" x14ac:dyDescent="0.3">
      <c r="A310" t="s">
        <v>736</v>
      </c>
      <c r="B310" t="s">
        <v>2178</v>
      </c>
      <c r="C310" t="s">
        <v>2175</v>
      </c>
      <c r="D310" t="s">
        <v>737</v>
      </c>
      <c r="E310" t="s">
        <v>1613</v>
      </c>
      <c r="F310" s="2" t="s">
        <v>774</v>
      </c>
      <c r="G310">
        <v>1257</v>
      </c>
      <c r="H310">
        <v>14408</v>
      </c>
      <c r="I310">
        <v>13152</v>
      </c>
      <c r="J310">
        <v>58.58</v>
      </c>
      <c r="K310" t="s">
        <v>20</v>
      </c>
      <c r="L310" t="s">
        <v>854</v>
      </c>
      <c r="M310">
        <v>100</v>
      </c>
      <c r="N310">
        <v>56</v>
      </c>
      <c r="O310" t="s">
        <v>854</v>
      </c>
      <c r="P310">
        <v>1.39988E-2</v>
      </c>
      <c r="Q310" t="str">
        <f t="shared" si="7"/>
        <v>Ralstonia phage Rs551</v>
      </c>
      <c r="R310" t="s">
        <v>2166</v>
      </c>
      <c r="S310" t="s">
        <v>865</v>
      </c>
      <c r="T310" t="s">
        <v>865</v>
      </c>
    </row>
    <row r="311" spans="1:20" x14ac:dyDescent="0.3">
      <c r="A311" t="s">
        <v>739</v>
      </c>
      <c r="B311" t="s">
        <v>2177</v>
      </c>
      <c r="C311" t="s">
        <v>2173</v>
      </c>
      <c r="D311" t="s">
        <v>738</v>
      </c>
      <c r="E311" t="s">
        <v>1614</v>
      </c>
      <c r="F311" s="2" t="s">
        <v>763</v>
      </c>
      <c r="G311">
        <v>116679</v>
      </c>
      <c r="H311">
        <v>148510</v>
      </c>
      <c r="I311">
        <v>31832</v>
      </c>
      <c r="J311">
        <v>64.91</v>
      </c>
      <c r="K311" t="s">
        <v>350</v>
      </c>
      <c r="L311" t="s">
        <v>861</v>
      </c>
      <c r="M311">
        <v>87.82</v>
      </c>
      <c r="N311">
        <v>68</v>
      </c>
      <c r="O311" t="s">
        <v>865</v>
      </c>
      <c r="P311" t="s">
        <v>865</v>
      </c>
      <c r="Q311" t="str">
        <f t="shared" si="7"/>
        <v>Ralstonia phage RS138</v>
      </c>
      <c r="R311" t="s">
        <v>2167</v>
      </c>
      <c r="S311" t="s">
        <v>3670</v>
      </c>
      <c r="T311" t="s">
        <v>865</v>
      </c>
    </row>
    <row r="312" spans="1:20" x14ac:dyDescent="0.3">
      <c r="A312" t="s">
        <v>743</v>
      </c>
      <c r="B312" t="s">
        <v>2179</v>
      </c>
      <c r="C312" t="s">
        <v>2169</v>
      </c>
      <c r="D312" t="s">
        <v>742</v>
      </c>
      <c r="E312" t="s">
        <v>1615</v>
      </c>
      <c r="F312" s="2" t="s">
        <v>812</v>
      </c>
      <c r="G312">
        <v>125256</v>
      </c>
      <c r="H312">
        <v>146645</v>
      </c>
      <c r="I312">
        <v>21390</v>
      </c>
      <c r="J312">
        <v>66.44</v>
      </c>
      <c r="K312" t="s">
        <v>31</v>
      </c>
      <c r="L312" t="s">
        <v>865</v>
      </c>
      <c r="M312" t="s">
        <v>865</v>
      </c>
      <c r="N312" t="s">
        <v>865</v>
      </c>
      <c r="O312" t="s">
        <v>865</v>
      </c>
      <c r="P312" t="s">
        <v>865</v>
      </c>
      <c r="Q312" t="str">
        <f t="shared" si="7"/>
        <v>Unclassified C</v>
      </c>
      <c r="R312" t="s">
        <v>2167</v>
      </c>
      <c r="S312" t="s">
        <v>3670</v>
      </c>
      <c r="T312" t="s">
        <v>865</v>
      </c>
    </row>
    <row r="313" spans="1:20" x14ac:dyDescent="0.3">
      <c r="A313" t="s">
        <v>743</v>
      </c>
      <c r="B313" t="s">
        <v>2179</v>
      </c>
      <c r="C313" t="s">
        <v>2169</v>
      </c>
      <c r="D313" t="s">
        <v>744</v>
      </c>
      <c r="E313" t="s">
        <v>1616</v>
      </c>
      <c r="F313" s="2" t="s">
        <v>784</v>
      </c>
      <c r="G313">
        <v>18275</v>
      </c>
      <c r="H313">
        <v>51235</v>
      </c>
      <c r="I313">
        <v>32961</v>
      </c>
      <c r="J313">
        <v>63.54</v>
      </c>
      <c r="K313" t="s">
        <v>18</v>
      </c>
      <c r="L313" t="s">
        <v>865</v>
      </c>
      <c r="M313" t="s">
        <v>865</v>
      </c>
      <c r="N313" t="s">
        <v>865</v>
      </c>
      <c r="O313" t="s">
        <v>865</v>
      </c>
      <c r="P313" t="s">
        <v>865</v>
      </c>
      <c r="Q313" t="str">
        <f t="shared" si="7"/>
        <v>Unclassified A</v>
      </c>
      <c r="S313" t="s">
        <v>3670</v>
      </c>
      <c r="T313" t="s">
        <v>3670</v>
      </c>
    </row>
    <row r="314" spans="1:20" x14ac:dyDescent="0.3">
      <c r="A314" t="s">
        <v>747</v>
      </c>
      <c r="B314" t="s">
        <v>2179</v>
      </c>
      <c r="C314" t="s">
        <v>2169</v>
      </c>
      <c r="D314" t="s">
        <v>746</v>
      </c>
      <c r="E314" t="s">
        <v>1618</v>
      </c>
      <c r="F314" s="2" t="s">
        <v>773</v>
      </c>
      <c r="G314">
        <v>30956</v>
      </c>
      <c r="H314">
        <v>74381</v>
      </c>
      <c r="I314">
        <v>43426</v>
      </c>
      <c r="J314">
        <v>62.59</v>
      </c>
      <c r="K314" t="s">
        <v>12</v>
      </c>
      <c r="L314" t="s">
        <v>865</v>
      </c>
      <c r="M314" t="s">
        <v>865</v>
      </c>
      <c r="N314" t="s">
        <v>865</v>
      </c>
      <c r="O314" t="s">
        <v>865</v>
      </c>
      <c r="P314" t="s">
        <v>865</v>
      </c>
      <c r="Q314" t="str">
        <f t="shared" si="7"/>
        <v>Unclassified F</v>
      </c>
      <c r="S314" t="s">
        <v>3670</v>
      </c>
      <c r="T314" t="s">
        <v>3670</v>
      </c>
    </row>
    <row r="315" spans="1:20" x14ac:dyDescent="0.3">
      <c r="A315" t="s">
        <v>747</v>
      </c>
      <c r="B315" t="s">
        <v>2179</v>
      </c>
      <c r="C315" t="s">
        <v>2169</v>
      </c>
      <c r="D315" t="s">
        <v>748</v>
      </c>
      <c r="E315" t="s">
        <v>1619</v>
      </c>
      <c r="F315" s="2" t="s">
        <v>845</v>
      </c>
      <c r="G315">
        <v>15331</v>
      </c>
      <c r="H315">
        <v>37023</v>
      </c>
      <c r="I315">
        <v>21693</v>
      </c>
      <c r="J315">
        <v>66.489999999999995</v>
      </c>
      <c r="K315" t="s">
        <v>31</v>
      </c>
      <c r="L315" t="s">
        <v>865</v>
      </c>
      <c r="M315" t="s">
        <v>865</v>
      </c>
      <c r="N315" t="s">
        <v>865</v>
      </c>
      <c r="O315" t="s">
        <v>865</v>
      </c>
      <c r="P315" t="s">
        <v>865</v>
      </c>
      <c r="Q315" t="str">
        <f t="shared" si="7"/>
        <v>Unclassified C</v>
      </c>
      <c r="R315" t="s">
        <v>2167</v>
      </c>
      <c r="S315" t="s">
        <v>3670</v>
      </c>
      <c r="T315" t="s">
        <v>865</v>
      </c>
    </row>
    <row r="316" spans="1:20" x14ac:dyDescent="0.3">
      <c r="A316" t="s">
        <v>751</v>
      </c>
      <c r="B316" t="s">
        <v>2179</v>
      </c>
      <c r="C316" t="s">
        <v>2169</v>
      </c>
      <c r="D316" t="s">
        <v>750</v>
      </c>
      <c r="E316" t="s">
        <v>1620</v>
      </c>
      <c r="F316" s="2" t="s">
        <v>768</v>
      </c>
      <c r="G316">
        <v>136340</v>
      </c>
      <c r="H316">
        <v>163560</v>
      </c>
      <c r="I316">
        <v>27221</v>
      </c>
      <c r="J316">
        <v>63.33</v>
      </c>
      <c r="K316" t="s">
        <v>18</v>
      </c>
      <c r="L316" t="s">
        <v>865</v>
      </c>
      <c r="M316" t="s">
        <v>865</v>
      </c>
      <c r="N316" t="s">
        <v>865</v>
      </c>
      <c r="O316" t="s">
        <v>865</v>
      </c>
      <c r="P316" t="s">
        <v>865</v>
      </c>
      <c r="Q316" t="str">
        <f t="shared" si="7"/>
        <v>Unclassified A</v>
      </c>
      <c r="S316" t="s">
        <v>3670</v>
      </c>
      <c r="T316" t="s">
        <v>865</v>
      </c>
    </row>
  </sheetData>
  <sortState xmlns:xlrd2="http://schemas.microsoft.com/office/spreadsheetml/2017/richdata2" ref="Q2:S317">
    <sortCondition ref="S2:S317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_S4A</vt:lpstr>
      <vt:lpstr>Table_S4B</vt:lpstr>
      <vt:lpstr>Table_S4C</vt:lpstr>
      <vt:lpstr>Table_S4D</vt:lpstr>
      <vt:lpstr>Table_S4E</vt:lpstr>
      <vt:lpstr>Table_S4F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uel Greenrod</dc:creator>
  <cp:lastModifiedBy>Samuel Greenrod</cp:lastModifiedBy>
  <dcterms:created xsi:type="dcterms:W3CDTF">2022-05-03T16:57:09Z</dcterms:created>
  <dcterms:modified xsi:type="dcterms:W3CDTF">2022-07-25T08:23:10Z</dcterms:modified>
</cp:coreProperties>
</file>